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Metabolites in biomass" sheetId="2" state="visible" r:id="rId3"/>
    <sheet name="RMFs" sheetId="3" state="visible" r:id="rId4"/>
    <sheet name="Metabolites_experimentally_measured_in_HMR2" sheetId="4" state="visible" r:id="rId5"/>
    <sheet name="S-GPR_&amp;_GP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674" uniqueCount="10421">
  <si>
    <t xml:space="preserve">Metabolites in biomass</t>
  </si>
  <si>
    <t xml:space="preserve">Metabolites in the biomass reaction and the number of associated mreactions </t>
  </si>
  <si>
    <t xml:space="preserve">RMFs</t>
  </si>
  <si>
    <t xml:space="preserve">Definition of the Required Metabolic Functionalities necessary in GIMME algorithm </t>
  </si>
  <si>
    <t xml:space="preserve">Metabolites_experimentally_measured_in_HMR2</t>
  </si>
  <si>
    <t xml:space="preserve">Metabolites experimentally measured and annotated in HMR2 and their presence in the different subcellular compartments</t>
  </si>
  <si>
    <t xml:space="preserve">S-GPR_&amp;_GPR</t>
  </si>
  <si>
    <t xml:space="preserve">Gene-to-reaction associations (GPRs) and stoichiometric gene-to-reaction associations (S-GPRs) automatically build</t>
  </si>
  <si>
    <t xml:space="preserve">HRM2 ID</t>
  </si>
  <si>
    <t xml:space="preserve">Metabolite name</t>
  </si>
  <si>
    <t xml:space="preserve">Number of associated reactions</t>
  </si>
  <si>
    <t xml:space="preserve">M_m01589c</t>
  </si>
  <si>
    <t xml:space="preserve">CL pool</t>
  </si>
  <si>
    <t xml:space="preserve">M_m01722n</t>
  </si>
  <si>
    <t xml:space="preserve">DNA-5-methylcytosine</t>
  </si>
  <si>
    <t xml:space="preserve">M_m02392c</t>
  </si>
  <si>
    <t xml:space="preserve">lipid droplet</t>
  </si>
  <si>
    <t xml:space="preserve">M_temp001x</t>
  </si>
  <si>
    <t xml:space="preserve">biomass</t>
  </si>
  <si>
    <t xml:space="preserve">M_m01721n</t>
  </si>
  <si>
    <t xml:space="preserve">DNA</t>
  </si>
  <si>
    <t xml:space="preserve">M_m01602c</t>
  </si>
  <si>
    <t xml:space="preserve">cofactors and vitamins</t>
  </si>
  <si>
    <t xml:space="preserve">M_m02733c</t>
  </si>
  <si>
    <t xml:space="preserve">Phosphatidate-LD-TAG pool</t>
  </si>
  <si>
    <t xml:space="preserve">M_m03161c</t>
  </si>
  <si>
    <t xml:space="preserve">glycogen</t>
  </si>
  <si>
    <t xml:space="preserve">M_m02847c</t>
  </si>
  <si>
    <t xml:space="preserve">RNA</t>
  </si>
  <si>
    <t xml:space="preserve">M_m01389c</t>
  </si>
  <si>
    <t xml:space="preserve">beta-D-glucose-6-phosphate</t>
  </si>
  <si>
    <t xml:space="preserve">M_m01451r</t>
  </si>
  <si>
    <t xml:space="preserve">Cholesterol-ester pool</t>
  </si>
  <si>
    <t xml:space="preserve">M_m02908c</t>
  </si>
  <si>
    <t xml:space="preserve">SM pool</t>
  </si>
  <si>
    <t xml:space="preserve">M_m02750c</t>
  </si>
  <si>
    <t xml:space="preserve">PI pool</t>
  </si>
  <si>
    <t xml:space="preserve">M_m01450c</t>
  </si>
  <si>
    <t xml:space="preserve">cholesterol</t>
  </si>
  <si>
    <t xml:space="preserve">M_m01370c</t>
  </si>
  <si>
    <t xml:space="preserve">aspartat</t>
  </si>
  <si>
    <t xml:space="preserve">M_m01623c</t>
  </si>
  <si>
    <t xml:space="preserve">CTP</t>
  </si>
  <si>
    <t xml:space="preserve">M_m02034c</t>
  </si>
  <si>
    <t xml:space="preserve">GTP</t>
  </si>
  <si>
    <t xml:space="preserve">M_m01365c</t>
  </si>
  <si>
    <t xml:space="preserve">arginine</t>
  </si>
  <si>
    <t xml:space="preserve">M_m03135c</t>
  </si>
  <si>
    <t xml:space="preserve">valine</t>
  </si>
  <si>
    <t xml:space="preserve">M_m02993c</t>
  </si>
  <si>
    <t xml:space="preserve">threonine</t>
  </si>
  <si>
    <t xml:space="preserve">M_m02426c</t>
  </si>
  <si>
    <t xml:space="preserve">lysine</t>
  </si>
  <si>
    <t xml:space="preserve">M_m03089c</t>
  </si>
  <si>
    <t xml:space="preserve">tryptophan</t>
  </si>
  <si>
    <t xml:space="preserve">M_m02770c</t>
  </si>
  <si>
    <t xml:space="preserve">proline</t>
  </si>
  <si>
    <t xml:space="preserve">M_m02125c</t>
  </si>
  <si>
    <t xml:space="preserve">histidine</t>
  </si>
  <si>
    <t xml:space="preserve">M_m02724c</t>
  </si>
  <si>
    <t xml:space="preserve">phenylalanine</t>
  </si>
  <si>
    <t xml:space="preserve">M_m02184c</t>
  </si>
  <si>
    <t xml:space="preserve">isoleucine</t>
  </si>
  <si>
    <t xml:space="preserve">M_m01369c</t>
  </si>
  <si>
    <t xml:space="preserve">aspargine</t>
  </si>
  <si>
    <t xml:space="preserve">M_m02360c</t>
  </si>
  <si>
    <t xml:space="preserve">leucine</t>
  </si>
  <si>
    <t xml:space="preserve">M_m02896c</t>
  </si>
  <si>
    <t xml:space="preserve">serine</t>
  </si>
  <si>
    <t xml:space="preserve">M_m03101c</t>
  </si>
  <si>
    <t xml:space="preserve">tyrosine</t>
  </si>
  <si>
    <t xml:space="preserve">M_m02471c</t>
  </si>
  <si>
    <t xml:space="preserve">methionine</t>
  </si>
  <si>
    <t xml:space="preserve">M_m01974c</t>
  </si>
  <si>
    <t xml:space="preserve">glutamate</t>
  </si>
  <si>
    <t xml:space="preserve">M_m01628c</t>
  </si>
  <si>
    <t xml:space="preserve">cysteine</t>
  </si>
  <si>
    <t xml:space="preserve">M_m01307c</t>
  </si>
  <si>
    <t xml:space="preserve">alanine</t>
  </si>
  <si>
    <t xml:space="preserve">M_m01975c</t>
  </si>
  <si>
    <t xml:space="preserve">glutamine</t>
  </si>
  <si>
    <t xml:space="preserve">M_m01986c</t>
  </si>
  <si>
    <t xml:space="preserve">glycine</t>
  </si>
  <si>
    <t xml:space="preserve">M_m02751c</t>
  </si>
  <si>
    <t xml:space="preserve">Pi</t>
  </si>
  <si>
    <t xml:space="preserve">M_m01285c</t>
  </si>
  <si>
    <t xml:space="preserve">ADP</t>
  </si>
  <si>
    <t xml:space="preserve">M_m01371c</t>
  </si>
  <si>
    <t xml:space="preserve">ATP</t>
  </si>
  <si>
    <t xml:space="preserve">M_m02039c</t>
  </si>
  <si>
    <t xml:space="preserve">H+</t>
  </si>
  <si>
    <t xml:space="preserve">M_m02040c</t>
  </si>
  <si>
    <t xml:space="preserve">H2O</t>
  </si>
  <si>
    <t xml:space="preserve">RMF</t>
  </si>
  <si>
    <t xml:space="preserve">MODEL</t>
  </si>
  <si>
    <t xml:space="preserve">RATIO</t>
  </si>
  <si>
    <t xml:space="preserve">Aminoacyl-tRNA biosynthesis</t>
  </si>
  <si>
    <t xml:space="preserve">Required Metabolic Functionalities(RMF)</t>
  </si>
  <si>
    <t xml:space="preserve">Protein degradation</t>
  </si>
  <si>
    <t xml:space="preserve">Protein modification</t>
  </si>
  <si>
    <t xml:space="preserve">RMFs is a required parameter to apply GIMME algorithm</t>
  </si>
  <si>
    <t xml:space="preserve">Glutathione metabolism</t>
  </si>
  <si>
    <t xml:space="preserve">O-glycan metabolism</t>
  </si>
  <si>
    <t xml:space="preserve">Cysteine and methionine metabolism</t>
  </si>
  <si>
    <t xml:space="preserve">Alanine, aspartate and glutamate metabolism</t>
  </si>
  <si>
    <t xml:space="preserve">Artificial reactions</t>
  </si>
  <si>
    <t xml:space="preserve">Glycine, serine and threonine metabolism</t>
  </si>
  <si>
    <t xml:space="preserve">Transport, extracellular</t>
  </si>
  <si>
    <t xml:space="preserve">Cholesterol biosynthesis 2</t>
  </si>
  <si>
    <t xml:space="preserve">Transport, lysosome to ER</t>
  </si>
  <si>
    <t xml:space="preserve">Eicosanoid metabolism</t>
  </si>
  <si>
    <t xml:space="preserve">Biotin metabolism</t>
  </si>
  <si>
    <t xml:space="preserve">Transport, lysosomal</t>
  </si>
  <si>
    <t xml:space="preserve">Phenylalanine, tyrosine and tryptophan biosynthesis</t>
  </si>
  <si>
    <t xml:space="preserve">Histidine metabolism</t>
  </si>
  <si>
    <t xml:space="preserve">Folate metabolism</t>
  </si>
  <si>
    <t xml:space="preserve">Terpenoid backbone biosynthesis</t>
  </si>
  <si>
    <t xml:space="preserve">Tryptophan metabolism</t>
  </si>
  <si>
    <t xml:space="preserve">Glycerophospholipid metabolism</t>
  </si>
  <si>
    <t xml:space="preserve">Transport, mitochondrial</t>
  </si>
  <si>
    <t xml:space="preserve">Isolated</t>
  </si>
  <si>
    <t xml:space="preserve">Other amino acid</t>
  </si>
  <si>
    <t xml:space="preserve">Glycosylphosphatidylinositol (GPI)-anchor biosynthesis</t>
  </si>
  <si>
    <t xml:space="preserve">Lipoic acid metabolism</t>
  </si>
  <si>
    <t xml:space="preserve">Tyrosine metabolism</t>
  </si>
  <si>
    <t xml:space="preserve">Arginine and proline metabolism</t>
  </si>
  <si>
    <t xml:space="preserve">Biopterin metabolism</t>
  </si>
  <si>
    <t xml:space="preserve">Fructose and mannose metabolism</t>
  </si>
  <si>
    <t xml:space="preserve">Glycolysis / Gluconeogenesis</t>
  </si>
  <si>
    <t xml:space="preserve">Purine metabolism</t>
  </si>
  <si>
    <t xml:space="preserve">Inositol phosphate metabolism</t>
  </si>
  <si>
    <t xml:space="preserve">Bile acid biosynthesis</t>
  </si>
  <si>
    <t xml:space="preserve">Sulfur metabolism</t>
  </si>
  <si>
    <t xml:space="preserve">Amino sugar and nucleotide sugar metabolism</t>
  </si>
  <si>
    <t xml:space="preserve">beta-Alanine metabolism</t>
  </si>
  <si>
    <t xml:space="preserve">Serotonin and melatonin biosynthesis</t>
  </si>
  <si>
    <t xml:space="preserve">Valine, leucine, and isoleucine metabolism</t>
  </si>
  <si>
    <t xml:space="preserve">Nucleotide metabolism</t>
  </si>
  <si>
    <t xml:space="preserve">Lysine metabolism</t>
  </si>
  <si>
    <t xml:space="preserve">Ascorbate and aldarate metabolism</t>
  </si>
  <si>
    <t xml:space="preserve">Steroid metabolism</t>
  </si>
  <si>
    <t xml:space="preserve">Pyrimidine metabolism</t>
  </si>
  <si>
    <t xml:space="preserve">Transport, nuclear</t>
  </si>
  <si>
    <t xml:space="preserve">Sphingolipid metabolism</t>
  </si>
  <si>
    <t xml:space="preserve">Galactose metabolism</t>
  </si>
  <si>
    <t xml:space="preserve">N-glycan metabolism</t>
  </si>
  <si>
    <t xml:space="preserve">Pyruvate metabolism</t>
  </si>
  <si>
    <t xml:space="preserve">Starch and sucrose metabolism</t>
  </si>
  <si>
    <t xml:space="preserve">False Transport reactions </t>
  </si>
  <si>
    <t xml:space="preserve">Pantothenate and CoA biosynthesis</t>
  </si>
  <si>
    <t xml:space="preserve">Transport, Golgi apparatus</t>
  </si>
  <si>
    <t xml:space="preserve">Transport, peroxisomal</t>
  </si>
  <si>
    <t xml:space="preserve">Protein assembly</t>
  </si>
  <si>
    <t xml:space="preserve">Glycerolipid metabolism</t>
  </si>
  <si>
    <t xml:space="preserve">Transport, endoplasmic reticular</t>
  </si>
  <si>
    <t xml:space="preserve">Nicotinate and nicotinamide metabolism</t>
  </si>
  <si>
    <t xml:space="preserve">Omega-3 fatty acid metabolism</t>
  </si>
  <si>
    <t xml:space="preserve">Formation and hydrolysis of cholesterol esters</t>
  </si>
  <si>
    <t xml:space="preserve">Leukotriene metabolism</t>
  </si>
  <si>
    <t xml:space="preserve">Compartments</t>
  </si>
  <si>
    <t xml:space="preserve">Recon2_ID</t>
  </si>
  <si>
    <t xml:space="preserve">HMR2_ID</t>
  </si>
  <si>
    <t xml:space="preserve">c</t>
  </si>
  <si>
    <t xml:space="preserve">s</t>
  </si>
  <si>
    <t xml:space="preserve">m</t>
  </si>
  <si>
    <t xml:space="preserve">g</t>
  </si>
  <si>
    <t xml:space="preserve">l</t>
  </si>
  <si>
    <t xml:space="preserve">p</t>
  </si>
  <si>
    <t xml:space="preserve">n</t>
  </si>
  <si>
    <t xml:space="preserve">r</t>
  </si>
  <si>
    <t xml:space="preserve">xx</t>
  </si>
  <si>
    <t xml:space="preserve">M_25hvitd3_e</t>
  </si>
  <si>
    <t xml:space="preserve">M_m01415</t>
  </si>
  <si>
    <t xml:space="preserve">X</t>
  </si>
  <si>
    <t xml:space="preserve">-</t>
  </si>
  <si>
    <t xml:space="preserve">M_3ddcrn_e</t>
  </si>
  <si>
    <t xml:space="preserve">M_m01729</t>
  </si>
  <si>
    <t xml:space="preserve">M_3tdcrn_e</t>
  </si>
  <si>
    <t xml:space="preserve">M_m02973</t>
  </si>
  <si>
    <t xml:space="preserve">M_5adtststeroneglc_e</t>
  </si>
  <si>
    <t xml:space="preserve">M_m01070</t>
  </si>
  <si>
    <t xml:space="preserve">M_aflatoxin_e</t>
  </si>
  <si>
    <t xml:space="preserve">M_m01296</t>
  </si>
  <si>
    <t xml:space="preserve">M_arachcoa_e</t>
  </si>
  <si>
    <t xml:space="preserve">M_m01773</t>
  </si>
  <si>
    <t xml:space="preserve">M_avite1_e</t>
  </si>
  <si>
    <t xml:space="preserve">M_m01327</t>
  </si>
  <si>
    <t xml:space="preserve">M_bilglcur_e</t>
  </si>
  <si>
    <t xml:space="preserve">M_m01398</t>
  </si>
  <si>
    <t xml:space="preserve">M_C05965_e</t>
  </si>
  <si>
    <t xml:space="preserve">M_m00306</t>
  </si>
  <si>
    <t xml:space="preserve">M_cdpea_e</t>
  </si>
  <si>
    <t xml:space="preserve">M_m01428</t>
  </si>
  <si>
    <t xml:space="preserve">M_crm_hs_e</t>
  </si>
  <si>
    <t xml:space="preserve">M_m01430</t>
  </si>
  <si>
    <t xml:space="preserve">M_crtstrn_e</t>
  </si>
  <si>
    <t xml:space="preserve">M_m01614</t>
  </si>
  <si>
    <t xml:space="preserve">M_ebastine_e</t>
  </si>
  <si>
    <t xml:space="preserve">M_m01765</t>
  </si>
  <si>
    <t xml:space="preserve">M_galside_hs_e</t>
  </si>
  <si>
    <t xml:space="preserve">M_m01679</t>
  </si>
  <si>
    <t xml:space="preserve">M_gthox_e</t>
  </si>
  <si>
    <t xml:space="preserve">M_m02027</t>
  </si>
  <si>
    <t xml:space="preserve">M_C04685_e</t>
  </si>
  <si>
    <t xml:space="preserve">M_m02776</t>
  </si>
  <si>
    <t xml:space="preserve">M_HC02204_e</t>
  </si>
  <si>
    <t xml:space="preserve">M_m02778</t>
  </si>
  <si>
    <t xml:space="preserve">M_HC02217_e</t>
  </si>
  <si>
    <t xml:space="preserve">M_m02792</t>
  </si>
  <si>
    <t xml:space="preserve">M_glyleu_e</t>
  </si>
  <si>
    <t xml:space="preserve">M_m03171</t>
  </si>
  <si>
    <t xml:space="preserve">M_leuktrB4_e</t>
  </si>
  <si>
    <t xml:space="preserve">M_m02364</t>
  </si>
  <si>
    <t xml:space="preserve">M_leuktrD4_e</t>
  </si>
  <si>
    <t xml:space="preserve">M_m02418</t>
  </si>
  <si>
    <t xml:space="preserve">M_elaid_e</t>
  </si>
  <si>
    <t xml:space="preserve">M_m01778</t>
  </si>
  <si>
    <t xml:space="preserve">M_pe_hs_e</t>
  </si>
  <si>
    <t xml:space="preserve">M_m02697</t>
  </si>
  <si>
    <t xml:space="preserve">M_prostgd2_e</t>
  </si>
  <si>
    <t xml:space="preserve">M_m02783</t>
  </si>
  <si>
    <t xml:space="preserve">M_prostge2_e</t>
  </si>
  <si>
    <t xml:space="preserve">M_m02786</t>
  </si>
  <si>
    <t xml:space="preserve">M_HC02213_e</t>
  </si>
  <si>
    <t xml:space="preserve">M_m02787</t>
  </si>
  <si>
    <t xml:space="preserve">M_prostgh2_e</t>
  </si>
  <si>
    <t xml:space="preserve">M_m02794</t>
  </si>
  <si>
    <t xml:space="preserve">M_prostgi2_e</t>
  </si>
  <si>
    <t xml:space="preserve">M_m02795</t>
  </si>
  <si>
    <t xml:space="preserve">M_q10_e</t>
  </si>
  <si>
    <t xml:space="preserve">M_m03103</t>
  </si>
  <si>
    <t xml:space="preserve">M_q10h2_e</t>
  </si>
  <si>
    <t xml:space="preserve">M_m03102</t>
  </si>
  <si>
    <t xml:space="preserve">M_retinol_9_cis_e</t>
  </si>
  <si>
    <t xml:space="preserve">M_m01232</t>
  </si>
  <si>
    <t xml:space="preserve">M_retinol_11_cis_e</t>
  </si>
  <si>
    <t xml:space="preserve">M_m00291</t>
  </si>
  <si>
    <t xml:space="preserve">M_ribflv_e</t>
  </si>
  <si>
    <t xml:space="preserve">M_m02842</t>
  </si>
  <si>
    <t xml:space="preserve">M_sph1p_e</t>
  </si>
  <si>
    <t xml:space="preserve">M_m02928</t>
  </si>
  <si>
    <t xml:space="preserve">M_tdcrn_e</t>
  </si>
  <si>
    <t xml:space="preserve">M_tetdec2crn_e</t>
  </si>
  <si>
    <t xml:space="preserve">M_m03173</t>
  </si>
  <si>
    <t xml:space="preserve">M_txa2_e</t>
  </si>
  <si>
    <t xml:space="preserve">M_m02994</t>
  </si>
  <si>
    <t xml:space="preserve">M_xolest_hs_e</t>
  </si>
  <si>
    <t xml:space="preserve">M_m01451</t>
  </si>
  <si>
    <t xml:space="preserve">M_xoltri24_e</t>
  </si>
  <si>
    <t xml:space="preserve">M_m01446</t>
  </si>
  <si>
    <t xml:space="preserve">M_xoltri25_e</t>
  </si>
  <si>
    <t xml:space="preserve">M_m01447</t>
  </si>
  <si>
    <t xml:space="preserve">M_xoltri27_e</t>
  </si>
  <si>
    <t xml:space="preserve">M_m01448</t>
  </si>
  <si>
    <t xml:space="preserve">M_leuktrA4_e</t>
  </si>
  <si>
    <t xml:space="preserve">M_m02362</t>
  </si>
  <si>
    <t xml:space="preserve">M_leuktrC4_e</t>
  </si>
  <si>
    <t xml:space="preserve">M_m02366</t>
  </si>
  <si>
    <t xml:space="preserve">M_tetdece1crn_e</t>
  </si>
  <si>
    <t xml:space="preserve">M_m02974</t>
  </si>
  <si>
    <t xml:space="preserve">M_tethex3_e</t>
  </si>
  <si>
    <t xml:space="preserve">M_m03174</t>
  </si>
  <si>
    <t xml:space="preserve">M_gchola_e</t>
  </si>
  <si>
    <t xml:space="preserve">M_m01988</t>
  </si>
  <si>
    <t xml:space="preserve">M_spc_hs_e</t>
  </si>
  <si>
    <t xml:space="preserve">M_m02931</t>
  </si>
  <si>
    <t xml:space="preserve">M_ak2lgchol_hs_e</t>
  </si>
  <si>
    <t xml:space="preserve">M_m00516</t>
  </si>
  <si>
    <t xml:space="preserve">M_aldstrn_e</t>
  </si>
  <si>
    <t xml:space="preserve">M_m01309</t>
  </si>
  <si>
    <t xml:space="preserve">M_ptth_e</t>
  </si>
  <si>
    <t xml:space="preserve">M_m02679</t>
  </si>
  <si>
    <t xml:space="preserve">M_35cgmp_e</t>
  </si>
  <si>
    <t xml:space="preserve">M_m01433</t>
  </si>
  <si>
    <t xml:space="preserve">M_tchola_e</t>
  </si>
  <si>
    <t xml:space="preserve">M_m02963</t>
  </si>
  <si>
    <t xml:space="preserve">M_3octdece1crn_e</t>
  </si>
  <si>
    <t xml:space="preserve">M_m02410</t>
  </si>
  <si>
    <t xml:space="preserve">M_cholate_e</t>
  </si>
  <si>
    <t xml:space="preserve">M_m01445</t>
  </si>
  <si>
    <t xml:space="preserve">M_fad_e</t>
  </si>
  <si>
    <t xml:space="preserve">M_m01802</t>
  </si>
  <si>
    <t xml:space="preserve">M_gthrd_e</t>
  </si>
  <si>
    <t xml:space="preserve">M_m02026</t>
  </si>
  <si>
    <t xml:space="preserve">M_5mta_e</t>
  </si>
  <si>
    <t xml:space="preserve">M_m01116</t>
  </si>
  <si>
    <t xml:space="preserve">M_andrstrnglc_c</t>
  </si>
  <si>
    <t xml:space="preserve">M_m01339</t>
  </si>
  <si>
    <t xml:space="preserve">M_avite2_e</t>
  </si>
  <si>
    <t xml:space="preserve">M_m01330</t>
  </si>
  <si>
    <t xml:space="preserve">M_bilirub_e</t>
  </si>
  <si>
    <t xml:space="preserve">M_m01396</t>
  </si>
  <si>
    <t xml:space="preserve">M_dhf_e</t>
  </si>
  <si>
    <t xml:space="preserve">M_m01700</t>
  </si>
  <si>
    <t xml:space="preserve">M_estriolglc_e</t>
  </si>
  <si>
    <t xml:space="preserve">M_m00402</t>
  </si>
  <si>
    <t xml:space="preserve">M_nad_e</t>
  </si>
  <si>
    <t xml:space="preserve">M_m02552</t>
  </si>
  <si>
    <t xml:space="preserve">M_thf_e</t>
  </si>
  <si>
    <t xml:space="preserve">M_m02980</t>
  </si>
  <si>
    <t xml:space="preserve">M_uri_e</t>
  </si>
  <si>
    <t xml:space="preserve">M_m03123</t>
  </si>
  <si>
    <t xml:space="preserve">M_whhdca_e</t>
  </si>
  <si>
    <t xml:space="preserve">M_m00403</t>
  </si>
  <si>
    <t xml:space="preserve">M_camp_e</t>
  </si>
  <si>
    <t xml:space="preserve">M_m01419</t>
  </si>
  <si>
    <t xml:space="preserve">M_udp_e</t>
  </si>
  <si>
    <t xml:space="preserve">M_m03106</t>
  </si>
  <si>
    <t xml:space="preserve">M_dgmp_e</t>
  </si>
  <si>
    <t xml:space="preserve">M_m01686</t>
  </si>
  <si>
    <t xml:space="preserve">M_amp_e</t>
  </si>
  <si>
    <t xml:space="preserve">M_m01334</t>
  </si>
  <si>
    <t xml:space="preserve">M_2425dhvitd3_e</t>
  </si>
  <si>
    <t xml:space="preserve">M_m00035</t>
  </si>
  <si>
    <t xml:space="preserve">M_25hvitd2_e</t>
  </si>
  <si>
    <t xml:space="preserve">M_m00620</t>
  </si>
  <si>
    <t xml:space="preserve">M_adp_e</t>
  </si>
  <si>
    <t xml:space="preserve">M_m01285</t>
  </si>
  <si>
    <t xml:space="preserve">M_aprgstrn_e</t>
  </si>
  <si>
    <t xml:space="preserve">M_m00580</t>
  </si>
  <si>
    <t xml:space="preserve">M_decdicrn_e</t>
  </si>
  <si>
    <t xml:space="preserve">M_estroneglc_e</t>
  </si>
  <si>
    <t xml:space="preserve">M_m01795</t>
  </si>
  <si>
    <t xml:space="preserve">M_glu_L_e</t>
  </si>
  <si>
    <t xml:space="preserve">M_m01974</t>
  </si>
  <si>
    <t xml:space="preserve">M_HC01361_e</t>
  </si>
  <si>
    <t xml:space="preserve">M_m01704</t>
  </si>
  <si>
    <t xml:space="preserve">M_HC02176_e</t>
  </si>
  <si>
    <t xml:space="preserve">M_m02344</t>
  </si>
  <si>
    <t xml:space="preserve">M_HC02191_e</t>
  </si>
  <si>
    <t xml:space="preserve">M_m02402</t>
  </si>
  <si>
    <t xml:space="preserve">M_ins_e</t>
  </si>
  <si>
    <t xml:space="preserve">M_m02170</t>
  </si>
  <si>
    <t xml:space="preserve">M_ocdca_e</t>
  </si>
  <si>
    <t xml:space="preserve">M_m02938</t>
  </si>
  <si>
    <t xml:space="preserve">M_ttdca_e</t>
  </si>
  <si>
    <t xml:space="preserve">M_m02494</t>
  </si>
  <si>
    <t xml:space="preserve">M_udpgal_e</t>
  </si>
  <si>
    <t xml:space="preserve">M_m03107</t>
  </si>
  <si>
    <t xml:space="preserve">M_vitd3_e</t>
  </si>
  <si>
    <t xml:space="preserve">M_m03142</t>
  </si>
  <si>
    <t xml:space="preserve">M_1p2cbxl</t>
  </si>
  <si>
    <t xml:space="preserve">M_m00558</t>
  </si>
  <si>
    <t xml:space="preserve">M_1p3h5c</t>
  </si>
  <si>
    <t xml:space="preserve">M_m02320</t>
  </si>
  <si>
    <t xml:space="preserve">M_2c23dh56dhoxin</t>
  </si>
  <si>
    <t xml:space="preserve">M_m00638</t>
  </si>
  <si>
    <t xml:space="preserve">M_2coum</t>
  </si>
  <si>
    <t xml:space="preserve">M_m01578</t>
  </si>
  <si>
    <t xml:space="preserve">M_2mop</t>
  </si>
  <si>
    <t xml:space="preserve">M_m00661</t>
  </si>
  <si>
    <t xml:space="preserve">M_2obut</t>
  </si>
  <si>
    <t xml:space="preserve">M_m00671</t>
  </si>
  <si>
    <t xml:space="preserve">M_2oxoadp</t>
  </si>
  <si>
    <t xml:space="preserve">M_m00670</t>
  </si>
  <si>
    <t xml:space="preserve">M_2pg</t>
  </si>
  <si>
    <t xml:space="preserve">M_m00674</t>
  </si>
  <si>
    <t xml:space="preserve">M_3aib</t>
  </si>
  <si>
    <t xml:space="preserve">M_m02325</t>
  </si>
  <si>
    <t xml:space="preserve">M_3aib_D</t>
  </si>
  <si>
    <t xml:space="preserve">M_m01633</t>
  </si>
  <si>
    <t xml:space="preserve">M_3dsphgn</t>
  </si>
  <si>
    <t xml:space="preserve">M_m00769</t>
  </si>
  <si>
    <t xml:space="preserve">M_3hpp</t>
  </si>
  <si>
    <t xml:space="preserve">M_m02142</t>
  </si>
  <si>
    <t xml:space="preserve">M_3mob</t>
  </si>
  <si>
    <t xml:space="preserve">M_m00824</t>
  </si>
  <si>
    <t xml:space="preserve">M_3pg</t>
  </si>
  <si>
    <t xml:space="preserve">M_m00913</t>
  </si>
  <si>
    <t xml:space="preserve">M_3uib</t>
  </si>
  <si>
    <t xml:space="preserve">M_m00922</t>
  </si>
  <si>
    <t xml:space="preserve">M_3ump</t>
  </si>
  <si>
    <t xml:space="preserve">M_m00921</t>
  </si>
  <si>
    <t xml:space="preserve">M_42A3HP24DB</t>
  </si>
  <si>
    <t xml:space="preserve">M_m00924</t>
  </si>
  <si>
    <t xml:space="preserve">M_4aabutn</t>
  </si>
  <si>
    <t xml:space="preserve">M_m00952</t>
  </si>
  <si>
    <t xml:space="preserve">M_4abut</t>
  </si>
  <si>
    <t xml:space="preserve">M_m01708</t>
  </si>
  <si>
    <t xml:space="preserve">M_4hglusa</t>
  </si>
  <si>
    <t xml:space="preserve">M_m02327</t>
  </si>
  <si>
    <t xml:space="preserve">M_4hpro_LT</t>
  </si>
  <si>
    <t xml:space="preserve">M_m03037</t>
  </si>
  <si>
    <t xml:space="preserve">M_5a2opntn</t>
  </si>
  <si>
    <t xml:space="preserve">M_m01073</t>
  </si>
  <si>
    <t xml:space="preserve">M_5aop</t>
  </si>
  <si>
    <t xml:space="preserve">M_m01074</t>
  </si>
  <si>
    <t xml:space="preserve">M_5oxpro</t>
  </si>
  <si>
    <t xml:space="preserve">M_m01127</t>
  </si>
  <si>
    <t xml:space="preserve">M_6a2ohxnt</t>
  </si>
  <si>
    <t xml:space="preserve">M_6pgl</t>
  </si>
  <si>
    <t xml:space="preserve">M_m01961</t>
  </si>
  <si>
    <t xml:space="preserve">M_aact</t>
  </si>
  <si>
    <t xml:space="preserve">M_m01332</t>
  </si>
  <si>
    <t xml:space="preserve">M_abt</t>
  </si>
  <si>
    <t xml:space="preserve">M_m02338</t>
  </si>
  <si>
    <t xml:space="preserve">M_acac</t>
  </si>
  <si>
    <t xml:space="preserve">M_m01253</t>
  </si>
  <si>
    <t xml:space="preserve">M_acetol</t>
  </si>
  <si>
    <t xml:space="preserve">M_m02148</t>
  </si>
  <si>
    <t xml:space="preserve">M_acglu</t>
  </si>
  <si>
    <t xml:space="preserve">M_m02536</t>
  </si>
  <si>
    <t xml:space="preserve">M_ade</t>
  </si>
  <si>
    <t xml:space="preserve">M_m01279</t>
  </si>
  <si>
    <t xml:space="preserve">M_adpac</t>
  </si>
  <si>
    <t xml:space="preserve">M_m00666</t>
  </si>
  <si>
    <t xml:space="preserve">M_ala_B</t>
  </si>
  <si>
    <t xml:space="preserve">M_m01383</t>
  </si>
  <si>
    <t xml:space="preserve">M_ala_D</t>
  </si>
  <si>
    <t xml:space="preserve">M_m01638</t>
  </si>
  <si>
    <t xml:space="preserve">M_ala_L</t>
  </si>
  <si>
    <t xml:space="preserve">M_m01307</t>
  </si>
  <si>
    <t xml:space="preserve">M_asn_L</t>
  </si>
  <si>
    <t xml:space="preserve">M_m01369</t>
  </si>
  <si>
    <t xml:space="preserve">M_bamppald</t>
  </si>
  <si>
    <t xml:space="preserve">M_m00760</t>
  </si>
  <si>
    <t xml:space="preserve">M_bgly</t>
  </si>
  <si>
    <t xml:space="preserve">M_m02123</t>
  </si>
  <si>
    <t xml:space="preserve">M_bz</t>
  </si>
  <si>
    <t xml:space="preserve">M_m01380</t>
  </si>
  <si>
    <t xml:space="preserve">M_C01601</t>
  </si>
  <si>
    <t xml:space="preserve">M_m02614</t>
  </si>
  <si>
    <t xml:space="preserve">M_C02356</t>
  </si>
  <si>
    <t xml:space="preserve">M_m00169</t>
  </si>
  <si>
    <t xml:space="preserve">M_C08261</t>
  </si>
  <si>
    <t xml:space="preserve">M_m01372</t>
  </si>
  <si>
    <t xml:space="preserve">M_c4crn</t>
  </si>
  <si>
    <t xml:space="preserve">M_m02635</t>
  </si>
  <si>
    <t xml:space="preserve">M_cala</t>
  </si>
  <si>
    <t xml:space="preserve">M_m00923</t>
  </si>
  <si>
    <t xml:space="preserve">M_cdpchol</t>
  </si>
  <si>
    <t xml:space="preserve">M_m01425</t>
  </si>
  <si>
    <t xml:space="preserve">M_CE0932</t>
  </si>
  <si>
    <t xml:space="preserve">M_m02766</t>
  </si>
  <si>
    <t xml:space="preserve">M_CE2122</t>
  </si>
  <si>
    <t xml:space="preserve">M_m02478</t>
  </si>
  <si>
    <t xml:space="preserve">M_CE2416</t>
  </si>
  <si>
    <t xml:space="preserve">M_m00077</t>
  </si>
  <si>
    <t xml:space="preserve">M_CE2847</t>
  </si>
  <si>
    <t xml:space="preserve">M_m01846</t>
  </si>
  <si>
    <t xml:space="preserve">M_CE4788</t>
  </si>
  <si>
    <t xml:space="preserve">M_m01250</t>
  </si>
  <si>
    <t xml:space="preserve">M_CE5526</t>
  </si>
  <si>
    <t xml:space="preserve">M_m00363</t>
  </si>
  <si>
    <t xml:space="preserve">M_CE5527</t>
  </si>
  <si>
    <t xml:space="preserve">M_m00313</t>
  </si>
  <si>
    <t xml:space="preserve">M_CE5536</t>
  </si>
  <si>
    <t xml:space="preserve">M_m01292</t>
  </si>
  <si>
    <t xml:space="preserve">M_CE5541</t>
  </si>
  <si>
    <t xml:space="preserve">M_m01293</t>
  </si>
  <si>
    <t xml:space="preserve">M_CE5665</t>
  </si>
  <si>
    <t xml:space="preserve">M_m02361</t>
  </si>
  <si>
    <t xml:space="preserve">M_cgly</t>
  </si>
  <si>
    <t xml:space="preserve">M_m01626</t>
  </si>
  <si>
    <t xml:space="preserve">M_cit</t>
  </si>
  <si>
    <t xml:space="preserve">M_m01587</t>
  </si>
  <si>
    <t xml:space="preserve">M_coa</t>
  </si>
  <si>
    <t xml:space="preserve">M_m01597</t>
  </si>
  <si>
    <t xml:space="preserve">M_coumarin</t>
  </si>
  <si>
    <t xml:space="preserve">M_m01617</t>
  </si>
  <si>
    <t xml:space="preserve">M_crn</t>
  </si>
  <si>
    <t xml:space="preserve">M_m02348</t>
  </si>
  <si>
    <t xml:space="preserve">M_crtn</t>
  </si>
  <si>
    <t xml:space="preserve">M_m01621</t>
  </si>
  <si>
    <t xml:space="preserve">M_cys_L</t>
  </si>
  <si>
    <t xml:space="preserve">M_m01628</t>
  </si>
  <si>
    <t xml:space="preserve">M_dgdp</t>
  </si>
  <si>
    <t xml:space="preserve">M_m01680</t>
  </si>
  <si>
    <t xml:space="preserve">M_dgmp</t>
  </si>
  <si>
    <t xml:space="preserve">M_dgtp</t>
  </si>
  <si>
    <t xml:space="preserve">M_m01688</t>
  </si>
  <si>
    <t xml:space="preserve">M_dha</t>
  </si>
  <si>
    <t xml:space="preserve">M_m01984</t>
  </si>
  <si>
    <t xml:space="preserve">M_dmgly</t>
  </si>
  <si>
    <t xml:space="preserve">M_dolp_L</t>
  </si>
  <si>
    <t xml:space="preserve">M_m01733</t>
  </si>
  <si>
    <t xml:space="preserve">M_dolp_U</t>
  </si>
  <si>
    <t xml:space="preserve">M_dopaqn</t>
  </si>
  <si>
    <t xml:space="preserve">M_m02356</t>
  </si>
  <si>
    <t xml:space="preserve">M_elaid</t>
  </si>
  <si>
    <t xml:space="preserve">M_eryth</t>
  </si>
  <si>
    <t xml:space="preserve">M_m02359</t>
  </si>
  <si>
    <t xml:space="preserve">M_estroneglc</t>
  </si>
  <si>
    <t xml:space="preserve">M_fru</t>
  </si>
  <si>
    <t xml:space="preserve">M_m01840</t>
  </si>
  <si>
    <t xml:space="preserve">M_fum</t>
  </si>
  <si>
    <t xml:space="preserve">M_m01862</t>
  </si>
  <si>
    <t xml:space="preserve">M_gal</t>
  </si>
  <si>
    <t xml:space="preserve">M_m01910</t>
  </si>
  <si>
    <t xml:space="preserve">M_glac</t>
  </si>
  <si>
    <t xml:space="preserve">M_m01685</t>
  </si>
  <si>
    <t xml:space="preserve">M_glc_D</t>
  </si>
  <si>
    <t xml:space="preserve">M_m01965</t>
  </si>
  <si>
    <t xml:space="preserve">M_glcn</t>
  </si>
  <si>
    <t xml:space="preserve">M_m01683</t>
  </si>
  <si>
    <t xml:space="preserve">M_gln_L</t>
  </si>
  <si>
    <t xml:space="preserve">M_m01975</t>
  </si>
  <si>
    <t xml:space="preserve">M_glu_L</t>
  </si>
  <si>
    <t xml:space="preserve">M_glu5sa</t>
  </si>
  <si>
    <t xml:space="preserve">M_m02374</t>
  </si>
  <si>
    <t xml:space="preserve">M_glyald</t>
  </si>
  <si>
    <t xml:space="preserve">M_m01981</t>
  </si>
  <si>
    <t xml:space="preserve">M_glyb</t>
  </si>
  <si>
    <t xml:space="preserve">M_m01393</t>
  </si>
  <si>
    <t xml:space="preserve">M_glygly</t>
  </si>
  <si>
    <t xml:space="preserve">M_m02005</t>
  </si>
  <si>
    <t xml:space="preserve">M_glysar</t>
  </si>
  <si>
    <t xml:space="preserve">M_m03172</t>
  </si>
  <si>
    <t xml:space="preserve">M_gthox</t>
  </si>
  <si>
    <t xml:space="preserve">M_gthrd</t>
  </si>
  <si>
    <t xml:space="preserve">M_guln</t>
  </si>
  <si>
    <t xml:space="preserve">M_m02378</t>
  </si>
  <si>
    <t xml:space="preserve">M_h</t>
  </si>
  <si>
    <t xml:space="preserve">M_m02039</t>
  </si>
  <si>
    <t xml:space="preserve">M_h2o</t>
  </si>
  <si>
    <t xml:space="preserve">M_m02040</t>
  </si>
  <si>
    <t xml:space="preserve">M_HC00900</t>
  </si>
  <si>
    <t xml:space="preserve">M_m02479</t>
  </si>
  <si>
    <t xml:space="preserve">M_HC01111</t>
  </si>
  <si>
    <t xml:space="preserve">M_m01911</t>
  </si>
  <si>
    <t xml:space="preserve">M_HC02149</t>
  </si>
  <si>
    <t xml:space="preserve">M_m02657</t>
  </si>
  <si>
    <t xml:space="preserve">M_his_L</t>
  </si>
  <si>
    <t xml:space="preserve">M_m02125</t>
  </si>
  <si>
    <t xml:space="preserve">M_hom_L</t>
  </si>
  <si>
    <t xml:space="preserve">M_m02136</t>
  </si>
  <si>
    <t xml:space="preserve">M_hpdca</t>
  </si>
  <si>
    <t xml:space="preserve">M_m02456</t>
  </si>
  <si>
    <t xml:space="preserve">M_hxan</t>
  </si>
  <si>
    <t xml:space="preserve">M_m02159</t>
  </si>
  <si>
    <t xml:space="preserve">M_hyptaur</t>
  </si>
  <si>
    <t xml:space="preserve">M_m02157</t>
  </si>
  <si>
    <t xml:space="preserve">M_icit</t>
  </si>
  <si>
    <t xml:space="preserve">M_m02183</t>
  </si>
  <si>
    <t xml:space="preserve">M_id3acald</t>
  </si>
  <si>
    <t xml:space="preserve">M_m02168</t>
  </si>
  <si>
    <t xml:space="preserve">M_ile_L</t>
  </si>
  <si>
    <t xml:space="preserve">M_m02184</t>
  </si>
  <si>
    <t xml:space="preserve">M_inost</t>
  </si>
  <si>
    <t xml:space="preserve">M_m02171</t>
  </si>
  <si>
    <t xml:space="preserve">M_ins</t>
  </si>
  <si>
    <t xml:space="preserve">M_L2aadp6sa</t>
  </si>
  <si>
    <t xml:space="preserve">M_m00631</t>
  </si>
  <si>
    <t xml:space="preserve">M_lald_D</t>
  </si>
  <si>
    <t xml:space="preserve">M_m01715</t>
  </si>
  <si>
    <t xml:space="preserve">M_lald_L</t>
  </si>
  <si>
    <t xml:space="preserve">M_m02329</t>
  </si>
  <si>
    <t xml:space="preserve">M_Lcystin</t>
  </si>
  <si>
    <t xml:space="preserve">M_m01629</t>
  </si>
  <si>
    <t xml:space="preserve">M_leu_L</t>
  </si>
  <si>
    <t xml:space="preserve">M_m02360</t>
  </si>
  <si>
    <t xml:space="preserve">M_Lpipecol</t>
  </si>
  <si>
    <t xml:space="preserve">M_m02413</t>
  </si>
  <si>
    <t xml:space="preserve">M_man</t>
  </si>
  <si>
    <t xml:space="preserve">M_m02453</t>
  </si>
  <si>
    <t xml:space="preserve">M_met_L</t>
  </si>
  <si>
    <t xml:space="preserve">M_m02471</t>
  </si>
  <si>
    <t xml:space="preserve">M_mi1p_D</t>
  </si>
  <si>
    <t xml:space="preserve">M_m02173</t>
  </si>
  <si>
    <t xml:space="preserve">M_mi3p_D</t>
  </si>
  <si>
    <t xml:space="preserve">M_m00529</t>
  </si>
  <si>
    <t xml:space="preserve">M_mi4p_D</t>
  </si>
  <si>
    <t xml:space="preserve">M_m00530</t>
  </si>
  <si>
    <t xml:space="preserve">M_msa</t>
  </si>
  <si>
    <t xml:space="preserve">M_m00900</t>
  </si>
  <si>
    <t xml:space="preserve">M_n4abutn</t>
  </si>
  <si>
    <t xml:space="preserve">M_m02514</t>
  </si>
  <si>
    <t xml:space="preserve">M_Nacasp</t>
  </si>
  <si>
    <t xml:space="preserve">M_m02532</t>
  </si>
  <si>
    <t xml:space="preserve">M_ncam</t>
  </si>
  <si>
    <t xml:space="preserve">M_m02583</t>
  </si>
  <si>
    <t xml:space="preserve">M_no2</t>
  </si>
  <si>
    <t xml:space="preserve">M_m02588</t>
  </si>
  <si>
    <t xml:space="preserve">M_nrpphr</t>
  </si>
  <si>
    <t xml:space="preserve">M_m02617</t>
  </si>
  <si>
    <t xml:space="preserve">M_ocdcea</t>
  </si>
  <si>
    <t xml:space="preserve">M_m00019</t>
  </si>
  <si>
    <t xml:space="preserve">M_pap</t>
  </si>
  <si>
    <t xml:space="preserve">M_m02681</t>
  </si>
  <si>
    <t xml:space="preserve">M_pcrn</t>
  </si>
  <si>
    <t xml:space="preserve">M_phe_L</t>
  </si>
  <si>
    <t xml:space="preserve">M_m02724</t>
  </si>
  <si>
    <t xml:space="preserve">M_phpyr</t>
  </si>
  <si>
    <t xml:space="preserve">M_m02725</t>
  </si>
  <si>
    <t xml:space="preserve">M_ppa</t>
  </si>
  <si>
    <t xml:space="preserve">M_m02772</t>
  </si>
  <si>
    <t xml:space="preserve">M_prist</t>
  </si>
  <si>
    <t xml:space="preserve">M_pro_D</t>
  </si>
  <si>
    <t xml:space="preserve">M_m01742</t>
  </si>
  <si>
    <t xml:space="preserve">M_pro_L</t>
  </si>
  <si>
    <t xml:space="preserve">M_m02770</t>
  </si>
  <si>
    <t xml:space="preserve">M_pydxn</t>
  </si>
  <si>
    <t xml:space="preserve">M_m02817</t>
  </si>
  <si>
    <t xml:space="preserve">M_rbt</t>
  </si>
  <si>
    <t xml:space="preserve">M_m02841</t>
  </si>
  <si>
    <t xml:space="preserve">M_sarcs</t>
  </si>
  <si>
    <t xml:space="preserve">M_m02880</t>
  </si>
  <si>
    <t xml:space="preserve">M_ser_D</t>
  </si>
  <si>
    <t xml:space="preserve">M_m01744</t>
  </si>
  <si>
    <t xml:space="preserve">M_ser_L</t>
  </si>
  <si>
    <t xml:space="preserve">M_m02896</t>
  </si>
  <si>
    <t xml:space="preserve">M_Sfglutth</t>
  </si>
  <si>
    <t xml:space="preserve">M_m01837</t>
  </si>
  <si>
    <t xml:space="preserve">M_so3</t>
  </si>
  <si>
    <t xml:space="preserve">M_m02949</t>
  </si>
  <si>
    <t xml:space="preserve">M_so4</t>
  </si>
  <si>
    <t xml:space="preserve">M_m02946</t>
  </si>
  <si>
    <t xml:space="preserve">M_sphings</t>
  </si>
  <si>
    <t xml:space="preserve">M_m02929</t>
  </si>
  <si>
    <t xml:space="preserve">M_srb_L</t>
  </si>
  <si>
    <t xml:space="preserve">M_m02417</t>
  </si>
  <si>
    <t xml:space="preserve">M_succ</t>
  </si>
  <si>
    <t xml:space="preserve">M_m02943</t>
  </si>
  <si>
    <t xml:space="preserve">M_sucsal</t>
  </si>
  <si>
    <t xml:space="preserve">M_m02942</t>
  </si>
  <si>
    <t xml:space="preserve">M_T4hcinnm</t>
  </si>
  <si>
    <t xml:space="preserve">M_m00981</t>
  </si>
  <si>
    <t xml:space="preserve">M_tag1p_D</t>
  </si>
  <si>
    <t xml:space="preserve">M_m01967</t>
  </si>
  <si>
    <t xml:space="preserve">M_tagat_D</t>
  </si>
  <si>
    <t xml:space="preserve">M_m01745</t>
  </si>
  <si>
    <t xml:space="preserve">M_taur</t>
  </si>
  <si>
    <t xml:space="preserve">M_m02961</t>
  </si>
  <si>
    <t xml:space="preserve">M_thr_L</t>
  </si>
  <si>
    <t xml:space="preserve">M_m02993</t>
  </si>
  <si>
    <t xml:space="preserve">M_thrnt</t>
  </si>
  <si>
    <t xml:space="preserve">M_m02992</t>
  </si>
  <si>
    <t xml:space="preserve">M_thymd</t>
  </si>
  <si>
    <t xml:space="preserve">M_m02996</t>
  </si>
  <si>
    <t xml:space="preserve">M_trp_L</t>
  </si>
  <si>
    <t xml:space="preserve">M_m03089</t>
  </si>
  <si>
    <t xml:space="preserve">M_trypta</t>
  </si>
  <si>
    <t xml:space="preserve">M_m03088</t>
  </si>
  <si>
    <t xml:space="preserve">M_ttdca</t>
  </si>
  <si>
    <t xml:space="preserve">M_tyr_L</t>
  </si>
  <si>
    <t xml:space="preserve">M_m03101</t>
  </si>
  <si>
    <t xml:space="preserve">M_uacgam</t>
  </si>
  <si>
    <t xml:space="preserve">M_m03111</t>
  </si>
  <si>
    <t xml:space="preserve">M_udp</t>
  </si>
  <si>
    <t xml:space="preserve">M_udpacgal</t>
  </si>
  <si>
    <t xml:space="preserve">M_m03110</t>
  </si>
  <si>
    <t xml:space="preserve">M_udpg</t>
  </si>
  <si>
    <t xml:space="preserve">M_m03108</t>
  </si>
  <si>
    <t xml:space="preserve">M_udpgal</t>
  </si>
  <si>
    <t xml:space="preserve">M_udpglcur</t>
  </si>
  <si>
    <t xml:space="preserve">M_m03109</t>
  </si>
  <si>
    <t xml:space="preserve">M_ump</t>
  </si>
  <si>
    <t xml:space="preserve">M_m03114</t>
  </si>
  <si>
    <t xml:space="preserve">M_ura</t>
  </si>
  <si>
    <t xml:space="preserve">M_m03118</t>
  </si>
  <si>
    <t xml:space="preserve">M_urate</t>
  </si>
  <si>
    <t xml:space="preserve">M_m03120</t>
  </si>
  <si>
    <t xml:space="preserve">M_urcan</t>
  </si>
  <si>
    <t xml:space="preserve">M_m03124</t>
  </si>
  <si>
    <t xml:space="preserve">M_utp</t>
  </si>
  <si>
    <t xml:space="preserve">M_m03130</t>
  </si>
  <si>
    <t xml:space="preserve">M_vacc</t>
  </si>
  <si>
    <t xml:space="preserve">M_m01585</t>
  </si>
  <si>
    <t xml:space="preserve">M_val_L</t>
  </si>
  <si>
    <t xml:space="preserve">M_m03135</t>
  </si>
  <si>
    <t xml:space="preserve">M_xan</t>
  </si>
  <si>
    <t xml:space="preserve">M_m03148</t>
  </si>
  <si>
    <t xml:space="preserve">M_xylt</t>
  </si>
  <si>
    <t xml:space="preserve">M_m03155</t>
  </si>
  <si>
    <t xml:space="preserve">Reaction_ID</t>
  </si>
  <si>
    <t xml:space="preserve">S-GPR</t>
  </si>
  <si>
    <t xml:space="preserve">GPR</t>
  </si>
  <si>
    <t xml:space="preserve">R_HMR_3905</t>
  </si>
  <si>
    <t xml:space="preserve">R_HMR_3907</t>
  </si>
  <si>
    <t xml:space="preserve">[[[AKR1A1*1]]]</t>
  </si>
  <si>
    <t xml:space="preserve">[[[AKR1A1]]]</t>
  </si>
  <si>
    <t xml:space="preserve">R_HMR_4097</t>
  </si>
  <si>
    <t xml:space="preserve">[[[[ACAS2*2]]]]</t>
  </si>
  <si>
    <t xml:space="preserve">[[[[ACAS2]]]]</t>
  </si>
  <si>
    <t xml:space="preserve">R_HMR_4099</t>
  </si>
  <si>
    <t xml:space="preserve">R_HMR_4108</t>
  </si>
  <si>
    <t xml:space="preserve">R_HMR_4133</t>
  </si>
  <si>
    <t xml:space="preserve">R_HMR_4137</t>
  </si>
  <si>
    <t xml:space="preserve">R_HMR_4281</t>
  </si>
  <si>
    <t xml:space="preserve">[[[LDHA*1]] or [[LDHAL6A*1]] or [[LDHAL6B*1]] or [[LDHB*1]] or [[LDHC*1]]]</t>
  </si>
  <si>
    <t xml:space="preserve">[[[LDHA]] or [[LDHAL6A]] or [[LDHAL6B]] or [[LDHB]] or [[LDHC]]]</t>
  </si>
  <si>
    <t xml:space="preserve">R_HMR_4388</t>
  </si>
  <si>
    <t xml:space="preserve">R_HMR_4283</t>
  </si>
  <si>
    <t xml:space="preserve">[[[ALDH1A3*1]] or [[ALDH3A1*1]] or [[ALDH3B1*1]] or [[ALDH3B2*1]]]</t>
  </si>
  <si>
    <t xml:space="preserve">[[[ALDH1A3]] or [[ALDH3A1]] or [[ALDH3B1]] or [[ALDH3B2]]]</t>
  </si>
  <si>
    <t xml:space="preserve">R_HMR_8357</t>
  </si>
  <si>
    <t xml:space="preserve">[[[[ALDH2*4]] or [[ALDH3A2*2 and ALDH9A1*4 and ALDH2*8]] or [[ALDH9A1*4]]]]</t>
  </si>
  <si>
    <t xml:space="preserve">[[[[ALDH2]] or [[ALDH3A2 and ALDH9A1 and ALDH2]] or [[ALDH9A1]]]]</t>
  </si>
  <si>
    <t xml:space="preserve">R_HMR_4379</t>
  </si>
  <si>
    <t xml:space="preserve">[[[[PFKM*1 and PFKP*1]]]]</t>
  </si>
  <si>
    <t xml:space="preserve">[[[[PFKM and PFKP]]]]</t>
  </si>
  <si>
    <t xml:space="preserve">R_HMR_4301</t>
  </si>
  <si>
    <t xml:space="preserve">R_HMR_4355</t>
  </si>
  <si>
    <t xml:space="preserve">[[[[ALDOA*4]] or [[ALDOB*4]] or [[ALDOC*4]]]]</t>
  </si>
  <si>
    <t xml:space="preserve">[[[[ALDOA]] or [[ALDOB]] or [[ALDOC]]]]</t>
  </si>
  <si>
    <t xml:space="preserve">R_HMR_4358</t>
  </si>
  <si>
    <t xml:space="preserve">[[[[PKM2*1]]]]</t>
  </si>
  <si>
    <t xml:space="preserve">[[[[PKM2]]]]</t>
  </si>
  <si>
    <t xml:space="preserve">R_HMR_4360</t>
  </si>
  <si>
    <t xml:space="preserve">R_HMR_4362</t>
  </si>
  <si>
    <t xml:space="preserve">R_HMR_4363</t>
  </si>
  <si>
    <t xml:space="preserve">[[[[ENO1*2]] or [[ENO2*2]] or [[ENO3*2]]]]</t>
  </si>
  <si>
    <t xml:space="preserve">[[[[ENO1]] or [[ENO2]] or [[ENO3]]]]</t>
  </si>
  <si>
    <t xml:space="preserve">R_HMR_4365</t>
  </si>
  <si>
    <t xml:space="preserve">[[[[PGAM1*2]] or [[PGAM2*1]] or [[PGAM2*2]]]]</t>
  </si>
  <si>
    <t xml:space="preserve">[[[[PGAM1]] or [[PGAM2]] or [[PGAM2]]]]</t>
  </si>
  <si>
    <t xml:space="preserve">R_HMR_4368</t>
  </si>
  <si>
    <t xml:space="preserve">[[[[PGK2*1 and PGK1*1]]]]</t>
  </si>
  <si>
    <t xml:space="preserve">[[[[PGK2 and PGK1]]]]</t>
  </si>
  <si>
    <t xml:space="preserve">R_HMR_4370</t>
  </si>
  <si>
    <t xml:space="preserve">[[[ACYP1*1]] or [[ACYP2*1]]]</t>
  </si>
  <si>
    <t xml:space="preserve">[[[ACYP1]] or [[ACYP2]]]</t>
  </si>
  <si>
    <t xml:space="preserve">R_HMR_4371</t>
  </si>
  <si>
    <t xml:space="preserve">R_HMR_4372</t>
  </si>
  <si>
    <t xml:space="preserve">[[[BPGM*1]]]</t>
  </si>
  <si>
    <t xml:space="preserve">[[[BPGM]]]</t>
  </si>
  <si>
    <t xml:space="preserve">R_HMR_4373</t>
  </si>
  <si>
    <t xml:space="preserve">[[[[GAPDHS*1]] or [[GAPDHS*4]]]]</t>
  </si>
  <si>
    <t xml:space="preserve">[[[[GAPDHS]] or [[GAPDHS]]]]</t>
  </si>
  <si>
    <t xml:space="preserve">R_HMR_4375</t>
  </si>
  <si>
    <t xml:space="preserve">R_HMR_4377</t>
  </si>
  <si>
    <t xml:space="preserve">[[[[FBP2*1]] or [[FBP2*4]]]]</t>
  </si>
  <si>
    <t xml:space="preserve">[[[[FBP2]] or [[FBP2]]]]</t>
  </si>
  <si>
    <t xml:space="preserve">R_HMR_4381</t>
  </si>
  <si>
    <t xml:space="preserve">[[[[GPI*1]]]]</t>
  </si>
  <si>
    <t xml:space="preserve">[[[[GPI]]]]</t>
  </si>
  <si>
    <t xml:space="preserve">R_HMR_4391</t>
  </si>
  <si>
    <t xml:space="preserve">[[[[TPI1*2]]]]</t>
  </si>
  <si>
    <t xml:space="preserve">[[[[TPI1]]]]</t>
  </si>
  <si>
    <t xml:space="preserve">R_HMR_4394</t>
  </si>
  <si>
    <t xml:space="preserve">[[[ADPGK*1]]]</t>
  </si>
  <si>
    <t xml:space="preserve">[[[ADPGK]]]</t>
  </si>
  <si>
    <t xml:space="preserve">R_HMR_4396</t>
  </si>
  <si>
    <t xml:space="preserve">R_HMR_4521</t>
  </si>
  <si>
    <t xml:space="preserve">[[[[G6PC*1 and G6PC3*1 and G6PC2*1]]]]</t>
  </si>
  <si>
    <t xml:space="preserve">[[[[G6PC and G6PC3 and G6PC2]]]]</t>
  </si>
  <si>
    <t xml:space="preserve">R_HMR_6410</t>
  </si>
  <si>
    <t xml:space="preserve">[[[[[[PDHB]*2 and [PDHA1]*2]*1 or [[PDHB]*2 and [PDHA1]*2]*30 and [DLAT]*60 and [[PDHX]]*1 and [[DLD]*2]*6]*1]]]</t>
  </si>
  <si>
    <t xml:space="preserve">[[[[[[PDHB] and [PDHA1]] or [[PDHB] and [PDHA1]] and [DLAT] and [[PDHX]] and [[DLD]]]]]]</t>
  </si>
  <si>
    <t xml:space="preserve">R_HMR_6412</t>
  </si>
  <si>
    <t xml:space="preserve">[[[[[[[[[[DLAT*1]]]*2 and [[DLAT*60] and [PDHA1*60] and [PDHX*1]]]*12 and [[PDHB*288]]]*2 and [[[DLAT]*1]]]*1 or [[PDHB]*2 and [PDHA1]*2]*30 and [DLAT]*60 and [[PDHX]]*1 and [[DLD]*2]*6]*1]]]</t>
  </si>
  <si>
    <t xml:space="preserve">[[[[[[[[[[DLAT]]] and [[DLAT] and [PDHA1] and [PDHX]]] and [[PDHB]]] and [[[DLAT]]]] or [[PDHB] and [PDHA1]] and [DLAT] and [[PDHX]] and [[DLD]]]]]]</t>
  </si>
  <si>
    <t xml:space="preserve">R_HMR_7745</t>
  </si>
  <si>
    <t xml:space="preserve">[[[[GALM*2]]]]</t>
  </si>
  <si>
    <t xml:space="preserve">[[[[GALM]]]]</t>
  </si>
  <si>
    <t xml:space="preserve">R_HMR_7746</t>
  </si>
  <si>
    <t xml:space="preserve">[[[GCK*1]]]</t>
  </si>
  <si>
    <t xml:space="preserve">[[[GCK]]]</t>
  </si>
  <si>
    <t xml:space="preserve">R_HMR_7747</t>
  </si>
  <si>
    <t xml:space="preserve">R_HMR_7748</t>
  </si>
  <si>
    <t xml:space="preserve">R_HMR_7749</t>
  </si>
  <si>
    <t xml:space="preserve">R_HMR_8360</t>
  </si>
  <si>
    <t xml:space="preserve">[[[[CAT*4]]]]</t>
  </si>
  <si>
    <t xml:space="preserve">[[[[CAT]]]]</t>
  </si>
  <si>
    <t xml:space="preserve">R_HMR_8652</t>
  </si>
  <si>
    <t xml:space="preserve">R_HMR_8757</t>
  </si>
  <si>
    <t xml:space="preserve">R_HMR_3989</t>
  </si>
  <si>
    <t xml:space="preserve">[[[GAA*1]] or [[GANC*1]] or [[MGAM*1]]]</t>
  </si>
  <si>
    <t xml:space="preserve">[[[GAA]] or [[GANC]] or [[MGAM]]]</t>
  </si>
  <si>
    <t xml:space="preserve">R_HMR_4122</t>
  </si>
  <si>
    <t xml:space="preserve">[[[[UGDH*6]]]]</t>
  </si>
  <si>
    <t xml:space="preserve">[[[[UGDH]]]]</t>
  </si>
  <si>
    <t xml:space="preserve">R_HMR_4837</t>
  </si>
  <si>
    <t xml:space="preserve">[[[TREH*1]]]</t>
  </si>
  <si>
    <t xml:space="preserve">[[[TREH]]]</t>
  </si>
  <si>
    <t xml:space="preserve">R_HMR_5395</t>
  </si>
  <si>
    <t xml:space="preserve">[[[[GYG1*2]] or [[GYG2*2]]]]</t>
  </si>
  <si>
    <t xml:space="preserve">[[[[GYG1]] or [[GYG2]]]]</t>
  </si>
  <si>
    <t xml:space="preserve">R_HMR_5396</t>
  </si>
  <si>
    <t xml:space="preserve">[[[[GYS1*4]]]]</t>
  </si>
  <si>
    <t xml:space="preserve">[[[[GYS1]]]]</t>
  </si>
  <si>
    <t xml:space="preserve">R_HMR_9727</t>
  </si>
  <si>
    <t xml:space="preserve">R_HMR_5397</t>
  </si>
  <si>
    <t xml:space="preserve">[[[GBE1*1]]]</t>
  </si>
  <si>
    <t xml:space="preserve">[[[GBE1]]]</t>
  </si>
  <si>
    <t xml:space="preserve">R_HMR_5398</t>
  </si>
  <si>
    <t xml:space="preserve">[[[[PYGB*2]] or [[PYGL*2]] or [[PYGM*2]]]]</t>
  </si>
  <si>
    <t xml:space="preserve">[[[[PYGB]] or [[PYGL]] or [[PYGM]]]]</t>
  </si>
  <si>
    <t xml:space="preserve">R_HMR_5399</t>
  </si>
  <si>
    <t xml:space="preserve">[[[AGL*1]]]</t>
  </si>
  <si>
    <t xml:space="preserve">[[[AGL]]]</t>
  </si>
  <si>
    <t xml:space="preserve">R_HMR_5400</t>
  </si>
  <si>
    <t xml:space="preserve">[[[[AGL*1]]]]</t>
  </si>
  <si>
    <t xml:space="preserve">[[[[AGL]]]]</t>
  </si>
  <si>
    <t xml:space="preserve">R_HMR_5401</t>
  </si>
  <si>
    <t xml:space="preserve">R_HMR_8568</t>
  </si>
  <si>
    <t xml:space="preserve">[[[AMY1A*1]] or [[AMY1B*1]] or [[AMY1C*1]] or [[AMY2A*1]] or [[AMY2B*1]]]</t>
  </si>
  <si>
    <t xml:space="preserve">[[[AMY1A]] or [[AMY1B]] or [[AMY1C]] or [[AMY2A]] or [[AMY2B]]]</t>
  </si>
  <si>
    <t xml:space="preserve">R_HMR_8569</t>
  </si>
  <si>
    <t xml:space="preserve">R_HMR_8570</t>
  </si>
  <si>
    <t xml:space="preserve">R_HMR_8571</t>
  </si>
  <si>
    <t xml:space="preserve">R_HMR_8572</t>
  </si>
  <si>
    <t xml:space="preserve">R_HMR_8573</t>
  </si>
  <si>
    <t xml:space="preserve">R_HMR_8574</t>
  </si>
  <si>
    <t xml:space="preserve">R_HMR_8575</t>
  </si>
  <si>
    <t xml:space="preserve">R_HMR_8576</t>
  </si>
  <si>
    <t xml:space="preserve">R_HMR_8577</t>
  </si>
  <si>
    <t xml:space="preserve">R_HMR_8578</t>
  </si>
  <si>
    <t xml:space="preserve">R_HMR_8579</t>
  </si>
  <si>
    <t xml:space="preserve">R_HMR_8581</t>
  </si>
  <si>
    <t xml:space="preserve">R_HMR_8591</t>
  </si>
  <si>
    <t xml:space="preserve">R_HMR_8592</t>
  </si>
  <si>
    <t xml:space="preserve">R_HMR_8580</t>
  </si>
  <si>
    <t xml:space="preserve">R_HMR_8582</t>
  </si>
  <si>
    <t xml:space="preserve">R_HMR_8587</t>
  </si>
  <si>
    <t xml:space="preserve">R_HMR_8589</t>
  </si>
  <si>
    <t xml:space="preserve">R_HMR_8583</t>
  </si>
  <si>
    <t xml:space="preserve">[[[MGAM*1]]]</t>
  </si>
  <si>
    <t xml:space="preserve">[[[MGAM]]]</t>
  </si>
  <si>
    <t xml:space="preserve">R_HMR_8584</t>
  </si>
  <si>
    <t xml:space="preserve">[[[[[SI]*1 and [SI]*1]*1]]]</t>
  </si>
  <si>
    <t xml:space="preserve">[[[[[SI] and [SI]]]]]</t>
  </si>
  <si>
    <t xml:space="preserve">R_HMR_8585</t>
  </si>
  <si>
    <t xml:space="preserve">[[[PGM2L1*1]]]</t>
  </si>
  <si>
    <t xml:space="preserve">[[[PGM2L1]]]</t>
  </si>
  <si>
    <t xml:space="preserve">R_HMR_3944</t>
  </si>
  <si>
    <t xml:space="preserve">[[[[UGP2*8]]]]</t>
  </si>
  <si>
    <t xml:space="preserve">[[[[UGP2]]]]</t>
  </si>
  <si>
    <t xml:space="preserve">R_HMR_4128</t>
  </si>
  <si>
    <t xml:space="preserve">[[[[GALE*4]]]]</t>
  </si>
  <si>
    <t xml:space="preserve">[[[[GALE]]]]</t>
  </si>
  <si>
    <t xml:space="preserve">R_HMR_4130</t>
  </si>
  <si>
    <t xml:space="preserve">[[[GALK1*1]]]</t>
  </si>
  <si>
    <t xml:space="preserve">[[[GALK1]]]</t>
  </si>
  <si>
    <t xml:space="preserve">R_HMR_4131</t>
  </si>
  <si>
    <t xml:space="preserve">[[[GALT*1]]]</t>
  </si>
  <si>
    <t xml:space="preserve">[[[GALT]]]</t>
  </si>
  <si>
    <t xml:space="preserve">R_HMR_4132</t>
  </si>
  <si>
    <t xml:space="preserve">R_HMR_4303</t>
  </si>
  <si>
    <t xml:space="preserve">R_HMR_4414</t>
  </si>
  <si>
    <t xml:space="preserve">R_HMR_4415</t>
  </si>
  <si>
    <t xml:space="preserve">[[[[LCT*2]]]]</t>
  </si>
  <si>
    <t xml:space="preserve">[[[[LCT]]]]</t>
  </si>
  <si>
    <t xml:space="preserve">R_HMR_4416</t>
  </si>
  <si>
    <t xml:space="preserve">[[[GLB1*1]]]</t>
  </si>
  <si>
    <t xml:space="preserve">[[[GLB1]]]</t>
  </si>
  <si>
    <t xml:space="preserve">R_HMR_4774</t>
  </si>
  <si>
    <t xml:space="preserve">R_HMR_4775</t>
  </si>
  <si>
    <t xml:space="preserve">R_HMR_4831</t>
  </si>
  <si>
    <t xml:space="preserve">R_HMR_4832</t>
  </si>
  <si>
    <t xml:space="preserve">R_HMR_7674</t>
  </si>
  <si>
    <t xml:space="preserve">[[[[B4GALT1*1]]]]</t>
  </si>
  <si>
    <t xml:space="preserve">[[[[B4GALT1]]]]</t>
  </si>
  <si>
    <t xml:space="preserve">R_HMR_8761</t>
  </si>
  <si>
    <t xml:space="preserve">[[[[KHK*2]]]]</t>
  </si>
  <si>
    <t xml:space="preserve">[[[[KHK]]]]</t>
  </si>
  <si>
    <t xml:space="preserve">R_HMR_8762</t>
  </si>
  <si>
    <t xml:space="preserve">R_HMR_8764</t>
  </si>
  <si>
    <t xml:space="preserve">R_HMR_8766</t>
  </si>
  <si>
    <t xml:space="preserve">[[[AKR1B1*1]] or [[AKR1B10*1]]]</t>
  </si>
  <si>
    <t xml:space="preserve">[[[AKR1B1]] or [[AKR1B10]]]</t>
  </si>
  <si>
    <t xml:space="preserve">R_HMR_8767</t>
  </si>
  <si>
    <t xml:space="preserve">R_HMR_0454</t>
  </si>
  <si>
    <t xml:space="preserve">[[[TKFC*1]]]</t>
  </si>
  <si>
    <t xml:space="preserve">[[[TKFC]]]</t>
  </si>
  <si>
    <t xml:space="preserve">R_HMR_4297</t>
  </si>
  <si>
    <t xml:space="preserve">[[[[PFKFB1*2]] or [[PFKFB2*2]] or [[PFKFB3*2]] or [[PFKFB4*2]]]]</t>
  </si>
  <si>
    <t xml:space="preserve">[[[[PFKFB1]] or [[PFKFB2]] or [[PFKFB3]] or [[PFKFB4]]]]</t>
  </si>
  <si>
    <t xml:space="preserve">R_HMR_4310</t>
  </si>
  <si>
    <t xml:space="preserve">R_HMR_4315</t>
  </si>
  <si>
    <t xml:space="preserve">[[[SORD*1]]]</t>
  </si>
  <si>
    <t xml:space="preserve">[[[SORD]]]</t>
  </si>
  <si>
    <t xml:space="preserve">R_HMR_4316</t>
  </si>
  <si>
    <t xml:space="preserve">R_HMR_4317</t>
  </si>
  <si>
    <t xml:space="preserve">R_HMR_4318</t>
  </si>
  <si>
    <t xml:space="preserve">R_HMR_4319</t>
  </si>
  <si>
    <t xml:space="preserve">[[[[HK2*1 and HK3*1 and GCK*1 and HK1*1]]]]</t>
  </si>
  <si>
    <t xml:space="preserve">[[[[HK2 and HK3 and GCK and HK1]]]]</t>
  </si>
  <si>
    <t xml:space="preserve">R_HMR_4320</t>
  </si>
  <si>
    <t xml:space="preserve">R_HMR_4356</t>
  </si>
  <si>
    <t xml:space="preserve">R_HMR_4383</t>
  </si>
  <si>
    <t xml:space="preserve">[[[MPI*1]]]</t>
  </si>
  <si>
    <t xml:space="preserve">[[[MPI]]]</t>
  </si>
  <si>
    <t xml:space="preserve">R_HMR_4385</t>
  </si>
  <si>
    <t xml:space="preserve">[[[PMM1*1]] or [[PMM2*1]]]</t>
  </si>
  <si>
    <t xml:space="preserve">[[[PMM1]] or [[PMM2]]]</t>
  </si>
  <si>
    <t xml:space="preserve">R_HMR_4386</t>
  </si>
  <si>
    <t xml:space="preserve">[[[GMPPA*1]] or [[GMPPB*1]]]</t>
  </si>
  <si>
    <t xml:space="preserve">[[[GMPPA]] or [[GMPPB]]]</t>
  </si>
  <si>
    <t xml:space="preserve">R_HMR_4387</t>
  </si>
  <si>
    <t xml:space="preserve">R_HMR_4399</t>
  </si>
  <si>
    <t xml:space="preserve">[[[GMDS*1]]]</t>
  </si>
  <si>
    <t xml:space="preserve">[[[GMDS]]]</t>
  </si>
  <si>
    <t xml:space="preserve">R_HMR_4400</t>
  </si>
  <si>
    <t xml:space="preserve">[[[TSTA3*1]]]</t>
  </si>
  <si>
    <t xml:space="preserve">[[[TSTA3]]]</t>
  </si>
  <si>
    <t xml:space="preserve">R_HMR_4401</t>
  </si>
  <si>
    <t xml:space="preserve">[[[FPGT*1]]]</t>
  </si>
  <si>
    <t xml:space="preserve">[[[FPGT]]]</t>
  </si>
  <si>
    <t xml:space="preserve">R_HMR_4402</t>
  </si>
  <si>
    <t xml:space="preserve">[[[FUK*1]]]</t>
  </si>
  <si>
    <t xml:space="preserve">[[[FUK]]]</t>
  </si>
  <si>
    <t xml:space="preserve">R_HMR_4403</t>
  </si>
  <si>
    <t xml:space="preserve">R_HMR_4490</t>
  </si>
  <si>
    <t xml:space="preserve">R_HMR_4706</t>
  </si>
  <si>
    <t xml:space="preserve">R_HMR_8768</t>
  </si>
  <si>
    <t xml:space="preserve">R_HMR_4590</t>
  </si>
  <si>
    <t xml:space="preserve">[[[DCXR*1]]]</t>
  </si>
  <si>
    <t xml:space="preserve">[[[DCXR]]]</t>
  </si>
  <si>
    <t xml:space="preserve">R_HMR_4591</t>
  </si>
  <si>
    <t xml:space="preserve">R_HMR_4592</t>
  </si>
  <si>
    <t xml:space="preserve">R_HMR_4593</t>
  </si>
  <si>
    <t xml:space="preserve">R_HMR_4594</t>
  </si>
  <si>
    <t xml:space="preserve">[[[DHDH*1]]]</t>
  </si>
  <si>
    <t xml:space="preserve">[[[DHDH]]]</t>
  </si>
  <si>
    <t xml:space="preserve">R_HMR_4595</t>
  </si>
  <si>
    <t xml:space="preserve">[[[XYLB*1]]]</t>
  </si>
  <si>
    <t xml:space="preserve">[[[XYLB]]]</t>
  </si>
  <si>
    <t xml:space="preserve">R_HMR_8341</t>
  </si>
  <si>
    <t xml:space="preserve">R_HMR_8342</t>
  </si>
  <si>
    <t xml:space="preserve">R_HMR_8344</t>
  </si>
  <si>
    <t xml:space="preserve">R_HMR_8352</t>
  </si>
  <si>
    <t xml:space="preserve">R_HMR_8353</t>
  </si>
  <si>
    <t xml:space="preserve">R_HMR_8726</t>
  </si>
  <si>
    <t xml:space="preserve">R_HMR_8727</t>
  </si>
  <si>
    <t xml:space="preserve">[[[ALG5*1]]]</t>
  </si>
  <si>
    <t xml:space="preserve">[[[ALG5]]]</t>
  </si>
  <si>
    <t xml:space="preserve">R_HMR_8728</t>
  </si>
  <si>
    <t xml:space="preserve">R_HMR_8729</t>
  </si>
  <si>
    <t xml:space="preserve">[[[UXS1*1]]]</t>
  </si>
  <si>
    <t xml:space="preserve">[[[UXS1]]]</t>
  </si>
  <si>
    <t xml:space="preserve">R_HMR_6537</t>
  </si>
  <si>
    <t xml:space="preserve">R_HMR_1568</t>
  </si>
  <si>
    <t xml:space="preserve">R_HMR_3853</t>
  </si>
  <si>
    <t xml:space="preserve">[[[GLO1*1]]]</t>
  </si>
  <si>
    <t xml:space="preserve">[[[GLO1]]]</t>
  </si>
  <si>
    <t xml:space="preserve">R_HMR_3854</t>
  </si>
  <si>
    <t xml:space="preserve">R_HMR_3855</t>
  </si>
  <si>
    <t xml:space="preserve">R_HMR_3857</t>
  </si>
  <si>
    <t xml:space="preserve">[[[HAGH*1]] or [[HAGHL*1]]]</t>
  </si>
  <si>
    <t xml:space="preserve">[[[HAGH]] or [[HAGHL]]]</t>
  </si>
  <si>
    <t xml:space="preserve">R_HMR_3859</t>
  </si>
  <si>
    <t xml:space="preserve">[[[[LDHD*1]]]]</t>
  </si>
  <si>
    <t xml:space="preserve">[[[[LDHD]]]]</t>
  </si>
  <si>
    <t xml:space="preserve">R_HMR_4087</t>
  </si>
  <si>
    <t xml:space="preserve">R_HMR_4089</t>
  </si>
  <si>
    <t xml:space="preserve">[[[ME1*1]] or [[ME3*1]]]</t>
  </si>
  <si>
    <t xml:space="preserve">[[[ME1]] or [[ME3]]]</t>
  </si>
  <si>
    <t xml:space="preserve">R_HMR_4091</t>
  </si>
  <si>
    <t xml:space="preserve">R_HMR_4093</t>
  </si>
  <si>
    <t xml:space="preserve">[[[ACOT12*1]]]</t>
  </si>
  <si>
    <t xml:space="preserve">[[[ACOT12]]]</t>
  </si>
  <si>
    <t xml:space="preserve">R_HMR_4095</t>
  </si>
  <si>
    <t xml:space="preserve">R_HMR_4101</t>
  </si>
  <si>
    <t xml:space="preserve">[[[[PCK2*1 and PCK1*1]]]]</t>
  </si>
  <si>
    <t xml:space="preserve">[[[[PCK2 and PCK1]]]]</t>
  </si>
  <si>
    <t xml:space="preserve">R_HMR_4103</t>
  </si>
  <si>
    <t xml:space="preserve">R_HMR_4143</t>
  </si>
  <si>
    <t xml:space="preserve">[[[[PC*1]]]]</t>
  </si>
  <si>
    <t xml:space="preserve">[[[[PC]]]]</t>
  </si>
  <si>
    <t xml:space="preserve">R_HMR_4193</t>
  </si>
  <si>
    <t xml:space="preserve">R_HMR_8497</t>
  </si>
  <si>
    <t xml:space="preserve">R_HMR_8498</t>
  </si>
  <si>
    <t xml:space="preserve">R_HMR_8499</t>
  </si>
  <si>
    <t xml:space="preserve">R_HMR_8500</t>
  </si>
  <si>
    <t xml:space="preserve">R_HMR_8501</t>
  </si>
  <si>
    <t xml:space="preserve">[[[GRHPR*1]]]</t>
  </si>
  <si>
    <t xml:space="preserve">[[[GRHPR]]]</t>
  </si>
  <si>
    <t xml:space="preserve">R_HMR_8502</t>
  </si>
  <si>
    <t xml:space="preserve">[[[ADH1A*1]] or [[ADH1B*1]] or [[ADH1C*1]] or [[ADH4*1]] or [[ADH5*1]] or [[ADH6*1]] or [[ADH7*1]]]</t>
  </si>
  <si>
    <t xml:space="preserve">[[[ADH1A]] or [[ADH1B]] or [[ADH1C]] or [[ADH4]] or [[ADH5]] or [[ADH6]] or [[ADH7]]]</t>
  </si>
  <si>
    <t xml:space="preserve">R_HMR_8503</t>
  </si>
  <si>
    <t xml:space="preserve">R_HMR_8504</t>
  </si>
  <si>
    <t xml:space="preserve">R_HMR_8506</t>
  </si>
  <si>
    <t xml:space="preserve">R_HMR_8507</t>
  </si>
  <si>
    <t xml:space="preserve">R_HMR_8508</t>
  </si>
  <si>
    <t xml:space="preserve">R_HMR_8509</t>
  </si>
  <si>
    <t xml:space="preserve">R_HMR_8511</t>
  </si>
  <si>
    <t xml:space="preserve">R_HMR_8512</t>
  </si>
  <si>
    <t xml:space="preserve">R_HMR_8514</t>
  </si>
  <si>
    <t xml:space="preserve">R_HMR_8516</t>
  </si>
  <si>
    <t xml:space="preserve">R_HMR_8517</t>
  </si>
  <si>
    <t xml:space="preserve">R_HMR_4280</t>
  </si>
  <si>
    <t xml:space="preserve">R_HMR_0153</t>
  </si>
  <si>
    <t xml:space="preserve">[[[[ACOT4*1 and ACOT2*1 and ACOT1*1]] or [[ACOT4*1 and ACOT2*1 and ACOT1*2]] or [[ACOT4*2 and ACOT2*1 and ACOT1*1]]]]</t>
  </si>
  <si>
    <t xml:space="preserve">[[[[ACOT4 and ACOT2 and ACOT1]] or [[ACOT4 and ACOT2 and ACOT1]] or [[ACOT4 and ACOT2 and ACOT1]]]]</t>
  </si>
  <si>
    <t xml:space="preserve">R_HMR_3212</t>
  </si>
  <si>
    <t xml:space="preserve">R_HMR_3797</t>
  </si>
  <si>
    <t xml:space="preserve">[[[ACSS3*1]]]</t>
  </si>
  <si>
    <t xml:space="preserve">[[[ACSS3]]]</t>
  </si>
  <si>
    <t xml:space="preserve">R_HMR_3800</t>
  </si>
  <si>
    <t xml:space="preserve">R_HMR_4105</t>
  </si>
  <si>
    <t xml:space="preserve">[[[MLYCD*1]]]</t>
  </si>
  <si>
    <t xml:space="preserve">[[[MLYCD]]]</t>
  </si>
  <si>
    <t xml:space="preserve">R_HMR_4106</t>
  </si>
  <si>
    <t xml:space="preserve">R_HMR_4107</t>
  </si>
  <si>
    <t xml:space="preserve">R_HMR_4282</t>
  </si>
  <si>
    <t xml:space="preserve">[[[ALDH6A1*1]]]</t>
  </si>
  <si>
    <t xml:space="preserve">[[[ALDH6A1]]]</t>
  </si>
  <si>
    <t xml:space="preserve">R_HMR_4331</t>
  </si>
  <si>
    <t xml:space="preserve">R_HMR_4459</t>
  </si>
  <si>
    <t xml:space="preserve">R_HMR_4460</t>
  </si>
  <si>
    <t xml:space="preserve">R_HMR_4464</t>
  </si>
  <si>
    <t xml:space="preserve">R_HMR_4497</t>
  </si>
  <si>
    <t xml:space="preserve">R_HMR_4741</t>
  </si>
  <si>
    <t xml:space="preserve">[[[HIBCH*1]]]</t>
  </si>
  <si>
    <t xml:space="preserve">[[[HIBCH]]]</t>
  </si>
  <si>
    <t xml:space="preserve">R_HMR_8078</t>
  </si>
  <si>
    <t xml:space="preserve">R_HMR_9803</t>
  </si>
  <si>
    <t xml:space="preserve">R_HMR_9804</t>
  </si>
  <si>
    <t xml:space="preserve">R_HMR_0718</t>
  </si>
  <si>
    <t xml:space="preserve">[[[L2HGDH*1]]]</t>
  </si>
  <si>
    <t xml:space="preserve">[[[L2HGDH]]]</t>
  </si>
  <si>
    <t xml:space="preserve">R_HMR_0719</t>
  </si>
  <si>
    <t xml:space="preserve">[[[[PHGDH*4]]]]</t>
  </si>
  <si>
    <t xml:space="preserve">[[[[PHGDH]]]]</t>
  </si>
  <si>
    <t xml:space="preserve">R_HMR_1434</t>
  </si>
  <si>
    <t xml:space="preserve">[[[[ACAT2*1]] or [[ACAT2*4]]]]</t>
  </si>
  <si>
    <t xml:space="preserve">[[[[ACAT2]] or [[ACAT2]]]]</t>
  </si>
  <si>
    <t xml:space="preserve">R_HMR_1436</t>
  </si>
  <si>
    <t xml:space="preserve">[[[AACS*1]]]</t>
  </si>
  <si>
    <t xml:space="preserve">[[[AACS]]]</t>
  </si>
  <si>
    <t xml:space="preserve">R_HMR_3163</t>
  </si>
  <si>
    <t xml:space="preserve">R_HMR_4461</t>
  </si>
  <si>
    <t xml:space="preserve">[[[[BDH2*1 and BDH1*4]] or [[BDH2*1]]]]</t>
  </si>
  <si>
    <t xml:space="preserve">[[[[BDH2 and BDH1]] or [[BDH2]]]]</t>
  </si>
  <si>
    <t xml:space="preserve">R_HMR_4604</t>
  </si>
  <si>
    <t xml:space="preserve">[[[[HMGCS1*2 and HMGCS2*1]] or [[HMGCS1*2]]]]</t>
  </si>
  <si>
    <t xml:space="preserve">[[[[HMGCS1 and HMGCS2]] or [[HMGCS1]]]]</t>
  </si>
  <si>
    <t xml:space="preserve">R_HMR_5351</t>
  </si>
  <si>
    <t xml:space="preserve">R_HMR_7709</t>
  </si>
  <si>
    <t xml:space="preserve">[[[[HSD17B4*2]]]]</t>
  </si>
  <si>
    <t xml:space="preserve">[[[[HSD17B4]]]]</t>
  </si>
  <si>
    <t xml:space="preserve">R_HMR_4052</t>
  </si>
  <si>
    <t xml:space="preserve">[[[[PRPS1*2]] or [[PRPS1L1*2]] or [[PRPS2*2]]]]</t>
  </si>
  <si>
    <t xml:space="preserve">[[[[PRPS1]] or [[PRPS1L1]] or [[PRPS2]]]]</t>
  </si>
  <si>
    <t xml:space="preserve">R_HMR_4304</t>
  </si>
  <si>
    <t xml:space="preserve">[[[[G6PD*4]]]]</t>
  </si>
  <si>
    <t xml:space="preserve">[[[[G6PD]]]]</t>
  </si>
  <si>
    <t xml:space="preserve">R_HMR_4306</t>
  </si>
  <si>
    <t xml:space="preserve">R_HMR_4350</t>
  </si>
  <si>
    <t xml:space="preserve">[[[RBKS*1]]]</t>
  </si>
  <si>
    <t xml:space="preserve">[[[RBKS]]]</t>
  </si>
  <si>
    <t xml:space="preserve">R_HMR_4351</t>
  </si>
  <si>
    <t xml:space="preserve">[[[RPIA*1]]]</t>
  </si>
  <si>
    <t xml:space="preserve">[[[RPIA]]]</t>
  </si>
  <si>
    <t xml:space="preserve">R_HMR_4352</t>
  </si>
  <si>
    <t xml:space="preserve">R_HMR_4354</t>
  </si>
  <si>
    <t xml:space="preserve">[[[[PGM2*2]]]]</t>
  </si>
  <si>
    <t xml:space="preserve">[[[[PGM2]]]]</t>
  </si>
  <si>
    <t xml:space="preserve">R_HMR_4398</t>
  </si>
  <si>
    <t xml:space="preserve">[[[DERA*1]]]</t>
  </si>
  <si>
    <t xml:space="preserve">[[[DERA]]]</t>
  </si>
  <si>
    <t xml:space="preserve">R_HMR_4404</t>
  </si>
  <si>
    <t xml:space="preserve">[[[TKT*1]] or [[TKTL1*1]] or [[TKTL2*1]]]</t>
  </si>
  <si>
    <t xml:space="preserve">[[[TKT]] or [[TKTL1]] or [[TKTL2]]]</t>
  </si>
  <si>
    <t xml:space="preserve">R_HMR_4473</t>
  </si>
  <si>
    <t xml:space="preserve">[[[[PGD*2]]]]</t>
  </si>
  <si>
    <t xml:space="preserve">[[[[PGD]]]]</t>
  </si>
  <si>
    <t xml:space="preserve">R_HMR_4474</t>
  </si>
  <si>
    <t xml:space="preserve">R_HMR_4476</t>
  </si>
  <si>
    <t xml:space="preserve">[[[SAT1*1]] or [[SAT2*1]]]</t>
  </si>
  <si>
    <t xml:space="preserve">[[[SAT1]] or [[SAT2]]]</t>
  </si>
  <si>
    <t xml:space="preserve">R_HMR_4477</t>
  </si>
  <si>
    <t xml:space="preserve">[[[RPE*1]] or [[RPEL1*1]]]</t>
  </si>
  <si>
    <t xml:space="preserve">[[[RPE]] or [[RPEL1]]]</t>
  </si>
  <si>
    <t xml:space="preserve">R_HMR_4501</t>
  </si>
  <si>
    <t xml:space="preserve">R_HMR_4565</t>
  </si>
  <si>
    <t xml:space="preserve">[[[TALDO1*1]]]</t>
  </si>
  <si>
    <t xml:space="preserve">[[[TALDO1]]]</t>
  </si>
  <si>
    <t xml:space="preserve">R_HMR_4567</t>
  </si>
  <si>
    <t xml:space="preserve">R_HMR_4568</t>
  </si>
  <si>
    <t xml:space="preserve">R_HMR_9799</t>
  </si>
  <si>
    <t xml:space="preserve">[[[SHPK*1]]]</t>
  </si>
  <si>
    <t xml:space="preserve">[[[SHPK]]]</t>
  </si>
  <si>
    <t xml:space="preserve">R_HMR_9800</t>
  </si>
  <si>
    <t xml:space="preserve">R_HMR_4623</t>
  </si>
  <si>
    <t xml:space="preserve">[[[[PGLS*1 and H6PD*1]]]]</t>
  </si>
  <si>
    <t xml:space="preserve">[[[[PGLS and H6PD]]]]</t>
  </si>
  <si>
    <t xml:space="preserve">R_HMR_4625</t>
  </si>
  <si>
    <t xml:space="preserve">R_HMR_4710</t>
  </si>
  <si>
    <t xml:space="preserve">R_HMR_4841</t>
  </si>
  <si>
    <t xml:space="preserve">R_HMR_8074</t>
  </si>
  <si>
    <t xml:space="preserve">R_HMR_8653</t>
  </si>
  <si>
    <t xml:space="preserve">R_HMR_3998</t>
  </si>
  <si>
    <t xml:space="preserve">[[[[ENTPD1*2]]]]</t>
  </si>
  <si>
    <t xml:space="preserve">[[[[ENTPD1]]]]</t>
  </si>
  <si>
    <t xml:space="preserve">R_HMR_4000</t>
  </si>
  <si>
    <t xml:space="preserve">[[[GUCY1A2*1]] or [[GUCY1A3*1]] or [[GUCY1B3*1]] or [[GUCY2C*1]] or [[GUCY2D*1]] or [[GUCY2F*1]] or [[NPR1*1]] or [[NPR2*1]]]</t>
  </si>
  <si>
    <t xml:space="preserve">[[[GUCY1A2]] or [[GUCY1A3]] or [[GUCY1B3]] or [[GUCY2C]] or [[GUCY2D]] or [[GUCY2F]] or [[NPR1]] or [[NPR2]]]</t>
  </si>
  <si>
    <t xml:space="preserve">R_HMR_4002</t>
  </si>
  <si>
    <t xml:space="preserve">[[[[AK5*2]]]]</t>
  </si>
  <si>
    <t xml:space="preserve">[[[[AK5]]]]</t>
  </si>
  <si>
    <t xml:space="preserve">R_HMR_4004</t>
  </si>
  <si>
    <t xml:space="preserve">R_HMR_4010</t>
  </si>
  <si>
    <t xml:space="preserve">[[[ACPP*1]] or [[NT5C*1]] or [[NT5C1A*1]] or [[NT5C1B*1]] or [[NT5C2*1]] or [[NT5C3A*1]] or [[NT5C3B*1]] or [[NT5E*1]] or [[NT5M*1]]]</t>
  </si>
  <si>
    <t xml:space="preserve">[[[ACPP]] or [[NT5C]] or [[NT5C1A]] or [[NT5C1B]] or [[NT5C2]] or [[NT5C3A]] or [[NT5C3B]] or [[NT5E]] or [[NT5M]]]</t>
  </si>
  <si>
    <t xml:space="preserve">R_HMR_4081</t>
  </si>
  <si>
    <t xml:space="preserve">R_HMR_4082</t>
  </si>
  <si>
    <t xml:space="preserve">R_HMR_4012</t>
  </si>
  <si>
    <t xml:space="preserve">[[[[DCK*2]]]]</t>
  </si>
  <si>
    <t xml:space="preserve">[[[[DCK]]]]</t>
  </si>
  <si>
    <t xml:space="preserve">R_HMR_4014</t>
  </si>
  <si>
    <t xml:space="preserve">[[[PDE10A*1]] or [[PDE11A*1]] or [[PDE1A*1]] or [[PDE1B*1]] or [[PDE1C*1]] or [[PDE2A*1]] or [[PDE3A*1]] or [[PDE3B*1]]]</t>
  </si>
  <si>
    <t xml:space="preserve">[[[PDE10A]] or [[PDE11A]] or [[PDE1A]] or [[PDE1B]] or [[PDE1C]] or [[PDE2A]] or [[PDE3A]] or [[PDE3B]]]</t>
  </si>
  <si>
    <t xml:space="preserve">R_HMR_4020</t>
  </si>
  <si>
    <t xml:space="preserve">[[[[GUK1*2]]]]</t>
  </si>
  <si>
    <t xml:space="preserve">[[[[GUK1]]]]</t>
  </si>
  <si>
    <t xml:space="preserve">R_HMR_4022</t>
  </si>
  <si>
    <t xml:space="preserve">R_HMR_4038</t>
  </si>
  <si>
    <t xml:space="preserve">[[[[ATIC*2]]]]</t>
  </si>
  <si>
    <t xml:space="preserve">[[[[ATIC]]]]</t>
  </si>
  <si>
    <t xml:space="preserve">R_HMR_4040</t>
  </si>
  <si>
    <t xml:space="preserve">[[[IMPDH1*1]] or [[IMPDH2*1]]]</t>
  </si>
  <si>
    <t xml:space="preserve">[[[IMPDH1]] or [[IMPDH2]]]</t>
  </si>
  <si>
    <t xml:space="preserve">R_HMR_4042</t>
  </si>
  <si>
    <t xml:space="preserve">[[[ADSS*1]] or [[ADSSL1*1]]]</t>
  </si>
  <si>
    <t xml:space="preserve">[[[ADSS]] or [[ADSSL1]]]</t>
  </si>
  <si>
    <t xml:space="preserve">R_HMR_4046</t>
  </si>
  <si>
    <t xml:space="preserve">[[[GMPS*1]]]</t>
  </si>
  <si>
    <t xml:space="preserve">[[[GMPS]]]</t>
  </si>
  <si>
    <t xml:space="preserve">R_HMR_4048</t>
  </si>
  <si>
    <t xml:space="preserve">[[[PDE10A*1]] or [[PDE11A*1]] or [[PDE5A*1]] or [[PDE6A*1]] or [[PDE6B*1]] or [[PDE6C*1]] or [[PDE9A*1]]]</t>
  </si>
  <si>
    <t xml:space="preserve">[[[PDE10A]] or [[PDE11A]] or [[PDE5A]] or [[PDE6A]] or [[PDE6B]] or [[PDE6C]] or [[PDE9A]]]</t>
  </si>
  <si>
    <t xml:space="preserve">R_HMR_4080</t>
  </si>
  <si>
    <t xml:space="preserve">[[[[AMPD2*4]]]]</t>
  </si>
  <si>
    <t xml:space="preserve">[[[[AMPD2]]]]</t>
  </si>
  <si>
    <t xml:space="preserve">R_HMR_4085</t>
  </si>
  <si>
    <t xml:space="preserve">[[[APRT*1]]]</t>
  </si>
  <si>
    <t xml:space="preserve">[[[APRT]]]</t>
  </si>
  <si>
    <t xml:space="preserve">R_HMR_4086</t>
  </si>
  <si>
    <t xml:space="preserve">R_HMR_4134</t>
  </si>
  <si>
    <t xml:space="preserve">[[[[ENTPD4*1]]]]</t>
  </si>
  <si>
    <t xml:space="preserve">[[[[ENTPD4]]]]</t>
  </si>
  <si>
    <t xml:space="preserve">R_HMR_4135</t>
  </si>
  <si>
    <t xml:space="preserve">R_HMR_4168</t>
  </si>
  <si>
    <t xml:space="preserve">R_HMR_4171</t>
  </si>
  <si>
    <t xml:space="preserve">R_HMR_4290</t>
  </si>
  <si>
    <t xml:space="preserve">R_HMR_4406</t>
  </si>
  <si>
    <t xml:space="preserve">[[[[PPAT*4]]]]</t>
  </si>
  <si>
    <t xml:space="preserve">[[[[PPAT]]]]</t>
  </si>
  <si>
    <t xml:space="preserve">R_HMR_4412</t>
  </si>
  <si>
    <t xml:space="preserve">[[[[ADSL*4]]]]</t>
  </si>
  <si>
    <t xml:space="preserve">[[[[ADSL]]]]</t>
  </si>
  <si>
    <t xml:space="preserve">R_HMR_4417</t>
  </si>
  <si>
    <t xml:space="preserve">R_HMR_4418</t>
  </si>
  <si>
    <t xml:space="preserve">[[[[HPRT1*4]]]]</t>
  </si>
  <si>
    <t xml:space="preserve">[[[[HPRT1]]]]</t>
  </si>
  <si>
    <t xml:space="preserve">R_HMR_4419</t>
  </si>
  <si>
    <t xml:space="preserve">[[[GMPR*1]] or [[GMPR2*1]]]</t>
  </si>
  <si>
    <t xml:space="preserve">[[[GMPR]] or [[GMPR2]]]</t>
  </si>
  <si>
    <t xml:space="preserve">R_HMR_4421</t>
  </si>
  <si>
    <t xml:space="preserve">R_HMR_4449</t>
  </si>
  <si>
    <t xml:space="preserve">R_HMR_4450</t>
  </si>
  <si>
    <t xml:space="preserve">R_HMR_4451</t>
  </si>
  <si>
    <t xml:space="preserve">R_HMR_4452</t>
  </si>
  <si>
    <t xml:space="preserve">R_HMR_4453</t>
  </si>
  <si>
    <t xml:space="preserve">R_HMR_4480</t>
  </si>
  <si>
    <t xml:space="preserve">R_HMR_4481</t>
  </si>
  <si>
    <t xml:space="preserve">[[[[ADA*1]]]]</t>
  </si>
  <si>
    <t xml:space="preserve">[[[[ADA]]]]</t>
  </si>
  <si>
    <t xml:space="preserve">R_HMR_4482</t>
  </si>
  <si>
    <t xml:space="preserve">R_HMR_4486</t>
  </si>
  <si>
    <t xml:space="preserve">R_HMR_4487</t>
  </si>
  <si>
    <t xml:space="preserve">R_HMR_4488</t>
  </si>
  <si>
    <t xml:space="preserve">R_HMR_4489</t>
  </si>
  <si>
    <t xml:space="preserve">R_HMR_4492</t>
  </si>
  <si>
    <t xml:space="preserve">R_HMR_4493</t>
  </si>
  <si>
    <t xml:space="preserve">R_HMR_4495</t>
  </si>
  <si>
    <t xml:space="preserve">R_HMR_4496</t>
  </si>
  <si>
    <t xml:space="preserve">R_HMR_4518</t>
  </si>
  <si>
    <t xml:space="preserve">[[[[GDA*2]]]]</t>
  </si>
  <si>
    <t xml:space="preserve">[[[[GDA]]]]</t>
  </si>
  <si>
    <t xml:space="preserve">R_HMR_4519</t>
  </si>
  <si>
    <t xml:space="preserve">[[[[XDH*2]]]]</t>
  </si>
  <si>
    <t xml:space="preserve">[[[[XDH]]]]</t>
  </si>
  <si>
    <t xml:space="preserve">R_HMR_4520</t>
  </si>
  <si>
    <t xml:space="preserve">R_HMR_4573</t>
  </si>
  <si>
    <t xml:space="preserve">R_HMR_4574</t>
  </si>
  <si>
    <t xml:space="preserve">[[[PNP*1]]]</t>
  </si>
  <si>
    <t xml:space="preserve">[[[PNP]]]</t>
  </si>
  <si>
    <t xml:space="preserve">R_HMR_4600</t>
  </si>
  <si>
    <t xml:space="preserve">[[[[DGUOK*2]]]]</t>
  </si>
  <si>
    <t xml:space="preserve">[[[[DGUOK]]]]</t>
  </si>
  <si>
    <t xml:space="preserve">R_HMR_4602</t>
  </si>
  <si>
    <t xml:space="preserve">R_HMR_4603</t>
  </si>
  <si>
    <t xml:space="preserve">[[[[TYMP*2]]]]</t>
  </si>
  <si>
    <t xml:space="preserve">[[[[TYMP]]]]</t>
  </si>
  <si>
    <t xml:space="preserve">R_HMR_4611</t>
  </si>
  <si>
    <t xml:space="preserve">[[[[[[RRM1]*2]*1 and [[RRM2]*2]*1]*1]]]</t>
  </si>
  <si>
    <t xml:space="preserve">[[[[[[RRM1]] and [[RRM2]]]]]]</t>
  </si>
  <si>
    <t xml:space="preserve">R_HMR_4612</t>
  </si>
  <si>
    <t xml:space="preserve">R_HMR_4614</t>
  </si>
  <si>
    <t xml:space="preserve">R_HMR_4615</t>
  </si>
  <si>
    <t xml:space="preserve">R_HMR_4617</t>
  </si>
  <si>
    <t xml:space="preserve">R_HMR_4618</t>
  </si>
  <si>
    <t xml:space="preserve">R_HMR_4619</t>
  </si>
  <si>
    <t xml:space="preserve">R_HMR_4621</t>
  </si>
  <si>
    <t xml:space="preserve">R_HMR_4632</t>
  </si>
  <si>
    <t xml:space="preserve">R_HMR_4646</t>
  </si>
  <si>
    <t xml:space="preserve">R_HMR_4648</t>
  </si>
  <si>
    <t xml:space="preserve">R_HMR_4649</t>
  </si>
  <si>
    <t xml:space="preserve">R_HMR_4650</t>
  </si>
  <si>
    <t xml:space="preserve">R_HMR_4651</t>
  </si>
  <si>
    <t xml:space="preserve">R_HMR_4663</t>
  </si>
  <si>
    <t xml:space="preserve">R_HMR_4664</t>
  </si>
  <si>
    <t xml:space="preserve">R_HMR_4694</t>
  </si>
  <si>
    <t xml:space="preserve">R_HMR_4695</t>
  </si>
  <si>
    <t xml:space="preserve">R_HMR_4705</t>
  </si>
  <si>
    <t xml:space="preserve">R_HMR_4709</t>
  </si>
  <si>
    <t xml:space="preserve">R_HMR_4799</t>
  </si>
  <si>
    <t xml:space="preserve">[[[[GART*2]]]]</t>
  </si>
  <si>
    <t xml:space="preserve">[[[[GART]]]]</t>
  </si>
  <si>
    <t xml:space="preserve">R_HMR_4802</t>
  </si>
  <si>
    <t xml:space="preserve">R_HMR_4804</t>
  </si>
  <si>
    <t xml:space="preserve">[[[[PAICS*8]]]]</t>
  </si>
  <si>
    <t xml:space="preserve">[[[[PAICS]]]]</t>
  </si>
  <si>
    <t xml:space="preserve">R_HMR_4808</t>
  </si>
  <si>
    <t xml:space="preserve">[[[[PFAS*1]]]]</t>
  </si>
  <si>
    <t xml:space="preserve">[[[[PFAS]]]]</t>
  </si>
  <si>
    <t xml:space="preserve">R_HMR_4810</t>
  </si>
  <si>
    <t xml:space="preserve">R_HMR_4812</t>
  </si>
  <si>
    <t xml:space="preserve">R_HMR_4814</t>
  </si>
  <si>
    <t xml:space="preserve">R_HMR_5301</t>
  </si>
  <si>
    <t xml:space="preserve">[[[[UCK1*2 and UCK2*1]]]]</t>
  </si>
  <si>
    <t xml:space="preserve">[[[[UCK1 and UCK2]]]]</t>
  </si>
  <si>
    <t xml:space="preserve">R_HMR_5353</t>
  </si>
  <si>
    <t xml:space="preserve">R_HMR_6601</t>
  </si>
  <si>
    <t xml:space="preserve">[[[ALLC*1]]]</t>
  </si>
  <si>
    <t xml:space="preserve">[[[ALLC]]]</t>
  </si>
  <si>
    <t xml:space="preserve">R_HMR_6602</t>
  </si>
  <si>
    <t xml:space="preserve">[[[EPX*1]] or [[LPO*1]] or [[PRDX6*1]] or [[PXDN*1]]]</t>
  </si>
  <si>
    <t xml:space="preserve">[[[EPX]] or [[LPO]] or [[PRDX6]] or [[PXDN]]]</t>
  </si>
  <si>
    <t xml:space="preserve">R_HMR_6603</t>
  </si>
  <si>
    <t xml:space="preserve">R_HMR_6605</t>
  </si>
  <si>
    <t xml:space="preserve">R_HMR_6606</t>
  </si>
  <si>
    <t xml:space="preserve">R_HMR_6607</t>
  </si>
  <si>
    <t xml:space="preserve">R_HMR_6609</t>
  </si>
  <si>
    <t xml:space="preserve">R_HMR_6610</t>
  </si>
  <si>
    <t xml:space="preserve">R_HMR_6611</t>
  </si>
  <si>
    <t xml:space="preserve">[[[Uox*1]]]</t>
  </si>
  <si>
    <t xml:space="preserve">[[[Uox]]]</t>
  </si>
  <si>
    <t xml:space="preserve">R_HMR_7144</t>
  </si>
  <si>
    <t xml:space="preserve">[[[ADPRM*1]]]</t>
  </si>
  <si>
    <t xml:space="preserve">[[[ADPRM]]]</t>
  </si>
  <si>
    <t xml:space="preserve">R_HMR_8755</t>
  </si>
  <si>
    <t xml:space="preserve">R_HMR_9797</t>
  </si>
  <si>
    <t xml:space="preserve">R_HMR_4016</t>
  </si>
  <si>
    <t xml:space="preserve">[[[[NME1]*3 and [NME2]*3]*1]]</t>
  </si>
  <si>
    <t xml:space="preserve">[[[[NME1] and [NME2]]]]</t>
  </si>
  <si>
    <t xml:space="preserve">R_HMR_4018</t>
  </si>
  <si>
    <t xml:space="preserve">R_HMR_4044</t>
  </si>
  <si>
    <t xml:space="preserve">R_HMR_4291</t>
  </si>
  <si>
    <t xml:space="preserve">R_HMR_4420</t>
  </si>
  <si>
    <t xml:space="preserve">R_HMR_4570</t>
  </si>
  <si>
    <t xml:space="preserve">R_HMR_4572</t>
  </si>
  <si>
    <t xml:space="preserve">R_HMR_4006</t>
  </si>
  <si>
    <t xml:space="preserve">R_HMR_4028</t>
  </si>
  <si>
    <t xml:space="preserve">R_HMR_4030</t>
  </si>
  <si>
    <t xml:space="preserve">R_HMR_4670</t>
  </si>
  <si>
    <t xml:space="preserve">R_HMR_4673</t>
  </si>
  <si>
    <t xml:space="preserve">R_HMR_4675</t>
  </si>
  <si>
    <t xml:space="preserve">R_HMR_6614</t>
  </si>
  <si>
    <t xml:space="preserve">R_HMR_6615</t>
  </si>
  <si>
    <t xml:space="preserve">R_HMR_6616</t>
  </si>
  <si>
    <t xml:space="preserve">R_HMR_4635</t>
  </si>
  <si>
    <t xml:space="preserve">R_HMR_3793</t>
  </si>
  <si>
    <t xml:space="preserve">[[[AGXT2*1]]]</t>
  </si>
  <si>
    <t xml:space="preserve">[[[AGXT2]]]</t>
  </si>
  <si>
    <t xml:space="preserve">R_HMR_3931</t>
  </si>
  <si>
    <t xml:space="preserve">[[[TXNRD1*1]] or [[TXNRD2*1]] or [[TXNRD3*1]]]</t>
  </si>
  <si>
    <t xml:space="preserve">[[[TXNRD1]] or [[TXNRD2]] or [[TXNRD3]]]</t>
  </si>
  <si>
    <t xml:space="preserve">R_HMR_3969</t>
  </si>
  <si>
    <t xml:space="preserve">R_HMR_3970</t>
  </si>
  <si>
    <t xml:space="preserve">R_HMR_4008</t>
  </si>
  <si>
    <t xml:space="preserve">R_HMR_4032</t>
  </si>
  <si>
    <t xml:space="preserve">[[[[CTPS2*1 and CTPS1*1]]]]</t>
  </si>
  <si>
    <t xml:space="preserve">[[[[CTPS2 and CTPS1]]]]</t>
  </si>
  <si>
    <t xml:space="preserve">R_HMR_4034</t>
  </si>
  <si>
    <t xml:space="preserve">[[[[CAD*6]]]]</t>
  </si>
  <si>
    <t xml:space="preserve">[[[[CAD]]]]</t>
  </si>
  <si>
    <t xml:space="preserve">R_HMR_4036</t>
  </si>
  <si>
    <t xml:space="preserve">[[[UMPS*1]]]</t>
  </si>
  <si>
    <t xml:space="preserve">[[[UMPS]]]</t>
  </si>
  <si>
    <t xml:space="preserve">R_HMR_4050</t>
  </si>
  <si>
    <t xml:space="preserve">R_HMR_4056</t>
  </si>
  <si>
    <t xml:space="preserve">R_HMR_4059</t>
  </si>
  <si>
    <t xml:space="preserve">R_HMR_4060</t>
  </si>
  <si>
    <t xml:space="preserve">R_HMR_4127</t>
  </si>
  <si>
    <t xml:space="preserve">[[[NUDT14*1]]]</t>
  </si>
  <si>
    <t xml:space="preserve">[[[NUDT14]]]</t>
  </si>
  <si>
    <t xml:space="preserve">R_HMR_4177</t>
  </si>
  <si>
    <t xml:space="preserve">R_HMR_4179</t>
  </si>
  <si>
    <t xml:space="preserve">R_HMR_4182</t>
  </si>
  <si>
    <t xml:space="preserve">R_HMR_4183</t>
  </si>
  <si>
    <t xml:space="preserve">R_HMR_4192</t>
  </si>
  <si>
    <t xml:space="preserve">R_HMR_4194</t>
  </si>
  <si>
    <t xml:space="preserve">R_HMR_4210</t>
  </si>
  <si>
    <t xml:space="preserve">R_HMR_4211</t>
  </si>
  <si>
    <t xml:space="preserve">[[[ITPA*1]]]</t>
  </si>
  <si>
    <t xml:space="preserve">[[[ITPA]]]</t>
  </si>
  <si>
    <t xml:space="preserve">R_HMR_4343</t>
  </si>
  <si>
    <t xml:space="preserve">[[[UPRT*1]]]</t>
  </si>
  <si>
    <t xml:space="preserve">[[[UPRT]]]</t>
  </si>
  <si>
    <t xml:space="preserve">R_HMR_4345</t>
  </si>
  <si>
    <t xml:space="preserve">[[[[DPYD*2]]]]</t>
  </si>
  <si>
    <t xml:space="preserve">[[[[DPYD]]]]</t>
  </si>
  <si>
    <t xml:space="preserve">R_HMR_4346</t>
  </si>
  <si>
    <t xml:space="preserve">[[[[DPYS*4]]]]</t>
  </si>
  <si>
    <t xml:space="preserve">[[[[DPYS]]]]</t>
  </si>
  <si>
    <t xml:space="preserve">R_HMR_4470</t>
  </si>
  <si>
    <t xml:space="preserve">R_HMR_4471</t>
  </si>
  <si>
    <t xml:space="preserve">R_HMR_4472</t>
  </si>
  <si>
    <t xml:space="preserve">R_HMR_4484</t>
  </si>
  <si>
    <t xml:space="preserve">R_HMR_4485</t>
  </si>
  <si>
    <t xml:space="preserve">R_HMR_4510</t>
  </si>
  <si>
    <t xml:space="preserve">R_HMR_4512</t>
  </si>
  <si>
    <t xml:space="preserve">[[[[CMPK1*2]]]]</t>
  </si>
  <si>
    <t xml:space="preserve">[[[[CMPK1]]]]</t>
  </si>
  <si>
    <t xml:space="preserve">R_HMR_4513</t>
  </si>
  <si>
    <t xml:space="preserve">R_HMR_4514</t>
  </si>
  <si>
    <t xml:space="preserve">R_HMR_4577</t>
  </si>
  <si>
    <t xml:space="preserve">R_HMR_4579</t>
  </si>
  <si>
    <t xml:space="preserve">[[[[UPP1*1]]]]</t>
  </si>
  <si>
    <t xml:space="preserve">[[[[UPP1]]]]</t>
  </si>
  <si>
    <t xml:space="preserve">R_HMR_4580</t>
  </si>
  <si>
    <t xml:space="preserve">[[[[CDA*4]]]]</t>
  </si>
  <si>
    <t xml:space="preserve">[[[[CDA]]]]</t>
  </si>
  <si>
    <t xml:space="preserve">R_HMR_4608</t>
  </si>
  <si>
    <t xml:space="preserve">R_HMR_4575</t>
  </si>
  <si>
    <t xml:space="preserve">R_HMR_4637</t>
  </si>
  <si>
    <t xml:space="preserve">[[[[DTYMK*1]]]]</t>
  </si>
  <si>
    <t xml:space="preserve">[[[[DTYMK]]]]</t>
  </si>
  <si>
    <t xml:space="preserve">R_HMR_4642</t>
  </si>
  <si>
    <t xml:space="preserve">R_HMR_4643</t>
  </si>
  <si>
    <t xml:space="preserve">R_HMR_4644</t>
  </si>
  <si>
    <t xml:space="preserve">[[[[TYMS*1]]]]</t>
  </si>
  <si>
    <t xml:space="preserve">[[[[TYMS]]]]</t>
  </si>
  <si>
    <t xml:space="preserve">R_HMR_4672</t>
  </si>
  <si>
    <t xml:space="preserve">R_HMR_4676</t>
  </si>
  <si>
    <t xml:space="preserve">R_HMR_4736</t>
  </si>
  <si>
    <t xml:space="preserve">R_HMR_4819</t>
  </si>
  <si>
    <t xml:space="preserve">[[[[UPB1*13]]]]</t>
  </si>
  <si>
    <t xml:space="preserve">[[[[UPB1]]]]</t>
  </si>
  <si>
    <t xml:space="preserve">R_HMR_5299</t>
  </si>
  <si>
    <t xml:space="preserve">R_HMR_5352</t>
  </si>
  <si>
    <t xml:space="preserve">R_HMR_5415</t>
  </si>
  <si>
    <t xml:space="preserve">R_HMR_5416</t>
  </si>
  <si>
    <t xml:space="preserve">R_HMR_5417</t>
  </si>
  <si>
    <t xml:space="preserve">R_HMR_6612</t>
  </si>
  <si>
    <t xml:space="preserve">R_HMR_6613</t>
  </si>
  <si>
    <t xml:space="preserve">R_HMR_6621</t>
  </si>
  <si>
    <t xml:space="preserve">R_HMR_6622</t>
  </si>
  <si>
    <t xml:space="preserve">R_HMR_6623</t>
  </si>
  <si>
    <t xml:space="preserve">[[[[TK1*4]] or [[TK1*5]]]]</t>
  </si>
  <si>
    <t xml:space="preserve">[[[[TK1]] or [[TK1]]]]</t>
  </si>
  <si>
    <t xml:space="preserve">R_HMR_6624</t>
  </si>
  <si>
    <t xml:space="preserve">R_HMR_6627</t>
  </si>
  <si>
    <t xml:space="preserve">R_HMR_7744</t>
  </si>
  <si>
    <t xml:space="preserve">R_HMR_8072</t>
  </si>
  <si>
    <t xml:space="preserve">R_HMR_8637</t>
  </si>
  <si>
    <t xml:space="preserve">R_HMR_3965</t>
  </si>
  <si>
    <t xml:space="preserve">[[[DUT*1]]]</t>
  </si>
  <si>
    <t xml:space="preserve">[[[DUT]]]</t>
  </si>
  <si>
    <t xml:space="preserve">R_HMR_3966</t>
  </si>
  <si>
    <t xml:space="preserve">R_HMR_3967</t>
  </si>
  <si>
    <t xml:space="preserve">R_HMR_3968</t>
  </si>
  <si>
    <t xml:space="preserve">R_HMR_3999</t>
  </si>
  <si>
    <t xml:space="preserve">R_HMR_4024</t>
  </si>
  <si>
    <t xml:space="preserve">R_HMR_4026</t>
  </si>
  <si>
    <t xml:space="preserve">R_HMR_4054</t>
  </si>
  <si>
    <t xml:space="preserve">R_HMR_4061</t>
  </si>
  <si>
    <t xml:space="preserve">R_HMR_4083</t>
  </si>
  <si>
    <t xml:space="preserve">R_HMR_4136</t>
  </si>
  <si>
    <t xml:space="preserve">R_HMR_4180</t>
  </si>
  <si>
    <t xml:space="preserve">R_HMR_4185</t>
  </si>
  <si>
    <t xml:space="preserve">[[[PAPSS1*1]] or [[PAPSS2*1]]]</t>
  </si>
  <si>
    <t xml:space="preserve">[[[PAPSS1]] or [[PAPSS2]]]</t>
  </si>
  <si>
    <t xml:space="preserve">R_HMR_4186</t>
  </si>
  <si>
    <t xml:space="preserve">R_HMR_4342</t>
  </si>
  <si>
    <t xml:space="preserve">R_HMR_4344</t>
  </si>
  <si>
    <t xml:space="preserve">R_HMR_4483</t>
  </si>
  <si>
    <t xml:space="preserve">R_HMR_4507</t>
  </si>
  <si>
    <t xml:space="preserve">[[[[DCTD*6]]]]</t>
  </si>
  <si>
    <t xml:space="preserve">[[[[DCTD]]]]</t>
  </si>
  <si>
    <t xml:space="preserve">R_HMR_4516</t>
  </si>
  <si>
    <t xml:space="preserve">[[[[DCTPP1*4]]]]</t>
  </si>
  <si>
    <t xml:space="preserve">[[[[DCTPP1]]]]</t>
  </si>
  <si>
    <t xml:space="preserve">R_HMR_4601</t>
  </si>
  <si>
    <t xml:space="preserve">R_HMR_4633</t>
  </si>
  <si>
    <t xml:space="preserve">R_HMR_4640</t>
  </si>
  <si>
    <t xml:space="preserve">R_HMR_4641</t>
  </si>
  <si>
    <t xml:space="preserve">R_HMR_4680</t>
  </si>
  <si>
    <t xml:space="preserve">R_HMR_4806</t>
  </si>
  <si>
    <t xml:space="preserve">R_HMR_5394</t>
  </si>
  <si>
    <t xml:space="preserve">R_HMR_6625</t>
  </si>
  <si>
    <t xml:space="preserve">R_HMR_6626</t>
  </si>
  <si>
    <t xml:space="preserve">R_HMR_7160</t>
  </si>
  <si>
    <t xml:space="preserve">[[[MYBBP1A*1]] or [[POLA1*1]] or [[POLB*1]] or [[POLD1*1]] or [[POLE*1]] or [[POLE2*1]] or [[POLE3*1]] or [[POLE4*1]] or [[POLG*1]] or [[POLH*1]] or [[POLI*1]] or [[POLK*1]] or [[POLL*1]] or [[POLM*1]] or [[POLN*1]] or [[POLQ*1]] or [[REV3L*1]]]</t>
  </si>
  <si>
    <t xml:space="preserve">[[[MYBBP1A]] or [[POLA1]] or [[POLB]] or [[POLD1]] or [[POLE]] or [[POLE2]] or [[POLE3]] or [[POLE4]] or [[POLG]] or [[POLH]] or [[POLI]] or [[POLK]] or [[POLL]] or [[POLM]] or [[POLN]] or [[POLQ]] or [[REV3L]]]</t>
  </si>
  <si>
    <t xml:space="preserve">R_HMR_7161</t>
  </si>
  <si>
    <t xml:space="preserve">[[[TUT1*1]] or [[ZCCHC11*1]] or [[ZCCHC6*1]]]</t>
  </si>
  <si>
    <t xml:space="preserve">[[[TUT1]] or [[ZCCHC11]] or [[ZCCHC6]]]</t>
  </si>
  <si>
    <t xml:space="preserve">R_HMR_7162</t>
  </si>
  <si>
    <t xml:space="preserve">[[[PNPT1*1]]]</t>
  </si>
  <si>
    <t xml:space="preserve">[[[PNPT1]]]</t>
  </si>
  <si>
    <t xml:space="preserve">R_HMR_7163</t>
  </si>
  <si>
    <t xml:space="preserve">[[[RAD1*1]] or [[RAD9A*1]] or [[TREX1*1]] or [[TREX2*1]]]</t>
  </si>
  <si>
    <t xml:space="preserve">[[[RAD1]] or [[RAD9A]] or [[TREX1]] or [[TREX2]]]</t>
  </si>
  <si>
    <t xml:space="preserve">R_HMR_7164</t>
  </si>
  <si>
    <t xml:space="preserve">R_HMR_7713</t>
  </si>
  <si>
    <t xml:space="preserve">R_HMR_7716</t>
  </si>
  <si>
    <t xml:space="preserve">R_HMR_7717</t>
  </si>
  <si>
    <t xml:space="preserve">R_HMR_7721</t>
  </si>
  <si>
    <t xml:space="preserve">R_HMR_7725</t>
  </si>
  <si>
    <t xml:space="preserve">R_HMR_7728</t>
  </si>
  <si>
    <t xml:space="preserve">R_HMR_7800</t>
  </si>
  <si>
    <t xml:space="preserve">R_HMR_7801</t>
  </si>
  <si>
    <t xml:space="preserve">[[[AK3*1]]]</t>
  </si>
  <si>
    <t xml:space="preserve">[[[AK3]]]</t>
  </si>
  <si>
    <t xml:space="preserve">R_HMR_7802</t>
  </si>
  <si>
    <t xml:space="preserve">R_HMR_7863</t>
  </si>
  <si>
    <t xml:space="preserve">R_HMR_7864</t>
  </si>
  <si>
    <t xml:space="preserve">R_HMR_7865</t>
  </si>
  <si>
    <t xml:space="preserve">R_HMR_7866</t>
  </si>
  <si>
    <t xml:space="preserve">R_HMR_7867</t>
  </si>
  <si>
    <t xml:space="preserve">R_HMR_7868</t>
  </si>
  <si>
    <t xml:space="preserve">R_HMR_7869</t>
  </si>
  <si>
    <t xml:space="preserve">R_HMR_7870</t>
  </si>
  <si>
    <t xml:space="preserve">R_HMR_7871</t>
  </si>
  <si>
    <t xml:space="preserve">R_HMR_7872</t>
  </si>
  <si>
    <t xml:space="preserve">R_HMR_7873</t>
  </si>
  <si>
    <t xml:space="preserve">R_HMR_7874</t>
  </si>
  <si>
    <t xml:space="preserve">R_HMR_7875</t>
  </si>
  <si>
    <t xml:space="preserve">R_HMR_7876</t>
  </si>
  <si>
    <t xml:space="preserve">R_HMR_7878</t>
  </si>
  <si>
    <t xml:space="preserve">[[[[[NME1]*3 and [NME2]*3]*1]]]</t>
  </si>
  <si>
    <t xml:space="preserve">[[[[[NME1] and [NME2]]]]]</t>
  </si>
  <si>
    <t xml:space="preserve">R_HMR_7879</t>
  </si>
  <si>
    <t xml:space="preserve">R_HMR_7880</t>
  </si>
  <si>
    <t xml:space="preserve">R_HMR_7881</t>
  </si>
  <si>
    <t xml:space="preserve">R_HMR_7882</t>
  </si>
  <si>
    <t xml:space="preserve">R_HMR_7883</t>
  </si>
  <si>
    <t xml:space="preserve">R_HMR_7884</t>
  </si>
  <si>
    <t xml:space="preserve">R_HMR_7885</t>
  </si>
  <si>
    <t xml:space="preserve">R_HMR_7886</t>
  </si>
  <si>
    <t xml:space="preserve">R_HMR_7887</t>
  </si>
  <si>
    <t xml:space="preserve">R_HMR_7888</t>
  </si>
  <si>
    <t xml:space="preserve">R_HMR_7889</t>
  </si>
  <si>
    <t xml:space="preserve">R_HMR_7890</t>
  </si>
  <si>
    <t xml:space="preserve">R_HMR_7891</t>
  </si>
  <si>
    <t xml:space="preserve">R_HMR_7892</t>
  </si>
  <si>
    <t xml:space="preserve">R_HMR_7893</t>
  </si>
  <si>
    <t xml:space="preserve">R_HMR_7894</t>
  </si>
  <si>
    <t xml:space="preserve">R_HMR_7895</t>
  </si>
  <si>
    <t xml:space="preserve">R_HMR_8083</t>
  </si>
  <si>
    <t xml:space="preserve">R_HMR_8085</t>
  </si>
  <si>
    <t xml:space="preserve">R_HMR_8087</t>
  </si>
  <si>
    <t xml:space="preserve">R_HMR_8443</t>
  </si>
  <si>
    <t xml:space="preserve">[[[ADPRM*1]] or [[NUDT5*1]] or [[NUDT9*1]] or [[TRPM2*1]]]</t>
  </si>
  <si>
    <t xml:space="preserve">[[[ADPRM]] or [[NUDT5]] or [[NUDT9]] or [[TRPM2]]]</t>
  </si>
  <si>
    <t xml:space="preserve">R_HMR_8444</t>
  </si>
  <si>
    <t xml:space="preserve">R_HMR_8445</t>
  </si>
  <si>
    <t xml:space="preserve">R_HMR_8446</t>
  </si>
  <si>
    <t xml:space="preserve">R_HMR_8448</t>
  </si>
  <si>
    <t xml:space="preserve">R_HMR_8449</t>
  </si>
  <si>
    <t xml:space="preserve">R_HMR_8450</t>
  </si>
  <si>
    <t xml:space="preserve">R_HMR_8451</t>
  </si>
  <si>
    <t xml:space="preserve">R_HMR_8452</t>
  </si>
  <si>
    <t xml:space="preserve">R_HMR_8453</t>
  </si>
  <si>
    <t xml:space="preserve">R_HMR_8454</t>
  </si>
  <si>
    <t xml:space="preserve">R_HMR_8455</t>
  </si>
  <si>
    <t xml:space="preserve">R_HMR_8456</t>
  </si>
  <si>
    <t xml:space="preserve">R_HMR_8457</t>
  </si>
  <si>
    <t xml:space="preserve">R_HMR_8458</t>
  </si>
  <si>
    <t xml:space="preserve">R_HMR_8459</t>
  </si>
  <si>
    <t xml:space="preserve">R_HMR_8460</t>
  </si>
  <si>
    <t xml:space="preserve">R_HMR_8461</t>
  </si>
  <si>
    <t xml:space="preserve">R_HMR_8462</t>
  </si>
  <si>
    <t xml:space="preserve">R_HMR_8463</t>
  </si>
  <si>
    <t xml:space="preserve">R_HMR_8464</t>
  </si>
  <si>
    <t xml:space="preserve">R_HMR_8465</t>
  </si>
  <si>
    <t xml:space="preserve">R_HMR_8466</t>
  </si>
  <si>
    <t xml:space="preserve">R_HMR_8467</t>
  </si>
  <si>
    <t xml:space="preserve">R_HMR_8468</t>
  </si>
  <si>
    <t xml:space="preserve">R_HMR_8469</t>
  </si>
  <si>
    <t xml:space="preserve">R_HMR_8470</t>
  </si>
  <si>
    <t xml:space="preserve">R_HMR_8471</t>
  </si>
  <si>
    <t xml:space="preserve">R_HMR_8472</t>
  </si>
  <si>
    <t xml:space="preserve">R_HMR_8473</t>
  </si>
  <si>
    <t xml:space="preserve">R_HMR_8474</t>
  </si>
  <si>
    <t xml:space="preserve">R_HMR_8477</t>
  </si>
  <si>
    <t xml:space="preserve">R_HMR_8478</t>
  </si>
  <si>
    <t xml:space="preserve">R_HMR_8479</t>
  </si>
  <si>
    <t xml:space="preserve">R_HMR_8480</t>
  </si>
  <si>
    <t xml:space="preserve">R_HMR_8481</t>
  </si>
  <si>
    <t xml:space="preserve">R_HMR_8482</t>
  </si>
  <si>
    <t xml:space="preserve">R_HMR_8483</t>
  </si>
  <si>
    <t xml:space="preserve">R_HMR_8484</t>
  </si>
  <si>
    <t xml:space="preserve">R_HMR_8485</t>
  </si>
  <si>
    <t xml:space="preserve">R_HMR_8486</t>
  </si>
  <si>
    <t xml:space="preserve">R_HMR_8487</t>
  </si>
  <si>
    <t xml:space="preserve">R_HMR_8488</t>
  </si>
  <si>
    <t xml:space="preserve">R_HMR_8489</t>
  </si>
  <si>
    <t xml:space="preserve">R_HMR_8493</t>
  </si>
  <si>
    <t xml:space="preserve">[[[ACP1*1]] or [[ACP2*1]] or [[ACP5*1]] or [[ACP6*1]] or [[ACPP*1]] or [[ACPT*1]]]</t>
  </si>
  <si>
    <t xml:space="preserve">[[[ACP1]] or [[ACP2]] or [[ACP5]] or [[ACP6]] or [[ACPP]] or [[ACPT]]]</t>
  </si>
  <si>
    <t xml:space="preserve">R_HMR_8494</t>
  </si>
  <si>
    <t xml:space="preserve">R_HMR_8495</t>
  </si>
  <si>
    <t xml:space="preserve">R_HMR_3802</t>
  </si>
  <si>
    <t xml:space="preserve">[[[[GLUD2*1]] or [[GLUD2*6]]]]</t>
  </si>
  <si>
    <t xml:space="preserve">[[[[GLUD2]] or [[GLUD2]]]]</t>
  </si>
  <si>
    <t xml:space="preserve">R_HMR_3804</t>
  </si>
  <si>
    <t xml:space="preserve">R_HMR_3811</t>
  </si>
  <si>
    <t xml:space="preserve">[[[[ASS1*4]]]]</t>
  </si>
  <si>
    <t xml:space="preserve">[[[[ASS1]]]]</t>
  </si>
  <si>
    <t xml:space="preserve">R_HMR_3813</t>
  </si>
  <si>
    <t xml:space="preserve">[[[[ASL*4]]]]</t>
  </si>
  <si>
    <t xml:space="preserve">[[[[ASL]]]]</t>
  </si>
  <si>
    <t xml:space="preserve">R_HMR_3822</t>
  </si>
  <si>
    <t xml:space="preserve">R_HMR_3827</t>
  </si>
  <si>
    <t xml:space="preserve">[[[[GOT1*2]]]]</t>
  </si>
  <si>
    <t xml:space="preserve">[[[[GOT1]]]]</t>
  </si>
  <si>
    <t xml:space="preserve">R_HMR_3829</t>
  </si>
  <si>
    <t xml:space="preserve">R_HMR_3831</t>
  </si>
  <si>
    <t xml:space="preserve">R_HMR_3862</t>
  </si>
  <si>
    <t xml:space="preserve">[[[[[ASRGL1]*1 and [ASRGL1]*1]*1]]]</t>
  </si>
  <si>
    <t xml:space="preserve">[[[[[ASRGL1] and [ASRGL1]]]]]</t>
  </si>
  <si>
    <t xml:space="preserve">R_HMR_3865</t>
  </si>
  <si>
    <t xml:space="preserve">[[[[AADAT*2]] or [[CCBL1*2]] or [[CCBL2*2]] or [[GOT2*2]]]]</t>
  </si>
  <si>
    <t xml:space="preserve">[[[[AADAT]] or [[CCBL1]] or [[CCBL2]] or [[GOT2]]]]</t>
  </si>
  <si>
    <t xml:space="preserve">R_HMR_3870</t>
  </si>
  <si>
    <t xml:space="preserve">[[[[GSR*2]]]]</t>
  </si>
  <si>
    <t xml:space="preserve">[[[[GSR]]]]</t>
  </si>
  <si>
    <t xml:space="preserve">R_HMR_3873</t>
  </si>
  <si>
    <t xml:space="preserve">[[[[CAD*6]] or [[CPS1*1 and CAD*7]]]]</t>
  </si>
  <si>
    <t xml:space="preserve">[[[[CAD]] or [[CPS1 and CAD]]]]</t>
  </si>
  <si>
    <t xml:space="preserve">R_HMR_8654</t>
  </si>
  <si>
    <t xml:space="preserve">R_HMR_3890</t>
  </si>
  <si>
    <t xml:space="preserve">[[[[GLUL*8]]]]</t>
  </si>
  <si>
    <t xml:space="preserve">[[[[GLUL]]]]</t>
  </si>
  <si>
    <t xml:space="preserve">R_HMR_3892</t>
  </si>
  <si>
    <t xml:space="preserve">R_HMR_9802</t>
  </si>
  <si>
    <t xml:space="preserve">R_HMR_3899</t>
  </si>
  <si>
    <t xml:space="preserve">[[[[GPT*2]] or [[GPT2*2]]]]</t>
  </si>
  <si>
    <t xml:space="preserve">[[[[GPT]] or [[GPT2]]]]</t>
  </si>
  <si>
    <t xml:space="preserve">R_HMR_3903</t>
  </si>
  <si>
    <t xml:space="preserve">[[[ASNS*1]]]</t>
  </si>
  <si>
    <t xml:space="preserve">[[[ASNS]]]</t>
  </si>
  <si>
    <t xml:space="preserve">R_HMR_4109</t>
  </si>
  <si>
    <t xml:space="preserve">R_HMR_4114</t>
  </si>
  <si>
    <t xml:space="preserve">[[[NIT2*1]]]</t>
  </si>
  <si>
    <t xml:space="preserve">[[[NIT2]]]</t>
  </si>
  <si>
    <t xml:space="preserve">R_HMR_4115</t>
  </si>
  <si>
    <t xml:space="preserve">R_HMR_4118</t>
  </si>
  <si>
    <t xml:space="preserve">R_HMR_4172</t>
  </si>
  <si>
    <t xml:space="preserve">R_HMR_4196</t>
  </si>
  <si>
    <t xml:space="preserve">R_HMR_4197</t>
  </si>
  <si>
    <t xml:space="preserve">R_HMR_4287</t>
  </si>
  <si>
    <t xml:space="preserve">R_HMR_4690</t>
  </si>
  <si>
    <t xml:space="preserve">[[[[GAD2*1]] or [[GAD2*2]]]]</t>
  </si>
  <si>
    <t xml:space="preserve">[[[[GAD2]] or [[GAD2]]]]</t>
  </si>
  <si>
    <t xml:space="preserve">R_HMR_4693</t>
  </si>
  <si>
    <t xml:space="preserve">[[[[ABAT*2]]]]</t>
  </si>
  <si>
    <t xml:space="preserve">[[[[ABAT]]]]</t>
  </si>
  <si>
    <t xml:space="preserve">R_HMR_6780</t>
  </si>
  <si>
    <t xml:space="preserve">R_HMR_6968</t>
  </si>
  <si>
    <t xml:space="preserve">[[[NAGS*1]]]</t>
  </si>
  <si>
    <t xml:space="preserve">[[[NAGS]]]</t>
  </si>
  <si>
    <t xml:space="preserve">R_HMR_6969</t>
  </si>
  <si>
    <t xml:space="preserve">[[[[ASPA*2]]]]</t>
  </si>
  <si>
    <t xml:space="preserve">[[[[ASPA]]]]</t>
  </si>
  <si>
    <t xml:space="preserve">R_HMR_6970</t>
  </si>
  <si>
    <t xml:space="preserve">R_HMR_6971</t>
  </si>
  <si>
    <t xml:space="preserve">[[[GGCT*1]]]</t>
  </si>
  <si>
    <t xml:space="preserve">[[[GGCT]]]</t>
  </si>
  <si>
    <t xml:space="preserve">R_HMR_6972</t>
  </si>
  <si>
    <t xml:space="preserve">R_HMR_7641</t>
  </si>
  <si>
    <t xml:space="preserve">[[[DDO*1]]]</t>
  </si>
  <si>
    <t xml:space="preserve">[[[DDO]]]</t>
  </si>
  <si>
    <t xml:space="preserve">R_HMR_7642</t>
  </si>
  <si>
    <t xml:space="preserve">R_HMR_8626</t>
  </si>
  <si>
    <t xml:space="preserve">R_HMR_8628</t>
  </si>
  <si>
    <t xml:space="preserve">R_HMR_3806</t>
  </si>
  <si>
    <t xml:space="preserve">R_HMR_3807</t>
  </si>
  <si>
    <t xml:space="preserve">[[[OAT*1]]]</t>
  </si>
  <si>
    <t xml:space="preserve">[[[OAT]]]</t>
  </si>
  <si>
    <t xml:space="preserve">R_HMR_3809</t>
  </si>
  <si>
    <t xml:space="preserve">[[[[OTC*3]]]]</t>
  </si>
  <si>
    <t xml:space="preserve">[[[[OTC]]]]</t>
  </si>
  <si>
    <t xml:space="preserve">R_HMR_3816</t>
  </si>
  <si>
    <t xml:space="preserve">[[[[ARG1*3]] or [[ARG2*3]]]]</t>
  </si>
  <si>
    <t xml:space="preserve">[[[[ARG1]] or [[ARG2]]]]</t>
  </si>
  <si>
    <t xml:space="preserve">R_HMR_3819</t>
  </si>
  <si>
    <t xml:space="preserve">R_HMR_3820</t>
  </si>
  <si>
    <t xml:space="preserve">R_HMR_3832</t>
  </si>
  <si>
    <t xml:space="preserve">R_HMR_3833</t>
  </si>
  <si>
    <t xml:space="preserve">[[[[PYCR1*10]]]]</t>
  </si>
  <si>
    <t xml:space="preserve">[[[[PYCR1]]]]</t>
  </si>
  <si>
    <t xml:space="preserve">R_HMR_3835</t>
  </si>
  <si>
    <t xml:space="preserve">R_HMR_3837</t>
  </si>
  <si>
    <t xml:space="preserve">R_HMR_3838</t>
  </si>
  <si>
    <t xml:space="preserve">R_HMR_3895</t>
  </si>
  <si>
    <t xml:space="preserve">[[[[ALDH18A1*2]]]]</t>
  </si>
  <si>
    <t xml:space="preserve">[[[[ALDH18A1]]]]</t>
  </si>
  <si>
    <t xml:space="preserve">R_HMR_3897</t>
  </si>
  <si>
    <t xml:space="preserve">R_HMR_3956</t>
  </si>
  <si>
    <t xml:space="preserve">[[[CA1*1]] or [[CA12*1]] or [[CA13*1]] or [[CA14*1]] or [[CA2*1]] or [[CA3*1]] or [[CA4*1]] or [[CA5A*1]] or [[CA5B*1]] or [[CA6*1]] or [[CA7*1]] or [[CA8*1]] or [[CA9*1]]]</t>
  </si>
  <si>
    <t xml:space="preserve">[[[CA1]] or [[CA12]] or [[CA13]] or [[CA14]] or [[CA2]] or [[CA3]] or [[CA4]] or [[CA5A]] or [[CA5B]] or [[CA6]] or [[CA7]] or [[CA8]] or [[CA9]]]</t>
  </si>
  <si>
    <t xml:space="preserve">R_HMR_3993</t>
  </si>
  <si>
    <t xml:space="preserve">[[[[NOS1*2]] or [[NOS2*2]] or [[NOS3*2]]]]</t>
  </si>
  <si>
    <t xml:space="preserve">[[[[NOS1]] or [[NOS2]] or [[NOS3]]]]</t>
  </si>
  <si>
    <t xml:space="preserve">R_HMR_4073</t>
  </si>
  <si>
    <t xml:space="preserve">[[AMD1*1]]</t>
  </si>
  <si>
    <t xml:space="preserve">[[AMD1]]</t>
  </si>
  <si>
    <t xml:space="preserve">R_HMR_4075</t>
  </si>
  <si>
    <t xml:space="preserve">[[[[SRM*2]]]]</t>
  </si>
  <si>
    <t xml:space="preserve">[[[[SRM]]]]</t>
  </si>
  <si>
    <t xml:space="preserve">R_HMR_4077</t>
  </si>
  <si>
    <t xml:space="preserve">[[[[SMS*2]]]]</t>
  </si>
  <si>
    <t xml:space="preserve">[[[[SMS]]]]</t>
  </si>
  <si>
    <t xml:space="preserve">R_HMR_4190</t>
  </si>
  <si>
    <t xml:space="preserve">R_HMR_4191</t>
  </si>
  <si>
    <t xml:space="preserve">[[[[ADC*1]]]]</t>
  </si>
  <si>
    <t xml:space="preserve">[[[[ADC]]]]</t>
  </si>
  <si>
    <t xml:space="preserve">R_HMR_4212</t>
  </si>
  <si>
    <t xml:space="preserve">[[[[ODC1*2]]]]</t>
  </si>
  <si>
    <t xml:space="preserve">[[[[ODC1]]]]</t>
  </si>
  <si>
    <t xml:space="preserve">R_HMR_4422</t>
  </si>
  <si>
    <t xml:space="preserve">R_HMR_4423</t>
  </si>
  <si>
    <t xml:space="preserve">R_HMR_4424</t>
  </si>
  <si>
    <t xml:space="preserve">[[[[AGMAT*2]]]]</t>
  </si>
  <si>
    <t xml:space="preserve">[[[[AGMAT]]]]</t>
  </si>
  <si>
    <t xml:space="preserve">R_HMR_4583</t>
  </si>
  <si>
    <t xml:space="preserve">[[[[GAMT*2]]]]</t>
  </si>
  <si>
    <t xml:space="preserve">[[[[GAMT]]]]</t>
  </si>
  <si>
    <t xml:space="preserve">R_HMR_4605</t>
  </si>
  <si>
    <t xml:space="preserve">R_HMR_4606</t>
  </si>
  <si>
    <t xml:space="preserve">[[[[CARNS1*4]]]]</t>
  </si>
  <si>
    <t xml:space="preserve">[[[[CARNS1]]]]</t>
  </si>
  <si>
    <t xml:space="preserve">R_HMR_4607</t>
  </si>
  <si>
    <t xml:space="preserve">[[[[CNDP1*2]]]]</t>
  </si>
  <si>
    <t xml:space="preserve">[[[[CNDP1]]]]</t>
  </si>
  <si>
    <t xml:space="preserve">R_HMR_4776</t>
  </si>
  <si>
    <t xml:space="preserve">[[[P4HA1*1]] or [[P4HA2*1]] or [[P4HA3*1]]]</t>
  </si>
  <si>
    <t xml:space="preserve">[[[P4HA1]] or [[P4HA2]] or [[P4HA3]]]</t>
  </si>
  <si>
    <t xml:space="preserve">R_HMR_4777</t>
  </si>
  <si>
    <t xml:space="preserve">R_HMR_4778</t>
  </si>
  <si>
    <t xml:space="preserve">R_HMR_4779</t>
  </si>
  <si>
    <t xml:space="preserve">R_HMR_4780</t>
  </si>
  <si>
    <t xml:space="preserve">R_HMR_4781</t>
  </si>
  <si>
    <t xml:space="preserve">R_HMR_4782</t>
  </si>
  <si>
    <t xml:space="preserve">R_HMR_4783</t>
  </si>
  <si>
    <t xml:space="preserve">R_HMR_4784</t>
  </si>
  <si>
    <t xml:space="preserve">R_HMR_4785</t>
  </si>
  <si>
    <t xml:space="preserve">R_HMR_4786</t>
  </si>
  <si>
    <t xml:space="preserve">[[[[GOT2*2]]]]</t>
  </si>
  <si>
    <t xml:space="preserve">[[[[GOT2]]]]</t>
  </si>
  <si>
    <t xml:space="preserve">R_HMR_4787</t>
  </si>
  <si>
    <t xml:space="preserve">[[[[HOGA1*4]]]]</t>
  </si>
  <si>
    <t xml:space="preserve">[[[[HOGA1]]]]</t>
  </si>
  <si>
    <t xml:space="preserve">R_HMR_5384</t>
  </si>
  <si>
    <t xml:space="preserve">[[[MTAP*1]]]</t>
  </si>
  <si>
    <t xml:space="preserve">[[[MTAP]]]</t>
  </si>
  <si>
    <t xml:space="preserve">R_HMR_6929</t>
  </si>
  <si>
    <t xml:space="preserve">R_HMR_6930</t>
  </si>
  <si>
    <t xml:space="preserve">R_HMR_6931</t>
  </si>
  <si>
    <t xml:space="preserve">[[[[ABP1*2]]]]</t>
  </si>
  <si>
    <t xml:space="preserve">[[[[ABP1]]]]</t>
  </si>
  <si>
    <t xml:space="preserve">R_HMR_6932</t>
  </si>
  <si>
    <t xml:space="preserve">R_HMR_6933</t>
  </si>
  <si>
    <t xml:space="preserve">R_HMR_6934</t>
  </si>
  <si>
    <t xml:space="preserve">R_HMR_6935</t>
  </si>
  <si>
    <t xml:space="preserve">R_HMR_6936</t>
  </si>
  <si>
    <t xml:space="preserve">R_HMR_6938</t>
  </si>
  <si>
    <t xml:space="preserve">R_HMR_6939</t>
  </si>
  <si>
    <t xml:space="preserve">R_HMR_6940</t>
  </si>
  <si>
    <t xml:space="preserve">R_HMR_6941</t>
  </si>
  <si>
    <t xml:space="preserve">R_HMR_6942</t>
  </si>
  <si>
    <t xml:space="preserve">R_HMR_6943</t>
  </si>
  <si>
    <t xml:space="preserve">R_HMR_6944</t>
  </si>
  <si>
    <t xml:space="preserve">R_HMR_6945</t>
  </si>
  <si>
    <t xml:space="preserve">R_HMR_6946</t>
  </si>
  <si>
    <t xml:space="preserve">R_HMR_6947</t>
  </si>
  <si>
    <t xml:space="preserve">R_HMR_6948</t>
  </si>
  <si>
    <t xml:space="preserve">R_HMR_6949</t>
  </si>
  <si>
    <t xml:space="preserve">R_HMR_6950</t>
  </si>
  <si>
    <t xml:space="preserve">R_HMR_6951</t>
  </si>
  <si>
    <t xml:space="preserve">R_HMR_6952</t>
  </si>
  <si>
    <t xml:space="preserve">R_HMR_6953</t>
  </si>
  <si>
    <t xml:space="preserve">R_HMR_6954</t>
  </si>
  <si>
    <t xml:space="preserve">R_HMR_6955</t>
  </si>
  <si>
    <t xml:space="preserve">R_HMR_6956</t>
  </si>
  <si>
    <t xml:space="preserve">R_HMR_6957</t>
  </si>
  <si>
    <t xml:space="preserve">R_HMR_6958</t>
  </si>
  <si>
    <t xml:space="preserve">[[[[SMOX*1]]]]</t>
  </si>
  <si>
    <t xml:space="preserve">[[[[SMOX]]]]</t>
  </si>
  <si>
    <t xml:space="preserve">R_HMR_6959</t>
  </si>
  <si>
    <t xml:space="preserve">R_HMR_6960</t>
  </si>
  <si>
    <t xml:space="preserve">R_HMR_6961</t>
  </si>
  <si>
    <t xml:space="preserve">R_HMR_6962</t>
  </si>
  <si>
    <t xml:space="preserve">R_HMR_6963</t>
  </si>
  <si>
    <t xml:space="preserve">R_HMR_6964</t>
  </si>
  <si>
    <t xml:space="preserve">R_HMR_6965</t>
  </si>
  <si>
    <t xml:space="preserve">[[[[DHPS*1]]]]</t>
  </si>
  <si>
    <t xml:space="preserve">[[[[DHPS]]]]</t>
  </si>
  <si>
    <t xml:space="preserve">R_HMR_6966</t>
  </si>
  <si>
    <t xml:space="preserve">R_HMR_6967</t>
  </si>
  <si>
    <t xml:space="preserve">R_HMR_6973</t>
  </si>
  <si>
    <t xml:space="preserve">R_HMR_8096</t>
  </si>
  <si>
    <t xml:space="preserve">R_HMR_8097</t>
  </si>
  <si>
    <t xml:space="preserve">R_HMR_8098</t>
  </si>
  <si>
    <t xml:space="preserve">R_HMR_8416</t>
  </si>
  <si>
    <t xml:space="preserve">R_HMR_8425</t>
  </si>
  <si>
    <t xml:space="preserve">[[[ACY1*1]]]</t>
  </si>
  <si>
    <t xml:space="preserve">[[[ACY1]]]</t>
  </si>
  <si>
    <t xml:space="preserve">R_HMR_8426</t>
  </si>
  <si>
    <t xml:space="preserve">R_HMR_8427</t>
  </si>
  <si>
    <t xml:space="preserve">[[[[CKB*2]] or [[CKM*1 and CKB*1]] or [[CKM*2]] or [[CKMT1B*8]] or [[CKMT2*8]]]]</t>
  </si>
  <si>
    <t xml:space="preserve">[[[[CKB]] or [[CKM and CKB]] or [[CKM]] or [[CKMT1B]] or [[CKMT2]]]]</t>
  </si>
  <si>
    <t xml:space="preserve">R_HMR_8431</t>
  </si>
  <si>
    <t xml:space="preserve">R_HMR_8432</t>
  </si>
  <si>
    <t xml:space="preserve">[[[[SARDH*2]]]]</t>
  </si>
  <si>
    <t xml:space="preserve">[[[[SARDH]]]]</t>
  </si>
  <si>
    <t xml:space="preserve">R_HMR_8603</t>
  </si>
  <si>
    <t xml:space="preserve">R_HMR_8604</t>
  </si>
  <si>
    <t xml:space="preserve">[[[[MAOA*4]]]]</t>
  </si>
  <si>
    <t xml:space="preserve">[[[[MAOA]]]]</t>
  </si>
  <si>
    <t xml:space="preserve">R_HMR_8605</t>
  </si>
  <si>
    <t xml:space="preserve">R_HMR_8606</t>
  </si>
  <si>
    <t xml:space="preserve">R_HMR_8607</t>
  </si>
  <si>
    <t xml:space="preserve">R_HMR_8608</t>
  </si>
  <si>
    <t xml:space="preserve">[[[[DAO*2]]]]</t>
  </si>
  <si>
    <t xml:space="preserve">[[[[DAO]]]]</t>
  </si>
  <si>
    <t xml:space="preserve">R_HMR_8609</t>
  </si>
  <si>
    <t xml:space="preserve">R_HMR_8610</t>
  </si>
  <si>
    <t xml:space="preserve">R_HMR_8611</t>
  </si>
  <si>
    <t xml:space="preserve">R_HMR_4285</t>
  </si>
  <si>
    <t xml:space="preserve">R_HMR_0457</t>
  </si>
  <si>
    <t xml:space="preserve">[[[GLYCTK*1]]]</t>
  </si>
  <si>
    <t xml:space="preserve">[[[GLYCTK]]]</t>
  </si>
  <si>
    <t xml:space="preserve">R_HMR_0460</t>
  </si>
  <si>
    <t xml:space="preserve">R_HMR_3750</t>
  </si>
  <si>
    <t xml:space="preserve">[[[GLYAT*1]]]</t>
  </si>
  <si>
    <t xml:space="preserve">[[[GLYAT]]]</t>
  </si>
  <si>
    <t xml:space="preserve">R_HMR_3752</t>
  </si>
  <si>
    <t xml:space="preserve">R_HMR_3770</t>
  </si>
  <si>
    <t xml:space="preserve">R_HMR_3771</t>
  </si>
  <si>
    <t xml:space="preserve">R_HMR_3772</t>
  </si>
  <si>
    <t xml:space="preserve">R_HMR_3782</t>
  </si>
  <si>
    <t xml:space="preserve">R_HMR_3784</t>
  </si>
  <si>
    <t xml:space="preserve">R_HMR_3794</t>
  </si>
  <si>
    <t xml:space="preserve">R_HMR_3839</t>
  </si>
  <si>
    <t xml:space="preserve">R_HMR_3841</t>
  </si>
  <si>
    <t xml:space="preserve">[[[[PSAT1*2]]]]</t>
  </si>
  <si>
    <t xml:space="preserve">[[[[PSAT1]]]]</t>
  </si>
  <si>
    <t xml:space="preserve">R_HMR_3843</t>
  </si>
  <si>
    <t xml:space="preserve">[[[[PSPH*2]]]]</t>
  </si>
  <si>
    <t xml:space="preserve">[[[[PSPH]]]]</t>
  </si>
  <si>
    <t xml:space="preserve">R_HMR_3845</t>
  </si>
  <si>
    <t xml:space="preserve">[[[[SHMT2*1]] or [[SHMT2*4]]]]</t>
  </si>
  <si>
    <t xml:space="preserve">[[[[SHMT2]] or [[SHMT2]]]]</t>
  </si>
  <si>
    <t xml:space="preserve">R_HMR_3847</t>
  </si>
  <si>
    <t xml:space="preserve">[[[[GCAT*2]]]]</t>
  </si>
  <si>
    <t xml:space="preserve">[[[[GCAT]]]]</t>
  </si>
  <si>
    <t xml:space="preserve">R_HMR_3849</t>
  </si>
  <si>
    <t xml:space="preserve">R_HMR_3852</t>
  </si>
  <si>
    <t xml:space="preserve">[[[AOC2*1]] or [[AOC3*1]]]</t>
  </si>
  <si>
    <t xml:space="preserve">[[[AOC2]] or [[AOC3]]]</t>
  </si>
  <si>
    <t xml:space="preserve">R_HMR_3856</t>
  </si>
  <si>
    <t xml:space="preserve">R_HMR_3860</t>
  </si>
  <si>
    <t xml:space="preserve">R_HMR_3883</t>
  </si>
  <si>
    <t xml:space="preserve">[[[[SDS*2]] or [[SDSL*2]]]]</t>
  </si>
  <si>
    <t xml:space="preserve">[[[[SDS]] or [[SDSL]]]]</t>
  </si>
  <si>
    <t xml:space="preserve">R_HMR_3901</t>
  </si>
  <si>
    <t xml:space="preserve">[[[GNMT*1]]]</t>
  </si>
  <si>
    <t xml:space="preserve">[[[GNMT]]]</t>
  </si>
  <si>
    <t xml:space="preserve">R_HMR_3939</t>
  </si>
  <si>
    <t xml:space="preserve">[[[[ALAS1*2]] or [[ALAS2*2]]]]</t>
  </si>
  <si>
    <t xml:space="preserve">[[[[ALAS1]] or [[ALAS2]]]]</t>
  </si>
  <si>
    <t xml:space="preserve">R_HMR_3974</t>
  </si>
  <si>
    <t xml:space="preserve">R_HMR_4198</t>
  </si>
  <si>
    <t xml:space="preserve">[[[[AGXT1*2]]]]</t>
  </si>
  <si>
    <t xml:space="preserve">[[[[AGXT1]]]]</t>
  </si>
  <si>
    <t xml:space="preserve">R_HMR_4199</t>
  </si>
  <si>
    <t xml:space="preserve">R_HMR_4200</t>
  </si>
  <si>
    <t xml:space="preserve">R_HMR_4284</t>
  </si>
  <si>
    <t xml:space="preserve">R_HMR_4348</t>
  </si>
  <si>
    <t xml:space="preserve">R_HMR_4466</t>
  </si>
  <si>
    <t xml:space="preserve">[[[HYI*1]]]</t>
  </si>
  <si>
    <t xml:space="preserve">[[[HYI]]]</t>
  </si>
  <si>
    <t xml:space="preserve">R_HMR_4467</t>
  </si>
  <si>
    <t xml:space="preserve">R_HMR_4582</t>
  </si>
  <si>
    <t xml:space="preserve">[[[[GATM*2]]]]</t>
  </si>
  <si>
    <t xml:space="preserve">[[[[GATM]]]]</t>
  </si>
  <si>
    <t xml:space="preserve">R_HMR_4584</t>
  </si>
  <si>
    <t xml:space="preserve">R_HMR_4696</t>
  </si>
  <si>
    <t xml:space="preserve">[[[[CHDH*1]]]]</t>
  </si>
  <si>
    <t xml:space="preserve">[[[[CHDH]]]]</t>
  </si>
  <si>
    <t xml:space="preserve">R_HMR_4697</t>
  </si>
  <si>
    <t xml:space="preserve">[[[[ALDH7A1*4]]]]</t>
  </si>
  <si>
    <t xml:space="preserve">[[[[ALDH7A1]]]]</t>
  </si>
  <si>
    <t xml:space="preserve">R_HMR_4698</t>
  </si>
  <si>
    <t xml:space="preserve">R_HMR_4699</t>
  </si>
  <si>
    <t xml:space="preserve">[[[[BHMT*4]]]]</t>
  </si>
  <si>
    <t xml:space="preserve">[[[[BHMT]]]]</t>
  </si>
  <si>
    <t xml:space="preserve">R_HMR_4700</t>
  </si>
  <si>
    <t xml:space="preserve">[[[[DMGDH*2]]]]</t>
  </si>
  <si>
    <t xml:space="preserve">[[[[DMGDH]]]]</t>
  </si>
  <si>
    <t xml:space="preserve">R_HMR_4742</t>
  </si>
  <si>
    <t xml:space="preserve">R_HMR_4788</t>
  </si>
  <si>
    <t xml:space="preserve">[[[[AGXT1*2]] or [[AGXT2*4]]]]</t>
  </si>
  <si>
    <t xml:space="preserve">[[[[AGXT1]] or [[AGXT2]]]]</t>
  </si>
  <si>
    <t xml:space="preserve">R_HMR_4789</t>
  </si>
  <si>
    <t xml:space="preserve">R_HMR_4791</t>
  </si>
  <si>
    <t xml:space="preserve">R_HMR_4792</t>
  </si>
  <si>
    <t xml:space="preserve">R_HMR_4937</t>
  </si>
  <si>
    <t xml:space="preserve">[[[[[GGT5]*1 and [GGT5]*1]*1]]]</t>
  </si>
  <si>
    <t xml:space="preserve">[[[[[GGT5] and [GGT5]]]]]</t>
  </si>
  <si>
    <t xml:space="preserve">R_HMR_5392</t>
  </si>
  <si>
    <t xml:space="preserve">[[[[FPGS*10]]]]</t>
  </si>
  <si>
    <t xml:space="preserve">[[[[FPGS]]]]</t>
  </si>
  <si>
    <t xml:space="preserve">R_HMR_5393</t>
  </si>
  <si>
    <t xml:space="preserve">[[[[GGH*2]]]]</t>
  </si>
  <si>
    <t xml:space="preserve">[[[[GGH]]]]</t>
  </si>
  <si>
    <t xml:space="preserve">R_HMR_6409</t>
  </si>
  <si>
    <t xml:space="preserve">[[[[AMT*2]]]]</t>
  </si>
  <si>
    <t xml:space="preserve">[[[[AMT]]]]</t>
  </si>
  <si>
    <t xml:space="preserve">R_HMR_7702</t>
  </si>
  <si>
    <t xml:space="preserve">R_HMR_7703</t>
  </si>
  <si>
    <t xml:space="preserve">[[[HAO1*1]] or [[HAO2*1]]]</t>
  </si>
  <si>
    <t xml:space="preserve">[[[HAO1]] or [[HAO2]]]</t>
  </si>
  <si>
    <t xml:space="preserve">R_HMR_8433</t>
  </si>
  <si>
    <t xml:space="preserve">R_HMR_8434</t>
  </si>
  <si>
    <t xml:space="preserve">R_HMR_8435</t>
  </si>
  <si>
    <t xml:space="preserve">[[[[GLDC*2]]]]</t>
  </si>
  <si>
    <t xml:space="preserve">[[[[GLDC]]]]</t>
  </si>
  <si>
    <t xml:space="preserve">R_HMR_8436</t>
  </si>
  <si>
    <t xml:space="preserve">R_HMR_8437</t>
  </si>
  <si>
    <t xml:space="preserve">R_HMR_8439</t>
  </si>
  <si>
    <t xml:space="preserve">R_HMR_8440</t>
  </si>
  <si>
    <t xml:space="preserve">R_HMR_8441</t>
  </si>
  <si>
    <t xml:space="preserve">R_HMR_8442</t>
  </si>
  <si>
    <t xml:space="preserve">R_HMR_9718</t>
  </si>
  <si>
    <t xml:space="preserve">R_HMR_9486</t>
  </si>
  <si>
    <t xml:space="preserve">R_HMR_4426</t>
  </si>
  <si>
    <t xml:space="preserve">[[[NAA10*1]] or [[NAA11*1]] or [[NAA15*1]] or [[NAA20*1]] or [[NAA30*1]]]</t>
  </si>
  <si>
    <t xml:space="preserve">[[[NAA10]] or [[NAA11]] or [[NAA15]] or [[NAA20]] or [[NAA30]]]</t>
  </si>
  <si>
    <t xml:space="preserve">R_HMR_4428</t>
  </si>
  <si>
    <t xml:space="preserve">[[[[DDC*2]]]]</t>
  </si>
  <si>
    <t xml:space="preserve">[[[[DDC]]]]</t>
  </si>
  <si>
    <t xml:space="preserve">R_HMR_4429</t>
  </si>
  <si>
    <t xml:space="preserve">[[[[HNMT*2]]]]</t>
  </si>
  <si>
    <t xml:space="preserve">[[[[HNMT]]]]</t>
  </si>
  <si>
    <t xml:space="preserve">R_HMR_4430</t>
  </si>
  <si>
    <t xml:space="preserve">R_HMR_4431</t>
  </si>
  <si>
    <t xml:space="preserve">R_HMR_4437</t>
  </si>
  <si>
    <t xml:space="preserve">[[[[HAL*1]]]]</t>
  </si>
  <si>
    <t xml:space="preserve">[[[[HAL]]]]</t>
  </si>
  <si>
    <t xml:space="preserve">R_HMR_4658</t>
  </si>
  <si>
    <t xml:space="preserve">[[[[FTCD*8]]]]</t>
  </si>
  <si>
    <t xml:space="preserve">[[[[FTCD]]]]</t>
  </si>
  <si>
    <t xml:space="preserve">R_HMR_4660</t>
  </si>
  <si>
    <t xml:space="preserve">[[[AMDHD1*1]]]</t>
  </si>
  <si>
    <t xml:space="preserve">[[[AMDHD1]]]</t>
  </si>
  <si>
    <t xml:space="preserve">R_HMR_4712</t>
  </si>
  <si>
    <t xml:space="preserve">[[[UROC1*1]]]</t>
  </si>
  <si>
    <t xml:space="preserve">[[[UROC1]]]</t>
  </si>
  <si>
    <t xml:space="preserve">R_HMR_5336</t>
  </si>
  <si>
    <t xml:space="preserve">R_HMR_5337</t>
  </si>
  <si>
    <t xml:space="preserve">R_HMR_5338</t>
  </si>
  <si>
    <t xml:space="preserve">[[[ELOVL1*1]] or [[ELOVL2*1]] or [[ELOVL3*1]] or [[ELOVL4*1]] or [[ELOVL5*1]] or [[ELOVL6*1]] or [[ELOVL7*1]]]</t>
  </si>
  <si>
    <t xml:space="preserve">[[[ELOVL1]] or [[ELOVL2]] or [[ELOVL3]] or [[ELOVL4]] or [[ELOVL5]] or [[ELOVL6]] or [[ELOVL7]]]</t>
  </si>
  <si>
    <t xml:space="preserve">R_HMR_5339</t>
  </si>
  <si>
    <t xml:space="preserve">R_HMR_5340</t>
  </si>
  <si>
    <t xml:space="preserve">R_HMR_8783</t>
  </si>
  <si>
    <t xml:space="preserve">R_HMR_8784</t>
  </si>
  <si>
    <t xml:space="preserve">R_HMR_8786</t>
  </si>
  <si>
    <t xml:space="preserve">R_HMR_4239</t>
  </si>
  <si>
    <t xml:space="preserve">[[[[[[[DLD]*2]*6 and [[DLST]*24]*1 and [[OGDH]*2]*12]*1 or [[[OGDH]*1]]]*2]]]</t>
  </si>
  <si>
    <t xml:space="preserve">[[[[[[[DLD]] and [[DLST]] and [[OGDH]]] or [[[OGDH]]]]]]]</t>
  </si>
  <si>
    <t xml:space="preserve">R_HMR_4241</t>
  </si>
  <si>
    <t xml:space="preserve">[[[ASH1L*1]] or [[DOT1L*1]] or [[EHMT1*1]] or [[EHMT2*1]] or [[EZH1*1]] or [[EZH2*1]] or [[KMT2A*1]] or [[KMT2B*1]] or [[KMT2C*1]] or [[KMT2D*1]] or [[KMT2E*1]] or [[KMT5A*1]] or [[KMT5B*1]] or [[KMT5C*1]] or [[NSD1*1]] or [[SETD1A*1]] or [[SETD1B*1]] or [[SETD2*1]] or [[SETD3*1]] or [[SETD7*1]] or [[SETDB1*1]] or [[SETDB2*1]] or [[SETMAR*1]] or [[SUV39H1*1]] or [[SUV39H2*1]] or [[WHSC1*1]] or [[WHSC1L1*1]]]</t>
  </si>
  <si>
    <t xml:space="preserve">[[[ASH1L]] or [[DOT1L]] or [[EHMT1]] or [[EHMT2]] or [[EZH1]] or [[EZH2]] or [[KMT2A]] or [[KMT2B]] or [[KMT2C]] or [[KMT2D]] or [[KMT2E]] or [[KMT5A]] or [[KMT5B]] or [[KMT5C]] or [[NSD1]] or [[SETD1A]] or [[SETD1B]] or [[SETD2]] or [[SETD3]] or [[SETD7]] or [[SETDB1]] or [[SETDB2]] or [[SETMAR]] or [[SUV39H1]] or [[SUV39H2]] or [[WHSC1]] or [[WHSC1L1]]]</t>
  </si>
  <si>
    <t xml:space="preserve">R_HMR_4288</t>
  </si>
  <si>
    <t xml:space="preserve">[[[[AASS*4]]]]</t>
  </si>
  <si>
    <t xml:space="preserve">[[[[AASS]]]]</t>
  </si>
  <si>
    <t xml:space="preserve">R_HMR_4596</t>
  </si>
  <si>
    <t xml:space="preserve">[[[[AADAT*2]]]]</t>
  </si>
  <si>
    <t xml:space="preserve">[[[[AADAT]]]]</t>
  </si>
  <si>
    <t xml:space="preserve">R_HMR_4597</t>
  </si>
  <si>
    <t xml:space="preserve">R_HMR_4599</t>
  </si>
  <si>
    <t xml:space="preserve">R_HMR_4667</t>
  </si>
  <si>
    <t xml:space="preserve">R_HMR_4668</t>
  </si>
  <si>
    <t xml:space="preserve">R_HMR_4737</t>
  </si>
  <si>
    <t xml:space="preserve">R_HMR_4739</t>
  </si>
  <si>
    <t xml:space="preserve">R_HMR_4740</t>
  </si>
  <si>
    <t xml:space="preserve">[[[[DBH*4]]]]</t>
  </si>
  <si>
    <t xml:space="preserve">[[[[DBH]]]]</t>
  </si>
  <si>
    <t xml:space="preserve">R_HMR_6415</t>
  </si>
  <si>
    <t xml:space="preserve">[[[[[[[DLD]*2]*6 and [[DLST]*24]*1 and [[OGDH]*2]*12]*1 or [[[DLST]*1]]]*24]]]</t>
  </si>
  <si>
    <t xml:space="preserve">[[[[[[[DLD]] and [[DLST]] and [[OGDH]]] or [[[DLST]]]]]]]</t>
  </si>
  <si>
    <t xml:space="preserve">R_HMR_6974</t>
  </si>
  <si>
    <t xml:space="preserve">R_HMR_6975</t>
  </si>
  <si>
    <t xml:space="preserve">R_HMR_6976</t>
  </si>
  <si>
    <t xml:space="preserve">R_HMR_6977</t>
  </si>
  <si>
    <t xml:space="preserve">R_HMR_6978</t>
  </si>
  <si>
    <t xml:space="preserve">R_HMR_6979</t>
  </si>
  <si>
    <t xml:space="preserve">[[[[TMLHE*2]]]]</t>
  </si>
  <si>
    <t xml:space="preserve">[[[[TMLHE]]]]</t>
  </si>
  <si>
    <t xml:space="preserve">R_HMR_6980</t>
  </si>
  <si>
    <t xml:space="preserve">R_HMR_6981</t>
  </si>
  <si>
    <t xml:space="preserve">[[[[ALDH9A1*4]]]]</t>
  </si>
  <si>
    <t xml:space="preserve">[[[[ALDH9A1]]]]</t>
  </si>
  <si>
    <t xml:space="preserve">R_HMR_6982</t>
  </si>
  <si>
    <t xml:space="preserve">R_HMR_6983</t>
  </si>
  <si>
    <t xml:space="preserve">[[[PLOD1*1]] or [[PLOD2*1]] or [[PLOD3*1]]]</t>
  </si>
  <si>
    <t xml:space="preserve">[[[PLOD1]] or [[PLOD2]] or [[PLOD3]]]</t>
  </si>
  <si>
    <t xml:space="preserve">R_HMR_6984</t>
  </si>
  <si>
    <t xml:space="preserve">[[[COLGALT1*1]] or [[COLGALT2*1]] or [[PLOD3*1]]]</t>
  </si>
  <si>
    <t xml:space="preserve">[[[COLGALT1]] or [[COLGALT2]] or [[PLOD3]]]</t>
  </si>
  <si>
    <t xml:space="preserve">R_HMR_6985</t>
  </si>
  <si>
    <t xml:space="preserve">[[[PLOD3*1]]]</t>
  </si>
  <si>
    <t xml:space="preserve">[[[PLOD3]]]</t>
  </si>
  <si>
    <t xml:space="preserve">R_HMR_8017</t>
  </si>
  <si>
    <t xml:space="preserve">R_HMR_8018</t>
  </si>
  <si>
    <t xml:space="preserve">R_HMR_8019</t>
  </si>
  <si>
    <t xml:space="preserve">R_HMR_8021</t>
  </si>
  <si>
    <t xml:space="preserve">[[[[PIPOX*1]]]]</t>
  </si>
  <si>
    <t xml:space="preserve">[[[[PIPOX]]]]</t>
  </si>
  <si>
    <t xml:space="preserve">R_HMR_8025</t>
  </si>
  <si>
    <t xml:space="preserve">R_HMR_8026</t>
  </si>
  <si>
    <t xml:space="preserve">R_HMR_8027</t>
  </si>
  <si>
    <t xml:space="preserve">R_HMR_8029</t>
  </si>
  <si>
    <t xml:space="preserve">R_HMR_3164</t>
  </si>
  <si>
    <t xml:space="preserve">[[[ECHS1*1]] or [[EHHADH*1]] or [[HADHA*1]]]</t>
  </si>
  <si>
    <t xml:space="preserve">[[[ECHS1]] or [[EHHADH]] or [[HADHA]]]</t>
  </si>
  <si>
    <t xml:space="preserve">R_HMR_3166</t>
  </si>
  <si>
    <t xml:space="preserve">[[[[HADH*1 and HSD17B10*1 and EHHADH*1]] or [[HSD17B10*1]] or [[HSD17B10*4]]]]</t>
  </si>
  <si>
    <t xml:space="preserve">[[[[HADH and HSD17B10 and EHHADH]] or [[HSD17B10]] or [[HSD17B10]]]]</t>
  </si>
  <si>
    <t xml:space="preserve">R_HMR_3885</t>
  </si>
  <si>
    <t xml:space="preserve">R_HMR_4250</t>
  </si>
  <si>
    <t xml:space="preserve">R_HMR_8091</t>
  </si>
  <si>
    <t xml:space="preserve">R_HMR_8092</t>
  </si>
  <si>
    <t xml:space="preserve">R_HMR_8563</t>
  </si>
  <si>
    <t xml:space="preserve">R_HMR_8564</t>
  </si>
  <si>
    <t xml:space="preserve">R_HMR_8565</t>
  </si>
  <si>
    <t xml:space="preserve">R_HMR_8566</t>
  </si>
  <si>
    <t xml:space="preserve">[[[[CYP2B6*1 and CYP2A6*1]] or [[CYP2B6*2 and CYP2A6*1]]]]</t>
  </si>
  <si>
    <t xml:space="preserve">[[[[CYP2B6 and CYP2A6]] or [[CYP2B6 and CYP2A6]]]]</t>
  </si>
  <si>
    <t xml:space="preserve">R_HMR_3935</t>
  </si>
  <si>
    <t xml:space="preserve">R_HMR_4681</t>
  </si>
  <si>
    <t xml:space="preserve">R_HMR_4682</t>
  </si>
  <si>
    <t xml:space="preserve">R_HMR_4683</t>
  </si>
  <si>
    <t xml:space="preserve">R_HMR_4685</t>
  </si>
  <si>
    <t xml:space="preserve">R_HMR_4686</t>
  </si>
  <si>
    <t xml:space="preserve">R_HMR_4687</t>
  </si>
  <si>
    <t xml:space="preserve">R_HMR_4702</t>
  </si>
  <si>
    <t xml:space="preserve">R_HMR_4703</t>
  </si>
  <si>
    <t xml:space="preserve">R_HMR_4704</t>
  </si>
  <si>
    <t xml:space="preserve">[[[[AOX1*2]]]]</t>
  </si>
  <si>
    <t xml:space="preserve">[[[[AOX1]]]]</t>
  </si>
  <si>
    <t xml:space="preserve">R_HMR_6988</t>
  </si>
  <si>
    <t xml:space="preserve">[[[TPO*1]]]</t>
  </si>
  <si>
    <t xml:space="preserve">[[[TPO]]]</t>
  </si>
  <si>
    <t xml:space="preserve">R_HMR_7689</t>
  </si>
  <si>
    <t xml:space="preserve">R_HMR_7701</t>
  </si>
  <si>
    <t xml:space="preserve">[[[DUOX1*1]] or [[DUOX2*1]]]</t>
  </si>
  <si>
    <t xml:space="preserve">[[[DUOX1]] or [[DUOX2]]]</t>
  </si>
  <si>
    <t xml:space="preserve">R_HMR_8094</t>
  </si>
  <si>
    <t xml:space="preserve">R_HMR_8529</t>
  </si>
  <si>
    <t xml:space="preserve">R_HMR_8530</t>
  </si>
  <si>
    <t xml:space="preserve">R_HMR_8533</t>
  </si>
  <si>
    <t xml:space="preserve">[[[[TYR*2]]]]</t>
  </si>
  <si>
    <t xml:space="preserve">[[[[TYR]]]]</t>
  </si>
  <si>
    <t xml:space="preserve">R_HMR_8534</t>
  </si>
  <si>
    <t xml:space="preserve">R_HMR_8535</t>
  </si>
  <si>
    <t xml:space="preserve">R_HMR_8537</t>
  </si>
  <si>
    <t xml:space="preserve">[[[[TH*4]]]]</t>
  </si>
  <si>
    <t xml:space="preserve">[[[[TH]]]]</t>
  </si>
  <si>
    <t xml:space="preserve">R_HMR_8541</t>
  </si>
  <si>
    <t xml:space="preserve">R_HMR_8542</t>
  </si>
  <si>
    <t xml:space="preserve">R_HMR_8543</t>
  </si>
  <si>
    <t xml:space="preserve">R_HMR_8544</t>
  </si>
  <si>
    <t xml:space="preserve">R_HMR_8630</t>
  </si>
  <si>
    <t xml:space="preserve">R_HMR_8540</t>
  </si>
  <si>
    <t xml:space="preserve">R_HMR_9733</t>
  </si>
  <si>
    <t xml:space="preserve">R_HMR_9734</t>
  </si>
  <si>
    <t xml:space="preserve">R_HMR_3206</t>
  </si>
  <si>
    <t xml:space="preserve">[[[[ACAA2*1]] or [[HADHB*1 and SCP2*1]] or [[HADHB*1]]]]</t>
  </si>
  <si>
    <t xml:space="preserve">[[[[ACAA2]] or [[HADHB and SCP2]] or [[HADHB]]]]</t>
  </si>
  <si>
    <t xml:space="preserve">R_HMR_3208</t>
  </si>
  <si>
    <t xml:space="preserve">[[[[[PCCA]*6 and [PCCB]*6]*1]]]</t>
  </si>
  <si>
    <t xml:space="preserve">[[[[[PCCA] and [PCCB]]]]]</t>
  </si>
  <si>
    <t xml:space="preserve">R_HMR_3211</t>
  </si>
  <si>
    <t xml:space="preserve">[[[[ACADM*4]]]]</t>
  </si>
  <si>
    <t xml:space="preserve">[[[[ACADM]]]]</t>
  </si>
  <si>
    <t xml:space="preserve">R_HMR_3213</t>
  </si>
  <si>
    <t xml:space="preserve">[[[[MCEE*1]]]]</t>
  </si>
  <si>
    <t xml:space="preserve">[[[[MCEE]]]]</t>
  </si>
  <si>
    <t xml:space="preserve">R_HMR_3215</t>
  </si>
  <si>
    <t xml:space="preserve">[[[[MUT*2]]]]</t>
  </si>
  <si>
    <t xml:space="preserve">[[[[MUT]]]]</t>
  </si>
  <si>
    <t xml:space="preserve">R_HMR_3747</t>
  </si>
  <si>
    <t xml:space="preserve">[[[BCAT1*1]] or [[BCAT2*1]]]</t>
  </si>
  <si>
    <t xml:space="preserve">[[[BCAT1]] or [[BCAT2]]]</t>
  </si>
  <si>
    <t xml:space="preserve">R_HMR_3744</t>
  </si>
  <si>
    <t xml:space="preserve">R_HMR_3757</t>
  </si>
  <si>
    <t xml:space="preserve">R_HMR_3761</t>
  </si>
  <si>
    <t xml:space="preserve">R_HMR_3777</t>
  </si>
  <si>
    <t xml:space="preserve">R_HMR_3778</t>
  </si>
  <si>
    <t xml:space="preserve">R_HMR_3795</t>
  </si>
  <si>
    <t xml:space="preserve">R_HMR_4797</t>
  </si>
  <si>
    <t xml:space="preserve">R_HMR_6417</t>
  </si>
  <si>
    <t xml:space="preserve">[[[[[[[BCKDHA]*2 and [BCKDHB]*2]*12 and [[DBT]*24]*1 and [[DLD]*2]*6]*1 or [[[DBT]*1]]]*24]]]</t>
  </si>
  <si>
    <t xml:space="preserve">[[[[[[[BCKDHA] and [BCKDHB]] and [[DBT]] and [[DLD]]] or [[[DBT]]]]]]]</t>
  </si>
  <si>
    <t xml:space="preserve">R_HMR_6419</t>
  </si>
  <si>
    <t xml:space="preserve">[[[[[[BCKDHA]*2 and [BCKDHB]*2]*1 or [[BCKDHA]*2 and [BCKDHB]*2]*12 and [[DBT]*24]*1 and [[DLD]*2]*6]*1]]]</t>
  </si>
  <si>
    <t xml:space="preserve">[[[[[[BCKDHA] and [BCKDHB]] or [[BCKDHA] and [BCKDHB]] and [[DBT]] and [[DLD]]]]]]</t>
  </si>
  <si>
    <t xml:space="preserve">R_HMR_6420</t>
  </si>
  <si>
    <t xml:space="preserve">R_HMR_6421</t>
  </si>
  <si>
    <t xml:space="preserve">R_HMR_6422</t>
  </si>
  <si>
    <t xml:space="preserve">R_HMR_6923</t>
  </si>
  <si>
    <t xml:space="preserve">R_HMR_3765</t>
  </si>
  <si>
    <t xml:space="preserve">R_HMR_6924</t>
  </si>
  <si>
    <t xml:space="preserve">R_HMR_6925</t>
  </si>
  <si>
    <t xml:space="preserve">R_HMR_6926</t>
  </si>
  <si>
    <t xml:space="preserve">[[[[[MCCC2]*1 and [MCCC1]*1]*1]]]</t>
  </si>
  <si>
    <t xml:space="preserve">[[[[[MCCC2] and [MCCC1]]]]]</t>
  </si>
  <si>
    <t xml:space="preserve">R_HMR_6927</t>
  </si>
  <si>
    <t xml:space="preserve">R_HMR_8088</t>
  </si>
  <si>
    <t xml:space="preserve">R_HMR_8787</t>
  </si>
  <si>
    <t xml:space="preserve">R_HMR_3743</t>
  </si>
  <si>
    <t xml:space="preserve">R_HMR_3940</t>
  </si>
  <si>
    <t xml:space="preserve">[[[[PAH*4]]]]</t>
  </si>
  <si>
    <t xml:space="preserve">[[[[PAH]]]]</t>
  </si>
  <si>
    <t xml:space="preserve">R_HMR_4214</t>
  </si>
  <si>
    <t xml:space="preserve">[[[IDO1*1]] or [[IDO2*1]]]</t>
  </si>
  <si>
    <t xml:space="preserve">[[[IDO1]] or [[IDO2]]]</t>
  </si>
  <si>
    <t xml:space="preserve">R_HMR_4216</t>
  </si>
  <si>
    <t xml:space="preserve">[[[[AFMID*1]]]]</t>
  </si>
  <si>
    <t xml:space="preserve">[[[[AFMID]]]]</t>
  </si>
  <si>
    <t xml:space="preserve">R_HMR_4218</t>
  </si>
  <si>
    <t xml:space="preserve">[[[[KYNU*2]]]]</t>
  </si>
  <si>
    <t xml:space="preserve">[[[[KYNU]]]]</t>
  </si>
  <si>
    <t xml:space="preserve">R_HMR_4219</t>
  </si>
  <si>
    <t xml:space="preserve">R_HMR_4220</t>
  </si>
  <si>
    <t xml:space="preserve">[[[[KMO*1]]]]</t>
  </si>
  <si>
    <t xml:space="preserve">[[[[KMO]]]]</t>
  </si>
  <si>
    <t xml:space="preserve">R_HMR_4222</t>
  </si>
  <si>
    <t xml:space="preserve">R_HMR_4224</t>
  </si>
  <si>
    <t xml:space="preserve">R_HMR_4225</t>
  </si>
  <si>
    <t xml:space="preserve">R_HMR_4227</t>
  </si>
  <si>
    <t xml:space="preserve">R_HMR_4231</t>
  </si>
  <si>
    <t xml:space="preserve">[[[[ACMSD*1]]]]</t>
  </si>
  <si>
    <t xml:space="preserve">[[[[ACMSD]]]]</t>
  </si>
  <si>
    <t xml:space="preserve">R_HMR_4232</t>
  </si>
  <si>
    <t xml:space="preserve">R_HMR_4233</t>
  </si>
  <si>
    <t xml:space="preserve">R_HMR_4235</t>
  </si>
  <si>
    <t xml:space="preserve">R_HMR_4242</t>
  </si>
  <si>
    <t xml:space="preserve">[[[GCDH*1]]]</t>
  </si>
  <si>
    <t xml:space="preserve">[[[GCDH]]]</t>
  </si>
  <si>
    <t xml:space="preserve">R_HMR_4243</t>
  </si>
  <si>
    <t xml:space="preserve">R_HMR_4244</t>
  </si>
  <si>
    <t xml:space="preserve">R_HMR_4245</t>
  </si>
  <si>
    <t xml:space="preserve">R_HMR_4246</t>
  </si>
  <si>
    <t xml:space="preserve">R_HMR_4248</t>
  </si>
  <si>
    <t xml:space="preserve">R_HMR_6707</t>
  </si>
  <si>
    <t xml:space="preserve">R_HMR_6708</t>
  </si>
  <si>
    <t xml:space="preserve">R_HMR_6709</t>
  </si>
  <si>
    <t xml:space="preserve">R_HMR_6710</t>
  </si>
  <si>
    <t xml:space="preserve">R_HMR_6711</t>
  </si>
  <si>
    <t xml:space="preserve">[[[[INMT*1]]]]</t>
  </si>
  <si>
    <t xml:space="preserve">[[[[INMT]]]]</t>
  </si>
  <si>
    <t xml:space="preserve">R_HMR_6712</t>
  </si>
  <si>
    <t xml:space="preserve">R_HMR_6713</t>
  </si>
  <si>
    <t xml:space="preserve">R_HMR_6714</t>
  </si>
  <si>
    <t xml:space="preserve">R_HMR_6715</t>
  </si>
  <si>
    <t xml:space="preserve">[[[COMT*1]]]</t>
  </si>
  <si>
    <t xml:space="preserve">[[[COMT]]]</t>
  </si>
  <si>
    <t xml:space="preserve">R_HMR_6716</t>
  </si>
  <si>
    <t xml:space="preserve">R_HMR_6717</t>
  </si>
  <si>
    <t xml:space="preserve">R_HMR_6718</t>
  </si>
  <si>
    <t xml:space="preserve">R_HMR_6719</t>
  </si>
  <si>
    <t xml:space="preserve">R_HMR_6720</t>
  </si>
  <si>
    <t xml:space="preserve">R_HMR_6721</t>
  </si>
  <si>
    <t xml:space="preserve">R_HMR_6722</t>
  </si>
  <si>
    <t xml:space="preserve">R_HMR_6723</t>
  </si>
  <si>
    <t xml:space="preserve">[[[[GSTA1*1 and GSTA2*1]] or [[GSTA1*2]] or [[GSTA2*2]] or [[GSTZ1*2]]]]</t>
  </si>
  <si>
    <t xml:space="preserve">[[[[GSTA1 and GSTA2]] or [[GSTA1]] or [[GSTA2]] or [[GSTZ1]]]]</t>
  </si>
  <si>
    <t xml:space="preserve">R_HMR_6725</t>
  </si>
  <si>
    <t xml:space="preserve">R_HMR_6726</t>
  </si>
  <si>
    <t xml:space="preserve">[[[[HPD*2]]]]</t>
  </si>
  <si>
    <t xml:space="preserve">[[[[HPD]]]]</t>
  </si>
  <si>
    <t xml:space="preserve">R_HMR_6727</t>
  </si>
  <si>
    <t xml:space="preserve">[[[MIF*1]]]</t>
  </si>
  <si>
    <t xml:space="preserve">[[[MIF]]]</t>
  </si>
  <si>
    <t xml:space="preserve">R_HMR_6728</t>
  </si>
  <si>
    <t xml:space="preserve">R_HMR_6729</t>
  </si>
  <si>
    <t xml:space="preserve">R_HMR_6730</t>
  </si>
  <si>
    <t xml:space="preserve">R_HMR_6731</t>
  </si>
  <si>
    <t xml:space="preserve">R_HMR_6734</t>
  </si>
  <si>
    <t xml:space="preserve">R_HMR_6735</t>
  </si>
  <si>
    <t xml:space="preserve">R_HMR_6736</t>
  </si>
  <si>
    <t xml:space="preserve">R_HMR_6737</t>
  </si>
  <si>
    <t xml:space="preserve">R_HMR_6738</t>
  </si>
  <si>
    <t xml:space="preserve">R_HMR_6739</t>
  </si>
  <si>
    <t xml:space="preserve">R_HMR_6740</t>
  </si>
  <si>
    <t xml:space="preserve">R_HMR_6741</t>
  </si>
  <si>
    <t xml:space="preserve">R_HMR_6742</t>
  </si>
  <si>
    <t xml:space="preserve">R_HMR_6743</t>
  </si>
  <si>
    <t xml:space="preserve">[[[[PNMT*2]]]]</t>
  </si>
  <si>
    <t xml:space="preserve">[[[[PNMT]]]]</t>
  </si>
  <si>
    <t xml:space="preserve">R_HMR_6744</t>
  </si>
  <si>
    <t xml:space="preserve">R_HMR_6745</t>
  </si>
  <si>
    <t xml:space="preserve">R_HMR_6746</t>
  </si>
  <si>
    <t xml:space="preserve">R_HMR_6747</t>
  </si>
  <si>
    <t xml:space="preserve">R_HMR_6748</t>
  </si>
  <si>
    <t xml:space="preserve">R_HMR_6749</t>
  </si>
  <si>
    <t xml:space="preserve">R_HMR_6750</t>
  </si>
  <si>
    <t xml:space="preserve">R_HMR_6751</t>
  </si>
  <si>
    <t xml:space="preserve">R_HMR_6752</t>
  </si>
  <si>
    <t xml:space="preserve">R_HMR_6753</t>
  </si>
  <si>
    <t xml:space="preserve">R_HMR_6754</t>
  </si>
  <si>
    <t xml:space="preserve">R_HMR_6755</t>
  </si>
  <si>
    <t xml:space="preserve">R_HMR_6756</t>
  </si>
  <si>
    <t xml:space="preserve">R_HMR_6757</t>
  </si>
  <si>
    <t xml:space="preserve">R_HMR_6758</t>
  </si>
  <si>
    <t xml:space="preserve">R_HMR_6759</t>
  </si>
  <si>
    <t xml:space="preserve">R_HMR_6760</t>
  </si>
  <si>
    <t xml:space="preserve">R_HMR_6761</t>
  </si>
  <si>
    <t xml:space="preserve">R_HMR_6762</t>
  </si>
  <si>
    <t xml:space="preserve">R_HMR_6763</t>
  </si>
  <si>
    <t xml:space="preserve">R_HMR_6764</t>
  </si>
  <si>
    <t xml:space="preserve">R_HMR_6765</t>
  </si>
  <si>
    <t xml:space="preserve">R_HMR_6766</t>
  </si>
  <si>
    <t xml:space="preserve">R_HMR_6767</t>
  </si>
  <si>
    <t xml:space="preserve">R_HMR_6768</t>
  </si>
  <si>
    <t xml:space="preserve">R_HMR_6770</t>
  </si>
  <si>
    <t xml:space="preserve">[[[IL4I1*1]]]</t>
  </si>
  <si>
    <t xml:space="preserve">[[[IL4I1]]]</t>
  </si>
  <si>
    <t xml:space="preserve">R_HMR_6771</t>
  </si>
  <si>
    <t xml:space="preserve">R_HMR_6772</t>
  </si>
  <si>
    <t xml:space="preserve">R_HMR_6774</t>
  </si>
  <si>
    <t xml:space="preserve">[[[[HGD*6]]]]</t>
  </si>
  <si>
    <t xml:space="preserve">[[[[HGD]]]]</t>
  </si>
  <si>
    <t xml:space="preserve">R_HMR_6776</t>
  </si>
  <si>
    <t xml:space="preserve">[[[[GSTZ1*2]]]]</t>
  </si>
  <si>
    <t xml:space="preserve">[[[[GSTZ1]]]]</t>
  </si>
  <si>
    <t xml:space="preserve">R_HMR_6778</t>
  </si>
  <si>
    <t xml:space="preserve">[[[[FAH*2]]]]</t>
  </si>
  <si>
    <t xml:space="preserve">[[[[FAH]]]]</t>
  </si>
  <si>
    <t xml:space="preserve">R_HMR_6782</t>
  </si>
  <si>
    <t xml:space="preserve">R_HMR_6783</t>
  </si>
  <si>
    <t xml:space="preserve">R_HMR_6784</t>
  </si>
  <si>
    <t xml:space="preserve">R_HMR_6785</t>
  </si>
  <si>
    <t xml:space="preserve">R_HMR_6786</t>
  </si>
  <si>
    <t xml:space="preserve">R_HMR_6787</t>
  </si>
  <si>
    <t xml:space="preserve">R_HMR_6788</t>
  </si>
  <si>
    <t xml:space="preserve">R_HMR_6789</t>
  </si>
  <si>
    <t xml:space="preserve">R_HMR_6790</t>
  </si>
  <si>
    <t xml:space="preserve">R_HMR_6791</t>
  </si>
  <si>
    <t xml:space="preserve">R_HMR_6792</t>
  </si>
  <si>
    <t xml:space="preserve">R_HMR_6798</t>
  </si>
  <si>
    <t xml:space="preserve">[[[[UGT2B7*2]]]]</t>
  </si>
  <si>
    <t xml:space="preserve">[[[[UGT2B7]]]]</t>
  </si>
  <si>
    <t xml:space="preserve">R_HMR_6799</t>
  </si>
  <si>
    <t xml:space="preserve">R_HMR_6800</t>
  </si>
  <si>
    <t xml:space="preserve">R_HMR_6801</t>
  </si>
  <si>
    <t xml:space="preserve">R_HMR_6802</t>
  </si>
  <si>
    <t xml:space="preserve">R_HMR_6803</t>
  </si>
  <si>
    <t xml:space="preserve">R_HMR_6806</t>
  </si>
  <si>
    <t xml:space="preserve">R_HMR_6807</t>
  </si>
  <si>
    <t xml:space="preserve">R_HMR_6808</t>
  </si>
  <si>
    <t xml:space="preserve">R_HMR_6811</t>
  </si>
  <si>
    <t xml:space="preserve">R_HMR_6813</t>
  </si>
  <si>
    <t xml:space="preserve">[[[[[[MPO]*1 and [MPO]]*2]*1]]]</t>
  </si>
  <si>
    <t xml:space="preserve">[[[[[[MPO] and [MPO]]]]]]</t>
  </si>
  <si>
    <t xml:space="preserve">R_HMR_6814</t>
  </si>
  <si>
    <t xml:space="preserve">[[[CRYZ*1]]]</t>
  </si>
  <si>
    <t xml:space="preserve">[[[CRYZ]]]</t>
  </si>
  <si>
    <t xml:space="preserve">R_HMR_6815</t>
  </si>
  <si>
    <t xml:space="preserve">R_HMR_6817</t>
  </si>
  <si>
    <t xml:space="preserve">R_HMR_6818</t>
  </si>
  <si>
    <t xml:space="preserve">R_HMR_6819</t>
  </si>
  <si>
    <t xml:space="preserve">R_HMR_6820</t>
  </si>
  <si>
    <t xml:space="preserve">R_HMR_6822</t>
  </si>
  <si>
    <t xml:space="preserve">R_HMR_6823</t>
  </si>
  <si>
    <t xml:space="preserve">R_HMR_6824</t>
  </si>
  <si>
    <t xml:space="preserve">R_HMR_6826</t>
  </si>
  <si>
    <t xml:space="preserve">R_HMR_6827</t>
  </si>
  <si>
    <t xml:space="preserve">R_HMR_6828</t>
  </si>
  <si>
    <t xml:space="preserve">R_HMR_6829</t>
  </si>
  <si>
    <t xml:space="preserve">R_HMR_6830</t>
  </si>
  <si>
    <t xml:space="preserve">R_HMR_6831</t>
  </si>
  <si>
    <t xml:space="preserve">[[[STS*1]]]</t>
  </si>
  <si>
    <t xml:space="preserve">[[[STS]]]</t>
  </si>
  <si>
    <t xml:space="preserve">R_HMR_6834</t>
  </si>
  <si>
    <t xml:space="preserve">R_HMR_6835</t>
  </si>
  <si>
    <t xml:space="preserve">R_HMR_6836</t>
  </si>
  <si>
    <t xml:space="preserve">R_HMR_6837</t>
  </si>
  <si>
    <t xml:space="preserve">R_HMR_6838</t>
  </si>
  <si>
    <t xml:space="preserve">R_HMR_6839</t>
  </si>
  <si>
    <t xml:space="preserve">R_HMR_6840</t>
  </si>
  <si>
    <t xml:space="preserve">R_HMR_6841</t>
  </si>
  <si>
    <t xml:space="preserve">R_HMR_6842</t>
  </si>
  <si>
    <t xml:space="preserve">R_HMR_6843</t>
  </si>
  <si>
    <t xml:space="preserve">R_HMR_6844</t>
  </si>
  <si>
    <t xml:space="preserve">R_HMR_6845</t>
  </si>
  <si>
    <t xml:space="preserve">R_HMR_6848</t>
  </si>
  <si>
    <t xml:space="preserve">R_HMR_6849</t>
  </si>
  <si>
    <t xml:space="preserve">R_HMR_6850</t>
  </si>
  <si>
    <t xml:space="preserve">R_HMR_6851</t>
  </si>
  <si>
    <t xml:space="preserve">R_HMR_6854</t>
  </si>
  <si>
    <t xml:space="preserve">R_HMR_6855</t>
  </si>
  <si>
    <t xml:space="preserve">R_HMR_6874</t>
  </si>
  <si>
    <t xml:space="preserve">R_HMR_6875</t>
  </si>
  <si>
    <t xml:space="preserve">R_HMR_6876</t>
  </si>
  <si>
    <t xml:space="preserve">R_HMR_6877</t>
  </si>
  <si>
    <t xml:space="preserve">R_HMR_6878</t>
  </si>
  <si>
    <t xml:space="preserve">R_HMR_6879</t>
  </si>
  <si>
    <t xml:space="preserve">R_HMR_6880</t>
  </si>
  <si>
    <t xml:space="preserve">R_HMR_6881</t>
  </si>
  <si>
    <t xml:space="preserve">R_HMR_6882</t>
  </si>
  <si>
    <t xml:space="preserve">R_HMR_6883</t>
  </si>
  <si>
    <t xml:space="preserve">R_HMR_6885</t>
  </si>
  <si>
    <t xml:space="preserve">R_HMR_6886</t>
  </si>
  <si>
    <t xml:space="preserve">R_HMR_6888</t>
  </si>
  <si>
    <t xml:space="preserve">[[[[DCT*6]]]]</t>
  </si>
  <si>
    <t xml:space="preserve">[[[[DCT]]]]</t>
  </si>
  <si>
    <t xml:space="preserve">R_HMR_6889</t>
  </si>
  <si>
    <t xml:space="preserve">R_HMR_7628</t>
  </si>
  <si>
    <t xml:space="preserve">R_HMR_7756</t>
  </si>
  <si>
    <t xml:space="preserve">R_HMR_8539</t>
  </si>
  <si>
    <t xml:space="preserve">R_HMR_8794</t>
  </si>
  <si>
    <t xml:space="preserve">R_HMR_8795</t>
  </si>
  <si>
    <t xml:space="preserve">R_HMR_8796</t>
  </si>
  <si>
    <t xml:space="preserve">R_HMR_3875</t>
  </si>
  <si>
    <t xml:space="preserve">[[[MAT1A*1]] or [[MAT2A*1]] or [[MAT2B*1]]]</t>
  </si>
  <si>
    <t xml:space="preserve">[[[MAT1A]] or [[MAT2A]] or [[MAT2B]]]</t>
  </si>
  <si>
    <t xml:space="preserve">R_HMR_3877</t>
  </si>
  <si>
    <t xml:space="preserve">[[[AHCY*1]] or [[AHCYL1*1]] or [[AHCYL2*1]]]</t>
  </si>
  <si>
    <t xml:space="preserve">[[[AHCY]] or [[AHCYL1]] or [[AHCYL2]]]</t>
  </si>
  <si>
    <t xml:space="preserve">R_HMR_3879</t>
  </si>
  <si>
    <t xml:space="preserve">[[[[CBS*4]]]]</t>
  </si>
  <si>
    <t xml:space="preserve">[[[[CBS]]]]</t>
  </si>
  <si>
    <t xml:space="preserve">R_HMR_3881</t>
  </si>
  <si>
    <t xml:space="preserve">[[[[CTH*4]]]]</t>
  </si>
  <si>
    <t xml:space="preserve">[[[[CTH]]]]</t>
  </si>
  <si>
    <t xml:space="preserve">R_HMR_3912</t>
  </si>
  <si>
    <t xml:space="preserve">R_HMR_3917</t>
  </si>
  <si>
    <t xml:space="preserve">[[[[MTR*2]]]]</t>
  </si>
  <si>
    <t xml:space="preserve">[[[[MTR]]]]</t>
  </si>
  <si>
    <t xml:space="preserve">R_HMR_3919</t>
  </si>
  <si>
    <t xml:space="preserve">R_HMR_3920</t>
  </si>
  <si>
    <t xml:space="preserve">[[[PON1*1]] or [[PON2*1]] or [[PON3*1]]]</t>
  </si>
  <si>
    <t xml:space="preserve">[[[PON1]] or [[PON2]] or [[PON3]]]</t>
  </si>
  <si>
    <t xml:space="preserve">R_HMR_3922</t>
  </si>
  <si>
    <t xml:space="preserve">R_HMR_3928</t>
  </si>
  <si>
    <t xml:space="preserve">[[[[MPST*2]]]]</t>
  </si>
  <si>
    <t xml:space="preserve">[[[[MPST]]]]</t>
  </si>
  <si>
    <t xml:space="preserve">R_HMR_3995</t>
  </si>
  <si>
    <t xml:space="preserve">R_HMR_3996</t>
  </si>
  <si>
    <t xml:space="preserve">R_HMR_4072</t>
  </si>
  <si>
    <t xml:space="preserve">[[[DNMT1*1]] or [[DNMT3A*1]] or [[DNMT3B*1]]]</t>
  </si>
  <si>
    <t xml:space="preserve">[[[DNMT1]] or [[DNMT3A]] or [[DNMT3B]]]</t>
  </si>
  <si>
    <t xml:space="preserve">R_HMR_4189</t>
  </si>
  <si>
    <t xml:space="preserve">[[[[SUOX*2]]]]</t>
  </si>
  <si>
    <t xml:space="preserve">[[[[SUOX]]]]</t>
  </si>
  <si>
    <t xml:space="preserve">R_HMR_4302</t>
  </si>
  <si>
    <t xml:space="preserve">R_HMR_4323</t>
  </si>
  <si>
    <t xml:space="preserve">R_HMR_5381</t>
  </si>
  <si>
    <t xml:space="preserve">R_HMR_5385</t>
  </si>
  <si>
    <t xml:space="preserve">[[[MRI1*1]]]</t>
  </si>
  <si>
    <t xml:space="preserve">[[[MRI1]]]</t>
  </si>
  <si>
    <t xml:space="preserve">R_HMR_5386</t>
  </si>
  <si>
    <t xml:space="preserve">[[[APIP*1]]]</t>
  </si>
  <si>
    <t xml:space="preserve">[[[APIP]]]</t>
  </si>
  <si>
    <t xml:space="preserve">R_HMR_5387</t>
  </si>
  <si>
    <t xml:space="preserve">[[[ENOPH1*1]]]</t>
  </si>
  <si>
    <t xml:space="preserve">[[[ENOPH1]]]</t>
  </si>
  <si>
    <t xml:space="preserve">R_HMR_5388</t>
  </si>
  <si>
    <t xml:space="preserve">[[[ADI1*1]]]</t>
  </si>
  <si>
    <t xml:space="preserve">[[[ADI1]]]</t>
  </si>
  <si>
    <t xml:space="preserve">R_HMR_5389</t>
  </si>
  <si>
    <t xml:space="preserve">R_HMR_5390</t>
  </si>
  <si>
    <t xml:space="preserve">R_HMR_5391</t>
  </si>
  <si>
    <t xml:space="preserve">[[[[TAT*2]]]]</t>
  </si>
  <si>
    <t xml:space="preserve">[[[[TAT]]]]</t>
  </si>
  <si>
    <t xml:space="preserve">R_HMR_5418</t>
  </si>
  <si>
    <t xml:space="preserve">R_HMR_5419</t>
  </si>
  <si>
    <t xml:space="preserve">R_HMR_6515</t>
  </si>
  <si>
    <t xml:space="preserve">R_HMR_6518</t>
  </si>
  <si>
    <t xml:space="preserve">R_HMR_6519</t>
  </si>
  <si>
    <t xml:space="preserve">R_HMR_6520</t>
  </si>
  <si>
    <t xml:space="preserve">[[[MPST*1]] or [[TST*1]]]</t>
  </si>
  <si>
    <t xml:space="preserve">[[[MPST]] or [[TST]]]</t>
  </si>
  <si>
    <t xml:space="preserve">R_HMR_6523</t>
  </si>
  <si>
    <t xml:space="preserve">[[[DLD*1]]]</t>
  </si>
  <si>
    <t xml:space="preserve">[[[DLD]]]</t>
  </si>
  <si>
    <t xml:space="preserve">R_HMR_8062</t>
  </si>
  <si>
    <t xml:space="preserve">R_HMR_8066</t>
  </si>
  <si>
    <t xml:space="preserve">R_HMR_8067</t>
  </si>
  <si>
    <t xml:space="preserve">R_HMR_8068</t>
  </si>
  <si>
    <t xml:space="preserve">[[[[MDH1*2]] or [[MDH2*1]]]]</t>
  </si>
  <si>
    <t xml:space="preserve">[[[[MDH1]] or [[MDH2]]]]</t>
  </si>
  <si>
    <t xml:space="preserve">R_HMR_8069</t>
  </si>
  <si>
    <t xml:space="preserve">R_HMR_8641</t>
  </si>
  <si>
    <t xml:space="preserve">R_HMR_8682</t>
  </si>
  <si>
    <t xml:space="preserve">R_HMR_8683</t>
  </si>
  <si>
    <t xml:space="preserve">R_HMR_8684</t>
  </si>
  <si>
    <t xml:space="preserve">R_HMR_8685</t>
  </si>
  <si>
    <t xml:space="preserve">R_HMR_3868</t>
  </si>
  <si>
    <t xml:space="preserve">R_HMR_3869</t>
  </si>
  <si>
    <t xml:space="preserve">R_HMR_3889</t>
  </si>
  <si>
    <t xml:space="preserve">[[[OPLAH*1]]]</t>
  </si>
  <si>
    <t xml:space="preserve">[[[OPLAH]]]</t>
  </si>
  <si>
    <t xml:space="preserve">R_HMR_3933</t>
  </si>
  <si>
    <t xml:space="preserve">[[[ADH5*1]]]</t>
  </si>
  <si>
    <t xml:space="preserve">[[[ADH5]]]</t>
  </si>
  <si>
    <t xml:space="preserve">R_HMR_3937</t>
  </si>
  <si>
    <t xml:space="preserve">[[[ESD*1]]]</t>
  </si>
  <si>
    <t xml:space="preserve">[[[ESD]]]</t>
  </si>
  <si>
    <t xml:space="preserve">R_HMR_4116</t>
  </si>
  <si>
    <t xml:space="preserve">[[[PRDX1*1]] or [[PRDX2*1]] or [[PRDX3*1]] or [[PRDX4*1]] or [[PRDX5*1]] or [[PRDX6*1]]]</t>
  </si>
  <si>
    <t xml:space="preserve">[[[PRDX1]] or [[PRDX2]] or [[PRDX3]] or [[PRDX4]] or [[PRDX5]] or [[PRDX6]]]</t>
  </si>
  <si>
    <t xml:space="preserve">R_HMR_4120</t>
  </si>
  <si>
    <t xml:space="preserve">R_HMR_4121</t>
  </si>
  <si>
    <t xml:space="preserve">R_HMR_4175</t>
  </si>
  <si>
    <t xml:space="preserve">R_HMR_4176</t>
  </si>
  <si>
    <t xml:space="preserve">R_HMR_4324</t>
  </si>
  <si>
    <t xml:space="preserve">[[[[[GCLC]*1 and [GCLM]*1]*1]]]</t>
  </si>
  <si>
    <t xml:space="preserve">[[[[[GCLC] and [GCLM]]]]]</t>
  </si>
  <si>
    <t xml:space="preserve">R_HMR_4326</t>
  </si>
  <si>
    <t xml:space="preserve">[[[[GSS*2]]]]</t>
  </si>
  <si>
    <t xml:space="preserve">[[[[GSS]]]]</t>
  </si>
  <si>
    <t xml:space="preserve">R_HMR_4328</t>
  </si>
  <si>
    <t xml:space="preserve">[[[ANPEP*1]]]</t>
  </si>
  <si>
    <t xml:space="preserve">[[[ANPEP]]]</t>
  </si>
  <si>
    <t xml:space="preserve">R_HMR_4329</t>
  </si>
  <si>
    <t xml:space="preserve">R_HMR_4708</t>
  </si>
  <si>
    <t xml:space="preserve">R_HMR_8769</t>
  </si>
  <si>
    <t xml:space="preserve">R_HMR_8770</t>
  </si>
  <si>
    <t xml:space="preserve">R_HMR_8771</t>
  </si>
  <si>
    <t xml:space="preserve">R_HMR_4078</t>
  </si>
  <si>
    <t xml:space="preserve">R_HMR_4079</t>
  </si>
  <si>
    <t xml:space="preserve">R_HMR_4174</t>
  </si>
  <si>
    <t xml:space="preserve">R_HMR_4330</t>
  </si>
  <si>
    <t xml:space="preserve">R_HMR_4347</t>
  </si>
  <si>
    <t xml:space="preserve">R_HMR_4425</t>
  </si>
  <si>
    <t xml:space="preserve">R_HMR_4427</t>
  </si>
  <si>
    <t xml:space="preserve">R_HMR_4688</t>
  </si>
  <si>
    <t xml:space="preserve">R_HMR_4689</t>
  </si>
  <si>
    <t xml:space="preserve">R_HMR_4735</t>
  </si>
  <si>
    <t xml:space="preserve">R_HMR_7991</t>
  </si>
  <si>
    <t xml:space="preserve">R_HMR_7992</t>
  </si>
  <si>
    <t xml:space="preserve">R_HMR_7993</t>
  </si>
  <si>
    <t xml:space="preserve">R_HMR_7128</t>
  </si>
  <si>
    <t xml:space="preserve">R_HMR_7129</t>
  </si>
  <si>
    <t xml:space="preserve">R_HMR_7130</t>
  </si>
  <si>
    <t xml:space="preserve">R_HMR_7131</t>
  </si>
  <si>
    <t xml:space="preserve">R_HMR_7132</t>
  </si>
  <si>
    <t xml:space="preserve">[[[[SEPHS2*1]]]]</t>
  </si>
  <si>
    <t xml:space="preserve">[[[[SEPHS2]]]]</t>
  </si>
  <si>
    <t xml:space="preserve">R_HMR_7133</t>
  </si>
  <si>
    <t xml:space="preserve">[[[SCLY*1]]]</t>
  </si>
  <si>
    <t xml:space="preserve">[[[SCLY]]]</t>
  </si>
  <si>
    <t xml:space="preserve">R_HMR_7134</t>
  </si>
  <si>
    <t xml:space="preserve">R_HMR_7135</t>
  </si>
  <si>
    <t xml:space="preserve">R_HMR_7136</t>
  </si>
  <si>
    <t xml:space="preserve">R_HMR_7137</t>
  </si>
  <si>
    <t xml:space="preserve">R_HMR_7138</t>
  </si>
  <si>
    <t xml:space="preserve">[[[[FMO3*1]]]]</t>
  </si>
  <si>
    <t xml:space="preserve">[[[[FMO3]]]]</t>
  </si>
  <si>
    <t xml:space="preserve">R_HMR_7139</t>
  </si>
  <si>
    <t xml:space="preserve">R_HMR_7140</t>
  </si>
  <si>
    <t xml:space="preserve">R_HMR_7141</t>
  </si>
  <si>
    <t xml:space="preserve">R_HMR_7620</t>
  </si>
  <si>
    <t xml:space="preserve">[[[MARS*1]] or [[MARS2*1]]]</t>
  </si>
  <si>
    <t xml:space="preserve">[[[MARS]] or [[MARS2]]]</t>
  </si>
  <si>
    <t xml:space="preserve">R_HMR_7647</t>
  </si>
  <si>
    <t xml:space="preserve">R_HMR_8640</t>
  </si>
  <si>
    <t xml:space="preserve">R_HMR_8689</t>
  </si>
  <si>
    <t xml:space="preserve">R_HMR_8690</t>
  </si>
  <si>
    <t xml:space="preserve">R_HMR_3748</t>
  </si>
  <si>
    <t xml:space="preserve">[[[[[[BCKDHA]*2 and [BCKDHB]*2]*12 and [[DBT]*24]*1 and [[DLD]*2]*6]*1]]]</t>
  </si>
  <si>
    <t xml:space="preserve">[[[[[[BCKDHA] and [BCKDHB]] and [[DBT]] and [[DLD]]]]]]</t>
  </si>
  <si>
    <t xml:space="preserve">R_HMR_3751</t>
  </si>
  <si>
    <t xml:space="preserve">[[[ACADSB*1]]]</t>
  </si>
  <si>
    <t xml:space="preserve">[[[ACADSB]]]</t>
  </si>
  <si>
    <t xml:space="preserve">R_HMR_3753</t>
  </si>
  <si>
    <t xml:space="preserve">R_HMR_3755</t>
  </si>
  <si>
    <t xml:space="preserve">R_HMR_3759</t>
  </si>
  <si>
    <t xml:space="preserve">R_HMR_3763</t>
  </si>
  <si>
    <t xml:space="preserve">R_HMR_3767</t>
  </si>
  <si>
    <t xml:space="preserve">R_HMR_3769</t>
  </si>
  <si>
    <t xml:space="preserve">[[[IVD*1]]]</t>
  </si>
  <si>
    <t xml:space="preserve">[[[IVD]]]</t>
  </si>
  <si>
    <t xml:space="preserve">R_HMR_3773</t>
  </si>
  <si>
    <t xml:space="preserve">R_HMR_3775</t>
  </si>
  <si>
    <t xml:space="preserve">[[[[AUH*6]]]]</t>
  </si>
  <si>
    <t xml:space="preserve">[[[[AUH]]]]</t>
  </si>
  <si>
    <t xml:space="preserve">R_HMR_3780</t>
  </si>
  <si>
    <t xml:space="preserve">R_HMR_3783</t>
  </si>
  <si>
    <t xml:space="preserve">R_HMR_3785</t>
  </si>
  <si>
    <t xml:space="preserve">R_HMR_3790</t>
  </si>
  <si>
    <t xml:space="preserve">R_HMR_3792</t>
  </si>
  <si>
    <t xml:space="preserve">R_HMR_3796</t>
  </si>
  <si>
    <t xml:space="preserve">R_HMR_3823</t>
  </si>
  <si>
    <t xml:space="preserve">R_HMR_6416</t>
  </si>
  <si>
    <t xml:space="preserve">R_HMR_3986</t>
  </si>
  <si>
    <t xml:space="preserve">R_HMR_3988</t>
  </si>
  <si>
    <t xml:space="preserve">[[[[[[[HEXA]*1 and [HEXB]*1 and [HEXB]*1]*1 or [HEXB]*2 and [HEXB]*2]*1 or [[[HEXA]*1]]]*2]]]</t>
  </si>
  <si>
    <t xml:space="preserve">[[[[[[[HEXA] and [HEXB] and [HEXB]] or [HEXB] and [HEXB]] or [[[HEXA]]]]]]]</t>
  </si>
  <si>
    <t xml:space="preserve">R_HMR_4124</t>
  </si>
  <si>
    <t xml:space="preserve">R_HMR_4158</t>
  </si>
  <si>
    <t xml:space="preserve">[[[UAP1*1]] or [[UAP1L1*1]]]</t>
  </si>
  <si>
    <t xml:space="preserve">[[[UAP1]] or [[UAP1L1]]]</t>
  </si>
  <si>
    <t xml:space="preserve">R_HMR_4159</t>
  </si>
  <si>
    <t xml:space="preserve">R_HMR_4299</t>
  </si>
  <si>
    <t xml:space="preserve">[[[GNPDA1*1]] or [[GNPDA2*1]]]</t>
  </si>
  <si>
    <t xml:space="preserve">[[[GNPDA1]] or [[GNPDA2]]]</t>
  </si>
  <si>
    <t xml:space="preserve">R_HMR_4300</t>
  </si>
  <si>
    <t xml:space="preserve">[[[[GFPT1*1]]]]</t>
  </si>
  <si>
    <t xml:space="preserve">[[[[GFPT1]]]]</t>
  </si>
  <si>
    <t xml:space="preserve">R_HMR_4494</t>
  </si>
  <si>
    <t xml:space="preserve">R_HMR_4524</t>
  </si>
  <si>
    <t xml:space="preserve">[[[NAGK*1]]]</t>
  </si>
  <si>
    <t xml:space="preserve">[[[NAGK]]]</t>
  </si>
  <si>
    <t xml:space="preserve">R_HMR_4525</t>
  </si>
  <si>
    <t xml:space="preserve">R_HMR_4526</t>
  </si>
  <si>
    <t xml:space="preserve">R_HMR_4527</t>
  </si>
  <si>
    <t xml:space="preserve">[[[RENBP*1]]]</t>
  </si>
  <si>
    <t xml:space="preserve">[[[RENBP]]]</t>
  </si>
  <si>
    <t xml:space="preserve">R_HMR_4528</t>
  </si>
  <si>
    <t xml:space="preserve">[[[GNE*1]]]</t>
  </si>
  <si>
    <t xml:space="preserve">[[[GNE]]]</t>
  </si>
  <si>
    <t xml:space="preserve">R_HMR_4529</t>
  </si>
  <si>
    <t xml:space="preserve">[[[[NANS*2]]]]</t>
  </si>
  <si>
    <t xml:space="preserve">[[[[NANS]]]]</t>
  </si>
  <si>
    <t xml:space="preserve">R_HMR_4530</t>
  </si>
  <si>
    <t xml:space="preserve">[[[NANP*1]]]</t>
  </si>
  <si>
    <t xml:space="preserve">[[[NANP]]]</t>
  </si>
  <si>
    <t xml:space="preserve">R_HMR_4531</t>
  </si>
  <si>
    <t xml:space="preserve">[[[[[CMAH]*1 and [CYB5R3]*1]*1]]]</t>
  </si>
  <si>
    <t xml:space="preserve">[[[[[CMAH] and [CYB5R3]]]]]</t>
  </si>
  <si>
    <t xml:space="preserve">R_HMR_4532</t>
  </si>
  <si>
    <t xml:space="preserve">[[[CMAS*1]]]</t>
  </si>
  <si>
    <t xml:space="preserve">[[[CMAS]]]</t>
  </si>
  <si>
    <t xml:space="preserve">R_HMR_4533</t>
  </si>
  <si>
    <t xml:space="preserve">R_HMR_4534</t>
  </si>
  <si>
    <t xml:space="preserve">R_HMR_4536</t>
  </si>
  <si>
    <t xml:space="preserve">R_HMR_4628</t>
  </si>
  <si>
    <t xml:space="preserve">[[[[GNPNAT1*1]]]]</t>
  </si>
  <si>
    <t xml:space="preserve">[[[[GNPNAT1]]]]</t>
  </si>
  <si>
    <t xml:space="preserve">R_HMR_4629</t>
  </si>
  <si>
    <t xml:space="preserve">[[[AMDHD2*1]]]</t>
  </si>
  <si>
    <t xml:space="preserve">[[[AMDHD2]]]</t>
  </si>
  <si>
    <t xml:space="preserve">R_HMR_4631</t>
  </si>
  <si>
    <t xml:space="preserve">[[[[PGM3*1]]]]</t>
  </si>
  <si>
    <t xml:space="preserve">[[[[PGM3]]]]</t>
  </si>
  <si>
    <t xml:space="preserve">R_HMR_7696</t>
  </si>
  <si>
    <t xml:space="preserve">R_HMR_7697</t>
  </si>
  <si>
    <t xml:space="preserve">[[[TGDS*1]]]</t>
  </si>
  <si>
    <t xml:space="preserve">[[[TGDS]]]</t>
  </si>
  <si>
    <t xml:space="preserve">R_HMR_7698</t>
  </si>
  <si>
    <t xml:space="preserve">R_HMR_8366</t>
  </si>
  <si>
    <t xml:space="preserve">R_HMR_8367</t>
  </si>
  <si>
    <t xml:space="preserve">R_HMR_8368</t>
  </si>
  <si>
    <t xml:space="preserve">R_HMR_8371</t>
  </si>
  <si>
    <t xml:space="preserve">R_HMR_8372</t>
  </si>
  <si>
    <t xml:space="preserve">R_HMR_8373</t>
  </si>
  <si>
    <t xml:space="preserve">R_HMR_8375</t>
  </si>
  <si>
    <t xml:space="preserve">[[[CHIA*1]] or [[CHIT1*1]]]</t>
  </si>
  <si>
    <t xml:space="preserve">[[[CHIA]] or [[CHIT1]]]</t>
  </si>
  <si>
    <t xml:space="preserve">R_HMR_8376</t>
  </si>
  <si>
    <t xml:space="preserve">R_HMR_8377</t>
  </si>
  <si>
    <t xml:space="preserve">R_HMR_8672</t>
  </si>
  <si>
    <t xml:space="preserve">R_HMR_8674</t>
  </si>
  <si>
    <t xml:space="preserve">R_HMR_8675</t>
  </si>
  <si>
    <t xml:space="preserve">R_HMR_5130</t>
  </si>
  <si>
    <t xml:space="preserve">[[[YARS*1]] or [[YARS2*1]]]</t>
  </si>
  <si>
    <t xml:space="preserve">[[[YARS]] or [[YARS2]]]</t>
  </si>
  <si>
    <t xml:space="preserve">R_HMR_5131</t>
  </si>
  <si>
    <t xml:space="preserve">[[[AARS*1]] or [[AARS2*1]]]</t>
  </si>
  <si>
    <t xml:space="preserve">[[[AARS]] or [[AARS2]]]</t>
  </si>
  <si>
    <t xml:space="preserve">R_HMR_5132</t>
  </si>
  <si>
    <t xml:space="preserve">[[[RARS*1]] or [[RARS2*1]]]</t>
  </si>
  <si>
    <t xml:space="preserve">[[[RARS]] or [[RARS2]]]</t>
  </si>
  <si>
    <t xml:space="preserve">R_HMR_5133</t>
  </si>
  <si>
    <t xml:space="preserve">[[[NARS*1]] or [[NARS2*1]]]</t>
  </si>
  <si>
    <t xml:space="preserve">[[[NARS]] or [[NARS2]]]</t>
  </si>
  <si>
    <t xml:space="preserve">R_HMR_5134</t>
  </si>
  <si>
    <t xml:space="preserve">[[[DARS*1]] or [[DARS2*1]]]</t>
  </si>
  <si>
    <t xml:space="preserve">[[[DARS]] or [[DARS2]]]</t>
  </si>
  <si>
    <t xml:space="preserve">R_HMR_5135</t>
  </si>
  <si>
    <t xml:space="preserve">[[[CARS*1]] or [[CARS2*1]]]</t>
  </si>
  <si>
    <t xml:space="preserve">[[[CARS]] or [[CARS2]]]</t>
  </si>
  <si>
    <t xml:space="preserve">R_HMR_5136</t>
  </si>
  <si>
    <t xml:space="preserve">[[[QARS*1]]]</t>
  </si>
  <si>
    <t xml:space="preserve">[[[QARS]]]</t>
  </si>
  <si>
    <t xml:space="preserve">R_HMR_5137</t>
  </si>
  <si>
    <t xml:space="preserve">[[[EARS2*1]] or [[EPRS*1]]]</t>
  </si>
  <si>
    <t xml:space="preserve">[[[EARS2]] or [[EPRS]]]</t>
  </si>
  <si>
    <t xml:space="preserve">R_HMR_5138</t>
  </si>
  <si>
    <t xml:space="preserve">[[[GARS*1]]]</t>
  </si>
  <si>
    <t xml:space="preserve">[[[GARS]]]</t>
  </si>
  <si>
    <t xml:space="preserve">R_HMR_5139</t>
  </si>
  <si>
    <t xml:space="preserve">[[[HARS*1]] or [[HARS2*1]]]</t>
  </si>
  <si>
    <t xml:space="preserve">[[[HARS]] or [[HARS2]]]</t>
  </si>
  <si>
    <t xml:space="preserve">R_HMR_5140</t>
  </si>
  <si>
    <t xml:space="preserve">[[[IARS*1]] or [[IARS2*1]]]</t>
  </si>
  <si>
    <t xml:space="preserve">[[[IARS]] or [[IARS2]]]</t>
  </si>
  <si>
    <t xml:space="preserve">R_HMR_5141</t>
  </si>
  <si>
    <t xml:space="preserve">[[[LARS*1]] or [[LARS2*1]]]</t>
  </si>
  <si>
    <t xml:space="preserve">[[[LARS]] or [[LARS2]]]</t>
  </si>
  <si>
    <t xml:space="preserve">R_HMR_5142</t>
  </si>
  <si>
    <t xml:space="preserve">[[[KARS*1]]]</t>
  </si>
  <si>
    <t xml:space="preserve">[[[KARS]]]</t>
  </si>
  <si>
    <t xml:space="preserve">R_HMR_5143</t>
  </si>
  <si>
    <t xml:space="preserve">R_HMR_5144</t>
  </si>
  <si>
    <t xml:space="preserve">[[[MTFMT*1]]]</t>
  </si>
  <si>
    <t xml:space="preserve">[[[MTFMT]]]</t>
  </si>
  <si>
    <t xml:space="preserve">R_HMR_5145</t>
  </si>
  <si>
    <t xml:space="preserve">[[[FARS2*1]] or [[FARSA*1]] or [[FARSB*1]]]</t>
  </si>
  <si>
    <t xml:space="preserve">[[[FARS2]] or [[FARSA]] or [[FARSB]]]</t>
  </si>
  <si>
    <t xml:space="preserve">R_HMR_5146</t>
  </si>
  <si>
    <t xml:space="preserve">[[[EPRS*1]] or [[PARS2*1]]]</t>
  </si>
  <si>
    <t xml:space="preserve">[[[EPRS]] or [[PARS2]]]</t>
  </si>
  <si>
    <t xml:space="preserve">R_HMR_5147</t>
  </si>
  <si>
    <t xml:space="preserve">[[[SARS*1]] or [[SARS2*1]]]</t>
  </si>
  <si>
    <t xml:space="preserve">[[[SARS]] or [[SARS2]]]</t>
  </si>
  <si>
    <t xml:space="preserve">R_HMR_5148</t>
  </si>
  <si>
    <t xml:space="preserve">[[[TARS*1]] or [[TARS2*1]] or [[TARSL2*1]]]</t>
  </si>
  <si>
    <t xml:space="preserve">[[[TARS]] or [[TARS2]] or [[TARSL2]]]</t>
  </si>
  <si>
    <t xml:space="preserve">R_HMR_5149</t>
  </si>
  <si>
    <t xml:space="preserve">[[[WARS*1]] or [[WARS2*1]]]</t>
  </si>
  <si>
    <t xml:space="preserve">[[[WARS]] or [[WARS2]]]</t>
  </si>
  <si>
    <t xml:space="preserve">R_HMR_5150</t>
  </si>
  <si>
    <t xml:space="preserve">[[[VARS*1]] or [[VARS2*1]]]</t>
  </si>
  <si>
    <t xml:space="preserve">[[[VARS]] or [[VARS2]]]</t>
  </si>
  <si>
    <t xml:space="preserve">R_HMR_7171</t>
  </si>
  <si>
    <t xml:space="preserve">[[[[ST3GAL1*2]]]]</t>
  </si>
  <si>
    <t xml:space="preserve">[[[[ST3GAL1]]]]</t>
  </si>
  <si>
    <t xml:space="preserve">R_HMR_7172</t>
  </si>
  <si>
    <t xml:space="preserve">[[[ST6GALNAC1*1]]]</t>
  </si>
  <si>
    <t xml:space="preserve">[[[ST6GALNAC1]]]</t>
  </si>
  <si>
    <t xml:space="preserve">R_HMR_7174</t>
  </si>
  <si>
    <t xml:space="preserve">[[[B3GNT6*1]]]</t>
  </si>
  <si>
    <t xml:space="preserve">[[[B3GNT6]]]</t>
  </si>
  <si>
    <t xml:space="preserve">R_HMR_7175</t>
  </si>
  <si>
    <t xml:space="preserve">R_HMR_7180</t>
  </si>
  <si>
    <t xml:space="preserve">[[[[GCNT1*1]]]]</t>
  </si>
  <si>
    <t xml:space="preserve">[[[[GCNT1]]]]</t>
  </si>
  <si>
    <t xml:space="preserve">R_HMR_7181</t>
  </si>
  <si>
    <t xml:space="preserve">R_HMR_7183</t>
  </si>
  <si>
    <t xml:space="preserve">R_HMR_7197</t>
  </si>
  <si>
    <t xml:space="preserve">R_HMR_7436</t>
  </si>
  <si>
    <t xml:space="preserve">[[[[GALNT1*1]]]]</t>
  </si>
  <si>
    <t xml:space="preserve">[[[[GALNT1]]]]</t>
  </si>
  <si>
    <t xml:space="preserve">R_HMR_7438</t>
  </si>
  <si>
    <t xml:space="preserve">[[[[C1GALT1*1]]]]</t>
  </si>
  <si>
    <t xml:space="preserve">[[[[C1GALT1]]]]</t>
  </si>
  <si>
    <t xml:space="preserve">R_HMR_7440</t>
  </si>
  <si>
    <t xml:space="preserve">R_HMR_8254</t>
  </si>
  <si>
    <t xml:space="preserve">R_HMR_8255</t>
  </si>
  <si>
    <t xml:space="preserve">R_HMR_8256</t>
  </si>
  <si>
    <t xml:space="preserve">R_HMR_8257</t>
  </si>
  <si>
    <t xml:space="preserve">R_HMR_8258</t>
  </si>
  <si>
    <t xml:space="preserve">R_HMR_8260</t>
  </si>
  <si>
    <t xml:space="preserve">R_HMR_8261</t>
  </si>
  <si>
    <t xml:space="preserve">R_HMR_1532</t>
  </si>
  <si>
    <t xml:space="preserve">[[[[FDPS*2]] or [[GGPS1*8]]]]</t>
  </si>
  <si>
    <t xml:space="preserve">[[[[FDPS]] or [[GGPS1]]]]</t>
  </si>
  <si>
    <t xml:space="preserve">R_HMR_7254</t>
  </si>
  <si>
    <t xml:space="preserve">[[[DHDDS*1]] or [[NUS1*1]]]</t>
  </si>
  <si>
    <t xml:space="preserve">[[[DHDDS]] or [[NUS1]]]</t>
  </si>
  <si>
    <t xml:space="preserve">R_HMR_7255</t>
  </si>
  <si>
    <t xml:space="preserve">R_HMR_7256</t>
  </si>
  <si>
    <t xml:space="preserve">[[[DOLPP1*1]]]</t>
  </si>
  <si>
    <t xml:space="preserve">[[[DOLPP1]]]</t>
  </si>
  <si>
    <t xml:space="preserve">R_HMR_7258</t>
  </si>
  <si>
    <t xml:space="preserve">R_HMR_7259</t>
  </si>
  <si>
    <t xml:space="preserve">R_HMR_7260</t>
  </si>
  <si>
    <t xml:space="preserve">R_HMR_7261</t>
  </si>
  <si>
    <t xml:space="preserve">[[[ALG10*1]] or [[ALG10B*1]]]</t>
  </si>
  <si>
    <t xml:space="preserve">[[[ALG10]] or [[ALG10B]]]</t>
  </si>
  <si>
    <t xml:space="preserve">R_HMR_7263</t>
  </si>
  <si>
    <t xml:space="preserve">[[[DOLK*1]]]</t>
  </si>
  <si>
    <t xml:space="preserve">[[[DOLK]]]</t>
  </si>
  <si>
    <t xml:space="preserve">R_HMR_7264</t>
  </si>
  <si>
    <t xml:space="preserve">[[[DPAGT1*1]]]</t>
  </si>
  <si>
    <t xml:space="preserve">[[[DPAGT1]]]</t>
  </si>
  <si>
    <t xml:space="preserve">R_HMR_7265</t>
  </si>
  <si>
    <t xml:space="preserve">[[[ALG13*1]] or [[ALG14*1]]]</t>
  </si>
  <si>
    <t xml:space="preserve">[[[ALG13]] or [[ALG14]]]</t>
  </si>
  <si>
    <t xml:space="preserve">R_HMR_7266</t>
  </si>
  <si>
    <t xml:space="preserve">[[[ALG1*1]]]</t>
  </si>
  <si>
    <t xml:space="preserve">[[[ALG1]]]</t>
  </si>
  <si>
    <t xml:space="preserve">R_HMR_7267</t>
  </si>
  <si>
    <t xml:space="preserve">[[[ALG2*1]]]</t>
  </si>
  <si>
    <t xml:space="preserve">[[[ALG2]]]</t>
  </si>
  <si>
    <t xml:space="preserve">R_HMR_7268</t>
  </si>
  <si>
    <t xml:space="preserve">R_HMR_7269</t>
  </si>
  <si>
    <t xml:space="preserve">[[[ALG11*1]]]</t>
  </si>
  <si>
    <t xml:space="preserve">[[[ALG11]]]</t>
  </si>
  <si>
    <t xml:space="preserve">R_HMR_7270</t>
  </si>
  <si>
    <t xml:space="preserve">R_HMR_7271</t>
  </si>
  <si>
    <t xml:space="preserve">[[[DPM1*1]]]</t>
  </si>
  <si>
    <t xml:space="preserve">[[[DPM1]]]</t>
  </si>
  <si>
    <t xml:space="preserve">R_HMR_7274</t>
  </si>
  <si>
    <t xml:space="preserve">[[[ALG3*1]]]</t>
  </si>
  <si>
    <t xml:space="preserve">[[[ALG3]]]</t>
  </si>
  <si>
    <t xml:space="preserve">R_HMR_7275</t>
  </si>
  <si>
    <t xml:space="preserve">[[[ALG9*1]]]</t>
  </si>
  <si>
    <t xml:space="preserve">[[[ALG9]]]</t>
  </si>
  <si>
    <t xml:space="preserve">R_HMR_7276</t>
  </si>
  <si>
    <t xml:space="preserve">[[[ALG12*1]]]</t>
  </si>
  <si>
    <t xml:space="preserve">[[[ALG12]]]</t>
  </si>
  <si>
    <t xml:space="preserve">R_HMR_7277</t>
  </si>
  <si>
    <t xml:space="preserve">R_HMR_7278</t>
  </si>
  <si>
    <t xml:space="preserve">R_HMR_7279</t>
  </si>
  <si>
    <t xml:space="preserve">[[[ALG6*1]]]</t>
  </si>
  <si>
    <t xml:space="preserve">[[[ALG6]]]</t>
  </si>
  <si>
    <t xml:space="preserve">R_HMR_7280</t>
  </si>
  <si>
    <t xml:space="preserve">[[[ALG8*1]]]</t>
  </si>
  <si>
    <t xml:space="preserve">[[[ALG8]]]</t>
  </si>
  <si>
    <t xml:space="preserve">R_HMR_7281</t>
  </si>
  <si>
    <t xml:space="preserve">R_HMR_7285</t>
  </si>
  <si>
    <t xml:space="preserve">[[[STT3A*1]] or [[STT3B*1]]]</t>
  </si>
  <si>
    <t xml:space="preserve">[[[STT3A]] or [[STT3B]]]</t>
  </si>
  <si>
    <t xml:space="preserve">R_HMR_7286</t>
  </si>
  <si>
    <t xml:space="preserve">[[[MOGS*1]]]</t>
  </si>
  <si>
    <t xml:space="preserve">[[[MOGS]]]</t>
  </si>
  <si>
    <t xml:space="preserve">R_HMR_7287</t>
  </si>
  <si>
    <t xml:space="preserve">[[[GANAB*1]]]</t>
  </si>
  <si>
    <t xml:space="preserve">[[[GANAB]]]</t>
  </si>
  <si>
    <t xml:space="preserve">R_HMR_7288</t>
  </si>
  <si>
    <t xml:space="preserve">R_HMR_7289</t>
  </si>
  <si>
    <t xml:space="preserve">[[[MAN1A1*1]] or [[MAN1A2*1]] or [[MAN1B1*1]] or [[MAN1C1*1]]]</t>
  </si>
  <si>
    <t xml:space="preserve">[[[MAN1A1]] or [[MAN1A2]] or [[MAN1B1]] or [[MAN1C1]]]</t>
  </si>
  <si>
    <t xml:space="preserve">R_HMR_7290</t>
  </si>
  <si>
    <t xml:space="preserve">R_HMR_7291</t>
  </si>
  <si>
    <t xml:space="preserve">R_HMR_7292</t>
  </si>
  <si>
    <t xml:space="preserve">R_HMR_7293</t>
  </si>
  <si>
    <t xml:space="preserve">R_HMR_7294</t>
  </si>
  <si>
    <t xml:space="preserve">R_HMR_7295</t>
  </si>
  <si>
    <t xml:space="preserve">R_HMR_7296</t>
  </si>
  <si>
    <t xml:space="preserve">R_HMR_7297</t>
  </si>
  <si>
    <t xml:space="preserve">R_HMR_7298</t>
  </si>
  <si>
    <t xml:space="preserve">R_HMR_7299</t>
  </si>
  <si>
    <t xml:space="preserve">R_HMR_7300</t>
  </si>
  <si>
    <t xml:space="preserve">R_HMR_7301</t>
  </si>
  <si>
    <t xml:space="preserve">R_HMR_7302</t>
  </si>
  <si>
    <t xml:space="preserve">R_HMR_7303</t>
  </si>
  <si>
    <t xml:space="preserve">R_HMR_7304</t>
  </si>
  <si>
    <t xml:space="preserve">R_HMR_7305</t>
  </si>
  <si>
    <t xml:space="preserve">R_HMR_7306</t>
  </si>
  <si>
    <t xml:space="preserve">R_HMR_7308</t>
  </si>
  <si>
    <t xml:space="preserve">R_HMR_7309</t>
  </si>
  <si>
    <t xml:space="preserve">R_HMR_7310</t>
  </si>
  <si>
    <t xml:space="preserve">R_HMR_7311</t>
  </si>
  <si>
    <t xml:space="preserve">R_HMR_7312</t>
  </si>
  <si>
    <t xml:space="preserve">R_HMR_7313</t>
  </si>
  <si>
    <t xml:space="preserve">R_HMR_7314</t>
  </si>
  <si>
    <t xml:space="preserve">R_HMR_7315</t>
  </si>
  <si>
    <t xml:space="preserve">R_HMR_7316</t>
  </si>
  <si>
    <t xml:space="preserve">R_HMR_7317</t>
  </si>
  <si>
    <t xml:space="preserve">R_HMR_7318</t>
  </si>
  <si>
    <t xml:space="preserve">R_HMR_7319</t>
  </si>
  <si>
    <t xml:space="preserve">R_HMR_7320</t>
  </si>
  <si>
    <t xml:space="preserve">R_HMR_7321</t>
  </si>
  <si>
    <t xml:space="preserve">R_HMR_7322</t>
  </si>
  <si>
    <t xml:space="preserve">R_HMR_7323</t>
  </si>
  <si>
    <t xml:space="preserve">[[[[MGAT1*1]]]]</t>
  </si>
  <si>
    <t xml:space="preserve">[[[[MGAT1]]]]</t>
  </si>
  <si>
    <t xml:space="preserve">R_HMR_7324</t>
  </si>
  <si>
    <t xml:space="preserve">[[[[MAN2A2*1 and MAN2A1*1]]]]</t>
  </si>
  <si>
    <t xml:space="preserve">[[[[MAN2A2 and MAN2A1]]]]</t>
  </si>
  <si>
    <t xml:space="preserve">R_HMR_7325</t>
  </si>
  <si>
    <t xml:space="preserve">[[[[MGAT2*1]]]]</t>
  </si>
  <si>
    <t xml:space="preserve">[[[[MGAT2]]]]</t>
  </si>
  <si>
    <t xml:space="preserve">R_HMR_7326</t>
  </si>
  <si>
    <t xml:space="preserve">[[[[MGAT3*1]]]]</t>
  </si>
  <si>
    <t xml:space="preserve">[[[[MGAT3]]]]</t>
  </si>
  <si>
    <t xml:space="preserve">R_HMR_7327</t>
  </si>
  <si>
    <t xml:space="preserve">[[[[MGAT4A*1 and MGAT4C*1 and MGAT4B*1]] or [[MGAT4A*2 and MGAT4C*1 and MGAT4B*1]]]]</t>
  </si>
  <si>
    <t xml:space="preserve">[[[[MGAT4A and MGAT4C and MGAT4B]] or [[MGAT4A and MGAT4C and MGAT4B]]]]</t>
  </si>
  <si>
    <t xml:space="preserve">R_HMR_7328</t>
  </si>
  <si>
    <t xml:space="preserve">[[[[MGAT5B*1 and MGAT5*1 and HS14864*1]]]]</t>
  </si>
  <si>
    <t xml:space="preserve">[[[[MGAT5B and MGAT5 and HS14864]]]]</t>
  </si>
  <si>
    <t xml:space="preserve">R_HMR_7329</t>
  </si>
  <si>
    <t xml:space="preserve">[[[MGAT4C*1]]]</t>
  </si>
  <si>
    <t xml:space="preserve">[[[MGAT4C]]]</t>
  </si>
  <si>
    <t xml:space="preserve">R_HMR_7332</t>
  </si>
  <si>
    <t xml:space="preserve">[[[FUT8*1]]]</t>
  </si>
  <si>
    <t xml:space="preserve">[[[FUT8]]]</t>
  </si>
  <si>
    <t xml:space="preserve">R_HMR_7333</t>
  </si>
  <si>
    <t xml:space="preserve">R_HMR_7334</t>
  </si>
  <si>
    <t xml:space="preserve">[[[[ST6GAL1*1]]]]</t>
  </si>
  <si>
    <t xml:space="preserve">[[[[ST6GAL1]]]]</t>
  </si>
  <si>
    <t xml:space="preserve">R_HMR_7428</t>
  </si>
  <si>
    <t xml:space="preserve">[[[[MAN2A1*1]]]]</t>
  </si>
  <si>
    <t xml:space="preserve">[[[[MAN2A1]]]]</t>
  </si>
  <si>
    <t xml:space="preserve">R_HMR_7429</t>
  </si>
  <si>
    <t xml:space="preserve">[[[MANBA*1]]]</t>
  </si>
  <si>
    <t xml:space="preserve">[[[MANBA]]]</t>
  </si>
  <si>
    <t xml:space="preserve">R_HMR_7574</t>
  </si>
  <si>
    <t xml:space="preserve">[[[[[AGA]*2 and [AGA]*2]*1]]]</t>
  </si>
  <si>
    <t xml:space="preserve">[[[[[AGA] and [AGA]]]]]</t>
  </si>
  <si>
    <t xml:space="preserve">R_HMR_7575</t>
  </si>
  <si>
    <t xml:space="preserve">[[[ENGASE*1]]]</t>
  </si>
  <si>
    <t xml:space="preserve">[[[ENGASE]]]</t>
  </si>
  <si>
    <t xml:space="preserve">R_HMR_7576</t>
  </si>
  <si>
    <t xml:space="preserve">R_HMR_7577</t>
  </si>
  <si>
    <t xml:space="preserve">[[[CTSA*1]]]</t>
  </si>
  <si>
    <t xml:space="preserve">[[[CTSA]]]</t>
  </si>
  <si>
    <t xml:space="preserve">R_HMR_7578</t>
  </si>
  <si>
    <t xml:space="preserve">R_HMR_7580</t>
  </si>
  <si>
    <t xml:space="preserve">[[[FUCA1*1]] or [[FUCA2*1]]]</t>
  </si>
  <si>
    <t xml:space="preserve">[[[FUCA1]] or [[FUCA2]]]</t>
  </si>
  <si>
    <t xml:space="preserve">R_HMR_7582</t>
  </si>
  <si>
    <t xml:space="preserve">R_HMR_7585</t>
  </si>
  <si>
    <t xml:space="preserve">R_HMR_7586</t>
  </si>
  <si>
    <t xml:space="preserve">R_HMR_7587</t>
  </si>
  <si>
    <t xml:space="preserve">R_HMR_8691</t>
  </si>
  <si>
    <t xml:space="preserve">R_HMR_8692</t>
  </si>
  <si>
    <t xml:space="preserve">R_HMR_8693</t>
  </si>
  <si>
    <t xml:space="preserve">R_HMR_8694</t>
  </si>
  <si>
    <t xml:space="preserve">R_HMR_8695</t>
  </si>
  <si>
    <t xml:space="preserve">R_HMR_5151</t>
  </si>
  <si>
    <t xml:space="preserve">R_HMR_5152</t>
  </si>
  <si>
    <t xml:space="preserve">R_HMR_5153</t>
  </si>
  <si>
    <t xml:space="preserve">R_HMR_5154</t>
  </si>
  <si>
    <t xml:space="preserve">R_HMR_5155</t>
  </si>
  <si>
    <t xml:space="preserve">R_HMR_5156</t>
  </si>
  <si>
    <t xml:space="preserve">R_HMR_5157</t>
  </si>
  <si>
    <t xml:space="preserve">R_HMR_5158</t>
  </si>
  <si>
    <t xml:space="preserve">R_HMR_5159</t>
  </si>
  <si>
    <t xml:space="preserve">R_HMR_5160</t>
  </si>
  <si>
    <t xml:space="preserve">R_HMR_5161</t>
  </si>
  <si>
    <t xml:space="preserve">R_HMR_5162</t>
  </si>
  <si>
    <t xml:space="preserve">R_HMR_5163</t>
  </si>
  <si>
    <t xml:space="preserve">R_HMR_5164</t>
  </si>
  <si>
    <t xml:space="preserve">R_HMR_5165</t>
  </si>
  <si>
    <t xml:space="preserve">R_HMR_5166</t>
  </si>
  <si>
    <t xml:space="preserve">[[[BMP1*1]]]</t>
  </si>
  <si>
    <t xml:space="preserve">[[[BMP1]]]</t>
  </si>
  <si>
    <t xml:space="preserve">R_HMR_5167</t>
  </si>
  <si>
    <t xml:space="preserve">R_HMR_5168</t>
  </si>
  <si>
    <t xml:space="preserve">R_HMR_5169</t>
  </si>
  <si>
    <t xml:space="preserve">R_HMR_5170</t>
  </si>
  <si>
    <t xml:space="preserve">R_HMR_5171</t>
  </si>
  <si>
    <t xml:space="preserve">R_HMR_5172</t>
  </si>
  <si>
    <t xml:space="preserve">R_HMR_5173</t>
  </si>
  <si>
    <t xml:space="preserve">R_HMR_5174</t>
  </si>
  <si>
    <t xml:space="preserve">R_HMR_7282</t>
  </si>
  <si>
    <t xml:space="preserve">R_HMR_7616</t>
  </si>
  <si>
    <t xml:space="preserve">R_HMR_7617</t>
  </si>
  <si>
    <t xml:space="preserve">[[[MAP2K1*1]] or [[MAP2K2*1]] or [[MAP2K3*1]] or [[MAP2K4*1]] or [[MAP2K5*1]] or [[MAP2K6*1]] or [[MAP2K7*1]] or [[PBK*1]]]</t>
  </si>
  <si>
    <t xml:space="preserve">[[[MAP2K1]] or [[MAP2K2]] or [[MAP2K3]] or [[MAP2K4]] or [[MAP2K5]] or [[MAP2K6]] or [[MAP2K7]] or [[PBK]]]</t>
  </si>
  <si>
    <t xml:space="preserve">R_HMR_7618</t>
  </si>
  <si>
    <t xml:space="preserve">[[[[PTEN*2]]]]</t>
  </si>
  <si>
    <t xml:space="preserve">[[[[PTEN]]]]</t>
  </si>
  <si>
    <t xml:space="preserve">R_HMR_7619</t>
  </si>
  <si>
    <t xml:space="preserve">[[[[TPST1*1]]]]</t>
  </si>
  <si>
    <t xml:space="preserve">[[[[TPST1]]]]</t>
  </si>
  <si>
    <t xml:space="preserve">R_HMR_9735</t>
  </si>
  <si>
    <t xml:space="preserve">R_HMR_7621</t>
  </si>
  <si>
    <t xml:space="preserve">R_HMR_7622</t>
  </si>
  <si>
    <t xml:space="preserve">[[[[PADI1*1 and PADI3*1 and PADI2*1 and PADI4*1 and PADI6*1]]]]</t>
  </si>
  <si>
    <t xml:space="preserve">[[[[PADI1 and PADI3 and PADI2 and PADI4 and PADI6]]]]</t>
  </si>
  <si>
    <t xml:space="preserve">R_HMR_7624</t>
  </si>
  <si>
    <t xml:space="preserve">[[[ADPRH*1]]]</t>
  </si>
  <si>
    <t xml:space="preserve">[[[ADPRH]]]</t>
  </si>
  <si>
    <t xml:space="preserve">R_HMR_7626</t>
  </si>
  <si>
    <t xml:space="preserve">R_HMR_5258</t>
  </si>
  <si>
    <t xml:space="preserve">R_HMR_5259</t>
  </si>
  <si>
    <t xml:space="preserve">R_HMR_5260</t>
  </si>
  <si>
    <t xml:space="preserve">R_HMR_5261</t>
  </si>
  <si>
    <t xml:space="preserve">R_HMR_5262</t>
  </si>
  <si>
    <t xml:space="preserve">R_HMR_5263</t>
  </si>
  <si>
    <t xml:space="preserve">R_HMR_5264</t>
  </si>
  <si>
    <t xml:space="preserve">R_HMR_5265</t>
  </si>
  <si>
    <t xml:space="preserve">R_HMR_5266</t>
  </si>
  <si>
    <t xml:space="preserve">R_HMR_5267</t>
  </si>
  <si>
    <t xml:space="preserve">R_HMR_5268</t>
  </si>
  <si>
    <t xml:space="preserve">R_HMR_5269</t>
  </si>
  <si>
    <t xml:space="preserve">R_HMR_5270</t>
  </si>
  <si>
    <t xml:space="preserve">R_HMR_5271</t>
  </si>
  <si>
    <t xml:space="preserve">R_HMR_5272</t>
  </si>
  <si>
    <t xml:space="preserve">R_HMR_5273</t>
  </si>
  <si>
    <t xml:space="preserve">R_HMR_5274</t>
  </si>
  <si>
    <t xml:space="preserve">R_HMR_5275</t>
  </si>
  <si>
    <t xml:space="preserve">R_HMR_5276</t>
  </si>
  <si>
    <t xml:space="preserve">R_HMR_5277</t>
  </si>
  <si>
    <t xml:space="preserve">R_HMR_5278</t>
  </si>
  <si>
    <t xml:space="preserve">R_HMR_5279</t>
  </si>
  <si>
    <t xml:space="preserve">R_HMR_5280</t>
  </si>
  <si>
    <t xml:space="preserve">R_HMR_5281</t>
  </si>
  <si>
    <t xml:space="preserve">R_HMR_5282</t>
  </si>
  <si>
    <t xml:space="preserve">R_HMR_5283</t>
  </si>
  <si>
    <t xml:space="preserve">R_HMR_5284</t>
  </si>
  <si>
    <t xml:space="preserve">R_HMR_5285</t>
  </si>
  <si>
    <t xml:space="preserve">R_HMR_5286</t>
  </si>
  <si>
    <t xml:space="preserve">R_HMR_5287</t>
  </si>
  <si>
    <t xml:space="preserve">R_HMR_5288</t>
  </si>
  <si>
    <t xml:space="preserve">R_HMR_5289</t>
  </si>
  <si>
    <t xml:space="preserve">R_HMR_5290</t>
  </si>
  <si>
    <t xml:space="preserve">R_HMR_5291</t>
  </si>
  <si>
    <t xml:space="preserve">R_HMR_9817</t>
  </si>
  <si>
    <t xml:space="preserve">R_HMR_9818</t>
  </si>
  <si>
    <t xml:space="preserve">R_HMR_5407</t>
  </si>
  <si>
    <t xml:space="preserve">R_HMR_3851</t>
  </si>
  <si>
    <t xml:space="preserve">R_HMR_3861</t>
  </si>
  <si>
    <t xml:space="preserve">R_HMR_3866</t>
  </si>
  <si>
    <t xml:space="preserve">R_HMR_3915</t>
  </si>
  <si>
    <t xml:space="preserve">R_HMR_4084</t>
  </si>
  <si>
    <t xml:space="preserve">[[[BPNT1*1]] or [[IMPAD1*1]]]</t>
  </si>
  <si>
    <t xml:space="preserve">[[[BPNT1]] or [[IMPAD1]]]</t>
  </si>
  <si>
    <t xml:space="preserve">R_HMR_4187</t>
  </si>
  <si>
    <t xml:space="preserve">R_HMR_4188</t>
  </si>
  <si>
    <t xml:space="preserve">R_HMR_4701</t>
  </si>
  <si>
    <t xml:space="preserve">R_HMR_4840</t>
  </si>
  <si>
    <t xml:space="preserve">[[[AKR1C4*1]]]</t>
  </si>
  <si>
    <t xml:space="preserve">[[[AKR1C4]]]</t>
  </si>
  <si>
    <t xml:space="preserve">R_HMR_4842</t>
  </si>
  <si>
    <t xml:space="preserve">R_HMR_8662</t>
  </si>
  <si>
    <t xml:space="preserve">[[[[[SUCLA2]*1 and [SUCLG1]*1]*1]]]</t>
  </si>
  <si>
    <t xml:space="preserve">[[[[[SUCLA2] and [SUCLG1]]]]]</t>
  </si>
  <si>
    <t xml:space="preserve">R_HMR_8663</t>
  </si>
  <si>
    <t xml:space="preserve">R_HMR_8664</t>
  </si>
  <si>
    <t xml:space="preserve">R_HMR_8665</t>
  </si>
  <si>
    <t xml:space="preserve">R_HMR_8666</t>
  </si>
  <si>
    <t xml:space="preserve">R_HMR_8667</t>
  </si>
  <si>
    <t xml:space="preserve">R_HMR_8668</t>
  </si>
  <si>
    <t xml:space="preserve">R_HMR_8669</t>
  </si>
  <si>
    <t xml:space="preserve">R_HMR_0710</t>
  </si>
  <si>
    <t xml:space="preserve">[[[[IDH2*1]] or [[IDH2*2]]]]</t>
  </si>
  <si>
    <t xml:space="preserve">[[[[IDH2]] or [[IDH2]]]]</t>
  </si>
  <si>
    <t xml:space="preserve">R_HMR_3787</t>
  </si>
  <si>
    <t xml:space="preserve">[[[OXCT1*1]] or [[OXCT2*1]]]</t>
  </si>
  <si>
    <t xml:space="preserve">[[[OXCT1]] or [[OXCT2]]]</t>
  </si>
  <si>
    <t xml:space="preserve">R_HMR_3957</t>
  </si>
  <si>
    <t xml:space="preserve">[[[[[IDH3G]*1 and [IDH3B]*1 and [IDH3A]*2]*1]]]</t>
  </si>
  <si>
    <t xml:space="preserve">[[[[[IDH3G] and [IDH3B] and [IDH3A]]]]]</t>
  </si>
  <si>
    <t xml:space="preserve">R_HMR_3958</t>
  </si>
  <si>
    <t xml:space="preserve">R_HMR_4111</t>
  </si>
  <si>
    <t xml:space="preserve">R_HMR_4112</t>
  </si>
  <si>
    <t xml:space="preserve">R_HMR_4113</t>
  </si>
  <si>
    <t xml:space="preserve">R_HMR_4139</t>
  </si>
  <si>
    <t xml:space="preserve">R_HMR_4141</t>
  </si>
  <si>
    <t xml:space="preserve">R_HMR_4145</t>
  </si>
  <si>
    <t xml:space="preserve">R_HMR_4147</t>
  </si>
  <si>
    <t xml:space="preserve">[[[[[SUCLG2]*1 and [SUCLG1]*1]*1]]]</t>
  </si>
  <si>
    <t xml:space="preserve">[[[[[SUCLG2] and [SUCLG1]]]]]</t>
  </si>
  <si>
    <t xml:space="preserve">R_HMR_4149</t>
  </si>
  <si>
    <t xml:space="preserve">[[[[ACLY*4]]]]</t>
  </si>
  <si>
    <t xml:space="preserve">[[[[ACLY]]]]</t>
  </si>
  <si>
    <t xml:space="preserve">R_HMR_4152</t>
  </si>
  <si>
    <t xml:space="preserve">R_HMR_4209</t>
  </si>
  <si>
    <t xml:space="preserve">R_HMR_4408</t>
  </si>
  <si>
    <t xml:space="preserve">[[[[FH*4]]]]</t>
  </si>
  <si>
    <t xml:space="preserve">[[[[FH]]]]</t>
  </si>
  <si>
    <t xml:space="preserve">R_HMR_4410</t>
  </si>
  <si>
    <t xml:space="preserve">R_HMR_4454</t>
  </si>
  <si>
    <t xml:space="preserve">[[[[ACO1*1 and ACO2*1]]]]</t>
  </si>
  <si>
    <t xml:space="preserve">[[[[ACO1 and ACO2]]]]</t>
  </si>
  <si>
    <t xml:space="preserve">R_HMR_4456</t>
  </si>
  <si>
    <t xml:space="preserve">R_HMR_4458</t>
  </si>
  <si>
    <t xml:space="preserve">R_HMR_4465</t>
  </si>
  <si>
    <t xml:space="preserve">R_HMR_4585</t>
  </si>
  <si>
    <t xml:space="preserve">R_HMR_4586</t>
  </si>
  <si>
    <t xml:space="preserve">R_HMR_4587</t>
  </si>
  <si>
    <t xml:space="preserve">R_HMR_4588</t>
  </si>
  <si>
    <t xml:space="preserve">R_HMR_4589</t>
  </si>
  <si>
    <t xml:space="preserve">R_HMR_4652</t>
  </si>
  <si>
    <t xml:space="preserve">[[[SDHA*1]] or [[SDHB*1]]]</t>
  </si>
  <si>
    <t xml:space="preserve">[[[SDHA]] or [[SDHB]]]</t>
  </si>
  <si>
    <t xml:space="preserve">R_HMR_5294</t>
  </si>
  <si>
    <t xml:space="preserve">R_HMR_5297</t>
  </si>
  <si>
    <t xml:space="preserve">R_HMR_6411</t>
  </si>
  <si>
    <t xml:space="preserve">R_HMR_6413</t>
  </si>
  <si>
    <t xml:space="preserve">R_HMR_6414</t>
  </si>
  <si>
    <t xml:space="preserve">R_HMR_7704</t>
  </si>
  <si>
    <t xml:space="preserve">R_HMR_7706</t>
  </si>
  <si>
    <t xml:space="preserve">R_HMR_8743</t>
  </si>
  <si>
    <t xml:space="preserve">R_HMR_8772</t>
  </si>
  <si>
    <t xml:space="preserve">R_HMR_8773</t>
  </si>
  <si>
    <t xml:space="preserve">R_HMR_8774</t>
  </si>
  <si>
    <t xml:space="preserve">R_HMR_8775</t>
  </si>
  <si>
    <t xml:space="preserve">R_HMR_8777</t>
  </si>
  <si>
    <t xml:space="preserve">R_HMR_8778</t>
  </si>
  <si>
    <t xml:space="preserve">R_HMR_8779</t>
  </si>
  <si>
    <t xml:space="preserve">R_HMR_8780</t>
  </si>
  <si>
    <t xml:space="preserve">R_HMR_8781</t>
  </si>
  <si>
    <t xml:space="preserve">R_HMR_8782</t>
  </si>
  <si>
    <t xml:space="preserve">R_HMR_3975</t>
  </si>
  <si>
    <t xml:space="preserve">[[[LHPP*1]] or [[PPA1*1]] or [[PPA2*1]]]</t>
  </si>
  <si>
    <t xml:space="preserve">[[[LHPP]] or [[PPA1]] or [[PPA2]]]</t>
  </si>
  <si>
    <t xml:space="preserve">R_HMR_3977</t>
  </si>
  <si>
    <t xml:space="preserve">R_HMR_3979</t>
  </si>
  <si>
    <t xml:space="preserve">R_HMR_6911</t>
  </si>
  <si>
    <t xml:space="preserve">[[[[ETFDH*1]]]]</t>
  </si>
  <si>
    <t xml:space="preserve">[[[[ETFDH]]]]</t>
  </si>
  <si>
    <t xml:space="preserve">R_HMR_6912</t>
  </si>
  <si>
    <t xml:space="preserve">R_HMR_6914</t>
  </si>
  <si>
    <t xml:space="preserve">[[[COX1*1]]]</t>
  </si>
  <si>
    <t xml:space="preserve">[[[COX1]]]</t>
  </si>
  <si>
    <t xml:space="preserve">R_HMR_6916</t>
  </si>
  <si>
    <t xml:space="preserve">[[[DDX1*1]] or [[DDX10*1]] or [[DDX11*1]] or [[DDX17*1]] or [[DDX18*1]] or [[DDX19A*1]] or [[DDX19B*1]] or [[DDX20*1]] or [[DDX21*1]] or [[DDX23*1]] or [[DDX24*1]] or [[DDX25*1]] or [[DDX27*1]] or [[DDX28*1]] or [[DDX31*1]] or [[DDX39A*1]] or [[DDX39B*1]] or [[DDX3X*1]] or [[DDX3Y*1]] or [[DDX4*1]] or [[DDX41*1]] or [[DDX42*1]] or [[DDX43*1]] or [[DDX46*1]] or [[DDX47*1]] or [[DDX49*1]] or [[DDX5*1]] or [[DDX50*1]] or [[DDX51*1]] or [[DDX52*1]] or [[DDX54*1]] or [[DDX55*1]] or [[DDX56*1]] or [[DDX59*1]] or [[DDX6*1]] or [[DDX60*1]] or [[DDX60L*1]] or [[DHX15*1]] or [[DHX16*1]] or [[DHX29*1]] or [[DHX30*1]] or [[DHX32*1]] or [[DHX33*1]] or [[DHX34*1]] or [[DHX35*1]] or [[DHX36*1]] or [[DHX37*1]] or [[DHX38*1]] or [[DHX40*1]] or [[DHX57*1]] or [[DHX8*1]] or [[DHX9*1]] or [[DQX1*1]] or [[EIF4A3*1]] or [[G3BP1*1]] or [[IFIH1*1]] or [[IGHMBP2*1]] or [[MOV10*1]] or [[MOV10L1*1]] or [[SKIV2L2*1]] or [[SNRNP200*1]] or [[SUPV3L1*1]] or [[TDRD12*1]] or [[TDRD9*1]] or [[YTHDC2*1]]]</t>
  </si>
  <si>
    <t xml:space="preserve">[[[DDX1]] or [[DDX10]] or [[DDX11]] or [[DDX17]] or [[DDX18]] or [[DDX19A]] or [[DDX19B]] or [[DDX20]] or [[DDX21]] or [[DDX23]] or [[DDX24]] or [[DDX25]] or [[DDX27]] or [[DDX28]] or [[DDX31]] or [[DDX39A]] or [[DDX39B]] or [[DDX3X]] or [[DDX3Y]] or [[DDX4]] or [[DDX41]] or [[DDX42]] or [[DDX43]] or [[DDX46]] or [[DDX47]] or [[DDX49]] or [[DDX5]] or [[DDX50]] or [[DDX51]] or [[DDX52]] or [[DDX54]] or [[DDX55]] or [[DDX56]] or [[DDX59]] or [[DDX6]] or [[DDX60]] or [[DDX60L]] or [[DHX15]] or [[DHX16]] or [[DHX29]] or [[DHX30]] or [[DHX32]] or [[DHX33]] or [[DHX34]] or [[DHX35]] or [[DHX36]] or [[DHX37]] or [[DHX38]] or [[DHX40]] or [[DHX57]] or [[DHX8]] or [[DHX9]] or [[DQX1]] or [[EIF4A3]] or [[G3BP1]] or [[IFIH1]] or [[IGHMBP2]] or [[MOV10]] or [[MOV10L1]] or [[SKIV2L2]] or [[SNRNP200]] or [[SUPV3L1]] or [[TDRD12]] or [[TDRD9]] or [[YTHDC2]]]</t>
  </si>
  <si>
    <t xml:space="preserve">R_HMR_6918</t>
  </si>
  <si>
    <t xml:space="preserve">[[[UQCRFS1*1]]]</t>
  </si>
  <si>
    <t xml:space="preserve">[[[UQCRFS1]]]</t>
  </si>
  <si>
    <t xml:space="preserve">R_HMR_6921</t>
  </si>
  <si>
    <t xml:space="preserve">[[[ND1*1]] or [[ND2*1]] or [[ND3*1]] or [[ND4*1]] or [[ND4L*1]] or [[ND5*1]] or [[ND6*1]] or [[NDUFS1*1]] or [[NDUFS2*1]] or [[NDUFS3*1]] or [[NDUFS7*1]] or [[NDUFS8*1]] or [[NDUFV1*1]] or [[NDUFV2*1]]]</t>
  </si>
  <si>
    <t xml:space="preserve">[[[ND1]] or [[ND2]] or [[ND3]] or [[ND4]] or [[ND4L]] or [[ND5]] or [[ND6]] or [[NDUFS1]] or [[NDUFS2]] or [[NDUFS3]] or [[NDUFS7]] or [[NDUFS8]] or [[NDUFV1]] or [[NDUFV2]]]</t>
  </si>
  <si>
    <t xml:space="preserve">R_HMR_3960</t>
  </si>
  <si>
    <t xml:space="preserve">[[[[SOD1*2]] or [[SOD2*4]] or [[SOD3*4]]]]</t>
  </si>
  <si>
    <t xml:space="preserve">[[[[SOD1]] or [[SOD2]] or [[SOD3]]]]</t>
  </si>
  <si>
    <t xml:space="preserve">R_HMR_3980</t>
  </si>
  <si>
    <t xml:space="preserve">R_HMR_3982</t>
  </si>
  <si>
    <t xml:space="preserve">R_HMR_4767</t>
  </si>
  <si>
    <t xml:space="preserve">R_HMR_6608</t>
  </si>
  <si>
    <t xml:space="preserve">R_HMR_8409</t>
  </si>
  <si>
    <t xml:space="preserve">R_HMR_8410</t>
  </si>
  <si>
    <t xml:space="preserve">R_HMR_8413</t>
  </si>
  <si>
    <t xml:space="preserve">R_HMR_8415</t>
  </si>
  <si>
    <t xml:space="preserve">R_HMR_0156</t>
  </si>
  <si>
    <t xml:space="preserve">[[[ACSM1*1]] or [[ACSM2A*1]] or [[ACSM2B*1]] or [[ACSM3*1]] or [[ACSM4*1]] or [[ACSM5*1]] or [[ACSM6*1]]]</t>
  </si>
  <si>
    <t xml:space="preserve">[[[ACSM1]] or [[ACSM2A]] or [[ACSM2B]] or [[ACSM3]] or [[ACSM4]] or [[ACSM5]] or [[ACSM6]]]</t>
  </si>
  <si>
    <t xml:space="preserve">R_HMR_0165</t>
  </si>
  <si>
    <t xml:space="preserve">R_HMR_0168</t>
  </si>
  <si>
    <t xml:space="preserve">R_HMR_0171</t>
  </si>
  <si>
    <t xml:space="preserve">R_HMR_0174</t>
  </si>
  <si>
    <t xml:space="preserve">R_HMR_0177</t>
  </si>
  <si>
    <t xml:space="preserve">R_HMR_0180</t>
  </si>
  <si>
    <t xml:space="preserve">R_HMR_0184</t>
  </si>
  <si>
    <t xml:space="preserve">R_HMR_0188</t>
  </si>
  <si>
    <t xml:space="preserve">[[[[ACSL1*2 and SLC27A2*1]]]]</t>
  </si>
  <si>
    <t xml:space="preserve">[[[[ACSL1 and SLC27A2]]]]</t>
  </si>
  <si>
    <t xml:space="preserve">R_HMR_0192</t>
  </si>
  <si>
    <t xml:space="preserve">R_HMR_0196</t>
  </si>
  <si>
    <t xml:space="preserve">R_HMR_0200</t>
  </si>
  <si>
    <t xml:space="preserve">R_HMR_0204</t>
  </si>
  <si>
    <t xml:space="preserve">R_HMR_0209</t>
  </si>
  <si>
    <t xml:space="preserve">R_HMR_0213</t>
  </si>
  <si>
    <t xml:space="preserve">R_HMR_0217</t>
  </si>
  <si>
    <t xml:space="preserve">R_HMR_0226</t>
  </si>
  <si>
    <t xml:space="preserve">R_HMR_0233</t>
  </si>
  <si>
    <t xml:space="preserve">R_HMR_0237</t>
  </si>
  <si>
    <t xml:space="preserve">R_HMR_0241</t>
  </si>
  <si>
    <t xml:space="preserve">R_HMR_0245</t>
  </si>
  <si>
    <t xml:space="preserve">R_HMR_0249</t>
  </si>
  <si>
    <t xml:space="preserve">R_HMR_0255</t>
  </si>
  <si>
    <t xml:space="preserve">R_HMR_0259</t>
  </si>
  <si>
    <t xml:space="preserve">R_HMR_0263</t>
  </si>
  <si>
    <t xml:space="preserve">R_HMR_0267</t>
  </si>
  <si>
    <t xml:space="preserve">R_HMR_0271</t>
  </si>
  <si>
    <t xml:space="preserve">R_HMR_0275</t>
  </si>
  <si>
    <t xml:space="preserve">R_HMR_0279</t>
  </si>
  <si>
    <t xml:space="preserve">R_HMR_0283</t>
  </si>
  <si>
    <t xml:space="preserve">R_HMR_0289</t>
  </si>
  <si>
    <t xml:space="preserve">R_HMR_0293</t>
  </si>
  <si>
    <t xml:space="preserve">R_HMR_0297</t>
  </si>
  <si>
    <t xml:space="preserve">R_HMR_0301</t>
  </si>
  <si>
    <t xml:space="preserve">R_HMR_0305</t>
  </si>
  <si>
    <t xml:space="preserve">R_HMR_0309</t>
  </si>
  <si>
    <t xml:space="preserve">R_HMR_0313</t>
  </si>
  <si>
    <t xml:space="preserve">R_HMR_0319</t>
  </si>
  <si>
    <t xml:space="preserve">R_HMR_0323</t>
  </si>
  <si>
    <t xml:space="preserve">R_HMR_0327</t>
  </si>
  <si>
    <t xml:space="preserve">R_HMR_0331</t>
  </si>
  <si>
    <t xml:space="preserve">R_HMR_0337</t>
  </si>
  <si>
    <t xml:space="preserve">R_HMR_0341</t>
  </si>
  <si>
    <t xml:space="preserve">R_HMR_0345</t>
  </si>
  <si>
    <t xml:space="preserve">R_HMR_0349</t>
  </si>
  <si>
    <t xml:space="preserve">R_HMR_0353</t>
  </si>
  <si>
    <t xml:space="preserve">R_HMR_0357</t>
  </si>
  <si>
    <t xml:space="preserve">R_HMR_0361</t>
  </si>
  <si>
    <t xml:space="preserve">R_HMR_0365</t>
  </si>
  <si>
    <t xml:space="preserve">R_HMR_0369</t>
  </si>
  <si>
    <t xml:space="preserve">R_HMR_0373</t>
  </si>
  <si>
    <t xml:space="preserve">R_HMR_0377</t>
  </si>
  <si>
    <t xml:space="preserve">R_HMR_0381</t>
  </si>
  <si>
    <t xml:space="preserve">R_HMR_0385</t>
  </si>
  <si>
    <t xml:space="preserve">R_HMR_0389</t>
  </si>
  <si>
    <t xml:space="preserve">R_HMR_0393</t>
  </si>
  <si>
    <t xml:space="preserve">R_HMR_0397</t>
  </si>
  <si>
    <t xml:space="preserve">R_HMR_0401</t>
  </si>
  <si>
    <t xml:space="preserve">R_HMR_0405</t>
  </si>
  <si>
    <t xml:space="preserve">R_HMR_0409</t>
  </si>
  <si>
    <t xml:space="preserve">R_HMR_0413</t>
  </si>
  <si>
    <t xml:space="preserve">R_HMR_0417</t>
  </si>
  <si>
    <t xml:space="preserve">R_HMR_0421</t>
  </si>
  <si>
    <t xml:space="preserve">R_HMR_0425</t>
  </si>
  <si>
    <t xml:space="preserve">R_HMR_0429</t>
  </si>
  <si>
    <t xml:space="preserve">R_HMR_0433</t>
  </si>
  <si>
    <t xml:space="preserve">R_HMR_0437</t>
  </si>
  <si>
    <t xml:space="preserve">R_HMR_2942</t>
  </si>
  <si>
    <t xml:space="preserve">R_HMR_2943</t>
  </si>
  <si>
    <t xml:space="preserve">R_HMR_2944</t>
  </si>
  <si>
    <t xml:space="preserve">R_HMR_2945</t>
  </si>
  <si>
    <t xml:space="preserve">R_HMR_2946</t>
  </si>
  <si>
    <t xml:space="preserve">R_HMR_2947</t>
  </si>
  <si>
    <t xml:space="preserve">R_HMR_2948</t>
  </si>
  <si>
    <t xml:space="preserve">R_HMR_2949</t>
  </si>
  <si>
    <t xml:space="preserve">R_HMR_2951</t>
  </si>
  <si>
    <t xml:space="preserve">R_HMR_2952</t>
  </si>
  <si>
    <t xml:space="preserve">R_HMR_2954</t>
  </si>
  <si>
    <t xml:space="preserve">R_HMR_2955</t>
  </si>
  <si>
    <t xml:space="preserve">R_HMR_2956</t>
  </si>
  <si>
    <t xml:space="preserve">R_HMR_2957</t>
  </si>
  <si>
    <t xml:space="preserve">R_HMR_2959</t>
  </si>
  <si>
    <t xml:space="preserve">R_HMR_2961</t>
  </si>
  <si>
    <t xml:space="preserve">R_HMR_2962</t>
  </si>
  <si>
    <t xml:space="preserve">R_HMR_2963</t>
  </si>
  <si>
    <t xml:space="preserve">R_HMR_2964</t>
  </si>
  <si>
    <t xml:space="preserve">R_HMR_2965</t>
  </si>
  <si>
    <t xml:space="preserve">R_HMR_2966</t>
  </si>
  <si>
    <t xml:space="preserve">R_HMR_2967</t>
  </si>
  <si>
    <t xml:space="preserve">R_HMR_2968</t>
  </si>
  <si>
    <t xml:space="preserve">R_HMR_2969</t>
  </si>
  <si>
    <t xml:space="preserve">R_HMR_2970</t>
  </si>
  <si>
    <t xml:space="preserve">R_HMR_2971</t>
  </si>
  <si>
    <t xml:space="preserve">R_HMR_2972</t>
  </si>
  <si>
    <t xml:space="preserve">R_HMR_2973</t>
  </si>
  <si>
    <t xml:space="preserve">R_HMR_2974</t>
  </si>
  <si>
    <t xml:space="preserve">R_HMR_2975</t>
  </si>
  <si>
    <t xml:space="preserve">R_HMR_2976</t>
  </si>
  <si>
    <t xml:space="preserve">R_HMR_2977</t>
  </si>
  <si>
    <t xml:space="preserve">R_HMR_2978</t>
  </si>
  <si>
    <t xml:space="preserve">R_HMR_2979</t>
  </si>
  <si>
    <t xml:space="preserve">R_HMR_2980</t>
  </si>
  <si>
    <t xml:space="preserve">R_HMR_2981</t>
  </si>
  <si>
    <t xml:space="preserve">R_HMR_2982</t>
  </si>
  <si>
    <t xml:space="preserve">R_HMR_2983</t>
  </si>
  <si>
    <t xml:space="preserve">R_HMR_2984</t>
  </si>
  <si>
    <t xml:space="preserve">R_HMR_2985</t>
  </si>
  <si>
    <t xml:space="preserve">R_HMR_2986</t>
  </si>
  <si>
    <t xml:space="preserve">R_HMR_2987</t>
  </si>
  <si>
    <t xml:space="preserve">R_HMR_2988</t>
  </si>
  <si>
    <t xml:space="preserve">R_HMR_2989</t>
  </si>
  <si>
    <t xml:space="preserve">R_HMR_2990</t>
  </si>
  <si>
    <t xml:space="preserve">R_HMR_2991</t>
  </si>
  <si>
    <t xml:space="preserve">R_HMR_2992</t>
  </si>
  <si>
    <t xml:space="preserve">R_HMR_2994</t>
  </si>
  <si>
    <t xml:space="preserve">R_HMR_2996</t>
  </si>
  <si>
    <t xml:space="preserve">R_HMR_2998</t>
  </si>
  <si>
    <t xml:space="preserve">R_HMR_2999</t>
  </si>
  <si>
    <t xml:space="preserve">R_HMR_3000</t>
  </si>
  <si>
    <t xml:space="preserve">R_HMR_3001</t>
  </si>
  <si>
    <t xml:space="preserve">R_HMR_3002</t>
  </si>
  <si>
    <t xml:space="preserve">R_HMR_3003</t>
  </si>
  <si>
    <t xml:space="preserve">R_HMR_2152</t>
  </si>
  <si>
    <t xml:space="preserve">[[[OXSM*1]]]</t>
  </si>
  <si>
    <t xml:space="preserve">[[[OXSM]]]</t>
  </si>
  <si>
    <t xml:space="preserve">R_HMR_2153</t>
  </si>
  <si>
    <t xml:space="preserve">[[[[FASN*2]]]]</t>
  </si>
  <si>
    <t xml:space="preserve">[[[[FASN]]]]</t>
  </si>
  <si>
    <t xml:space="preserve">R_HMR_2154</t>
  </si>
  <si>
    <t xml:space="preserve">R_HMR_2155</t>
  </si>
  <si>
    <t xml:space="preserve">R_HMR_2156</t>
  </si>
  <si>
    <t xml:space="preserve">R_HMR_2157</t>
  </si>
  <si>
    <t xml:space="preserve">R_HMR_2158</t>
  </si>
  <si>
    <t xml:space="preserve">R_HMR_2159</t>
  </si>
  <si>
    <t xml:space="preserve">R_HMR_2160</t>
  </si>
  <si>
    <t xml:space="preserve">R_HMR_2161</t>
  </si>
  <si>
    <t xml:space="preserve">R_HMR_2162</t>
  </si>
  <si>
    <t xml:space="preserve">R_HMR_2163</t>
  </si>
  <si>
    <t xml:space="preserve">R_HMR_2164</t>
  </si>
  <si>
    <t xml:space="preserve">R_HMR_2165</t>
  </si>
  <si>
    <t xml:space="preserve">R_HMR_2166</t>
  </si>
  <si>
    <t xml:space="preserve">R_HMR_2167</t>
  </si>
  <si>
    <t xml:space="preserve">R_HMR_2168</t>
  </si>
  <si>
    <t xml:space="preserve">R_HMR_2169</t>
  </si>
  <si>
    <t xml:space="preserve">R_HMR_2170</t>
  </si>
  <si>
    <t xml:space="preserve">R_HMR_2171</t>
  </si>
  <si>
    <t xml:space="preserve">R_HMR_2173</t>
  </si>
  <si>
    <t xml:space="preserve">R_HMR_2174</t>
  </si>
  <si>
    <t xml:space="preserve">R_HMR_2175</t>
  </si>
  <si>
    <t xml:space="preserve">R_HMR_2176</t>
  </si>
  <si>
    <t xml:space="preserve">R_HMR_2178</t>
  </si>
  <si>
    <t xml:space="preserve">R_HMR_2179</t>
  </si>
  <si>
    <t xml:space="preserve">R_HMR_2180</t>
  </si>
  <si>
    <t xml:space="preserve">R_HMR_2181</t>
  </si>
  <si>
    <t xml:space="preserve">R_HMR_4156</t>
  </si>
  <si>
    <t xml:space="preserve">[[[[ACC2*2]] or [[ACC2*3]]]]</t>
  </si>
  <si>
    <t xml:space="preserve">[[[[ACC2]] or [[ACC2]]]]</t>
  </si>
  <si>
    <t xml:space="preserve">R_HMR_4295</t>
  </si>
  <si>
    <t xml:space="preserve">R_HMR_2227</t>
  </si>
  <si>
    <t xml:space="preserve">R_HMR_2228</t>
  </si>
  <si>
    <t xml:space="preserve">R_HMR_2229</t>
  </si>
  <si>
    <t xml:space="preserve">R_HMR_2230</t>
  </si>
  <si>
    <t xml:space="preserve">R_HMR_2231</t>
  </si>
  <si>
    <t xml:space="preserve">R_HMR_2232</t>
  </si>
  <si>
    <t xml:space="preserve">R_HMR_2233</t>
  </si>
  <si>
    <t xml:space="preserve">R_HMR_2234</t>
  </si>
  <si>
    <t xml:space="preserve">R_HMR_2235</t>
  </si>
  <si>
    <t xml:space="preserve">R_HMR_2236</t>
  </si>
  <si>
    <t xml:space="preserve">R_HMR_2237</t>
  </si>
  <si>
    <t xml:space="preserve">R_HMR_2238</t>
  </si>
  <si>
    <t xml:space="preserve">R_HMR_2239</t>
  </si>
  <si>
    <t xml:space="preserve">R_HMR_2240</t>
  </si>
  <si>
    <t xml:space="preserve">R_HMR_2241</t>
  </si>
  <si>
    <t xml:space="preserve">R_HMR_2242</t>
  </si>
  <si>
    <t xml:space="preserve">R_HMR_2243</t>
  </si>
  <si>
    <t xml:space="preserve">R_HMR_2244</t>
  </si>
  <si>
    <t xml:space="preserve">R_HMR_2245</t>
  </si>
  <si>
    <t xml:space="preserve">R_HMR_2246</t>
  </si>
  <si>
    <t xml:space="preserve">R_HMR_2247</t>
  </si>
  <si>
    <t xml:space="preserve">R_HMR_2249</t>
  </si>
  <si>
    <t xml:space="preserve">R_HMR_2250</t>
  </si>
  <si>
    <t xml:space="preserve">R_HMR_2251</t>
  </si>
  <si>
    <t xml:space="preserve">R_HMR_2252</t>
  </si>
  <si>
    <t xml:space="preserve">R_HMR_2254</t>
  </si>
  <si>
    <t xml:space="preserve">R_HMR_2255</t>
  </si>
  <si>
    <t xml:space="preserve">R_HMR_2256</t>
  </si>
  <si>
    <t xml:space="preserve">R_HMR_2257</t>
  </si>
  <si>
    <t xml:space="preserve">R_HMR_2305</t>
  </si>
  <si>
    <t xml:space="preserve">R_HMR_2307</t>
  </si>
  <si>
    <t xml:space="preserve">[[[HSD17B12*1]]]</t>
  </si>
  <si>
    <t xml:space="preserve">[[[HSD17B12]]]</t>
  </si>
  <si>
    <t xml:space="preserve">R_HMR_2309</t>
  </si>
  <si>
    <t xml:space="preserve">R_HMR_2311</t>
  </si>
  <si>
    <t xml:space="preserve">[[[[PECR*2]]]]</t>
  </si>
  <si>
    <t xml:space="preserve">[[[[PECR]]]]</t>
  </si>
  <si>
    <t xml:space="preserve">R_HMR_2315</t>
  </si>
  <si>
    <t xml:space="preserve">R_HMR_2317</t>
  </si>
  <si>
    <t xml:space="preserve">R_HMR_2319</t>
  </si>
  <si>
    <t xml:space="preserve">R_HMR_2321</t>
  </si>
  <si>
    <t xml:space="preserve">R_HMR_2324</t>
  </si>
  <si>
    <t xml:space="preserve">R_HMR_2326</t>
  </si>
  <si>
    <t xml:space="preserve">R_HMR_2328</t>
  </si>
  <si>
    <t xml:space="preserve">R_HMR_2330</t>
  </si>
  <si>
    <t xml:space="preserve">R_HMR_2332</t>
  </si>
  <si>
    <t xml:space="preserve">R_HMR_2334</t>
  </si>
  <si>
    <t xml:space="preserve">R_HMR_2336</t>
  </si>
  <si>
    <t xml:space="preserve">R_HMR_2338</t>
  </si>
  <si>
    <t xml:space="preserve">R_HMR_2342</t>
  </si>
  <si>
    <t xml:space="preserve">R_HMR_2343</t>
  </si>
  <si>
    <t xml:space="preserve">R_HMR_2344</t>
  </si>
  <si>
    <t xml:space="preserve">R_HMR_2345</t>
  </si>
  <si>
    <t xml:space="preserve">R_HMR_2347</t>
  </si>
  <si>
    <t xml:space="preserve">R_HMR_2348</t>
  </si>
  <si>
    <t xml:space="preserve">R_HMR_2349</t>
  </si>
  <si>
    <t xml:space="preserve">R_HMR_2350</t>
  </si>
  <si>
    <t xml:space="preserve">R_HMR_2353</t>
  </si>
  <si>
    <t xml:space="preserve">R_HMR_2354</t>
  </si>
  <si>
    <t xml:space="preserve">R_HMR_2355</t>
  </si>
  <si>
    <t xml:space="preserve">R_HMR_2356</t>
  </si>
  <si>
    <t xml:space="preserve">R_HMR_2361</t>
  </si>
  <si>
    <t xml:space="preserve">R_HMR_2362</t>
  </si>
  <si>
    <t xml:space="preserve">R_HMR_2363</t>
  </si>
  <si>
    <t xml:space="preserve">R_HMR_2364</t>
  </si>
  <si>
    <t xml:space="preserve">R_HMR_2190</t>
  </si>
  <si>
    <t xml:space="preserve">R_HMR_2191</t>
  </si>
  <si>
    <t xml:space="preserve">R_HMR_2193</t>
  </si>
  <si>
    <t xml:space="preserve">R_HMR_2194</t>
  </si>
  <si>
    <t xml:space="preserve">R_HMR_2201</t>
  </si>
  <si>
    <t xml:space="preserve">R_HMR_2202</t>
  </si>
  <si>
    <t xml:space="preserve">R_HMR_2203</t>
  </si>
  <si>
    <t xml:space="preserve">R_HMR_2204</t>
  </si>
  <si>
    <t xml:space="preserve">R_HMR_2205</t>
  </si>
  <si>
    <t xml:space="preserve">R_HMR_2208</t>
  </si>
  <si>
    <t xml:space="preserve">R_HMR_2209</t>
  </si>
  <si>
    <t xml:space="preserve">R_HMR_2210</t>
  </si>
  <si>
    <t xml:space="preserve">R_HMR_2211</t>
  </si>
  <si>
    <t xml:space="preserve">R_HMR_2212</t>
  </si>
  <si>
    <t xml:space="preserve">R_HMR_2213</t>
  </si>
  <si>
    <t xml:space="preserve">R_HMR_2214</t>
  </si>
  <si>
    <t xml:space="preserve">R_HMR_2215</t>
  </si>
  <si>
    <t xml:space="preserve">R_HMR_2217</t>
  </si>
  <si>
    <t xml:space="preserve">R_HMR_2218</t>
  </si>
  <si>
    <t xml:space="preserve">R_HMR_2219</t>
  </si>
  <si>
    <t xml:space="preserve">R_HMR_2259</t>
  </si>
  <si>
    <t xml:space="preserve">R_HMR_2260</t>
  </si>
  <si>
    <t xml:space="preserve">R_HMR_2261</t>
  </si>
  <si>
    <t xml:space="preserve">R_HMR_2262</t>
  </si>
  <si>
    <t xml:space="preserve">R_HMR_2263</t>
  </si>
  <si>
    <t xml:space="preserve">R_HMR_2264</t>
  </si>
  <si>
    <t xml:space="preserve">R_HMR_2265</t>
  </si>
  <si>
    <t xml:space="preserve">R_HMR_2266</t>
  </si>
  <si>
    <t xml:space="preserve">R_HMR_2267</t>
  </si>
  <si>
    <t xml:space="preserve">R_HMR_2268</t>
  </si>
  <si>
    <t xml:space="preserve">R_HMR_2269</t>
  </si>
  <si>
    <t xml:space="preserve">R_HMR_2270</t>
  </si>
  <si>
    <t xml:space="preserve">R_HMR_2281</t>
  </si>
  <si>
    <t xml:space="preserve">[[[SCD*1]] or [[SCD5*1]]]</t>
  </si>
  <si>
    <t xml:space="preserve">[[[SCD]] or [[SCD5]]]</t>
  </si>
  <si>
    <t xml:space="preserve">R_HMR_2282</t>
  </si>
  <si>
    <t xml:space="preserve">R_HMR_2284</t>
  </si>
  <si>
    <t xml:space="preserve">R_HMR_2286</t>
  </si>
  <si>
    <t xml:space="preserve">R_HMR_2287</t>
  </si>
  <si>
    <t xml:space="preserve">R_HMR_2292</t>
  </si>
  <si>
    <t xml:space="preserve">R_HMR_2293</t>
  </si>
  <si>
    <t xml:space="preserve">R_HMR_2294</t>
  </si>
  <si>
    <t xml:space="preserve">R_HMR_2295</t>
  </si>
  <si>
    <t xml:space="preserve">R_HMR_2296</t>
  </si>
  <si>
    <t xml:space="preserve">R_HMR_2359</t>
  </si>
  <si>
    <t xml:space="preserve">R_HMR_2365</t>
  </si>
  <si>
    <t xml:space="preserve">R_HMR_2288</t>
  </si>
  <si>
    <t xml:space="preserve">R_HMR_2289</t>
  </si>
  <si>
    <t xml:space="preserve">R_HMR_0709</t>
  </si>
  <si>
    <t xml:space="preserve">[[[PPT1*1]] or [[PPT2*1]]]</t>
  </si>
  <si>
    <t xml:space="preserve">[[[PPT1]] or [[PPT2]]]</t>
  </si>
  <si>
    <t xml:space="preserve">R_HMR_2150</t>
  </si>
  <si>
    <t xml:space="preserve">R_HMR_2151</t>
  </si>
  <si>
    <t xml:space="preserve">[[[[MCAT*1]]]]</t>
  </si>
  <si>
    <t xml:space="preserve">[[[[MCAT]]]]</t>
  </si>
  <si>
    <t xml:space="preserve">R_HMR_2172</t>
  </si>
  <si>
    <t xml:space="preserve">[[[OLAH*1]]]</t>
  </si>
  <si>
    <t xml:space="preserve">[[[OLAH]]]</t>
  </si>
  <si>
    <t xml:space="preserve">R_HMR_2177</t>
  </si>
  <si>
    <t xml:space="preserve">R_HMR_2182</t>
  </si>
  <si>
    <t xml:space="preserve">R_HMR_2248</t>
  </si>
  <si>
    <t xml:space="preserve">R_HMR_2253</t>
  </si>
  <si>
    <t xml:space="preserve">R_HMR_2258</t>
  </si>
  <si>
    <t xml:space="preserve">R_HMR_2437</t>
  </si>
  <si>
    <t xml:space="preserve">R_HMR_2438</t>
  </si>
  <si>
    <t xml:space="preserve">[[[[PTGS2*1 and PTGS1*1]]]]</t>
  </si>
  <si>
    <t xml:space="preserve">[[[[PTGS2 and PTGS1]]]]</t>
  </si>
  <si>
    <t xml:space="preserve">R_HMR_2439</t>
  </si>
  <si>
    <t xml:space="preserve">R_HMR_2440</t>
  </si>
  <si>
    <t xml:space="preserve">[[[ALOX15*1]] or [[ALOX15B*1]]]</t>
  </si>
  <si>
    <t xml:space="preserve">[[[ALOX15]] or [[ALOX15B]]]</t>
  </si>
  <si>
    <t xml:space="preserve">R_HMR_2441</t>
  </si>
  <si>
    <t xml:space="preserve">[[[[GPX1*4]] or [[GPX2*4]] or [[GPX3*4]]]]</t>
  </si>
  <si>
    <t xml:space="preserve">[[[[GPX1]] or [[GPX2]] or [[GPX3]]]]</t>
  </si>
  <si>
    <t xml:space="preserve">R_HMR_2442</t>
  </si>
  <si>
    <t xml:space="preserve">R_HMR_2443</t>
  </si>
  <si>
    <t xml:space="preserve">R_HMR_2444</t>
  </si>
  <si>
    <t xml:space="preserve">R_HMR_2445</t>
  </si>
  <si>
    <t xml:space="preserve">R_HMR_2446</t>
  </si>
  <si>
    <t xml:space="preserve">R_HMR_2447</t>
  </si>
  <si>
    <t xml:space="preserve">R_HMR_2448</t>
  </si>
  <si>
    <t xml:space="preserve">R_HMR_2449</t>
  </si>
  <si>
    <t xml:space="preserve">R_HMR_2450</t>
  </si>
  <si>
    <t xml:space="preserve">R_HMR_2451</t>
  </si>
  <si>
    <t xml:space="preserve">R_HMR_2452</t>
  </si>
  <si>
    <t xml:space="preserve">R_HMR_2453</t>
  </si>
  <si>
    <t xml:space="preserve">R_HMR_2454</t>
  </si>
  <si>
    <t xml:space="preserve">R_HMR_2455</t>
  </si>
  <si>
    <t xml:space="preserve">R_HMR_2456</t>
  </si>
  <si>
    <t xml:space="preserve">R_HMR_2457</t>
  </si>
  <si>
    <t xml:space="preserve">R_HMR_2458</t>
  </si>
  <si>
    <t xml:space="preserve">R_HMR_2459</t>
  </si>
  <si>
    <t xml:space="preserve">[[[EPHX2*1]]]</t>
  </si>
  <si>
    <t xml:space="preserve">[[[EPHX2]]]</t>
  </si>
  <si>
    <t xml:space="preserve">R_HMR_2460</t>
  </si>
  <si>
    <t xml:space="preserve">R_HMR_2461</t>
  </si>
  <si>
    <t xml:space="preserve">R_HMR_2462</t>
  </si>
  <si>
    <t xml:space="preserve">R_HMR_2463</t>
  </si>
  <si>
    <t xml:space="preserve">R_HMR_2464</t>
  </si>
  <si>
    <t xml:space="preserve">R_HMR_2465</t>
  </si>
  <si>
    <t xml:space="preserve">R_HMR_2466</t>
  </si>
  <si>
    <t xml:space="preserve">R_HMR_2467</t>
  </si>
  <si>
    <t xml:space="preserve">R_HMR_2468</t>
  </si>
  <si>
    <t xml:space="preserve">R_HMR_2469</t>
  </si>
  <si>
    <t xml:space="preserve">R_HMR_2470</t>
  </si>
  <si>
    <t xml:space="preserve">R_HMR_6397</t>
  </si>
  <si>
    <t xml:space="preserve">R_HMR_6398</t>
  </si>
  <si>
    <t xml:space="preserve">R_HMR_6399</t>
  </si>
  <si>
    <t xml:space="preserve">R_HMR_6400</t>
  </si>
  <si>
    <t xml:space="preserve">[[[LIPT2*1]]]</t>
  </si>
  <si>
    <t xml:space="preserve">[[[LIPT2]]]</t>
  </si>
  <si>
    <t xml:space="preserve">R_HMR_6401</t>
  </si>
  <si>
    <t xml:space="preserve">R_HMR_6402</t>
  </si>
  <si>
    <t xml:space="preserve">R_HMR_6403</t>
  </si>
  <si>
    <t xml:space="preserve">[[[LIAS*1]]]</t>
  </si>
  <si>
    <t xml:space="preserve">[[[LIAS]]]</t>
  </si>
  <si>
    <t xml:space="preserve">R_HMR_6404</t>
  </si>
  <si>
    <t xml:space="preserve">R_HMR_2472</t>
  </si>
  <si>
    <t xml:space="preserve">R_HMR_2475</t>
  </si>
  <si>
    <t xml:space="preserve">R_HMR_2478</t>
  </si>
  <si>
    <t xml:space="preserve">R_HMR_2480</t>
  </si>
  <si>
    <t xml:space="preserve">R_HMR_2482</t>
  </si>
  <si>
    <t xml:space="preserve">R_HMR_2484</t>
  </si>
  <si>
    <t xml:space="preserve">R_HMR_2486</t>
  </si>
  <si>
    <t xml:space="preserve">R_HMR_2489</t>
  </si>
  <si>
    <t xml:space="preserve">R_HMR_2491</t>
  </si>
  <si>
    <t xml:space="preserve">R_HMR_2493</t>
  </si>
  <si>
    <t xml:space="preserve">R_HMR_2495</t>
  </si>
  <si>
    <t xml:space="preserve">R_HMR_2497</t>
  </si>
  <si>
    <t xml:space="preserve">R_HMR_2499</t>
  </si>
  <si>
    <t xml:space="preserve">R_HMR_2501</t>
  </si>
  <si>
    <t xml:space="preserve">R_HMR_2503</t>
  </si>
  <si>
    <t xml:space="preserve">R_HMR_2505</t>
  </si>
  <si>
    <t xml:space="preserve">[[[[FADS2*1]]]]</t>
  </si>
  <si>
    <t xml:space="preserve">[[[[FADS2]]]]</t>
  </si>
  <si>
    <t xml:space="preserve">R_HMR_2510</t>
  </si>
  <si>
    <t xml:space="preserve">[[[[ACOX1*2]]]]</t>
  </si>
  <si>
    <t xml:space="preserve">[[[[ACOX1]]]]</t>
  </si>
  <si>
    <t xml:space="preserve">R_HMR_2511</t>
  </si>
  <si>
    <t xml:space="preserve">R_HMR_2512</t>
  </si>
  <si>
    <t xml:space="preserve">R_HMR_2513</t>
  </si>
  <si>
    <t xml:space="preserve">R_HMR_2514</t>
  </si>
  <si>
    <t xml:space="preserve">R_HMR_2515</t>
  </si>
  <si>
    <t xml:space="preserve">R_HMR_2516</t>
  </si>
  <si>
    <t xml:space="preserve">R_HMR_2518</t>
  </si>
  <si>
    <t xml:space="preserve">R_HMR_2520</t>
  </si>
  <si>
    <t xml:space="preserve">R_HMR_2522</t>
  </si>
  <si>
    <t xml:space="preserve">R_HMR_2524</t>
  </si>
  <si>
    <t xml:space="preserve">R_HMR_2526</t>
  </si>
  <si>
    <t xml:space="preserve">R_HMR_2528</t>
  </si>
  <si>
    <t xml:space="preserve">R_HMR_2530</t>
  </si>
  <si>
    <t xml:space="preserve">R_HMR_2533</t>
  </si>
  <si>
    <t xml:space="preserve">R_HMR_2535</t>
  </si>
  <si>
    <t xml:space="preserve">R_HMR_2537</t>
  </si>
  <si>
    <t xml:space="preserve">R_HMR_2540</t>
  </si>
  <si>
    <t xml:space="preserve">R_HMR_2541</t>
  </si>
  <si>
    <t xml:space="preserve">R_HMR_2542</t>
  </si>
  <si>
    <t xml:space="preserve">R_HMR_2543</t>
  </si>
  <si>
    <t xml:space="preserve">R_HMR_2544</t>
  </si>
  <si>
    <t xml:space="preserve">[[[[ALOX5*2]]]]</t>
  </si>
  <si>
    <t xml:space="preserve">[[[[ALOX5]]]]</t>
  </si>
  <si>
    <t xml:space="preserve">R_HMR_2545</t>
  </si>
  <si>
    <t xml:space="preserve">R_HMR_2546</t>
  </si>
  <si>
    <t xml:space="preserve">[[[CBR1*1]] or [[CBR3*1]]]</t>
  </si>
  <si>
    <t xml:space="preserve">[[[CBR1]] or [[CBR3]]]</t>
  </si>
  <si>
    <t xml:space="preserve">R_HMR_2548</t>
  </si>
  <si>
    <t xml:space="preserve">R_HMR_2549</t>
  </si>
  <si>
    <t xml:space="preserve">R_HMR_2550</t>
  </si>
  <si>
    <t xml:space="preserve">R_HMR_2551</t>
  </si>
  <si>
    <t xml:space="preserve">[[[[LTA4H*1]]]]</t>
  </si>
  <si>
    <t xml:space="preserve">[[[[LTA4H]]]]</t>
  </si>
  <si>
    <t xml:space="preserve">R_HMR_2552</t>
  </si>
  <si>
    <t xml:space="preserve">[[[[LTC4S*2]]]]</t>
  </si>
  <si>
    <t xml:space="preserve">[[[[LTC4S]]]]</t>
  </si>
  <si>
    <t xml:space="preserve">R_HMR_2553</t>
  </si>
  <si>
    <t xml:space="preserve">[[[CYP4F2*1]] or [[CYP4F3*1]]]</t>
  </si>
  <si>
    <t xml:space="preserve">[[[CYP4F2]] or [[CYP4F3]]]</t>
  </si>
  <si>
    <t xml:space="preserve">R_HMR_2555</t>
  </si>
  <si>
    <t xml:space="preserve">R_HMR_2556</t>
  </si>
  <si>
    <t xml:space="preserve">[[[[[[GGT5]*1 and [GGT5]*1]*1]]]</t>
  </si>
  <si>
    <t xml:space="preserve">[[[[[[GGT5] and [GGT5]]]]]</t>
  </si>
  <si>
    <t xml:space="preserve">R_HMR_2557</t>
  </si>
  <si>
    <t xml:space="preserve">R_HMR_2558</t>
  </si>
  <si>
    <t xml:space="preserve">R_HMR_2559</t>
  </si>
  <si>
    <t xml:space="preserve">R_HMR_2560</t>
  </si>
  <si>
    <t xml:space="preserve">R_HMR_2561</t>
  </si>
  <si>
    <t xml:space="preserve">R_HMR_2562</t>
  </si>
  <si>
    <t xml:space="preserve">R_HMR_2563</t>
  </si>
  <si>
    <t xml:space="preserve">R_HMR_2565</t>
  </si>
  <si>
    <t xml:space="preserve">R_HMR_2566</t>
  </si>
  <si>
    <t xml:space="preserve">R_HMR_2567</t>
  </si>
  <si>
    <t xml:space="preserve">R_HMR_2568</t>
  </si>
  <si>
    <t xml:space="preserve">R_HMR_2570</t>
  </si>
  <si>
    <t xml:space="preserve">R_HMR_2571</t>
  </si>
  <si>
    <t xml:space="preserve">R_HMR_2572</t>
  </si>
  <si>
    <t xml:space="preserve">R_HMR_2573</t>
  </si>
  <si>
    <t xml:space="preserve">R_HMR_2574</t>
  </si>
  <si>
    <t xml:space="preserve">R_HMR_2576</t>
  </si>
  <si>
    <t xml:space="preserve">R_HMR_2577</t>
  </si>
  <si>
    <t xml:space="preserve">R_HMR_2578</t>
  </si>
  <si>
    <t xml:space="preserve">R_HMR_2579</t>
  </si>
  <si>
    <t xml:space="preserve">R_HMR_2580</t>
  </si>
  <si>
    <t xml:space="preserve">R_HMR_2581</t>
  </si>
  <si>
    <t xml:space="preserve">R_HMR_2582</t>
  </si>
  <si>
    <t xml:space="preserve">R_HMR_2583</t>
  </si>
  <si>
    <t xml:space="preserve">[[[[PTGES3*1 and PTGES2*1 and PTGES*1]]]]</t>
  </si>
  <si>
    <t xml:space="preserve">[[[[PTGES3 and PTGES2 and PTGES]]]]</t>
  </si>
  <si>
    <t xml:space="preserve">R_HMR_2584</t>
  </si>
  <si>
    <t xml:space="preserve">R_HMR_2586</t>
  </si>
  <si>
    <t xml:space="preserve">R_HMR_2587</t>
  </si>
  <si>
    <t xml:space="preserve">R_HMR_2588</t>
  </si>
  <si>
    <t xml:space="preserve">R_HMR_2368</t>
  </si>
  <si>
    <t xml:space="preserve">R_HMR_2371</t>
  </si>
  <si>
    <t xml:space="preserve">R_HMR_2374</t>
  </si>
  <si>
    <t xml:space="preserve">R_HMR_2376</t>
  </si>
  <si>
    <t xml:space="preserve">R_HMR_2378</t>
  </si>
  <si>
    <t xml:space="preserve">R_HMR_2380</t>
  </si>
  <si>
    <t xml:space="preserve">R_HMR_2383</t>
  </si>
  <si>
    <t xml:space="preserve">R_HMR_2387</t>
  </si>
  <si>
    <t xml:space="preserve">R_HMR_2389</t>
  </si>
  <si>
    <t xml:space="preserve">R_HMR_2391</t>
  </si>
  <si>
    <t xml:space="preserve">R_HMR_2393</t>
  </si>
  <si>
    <t xml:space="preserve">R_HMR_2395</t>
  </si>
  <si>
    <t xml:space="preserve">R_HMR_2397</t>
  </si>
  <si>
    <t xml:space="preserve">R_HMR_2399</t>
  </si>
  <si>
    <t xml:space="preserve">R_HMR_2401</t>
  </si>
  <si>
    <t xml:space="preserve">R_HMR_2403</t>
  </si>
  <si>
    <t xml:space="preserve">R_HMR_2408</t>
  </si>
  <si>
    <t xml:space="preserve">R_HMR_2409</t>
  </si>
  <si>
    <t xml:space="preserve">R_HMR_2410</t>
  </si>
  <si>
    <t xml:space="preserve">R_HMR_2411</t>
  </si>
  <si>
    <t xml:space="preserve">R_HMR_2412</t>
  </si>
  <si>
    <t xml:space="preserve">R_HMR_2415</t>
  </si>
  <si>
    <t xml:space="preserve">R_HMR_2417</t>
  </si>
  <si>
    <t xml:space="preserve">R_HMR_2419</t>
  </si>
  <si>
    <t xml:space="preserve">R_HMR_2421</t>
  </si>
  <si>
    <t xml:space="preserve">R_HMR_2423</t>
  </si>
  <si>
    <t xml:space="preserve">R_HMR_2426</t>
  </si>
  <si>
    <t xml:space="preserve">R_HMR_2428</t>
  </si>
  <si>
    <t xml:space="preserve">R_HMR_2430</t>
  </si>
  <si>
    <t xml:space="preserve">R_HMR_2433</t>
  </si>
  <si>
    <t xml:space="preserve">R_HMR_2434</t>
  </si>
  <si>
    <t xml:space="preserve">R_HMR_2435</t>
  </si>
  <si>
    <t xml:space="preserve">R_HMR_2436</t>
  </si>
  <si>
    <t xml:space="preserve">R_HMR_3444</t>
  </si>
  <si>
    <t xml:space="preserve">R_HMR_3445</t>
  </si>
  <si>
    <t xml:space="preserve">[[[[PECI*1]]]]</t>
  </si>
  <si>
    <t xml:space="preserve">[[[[PECI]]]]</t>
  </si>
  <si>
    <t xml:space="preserve">R_HMR_3446</t>
  </si>
  <si>
    <t xml:space="preserve">[[[DECR1*1]] or [[DECR2*1]]]</t>
  </si>
  <si>
    <t xml:space="preserve">[[[DECR1]] or [[DECR2]]]</t>
  </si>
  <si>
    <t xml:space="preserve">R_HMR_3447</t>
  </si>
  <si>
    <t xml:space="preserve">R_HMR_3448</t>
  </si>
  <si>
    <t xml:space="preserve">R_HMR_3449</t>
  </si>
  <si>
    <t xml:space="preserve">R_HMR_3450</t>
  </si>
  <si>
    <t xml:space="preserve">R_HMR_3451</t>
  </si>
  <si>
    <t xml:space="preserve">R_HMR_3452</t>
  </si>
  <si>
    <t xml:space="preserve">R_HMR_3453</t>
  </si>
  <si>
    <t xml:space="preserve">R_HMR_3454</t>
  </si>
  <si>
    <t xml:space="preserve">R_HMR_3455</t>
  </si>
  <si>
    <t xml:space="preserve">R_HMR_3456</t>
  </si>
  <si>
    <t xml:space="preserve">R_HMR_3457</t>
  </si>
  <si>
    <t xml:space="preserve">R_HMR_3458</t>
  </si>
  <si>
    <t xml:space="preserve">R_HMR_3459</t>
  </si>
  <si>
    <t xml:space="preserve">R_HMR_3460</t>
  </si>
  <si>
    <t xml:space="preserve">R_HMR_3461</t>
  </si>
  <si>
    <t xml:space="preserve">R_HMR_3462</t>
  </si>
  <si>
    <t xml:space="preserve">R_HMR_3463</t>
  </si>
  <si>
    <t xml:space="preserve">R_HMR_3464</t>
  </si>
  <si>
    <t xml:space="preserve">R_HMR_3465</t>
  </si>
  <si>
    <t xml:space="preserve">R_HMR_3466</t>
  </si>
  <si>
    <t xml:space="preserve">R_HMR_3467</t>
  </si>
  <si>
    <t xml:space="preserve">R_HMR_3468</t>
  </si>
  <si>
    <t xml:space="preserve">R_HMR_3469</t>
  </si>
  <si>
    <t xml:space="preserve">R_HMR_3470</t>
  </si>
  <si>
    <t xml:space="preserve">R_HMR_3471</t>
  </si>
  <si>
    <t xml:space="preserve">R_HMR_3472</t>
  </si>
  <si>
    <t xml:space="preserve">R_HMR_0931</t>
  </si>
  <si>
    <t xml:space="preserve">R_HMR_0932</t>
  </si>
  <si>
    <t xml:space="preserve">R_HMR_0933</t>
  </si>
  <si>
    <t xml:space="preserve">R_HMR_0934</t>
  </si>
  <si>
    <t xml:space="preserve">R_HMR_0935</t>
  </si>
  <si>
    <t xml:space="preserve">R_HMR_0936</t>
  </si>
  <si>
    <t xml:space="preserve">R_HMR_0937</t>
  </si>
  <si>
    <t xml:space="preserve">R_HMR_0938</t>
  </si>
  <si>
    <t xml:space="preserve">R_HMR_0939</t>
  </si>
  <si>
    <t xml:space="preserve">R_HMR_0940</t>
  </si>
  <si>
    <t xml:space="preserve">R_HMR_0941</t>
  </si>
  <si>
    <t xml:space="preserve">[[[CYP4A11*1]] or [[CYP4A22*1]]]</t>
  </si>
  <si>
    <t xml:space="preserve">[[[CYP4A11]] or [[CYP4A22]]]</t>
  </si>
  <si>
    <t xml:space="preserve">R_HMR_0942</t>
  </si>
  <si>
    <t xml:space="preserve">R_HMR_0943</t>
  </si>
  <si>
    <t xml:space="preserve">R_HMR_0944</t>
  </si>
  <si>
    <t xml:space="preserve">R_HMR_0945</t>
  </si>
  <si>
    <t xml:space="preserve">R_HMR_0946</t>
  </si>
  <si>
    <t xml:space="preserve">R_HMR_0947</t>
  </si>
  <si>
    <t xml:space="preserve">R_HMR_0948</t>
  </si>
  <si>
    <t xml:space="preserve">R_HMR_0949</t>
  </si>
  <si>
    <t xml:space="preserve">R_HMR_0950</t>
  </si>
  <si>
    <t xml:space="preserve">R_HMR_0951</t>
  </si>
  <si>
    <t xml:space="preserve">R_HMR_0953</t>
  </si>
  <si>
    <t xml:space="preserve">R_HMR_0954</t>
  </si>
  <si>
    <t xml:space="preserve">R_HMR_0955</t>
  </si>
  <si>
    <t xml:space="preserve">R_HMR_0956</t>
  </si>
  <si>
    <t xml:space="preserve">R_HMR_0957</t>
  </si>
  <si>
    <t xml:space="preserve">R_HMR_0958</t>
  </si>
  <si>
    <t xml:space="preserve">R_HMR_0959</t>
  </si>
  <si>
    <t xml:space="preserve">R_HMR_0960</t>
  </si>
  <si>
    <t xml:space="preserve">R_HMR_0961</t>
  </si>
  <si>
    <t xml:space="preserve">[[[[ALOX12*1]]]]</t>
  </si>
  <si>
    <t xml:space="preserve">[[[[ALOX12]]]]</t>
  </si>
  <si>
    <t xml:space="preserve">R_HMR_0963</t>
  </si>
  <si>
    <t xml:space="preserve">R_HMR_0964</t>
  </si>
  <si>
    <t xml:space="preserve">R_HMR_0967</t>
  </si>
  <si>
    <t xml:space="preserve">R_HMR_0969</t>
  </si>
  <si>
    <t xml:space="preserve">R_HMR_0971</t>
  </si>
  <si>
    <t xml:space="preserve">R_HMR_0973</t>
  </si>
  <si>
    <t xml:space="preserve">R_HMR_0976</t>
  </si>
  <si>
    <t xml:space="preserve">R_HMR_0979</t>
  </si>
  <si>
    <t xml:space="preserve">R_HMR_0980</t>
  </si>
  <si>
    <t xml:space="preserve">R_HMR_0981</t>
  </si>
  <si>
    <t xml:space="preserve">R_HMR_0983</t>
  </si>
  <si>
    <t xml:space="preserve">R_HMR_0985</t>
  </si>
  <si>
    <t xml:space="preserve">R_HMR_0986</t>
  </si>
  <si>
    <t xml:space="preserve">R_HMR_0987</t>
  </si>
  <si>
    <t xml:space="preserve">R_HMR_0988</t>
  </si>
  <si>
    <t xml:space="preserve">R_HMR_0989</t>
  </si>
  <si>
    <t xml:space="preserve">R_HMR_0990</t>
  </si>
  <si>
    <t xml:space="preserve">R_HMR_0991</t>
  </si>
  <si>
    <t xml:space="preserve">R_HMR_0992</t>
  </si>
  <si>
    <t xml:space="preserve">R_HMR_0993</t>
  </si>
  <si>
    <t xml:space="preserve">R_HMR_0994</t>
  </si>
  <si>
    <t xml:space="preserve">R_HMR_0995</t>
  </si>
  <si>
    <t xml:space="preserve">R_HMR_0996</t>
  </si>
  <si>
    <t xml:space="preserve">R_HMR_0997</t>
  </si>
  <si>
    <t xml:space="preserve">R_HMR_0998</t>
  </si>
  <si>
    <t xml:space="preserve">R_HMR_0999</t>
  </si>
  <si>
    <t xml:space="preserve">R_HMR_1000</t>
  </si>
  <si>
    <t xml:space="preserve">R_HMR_1002</t>
  </si>
  <si>
    <t xml:space="preserve">R_HMR_1003</t>
  </si>
  <si>
    <t xml:space="preserve">R_HMR_1004</t>
  </si>
  <si>
    <t xml:space="preserve">R_HMR_1006</t>
  </si>
  <si>
    <t xml:space="preserve">R_HMR_1007</t>
  </si>
  <si>
    <t xml:space="preserve">R_HMR_1008</t>
  </si>
  <si>
    <t xml:space="preserve">R_HMR_1010</t>
  </si>
  <si>
    <t xml:space="preserve">R_HMR_1011</t>
  </si>
  <si>
    <t xml:space="preserve">R_HMR_1013</t>
  </si>
  <si>
    <t xml:space="preserve">R_HMR_1014</t>
  </si>
  <si>
    <t xml:space="preserve">R_HMR_1015</t>
  </si>
  <si>
    <t xml:space="preserve">R_HMR_1016</t>
  </si>
  <si>
    <t xml:space="preserve">R_HMR_1017</t>
  </si>
  <si>
    <t xml:space="preserve">R_HMR_1018</t>
  </si>
  <si>
    <t xml:space="preserve">R_HMR_1020</t>
  </si>
  <si>
    <t xml:space="preserve">R_HMR_1021</t>
  </si>
  <si>
    <t xml:space="preserve">R_HMR_1022</t>
  </si>
  <si>
    <t xml:space="preserve">R_HMR_1023</t>
  </si>
  <si>
    <t xml:space="preserve">R_HMR_1025</t>
  </si>
  <si>
    <t xml:space="preserve">R_HMR_1026</t>
  </si>
  <si>
    <t xml:space="preserve">R_HMR_1027</t>
  </si>
  <si>
    <t xml:space="preserve">R_HMR_1028</t>
  </si>
  <si>
    <t xml:space="preserve">R_HMR_1029</t>
  </si>
  <si>
    <t xml:space="preserve">R_HMR_1030</t>
  </si>
  <si>
    <t xml:space="preserve">R_HMR_1033</t>
  </si>
  <si>
    <t xml:space="preserve">R_HMR_1034</t>
  </si>
  <si>
    <t xml:space="preserve">R_HMR_1037</t>
  </si>
  <si>
    <t xml:space="preserve">R_HMR_1039</t>
  </si>
  <si>
    <t xml:space="preserve">R_HMR_1040</t>
  </si>
  <si>
    <t xml:space="preserve">R_HMR_1041</t>
  </si>
  <si>
    <t xml:space="preserve">R_HMR_1042</t>
  </si>
  <si>
    <t xml:space="preserve">R_HMR_1043</t>
  </si>
  <si>
    <t xml:space="preserve">R_HMR_1045</t>
  </si>
  <si>
    <t xml:space="preserve">R_HMR_1048</t>
  </si>
  <si>
    <t xml:space="preserve">R_HMR_1049</t>
  </si>
  <si>
    <t xml:space="preserve">R_HMR_1050</t>
  </si>
  <si>
    <t xml:space="preserve">R_HMR_1053</t>
  </si>
  <si>
    <t xml:space="preserve">R_HMR_1054</t>
  </si>
  <si>
    <t xml:space="preserve">R_HMR_1055</t>
  </si>
  <si>
    <t xml:space="preserve">R_HMR_1057</t>
  </si>
  <si>
    <t xml:space="preserve">R_HMR_1058</t>
  </si>
  <si>
    <t xml:space="preserve">R_HMR_1059</t>
  </si>
  <si>
    <t xml:space="preserve">R_HMR_1061</t>
  </si>
  <si>
    <t xml:space="preserve">R_HMR_1062</t>
  </si>
  <si>
    <t xml:space="preserve">R_HMR_1063</t>
  </si>
  <si>
    <t xml:space="preserve">R_HMR_1064</t>
  </si>
  <si>
    <t xml:space="preserve">R_HMR_1065</t>
  </si>
  <si>
    <t xml:space="preserve">R_HMR_1066</t>
  </si>
  <si>
    <t xml:space="preserve">R_HMR_1067</t>
  </si>
  <si>
    <t xml:space="preserve">R_HMR_1068</t>
  </si>
  <si>
    <t xml:space="preserve">R_HMR_1069</t>
  </si>
  <si>
    <t xml:space="preserve">R_HMR_1070</t>
  </si>
  <si>
    <t xml:space="preserve">R_HMR_1071</t>
  </si>
  <si>
    <t xml:space="preserve">R_HMR_1072</t>
  </si>
  <si>
    <t xml:space="preserve">R_HMR_1073</t>
  </si>
  <si>
    <t xml:space="preserve">R_HMR_1074</t>
  </si>
  <si>
    <t xml:space="preserve">R_HMR_1075</t>
  </si>
  <si>
    <t xml:space="preserve">R_HMR_1077</t>
  </si>
  <si>
    <t xml:space="preserve">R_HMR_1079</t>
  </si>
  <si>
    <t xml:space="preserve">[[[[FAAH*1]]]]</t>
  </si>
  <si>
    <t xml:space="preserve">[[[[FAAH]]]]</t>
  </si>
  <si>
    <t xml:space="preserve">R_HMR_3015</t>
  </si>
  <si>
    <t xml:space="preserve">R_HMR_1080</t>
  </si>
  <si>
    <t xml:space="preserve">[[[RNPEP*1]]]</t>
  </si>
  <si>
    <t xml:space="preserve">[[[RNPEP]]]</t>
  </si>
  <si>
    <t xml:space="preserve">R_HMR_1081</t>
  </si>
  <si>
    <t xml:space="preserve">R_HMR_1084</t>
  </si>
  <si>
    <t xml:space="preserve">R_HMR_1085</t>
  </si>
  <si>
    <t xml:space="preserve">[[[[DPEP1*2]] or [[DPEP2*2]]]]</t>
  </si>
  <si>
    <t xml:space="preserve">[[[[DPEP1]] or [[DPEP2]]]]</t>
  </si>
  <si>
    <t xml:space="preserve">R_HMR_1087</t>
  </si>
  <si>
    <t xml:space="preserve">R_HMR_1088</t>
  </si>
  <si>
    <t xml:space="preserve">R_HMR_1091</t>
  </si>
  <si>
    <t xml:space="preserve">R_HMR_1092</t>
  </si>
  <si>
    <t xml:space="preserve">R_HMR_1093</t>
  </si>
  <si>
    <t xml:space="preserve">R_HMR_1096</t>
  </si>
  <si>
    <t xml:space="preserve">R_HMR_1097</t>
  </si>
  <si>
    <t xml:space="preserve">[[[HPGD*1]]]</t>
  </si>
  <si>
    <t xml:space="preserve">[[[HPGD]]]</t>
  </si>
  <si>
    <t xml:space="preserve">R_HMR_1098</t>
  </si>
  <si>
    <t xml:space="preserve">R_HMR_1099</t>
  </si>
  <si>
    <t xml:space="preserve">R_HMR_1100</t>
  </si>
  <si>
    <t xml:space="preserve">R_HMR_1101</t>
  </si>
  <si>
    <t xml:space="preserve">R_HMR_1102</t>
  </si>
  <si>
    <t xml:space="preserve">R_HMR_1103</t>
  </si>
  <si>
    <t xml:space="preserve">R_HMR_1105</t>
  </si>
  <si>
    <t xml:space="preserve">R_HMR_1106</t>
  </si>
  <si>
    <t xml:space="preserve">R_HMR_1107</t>
  </si>
  <si>
    <t xml:space="preserve">R_HMR_1108</t>
  </si>
  <si>
    <t xml:space="preserve">R_HMR_1109</t>
  </si>
  <si>
    <t xml:space="preserve">R_HMR_1110</t>
  </si>
  <si>
    <t xml:space="preserve">R_HMR_1111</t>
  </si>
  <si>
    <t xml:space="preserve">R_HMR_1112</t>
  </si>
  <si>
    <t xml:space="preserve">R_HMR_1113</t>
  </si>
  <si>
    <t xml:space="preserve">R_HMR_1114</t>
  </si>
  <si>
    <t xml:space="preserve">R_HMR_1115</t>
  </si>
  <si>
    <t xml:space="preserve">R_HMR_1116</t>
  </si>
  <si>
    <t xml:space="preserve">R_HMR_1117</t>
  </si>
  <si>
    <t xml:space="preserve">R_HMR_1119</t>
  </si>
  <si>
    <t xml:space="preserve">R_HMR_1120</t>
  </si>
  <si>
    <t xml:space="preserve">R_HMR_1121</t>
  </si>
  <si>
    <t xml:space="preserve">R_HMR_1122</t>
  </si>
  <si>
    <t xml:space="preserve">R_HMR_1123</t>
  </si>
  <si>
    <t xml:space="preserve">R_HMR_1124</t>
  </si>
  <si>
    <t xml:space="preserve">R_HMR_1125</t>
  </si>
  <si>
    <t xml:space="preserve">R_HMR_1126</t>
  </si>
  <si>
    <t xml:space="preserve">R_HMR_1127</t>
  </si>
  <si>
    <t xml:space="preserve">R_HMR_1128</t>
  </si>
  <si>
    <t xml:space="preserve">R_HMR_1129</t>
  </si>
  <si>
    <t xml:space="preserve">R_HMR_1130</t>
  </si>
  <si>
    <t xml:space="preserve">R_HMR_1131</t>
  </si>
  <si>
    <t xml:space="preserve">R_HMR_1132</t>
  </si>
  <si>
    <t xml:space="preserve">R_HMR_1133</t>
  </si>
  <si>
    <t xml:space="preserve">R_HMR_1134</t>
  </si>
  <si>
    <t xml:space="preserve">R_HMR_1136</t>
  </si>
  <si>
    <t xml:space="preserve">R_HMR_1137</t>
  </si>
  <si>
    <t xml:space="preserve">R_HMR_1138</t>
  </si>
  <si>
    <t xml:space="preserve">R_HMR_1139</t>
  </si>
  <si>
    <t xml:space="preserve">R_HMR_1140</t>
  </si>
  <si>
    <t xml:space="preserve">R_HMR_1142</t>
  </si>
  <si>
    <t xml:space="preserve">R_HMR_1146</t>
  </si>
  <si>
    <t xml:space="preserve">R_HMR_1147</t>
  </si>
  <si>
    <t xml:space="preserve">R_HMR_1148</t>
  </si>
  <si>
    <t xml:space="preserve">R_HMR_1149</t>
  </si>
  <si>
    <t xml:space="preserve">R_HMR_1150</t>
  </si>
  <si>
    <t xml:space="preserve">R_HMR_1151</t>
  </si>
  <si>
    <t xml:space="preserve">R_HMR_1152</t>
  </si>
  <si>
    <t xml:space="preserve">R_HMR_1153</t>
  </si>
  <si>
    <t xml:space="preserve">R_HMR_1154</t>
  </si>
  <si>
    <t xml:space="preserve">R_HMR_1155</t>
  </si>
  <si>
    <t xml:space="preserve">R_HMR_1156</t>
  </si>
  <si>
    <t xml:space="preserve">R_HMR_1157</t>
  </si>
  <si>
    <t xml:space="preserve">R_HMR_1158</t>
  </si>
  <si>
    <t xml:space="preserve">R_HMR_1159</t>
  </si>
  <si>
    <t xml:space="preserve">R_HMR_1160</t>
  </si>
  <si>
    <t xml:space="preserve">R_HMR_1161</t>
  </si>
  <si>
    <t xml:space="preserve">R_HMR_1162</t>
  </si>
  <si>
    <t xml:space="preserve">R_HMR_1163</t>
  </si>
  <si>
    <t xml:space="preserve">R_HMR_1164</t>
  </si>
  <si>
    <t xml:space="preserve">R_HMR_1165</t>
  </si>
  <si>
    <t xml:space="preserve">R_HMR_1166</t>
  </si>
  <si>
    <t xml:space="preserve">R_HMR_1167</t>
  </si>
  <si>
    <t xml:space="preserve">R_HMR_1168</t>
  </si>
  <si>
    <t xml:space="preserve">R_HMR_1170</t>
  </si>
  <si>
    <t xml:space="preserve">R_HMR_1171</t>
  </si>
  <si>
    <t xml:space="preserve">R_HMR_1186</t>
  </si>
  <si>
    <t xml:space="preserve">R_HMR_1190</t>
  </si>
  <si>
    <t xml:space="preserve">R_HMR_1191</t>
  </si>
  <si>
    <t xml:space="preserve">R_HMR_1192</t>
  </si>
  <si>
    <t xml:space="preserve">R_HMR_1193</t>
  </si>
  <si>
    <t xml:space="preserve">R_HMR_1194</t>
  </si>
  <si>
    <t xml:space="preserve">R_HMR_1195</t>
  </si>
  <si>
    <t xml:space="preserve">R_HMR_1196</t>
  </si>
  <si>
    <t xml:space="preserve">R_HMR_1197</t>
  </si>
  <si>
    <t xml:space="preserve">R_HMR_1198</t>
  </si>
  <si>
    <t xml:space="preserve">R_HMR_1199</t>
  </si>
  <si>
    <t xml:space="preserve">R_HMR_1200</t>
  </si>
  <si>
    <t xml:space="preserve">R_HMR_1201</t>
  </si>
  <si>
    <t xml:space="preserve">R_HMR_1202</t>
  </si>
  <si>
    <t xml:space="preserve">R_HMR_1203</t>
  </si>
  <si>
    <t xml:space="preserve">R_HMR_1204</t>
  </si>
  <si>
    <t xml:space="preserve">R_HMR_1205</t>
  </si>
  <si>
    <t xml:space="preserve">R_HMR_1206</t>
  </si>
  <si>
    <t xml:space="preserve">R_HMR_1207</t>
  </si>
  <si>
    <t xml:space="preserve">R_HMR_1208</t>
  </si>
  <si>
    <t xml:space="preserve">R_HMR_1209</t>
  </si>
  <si>
    <t xml:space="preserve">R_HMR_1210</t>
  </si>
  <si>
    <t xml:space="preserve">R_HMR_1211</t>
  </si>
  <si>
    <t xml:space="preserve">R_HMR_1212</t>
  </si>
  <si>
    <t xml:space="preserve">R_HMR_1213</t>
  </si>
  <si>
    <t xml:space="preserve">R_HMR_1228</t>
  </si>
  <si>
    <t xml:space="preserve">R_HMR_1229</t>
  </si>
  <si>
    <t xml:space="preserve">R_HMR_1230</t>
  </si>
  <si>
    <t xml:space="preserve">R_HMR_1231</t>
  </si>
  <si>
    <t xml:space="preserve">R_HMR_1232</t>
  </si>
  <si>
    <t xml:space="preserve">R_HMR_1233</t>
  </si>
  <si>
    <t xml:space="preserve">R_HMR_1234</t>
  </si>
  <si>
    <t xml:space="preserve">R_HMR_1235</t>
  </si>
  <si>
    <t xml:space="preserve">R_HMR_1236</t>
  </si>
  <si>
    <t xml:space="preserve">R_HMR_1237</t>
  </si>
  <si>
    <t xml:space="preserve">R_HMR_1238</t>
  </si>
  <si>
    <t xml:space="preserve">R_HMR_1239</t>
  </si>
  <si>
    <t xml:space="preserve">R_HMR_1241</t>
  </si>
  <si>
    <t xml:space="preserve">R_HMR_1244</t>
  </si>
  <si>
    <t xml:space="preserve">R_HMR_1245</t>
  </si>
  <si>
    <t xml:space="preserve">R_HMR_1246</t>
  </si>
  <si>
    <t xml:space="preserve">R_HMR_1247</t>
  </si>
  <si>
    <t xml:space="preserve">R_HMR_1248</t>
  </si>
  <si>
    <t xml:space="preserve">R_HMR_1249</t>
  </si>
  <si>
    <t xml:space="preserve">R_HMR_1250</t>
  </si>
  <si>
    <t xml:space="preserve">R_HMR_1251</t>
  </si>
  <si>
    <t xml:space="preserve">R_HMR_1253</t>
  </si>
  <si>
    <t xml:space="preserve">R_HMR_1254</t>
  </si>
  <si>
    <t xml:space="preserve">R_HMR_1255</t>
  </si>
  <si>
    <t xml:space="preserve">R_HMR_1256</t>
  </si>
  <si>
    <t xml:space="preserve">R_HMR_1257</t>
  </si>
  <si>
    <t xml:space="preserve">R_HMR_1258</t>
  </si>
  <si>
    <t xml:space="preserve">R_HMR_1259</t>
  </si>
  <si>
    <t xml:space="preserve">R_HMR_1260</t>
  </si>
  <si>
    <t xml:space="preserve">R_HMR_1261</t>
  </si>
  <si>
    <t xml:space="preserve">R_HMR_1262</t>
  </si>
  <si>
    <t xml:space="preserve">R_HMR_1263</t>
  </si>
  <si>
    <t xml:space="preserve">R_HMR_1264</t>
  </si>
  <si>
    <t xml:space="preserve">R_HMR_1265</t>
  </si>
  <si>
    <t xml:space="preserve">R_HMR_1266</t>
  </si>
  <si>
    <t xml:space="preserve">R_HMR_1270</t>
  </si>
  <si>
    <t xml:space="preserve">R_HMR_1271</t>
  </si>
  <si>
    <t xml:space="preserve">R_HMR_1272</t>
  </si>
  <si>
    <t xml:space="preserve">R_HMR_1273</t>
  </si>
  <si>
    <t xml:space="preserve">R_HMR_1274</t>
  </si>
  <si>
    <t xml:space="preserve">R_HMR_1275</t>
  </si>
  <si>
    <t xml:space="preserve">R_HMR_1276</t>
  </si>
  <si>
    <t xml:space="preserve">R_HMR_1277</t>
  </si>
  <si>
    <t xml:space="preserve">R_HMR_1278</t>
  </si>
  <si>
    <t xml:space="preserve">R_HMR_1279</t>
  </si>
  <si>
    <t xml:space="preserve">R_HMR_1280</t>
  </si>
  <si>
    <t xml:space="preserve">R_HMR_1281</t>
  </si>
  <si>
    <t xml:space="preserve">R_HMR_1282</t>
  </si>
  <si>
    <t xml:space="preserve">R_HMR_1285</t>
  </si>
  <si>
    <t xml:space="preserve">R_HMR_1287</t>
  </si>
  <si>
    <t xml:space="preserve">R_HMR_1288</t>
  </si>
  <si>
    <t xml:space="preserve">R_HMR_1289</t>
  </si>
  <si>
    <t xml:space="preserve">R_HMR_1290</t>
  </si>
  <si>
    <t xml:space="preserve">R_HMR_1291</t>
  </si>
  <si>
    <t xml:space="preserve">R_HMR_1292</t>
  </si>
  <si>
    <t xml:space="preserve">R_HMR_1293</t>
  </si>
  <si>
    <t xml:space="preserve">R_HMR_1294</t>
  </si>
  <si>
    <t xml:space="preserve">R_HMR_1295</t>
  </si>
  <si>
    <t xml:space="preserve">R_HMR_1296</t>
  </si>
  <si>
    <t xml:space="preserve">R_HMR_1297</t>
  </si>
  <si>
    <t xml:space="preserve">R_HMR_1298</t>
  </si>
  <si>
    <t xml:space="preserve">R_HMR_1299</t>
  </si>
  <si>
    <t xml:space="preserve">R_HMR_1300</t>
  </si>
  <si>
    <t xml:space="preserve">R_HMR_1301</t>
  </si>
  <si>
    <t xml:space="preserve">R_HMR_1302</t>
  </si>
  <si>
    <t xml:space="preserve">[[[BAAT*1]]]</t>
  </si>
  <si>
    <t xml:space="preserve">[[[BAAT]]]</t>
  </si>
  <si>
    <t xml:space="preserve">R_HMR_1303</t>
  </si>
  <si>
    <t xml:space="preserve">R_HMR_1304</t>
  </si>
  <si>
    <t xml:space="preserve">R_HMR_4796</t>
  </si>
  <si>
    <t xml:space="preserve">R_HMR_8545</t>
  </si>
  <si>
    <t xml:space="preserve">R_HMR_8546</t>
  </si>
  <si>
    <t xml:space="preserve">R_HMR_8547</t>
  </si>
  <si>
    <t xml:space="preserve">R_HMR_8548</t>
  </si>
  <si>
    <t xml:space="preserve">R_HMR_8549</t>
  </si>
  <si>
    <t xml:space="preserve">R_HMR_8550</t>
  </si>
  <si>
    <t xml:space="preserve">R_HMR_8552</t>
  </si>
  <si>
    <t xml:space="preserve">R_HMR_8554</t>
  </si>
  <si>
    <t xml:space="preserve">R_HMR_8555</t>
  </si>
  <si>
    <t xml:space="preserve">R_HMR_8556</t>
  </si>
  <si>
    <t xml:space="preserve">R_HMR_8557</t>
  </si>
  <si>
    <t xml:space="preserve">R_HMR_8558</t>
  </si>
  <si>
    <t xml:space="preserve">R_HMR_8559</t>
  </si>
  <si>
    <t xml:space="preserve">[[[[PTGDS*2]]]]</t>
  </si>
  <si>
    <t xml:space="preserve">[[[[PTGDS]]]]</t>
  </si>
  <si>
    <t xml:space="preserve">R_HMR_8560</t>
  </si>
  <si>
    <t xml:space="preserve">R_HMR_8561</t>
  </si>
  <si>
    <t xml:space="preserve">R_HMR_0154</t>
  </si>
  <si>
    <t xml:space="preserve">R_HMR_0189</t>
  </si>
  <si>
    <t xml:space="preserve">R_HMR_0193</t>
  </si>
  <si>
    <t xml:space="preserve">R_HMR_0197</t>
  </si>
  <si>
    <t xml:space="preserve">R_HMR_0201</t>
  </si>
  <si>
    <t xml:space="preserve">R_HMR_0206</t>
  </si>
  <si>
    <t xml:space="preserve">R_HMR_0210</t>
  </si>
  <si>
    <t xml:space="preserve">R_HMR_0214</t>
  </si>
  <si>
    <t xml:space="preserve">R_HMR_0223</t>
  </si>
  <si>
    <t xml:space="preserve">R_HMR_0230</t>
  </si>
  <si>
    <t xml:space="preserve">R_HMR_0234</t>
  </si>
  <si>
    <t xml:space="preserve">R_HMR_0238</t>
  </si>
  <si>
    <t xml:space="preserve">R_HMR_0242</t>
  </si>
  <si>
    <t xml:space="preserve">R_HMR_0246</t>
  </si>
  <si>
    <t xml:space="preserve">R_HMR_0250</t>
  </si>
  <si>
    <t xml:space="preserve">R_HMR_0256</t>
  </si>
  <si>
    <t xml:space="preserve">R_HMR_0260</t>
  </si>
  <si>
    <t xml:space="preserve">R_HMR_0264</t>
  </si>
  <si>
    <t xml:space="preserve">R_HMR_0268</t>
  </si>
  <si>
    <t xml:space="preserve">R_HMR_0272</t>
  </si>
  <si>
    <t xml:space="preserve">R_HMR_0276</t>
  </si>
  <si>
    <t xml:space="preserve">R_HMR_0280</t>
  </si>
  <si>
    <t xml:space="preserve">R_HMR_0284</t>
  </si>
  <si>
    <t xml:space="preserve">R_HMR_0290</t>
  </si>
  <si>
    <t xml:space="preserve">R_HMR_0294</t>
  </si>
  <si>
    <t xml:space="preserve">R_HMR_0298</t>
  </si>
  <si>
    <t xml:space="preserve">R_HMR_0302</t>
  </si>
  <si>
    <t xml:space="preserve">R_HMR_0306</t>
  </si>
  <si>
    <t xml:space="preserve">R_HMR_0310</t>
  </si>
  <si>
    <t xml:space="preserve">R_HMR_0314</t>
  </si>
  <si>
    <t xml:space="preserve">R_HMR_0320</t>
  </si>
  <si>
    <t xml:space="preserve">R_HMR_0324</t>
  </si>
  <si>
    <t xml:space="preserve">R_HMR_0328</t>
  </si>
  <si>
    <t xml:space="preserve">R_HMR_0332</t>
  </si>
  <si>
    <t xml:space="preserve">R_HMR_0338</t>
  </si>
  <si>
    <t xml:space="preserve">R_HMR_0342</t>
  </si>
  <si>
    <t xml:space="preserve">R_HMR_0346</t>
  </si>
  <si>
    <t xml:space="preserve">R_HMR_0350</t>
  </si>
  <si>
    <t xml:space="preserve">R_HMR_0354</t>
  </si>
  <si>
    <t xml:space="preserve">R_HMR_0358</t>
  </si>
  <si>
    <t xml:space="preserve">R_HMR_0362</t>
  </si>
  <si>
    <t xml:space="preserve">R_HMR_0366</t>
  </si>
  <si>
    <t xml:space="preserve">R_HMR_0370</t>
  </si>
  <si>
    <t xml:space="preserve">R_HMR_0374</t>
  </si>
  <si>
    <t xml:space="preserve">R_HMR_0378</t>
  </si>
  <si>
    <t xml:space="preserve">R_HMR_0382</t>
  </si>
  <si>
    <t xml:space="preserve">R_HMR_0386</t>
  </si>
  <si>
    <t xml:space="preserve">R_HMR_0390</t>
  </si>
  <si>
    <t xml:space="preserve">R_HMR_0394</t>
  </si>
  <si>
    <t xml:space="preserve">R_HMR_0398</t>
  </si>
  <si>
    <t xml:space="preserve">R_HMR_0402</t>
  </si>
  <si>
    <t xml:space="preserve">R_HMR_0406</t>
  </si>
  <si>
    <t xml:space="preserve">R_HMR_0410</t>
  </si>
  <si>
    <t xml:space="preserve">R_HMR_0414</t>
  </si>
  <si>
    <t xml:space="preserve">R_HMR_0418</t>
  </si>
  <si>
    <t xml:space="preserve">R_HMR_0422</t>
  </si>
  <si>
    <t xml:space="preserve">R_HMR_0426</t>
  </si>
  <si>
    <t xml:space="preserve">R_HMR_0430</t>
  </si>
  <si>
    <t xml:space="preserve">R_HMR_0434</t>
  </si>
  <si>
    <t xml:space="preserve">R_HMR_0438</t>
  </si>
  <si>
    <t xml:space="preserve">R_HMR_3009</t>
  </si>
  <si>
    <t xml:space="preserve">R_HMR_3475</t>
  </si>
  <si>
    <t xml:space="preserve">[[[ACOT8*1]]]</t>
  </si>
  <si>
    <t xml:space="preserve">[[[ACOT8]]]</t>
  </si>
  <si>
    <t xml:space="preserve">R_HMR_3476</t>
  </si>
  <si>
    <t xml:space="preserve">R_HMR_3477</t>
  </si>
  <si>
    <t xml:space="preserve">R_HMR_0159</t>
  </si>
  <si>
    <t xml:space="preserve">[[[[CPT1A*4 and CPT2*1 and CPT1C*1 and CPT1B*1]] or [[CPT1C*1 and CPT2*1]] or [[CPT1C*1]]]]</t>
  </si>
  <si>
    <t xml:space="preserve">[[[[CPT1A and CPT2 and CPT1C and CPT1B]] or [[CPT1C and CPT2]] or [[CPT1C]]]]</t>
  </si>
  <si>
    <t xml:space="preserve">R_HMR_2591</t>
  </si>
  <si>
    <t xml:space="preserve">R_HMR_2594</t>
  </si>
  <si>
    <t xml:space="preserve">R_HMR_2599</t>
  </si>
  <si>
    <t xml:space="preserve">R_HMR_2602</t>
  </si>
  <si>
    <t xml:space="preserve">R_HMR_2605</t>
  </si>
  <si>
    <t xml:space="preserve">R_HMR_2608</t>
  </si>
  <si>
    <t xml:space="preserve">R_HMR_2611</t>
  </si>
  <si>
    <t xml:space="preserve">R_HMR_2614</t>
  </si>
  <si>
    <t xml:space="preserve">R_HMR_2620</t>
  </si>
  <si>
    <t xml:space="preserve">R_HMR_2623</t>
  </si>
  <si>
    <t xml:space="preserve">R_HMR_2626</t>
  </si>
  <si>
    <t xml:space="preserve">R_HMR_2633</t>
  </si>
  <si>
    <t xml:space="preserve">R_HMR_2636</t>
  </si>
  <si>
    <t xml:space="preserve">R_HMR_2642</t>
  </si>
  <si>
    <t xml:space="preserve">R_HMR_2648</t>
  </si>
  <si>
    <t xml:space="preserve">R_HMR_2651</t>
  </si>
  <si>
    <t xml:space="preserve">R_HMR_2654</t>
  </si>
  <si>
    <t xml:space="preserve">R_HMR_2657</t>
  </si>
  <si>
    <t xml:space="preserve">R_HMR_2660</t>
  </si>
  <si>
    <t xml:space="preserve">R_HMR_2663</t>
  </si>
  <si>
    <t xml:space="preserve">R_HMR_2666</t>
  </si>
  <si>
    <t xml:space="preserve">R_HMR_2669</t>
  </si>
  <si>
    <t xml:space="preserve">R_HMR_2672</t>
  </si>
  <si>
    <t xml:space="preserve">R_HMR_2675</t>
  </si>
  <si>
    <t xml:space="preserve">R_HMR_2678</t>
  </si>
  <si>
    <t xml:space="preserve">R_HMR_2681</t>
  </si>
  <si>
    <t xml:space="preserve">R_HMR_2684</t>
  </si>
  <si>
    <t xml:space="preserve">R_HMR_2687</t>
  </si>
  <si>
    <t xml:space="preserve">R_HMR_2690</t>
  </si>
  <si>
    <t xml:space="preserve">R_HMR_2693</t>
  </si>
  <si>
    <t xml:space="preserve">R_HMR_2699</t>
  </si>
  <si>
    <t xml:space="preserve">R_HMR_2702</t>
  </si>
  <si>
    <t xml:space="preserve">R_HMR_2705</t>
  </si>
  <si>
    <t xml:space="preserve">R_HMR_2708</t>
  </si>
  <si>
    <t xml:space="preserve">R_HMR_2711</t>
  </si>
  <si>
    <t xml:space="preserve">R_HMR_2714</t>
  </si>
  <si>
    <t xml:space="preserve">R_HMR_2717</t>
  </si>
  <si>
    <t xml:space="preserve">R_HMR_2720</t>
  </si>
  <si>
    <t xml:space="preserve">R_HMR_2726</t>
  </si>
  <si>
    <t xml:space="preserve">R_HMR_2730</t>
  </si>
  <si>
    <t xml:space="preserve">R_HMR_2733</t>
  </si>
  <si>
    <t xml:space="preserve">R_HMR_2736</t>
  </si>
  <si>
    <t xml:space="preserve">R_HMR_2739</t>
  </si>
  <si>
    <t xml:space="preserve">R_HMR_2742</t>
  </si>
  <si>
    <t xml:space="preserve">R_HMR_2746</t>
  </si>
  <si>
    <t xml:space="preserve">R_HMR_2752</t>
  </si>
  <si>
    <t xml:space="preserve">R_HMR_2755</t>
  </si>
  <si>
    <t xml:space="preserve">R_HMR_2759</t>
  </si>
  <si>
    <t xml:space="preserve">R_HMR_2762</t>
  </si>
  <si>
    <t xml:space="preserve">R_HMR_2768</t>
  </si>
  <si>
    <t xml:space="preserve">R_HMR_2771</t>
  </si>
  <si>
    <t xml:space="preserve">R_HMR_2774</t>
  </si>
  <si>
    <t xml:space="preserve">R_HMR_2877</t>
  </si>
  <si>
    <t xml:space="preserve">R_HMR_3032</t>
  </si>
  <si>
    <t xml:space="preserve">R_HMR_3521</t>
  </si>
  <si>
    <t xml:space="preserve">R_HMR_8419</t>
  </si>
  <si>
    <t xml:space="preserve">R_HMR_0160</t>
  </si>
  <si>
    <t xml:space="preserve">R_HMR_0161</t>
  </si>
  <si>
    <t xml:space="preserve">[[[[CRAT*2]]]]</t>
  </si>
  <si>
    <t xml:space="preserve">[[[[CRAT]]]]</t>
  </si>
  <si>
    <t xml:space="preserve">R_HMR_0162</t>
  </si>
  <si>
    <t xml:space="preserve">R_HMR_0163</t>
  </si>
  <si>
    <t xml:space="preserve">[[[CROT*1]]]</t>
  </si>
  <si>
    <t xml:space="preserve">[[[CROT]]]</t>
  </si>
  <si>
    <t xml:space="preserve">R_HMR_2592</t>
  </si>
  <si>
    <t xml:space="preserve">R_HMR_2593</t>
  </si>
  <si>
    <t xml:space="preserve">R_HMR_2596</t>
  </si>
  <si>
    <t xml:space="preserve">R_HMR_2598</t>
  </si>
  <si>
    <t xml:space="preserve">R_HMR_2600</t>
  </si>
  <si>
    <t xml:space="preserve">R_HMR_2601</t>
  </si>
  <si>
    <t xml:space="preserve">R_HMR_2603</t>
  </si>
  <si>
    <t xml:space="preserve">R_HMR_2604</t>
  </si>
  <si>
    <t xml:space="preserve">R_HMR_2606</t>
  </si>
  <si>
    <t xml:space="preserve">R_HMR_2607</t>
  </si>
  <si>
    <t xml:space="preserve">R_HMR_2609</t>
  </si>
  <si>
    <t xml:space="preserve">R_HMR_2610</t>
  </si>
  <si>
    <t xml:space="preserve">R_HMR_2612</t>
  </si>
  <si>
    <t xml:space="preserve">R_HMR_2613</t>
  </si>
  <si>
    <t xml:space="preserve">R_HMR_2616</t>
  </si>
  <si>
    <t xml:space="preserve">R_HMR_2618</t>
  </si>
  <si>
    <t xml:space="preserve">R_HMR_2621</t>
  </si>
  <si>
    <t xml:space="preserve">R_HMR_2622</t>
  </si>
  <si>
    <t xml:space="preserve">R_HMR_2624</t>
  </si>
  <si>
    <t xml:space="preserve">R_HMR_2625</t>
  </si>
  <si>
    <t xml:space="preserve">R_HMR_2629</t>
  </si>
  <si>
    <t xml:space="preserve">R_HMR_2630</t>
  </si>
  <si>
    <t xml:space="preserve">R_HMR_2634</t>
  </si>
  <si>
    <t xml:space="preserve">R_HMR_2635</t>
  </si>
  <si>
    <t xml:space="preserve">R_HMR_2638</t>
  </si>
  <si>
    <t xml:space="preserve">R_HMR_2640</t>
  </si>
  <si>
    <t xml:space="preserve">R_HMR_2644</t>
  </si>
  <si>
    <t xml:space="preserve">R_HMR_2646</t>
  </si>
  <si>
    <t xml:space="preserve">R_HMR_2649</t>
  </si>
  <si>
    <t xml:space="preserve">R_HMR_2650</t>
  </si>
  <si>
    <t xml:space="preserve">R_HMR_2652</t>
  </si>
  <si>
    <t xml:space="preserve">R_HMR_2653</t>
  </si>
  <si>
    <t xml:space="preserve">R_HMR_2655</t>
  </si>
  <si>
    <t xml:space="preserve">R_HMR_2656</t>
  </si>
  <si>
    <t xml:space="preserve">R_HMR_2658</t>
  </si>
  <si>
    <t xml:space="preserve">R_HMR_2659</t>
  </si>
  <si>
    <t xml:space="preserve">R_HMR_2661</t>
  </si>
  <si>
    <t xml:space="preserve">R_HMR_2662</t>
  </si>
  <si>
    <t xml:space="preserve">R_HMR_2664</t>
  </si>
  <si>
    <t xml:space="preserve">R_HMR_2665</t>
  </si>
  <si>
    <t xml:space="preserve">R_HMR_2667</t>
  </si>
  <si>
    <t xml:space="preserve">R_HMR_2668</t>
  </si>
  <si>
    <t xml:space="preserve">R_HMR_2670</t>
  </si>
  <si>
    <t xml:space="preserve">R_HMR_2671</t>
  </si>
  <si>
    <t xml:space="preserve">R_HMR_2673</t>
  </si>
  <si>
    <t xml:space="preserve">R_HMR_2674</t>
  </si>
  <si>
    <t xml:space="preserve">R_HMR_2676</t>
  </si>
  <si>
    <t xml:space="preserve">R_HMR_2677</t>
  </si>
  <si>
    <t xml:space="preserve">R_HMR_2679</t>
  </si>
  <si>
    <t xml:space="preserve">R_HMR_2680</t>
  </si>
  <si>
    <t xml:space="preserve">R_HMR_2682</t>
  </si>
  <si>
    <t xml:space="preserve">R_HMR_2683</t>
  </si>
  <si>
    <t xml:space="preserve">R_HMR_2685</t>
  </si>
  <si>
    <t xml:space="preserve">R_HMR_2686</t>
  </si>
  <si>
    <t xml:space="preserve">R_HMR_2688</t>
  </si>
  <si>
    <t xml:space="preserve">R_HMR_2689</t>
  </si>
  <si>
    <t xml:space="preserve">R_HMR_2691</t>
  </si>
  <si>
    <t xml:space="preserve">R_HMR_2692</t>
  </si>
  <si>
    <t xml:space="preserve">R_HMR_2695</t>
  </si>
  <si>
    <t xml:space="preserve">R_HMR_2697</t>
  </si>
  <si>
    <t xml:space="preserve">R_HMR_2700</t>
  </si>
  <si>
    <t xml:space="preserve">R_HMR_2701</t>
  </si>
  <si>
    <t xml:space="preserve">R_HMR_2703</t>
  </si>
  <si>
    <t xml:space="preserve">R_HMR_2704</t>
  </si>
  <si>
    <t xml:space="preserve">R_HMR_2706</t>
  </si>
  <si>
    <t xml:space="preserve">R_HMR_2707</t>
  </si>
  <si>
    <t xml:space="preserve">R_HMR_2709</t>
  </si>
  <si>
    <t xml:space="preserve">R_HMR_2710</t>
  </si>
  <si>
    <t xml:space="preserve">R_HMR_2712</t>
  </si>
  <si>
    <t xml:space="preserve">R_HMR_2713</t>
  </si>
  <si>
    <t xml:space="preserve">R_HMR_2715</t>
  </si>
  <si>
    <t xml:space="preserve">R_HMR_2716</t>
  </si>
  <si>
    <t xml:space="preserve">R_HMR_2718</t>
  </si>
  <si>
    <t xml:space="preserve">R_HMR_2719</t>
  </si>
  <si>
    <t xml:space="preserve">R_HMR_2722</t>
  </si>
  <si>
    <t xml:space="preserve">R_HMR_2724</t>
  </si>
  <si>
    <t xml:space="preserve">R_HMR_2727</t>
  </si>
  <si>
    <t xml:space="preserve">R_HMR_2729</t>
  </si>
  <si>
    <t xml:space="preserve">R_HMR_2731</t>
  </si>
  <si>
    <t xml:space="preserve">R_HMR_2732</t>
  </si>
  <si>
    <t xml:space="preserve">R_HMR_2734</t>
  </si>
  <si>
    <t xml:space="preserve">R_HMR_2735</t>
  </si>
  <si>
    <t xml:space="preserve">R_HMR_2737</t>
  </si>
  <si>
    <t xml:space="preserve">R_HMR_2738</t>
  </si>
  <si>
    <t xml:space="preserve">R_HMR_2740</t>
  </si>
  <si>
    <t xml:space="preserve">R_HMR_2741</t>
  </si>
  <si>
    <t xml:space="preserve">R_HMR_2744</t>
  </si>
  <si>
    <t xml:space="preserve">R_HMR_2745</t>
  </si>
  <si>
    <t xml:space="preserve">R_HMR_2748</t>
  </si>
  <si>
    <t xml:space="preserve">R_HMR_2750</t>
  </si>
  <si>
    <t xml:space="preserve">R_HMR_2753</t>
  </si>
  <si>
    <t xml:space="preserve">R_HMR_2754</t>
  </si>
  <si>
    <t xml:space="preserve">R_HMR_2757</t>
  </si>
  <si>
    <t xml:space="preserve">R_HMR_2758</t>
  </si>
  <si>
    <t xml:space="preserve">R_HMR_2760</t>
  </si>
  <si>
    <t xml:space="preserve">R_HMR_2761</t>
  </si>
  <si>
    <t xml:space="preserve">R_HMR_2764</t>
  </si>
  <si>
    <t xml:space="preserve">R_HMR_2766</t>
  </si>
  <si>
    <t xml:space="preserve">R_HMR_2769</t>
  </si>
  <si>
    <t xml:space="preserve">R_HMR_2770</t>
  </si>
  <si>
    <t xml:space="preserve">R_HMR_2772</t>
  </si>
  <si>
    <t xml:space="preserve">R_HMR_2773</t>
  </si>
  <si>
    <t xml:space="preserve">R_HMR_2775</t>
  </si>
  <si>
    <t xml:space="preserve">R_HMR_2776</t>
  </si>
  <si>
    <t xml:space="preserve">R_HMR_3519</t>
  </si>
  <si>
    <t xml:space="preserve">R_HMR_3520</t>
  </si>
  <si>
    <t xml:space="preserve">R_HMR_8417</t>
  </si>
  <si>
    <t xml:space="preserve">R_HMR_8418</t>
  </si>
  <si>
    <t xml:space="preserve">R_HMR_3027</t>
  </si>
  <si>
    <t xml:space="preserve">R_HMR_3028</t>
  </si>
  <si>
    <t xml:space="preserve">R_HMR_3029</t>
  </si>
  <si>
    <t xml:space="preserve">R_HMR_3030</t>
  </si>
  <si>
    <t xml:space="preserve">R_HMR_3033</t>
  </si>
  <si>
    <t xml:space="preserve">R_HMR_3034</t>
  </si>
  <si>
    <t xml:space="preserve">R_HMR_3035</t>
  </si>
  <si>
    <t xml:space="preserve">R_HMR_3037</t>
  </si>
  <si>
    <t xml:space="preserve">R_HMR_2778</t>
  </si>
  <si>
    <t xml:space="preserve">R_HMR_2780</t>
  </si>
  <si>
    <t xml:space="preserve">R_HMR_2783</t>
  </si>
  <si>
    <t xml:space="preserve">R_HMR_2785</t>
  </si>
  <si>
    <t xml:space="preserve">R_HMR_2787</t>
  </si>
  <si>
    <t xml:space="preserve">R_HMR_2788</t>
  </si>
  <si>
    <t xml:space="preserve">R_HMR_2789</t>
  </si>
  <si>
    <t xml:space="preserve">R_HMR_2790</t>
  </si>
  <si>
    <t xml:space="preserve">R_HMR_2791</t>
  </si>
  <si>
    <t xml:space="preserve">R_HMR_2792</t>
  </si>
  <si>
    <t xml:space="preserve">R_HMR_2793</t>
  </si>
  <si>
    <t xml:space="preserve">R_HMR_2794</t>
  </si>
  <si>
    <t xml:space="preserve">R_HMR_2795</t>
  </si>
  <si>
    <t xml:space="preserve">R_HMR_2796</t>
  </si>
  <si>
    <t xml:space="preserve">R_HMR_2797</t>
  </si>
  <si>
    <t xml:space="preserve">R_HMR_2798</t>
  </si>
  <si>
    <t xml:space="preserve">R_HMR_2799</t>
  </si>
  <si>
    <t xml:space="preserve">R_HMR_2800</t>
  </si>
  <si>
    <t xml:space="preserve">R_HMR_2801</t>
  </si>
  <si>
    <t xml:space="preserve">R_HMR_2803</t>
  </si>
  <si>
    <t xml:space="preserve">R_HMR_2805</t>
  </si>
  <si>
    <t xml:space="preserve">R_HMR_2806</t>
  </si>
  <si>
    <t xml:space="preserve">R_HMR_2807</t>
  </si>
  <si>
    <t xml:space="preserve">R_HMR_2809</t>
  </si>
  <si>
    <t xml:space="preserve">R_HMR_2811</t>
  </si>
  <si>
    <t xml:space="preserve">R_HMR_2812</t>
  </si>
  <si>
    <t xml:space="preserve">R_HMR_2813</t>
  </si>
  <si>
    <t xml:space="preserve">R_HMR_2814</t>
  </si>
  <si>
    <t xml:space="preserve">R_HMR_2815</t>
  </si>
  <si>
    <t xml:space="preserve">R_HMR_2816</t>
  </si>
  <si>
    <t xml:space="preserve">R_HMR_2817</t>
  </si>
  <si>
    <t xml:space="preserve">R_HMR_2819</t>
  </si>
  <si>
    <t xml:space="preserve">R_HMR_2821</t>
  </si>
  <si>
    <t xml:space="preserve">R_HMR_2822</t>
  </si>
  <si>
    <t xml:space="preserve">R_HMR_2823</t>
  </si>
  <si>
    <t xml:space="preserve">R_HMR_2824</t>
  </si>
  <si>
    <t xml:space="preserve">R_HMR_2825</t>
  </si>
  <si>
    <t xml:space="preserve">R_HMR_2827</t>
  </si>
  <si>
    <t xml:space="preserve">R_HMR_2829</t>
  </si>
  <si>
    <t xml:space="preserve">R_HMR_2830</t>
  </si>
  <si>
    <t xml:space="preserve">R_HMR_2831</t>
  </si>
  <si>
    <t xml:space="preserve">R_HMR_2832</t>
  </si>
  <si>
    <t xml:space="preserve">R_HMR_2833</t>
  </si>
  <si>
    <t xml:space="preserve">R_HMR_2834</t>
  </si>
  <si>
    <t xml:space="preserve">R_HMR_2835</t>
  </si>
  <si>
    <t xml:space="preserve">R_HMR_2836</t>
  </si>
  <si>
    <t xml:space="preserve">R_HMR_2837</t>
  </si>
  <si>
    <t xml:space="preserve">R_HMR_2838</t>
  </si>
  <si>
    <t xml:space="preserve">R_HMR_2839</t>
  </si>
  <si>
    <t xml:space="preserve">R_HMR_2840</t>
  </si>
  <si>
    <t xml:space="preserve">R_HMR_2841</t>
  </si>
  <si>
    <t xml:space="preserve">R_HMR_2842</t>
  </si>
  <si>
    <t xml:space="preserve">R_HMR_2843</t>
  </si>
  <si>
    <t xml:space="preserve">R_HMR_2844</t>
  </si>
  <si>
    <t xml:space="preserve">R_HMR_2845</t>
  </si>
  <si>
    <t xml:space="preserve">R_HMR_2846</t>
  </si>
  <si>
    <t xml:space="preserve">R_HMR_2847</t>
  </si>
  <si>
    <t xml:space="preserve">R_HMR_2848</t>
  </si>
  <si>
    <t xml:space="preserve">R_HMR_2849</t>
  </si>
  <si>
    <t xml:space="preserve">R_HMR_2850</t>
  </si>
  <si>
    <t xml:space="preserve">R_HMR_2851</t>
  </si>
  <si>
    <t xml:space="preserve">R_HMR_2852</t>
  </si>
  <si>
    <t xml:space="preserve">R_HMR_2853</t>
  </si>
  <si>
    <t xml:space="preserve">R_HMR_2854</t>
  </si>
  <si>
    <t xml:space="preserve">R_HMR_2855</t>
  </si>
  <si>
    <t xml:space="preserve">R_HMR_2856</t>
  </si>
  <si>
    <t xml:space="preserve">R_HMR_2857</t>
  </si>
  <si>
    <t xml:space="preserve">R_HMR_2859</t>
  </si>
  <si>
    <t xml:space="preserve">R_HMR_2861</t>
  </si>
  <si>
    <t xml:space="preserve">R_HMR_2862</t>
  </si>
  <si>
    <t xml:space="preserve">R_HMR_2863</t>
  </si>
  <si>
    <t xml:space="preserve">R_HMR_2864</t>
  </si>
  <si>
    <t xml:space="preserve">R_HMR_2865</t>
  </si>
  <si>
    <t xml:space="preserve">R_HMR_2866</t>
  </si>
  <si>
    <t xml:space="preserve">R_HMR_2867</t>
  </si>
  <si>
    <t xml:space="preserve">R_HMR_2868</t>
  </si>
  <si>
    <t xml:space="preserve">R_HMR_2869</t>
  </si>
  <si>
    <t xml:space="preserve">R_HMR_2870</t>
  </si>
  <si>
    <t xml:space="preserve">R_HMR_2871</t>
  </si>
  <si>
    <t xml:space="preserve">R_HMR_2872</t>
  </si>
  <si>
    <t xml:space="preserve">R_HMR_2873</t>
  </si>
  <si>
    <t xml:space="preserve">R_HMR_2874</t>
  </si>
  <si>
    <t xml:space="preserve">R_HMR_2875</t>
  </si>
  <si>
    <t xml:space="preserve">R_HMR_2876</t>
  </si>
  <si>
    <t xml:space="preserve">R_HMR_2878</t>
  </si>
  <si>
    <t xml:space="preserve">R_HMR_2879</t>
  </si>
  <si>
    <t xml:space="preserve">R_HMR_2880</t>
  </si>
  <si>
    <t xml:space="preserve">R_HMR_2882</t>
  </si>
  <si>
    <t xml:space="preserve">R_HMR_2884</t>
  </si>
  <si>
    <t xml:space="preserve">R_HMR_2886</t>
  </si>
  <si>
    <t xml:space="preserve">R_HMR_2888</t>
  </si>
  <si>
    <t xml:space="preserve">R_HMR_2890</t>
  </si>
  <si>
    <t xml:space="preserve">R_HMR_2892</t>
  </si>
  <si>
    <t xml:space="preserve">R_HMR_2894</t>
  </si>
  <si>
    <t xml:space="preserve">R_HMR_2896</t>
  </si>
  <si>
    <t xml:space="preserve">R_HMR_2897</t>
  </si>
  <si>
    <t xml:space="preserve">R_HMR_2898</t>
  </si>
  <si>
    <t xml:space="preserve">R_HMR_2899</t>
  </si>
  <si>
    <t xml:space="preserve">R_HMR_2900</t>
  </si>
  <si>
    <t xml:space="preserve">R_HMR_2901</t>
  </si>
  <si>
    <t xml:space="preserve">R_HMR_2902</t>
  </si>
  <si>
    <t xml:space="preserve">R_HMR_2903</t>
  </si>
  <si>
    <t xml:space="preserve">R_HMR_2904</t>
  </si>
  <si>
    <t xml:space="preserve">R_HMR_2905</t>
  </si>
  <si>
    <t xml:space="preserve">R_HMR_2906</t>
  </si>
  <si>
    <t xml:space="preserve">R_HMR_2907</t>
  </si>
  <si>
    <t xml:space="preserve">R_HMR_2908</t>
  </si>
  <si>
    <t xml:space="preserve">R_HMR_2909</t>
  </si>
  <si>
    <t xml:space="preserve">R_HMR_2910</t>
  </si>
  <si>
    <t xml:space="preserve">R_HMR_2911</t>
  </si>
  <si>
    <t xml:space="preserve">R_HMR_2912</t>
  </si>
  <si>
    <t xml:space="preserve">R_HMR_2913</t>
  </si>
  <si>
    <t xml:space="preserve">R_HMR_2914</t>
  </si>
  <si>
    <t xml:space="preserve">R_HMR_2915</t>
  </si>
  <si>
    <t xml:space="preserve">R_HMR_2916</t>
  </si>
  <si>
    <t xml:space="preserve">R_HMR_2917</t>
  </si>
  <si>
    <t xml:space="preserve">R_HMR_2918</t>
  </si>
  <si>
    <t xml:space="preserve">R_HMR_2919</t>
  </si>
  <si>
    <t xml:space="preserve">R_HMR_2920</t>
  </si>
  <si>
    <t xml:space="preserve">R_HMR_2921</t>
  </si>
  <si>
    <t xml:space="preserve">R_HMR_2922</t>
  </si>
  <si>
    <t xml:space="preserve">R_HMR_2923</t>
  </si>
  <si>
    <t xml:space="preserve">R_HMR_2924</t>
  </si>
  <si>
    <t xml:space="preserve">R_HMR_2925</t>
  </si>
  <si>
    <t xml:space="preserve">R_HMR_2926</t>
  </si>
  <si>
    <t xml:space="preserve">R_HMR_2927</t>
  </si>
  <si>
    <t xml:space="preserve">R_HMR_2928</t>
  </si>
  <si>
    <t xml:space="preserve">R_HMR_2929</t>
  </si>
  <si>
    <t xml:space="preserve">R_HMR_2930</t>
  </si>
  <si>
    <t xml:space="preserve">R_HMR_2931</t>
  </si>
  <si>
    <t xml:space="preserve">R_HMR_2932</t>
  </si>
  <si>
    <t xml:space="preserve">R_HMR_0001</t>
  </si>
  <si>
    <t xml:space="preserve">[[[ABHD12*1]] or [[ABHD6*1]] or [[MGLL*1]]]</t>
  </si>
  <si>
    <t xml:space="preserve">[[[ABHD12]] or [[ABHD6]] or [[MGLL]]]</t>
  </si>
  <si>
    <t xml:space="preserve">R_HMR_0002</t>
  </si>
  <si>
    <t xml:space="preserve">[[[LPL*1]]]</t>
  </si>
  <si>
    <t xml:space="preserve">[[[LPL]]]</t>
  </si>
  <si>
    <t xml:space="preserve">R_HMR_0003</t>
  </si>
  <si>
    <t xml:space="preserve">[[[[PNLIP*1 and LIPE*1]] or [[PNLIP*2]]]]</t>
  </si>
  <si>
    <t xml:space="preserve">[[[[PNLIP and LIPE]] or [[PNLIP]]]]</t>
  </si>
  <si>
    <t xml:space="preserve">R_HMR_0005</t>
  </si>
  <si>
    <t xml:space="preserve">R_HMR_0449</t>
  </si>
  <si>
    <t xml:space="preserve">[[[GPD2*1]]]</t>
  </si>
  <si>
    <t xml:space="preserve">[[[GPD2]]]</t>
  </si>
  <si>
    <t xml:space="preserve">R_HMR_0604</t>
  </si>
  <si>
    <t xml:space="preserve">[[[DGKA*1]] or [[DGKB*1]] or [[DGKD*1]] or [[DGKE*1]] or [[DGKG*1]] or [[DGKH*1]] or [[DGKI*1]] or [[DGKK*1]] or [[DGKQ*1]] or [[DGKZ*1]]]</t>
  </si>
  <si>
    <t xml:space="preserve">[[[DGKA]] or [[DGKB]] or [[DGKD]] or [[DGKE]] or [[DGKG]] or [[DGKH]] or [[DGKI]] or [[DGKK]] or [[DGKQ]] or [[DGKZ]]]</t>
  </si>
  <si>
    <t xml:space="preserve">R_HMR_0605</t>
  </si>
  <si>
    <t xml:space="preserve">[[[MOGAT1*1]] or [[MOGAT2*1]] or [[MOGAT3*1]]]</t>
  </si>
  <si>
    <t xml:space="preserve">[[[MOGAT1]] or [[MOGAT2]] or [[MOGAT3]]]</t>
  </si>
  <si>
    <t xml:space="preserve">R_HMR_0665</t>
  </si>
  <si>
    <t xml:space="preserve">R_HMR_0667</t>
  </si>
  <si>
    <t xml:space="preserve">R_HMR_0668</t>
  </si>
  <si>
    <t xml:space="preserve">R_HMR_0669</t>
  </si>
  <si>
    <t xml:space="preserve">R_HMR_0670</t>
  </si>
  <si>
    <t xml:space="preserve">R_HMR_0671</t>
  </si>
  <si>
    <t xml:space="preserve">R_HMR_0672</t>
  </si>
  <si>
    <t xml:space="preserve">R_HMR_0679</t>
  </si>
  <si>
    <t xml:space="preserve">R_HMR_0680</t>
  </si>
  <si>
    <t xml:space="preserve">R_HMR_0681</t>
  </si>
  <si>
    <t xml:space="preserve">R_HMR_0682</t>
  </si>
  <si>
    <t xml:space="preserve">R_HMR_0683</t>
  </si>
  <si>
    <t xml:space="preserve">R_HMR_0684</t>
  </si>
  <si>
    <t xml:space="preserve">R_HMR_7588</t>
  </si>
  <si>
    <t xml:space="preserve">[[[[GNPAT*1]]]]</t>
  </si>
  <si>
    <t xml:space="preserve">[[[[GNPAT]]]]</t>
  </si>
  <si>
    <t xml:space="preserve">R_HMR_3053</t>
  </si>
  <si>
    <t xml:space="preserve">R_HMR_3054</t>
  </si>
  <si>
    <t xml:space="preserve">R_HMR_3055</t>
  </si>
  <si>
    <t xml:space="preserve">R_HMR_3057</t>
  </si>
  <si>
    <t xml:space="preserve">R_HMR_3058</t>
  </si>
  <si>
    <t xml:space="preserve">R_HMR_3059</t>
  </si>
  <si>
    <t xml:space="preserve">R_HMR_3060</t>
  </si>
  <si>
    <t xml:space="preserve">R_HMR_3062</t>
  </si>
  <si>
    <t xml:space="preserve">R_HMR_3063</t>
  </si>
  <si>
    <t xml:space="preserve">R_HMR_3064</t>
  </si>
  <si>
    <t xml:space="preserve">R_HMR_3065</t>
  </si>
  <si>
    <t xml:space="preserve">R_HMR_3066</t>
  </si>
  <si>
    <t xml:space="preserve">R_HMR_3067</t>
  </si>
  <si>
    <t xml:space="preserve">R_HMR_3068</t>
  </si>
  <si>
    <t xml:space="preserve">R_HMR_3069</t>
  </si>
  <si>
    <t xml:space="preserve">R_HMR_3070</t>
  </si>
  <si>
    <t xml:space="preserve">R_HMR_3071</t>
  </si>
  <si>
    <t xml:space="preserve">R_HMR_3072</t>
  </si>
  <si>
    <t xml:space="preserve">R_HMR_3073</t>
  </si>
  <si>
    <t xml:space="preserve">R_HMR_3074</t>
  </si>
  <si>
    <t xml:space="preserve">R_HMR_3075</t>
  </si>
  <si>
    <t xml:space="preserve">R_HMR_3076</t>
  </si>
  <si>
    <t xml:space="preserve">R_HMR_3077</t>
  </si>
  <si>
    <t xml:space="preserve">R_HMR_3078</t>
  </si>
  <si>
    <t xml:space="preserve">R_HMR_3079</t>
  </si>
  <si>
    <t xml:space="preserve">R_HMR_3080</t>
  </si>
  <si>
    <t xml:space="preserve">R_HMR_3081</t>
  </si>
  <si>
    <t xml:space="preserve">R_HMR_3082</t>
  </si>
  <si>
    <t xml:space="preserve">R_HMR_3083</t>
  </si>
  <si>
    <t xml:space="preserve">R_HMR_3084</t>
  </si>
  <si>
    <t xml:space="preserve">R_HMR_3085</t>
  </si>
  <si>
    <t xml:space="preserve">R_HMR_3086</t>
  </si>
  <si>
    <t xml:space="preserve">R_HMR_3087</t>
  </si>
  <si>
    <t xml:space="preserve">R_HMR_3088</t>
  </si>
  <si>
    <t xml:space="preserve">R_HMR_3089</t>
  </si>
  <si>
    <t xml:space="preserve">R_HMR_3090</t>
  </si>
  <si>
    <t xml:space="preserve">R_HMR_3091</t>
  </si>
  <si>
    <t xml:space="preserve">R_HMR_3092</t>
  </si>
  <si>
    <t xml:space="preserve">R_HMR_3093</t>
  </si>
  <si>
    <t xml:space="preserve">R_HMR_3094</t>
  </si>
  <si>
    <t xml:space="preserve">R_HMR_3095</t>
  </si>
  <si>
    <t xml:space="preserve">R_HMR_3096</t>
  </si>
  <si>
    <t xml:space="preserve">R_HMR_3097</t>
  </si>
  <si>
    <t xml:space="preserve">R_HMR_3098</t>
  </si>
  <si>
    <t xml:space="preserve">R_HMR_3099</t>
  </si>
  <si>
    <t xml:space="preserve">R_HMR_3100</t>
  </si>
  <si>
    <t xml:space="preserve">R_HMR_3101</t>
  </si>
  <si>
    <t xml:space="preserve">R_HMR_3102</t>
  </si>
  <si>
    <t xml:space="preserve">R_HMR_3103</t>
  </si>
  <si>
    <t xml:space="preserve">R_HMR_3104</t>
  </si>
  <si>
    <t xml:space="preserve">R_HMR_3106</t>
  </si>
  <si>
    <t xml:space="preserve">R_HMR_3056</t>
  </si>
  <si>
    <t xml:space="preserve">R_HMR_3326</t>
  </si>
  <si>
    <t xml:space="preserve">R_HMR_3327</t>
  </si>
  <si>
    <t xml:space="preserve">R_HMR_3328</t>
  </si>
  <si>
    <t xml:space="preserve">R_HMR_3329</t>
  </si>
  <si>
    <t xml:space="preserve">R_HMR_3330</t>
  </si>
  <si>
    <t xml:space="preserve">R_HMR_3331</t>
  </si>
  <si>
    <t xml:space="preserve">R_HMR_3332</t>
  </si>
  <si>
    <t xml:space="preserve">R_HMR_3333</t>
  </si>
  <si>
    <t xml:space="preserve">R_HMR_3334</t>
  </si>
  <si>
    <t xml:space="preserve">R_HMR_3335</t>
  </si>
  <si>
    <t xml:space="preserve">R_HMR_3336</t>
  </si>
  <si>
    <t xml:space="preserve">R_HMR_3337</t>
  </si>
  <si>
    <t xml:space="preserve">R_HMR_3338</t>
  </si>
  <si>
    <t xml:space="preserve">R_HMR_3339</t>
  </si>
  <si>
    <t xml:space="preserve">R_HMR_3340</t>
  </si>
  <si>
    <t xml:space="preserve">R_HMR_3341</t>
  </si>
  <si>
    <t xml:space="preserve">R_HMR_3342</t>
  </si>
  <si>
    <t xml:space="preserve">R_HMR_3343</t>
  </si>
  <si>
    <t xml:space="preserve">R_HMR_3344</t>
  </si>
  <si>
    <t xml:space="preserve">R_HMR_3345</t>
  </si>
  <si>
    <t xml:space="preserve">R_HMR_3346</t>
  </si>
  <si>
    <t xml:space="preserve">R_HMR_3347</t>
  </si>
  <si>
    <t xml:space="preserve">R_HMR_3348</t>
  </si>
  <si>
    <t xml:space="preserve">R_HMR_3349</t>
  </si>
  <si>
    <t xml:space="preserve">R_HMR_3350</t>
  </si>
  <si>
    <t xml:space="preserve">R_HMR_3351</t>
  </si>
  <si>
    <t xml:space="preserve">R_HMR_3352</t>
  </si>
  <si>
    <t xml:space="preserve">R_HMR_3353</t>
  </si>
  <si>
    <t xml:space="preserve">R_HMR_3355</t>
  </si>
  <si>
    <t xml:space="preserve">R_HMR_3364</t>
  </si>
  <si>
    <t xml:space="preserve">R_HMR_3365</t>
  </si>
  <si>
    <t xml:space="preserve">R_HMR_3367</t>
  </si>
  <si>
    <t xml:space="preserve">R_HMR_3368</t>
  </si>
  <si>
    <t xml:space="preserve">R_HMR_3369</t>
  </si>
  <si>
    <t xml:space="preserve">R_HMR_3370</t>
  </si>
  <si>
    <t xml:space="preserve">R_HMR_3372</t>
  </si>
  <si>
    <t xml:space="preserve">R_HMR_3373</t>
  </si>
  <si>
    <t xml:space="preserve">R_HMR_3375</t>
  </si>
  <si>
    <t xml:space="preserve">R_HMR_3478</t>
  </si>
  <si>
    <t xml:space="preserve">R_HMR_3480</t>
  </si>
  <si>
    <t xml:space="preserve">[[[[ACSL3*1 and ACSL1*2 and ACSL6*1 and ACSBG1*1 and ACSBG2*1 and SLC27A2*1]] or [[ACSL3*1 and ACSL1*2 and ACSL6*1 and SLC27A2*1]] or [[ACSL3*1 and ACSL6*1]]]]</t>
  </si>
  <si>
    <t xml:space="preserve">[[[[ACSL3 and ACSL1 and ACSL6 and ACSBG1 and ACSBG2 and SLC27A2]] or [[ACSL3 and ACSL1 and ACSL6 and SLC27A2]] or [[ACSL3 and ACSL6]]]]</t>
  </si>
  <si>
    <t xml:space="preserve">R_HMR_3481</t>
  </si>
  <si>
    <t xml:space="preserve">R_HMR_3482</t>
  </si>
  <si>
    <t xml:space="preserve">R_HMR_3484</t>
  </si>
  <si>
    <t xml:space="preserve">[[[[PHYH*2]]]]</t>
  </si>
  <si>
    <t xml:space="preserve">[[[[PHYH]]]]</t>
  </si>
  <si>
    <t xml:space="preserve">R_HMR_3486</t>
  </si>
  <si>
    <t xml:space="preserve">R_HMR_3488</t>
  </si>
  <si>
    <t xml:space="preserve">R_HMR_3489</t>
  </si>
  <si>
    <t xml:space="preserve">R_HMR_3491</t>
  </si>
  <si>
    <t xml:space="preserve">[[[[AMACR*2]]]]</t>
  </si>
  <si>
    <t xml:space="preserve">[[[[AMACR]]]]</t>
  </si>
  <si>
    <t xml:space="preserve">R_HMR_3493</t>
  </si>
  <si>
    <t xml:space="preserve">R_HMR_3498</t>
  </si>
  <si>
    <t xml:space="preserve">R_HMR_3501</t>
  </si>
  <si>
    <t xml:space="preserve">R_HMR_3503</t>
  </si>
  <si>
    <t xml:space="preserve">R_HMR_3505</t>
  </si>
  <si>
    <t xml:space="preserve">R_HMR_3506</t>
  </si>
  <si>
    <t xml:space="preserve">R_HMR_3508</t>
  </si>
  <si>
    <t xml:space="preserve">R_HMR_3509</t>
  </si>
  <si>
    <t xml:space="preserve">R_HMR_3510</t>
  </si>
  <si>
    <t xml:space="preserve">R_HMR_3511</t>
  </si>
  <si>
    <t xml:space="preserve">R_HMR_3512</t>
  </si>
  <si>
    <t xml:space="preserve">R_HMR_3513</t>
  </si>
  <si>
    <t xml:space="preserve">R_HMR_3514</t>
  </si>
  <si>
    <t xml:space="preserve">R_HMR_3515</t>
  </si>
  <si>
    <t xml:space="preserve">R_HMR_3517</t>
  </si>
  <si>
    <t xml:space="preserve">R_HMR_3301</t>
  </si>
  <si>
    <t xml:space="preserve">R_HMR_3302</t>
  </si>
  <si>
    <t xml:space="preserve">R_HMR_3304</t>
  </si>
  <si>
    <t xml:space="preserve">R_HMR_3305</t>
  </si>
  <si>
    <t xml:space="preserve">R_HMR_3306</t>
  </si>
  <si>
    <t xml:space="preserve">R_HMR_3307</t>
  </si>
  <si>
    <t xml:space="preserve">R_HMR_3309</t>
  </si>
  <si>
    <t xml:space="preserve">R_HMR_3310</t>
  </si>
  <si>
    <t xml:space="preserve">R_HMR_3311</t>
  </si>
  <si>
    <t xml:space="preserve">R_HMR_3312</t>
  </si>
  <si>
    <t xml:space="preserve">R_HMR_3314</t>
  </si>
  <si>
    <t xml:space="preserve">R_HMR_3315</t>
  </si>
  <si>
    <t xml:space="preserve">R_HMR_3316</t>
  </si>
  <si>
    <t xml:space="preserve">R_HMR_3317</t>
  </si>
  <si>
    <t xml:space="preserve">R_HMR_3319</t>
  </si>
  <si>
    <t xml:space="preserve">R_HMR_3320</t>
  </si>
  <si>
    <t xml:space="preserve">R_HMR_3321</t>
  </si>
  <si>
    <t xml:space="preserve">R_HMR_3322</t>
  </si>
  <si>
    <t xml:space="preserve">R_HMR_3323</t>
  </si>
  <si>
    <t xml:space="preserve">R_HMR_3107</t>
  </si>
  <si>
    <t xml:space="preserve">R_HMR_3108</t>
  </si>
  <si>
    <t xml:space="preserve">R_HMR_3109</t>
  </si>
  <si>
    <t xml:space="preserve">R_HMR_3110</t>
  </si>
  <si>
    <t xml:space="preserve">R_HMR_3111</t>
  </si>
  <si>
    <t xml:space="preserve">R_HMR_3112</t>
  </si>
  <si>
    <t xml:space="preserve">R_HMR_3113</t>
  </si>
  <si>
    <t xml:space="preserve">R_HMR_3114</t>
  </si>
  <si>
    <t xml:space="preserve">R_HMR_3115</t>
  </si>
  <si>
    <t xml:space="preserve">R_HMR_3116</t>
  </si>
  <si>
    <t xml:space="preserve">R_HMR_3117</t>
  </si>
  <si>
    <t xml:space="preserve">R_HMR_3118</t>
  </si>
  <si>
    <t xml:space="preserve">R_HMR_3121</t>
  </si>
  <si>
    <t xml:space="preserve">R_HMR_3122</t>
  </si>
  <si>
    <t xml:space="preserve">R_HMR_3123</t>
  </si>
  <si>
    <t xml:space="preserve">R_HMR_3125</t>
  </si>
  <si>
    <t xml:space="preserve">R_HMR_3128</t>
  </si>
  <si>
    <t xml:space="preserve">R_HMR_3129</t>
  </si>
  <si>
    <t xml:space="preserve">R_HMR_3130</t>
  </si>
  <si>
    <t xml:space="preserve">R_HMR_3132</t>
  </si>
  <si>
    <t xml:space="preserve">R_HMR_3135</t>
  </si>
  <si>
    <t xml:space="preserve">R_HMR_3136</t>
  </si>
  <si>
    <t xml:space="preserve">R_HMR_3137</t>
  </si>
  <si>
    <t xml:space="preserve">R_HMR_3139</t>
  </si>
  <si>
    <t xml:space="preserve">R_HMR_3142</t>
  </si>
  <si>
    <t xml:space="preserve">R_HMR_3143</t>
  </si>
  <si>
    <t xml:space="preserve">R_HMR_3144</t>
  </si>
  <si>
    <t xml:space="preserve">R_HMR_3146</t>
  </si>
  <si>
    <t xml:space="preserve">R_HMR_3149</t>
  </si>
  <si>
    <t xml:space="preserve">R_HMR_3150</t>
  </si>
  <si>
    <t xml:space="preserve">R_HMR_3151</t>
  </si>
  <si>
    <t xml:space="preserve">R_HMR_3153</t>
  </si>
  <si>
    <t xml:space="preserve">R_HMR_3156</t>
  </si>
  <si>
    <t xml:space="preserve">R_HMR_3157</t>
  </si>
  <si>
    <t xml:space="preserve">R_HMR_3158</t>
  </si>
  <si>
    <t xml:space="preserve">R_HMR_3160</t>
  </si>
  <si>
    <t xml:space="preserve">R_HMR_3398</t>
  </si>
  <si>
    <t xml:space="preserve">R_HMR_3406</t>
  </si>
  <si>
    <t xml:space="preserve">R_HMR_3407</t>
  </si>
  <si>
    <t xml:space="preserve">R_HMR_3408</t>
  </si>
  <si>
    <t xml:space="preserve">R_HMR_3409</t>
  </si>
  <si>
    <t xml:space="preserve">R_HMR_3411</t>
  </si>
  <si>
    <t xml:space="preserve">R_HMR_3413</t>
  </si>
  <si>
    <t xml:space="preserve">R_HMR_3414</t>
  </si>
  <si>
    <t xml:space="preserve">R_HMR_3416</t>
  </si>
  <si>
    <t xml:space="preserve">R_HMR_3421</t>
  </si>
  <si>
    <t xml:space="preserve">R_HMR_3422</t>
  </si>
  <si>
    <t xml:space="preserve">R_HMR_3423</t>
  </si>
  <si>
    <t xml:space="preserve">R_HMR_3424</t>
  </si>
  <si>
    <t xml:space="preserve">R_HMR_3425</t>
  </si>
  <si>
    <t xml:space="preserve">R_HMR_3426</t>
  </si>
  <si>
    <t xml:space="preserve">R_HMR_9719</t>
  </si>
  <si>
    <t xml:space="preserve">R_HMR_3427</t>
  </si>
  <si>
    <t xml:space="preserve">R_HMR_3428</t>
  </si>
  <si>
    <t xml:space="preserve">R_HMR_3429</t>
  </si>
  <si>
    <t xml:space="preserve">R_HMR_3430</t>
  </si>
  <si>
    <t xml:space="preserve">R_HMR_3431</t>
  </si>
  <si>
    <t xml:space="preserve">R_HMR_3432</t>
  </si>
  <si>
    <t xml:space="preserve">R_HMR_3433</t>
  </si>
  <si>
    <t xml:space="preserve">R_HMR_3170</t>
  </si>
  <si>
    <t xml:space="preserve">R_HMR_3171</t>
  </si>
  <si>
    <t xml:space="preserve">R_HMR_3172</t>
  </si>
  <si>
    <t xml:space="preserve">R_HMR_3173</t>
  </si>
  <si>
    <t xml:space="preserve">R_HMR_3174</t>
  </si>
  <si>
    <t xml:space="preserve">R_HMR_3175</t>
  </si>
  <si>
    <t xml:space="preserve">R_HMR_3176</t>
  </si>
  <si>
    <t xml:space="preserve">R_HMR_3177</t>
  </si>
  <si>
    <t xml:space="preserve">R_HMR_3178</t>
  </si>
  <si>
    <t xml:space="preserve">R_HMR_3179</t>
  </si>
  <si>
    <t xml:space="preserve">R_HMR_3180</t>
  </si>
  <si>
    <t xml:space="preserve">R_HMR_3181</t>
  </si>
  <si>
    <t xml:space="preserve">R_HMR_3182</t>
  </si>
  <si>
    <t xml:space="preserve">R_HMR_3183</t>
  </si>
  <si>
    <t xml:space="preserve">R_HMR_3184</t>
  </si>
  <si>
    <t xml:space="preserve">R_HMR_3185</t>
  </si>
  <si>
    <t xml:space="preserve">R_HMR_3186</t>
  </si>
  <si>
    <t xml:space="preserve">R_HMR_3187</t>
  </si>
  <si>
    <t xml:space="preserve">R_HMR_3188</t>
  </si>
  <si>
    <t xml:space="preserve">R_HMR_3189</t>
  </si>
  <si>
    <t xml:space="preserve">R_HMR_3190</t>
  </si>
  <si>
    <t xml:space="preserve">R_HMR_3191</t>
  </si>
  <si>
    <t xml:space="preserve">R_HMR_3192</t>
  </si>
  <si>
    <t xml:space="preserve">R_HMR_3193</t>
  </si>
  <si>
    <t xml:space="preserve">R_HMR_3194</t>
  </si>
  <si>
    <t xml:space="preserve">R_HMR_3195</t>
  </si>
  <si>
    <t xml:space="preserve">R_HMR_3196</t>
  </si>
  <si>
    <t xml:space="preserve">R_HMR_3197</t>
  </si>
  <si>
    <t xml:space="preserve">R_HMR_3198</t>
  </si>
  <si>
    <t xml:space="preserve">R_HMR_3199</t>
  </si>
  <si>
    <t xml:space="preserve">R_HMR_3200</t>
  </si>
  <si>
    <t xml:space="preserve">R_HMR_3201</t>
  </si>
  <si>
    <t xml:space="preserve">R_HMR_3202</t>
  </si>
  <si>
    <t xml:space="preserve">R_HMR_3203</t>
  </si>
  <si>
    <t xml:space="preserve">R_HMR_3204</t>
  </si>
  <si>
    <t xml:space="preserve">R_HMR_3205</t>
  </si>
  <si>
    <t xml:space="preserve">R_HMR_3396</t>
  </si>
  <si>
    <t xml:space="preserve">R_HMR_3397</t>
  </si>
  <si>
    <t xml:space="preserve">R_HMR_3240</t>
  </si>
  <si>
    <t xml:space="preserve">R_HMR_3241</t>
  </si>
  <si>
    <t xml:space="preserve">R_HMR_3242</t>
  </si>
  <si>
    <t xml:space="preserve">R_HMR_3243</t>
  </si>
  <si>
    <t xml:space="preserve">R_HMR_3244</t>
  </si>
  <si>
    <t xml:space="preserve">R_HMR_3245</t>
  </si>
  <si>
    <t xml:space="preserve">R_HMR_3246</t>
  </si>
  <si>
    <t xml:space="preserve">R_HMR_3247</t>
  </si>
  <si>
    <t xml:space="preserve">R_HMR_3250</t>
  </si>
  <si>
    <t xml:space="preserve">R_HMR_3252</t>
  </si>
  <si>
    <t xml:space="preserve">R_HMR_3254</t>
  </si>
  <si>
    <t xml:space="preserve">R_HMR_3256</t>
  </si>
  <si>
    <t xml:space="preserve">R_HMR_3258</t>
  </si>
  <si>
    <t xml:space="preserve">R_HMR_3260</t>
  </si>
  <si>
    <t xml:space="preserve">R_HMR_3262</t>
  </si>
  <si>
    <t xml:space="preserve">R_HMR_3264</t>
  </si>
  <si>
    <t xml:space="preserve">R_HMR_3272</t>
  </si>
  <si>
    <t xml:space="preserve">R_HMR_3356</t>
  </si>
  <si>
    <t xml:space="preserve">R_HMR_3357</t>
  </si>
  <si>
    <t xml:space="preserve">R_HMR_3358</t>
  </si>
  <si>
    <t xml:space="preserve">R_HMR_3359</t>
  </si>
  <si>
    <t xml:space="preserve">R_HMR_3360</t>
  </si>
  <si>
    <t xml:space="preserve">R_HMR_3361</t>
  </si>
  <si>
    <t xml:space="preserve">R_HMR_3362</t>
  </si>
  <si>
    <t xml:space="preserve">R_HMR_3363</t>
  </si>
  <si>
    <t xml:space="preserve">R_HMR_3218</t>
  </si>
  <si>
    <t xml:space="preserve">R_HMR_3219</t>
  </si>
  <si>
    <t xml:space="preserve">R_HMR_3220</t>
  </si>
  <si>
    <t xml:space="preserve">R_HMR_3221</t>
  </si>
  <si>
    <t xml:space="preserve">R_HMR_3222</t>
  </si>
  <si>
    <t xml:space="preserve">R_HMR_3223</t>
  </si>
  <si>
    <t xml:space="preserve">R_HMR_3224</t>
  </si>
  <si>
    <t xml:space="preserve">R_HMR_3225</t>
  </si>
  <si>
    <t xml:space="preserve">R_HMR_3226</t>
  </si>
  <si>
    <t xml:space="preserve">R_HMR_3227</t>
  </si>
  <si>
    <t xml:space="preserve">R_HMR_3228</t>
  </si>
  <si>
    <t xml:space="preserve">R_HMR_3229</t>
  </si>
  <si>
    <t xml:space="preserve">R_HMR_3230</t>
  </si>
  <si>
    <t xml:space="preserve">R_HMR_3231</t>
  </si>
  <si>
    <t xml:space="preserve">R_HMR_3232</t>
  </si>
  <si>
    <t xml:space="preserve">R_HMR_3233</t>
  </si>
  <si>
    <t xml:space="preserve">R_HMR_3234</t>
  </si>
  <si>
    <t xml:space="preserve">R_HMR_3235</t>
  </si>
  <si>
    <t xml:space="preserve">R_HMR_3236</t>
  </si>
  <si>
    <t xml:space="preserve">R_HMR_3237</t>
  </si>
  <si>
    <t xml:space="preserve">R_HMR_3239</t>
  </si>
  <si>
    <t xml:space="preserve">R_HMR_3275</t>
  </si>
  <si>
    <t xml:space="preserve">R_HMR_3277</t>
  </si>
  <si>
    <t xml:space="preserve">R_HMR_3278</t>
  </si>
  <si>
    <t xml:space="preserve">R_HMR_3279</t>
  </si>
  <si>
    <t xml:space="preserve">R_HMR_3280</t>
  </si>
  <si>
    <t xml:space="preserve">R_HMR_3281</t>
  </si>
  <si>
    <t xml:space="preserve">R_HMR_3282</t>
  </si>
  <si>
    <t xml:space="preserve">R_HMR_3283</t>
  </si>
  <si>
    <t xml:space="preserve">R_HMR_3284</t>
  </si>
  <si>
    <t xml:space="preserve">R_HMR_3285</t>
  </si>
  <si>
    <t xml:space="preserve">R_HMR_3286</t>
  </si>
  <si>
    <t xml:space="preserve">R_HMR_3287</t>
  </si>
  <si>
    <t xml:space="preserve">R_HMR_3288</t>
  </si>
  <si>
    <t xml:space="preserve">R_HMR_3290</t>
  </si>
  <si>
    <t xml:space="preserve">R_HMR_3292</t>
  </si>
  <si>
    <t xml:space="preserve">R_HMR_3293</t>
  </si>
  <si>
    <t xml:space="preserve">R_HMR_3294</t>
  </si>
  <si>
    <t xml:space="preserve">R_HMR_3296</t>
  </si>
  <si>
    <t xml:space="preserve">R_HMR_3298</t>
  </si>
  <si>
    <t xml:space="preserve">R_HMR_1174</t>
  </si>
  <si>
    <t xml:space="preserve">R_HMR_1175</t>
  </si>
  <si>
    <t xml:space="preserve">R_HMR_1176</t>
  </si>
  <si>
    <t xml:space="preserve">R_HMR_1177</t>
  </si>
  <si>
    <t xml:space="preserve">R_HMR_1178</t>
  </si>
  <si>
    <t xml:space="preserve">R_HMR_1179</t>
  </si>
  <si>
    <t xml:space="preserve">R_HMR_1180</t>
  </si>
  <si>
    <t xml:space="preserve">R_HMR_1181</t>
  </si>
  <si>
    <t xml:space="preserve">R_HMR_1182</t>
  </si>
  <si>
    <t xml:space="preserve">R_HMR_1183</t>
  </si>
  <si>
    <t xml:space="preserve">R_HMR_1184</t>
  </si>
  <si>
    <t xml:space="preserve">R_HMR_1216</t>
  </si>
  <si>
    <t xml:space="preserve">R_HMR_1217</t>
  </si>
  <si>
    <t xml:space="preserve">R_HMR_1218</t>
  </si>
  <si>
    <t xml:space="preserve">R_HMR_1219</t>
  </si>
  <si>
    <t xml:space="preserve">R_HMR_1220</t>
  </si>
  <si>
    <t xml:space="preserve">R_HMR_1221</t>
  </si>
  <si>
    <t xml:space="preserve">R_HMR_1222</t>
  </si>
  <si>
    <t xml:space="preserve">R_HMR_1223</t>
  </si>
  <si>
    <t xml:space="preserve">R_HMR_1224</t>
  </si>
  <si>
    <t xml:space="preserve">R_HMR_1225</t>
  </si>
  <si>
    <t xml:space="preserve">R_HMR_1226</t>
  </si>
  <si>
    <t xml:space="preserve">R_HMR_3522</t>
  </si>
  <si>
    <t xml:space="preserve">[[[[ACADL*4]]]]</t>
  </si>
  <si>
    <t xml:space="preserve">[[[[ACADL]]]]</t>
  </si>
  <si>
    <t xml:space="preserve">R_HMR_3523</t>
  </si>
  <si>
    <t xml:space="preserve">R_HMR_3524</t>
  </si>
  <si>
    <t xml:space="preserve">R_HMR_3525</t>
  </si>
  <si>
    <t xml:space="preserve">R_HMR_3526</t>
  </si>
  <si>
    <t xml:space="preserve">R_HMR_3527</t>
  </si>
  <si>
    <t xml:space="preserve">R_HMR_3528</t>
  </si>
  <si>
    <t xml:space="preserve">R_HMR_3529</t>
  </si>
  <si>
    <t xml:space="preserve">R_HMR_3530</t>
  </si>
  <si>
    <t xml:space="preserve">R_HMR_3531</t>
  </si>
  <si>
    <t xml:space="preserve">R_HMR_3532</t>
  </si>
  <si>
    <t xml:space="preserve">R_HMR_3533</t>
  </si>
  <si>
    <t xml:space="preserve">R_HMR_3534</t>
  </si>
  <si>
    <t xml:space="preserve">R_HMR_1573</t>
  </si>
  <si>
    <t xml:space="preserve">R_HMR_6901</t>
  </si>
  <si>
    <t xml:space="preserve">[[[[[PDSS1]*2 and [PDSS2]*2]*1]]]</t>
  </si>
  <si>
    <t xml:space="preserve">[[[[[PDSS1] and [PDSS2]]]]]</t>
  </si>
  <si>
    <t xml:space="preserve">R_HMR_6903</t>
  </si>
  <si>
    <t xml:space="preserve">[[[COQ2*1]]]</t>
  </si>
  <si>
    <t xml:space="preserve">[[[COQ2]]]</t>
  </si>
  <si>
    <t xml:space="preserve">R_HMR_6904</t>
  </si>
  <si>
    <t xml:space="preserve">R_HMR_6905</t>
  </si>
  <si>
    <t xml:space="preserve">[[[COQ3*1]]]</t>
  </si>
  <si>
    <t xml:space="preserve">[[[COQ3]]]</t>
  </si>
  <si>
    <t xml:space="preserve">R_HMR_6906</t>
  </si>
  <si>
    <t xml:space="preserve">R_HMR_6907</t>
  </si>
  <si>
    <t xml:space="preserve">R_HMR_6908</t>
  </si>
  <si>
    <t xml:space="preserve">[[[COQ5*1]]]</t>
  </si>
  <si>
    <t xml:space="preserve">[[[COQ5]]]</t>
  </si>
  <si>
    <t xml:space="preserve">R_HMR_6909</t>
  </si>
  <si>
    <t xml:space="preserve">R_HMR_6910</t>
  </si>
  <si>
    <t xml:space="preserve">R_HMR_7165</t>
  </si>
  <si>
    <t xml:space="preserve">R_HMR_7166</t>
  </si>
  <si>
    <t xml:space="preserve">[[[FNTA*1]] or [[FNTB*1]]]</t>
  </si>
  <si>
    <t xml:space="preserve">[[[FNTA]] or [[FNTB]]]</t>
  </si>
  <si>
    <t xml:space="preserve">R_HMR_7167</t>
  </si>
  <si>
    <t xml:space="preserve">R_HMR_7168</t>
  </si>
  <si>
    <t xml:space="preserve">[[[ICMT*1]]]</t>
  </si>
  <si>
    <t xml:space="preserve">[[[ICMT]]]</t>
  </si>
  <si>
    <t xml:space="preserve">R_HMR_7169</t>
  </si>
  <si>
    <t xml:space="preserve">R_HMR_7170</t>
  </si>
  <si>
    <t xml:space="preserve">[[[PCYOX1*1]]]</t>
  </si>
  <si>
    <t xml:space="preserve">[[[PCYOX1]]]</t>
  </si>
  <si>
    <t xml:space="preserve">R_HMR_9722</t>
  </si>
  <si>
    <t xml:space="preserve">[[[NQO1*1]]]</t>
  </si>
  <si>
    <t xml:space="preserve">[[[NQO1]]]</t>
  </si>
  <si>
    <t xml:space="preserve">R_HMR_1644</t>
  </si>
  <si>
    <t xml:space="preserve">[[[HSD17B4*1]]]</t>
  </si>
  <si>
    <t xml:space="preserve">[[[HSD17B4]]]</t>
  </si>
  <si>
    <t xml:space="preserve">R_HMR_1651</t>
  </si>
  <si>
    <t xml:space="preserve">R_HMR_1920</t>
  </si>
  <si>
    <t xml:space="preserve">R_HMR_1924</t>
  </si>
  <si>
    <t xml:space="preserve">R_HMR_1926</t>
  </si>
  <si>
    <t xml:space="preserve">R_HMR_1927</t>
  </si>
  <si>
    <t xml:space="preserve">R_HMR_1928</t>
  </si>
  <si>
    <t xml:space="preserve">[[[[CYP24A1*2]]]]</t>
  </si>
  <si>
    <t xml:space="preserve">[[[[CYP24A1]]]]</t>
  </si>
  <si>
    <t xml:space="preserve">R_HMR_1929</t>
  </si>
  <si>
    <t xml:space="preserve">R_HMR_1931</t>
  </si>
  <si>
    <t xml:space="preserve">R_HMR_1932</t>
  </si>
  <si>
    <t xml:space="preserve">[[[[CYP11A1*2]]]]</t>
  </si>
  <si>
    <t xml:space="preserve">[[[[CYP11A1]]]]</t>
  </si>
  <si>
    <t xml:space="preserve">R_HMR_1933</t>
  </si>
  <si>
    <t xml:space="preserve">R_HMR_1934</t>
  </si>
  <si>
    <t xml:space="preserve">R_HMR_1935</t>
  </si>
  <si>
    <t xml:space="preserve">R_HMR_1940</t>
  </si>
  <si>
    <t xml:space="preserve">R_HMR_1941</t>
  </si>
  <si>
    <t xml:space="preserve">[[[[HSD3B1*2]] or [[HSD3B2*2]]]]</t>
  </si>
  <si>
    <t xml:space="preserve">[[[[HSD3B1]] or [[HSD3B2]]]]</t>
  </si>
  <si>
    <t xml:space="preserve">R_HMR_1942</t>
  </si>
  <si>
    <t xml:space="preserve">[[[[CYP11B2*1 and CYP11B1*1]] or [[CYP11B2*2]]]]</t>
  </si>
  <si>
    <t xml:space="preserve">[[[[CYP11B2 and CYP11B1]] or [[CYP11B2]]]]</t>
  </si>
  <si>
    <t xml:space="preserve">R_HMR_1943</t>
  </si>
  <si>
    <t xml:space="preserve">[[[CYP7B1*1]]]</t>
  </si>
  <si>
    <t xml:space="preserve">[[[CYP7B1]]]</t>
  </si>
  <si>
    <t xml:space="preserve">R_HMR_1948</t>
  </si>
  <si>
    <t xml:space="preserve">R_HMR_1949</t>
  </si>
  <si>
    <t xml:space="preserve">R_HMR_1950</t>
  </si>
  <si>
    <t xml:space="preserve">R_HMR_1951</t>
  </si>
  <si>
    <t xml:space="preserve">R_HMR_1989</t>
  </si>
  <si>
    <t xml:space="preserve">R_HMR_1990</t>
  </si>
  <si>
    <t xml:space="preserve">R_HMR_1991</t>
  </si>
  <si>
    <t xml:space="preserve">R_HMR_1992</t>
  </si>
  <si>
    <t xml:space="preserve">R_HMR_1993</t>
  </si>
  <si>
    <t xml:space="preserve">R_HMR_2002</t>
  </si>
  <si>
    <t xml:space="preserve">R_HMR_2003</t>
  </si>
  <si>
    <t xml:space="preserve">[[[AKR1C2*1]] or [[AKR1C3*1]]]</t>
  </si>
  <si>
    <t xml:space="preserve">[[[AKR1C2]] or [[AKR1C3]]]</t>
  </si>
  <si>
    <t xml:space="preserve">R_HMR_2004</t>
  </si>
  <si>
    <t xml:space="preserve">R_HMR_2005</t>
  </si>
  <si>
    <t xml:space="preserve">R_HMR_2007</t>
  </si>
  <si>
    <t xml:space="preserve">R_HMR_2009</t>
  </si>
  <si>
    <t xml:space="preserve">R_HMR_2010</t>
  </si>
  <si>
    <t xml:space="preserve">[[[[CYP11B2*2]]]]</t>
  </si>
  <si>
    <t xml:space="preserve">[[[[CYP11B2]]]]</t>
  </si>
  <si>
    <t xml:space="preserve">R_HMR_2011</t>
  </si>
  <si>
    <t xml:space="preserve">R_HMR_4766</t>
  </si>
  <si>
    <t xml:space="preserve">R_HMR_6793</t>
  </si>
  <si>
    <t xml:space="preserve">R_HMR_6794</t>
  </si>
  <si>
    <t xml:space="preserve">R_HMR_6795</t>
  </si>
  <si>
    <t xml:space="preserve">R_HMR_6796</t>
  </si>
  <si>
    <t xml:space="preserve">R_HMR_7648</t>
  </si>
  <si>
    <t xml:space="preserve">R_HMR_7928</t>
  </si>
  <si>
    <t xml:space="preserve">R_HMR_7930</t>
  </si>
  <si>
    <t xml:space="preserve">R_HMR_7931</t>
  </si>
  <si>
    <t xml:space="preserve">R_HMR_7932</t>
  </si>
  <si>
    <t xml:space="preserve">R_HMR_7934</t>
  </si>
  <si>
    <t xml:space="preserve">R_HMR_7935</t>
  </si>
  <si>
    <t xml:space="preserve">R_HMR_7936</t>
  </si>
  <si>
    <t xml:space="preserve">R_HMR_7937</t>
  </si>
  <si>
    <t xml:space="preserve">R_HMR_7938</t>
  </si>
  <si>
    <t xml:space="preserve">R_HMR_7939</t>
  </si>
  <si>
    <t xml:space="preserve">R_HMR_7940</t>
  </si>
  <si>
    <t xml:space="preserve">R_HMR_7941</t>
  </si>
  <si>
    <t xml:space="preserve">R_HMR_7942</t>
  </si>
  <si>
    <t xml:space="preserve">[[[[HSD11B1*2]]]]</t>
  </si>
  <si>
    <t xml:space="preserve">[[[[HSD11B1]]]]</t>
  </si>
  <si>
    <t xml:space="preserve">R_HMR_7943</t>
  </si>
  <si>
    <t xml:space="preserve">R_HMR_7945</t>
  </si>
  <si>
    <t xml:space="preserve">R_HMR_7948</t>
  </si>
  <si>
    <t xml:space="preserve">R_HMR_7950</t>
  </si>
  <si>
    <t xml:space="preserve">R_HMR_7952</t>
  </si>
  <si>
    <t xml:space="preserve">R_HMR_7954</t>
  </si>
  <si>
    <t xml:space="preserve">R_HMR_7955</t>
  </si>
  <si>
    <t xml:space="preserve">[[[[AKR1C3*2]]]]</t>
  </si>
  <si>
    <t xml:space="preserve">[[[[AKR1C3]]]]</t>
  </si>
  <si>
    <t xml:space="preserve">R_HMR_7957</t>
  </si>
  <si>
    <t xml:space="preserve">R_HMR_7958</t>
  </si>
  <si>
    <t xml:space="preserve">R_HMR_7959</t>
  </si>
  <si>
    <t xml:space="preserve">R_HMR_7962</t>
  </si>
  <si>
    <t xml:space="preserve">R_HMR_7965</t>
  </si>
  <si>
    <t xml:space="preserve">R_HMR_7968</t>
  </si>
  <si>
    <t xml:space="preserve">[[[[HSD17B3*1 and AKR1C3*1]] or [[HSD17B3*1 and AKR1C3*2]]]]</t>
  </si>
  <si>
    <t xml:space="preserve">[[[[HSD17B3 and AKR1C3]] or [[HSD17B3 and AKR1C3]]]]</t>
  </si>
  <si>
    <t xml:space="preserve">R_HMR_2041</t>
  </si>
  <si>
    <t xml:space="preserve">R_HMR_7970</t>
  </si>
  <si>
    <t xml:space="preserve">[[[HSD17B7*1]]]</t>
  </si>
  <si>
    <t xml:space="preserve">[[[HSD17B7]]]</t>
  </si>
  <si>
    <t xml:space="preserve">R_HMR_7971</t>
  </si>
  <si>
    <t xml:space="preserve">R_HMR_7972</t>
  </si>
  <si>
    <t xml:space="preserve">R_HMR_7973</t>
  </si>
  <si>
    <t xml:space="preserve">R_HMR_7974</t>
  </si>
  <si>
    <t xml:space="preserve">[[[SULT2A1*1]]]</t>
  </si>
  <si>
    <t xml:space="preserve">[[[SULT2A1]]]</t>
  </si>
  <si>
    <t xml:space="preserve">R_HMR_7976</t>
  </si>
  <si>
    <t xml:space="preserve">R_HMR_7978</t>
  </si>
  <si>
    <t xml:space="preserve">R_HMR_7980</t>
  </si>
  <si>
    <t xml:space="preserve">R_HMR_7984</t>
  </si>
  <si>
    <t xml:space="preserve">R_HMR_7987</t>
  </si>
  <si>
    <t xml:space="preserve">R_HMR_1944</t>
  </si>
  <si>
    <t xml:space="preserve">R_HMR_1945</t>
  </si>
  <si>
    <t xml:space="preserve">R_HMR_1952</t>
  </si>
  <si>
    <t xml:space="preserve">[[[SULT2B1*1]]]</t>
  </si>
  <si>
    <t xml:space="preserve">[[[SULT2B1]]]</t>
  </si>
  <si>
    <t xml:space="preserve">R_HMR_1953</t>
  </si>
  <si>
    <t xml:space="preserve">R_HMR_1958</t>
  </si>
  <si>
    <t xml:space="preserve">[[[CYP17A1*1]]]</t>
  </si>
  <si>
    <t xml:space="preserve">[[[CYP17A1]]]</t>
  </si>
  <si>
    <t xml:space="preserve">R_HMR_1959</t>
  </si>
  <si>
    <t xml:space="preserve">R_HMR_1960</t>
  </si>
  <si>
    <t xml:space="preserve">R_HMR_1962</t>
  </si>
  <si>
    <t xml:space="preserve">R_HMR_1963</t>
  </si>
  <si>
    <t xml:space="preserve">R_HMR_1967</t>
  </si>
  <si>
    <t xml:space="preserve">R_HMR_1968</t>
  </si>
  <si>
    <t xml:space="preserve">R_HMR_1969</t>
  </si>
  <si>
    <t xml:space="preserve">[[[SULT1E1*1]]]</t>
  </si>
  <si>
    <t xml:space="preserve">[[[SULT1E1]]]</t>
  </si>
  <si>
    <t xml:space="preserve">R_HMR_1970</t>
  </si>
  <si>
    <t xml:space="preserve">R_HMR_1971</t>
  </si>
  <si>
    <t xml:space="preserve">R_HMR_1973</t>
  </si>
  <si>
    <t xml:space="preserve">R_HMR_1974</t>
  </si>
  <si>
    <t xml:space="preserve">R_HMR_1976</t>
  </si>
  <si>
    <t xml:space="preserve">[[[[SRD5A2*2 and SRD5A1*1]]]]</t>
  </si>
  <si>
    <t xml:space="preserve">[[[[SRD5A2 and SRD5A1]]]]</t>
  </si>
  <si>
    <t xml:space="preserve">R_HMR_1977</t>
  </si>
  <si>
    <t xml:space="preserve">R_HMR_1978</t>
  </si>
  <si>
    <t xml:space="preserve">R_HMR_1982</t>
  </si>
  <si>
    <t xml:space="preserve">R_HMR_1983</t>
  </si>
  <si>
    <t xml:space="preserve">R_HMR_2014</t>
  </si>
  <si>
    <t xml:space="preserve">R_HMR_2015</t>
  </si>
  <si>
    <t xml:space="preserve">R_HMR_2016</t>
  </si>
  <si>
    <t xml:space="preserve">R_HMR_2017</t>
  </si>
  <si>
    <t xml:space="preserve">R_HMR_2018</t>
  </si>
  <si>
    <t xml:space="preserve">R_HMR_2019</t>
  </si>
  <si>
    <t xml:space="preserve">R_HMR_2020</t>
  </si>
  <si>
    <t xml:space="preserve">R_HMR_2022</t>
  </si>
  <si>
    <t xml:space="preserve">R_HMR_2024</t>
  </si>
  <si>
    <t xml:space="preserve">R_HMR_2025</t>
  </si>
  <si>
    <t xml:space="preserve">R_HMR_1440</t>
  </si>
  <si>
    <t xml:space="preserve">[[[[HMGCR*2]]]]</t>
  </si>
  <si>
    <t xml:space="preserve">[[[[HMGCR]]]]</t>
  </si>
  <si>
    <t xml:space="preserve">R_HMR_1445</t>
  </si>
  <si>
    <t xml:space="preserve">[[[[MVK*2]]]]</t>
  </si>
  <si>
    <t xml:space="preserve">[[[[MVK]]]]</t>
  </si>
  <si>
    <t xml:space="preserve">R_HMR_1448</t>
  </si>
  <si>
    <t xml:space="preserve">[[[[PMVK*1]]]]</t>
  </si>
  <si>
    <t xml:space="preserve">[[[[PMVK]]]]</t>
  </si>
  <si>
    <t xml:space="preserve">R_HMR_1454</t>
  </si>
  <si>
    <t xml:space="preserve">[[[[IDI1*1 and IDI2*1]]]]</t>
  </si>
  <si>
    <t xml:space="preserve">[[[[IDI1 and IDI2]]]]</t>
  </si>
  <si>
    <t xml:space="preserve">R_HMR_1465</t>
  </si>
  <si>
    <t xml:space="preserve">[[[[FDFT1*1]]]]</t>
  </si>
  <si>
    <t xml:space="preserve">[[[[FDFT1]]]]</t>
  </si>
  <si>
    <t xml:space="preserve">R_HMR_1467</t>
  </si>
  <si>
    <t xml:space="preserve">R_HMR_1470</t>
  </si>
  <si>
    <t xml:space="preserve">R_HMR_1473</t>
  </si>
  <si>
    <t xml:space="preserve">[[[[LSS*1]]]]</t>
  </si>
  <si>
    <t xml:space="preserve">[[[[LSS]]]]</t>
  </si>
  <si>
    <t xml:space="preserve">R_HMR_1477</t>
  </si>
  <si>
    <t xml:space="preserve">[[[CYP51A1*1]]]</t>
  </si>
  <si>
    <t xml:space="preserve">[[[CYP51A1]]]</t>
  </si>
  <si>
    <t xml:space="preserve">R_HMR_1478</t>
  </si>
  <si>
    <t xml:space="preserve">R_HMR_1479</t>
  </si>
  <si>
    <t xml:space="preserve">R_HMR_1484</t>
  </si>
  <si>
    <t xml:space="preserve">[[[[LBR*2]]]]</t>
  </si>
  <si>
    <t xml:space="preserve">[[[[LBR]]]]</t>
  </si>
  <si>
    <t xml:space="preserve">R_HMR_1490</t>
  </si>
  <si>
    <t xml:space="preserve">[[[FAXDC2*1]] or [[MSMO1*1]]]</t>
  </si>
  <si>
    <t xml:space="preserve">[[[FAXDC2]] or [[MSMO1]]]</t>
  </si>
  <si>
    <t xml:space="preserve">R_HMR_1493</t>
  </si>
  <si>
    <t xml:space="preserve">R_HMR_1494</t>
  </si>
  <si>
    <t xml:space="preserve">R_HMR_1495</t>
  </si>
  <si>
    <t xml:space="preserve">[[[NSDHL*1]]]</t>
  </si>
  <si>
    <t xml:space="preserve">[[[NSDHL]]]</t>
  </si>
  <si>
    <t xml:space="preserve">R_HMR_1496</t>
  </si>
  <si>
    <t xml:space="preserve">R_HMR_1500</t>
  </si>
  <si>
    <t xml:space="preserve">R_HMR_1502</t>
  </si>
  <si>
    <t xml:space="preserve">R_HMR_1503</t>
  </si>
  <si>
    <t xml:space="preserve">R_HMR_1504</t>
  </si>
  <si>
    <t xml:space="preserve">R_HMR_1505</t>
  </si>
  <si>
    <t xml:space="preserve">R_HMR_1509</t>
  </si>
  <si>
    <t xml:space="preserve">R_HMR_1512</t>
  </si>
  <si>
    <t xml:space="preserve">[[[[EBP*4]]]]</t>
  </si>
  <si>
    <t xml:space="preserve">[[[[EBP]]]]</t>
  </si>
  <si>
    <t xml:space="preserve">R_HMR_1516</t>
  </si>
  <si>
    <t xml:space="preserve">R_HMR_1519</t>
  </si>
  <si>
    <t xml:space="preserve">[[[[DHCR7*2]]]]</t>
  </si>
  <si>
    <t xml:space="preserve">[[[[DHCR7]]]]</t>
  </si>
  <si>
    <t xml:space="preserve">R_HMR_1526</t>
  </si>
  <si>
    <t xml:space="preserve">[[[[DHCR24*2]]]]</t>
  </si>
  <si>
    <t xml:space="preserve">[[[[DHCR24]]]]</t>
  </si>
  <si>
    <t xml:space="preserve">R_HMR_1533</t>
  </si>
  <si>
    <t xml:space="preserve">R_HMR_1557</t>
  </si>
  <si>
    <t xml:space="preserve">R_HMR_1558</t>
  </si>
  <si>
    <t xml:space="preserve">R_HMR_1565</t>
  </si>
  <si>
    <t xml:space="preserve">R_HMR_1535</t>
  </si>
  <si>
    <t xml:space="preserve">R_HMR_1536</t>
  </si>
  <si>
    <t xml:space="preserve">R_HMR_1538</t>
  </si>
  <si>
    <t xml:space="preserve">R_HMR_1539</t>
  </si>
  <si>
    <t xml:space="preserve">R_HMR_1540</t>
  </si>
  <si>
    <t xml:space="preserve">R_HMR_1543</t>
  </si>
  <si>
    <t xml:space="preserve">R_HMR_1544</t>
  </si>
  <si>
    <t xml:space="preserve">R_HMR_1545</t>
  </si>
  <si>
    <t xml:space="preserve">R_HMR_1546</t>
  </si>
  <si>
    <t xml:space="preserve">R_HMR_1547</t>
  </si>
  <si>
    <t xml:space="preserve">R_HMR_1548</t>
  </si>
  <si>
    <t xml:space="preserve">R_HMR_1549</t>
  </si>
  <si>
    <t xml:space="preserve">R_HMR_1550</t>
  </si>
  <si>
    <t xml:space="preserve">R_HMR_1551</t>
  </si>
  <si>
    <t xml:space="preserve">R_HMR_1552</t>
  </si>
  <si>
    <t xml:space="preserve">R_HMR_1553</t>
  </si>
  <si>
    <t xml:space="preserve">R_HMR_1437</t>
  </si>
  <si>
    <t xml:space="preserve">R_HMR_1451</t>
  </si>
  <si>
    <t xml:space="preserve">[[[[MVD*2]]]]</t>
  </si>
  <si>
    <t xml:space="preserve">[[[[MVD]]]]</t>
  </si>
  <si>
    <t xml:space="preserve">R_HMR_1457</t>
  </si>
  <si>
    <t xml:space="preserve">[[[[GGPS1*8]]]]</t>
  </si>
  <si>
    <t xml:space="preserve">[[[[GGPS1]]]]</t>
  </si>
  <si>
    <t xml:space="preserve">R_HMR_1460</t>
  </si>
  <si>
    <t xml:space="preserve">R_HMR_1531</t>
  </si>
  <si>
    <t xml:space="preserve">R_HMR_1570</t>
  </si>
  <si>
    <t xml:space="preserve">R_HMR_1576</t>
  </si>
  <si>
    <t xml:space="preserve">R_HMR_1577</t>
  </si>
  <si>
    <t xml:space="preserve">[[[[HMGCL*2]]]]</t>
  </si>
  <si>
    <t xml:space="preserve">[[[[HMGCL]]]]</t>
  </si>
  <si>
    <t xml:space="preserve">R_HMR_3105</t>
  </si>
  <si>
    <t xml:space="preserve">R_HMR_4630</t>
  </si>
  <si>
    <t xml:space="preserve">R_HMR_2029</t>
  </si>
  <si>
    <t xml:space="preserve">R_HMR_2030</t>
  </si>
  <si>
    <t xml:space="preserve">R_HMR_2031</t>
  </si>
  <si>
    <t xml:space="preserve">R_HMR_2032</t>
  </si>
  <si>
    <t xml:space="preserve">R_HMR_2033</t>
  </si>
  <si>
    <t xml:space="preserve">R_HMR_2034</t>
  </si>
  <si>
    <t xml:space="preserve">R_HMR_2036</t>
  </si>
  <si>
    <t xml:space="preserve">[[[[HSD17B7*2]]]]</t>
  </si>
  <si>
    <t xml:space="preserve">[[[[HSD17B7]]]]</t>
  </si>
  <si>
    <t xml:space="preserve">R_HMR_2037</t>
  </si>
  <si>
    <t xml:space="preserve">R_HMR_2038</t>
  </si>
  <si>
    <t xml:space="preserve">R_HMR_2042</t>
  </si>
  <si>
    <t xml:space="preserve">R_HMR_2043</t>
  </si>
  <si>
    <t xml:space="preserve">R_HMR_2044</t>
  </si>
  <si>
    <t xml:space="preserve">R_HMR_2045</t>
  </si>
  <si>
    <t xml:space="preserve">R_HMR_2046</t>
  </si>
  <si>
    <t xml:space="preserve">[[[[CYP3A4*1]]]]</t>
  </si>
  <si>
    <t xml:space="preserve">[[[[CYP3A4]]]]</t>
  </si>
  <si>
    <t xml:space="preserve">R_HMR_2047</t>
  </si>
  <si>
    <t xml:space="preserve">R_HMR_2048</t>
  </si>
  <si>
    <t xml:space="preserve">R_HMR_2049</t>
  </si>
  <si>
    <t xml:space="preserve">R_HMR_2050</t>
  </si>
  <si>
    <t xml:space="preserve">R_HMR_2051</t>
  </si>
  <si>
    <t xml:space="preserve">R_HMR_2052</t>
  </si>
  <si>
    <t xml:space="preserve">R_HMR_2053</t>
  </si>
  <si>
    <t xml:space="preserve">R_HMR_2054</t>
  </si>
  <si>
    <t xml:space="preserve">R_HMR_2055</t>
  </si>
  <si>
    <t xml:space="preserve">R_HMR_2056</t>
  </si>
  <si>
    <t xml:space="preserve">R_HMR_2057</t>
  </si>
  <si>
    <t xml:space="preserve">R_HMR_2058</t>
  </si>
  <si>
    <t xml:space="preserve">R_HMR_2059</t>
  </si>
  <si>
    <t xml:space="preserve">R_HMR_2060</t>
  </si>
  <si>
    <t xml:space="preserve">R_HMR_2061</t>
  </si>
  <si>
    <t xml:space="preserve">R_HMR_2062</t>
  </si>
  <si>
    <t xml:space="preserve">R_HMR_2063</t>
  </si>
  <si>
    <t xml:space="preserve">R_HMR_2064</t>
  </si>
  <si>
    <t xml:space="preserve">R_HMR_2068</t>
  </si>
  <si>
    <t xml:space="preserve">R_HMR_2069</t>
  </si>
  <si>
    <t xml:space="preserve">R_HMR_2070</t>
  </si>
  <si>
    <t xml:space="preserve">R_HMR_2071</t>
  </si>
  <si>
    <t xml:space="preserve">R_HMR_2072</t>
  </si>
  <si>
    <t xml:space="preserve">R_HMR_2073</t>
  </si>
  <si>
    <t xml:space="preserve">R_HMR_2074</t>
  </si>
  <si>
    <t xml:space="preserve">R_HMR_2075</t>
  </si>
  <si>
    <t xml:space="preserve">R_HMR_2076</t>
  </si>
  <si>
    <t xml:space="preserve">R_HMR_2077</t>
  </si>
  <si>
    <t xml:space="preserve">R_HMR_2078</t>
  </si>
  <si>
    <t xml:space="preserve">R_HMR_2079</t>
  </si>
  <si>
    <t xml:space="preserve">R_HMR_2083</t>
  </si>
  <si>
    <t xml:space="preserve">R_HMR_2084</t>
  </si>
  <si>
    <t xml:space="preserve">R_HMR_2085</t>
  </si>
  <si>
    <t xml:space="preserve">R_HMR_2086</t>
  </si>
  <si>
    <t xml:space="preserve">R_HMR_2088</t>
  </si>
  <si>
    <t xml:space="preserve">R_HMR_2089</t>
  </si>
  <si>
    <t xml:space="preserve">R_HMR_2091</t>
  </si>
  <si>
    <t xml:space="preserve">R_HMR_2095</t>
  </si>
  <si>
    <t xml:space="preserve">R_HMR_2096</t>
  </si>
  <si>
    <t xml:space="preserve">R_HMR_2097</t>
  </si>
  <si>
    <t xml:space="preserve">R_HMR_2098</t>
  </si>
  <si>
    <t xml:space="preserve">R_HMR_2099</t>
  </si>
  <si>
    <t xml:space="preserve">R_HMR_2100</t>
  </si>
  <si>
    <t xml:space="preserve">R_HMR_2102</t>
  </si>
  <si>
    <t xml:space="preserve">R_HMR_2106</t>
  </si>
  <si>
    <t xml:space="preserve">R_HMR_2107</t>
  </si>
  <si>
    <t xml:space="preserve">R_HMR_2108</t>
  </si>
  <si>
    <t xml:space="preserve">R_HMR_2109</t>
  </si>
  <si>
    <t xml:space="preserve">R_HMR_2110</t>
  </si>
  <si>
    <t xml:space="preserve">R_HMR_2111</t>
  </si>
  <si>
    <t xml:space="preserve">R_HMR_2112</t>
  </si>
  <si>
    <t xml:space="preserve">R_HMR_2113</t>
  </si>
  <si>
    <t xml:space="preserve">R_HMR_3537</t>
  </si>
  <si>
    <t xml:space="preserve">R_HMR_3538</t>
  </si>
  <si>
    <t xml:space="preserve">[[[[LIPE*1]]]]</t>
  </si>
  <si>
    <t xml:space="preserve">[[[[LIPE]]]]</t>
  </si>
  <si>
    <t xml:space="preserve">R_HMR_3539</t>
  </si>
  <si>
    <t xml:space="preserve">R_HMR_3540</t>
  </si>
  <si>
    <t xml:space="preserve">R_HMR_3541</t>
  </si>
  <si>
    <t xml:space="preserve">R_HMR_3542</t>
  </si>
  <si>
    <t xml:space="preserve">R_HMR_3543</t>
  </si>
  <si>
    <t xml:space="preserve">R_HMR_3544</t>
  </si>
  <si>
    <t xml:space="preserve">R_HMR_3545</t>
  </si>
  <si>
    <t xml:space="preserve">R_HMR_3546</t>
  </si>
  <si>
    <t xml:space="preserve">R_HMR_3547</t>
  </si>
  <si>
    <t xml:space="preserve">R_HMR_3548</t>
  </si>
  <si>
    <t xml:space="preserve">R_HMR_3549</t>
  </si>
  <si>
    <t xml:space="preserve">R_HMR_3550</t>
  </si>
  <si>
    <t xml:space="preserve">R_HMR_3551</t>
  </si>
  <si>
    <t xml:space="preserve">R_HMR_3552</t>
  </si>
  <si>
    <t xml:space="preserve">R_HMR_3553</t>
  </si>
  <si>
    <t xml:space="preserve">R_HMR_3554</t>
  </si>
  <si>
    <t xml:space="preserve">R_HMR_3555</t>
  </si>
  <si>
    <t xml:space="preserve">R_HMR_3556</t>
  </si>
  <si>
    <t xml:space="preserve">R_HMR_3557</t>
  </si>
  <si>
    <t xml:space="preserve">R_HMR_3558</t>
  </si>
  <si>
    <t xml:space="preserve">R_HMR_3559</t>
  </si>
  <si>
    <t xml:space="preserve">R_HMR_3560</t>
  </si>
  <si>
    <t xml:space="preserve">R_HMR_3561</t>
  </si>
  <si>
    <t xml:space="preserve">R_HMR_3562</t>
  </si>
  <si>
    <t xml:space="preserve">R_HMR_3563</t>
  </si>
  <si>
    <t xml:space="preserve">R_HMR_3564</t>
  </si>
  <si>
    <t xml:space="preserve">R_HMR_3565</t>
  </si>
  <si>
    <t xml:space="preserve">R_HMR_3566</t>
  </si>
  <si>
    <t xml:space="preserve">R_HMR_3567</t>
  </si>
  <si>
    <t xml:space="preserve">R_HMR_3568</t>
  </si>
  <si>
    <t xml:space="preserve">R_HMR_3569</t>
  </si>
  <si>
    <t xml:space="preserve">R_HMR_3570</t>
  </si>
  <si>
    <t xml:space="preserve">R_HMR_3571</t>
  </si>
  <si>
    <t xml:space="preserve">R_HMR_3572</t>
  </si>
  <si>
    <t xml:space="preserve">R_HMR_3573</t>
  </si>
  <si>
    <t xml:space="preserve">R_HMR_3574</t>
  </si>
  <si>
    <t xml:space="preserve">R_HMR_3575</t>
  </si>
  <si>
    <t xml:space="preserve">R_HMR_3576</t>
  </si>
  <si>
    <t xml:space="preserve">R_HMR_3577</t>
  </si>
  <si>
    <t xml:space="preserve">R_HMR_3578</t>
  </si>
  <si>
    <t xml:space="preserve">R_HMR_3579</t>
  </si>
  <si>
    <t xml:space="preserve">R_HMR_3580</t>
  </si>
  <si>
    <t xml:space="preserve">R_HMR_3581</t>
  </si>
  <si>
    <t xml:space="preserve">R_HMR_3582</t>
  </si>
  <si>
    <t xml:space="preserve">R_HMR_3583</t>
  </si>
  <si>
    <t xml:space="preserve">R_HMR_3584</t>
  </si>
  <si>
    <t xml:space="preserve">R_HMR_3585</t>
  </si>
  <si>
    <t xml:space="preserve">R_HMR_3586</t>
  </si>
  <si>
    <t xml:space="preserve">R_HMR_3587</t>
  </si>
  <si>
    <t xml:space="preserve">R_HMR_3588</t>
  </si>
  <si>
    <t xml:space="preserve">R_HMR_3589</t>
  </si>
  <si>
    <t xml:space="preserve">R_HMR_3590</t>
  </si>
  <si>
    <t xml:space="preserve">R_HMR_3591</t>
  </si>
  <si>
    <t xml:space="preserve">R_HMR_3592</t>
  </si>
  <si>
    <t xml:space="preserve">R_HMR_3593</t>
  </si>
  <si>
    <t xml:space="preserve">R_HMR_3594</t>
  </si>
  <si>
    <t xml:space="preserve">R_HMR_3595</t>
  </si>
  <si>
    <t xml:space="preserve">R_HMR_3596</t>
  </si>
  <si>
    <t xml:space="preserve">R_HMR_3622</t>
  </si>
  <si>
    <t xml:space="preserve">R_HMR_3625</t>
  </si>
  <si>
    <t xml:space="preserve">[[[SOAT1*1]] or [[SOAT2*1]]]</t>
  </si>
  <si>
    <t xml:space="preserve">[[[SOAT1]] or [[SOAT2]]]</t>
  </si>
  <si>
    <t xml:space="preserve">R_HMR_3626</t>
  </si>
  <si>
    <t xml:space="preserve">R_HMR_3627</t>
  </si>
  <si>
    <t xml:space="preserve">R_HMR_3628</t>
  </si>
  <si>
    <t xml:space="preserve">R_HMR_3629</t>
  </si>
  <si>
    <t xml:space="preserve">R_HMR_3630</t>
  </si>
  <si>
    <t xml:space="preserve">R_HMR_3631</t>
  </si>
  <si>
    <t xml:space="preserve">R_HMR_3632</t>
  </si>
  <si>
    <t xml:space="preserve">R_HMR_3633</t>
  </si>
  <si>
    <t xml:space="preserve">R_HMR_3634</t>
  </si>
  <si>
    <t xml:space="preserve">R_HMR_3635</t>
  </si>
  <si>
    <t xml:space="preserve">R_HMR_3636</t>
  </si>
  <si>
    <t xml:space="preserve">R_HMR_3637</t>
  </si>
  <si>
    <t xml:space="preserve">R_HMR_3638</t>
  </si>
  <si>
    <t xml:space="preserve">R_HMR_3639</t>
  </si>
  <si>
    <t xml:space="preserve">R_HMR_3640</t>
  </si>
  <si>
    <t xml:space="preserve">R_HMR_3641</t>
  </si>
  <si>
    <t xml:space="preserve">R_HMR_3642</t>
  </si>
  <si>
    <t xml:space="preserve">R_HMR_3643</t>
  </si>
  <si>
    <t xml:space="preserve">R_HMR_3644</t>
  </si>
  <si>
    <t xml:space="preserve">R_HMR_3645</t>
  </si>
  <si>
    <t xml:space="preserve">R_HMR_3646</t>
  </si>
  <si>
    <t xml:space="preserve">R_HMR_3647</t>
  </si>
  <si>
    <t xml:space="preserve">R_HMR_3648</t>
  </si>
  <si>
    <t xml:space="preserve">R_HMR_3649</t>
  </si>
  <si>
    <t xml:space="preserve">R_HMR_3650</t>
  </si>
  <si>
    <t xml:space="preserve">R_HMR_3651</t>
  </si>
  <si>
    <t xml:space="preserve">R_HMR_3652</t>
  </si>
  <si>
    <t xml:space="preserve">R_HMR_3653</t>
  </si>
  <si>
    <t xml:space="preserve">R_HMR_3654</t>
  </si>
  <si>
    <t xml:space="preserve">R_HMR_3655</t>
  </si>
  <si>
    <t xml:space="preserve">R_HMR_3656</t>
  </si>
  <si>
    <t xml:space="preserve">R_HMR_3657</t>
  </si>
  <si>
    <t xml:space="preserve">R_HMR_3658</t>
  </si>
  <si>
    <t xml:space="preserve">R_HMR_3659</t>
  </si>
  <si>
    <t xml:space="preserve">R_HMR_3660</t>
  </si>
  <si>
    <t xml:space="preserve">R_HMR_3661</t>
  </si>
  <si>
    <t xml:space="preserve">R_HMR_3662</t>
  </si>
  <si>
    <t xml:space="preserve">R_HMR_3663</t>
  </si>
  <si>
    <t xml:space="preserve">R_HMR_3664</t>
  </si>
  <si>
    <t xml:space="preserve">R_HMR_3665</t>
  </si>
  <si>
    <t xml:space="preserve">R_HMR_3666</t>
  </si>
  <si>
    <t xml:space="preserve">R_HMR_3667</t>
  </si>
  <si>
    <t xml:space="preserve">R_HMR_3668</t>
  </si>
  <si>
    <t xml:space="preserve">R_HMR_3669</t>
  </si>
  <si>
    <t xml:space="preserve">R_HMR_3670</t>
  </si>
  <si>
    <t xml:space="preserve">R_HMR_3671</t>
  </si>
  <si>
    <t xml:space="preserve">R_HMR_3672</t>
  </si>
  <si>
    <t xml:space="preserve">R_HMR_3673</t>
  </si>
  <si>
    <t xml:space="preserve">R_HMR_3674</t>
  </si>
  <si>
    <t xml:space="preserve">R_HMR_3675</t>
  </si>
  <si>
    <t xml:space="preserve">R_HMR_3676</t>
  </si>
  <si>
    <t xml:space="preserve">R_HMR_3677</t>
  </si>
  <si>
    <t xml:space="preserve">R_HMR_3678</t>
  </si>
  <si>
    <t xml:space="preserve">R_HMR_3679</t>
  </si>
  <si>
    <t xml:space="preserve">R_HMR_3680</t>
  </si>
  <si>
    <t xml:space="preserve">R_HMR_3681</t>
  </si>
  <si>
    <t xml:space="preserve">R_HMR_3682</t>
  </si>
  <si>
    <t xml:space="preserve">R_HMR_3683</t>
  </si>
  <si>
    <t xml:space="preserve">R_HMR_3684</t>
  </si>
  <si>
    <t xml:space="preserve">R_HMR_3685</t>
  </si>
  <si>
    <t xml:space="preserve">R_HMR_3686</t>
  </si>
  <si>
    <t xml:space="preserve">R_HMR_3687</t>
  </si>
  <si>
    <t xml:space="preserve">R_HMR_3688</t>
  </si>
  <si>
    <t xml:space="preserve">R_HMR_3689</t>
  </si>
  <si>
    <t xml:space="preserve">R_HMR_3690</t>
  </si>
  <si>
    <t xml:space="preserve">R_HMR_3691</t>
  </si>
  <si>
    <t xml:space="preserve">R_HMR_3692</t>
  </si>
  <si>
    <t xml:space="preserve">R_HMR_3693</t>
  </si>
  <si>
    <t xml:space="preserve">R_HMR_3694</t>
  </si>
  <si>
    <t xml:space="preserve">R_HMR_3695</t>
  </si>
  <si>
    <t xml:space="preserve">R_HMR_3696</t>
  </si>
  <si>
    <t xml:space="preserve">R_HMR_3697</t>
  </si>
  <si>
    <t xml:space="preserve">R_HMR_3698</t>
  </si>
  <si>
    <t xml:space="preserve">R_HMR_3699</t>
  </si>
  <si>
    <t xml:space="preserve">R_HMR_3700</t>
  </si>
  <si>
    <t xml:space="preserve">R_HMR_3701</t>
  </si>
  <si>
    <t xml:space="preserve">R_HMR_3702</t>
  </si>
  <si>
    <t xml:space="preserve">R_HMR_3703</t>
  </si>
  <si>
    <t xml:space="preserve">R_HMR_3704</t>
  </si>
  <si>
    <t xml:space="preserve">R_HMR_3705</t>
  </si>
  <si>
    <t xml:space="preserve">R_HMR_3706</t>
  </si>
  <si>
    <t xml:space="preserve">R_HMR_3707</t>
  </si>
  <si>
    <t xml:space="preserve">R_HMR_3708</t>
  </si>
  <si>
    <t xml:space="preserve">R_HMR_3709</t>
  </si>
  <si>
    <t xml:space="preserve">R_HMR_3710</t>
  </si>
  <si>
    <t xml:space="preserve">R_HMR_3711</t>
  </si>
  <si>
    <t xml:space="preserve">R_HMR_3712</t>
  </si>
  <si>
    <t xml:space="preserve">R_HMR_3713</t>
  </si>
  <si>
    <t xml:space="preserve">R_HMR_3714</t>
  </si>
  <si>
    <t xml:space="preserve">R_HMR_3715</t>
  </si>
  <si>
    <t xml:space="preserve">R_HMR_3716</t>
  </si>
  <si>
    <t xml:space="preserve">R_HMR_3717</t>
  </si>
  <si>
    <t xml:space="preserve">R_HMR_3718</t>
  </si>
  <si>
    <t xml:space="preserve">R_HMR_3719</t>
  </si>
  <si>
    <t xml:space="preserve">R_HMR_3720</t>
  </si>
  <si>
    <t xml:space="preserve">R_HMR_3721</t>
  </si>
  <si>
    <t xml:space="preserve">R_HMR_3722</t>
  </si>
  <si>
    <t xml:space="preserve">R_HMR_3723</t>
  </si>
  <si>
    <t xml:space="preserve">R_HMR_3724</t>
  </si>
  <si>
    <t xml:space="preserve">R_HMR_3725</t>
  </si>
  <si>
    <t xml:space="preserve">R_HMR_3726</t>
  </si>
  <si>
    <t xml:space="preserve">R_HMR_3727</t>
  </si>
  <si>
    <t xml:space="preserve">R_HMR_3728</t>
  </si>
  <si>
    <t xml:space="preserve">R_HMR_3729</t>
  </si>
  <si>
    <t xml:space="preserve">R_HMR_3730</t>
  </si>
  <si>
    <t xml:space="preserve">R_HMR_3731</t>
  </si>
  <si>
    <t xml:space="preserve">R_HMR_3732</t>
  </si>
  <si>
    <t xml:space="preserve">R_HMR_3733</t>
  </si>
  <si>
    <t xml:space="preserve">R_HMR_3734</t>
  </si>
  <si>
    <t xml:space="preserve">R_HMR_3735</t>
  </si>
  <si>
    <t xml:space="preserve">R_HMR_3736</t>
  </si>
  <si>
    <t xml:space="preserve">R_HMR_3737</t>
  </si>
  <si>
    <t xml:space="preserve">R_HMR_3738</t>
  </si>
  <si>
    <t xml:space="preserve">R_HMR_3739</t>
  </si>
  <si>
    <t xml:space="preserve">R_HMR_3740</t>
  </si>
  <si>
    <t xml:space="preserve">R_HMR_3741</t>
  </si>
  <si>
    <t xml:space="preserve">R_HMR_3742</t>
  </si>
  <si>
    <t xml:space="preserve">R_HMR_0715</t>
  </si>
  <si>
    <t xml:space="preserve">R_HMR_0716</t>
  </si>
  <si>
    <t xml:space="preserve">[[[[ASAH1*1 and ASAH2*1 and ASAH3*1]]]]</t>
  </si>
  <si>
    <t xml:space="preserve">[[[[ASAH1 and ASAH2 and ASAH3]]]]</t>
  </si>
  <si>
    <t xml:space="preserve">R_HMR_0733</t>
  </si>
  <si>
    <t xml:space="preserve">R_HMR_0735</t>
  </si>
  <si>
    <t xml:space="preserve">[[[[SGMS2*1 and SGMS1*1]]]]</t>
  </si>
  <si>
    <t xml:space="preserve">[[[[SGMS2 and SGMS1]]]]</t>
  </si>
  <si>
    <t xml:space="preserve">R_HMR_0736</t>
  </si>
  <si>
    <t xml:space="preserve">R_HMR_0738</t>
  </si>
  <si>
    <t xml:space="preserve">[[[[[[SPTLC2]*1 and [SPTLC1]*1 and [SPTSSA]*1]*1 or [SPTSSA]*1 and [SPTLC1]*1 and [SPTLC3]*1]*1]]]</t>
  </si>
  <si>
    <t xml:space="preserve">[[[[[[SPTLC2] and [SPTLC1] and [SPTSSA]] or [SPTSSA] and [SPTLC1] and [SPTLC3]]]]]</t>
  </si>
  <si>
    <t xml:space="preserve">R_HMR_0741</t>
  </si>
  <si>
    <t xml:space="preserve">[[[[KDSR*1]]]]</t>
  </si>
  <si>
    <t xml:space="preserve">[[[[KDSR]]]]</t>
  </si>
  <si>
    <t xml:space="preserve">R_HMR_0744</t>
  </si>
  <si>
    <t xml:space="preserve">[[[SPHK1*1]] or [[SPHK2*1]]]</t>
  </si>
  <si>
    <t xml:space="preserve">[[[SPHK1]] or [[SPHK2]]]</t>
  </si>
  <si>
    <t xml:space="preserve">R_HMR_0746</t>
  </si>
  <si>
    <t xml:space="preserve">[[[[PLPP4*1]]]]</t>
  </si>
  <si>
    <t xml:space="preserve">[[[[PLPP4]]]]</t>
  </si>
  <si>
    <t xml:space="preserve">R_HMR_0748</t>
  </si>
  <si>
    <t xml:space="preserve">[[[SGPL1*1]]]</t>
  </si>
  <si>
    <t xml:space="preserve">[[[SGPL1]]]</t>
  </si>
  <si>
    <t xml:space="preserve">R_HMR_0750</t>
  </si>
  <si>
    <t xml:space="preserve">[[[CERS1*1]] or [[CERS2*1]] or [[CERS3*1]] or [[CERS4*1]] or [[CERS5*1]] or [[CERS6*1]]]</t>
  </si>
  <si>
    <t xml:space="preserve">[[[CERS1]] or [[CERS2]] or [[CERS3]] or [[CERS4]] or [[CERS5]] or [[CERS6]]]</t>
  </si>
  <si>
    <t xml:space="preserve">R_HMR_0753</t>
  </si>
  <si>
    <t xml:space="preserve">R_HMR_0754</t>
  </si>
  <si>
    <t xml:space="preserve">R_HMR_0758</t>
  </si>
  <si>
    <t xml:space="preserve">R_HMR_0760</t>
  </si>
  <si>
    <t xml:space="preserve">[[[CERK*1]]]</t>
  </si>
  <si>
    <t xml:space="preserve">[[[CERK]]]</t>
  </si>
  <si>
    <t xml:space="preserve">R_HMR_0761</t>
  </si>
  <si>
    <t xml:space="preserve">[[[UGCG*1]]]</t>
  </si>
  <si>
    <t xml:space="preserve">[[[UGCG]]]</t>
  </si>
  <si>
    <t xml:space="preserve">R_HMR_0762</t>
  </si>
  <si>
    <t xml:space="preserve">[[[GBA*1]] or [[GBA2*1]]]</t>
  </si>
  <si>
    <t xml:space="preserve">[[[GBA]] or [[GBA2]]]</t>
  </si>
  <si>
    <t xml:space="preserve">R_HMR_0763</t>
  </si>
  <si>
    <t xml:space="preserve">R_HMR_0765</t>
  </si>
  <si>
    <t xml:space="preserve">R_HMR_0766</t>
  </si>
  <si>
    <t xml:space="preserve">R_HMR_0767</t>
  </si>
  <si>
    <t xml:space="preserve">R_HMR_0773</t>
  </si>
  <si>
    <t xml:space="preserve">R_HMR_0775</t>
  </si>
  <si>
    <t xml:space="preserve">R_HMR_0779</t>
  </si>
  <si>
    <t xml:space="preserve">R_HMR_0781</t>
  </si>
  <si>
    <t xml:space="preserve">[[[[PTGR1*1]]]]</t>
  </si>
  <si>
    <t xml:space="preserve">[[[[PTGR1]]]]</t>
  </si>
  <si>
    <t xml:space="preserve">R_HMR_0783</t>
  </si>
  <si>
    <t xml:space="preserve">R_HMR_0795</t>
  </si>
  <si>
    <t xml:space="preserve">[[[[ENPP7*1 and SMPD1*1 and SMPD4*1 and SMPD3*1 and SMPD2*1]]]]</t>
  </si>
  <si>
    <t xml:space="preserve">[[[[ENPP7 and SMPD1 and SMPD4 and SMPD3 and SMPD2]]]]</t>
  </si>
  <si>
    <t xml:space="preserve">R_HMR_8147</t>
  </si>
  <si>
    <t xml:space="preserve">R_HMR_8148</t>
  </si>
  <si>
    <t xml:space="preserve">[[[A4GALT*1]]]</t>
  </si>
  <si>
    <t xml:space="preserve">[[[A4GALT]]]</t>
  </si>
  <si>
    <t xml:space="preserve">R_HMR_8149</t>
  </si>
  <si>
    <t xml:space="preserve">[[[B3GALNT1*1]]]</t>
  </si>
  <si>
    <t xml:space="preserve">[[[B3GALNT1]]]</t>
  </si>
  <si>
    <t xml:space="preserve">R_HMR_8150</t>
  </si>
  <si>
    <t xml:space="preserve">R_HMR_8151</t>
  </si>
  <si>
    <t xml:space="preserve">R_HMR_8152</t>
  </si>
  <si>
    <t xml:space="preserve">R_HMR_8155</t>
  </si>
  <si>
    <t xml:space="preserve">R_HMR_8156</t>
  </si>
  <si>
    <t xml:space="preserve">R_HMR_8159</t>
  </si>
  <si>
    <t xml:space="preserve">R_HMR_8162</t>
  </si>
  <si>
    <t xml:space="preserve">[[[ST8SIA1*1]]]</t>
  </si>
  <si>
    <t xml:space="preserve">[[[ST8SIA1]]]</t>
  </si>
  <si>
    <t xml:space="preserve">R_HMR_8165</t>
  </si>
  <si>
    <t xml:space="preserve">[[[B4GALNT1*1]]]</t>
  </si>
  <si>
    <t xml:space="preserve">[[[B4GALNT1]]]</t>
  </si>
  <si>
    <t xml:space="preserve">R_HMR_8166</t>
  </si>
  <si>
    <t xml:space="preserve">[[[B3GALT4*1]]]</t>
  </si>
  <si>
    <t xml:space="preserve">[[[B3GALT4]]]</t>
  </si>
  <si>
    <t xml:space="preserve">R_HMR_8167</t>
  </si>
  <si>
    <t xml:space="preserve">R_HMR_8168</t>
  </si>
  <si>
    <t xml:space="preserve">[[[ST6GALNAC4*1]]]</t>
  </si>
  <si>
    <t xml:space="preserve">[[[ST6GALNAC4]]]</t>
  </si>
  <si>
    <t xml:space="preserve">R_HMR_8169</t>
  </si>
  <si>
    <t xml:space="preserve">R_HMR_8170</t>
  </si>
  <si>
    <t xml:space="preserve">R_HMR_8171</t>
  </si>
  <si>
    <t xml:space="preserve">R_HMR_8172</t>
  </si>
  <si>
    <t xml:space="preserve">R_HMR_8173</t>
  </si>
  <si>
    <t xml:space="preserve">R_HMR_8174</t>
  </si>
  <si>
    <t xml:space="preserve">R_HMR_8175</t>
  </si>
  <si>
    <t xml:space="preserve">R_HMR_8176</t>
  </si>
  <si>
    <t xml:space="preserve">R_HMR_8177</t>
  </si>
  <si>
    <t xml:space="preserve">R_HMR_8178</t>
  </si>
  <si>
    <t xml:space="preserve">R_HMR_8179</t>
  </si>
  <si>
    <t xml:space="preserve">R_HMR_8180</t>
  </si>
  <si>
    <t xml:space="preserve">R_HMR_8181</t>
  </si>
  <si>
    <t xml:space="preserve">R_HMR_8182</t>
  </si>
  <si>
    <t xml:space="preserve">R_HMR_8183</t>
  </si>
  <si>
    <t xml:space="preserve">R_HMR_8184</t>
  </si>
  <si>
    <t xml:space="preserve">[[[ST3GAL5*1]]]</t>
  </si>
  <si>
    <t xml:space="preserve">[[[ST3GAL5]]]</t>
  </si>
  <si>
    <t xml:space="preserve">R_HMR_8185</t>
  </si>
  <si>
    <t xml:space="preserve">R_HMR_8186</t>
  </si>
  <si>
    <t xml:space="preserve">R_HMR_8187</t>
  </si>
  <si>
    <t xml:space="preserve">R_HMR_8188</t>
  </si>
  <si>
    <t xml:space="preserve">R_HMR_8189</t>
  </si>
  <si>
    <t xml:space="preserve">R_HMR_8190</t>
  </si>
  <si>
    <t xml:space="preserve">R_HMR_8191</t>
  </si>
  <si>
    <t xml:space="preserve">R_HMR_8192</t>
  </si>
  <si>
    <t xml:space="preserve">R_HMR_8194</t>
  </si>
  <si>
    <t xml:space="preserve">R_HMR_8197</t>
  </si>
  <si>
    <t xml:space="preserve">R_HMR_8198</t>
  </si>
  <si>
    <t xml:space="preserve">[[[GBGT1*1]]]</t>
  </si>
  <si>
    <t xml:space="preserve">[[[GBGT1]]]</t>
  </si>
  <si>
    <t xml:space="preserve">R_HMR_8201</t>
  </si>
  <si>
    <t xml:space="preserve">[[[[NAGA*2]]]]</t>
  </si>
  <si>
    <t xml:space="preserve">[[[[NAGA]]]]</t>
  </si>
  <si>
    <t xml:space="preserve">R_HMR_0786</t>
  </si>
  <si>
    <t xml:space="preserve">R_HMR_8206</t>
  </si>
  <si>
    <t xml:space="preserve">[[[GAL3ST1*1]]]</t>
  </si>
  <si>
    <t xml:space="preserve">[[[GAL3ST1]]]</t>
  </si>
  <si>
    <t xml:space="preserve">R_HMR_8209</t>
  </si>
  <si>
    <t xml:space="preserve">R_HMR_8210</t>
  </si>
  <si>
    <t xml:space="preserve">[[[GALC*1]]]</t>
  </si>
  <si>
    <t xml:space="preserve">[[[GALC]]]</t>
  </si>
  <si>
    <t xml:space="preserve">R_HMR_8211</t>
  </si>
  <si>
    <t xml:space="preserve">R_HMR_8212</t>
  </si>
  <si>
    <t xml:space="preserve">R_HMR_8217</t>
  </si>
  <si>
    <t xml:space="preserve">[[[[GLA*2]]]]</t>
  </si>
  <si>
    <t xml:space="preserve">[[[[GLA]]]]</t>
  </si>
  <si>
    <t xml:space="preserve">R_HMR_8218</t>
  </si>
  <si>
    <t xml:space="preserve">R_HMR_8219</t>
  </si>
  <si>
    <t xml:space="preserve">R_HMR_8220</t>
  </si>
  <si>
    <t xml:space="preserve">R_HMR_8221</t>
  </si>
  <si>
    <t xml:space="preserve">[[[FUT1*1]] or [[FUT2*1]]]</t>
  </si>
  <si>
    <t xml:space="preserve">[[[FUT1]] or [[FUT2]]]</t>
  </si>
  <si>
    <t xml:space="preserve">R_HMR_8224</t>
  </si>
  <si>
    <t xml:space="preserve">R_HMR_8226</t>
  </si>
  <si>
    <t xml:space="preserve">R_HMR_8227</t>
  </si>
  <si>
    <t xml:space="preserve">R_HMR_8228</t>
  </si>
  <si>
    <t xml:space="preserve">R_HMR_8233</t>
  </si>
  <si>
    <t xml:space="preserve">R_HMR_8235</t>
  </si>
  <si>
    <t xml:space="preserve">R_HMR_8237</t>
  </si>
  <si>
    <t xml:space="preserve">R_HMR_8238</t>
  </si>
  <si>
    <t xml:space="preserve">R_HMR_8242</t>
  </si>
  <si>
    <t xml:space="preserve">R_HMR_8245</t>
  </si>
  <si>
    <t xml:space="preserve">R_HMR_8246</t>
  </si>
  <si>
    <t xml:space="preserve">R_HMR_8248</t>
  </si>
  <si>
    <t xml:space="preserve">R_HMR_8249</t>
  </si>
  <si>
    <t xml:space="preserve">R_HMR_8250</t>
  </si>
  <si>
    <t xml:space="preserve">R_HMR_8251</t>
  </si>
  <si>
    <t xml:space="preserve">R_HMR_0453</t>
  </si>
  <si>
    <t xml:space="preserve">R_HMR_0456</t>
  </si>
  <si>
    <t xml:space="preserve">R_HMR_0458</t>
  </si>
  <si>
    <t xml:space="preserve">R_HMR_0459</t>
  </si>
  <si>
    <t xml:space="preserve">R_HMR_0463</t>
  </si>
  <si>
    <t xml:space="preserve">[[[[PLA2G4A*1]]]]</t>
  </si>
  <si>
    <t xml:space="preserve">[[[[PLA2G4A]]]]</t>
  </si>
  <si>
    <t xml:space="preserve">R_HMR_0486</t>
  </si>
  <si>
    <t xml:space="preserve">[[[GPAM*1]] or [[GPAT2*1]] or [[GPAT3*1]] or [[GPAT4*1]]]</t>
  </si>
  <si>
    <t xml:space="preserve">[[[GPAM]] or [[GPAT2]] or [[GPAT3]] or [[GPAT4]]]</t>
  </si>
  <si>
    <t xml:space="preserve">R_HMR_0487</t>
  </si>
  <si>
    <t xml:space="preserve">R_HMR_0488</t>
  </si>
  <si>
    <t xml:space="preserve">R_HMR_0489</t>
  </si>
  <si>
    <t xml:space="preserve">R_HMR_0490</t>
  </si>
  <si>
    <t xml:space="preserve">R_HMR_0491</t>
  </si>
  <si>
    <t xml:space="preserve">R_HMR_0492</t>
  </si>
  <si>
    <t xml:space="preserve">R_HMR_0493</t>
  </si>
  <si>
    <t xml:space="preserve">R_HMR_0494</t>
  </si>
  <si>
    <t xml:space="preserve">R_HMR_0495</t>
  </si>
  <si>
    <t xml:space="preserve">R_HMR_0496</t>
  </si>
  <si>
    <t xml:space="preserve">R_HMR_0497</t>
  </si>
  <si>
    <t xml:space="preserve">R_HMR_0498</t>
  </si>
  <si>
    <t xml:space="preserve">R_HMR_0499</t>
  </si>
  <si>
    <t xml:space="preserve">R_HMR_0500</t>
  </si>
  <si>
    <t xml:space="preserve">R_HMR_0501</t>
  </si>
  <si>
    <t xml:space="preserve">R_HMR_0502</t>
  </si>
  <si>
    <t xml:space="preserve">R_HMR_0503</t>
  </si>
  <si>
    <t xml:space="preserve">R_HMR_0504</t>
  </si>
  <si>
    <t xml:space="preserve">R_HMR_0505</t>
  </si>
  <si>
    <t xml:space="preserve">R_HMR_0506</t>
  </si>
  <si>
    <t xml:space="preserve">R_HMR_0507</t>
  </si>
  <si>
    <t xml:space="preserve">R_HMR_0508</t>
  </si>
  <si>
    <t xml:space="preserve">R_HMR_0509</t>
  </si>
  <si>
    <t xml:space="preserve">R_HMR_0510</t>
  </si>
  <si>
    <t xml:space="preserve">R_HMR_0511</t>
  </si>
  <si>
    <t xml:space="preserve">R_HMR_0512</t>
  </si>
  <si>
    <t xml:space="preserve">R_HMR_0513</t>
  </si>
  <si>
    <t xml:space="preserve">R_HMR_0514</t>
  </si>
  <si>
    <t xml:space="preserve">R_HMR_0515</t>
  </si>
  <si>
    <t xml:space="preserve">R_HMR_0516</t>
  </si>
  <si>
    <t xml:space="preserve">R_HMR_0517</t>
  </si>
  <si>
    <t xml:space="preserve">R_HMR_0518</t>
  </si>
  <si>
    <t xml:space="preserve">R_HMR_0519</t>
  </si>
  <si>
    <t xml:space="preserve">R_HMR_0520</t>
  </si>
  <si>
    <t xml:space="preserve">R_HMR_0521</t>
  </si>
  <si>
    <t xml:space="preserve">R_HMR_0522</t>
  </si>
  <si>
    <t xml:space="preserve">R_HMR_0523</t>
  </si>
  <si>
    <t xml:space="preserve">R_HMR_0524</t>
  </si>
  <si>
    <t xml:space="preserve">R_HMR_0525</t>
  </si>
  <si>
    <t xml:space="preserve">R_HMR_0526</t>
  </si>
  <si>
    <t xml:space="preserve">R_HMR_0527</t>
  </si>
  <si>
    <t xml:space="preserve">R_HMR_0528</t>
  </si>
  <si>
    <t xml:space="preserve">R_HMR_0529</t>
  </si>
  <si>
    <t xml:space="preserve">R_HMR_0530</t>
  </si>
  <si>
    <t xml:space="preserve">R_HMR_0531</t>
  </si>
  <si>
    <t xml:space="preserve">R_HMR_0532</t>
  </si>
  <si>
    <t xml:space="preserve">R_HMR_0533</t>
  </si>
  <si>
    <t xml:space="preserve">R_HMR_0534</t>
  </si>
  <si>
    <t xml:space="preserve">R_HMR_0535</t>
  </si>
  <si>
    <t xml:space="preserve">R_HMR_0536</t>
  </si>
  <si>
    <t xml:space="preserve">R_HMR_0537</t>
  </si>
  <si>
    <t xml:space="preserve">R_HMR_0538</t>
  </si>
  <si>
    <t xml:space="preserve">R_HMR_0539</t>
  </si>
  <si>
    <t xml:space="preserve">R_HMR_0540</t>
  </si>
  <si>
    <t xml:space="preserve">R_HMR_0541</t>
  </si>
  <si>
    <t xml:space="preserve">R_HMR_0542</t>
  </si>
  <si>
    <t xml:space="preserve">R_HMR_0543</t>
  </si>
  <si>
    <t xml:space="preserve">R_HMR_0544</t>
  </si>
  <si>
    <t xml:space="preserve">R_HMR_0588</t>
  </si>
  <si>
    <t xml:space="preserve">[[[[AGPAT5*1 and AGPAT3*1 and AGPAT2*1 and AGPAT1*1]] or [[AGPAT5*1 and AGPAT3*1 and AGPAT2*1]]]]</t>
  </si>
  <si>
    <t xml:space="preserve">[[[[AGPAT5 and AGPAT3 and AGPAT2 and AGPAT1]] or [[AGPAT5 and AGPAT3 and AGPAT2]]]]</t>
  </si>
  <si>
    <t xml:space="preserve">R_HMR_0596</t>
  </si>
  <si>
    <t xml:space="preserve">R_HMR_0673</t>
  </si>
  <si>
    <t xml:space="preserve">[[[AGK*1]]]</t>
  </si>
  <si>
    <t xml:space="preserve">[[[AGK]]]</t>
  </si>
  <si>
    <t xml:space="preserve">R_HMR_0674</t>
  </si>
  <si>
    <t xml:space="preserve">R_HMR_0675</t>
  </si>
  <si>
    <t xml:space="preserve">R_HMR_0676</t>
  </si>
  <si>
    <t xml:space="preserve">R_HMR_0677</t>
  </si>
  <si>
    <t xml:space="preserve">R_HMR_0678</t>
  </si>
  <si>
    <t xml:space="preserve">R_HMR_4296</t>
  </si>
  <si>
    <t xml:space="preserve">[[[ETNPPL*1]]]</t>
  </si>
  <si>
    <t xml:space="preserve">[[[ETNPPL]]]</t>
  </si>
  <si>
    <t xml:space="preserve">R_HMR_4390</t>
  </si>
  <si>
    <t xml:space="preserve">[[[ALPI*1]] or [[ALPL*1]] or [[ALPP*1]] or [[ALPPL2*1]]]</t>
  </si>
  <si>
    <t xml:space="preserve">[[[ALPI]] or [[ALPL]] or [[ALPP]] or [[ALPPL2]]]</t>
  </si>
  <si>
    <t xml:space="preserve">R_HMR_5254</t>
  </si>
  <si>
    <t xml:space="preserve">R_HMR_7599</t>
  </si>
  <si>
    <t xml:space="preserve">[[[[CEPT1*1 and EPT1*2]] or [[CEPT1*2 and EPT1*4]]]]</t>
  </si>
  <si>
    <t xml:space="preserve">[[[[CEPT1 and EPT1]] or [[CEPT1 and EPT1]]]]</t>
  </si>
  <si>
    <t xml:space="preserve">R_HMR_0448</t>
  </si>
  <si>
    <t xml:space="preserve">[[[GK*1]] or [[GK2*1]] or [[GK5*1]]]</t>
  </si>
  <si>
    <t xml:space="preserve">[[[GK]] or [[GK2]] or [[GK5]]]</t>
  </si>
  <si>
    <t xml:space="preserve">R_HMR_0450</t>
  </si>
  <si>
    <t xml:space="preserve">R_HMR_0468</t>
  </si>
  <si>
    <t xml:space="preserve">[[[[CEPT1*2]]]]</t>
  </si>
  <si>
    <t xml:space="preserve">[[[[CEPT1]]]]</t>
  </si>
  <si>
    <t xml:space="preserve">R_HMR_0478</t>
  </si>
  <si>
    <t xml:space="preserve">R_HMR_0479</t>
  </si>
  <si>
    <t xml:space="preserve">[[[[GPD1*2]]]]</t>
  </si>
  <si>
    <t xml:space="preserve">[[[[GPD1]]]]</t>
  </si>
  <si>
    <t xml:space="preserve">R_HMR_0481</t>
  </si>
  <si>
    <t xml:space="preserve">R_HMR_0483</t>
  </si>
  <si>
    <t xml:space="preserve">R_HMR_0482</t>
  </si>
  <si>
    <t xml:space="preserve">R_HMR_0484</t>
  </si>
  <si>
    <t xml:space="preserve">R_HMR_0579</t>
  </si>
  <si>
    <t xml:space="preserve">R_HMR_0580</t>
  </si>
  <si>
    <t xml:space="preserve">R_HMR_0581</t>
  </si>
  <si>
    <t xml:space="preserve">[[[[CDS1*1 and CDS2*1]] or [[CDS2*1]]]]</t>
  </si>
  <si>
    <t xml:space="preserve">[[[[CDS1 and CDS2]] or [[CDS2]]]]</t>
  </si>
  <si>
    <t xml:space="preserve">R_HMR_0582</t>
  </si>
  <si>
    <t xml:space="preserve">[[[[PGS1*1]]]]</t>
  </si>
  <si>
    <t xml:space="preserve">[[[[PGS1]]]]</t>
  </si>
  <si>
    <t xml:space="preserve">R_HMR_0584</t>
  </si>
  <si>
    <t xml:space="preserve">R_HMR_0586</t>
  </si>
  <si>
    <t xml:space="preserve">R_HMR_0589</t>
  </si>
  <si>
    <t xml:space="preserve">R_HMR_0590</t>
  </si>
  <si>
    <t xml:space="preserve">R_HMR_0591</t>
  </si>
  <si>
    <t xml:space="preserve">R_HMR_0592</t>
  </si>
  <si>
    <t xml:space="preserve">R_HMR_0593</t>
  </si>
  <si>
    <t xml:space="preserve">R_HMR_0594</t>
  </si>
  <si>
    <t xml:space="preserve">R_HMR_0597</t>
  </si>
  <si>
    <t xml:space="preserve">R_HMR_0598</t>
  </si>
  <si>
    <t xml:space="preserve">R_HMR_0599</t>
  </si>
  <si>
    <t xml:space="preserve">R_HMR_0600</t>
  </si>
  <si>
    <t xml:space="preserve">R_HMR_0601</t>
  </si>
  <si>
    <t xml:space="preserve">R_HMR_0602</t>
  </si>
  <si>
    <t xml:space="preserve">R_HMR_0607</t>
  </si>
  <si>
    <t xml:space="preserve">R_HMR_0610</t>
  </si>
  <si>
    <t xml:space="preserve">[[[[CDIPT*2]]]]</t>
  </si>
  <si>
    <t xml:space="preserve">[[[[CDIPT]]]]</t>
  </si>
  <si>
    <t xml:space="preserve">R_HMR_0613</t>
  </si>
  <si>
    <t xml:space="preserve">R_HMR_0614</t>
  </si>
  <si>
    <t xml:space="preserve">R_HMR_0615</t>
  </si>
  <si>
    <t xml:space="preserve">R_HMR_0616</t>
  </si>
  <si>
    <t xml:space="preserve">[[[[[PISD]*1 and [PISD]*1]*1]]]</t>
  </si>
  <si>
    <t xml:space="preserve">[[[[[PISD] and [PISD]]]]]</t>
  </si>
  <si>
    <t xml:space="preserve">R_HMR_0622</t>
  </si>
  <si>
    <t xml:space="preserve">[[[[PTDSS2*1]]]]</t>
  </si>
  <si>
    <t xml:space="preserve">[[[[PTDSS2]]]]</t>
  </si>
  <si>
    <t xml:space="preserve">R_HMR_0623</t>
  </si>
  <si>
    <t xml:space="preserve">R_HMR_0625</t>
  </si>
  <si>
    <t xml:space="preserve">R_HMR_0627</t>
  </si>
  <si>
    <t xml:space="preserve">R_HMR_0629</t>
  </si>
  <si>
    <t xml:space="preserve">[[[[PLD1*1]]]]</t>
  </si>
  <si>
    <t xml:space="preserve">[[[[PLD1]]]]</t>
  </si>
  <si>
    <t xml:space="preserve">R_HMR_0630</t>
  </si>
  <si>
    <t xml:space="preserve">R_HMR_0632</t>
  </si>
  <si>
    <t xml:space="preserve">[[[[LPCAT4*2]]]]</t>
  </si>
  <si>
    <t xml:space="preserve">[[[[LPCAT4]]]]</t>
  </si>
  <si>
    <t xml:space="preserve">R_HMR_0633</t>
  </si>
  <si>
    <t xml:space="preserve">[[[ASPG*1]] or [[CLC*1]] or [[LYPLA1*1]] or [[LYPLA2*1]] or [[PLA2G15*1]] or [[PLB1*1]] or [[PNPLA6*1]] or [[PNPLA7*1]]]</t>
  </si>
  <si>
    <t xml:space="preserve">[[[ASPG]] or [[CLC]] or [[LYPLA1]] or [[LYPLA2]] or [[PLA2G15]] or [[PLB1]] or [[PNPLA6]] or [[PNPLA7]]]</t>
  </si>
  <si>
    <t xml:space="preserve">R_HMR_0634</t>
  </si>
  <si>
    <t xml:space="preserve">[[[LCAT*1]]]</t>
  </si>
  <si>
    <t xml:space="preserve">[[[LCAT]]]</t>
  </si>
  <si>
    <t xml:space="preserve">R_HMR_0635</t>
  </si>
  <si>
    <t xml:space="preserve">[[[GPCPD1*1]]]</t>
  </si>
  <si>
    <t xml:space="preserve">[[[GPCPD1]]]</t>
  </si>
  <si>
    <t xml:space="preserve">R_HMR_0636</t>
  </si>
  <si>
    <t xml:space="preserve">[[[[CHKA*2]]]]</t>
  </si>
  <si>
    <t xml:space="preserve">[[[[CHKA]]]]</t>
  </si>
  <si>
    <t xml:space="preserve">R_HMR_0638</t>
  </si>
  <si>
    <t xml:space="preserve">[[[[PCYT1A*2]]]]</t>
  </si>
  <si>
    <t xml:space="preserve">[[[[PCYT1A]]]]</t>
  </si>
  <si>
    <t xml:space="preserve">R_HMR_0640</t>
  </si>
  <si>
    <t xml:space="preserve">[[[CHAT*1]]]</t>
  </si>
  <si>
    <t xml:space="preserve">[[[CHAT]]]</t>
  </si>
  <si>
    <t xml:space="preserve">R_HMR_0641</t>
  </si>
  <si>
    <t xml:space="preserve">[[[BCHE*1]]]</t>
  </si>
  <si>
    <t xml:space="preserve">[[[BCHE]]]</t>
  </si>
  <si>
    <t xml:space="preserve">R_HMR_0642</t>
  </si>
  <si>
    <t xml:space="preserve">R_HMR_0643</t>
  </si>
  <si>
    <t xml:space="preserve">R_HMR_0644</t>
  </si>
  <si>
    <t xml:space="preserve">R_HMR_0645</t>
  </si>
  <si>
    <t xml:space="preserve">R_HMR_0646</t>
  </si>
  <si>
    <t xml:space="preserve">R_HMR_0647</t>
  </si>
  <si>
    <t xml:space="preserve">R_HMR_0648</t>
  </si>
  <si>
    <t xml:space="preserve">[[[[ETNK1*1]]]]</t>
  </si>
  <si>
    <t xml:space="preserve">[[[[ETNK1]]]]</t>
  </si>
  <si>
    <t xml:space="preserve">R_HMR_0649</t>
  </si>
  <si>
    <t xml:space="preserve">[[[[PHOSPHO1*2]]]]</t>
  </si>
  <si>
    <t xml:space="preserve">[[[[PHOSPHO1]]]]</t>
  </si>
  <si>
    <t xml:space="preserve">R_HMR_0651</t>
  </si>
  <si>
    <t xml:space="preserve">[[[[PCYT2*2]]]]</t>
  </si>
  <si>
    <t xml:space="preserve">[[[[PCYT2]]]]</t>
  </si>
  <si>
    <t xml:space="preserve">R_HMR_0653</t>
  </si>
  <si>
    <t xml:space="preserve">[[[PEMT*1]]]</t>
  </si>
  <si>
    <t xml:space="preserve">[[[PEMT]]]</t>
  </si>
  <si>
    <t xml:space="preserve">R_HMR_0654</t>
  </si>
  <si>
    <t xml:space="preserve">R_HMR_0657</t>
  </si>
  <si>
    <t xml:space="preserve">R_HMR_0660</t>
  </si>
  <si>
    <t xml:space="preserve">R_HMR_4627</t>
  </si>
  <si>
    <t xml:space="preserve">R_HMR_4838</t>
  </si>
  <si>
    <t xml:space="preserve">R_HMR_4839</t>
  </si>
  <si>
    <t xml:space="preserve">R_HMR_7591</t>
  </si>
  <si>
    <t xml:space="preserve">R_HMR_7594</t>
  </si>
  <si>
    <t xml:space="preserve">[[[[AGPS*1]]]]</t>
  </si>
  <si>
    <t xml:space="preserve">[[[[AGPS]]]]</t>
  </si>
  <si>
    <t xml:space="preserve">R_HMR_7597</t>
  </si>
  <si>
    <t xml:space="preserve">R_HMR_7601</t>
  </si>
  <si>
    <t xml:space="preserve">R_HMR_7611</t>
  </si>
  <si>
    <t xml:space="preserve">[[[[ASPG*2]]]]</t>
  </si>
  <si>
    <t xml:space="preserve">[[[[ASPG]]]]</t>
  </si>
  <si>
    <t xml:space="preserve">R_HMR_7612</t>
  </si>
  <si>
    <t xml:space="preserve">R_HMR_7613</t>
  </si>
  <si>
    <t xml:space="preserve">[[[LPCAT1*1]] or [[LPCAT2*1]]]</t>
  </si>
  <si>
    <t xml:space="preserve">[[[LPCAT1]] or [[LPCAT2]]]</t>
  </si>
  <si>
    <t xml:space="preserve">R_HMR_7755</t>
  </si>
  <si>
    <t xml:space="preserve">R_HMR_8362</t>
  </si>
  <si>
    <t xml:space="preserve">R_HMR_8421</t>
  </si>
  <si>
    <t xml:space="preserve">R_HMR_8423</t>
  </si>
  <si>
    <t xml:space="preserve">R_HMR_8424</t>
  </si>
  <si>
    <t xml:space="preserve">R_HMR_8518</t>
  </si>
  <si>
    <t xml:space="preserve">R_HMR_8519</t>
  </si>
  <si>
    <t xml:space="preserve">R_HMR_8521</t>
  </si>
  <si>
    <t xml:space="preserve">R_HMR_8522</t>
  </si>
  <si>
    <t xml:space="preserve">R_HMR_8523</t>
  </si>
  <si>
    <t xml:space="preserve">R_HMR_8525</t>
  </si>
  <si>
    <t xml:space="preserve">R_HMR_9805</t>
  </si>
  <si>
    <t xml:space="preserve">R_HMR_0815</t>
  </si>
  <si>
    <t xml:space="preserve">R_HMR_0816</t>
  </si>
  <si>
    <t xml:space="preserve">R_HMR_0817</t>
  </si>
  <si>
    <t xml:space="preserve">R_HMR_0819</t>
  </si>
  <si>
    <t xml:space="preserve">R_HMR_0820</t>
  </si>
  <si>
    <t xml:space="preserve">R_HMR_0821</t>
  </si>
  <si>
    <t xml:space="preserve">R_HMR_0822</t>
  </si>
  <si>
    <t xml:space="preserve">R_HMR_0823</t>
  </si>
  <si>
    <t xml:space="preserve">R_HMR_0824</t>
  </si>
  <si>
    <t xml:space="preserve">R_HMR_0825</t>
  </si>
  <si>
    <t xml:space="preserve">[[[NEU1*1]] or [[NEU2*1]] or [[NEU3*1]] or [[NEU4*1]]]</t>
  </si>
  <si>
    <t xml:space="preserve">[[[NEU1]] or [[NEU2]] or [[NEU3]] or [[NEU4]]]</t>
  </si>
  <si>
    <t xml:space="preserve">R_HMR_0827</t>
  </si>
  <si>
    <t xml:space="preserve">R_HMR_0828</t>
  </si>
  <si>
    <t xml:space="preserve">R_HMR_0829</t>
  </si>
  <si>
    <t xml:space="preserve">R_HMR_0830</t>
  </si>
  <si>
    <t xml:space="preserve">R_HMR_0837</t>
  </si>
  <si>
    <t xml:space="preserve">R_HMR_0838</t>
  </si>
  <si>
    <t xml:space="preserve">R_HMR_0839</t>
  </si>
  <si>
    <t xml:space="preserve">R_HMR_0840</t>
  </si>
  <si>
    <t xml:space="preserve">R_HMR_0841</t>
  </si>
  <si>
    <t xml:space="preserve">R_HMR_0842</t>
  </si>
  <si>
    <t xml:space="preserve">R_HMR_0843</t>
  </si>
  <si>
    <t xml:space="preserve">R_HMR_0844</t>
  </si>
  <si>
    <t xml:space="preserve">R_HMR_0845</t>
  </si>
  <si>
    <t xml:space="preserve">R_HMR_0846</t>
  </si>
  <si>
    <t xml:space="preserve">R_HMR_0847</t>
  </si>
  <si>
    <t xml:space="preserve">R_HMR_0848</t>
  </si>
  <si>
    <t xml:space="preserve">R_HMR_0849</t>
  </si>
  <si>
    <t xml:space="preserve">R_HMR_0850</t>
  </si>
  <si>
    <t xml:space="preserve">R_HMR_0851</t>
  </si>
  <si>
    <t xml:space="preserve">R_HMR_0852</t>
  </si>
  <si>
    <t xml:space="preserve">R_HMR_0853</t>
  </si>
  <si>
    <t xml:space="preserve">R_HMR_0854</t>
  </si>
  <si>
    <t xml:space="preserve">R_HMR_0855</t>
  </si>
  <si>
    <t xml:space="preserve">R_HMR_0856</t>
  </si>
  <si>
    <t xml:space="preserve">R_HMR_0857</t>
  </si>
  <si>
    <t xml:space="preserve">R_HMR_0858</t>
  </si>
  <si>
    <t xml:space="preserve">R_HMR_0928</t>
  </si>
  <si>
    <t xml:space="preserve">R_HMR_0801</t>
  </si>
  <si>
    <t xml:space="preserve">R_HMR_0803</t>
  </si>
  <si>
    <t xml:space="preserve">R_HMR_0805</t>
  </si>
  <si>
    <t xml:space="preserve">R_HMR_0806</t>
  </si>
  <si>
    <t xml:space="preserve">R_HMR_0807</t>
  </si>
  <si>
    <t xml:space="preserve">R_HMR_0809</t>
  </si>
  <si>
    <t xml:space="preserve">R_HMR_0810</t>
  </si>
  <si>
    <t xml:space="preserve">R_HMR_0811</t>
  </si>
  <si>
    <t xml:space="preserve">R_HMR_0812</t>
  </si>
  <si>
    <t xml:space="preserve">R_HMR_0813</t>
  </si>
  <si>
    <t xml:space="preserve">R_HMR_0814</t>
  </si>
  <si>
    <t xml:space="preserve">R_HMR_0859</t>
  </si>
  <si>
    <t xml:space="preserve">[[[B3GNT5*1]]]</t>
  </si>
  <si>
    <t xml:space="preserve">[[[B3GNT5]]]</t>
  </si>
  <si>
    <t xml:space="preserve">R_HMR_0860</t>
  </si>
  <si>
    <t xml:space="preserve">R_HMR_0861</t>
  </si>
  <si>
    <t xml:space="preserve">[[[[ST3GAL3*2]]]]</t>
  </si>
  <si>
    <t xml:space="preserve">[[[[ST3GAL3]]]]</t>
  </si>
  <si>
    <t xml:space="preserve">R_HMR_0862</t>
  </si>
  <si>
    <t xml:space="preserve">[[[FUT3*1]] or [[FUT5*1]] or [[FUT6*1]]]</t>
  </si>
  <si>
    <t xml:space="preserve">[[[FUT3]] or [[FUT5]] or [[FUT6]]]</t>
  </si>
  <si>
    <t xml:space="preserve">R_HMR_0863</t>
  </si>
  <si>
    <t xml:space="preserve">R_HMR_0864</t>
  </si>
  <si>
    <t xml:space="preserve">R_HMR_0865</t>
  </si>
  <si>
    <t xml:space="preserve">[[[Ggta1*1]]]</t>
  </si>
  <si>
    <t xml:space="preserve">[[[Ggta1]]]</t>
  </si>
  <si>
    <t xml:space="preserve">R_HMR_0866</t>
  </si>
  <si>
    <t xml:space="preserve">R_HMR_0867</t>
  </si>
  <si>
    <t xml:space="preserve">[[[ABO*1]]]</t>
  </si>
  <si>
    <t xml:space="preserve">[[[ABO]]]</t>
  </si>
  <si>
    <t xml:space="preserve">R_HMR_0868</t>
  </si>
  <si>
    <t xml:space="preserve">R_HMR_0870</t>
  </si>
  <si>
    <t xml:space="preserve">R_HMR_0871</t>
  </si>
  <si>
    <t xml:space="preserve">R_HMR_0873</t>
  </si>
  <si>
    <t xml:space="preserve">R_HMR_0875</t>
  </si>
  <si>
    <t xml:space="preserve">R_HMR_0876</t>
  </si>
  <si>
    <t xml:space="preserve">R_HMR_0877</t>
  </si>
  <si>
    <t xml:space="preserve">R_HMR_0878</t>
  </si>
  <si>
    <t xml:space="preserve">R_HMR_0879</t>
  </si>
  <si>
    <t xml:space="preserve">R_HMR_0880</t>
  </si>
  <si>
    <t xml:space="preserve">R_HMR_0881</t>
  </si>
  <si>
    <t xml:space="preserve">R_HMR_0882</t>
  </si>
  <si>
    <t xml:space="preserve">R_HMR_0883</t>
  </si>
  <si>
    <t xml:space="preserve">R_HMR_0884</t>
  </si>
  <si>
    <t xml:space="preserve">R_HMR_0885</t>
  </si>
  <si>
    <t xml:space="preserve">R_HMR_0886</t>
  </si>
  <si>
    <t xml:space="preserve">R_HMR_0887</t>
  </si>
  <si>
    <t xml:space="preserve">R_HMR_0888</t>
  </si>
  <si>
    <t xml:space="preserve">R_HMR_0889</t>
  </si>
  <si>
    <t xml:space="preserve">R_HMR_0890</t>
  </si>
  <si>
    <t xml:space="preserve">R_HMR_0891</t>
  </si>
  <si>
    <t xml:space="preserve">R_HMR_0892</t>
  </si>
  <si>
    <t xml:space="preserve">R_HMR_0893</t>
  </si>
  <si>
    <t xml:space="preserve">R_HMR_0894</t>
  </si>
  <si>
    <t xml:space="preserve">R_HMR_0895</t>
  </si>
  <si>
    <t xml:space="preserve">R_HMR_0896</t>
  </si>
  <si>
    <t xml:space="preserve">R_HMR_0897</t>
  </si>
  <si>
    <t xml:space="preserve">R_HMR_0898</t>
  </si>
  <si>
    <t xml:space="preserve">R_HMR_0899</t>
  </si>
  <si>
    <t xml:space="preserve">R_HMR_0900</t>
  </si>
  <si>
    <t xml:space="preserve">R_HMR_0901</t>
  </si>
  <si>
    <t xml:space="preserve">R_HMR_0902</t>
  </si>
  <si>
    <t xml:space="preserve">R_HMR_0903</t>
  </si>
  <si>
    <t xml:space="preserve">R_HMR_0904</t>
  </si>
  <si>
    <t xml:space="preserve">R_HMR_0905</t>
  </si>
  <si>
    <t xml:space="preserve">R_HMR_0906</t>
  </si>
  <si>
    <t xml:space="preserve">[[[[GCNT2*1]]]]</t>
  </si>
  <si>
    <t xml:space="preserve">[[[[GCNT2]]]]</t>
  </si>
  <si>
    <t xml:space="preserve">R_HMR_0907</t>
  </si>
  <si>
    <t xml:space="preserve">R_HMR_0908</t>
  </si>
  <si>
    <t xml:space="preserve">R_HMR_0909</t>
  </si>
  <si>
    <t xml:space="preserve">R_HMR_0910</t>
  </si>
  <si>
    <t xml:space="preserve">R_HMR_0911</t>
  </si>
  <si>
    <t xml:space="preserve">R_HMR_0912</t>
  </si>
  <si>
    <t xml:space="preserve">R_HMR_0787</t>
  </si>
  <si>
    <t xml:space="preserve">R_HMR_0790</t>
  </si>
  <si>
    <t xml:space="preserve">[[[ARSA*1]]]</t>
  </si>
  <si>
    <t xml:space="preserve">[[[ARSA]]]</t>
  </si>
  <si>
    <t xml:space="preserve">R_HMR_0792</t>
  </si>
  <si>
    <t xml:space="preserve">R_HMR_0793</t>
  </si>
  <si>
    <t xml:space="preserve">R_HMR_0794</t>
  </si>
  <si>
    <t xml:space="preserve">R_HMR_0797</t>
  </si>
  <si>
    <t xml:space="preserve">R_HMR_0804</t>
  </si>
  <si>
    <t xml:space="preserve">R_HMR_0808</t>
  </si>
  <si>
    <t xml:space="preserve">R_HMR_0826</t>
  </si>
  <si>
    <t xml:space="preserve">R_HMR_0832</t>
  </si>
  <si>
    <t xml:space="preserve">R_HMR_0834</t>
  </si>
  <si>
    <t xml:space="preserve">R_HMR_0835</t>
  </si>
  <si>
    <t xml:space="preserve">R_HMR_0836</t>
  </si>
  <si>
    <t xml:space="preserve">R_HMR_0914</t>
  </si>
  <si>
    <t xml:space="preserve">R_HMR_0915</t>
  </si>
  <si>
    <t xml:space="preserve">R_HMR_0919</t>
  </si>
  <si>
    <t xml:space="preserve">[[[UGT8*1]]]</t>
  </si>
  <si>
    <t xml:space="preserve">[[[UGT8]]]</t>
  </si>
  <si>
    <t xml:space="preserve">R_HMR_0920</t>
  </si>
  <si>
    <t xml:space="preserve">R_HMR_0921</t>
  </si>
  <si>
    <t xml:space="preserve">R_HMR_0924</t>
  </si>
  <si>
    <t xml:space="preserve">R_HMR_0925</t>
  </si>
  <si>
    <t xml:space="preserve">R_HMR_0926</t>
  </si>
  <si>
    <t xml:space="preserve">R_HMR_7188</t>
  </si>
  <si>
    <t xml:space="preserve">[[[GPLD1*1]]]</t>
  </si>
  <si>
    <t xml:space="preserve">[[[GPLD1]]]</t>
  </si>
  <si>
    <t xml:space="preserve">R_HMR_8378</t>
  </si>
  <si>
    <t xml:space="preserve">[[[POMT1*1]] or [[POMT2*1]]]</t>
  </si>
  <si>
    <t xml:space="preserve">[[[POMT1]] or [[POMT2]]]</t>
  </si>
  <si>
    <t xml:space="preserve">R_HMR_8379</t>
  </si>
  <si>
    <t xml:space="preserve">[[[PIGA*1]]]</t>
  </si>
  <si>
    <t xml:space="preserve">[[[PIGA]]]</t>
  </si>
  <si>
    <t xml:space="preserve">R_HMR_7185</t>
  </si>
  <si>
    <t xml:space="preserve">R_HMR_8380</t>
  </si>
  <si>
    <t xml:space="preserve">[[[PIGL*1]]]</t>
  </si>
  <si>
    <t xml:space="preserve">[[[PIGL]]]</t>
  </si>
  <si>
    <t xml:space="preserve">R_HMR_7186</t>
  </si>
  <si>
    <t xml:space="preserve">R_HMR_8381</t>
  </si>
  <si>
    <t xml:space="preserve">R_HMR_7187</t>
  </si>
  <si>
    <t xml:space="preserve">R_HMR_8383</t>
  </si>
  <si>
    <t xml:space="preserve">R_HMR_8384</t>
  </si>
  <si>
    <t xml:space="preserve">R_HMR_8385</t>
  </si>
  <si>
    <t xml:space="preserve">R_HMR_8387</t>
  </si>
  <si>
    <t xml:space="preserve">R_HMR_8388</t>
  </si>
  <si>
    <t xml:space="preserve">R_HMR_8389</t>
  </si>
  <si>
    <t xml:space="preserve">R_HMR_8390</t>
  </si>
  <si>
    <t xml:space="preserve">R_HMR_8391</t>
  </si>
  <si>
    <t xml:space="preserve">R_HMR_8392</t>
  </si>
  <si>
    <t xml:space="preserve">R_HMR_8393</t>
  </si>
  <si>
    <t xml:space="preserve">R_HMR_8394</t>
  </si>
  <si>
    <t xml:space="preserve">R_HMR_8395</t>
  </si>
  <si>
    <t xml:space="preserve">R_HMR_8396</t>
  </si>
  <si>
    <t xml:space="preserve">R_HMR_8397</t>
  </si>
  <si>
    <t xml:space="preserve">R_HMR_8398</t>
  </si>
  <si>
    <t xml:space="preserve">R_HMR_8399</t>
  </si>
  <si>
    <t xml:space="preserve">R_HMR_8401</t>
  </si>
  <si>
    <t xml:space="preserve">R_HMR_8402</t>
  </si>
  <si>
    <t xml:space="preserve">R_HMR_8403</t>
  </si>
  <si>
    <t xml:space="preserve">R_HMR_8404</t>
  </si>
  <si>
    <t xml:space="preserve">R_HMR_8405</t>
  </si>
  <si>
    <t xml:space="preserve">R_HMR_8406</t>
  </si>
  <si>
    <t xml:space="preserve">R_HMR_8407</t>
  </si>
  <si>
    <t xml:space="preserve">R_HMR_1979</t>
  </si>
  <si>
    <t xml:space="preserve">R_HMR_1980</t>
  </si>
  <si>
    <t xml:space="preserve">R_HMR_1981</t>
  </si>
  <si>
    <t xml:space="preserve">R_HMR_1985</t>
  </si>
  <si>
    <t xml:space="preserve">R_HMR_1987</t>
  </si>
  <si>
    <t xml:space="preserve">R_HMR_1988</t>
  </si>
  <si>
    <t xml:space="preserve">R_HMR_1995</t>
  </si>
  <si>
    <t xml:space="preserve">R_HMR_1996</t>
  </si>
  <si>
    <t xml:space="preserve">R_HMR_1999</t>
  </si>
  <si>
    <t xml:space="preserve">R_HMR_2000</t>
  </si>
  <si>
    <t xml:space="preserve">R_HMR_2001</t>
  </si>
  <si>
    <t xml:space="preserve">R_HMR_1305</t>
  </si>
  <si>
    <t xml:space="preserve">R_HMR_1307</t>
  </si>
  <si>
    <t xml:space="preserve">R_HMR_1308</t>
  </si>
  <si>
    <t xml:space="preserve">[[[[PTGIS*1]]]]</t>
  </si>
  <si>
    <t xml:space="preserve">[[[[PTGIS]]]]</t>
  </si>
  <si>
    <t xml:space="preserve">R_HMR_1310</t>
  </si>
  <si>
    <t xml:space="preserve">R_HMR_1312</t>
  </si>
  <si>
    <t xml:space="preserve">R_HMR_1313</t>
  </si>
  <si>
    <t xml:space="preserve">[[[[TBXAS1*1]]]]</t>
  </si>
  <si>
    <t xml:space="preserve">[[[[TBXAS1]]]]</t>
  </si>
  <si>
    <t xml:space="preserve">R_HMR_1315</t>
  </si>
  <si>
    <t xml:space="preserve">R_HMR_1317</t>
  </si>
  <si>
    <t xml:space="preserve">R_HMR_1318</t>
  </si>
  <si>
    <t xml:space="preserve">R_HMR_1319</t>
  </si>
  <si>
    <t xml:space="preserve">R_HMR_1320</t>
  </si>
  <si>
    <t xml:space="preserve">R_HMR_1321</t>
  </si>
  <si>
    <t xml:space="preserve">R_HMR_1322</t>
  </si>
  <si>
    <t xml:space="preserve">R_HMR_1323</t>
  </si>
  <si>
    <t xml:space="preserve">R_HMR_1324</t>
  </si>
  <si>
    <t xml:space="preserve">R_HMR_1325</t>
  </si>
  <si>
    <t xml:space="preserve">R_HMR_1326</t>
  </si>
  <si>
    <t xml:space="preserve">R_HMR_1327</t>
  </si>
  <si>
    <t xml:space="preserve">[[[CBR1*1]]]</t>
  </si>
  <si>
    <t xml:space="preserve">[[[CBR1]]]</t>
  </si>
  <si>
    <t xml:space="preserve">R_HMR_1328</t>
  </si>
  <si>
    <t xml:space="preserve">R_HMR_1329</t>
  </si>
  <si>
    <t xml:space="preserve">R_HMR_1330</t>
  </si>
  <si>
    <t xml:space="preserve">R_HMR_1332</t>
  </si>
  <si>
    <t xml:space="preserve">R_HMR_1333</t>
  </si>
  <si>
    <t xml:space="preserve">R_HMR_1334</t>
  </si>
  <si>
    <t xml:space="preserve">R_HMR_1335</t>
  </si>
  <si>
    <t xml:space="preserve">R_HMR_1336</t>
  </si>
  <si>
    <t xml:space="preserve">R_HMR_1337</t>
  </si>
  <si>
    <t xml:space="preserve">R_HMR_1338</t>
  </si>
  <si>
    <t xml:space="preserve">R_HMR_1339</t>
  </si>
  <si>
    <t xml:space="preserve">R_HMR_1341</t>
  </si>
  <si>
    <t xml:space="preserve">R_HMR_1342</t>
  </si>
  <si>
    <t xml:space="preserve">R_HMR_1343</t>
  </si>
  <si>
    <t xml:space="preserve">R_HMR_1344</t>
  </si>
  <si>
    <t xml:space="preserve">R_HMR_1345</t>
  </si>
  <si>
    <t xml:space="preserve">R_HMR_1346</t>
  </si>
  <si>
    <t xml:space="preserve">R_HMR_1347</t>
  </si>
  <si>
    <t xml:space="preserve">R_HMR_1350</t>
  </si>
  <si>
    <t xml:space="preserve">R_HMR_1352</t>
  </si>
  <si>
    <t xml:space="preserve">R_HMR_1355</t>
  </si>
  <si>
    <t xml:space="preserve">R_HMR_1356</t>
  </si>
  <si>
    <t xml:space="preserve">R_HMR_1357</t>
  </si>
  <si>
    <t xml:space="preserve">R_HMR_1358</t>
  </si>
  <si>
    <t xml:space="preserve">R_HMR_1359</t>
  </si>
  <si>
    <t xml:space="preserve">R_HMR_1360</t>
  </si>
  <si>
    <t xml:space="preserve">R_HMR_1361</t>
  </si>
  <si>
    <t xml:space="preserve">R_HMR_1362</t>
  </si>
  <si>
    <t xml:space="preserve">R_HMR_1363</t>
  </si>
  <si>
    <t xml:space="preserve">R_HMR_1364</t>
  </si>
  <si>
    <t xml:space="preserve">R_HMR_1365</t>
  </si>
  <si>
    <t xml:space="preserve">R_HMR_1366</t>
  </si>
  <si>
    <t xml:space="preserve">R_HMR_1367</t>
  </si>
  <si>
    <t xml:space="preserve">R_HMR_1370</t>
  </si>
  <si>
    <t xml:space="preserve">R_HMR_1373</t>
  </si>
  <si>
    <t xml:space="preserve">R_HMR_1374</t>
  </si>
  <si>
    <t xml:space="preserve">R_HMR_1375</t>
  </si>
  <si>
    <t xml:space="preserve">R_HMR_1376</t>
  </si>
  <si>
    <t xml:space="preserve">R_HMR_1379</t>
  </si>
  <si>
    <t xml:space="preserve">R_HMR_1382</t>
  </si>
  <si>
    <t xml:space="preserve">R_HMR_1383</t>
  </si>
  <si>
    <t xml:space="preserve">R_HMR_1384</t>
  </si>
  <si>
    <t xml:space="preserve">R_HMR_1387</t>
  </si>
  <si>
    <t xml:space="preserve">R_HMR_1388</t>
  </si>
  <si>
    <t xml:space="preserve">R_HMR_1389</t>
  </si>
  <si>
    <t xml:space="preserve">R_HMR_1390</t>
  </si>
  <si>
    <t xml:space="preserve">R_HMR_1391</t>
  </si>
  <si>
    <t xml:space="preserve">R_HMR_1393</t>
  </si>
  <si>
    <t xml:space="preserve">R_HMR_1394</t>
  </si>
  <si>
    <t xml:space="preserve">R_HMR_1395</t>
  </si>
  <si>
    <t xml:space="preserve">R_HMR_1398</t>
  </si>
  <si>
    <t xml:space="preserve">R_HMR_1401</t>
  </si>
  <si>
    <t xml:space="preserve">R_HMR_1402</t>
  </si>
  <si>
    <t xml:space="preserve">R_HMR_0703</t>
  </si>
  <si>
    <t xml:space="preserve">R_HMR_0705</t>
  </si>
  <si>
    <t xml:space="preserve">R_HMR_0706</t>
  </si>
  <si>
    <t xml:space="preserve">R_HMR_0708</t>
  </si>
  <si>
    <t xml:space="preserve">R_HMR_7598</t>
  </si>
  <si>
    <t xml:space="preserve">R_HMR_7600</t>
  </si>
  <si>
    <t xml:space="preserve">R_HMR_7602</t>
  </si>
  <si>
    <t xml:space="preserve">R_HMR_7603</t>
  </si>
  <si>
    <t xml:space="preserve">R_HMR_7604</t>
  </si>
  <si>
    <t xml:space="preserve">R_HMR_7605</t>
  </si>
  <si>
    <t xml:space="preserve">R_HMR_7606</t>
  </si>
  <si>
    <t xml:space="preserve">R_HMR_7607</t>
  </si>
  <si>
    <t xml:space="preserve">[[[[ENPP2*1]]]]</t>
  </si>
  <si>
    <t xml:space="preserve">[[[[ENPP2]]]]</t>
  </si>
  <si>
    <t xml:space="preserve">R_HMR_7610</t>
  </si>
  <si>
    <t xml:space="preserve">R_HMR_7614</t>
  </si>
  <si>
    <t xml:space="preserve">R_HMR_7615</t>
  </si>
  <si>
    <t xml:space="preserve">R_HMR_0024</t>
  </si>
  <si>
    <t xml:space="preserve">R_HMR_0025</t>
  </si>
  <si>
    <t xml:space="preserve">R_HMR_0026</t>
  </si>
  <si>
    <t xml:space="preserve">R_HMR_0027</t>
  </si>
  <si>
    <t xml:space="preserve">R_HMR_0028</t>
  </si>
  <si>
    <t xml:space="preserve">R_HMR_0029</t>
  </si>
  <si>
    <t xml:space="preserve">R_HMR_0030</t>
  </si>
  <si>
    <t xml:space="preserve">R_HMR_7200</t>
  </si>
  <si>
    <t xml:space="preserve">[[[[XYLT2*1 and XYLT1*1]]]]</t>
  </si>
  <si>
    <t xml:space="preserve">[[[[XYLT2 and XYLT1]]]]</t>
  </si>
  <si>
    <t xml:space="preserve">R_HMR_7202</t>
  </si>
  <si>
    <t xml:space="preserve">[[[[B4GALT7*1]]]]</t>
  </si>
  <si>
    <t xml:space="preserve">[[[[B4GALT7]]]]</t>
  </si>
  <si>
    <t xml:space="preserve">R_HMR_7203</t>
  </si>
  <si>
    <t xml:space="preserve">[[[[B3GALT6*1]]]]</t>
  </si>
  <si>
    <t xml:space="preserve">[[[[B3GALT6]]]]</t>
  </si>
  <si>
    <t xml:space="preserve">R_HMR_7205</t>
  </si>
  <si>
    <t xml:space="preserve">[[[[B3GAT1*2]] or [[B3GAT2*2]] or [[B3GAT3*2]]]]</t>
  </si>
  <si>
    <t xml:space="preserve">[[[[B3GAT1]] or [[B3GAT2]] or [[B3GAT3]]]]</t>
  </si>
  <si>
    <t xml:space="preserve">R_HMR_7206</t>
  </si>
  <si>
    <t xml:space="preserve">[[[[CSGALNACT2*2 and CSGALNACT1*2]]]]</t>
  </si>
  <si>
    <t xml:space="preserve">[[[[CSGALNACT2 and CSGALNACT1]]]]</t>
  </si>
  <si>
    <t xml:space="preserve">R_HMR_7207</t>
  </si>
  <si>
    <t xml:space="preserve">[[[[EXTL2*1 and EXTL3*1]]]]</t>
  </si>
  <si>
    <t xml:space="preserve">[[[[EXTL2 and EXTL3]]]]</t>
  </si>
  <si>
    <t xml:space="preserve">R_HMR_7208</t>
  </si>
  <si>
    <t xml:space="preserve">[[[[[EXT2]*1 and [EXT1]*1]*1]]]</t>
  </si>
  <si>
    <t xml:space="preserve">[[[[[EXT2] and [EXT1]]]]]</t>
  </si>
  <si>
    <t xml:space="preserve">R_HMR_7209</t>
  </si>
  <si>
    <t xml:space="preserve">R_HMR_7210</t>
  </si>
  <si>
    <t xml:space="preserve">R_HMR_7211</t>
  </si>
  <si>
    <t xml:space="preserve">R_HMR_7212</t>
  </si>
  <si>
    <t xml:space="preserve">R_HMR_7213</t>
  </si>
  <si>
    <t xml:space="preserve">R_HMR_7214</t>
  </si>
  <si>
    <t xml:space="preserve">R_HMR_7215</t>
  </si>
  <si>
    <t xml:space="preserve">R_HMR_7216</t>
  </si>
  <si>
    <t xml:space="preserve">R_HMR_7217</t>
  </si>
  <si>
    <t xml:space="preserve">[[[[GLCE*1]]]]</t>
  </si>
  <si>
    <t xml:space="preserve">[[[[GLCE]]]]</t>
  </si>
  <si>
    <t xml:space="preserve">R_HMR_7218</t>
  </si>
  <si>
    <t xml:space="preserve">R_HMR_7219</t>
  </si>
  <si>
    <t xml:space="preserve">R_HMR_7220</t>
  </si>
  <si>
    <t xml:space="preserve">[[[[HS3ST1*1]]]]</t>
  </si>
  <si>
    <t xml:space="preserve">[[[[HS3ST1]]]]</t>
  </si>
  <si>
    <t xml:space="preserve">R_HMR_7221</t>
  </si>
  <si>
    <t xml:space="preserve">[[[[HS3ST2*1]]]]</t>
  </si>
  <si>
    <t xml:space="preserve">[[[[HS3ST2]]]]</t>
  </si>
  <si>
    <t xml:space="preserve">R_HMR_7222</t>
  </si>
  <si>
    <t xml:space="preserve">[[[[HS3ST3A1*1]] or [[HS3ST3B1*1]]]]</t>
  </si>
  <si>
    <t xml:space="preserve">[[[[HS3ST3A1]] or [[HS3ST3B1]]]]</t>
  </si>
  <si>
    <t xml:space="preserve">R_HMR_7490</t>
  </si>
  <si>
    <t xml:space="preserve">R_HMR_7491</t>
  </si>
  <si>
    <t xml:space="preserve">[[[CHST14*1]]]</t>
  </si>
  <si>
    <t xml:space="preserve">[[[CHST14]]]</t>
  </si>
  <si>
    <t xml:space="preserve">R_HMR_7492</t>
  </si>
  <si>
    <t xml:space="preserve">[[[[CHST3*1]] or [[CHST7*1]]]]</t>
  </si>
  <si>
    <t xml:space="preserve">[[[[CHST3]] or [[CHST7]]]]</t>
  </si>
  <si>
    <t xml:space="preserve">R_HMR_7493</t>
  </si>
  <si>
    <t xml:space="preserve">[[[[CHPF2*1 and CHPF*1 and CHSY3*1 and CHSY1*1]]]]</t>
  </si>
  <si>
    <t xml:space="preserve">[[[[CHPF2 and CHPF and CHSY3 and CHSY1]]]]</t>
  </si>
  <si>
    <t xml:space="preserve">R_HMR_7494</t>
  </si>
  <si>
    <t xml:space="preserve">R_HMR_7495</t>
  </si>
  <si>
    <t xml:space="preserve">R_HMR_7496</t>
  </si>
  <si>
    <t xml:space="preserve">R_HMR_7497</t>
  </si>
  <si>
    <t xml:space="preserve">R_HMR_7498</t>
  </si>
  <si>
    <t xml:space="preserve">R_HMR_7509</t>
  </si>
  <si>
    <t xml:space="preserve">R_HMR_7510</t>
  </si>
  <si>
    <t xml:space="preserve">R_HMR_7519</t>
  </si>
  <si>
    <t xml:space="preserve">[[[[CHST15*2]]]]</t>
  </si>
  <si>
    <t xml:space="preserve">[[[[CHST15]]]]</t>
  </si>
  <si>
    <t xml:space="preserve">R_HMR_7520</t>
  </si>
  <si>
    <t xml:space="preserve">R_HMR_7521</t>
  </si>
  <si>
    <t xml:space="preserve">R_HMR_7522</t>
  </si>
  <si>
    <t xml:space="preserve">R_HMR_7534</t>
  </si>
  <si>
    <t xml:space="preserve">R_HMR_7535</t>
  </si>
  <si>
    <t xml:space="preserve">R_HMR_7536</t>
  </si>
  <si>
    <t xml:space="preserve">R_HMR_7537</t>
  </si>
  <si>
    <t xml:space="preserve">R_HMR_7538</t>
  </si>
  <si>
    <t xml:space="preserve">R_HMR_7551</t>
  </si>
  <si>
    <t xml:space="preserve">R_HMR_7552</t>
  </si>
  <si>
    <t xml:space="preserve">R_HMR_7553</t>
  </si>
  <si>
    <t xml:space="preserve">R_HMR_7554</t>
  </si>
  <si>
    <t xml:space="preserve">R_HMR_7501</t>
  </si>
  <si>
    <t xml:space="preserve">R_HMR_7502</t>
  </si>
  <si>
    <t xml:space="preserve">[[[[ARSB*1]]]]</t>
  </si>
  <si>
    <t xml:space="preserve">[[[[ARSB]]]]</t>
  </si>
  <si>
    <t xml:space="preserve">R_HMR_7503</t>
  </si>
  <si>
    <t xml:space="preserve">R_HMR_7504</t>
  </si>
  <si>
    <t xml:space="preserve">R_HMR_7505</t>
  </si>
  <si>
    <t xml:space="preserve">[[[GUSB*1]] or [[KL*1]]]</t>
  </si>
  <si>
    <t xml:space="preserve">[[[GUSB]] or [[KL]]]</t>
  </si>
  <si>
    <t xml:space="preserve">R_HMR_7506</t>
  </si>
  <si>
    <t xml:space="preserve">R_HMR_7507</t>
  </si>
  <si>
    <t xml:space="preserve">R_HMR_7508</t>
  </si>
  <si>
    <t xml:space="preserve">R_HMR_7513</t>
  </si>
  <si>
    <t xml:space="preserve">R_HMR_7514</t>
  </si>
  <si>
    <t xml:space="preserve">R_HMR_7515</t>
  </si>
  <si>
    <t xml:space="preserve">R_HMR_7516</t>
  </si>
  <si>
    <t xml:space="preserve">R_HMR_7517</t>
  </si>
  <si>
    <t xml:space="preserve">[[[[[IDS]*1 and [IDS]*1]*1]]]</t>
  </si>
  <si>
    <t xml:space="preserve">[[[[[IDS] and [IDS]]]]]</t>
  </si>
  <si>
    <t xml:space="preserve">R_HMR_7518</t>
  </si>
  <si>
    <t xml:space="preserve">[[[[IDUA*2]]]]</t>
  </si>
  <si>
    <t xml:space="preserve">[[[[IDUA]]]]</t>
  </si>
  <si>
    <t xml:space="preserve">R_HMR_7525</t>
  </si>
  <si>
    <t xml:space="preserve">R_HMR_7526</t>
  </si>
  <si>
    <t xml:space="preserve">R_HMR_7527</t>
  </si>
  <si>
    <t xml:space="preserve">R_HMR_7528</t>
  </si>
  <si>
    <t xml:space="preserve">R_HMR_7529</t>
  </si>
  <si>
    <t xml:space="preserve">R_HMR_7530</t>
  </si>
  <si>
    <t xml:space="preserve">R_HMR_7531</t>
  </si>
  <si>
    <t xml:space="preserve">R_HMR_7532</t>
  </si>
  <si>
    <t xml:space="preserve">R_HMR_7533</t>
  </si>
  <si>
    <t xml:space="preserve">R_HMR_7541</t>
  </si>
  <si>
    <t xml:space="preserve">R_HMR_7542</t>
  </si>
  <si>
    <t xml:space="preserve">R_HMR_7543</t>
  </si>
  <si>
    <t xml:space="preserve">R_HMR_7544</t>
  </si>
  <si>
    <t xml:space="preserve">R_HMR_7545</t>
  </si>
  <si>
    <t xml:space="preserve">R_HMR_7546</t>
  </si>
  <si>
    <t xml:space="preserve">R_HMR_7547</t>
  </si>
  <si>
    <t xml:space="preserve">R_HMR_7548</t>
  </si>
  <si>
    <t xml:space="preserve">R_HMR_7549</t>
  </si>
  <si>
    <t xml:space="preserve">R_HMR_7550</t>
  </si>
  <si>
    <t xml:space="preserve">R_HMR_7557</t>
  </si>
  <si>
    <t xml:space="preserve">R_HMR_7558</t>
  </si>
  <si>
    <t xml:space="preserve">R_HMR_7559</t>
  </si>
  <si>
    <t xml:space="preserve">R_HMR_7560</t>
  </si>
  <si>
    <t xml:space="preserve">R_HMR_7561</t>
  </si>
  <si>
    <t xml:space="preserve">R_HMR_7562</t>
  </si>
  <si>
    <t xml:space="preserve">R_HMR_7563</t>
  </si>
  <si>
    <t xml:space="preserve">R_HMR_7564</t>
  </si>
  <si>
    <t xml:space="preserve">R_HMR_7565</t>
  </si>
  <si>
    <t xml:space="preserve">R_HMR_7566</t>
  </si>
  <si>
    <t xml:space="preserve">R_HMR_7567</t>
  </si>
  <si>
    <t xml:space="preserve">R_HMR_7225</t>
  </si>
  <si>
    <t xml:space="preserve">[[[[[HPSE]*1 and [HPSE]*1]*1]]]</t>
  </si>
  <si>
    <t xml:space="preserve">[[[[[HPSE] and [HPSE]]]]]</t>
  </si>
  <si>
    <t xml:space="preserve">R_HMR_7226</t>
  </si>
  <si>
    <t xml:space="preserve">[[[[[[[GNS]*1 and [GNS]*1]*1 or [[GNS*1]]]*1 and [[[GNS]*1]]]*1]]]</t>
  </si>
  <si>
    <t xml:space="preserve">[[[[[[[GNS] and [GNS]] or [[GNS]]] and [[[GNS]]]]]]]</t>
  </si>
  <si>
    <t xml:space="preserve">R_HMR_7227</t>
  </si>
  <si>
    <t xml:space="preserve">[[[SGSH*1]]]</t>
  </si>
  <si>
    <t xml:space="preserve">[[[SGSH]]]</t>
  </si>
  <si>
    <t xml:space="preserve">R_HMR_7228</t>
  </si>
  <si>
    <t xml:space="preserve">[[[HGSNAT*1]]]</t>
  </si>
  <si>
    <t xml:space="preserve">[[[HGSNAT]]]</t>
  </si>
  <si>
    <t xml:space="preserve">R_HMR_7229</t>
  </si>
  <si>
    <t xml:space="preserve">[[[NAGLU*1]]]</t>
  </si>
  <si>
    <t xml:space="preserve">[[[NAGLU]]]</t>
  </si>
  <si>
    <t xml:space="preserve">R_HMR_7230</t>
  </si>
  <si>
    <t xml:space="preserve">R_HMR_7231</t>
  </si>
  <si>
    <t xml:space="preserve">R_HMR_7232</t>
  </si>
  <si>
    <t xml:space="preserve">R_HMR_7233</t>
  </si>
  <si>
    <t xml:space="preserve">R_HMR_7234</t>
  </si>
  <si>
    <t xml:space="preserve">R_HMR_7235</t>
  </si>
  <si>
    <t xml:space="preserve">R_HMR_7236</t>
  </si>
  <si>
    <t xml:space="preserve">R_HMR_7237</t>
  </si>
  <si>
    <t xml:space="preserve">R_HMR_7238</t>
  </si>
  <si>
    <t xml:space="preserve">R_HMR_7239</t>
  </si>
  <si>
    <t xml:space="preserve">R_HMR_7240</t>
  </si>
  <si>
    <t xml:space="preserve">R_HMR_7241</t>
  </si>
  <si>
    <t xml:space="preserve">R_HMR_7242</t>
  </si>
  <si>
    <t xml:space="preserve">R_HMR_7243</t>
  </si>
  <si>
    <t xml:space="preserve">R_HMR_7244</t>
  </si>
  <si>
    <t xml:space="preserve">R_HMR_7245</t>
  </si>
  <si>
    <t xml:space="preserve">R_HMR_7246</t>
  </si>
  <si>
    <t xml:space="preserve">R_HMR_7247</t>
  </si>
  <si>
    <t xml:space="preserve">R_HMR_7248</t>
  </si>
  <si>
    <t xml:space="preserve">R_HMR_7249</t>
  </si>
  <si>
    <t xml:space="preserve">R_HMR_7250</t>
  </si>
  <si>
    <t xml:space="preserve">R_HMR_7251</t>
  </si>
  <si>
    <t xml:space="preserve">R_HMR_7571</t>
  </si>
  <si>
    <t xml:space="preserve">R_HMR_7572</t>
  </si>
  <si>
    <t xml:space="preserve">R_HMR_7573</t>
  </si>
  <si>
    <t xml:space="preserve">R_HMR_7335</t>
  </si>
  <si>
    <t xml:space="preserve">R_HMR_7336</t>
  </si>
  <si>
    <t xml:space="preserve">R_HMR_7337</t>
  </si>
  <si>
    <t xml:space="preserve">R_HMR_7338</t>
  </si>
  <si>
    <t xml:space="preserve">R_HMR_7339</t>
  </si>
  <si>
    <t xml:space="preserve">R_HMR_7340</t>
  </si>
  <si>
    <t xml:space="preserve">R_HMR_7341</t>
  </si>
  <si>
    <t xml:space="preserve">R_HMR_7342</t>
  </si>
  <si>
    <t xml:space="preserve">R_HMR_7343</t>
  </si>
  <si>
    <t xml:space="preserve">R_HMR_7344</t>
  </si>
  <si>
    <t xml:space="preserve">R_HMR_7345</t>
  </si>
  <si>
    <t xml:space="preserve">R_HMR_7346</t>
  </si>
  <si>
    <t xml:space="preserve">R_HMR_7347</t>
  </si>
  <si>
    <t xml:space="preserve">R_HMR_7348</t>
  </si>
  <si>
    <t xml:space="preserve">R_HMR_7349</t>
  </si>
  <si>
    <t xml:space="preserve">R_HMR_7350</t>
  </si>
  <si>
    <t xml:space="preserve">R_HMR_7351</t>
  </si>
  <si>
    <t xml:space="preserve">R_HMR_7352</t>
  </si>
  <si>
    <t xml:space="preserve">R_HMR_7353</t>
  </si>
  <si>
    <t xml:space="preserve">R_HMR_7354</t>
  </si>
  <si>
    <t xml:space="preserve">R_HMR_7355</t>
  </si>
  <si>
    <t xml:space="preserve">R_HMR_7356</t>
  </si>
  <si>
    <t xml:space="preserve">R_HMR_7357</t>
  </si>
  <si>
    <t xml:space="preserve">R_HMR_7358</t>
  </si>
  <si>
    <t xml:space="preserve">R_HMR_7359</t>
  </si>
  <si>
    <t xml:space="preserve">R_HMR_7360</t>
  </si>
  <si>
    <t xml:space="preserve">R_HMR_7361</t>
  </si>
  <si>
    <t xml:space="preserve">R_HMR_7362</t>
  </si>
  <si>
    <t xml:space="preserve">R_HMR_7363</t>
  </si>
  <si>
    <t xml:space="preserve">R_HMR_7364</t>
  </si>
  <si>
    <t xml:space="preserve">R_HMR_7365</t>
  </si>
  <si>
    <t xml:space="preserve">R_HMR_7366</t>
  </si>
  <si>
    <t xml:space="preserve">R_HMR_7367</t>
  </si>
  <si>
    <t xml:space="preserve">R_HMR_7368</t>
  </si>
  <si>
    <t xml:space="preserve">R_HMR_7369</t>
  </si>
  <si>
    <t xml:space="preserve">R_HMR_7370</t>
  </si>
  <si>
    <t xml:space="preserve">R_HMR_7371</t>
  </si>
  <si>
    <t xml:space="preserve">[[[CHST1*1]]]</t>
  </si>
  <si>
    <t xml:space="preserve">[[[CHST1]]]</t>
  </si>
  <si>
    <t xml:space="preserve">R_HMR_7442</t>
  </si>
  <si>
    <t xml:space="preserve">R_HMR_7443</t>
  </si>
  <si>
    <t xml:space="preserve">R_HMR_7444</t>
  </si>
  <si>
    <t xml:space="preserve">R_HMR_7445</t>
  </si>
  <si>
    <t xml:space="preserve">R_HMR_7446</t>
  </si>
  <si>
    <t xml:space="preserve">R_HMR_7447</t>
  </si>
  <si>
    <t xml:space="preserve">R_HMR_7448</t>
  </si>
  <si>
    <t xml:space="preserve">R_HMR_7449</t>
  </si>
  <si>
    <t xml:space="preserve">R_HMR_7450</t>
  </si>
  <si>
    <t xml:space="preserve">R_HMR_7451</t>
  </si>
  <si>
    <t xml:space="preserve">R_HMR_7452</t>
  </si>
  <si>
    <t xml:space="preserve">R_HMR_7471</t>
  </si>
  <si>
    <t xml:space="preserve">R_HMR_7472</t>
  </si>
  <si>
    <t xml:space="preserve">R_HMR_7473</t>
  </si>
  <si>
    <t xml:space="preserve">R_HMR_7474</t>
  </si>
  <si>
    <t xml:space="preserve">R_HMR_7475</t>
  </si>
  <si>
    <t xml:space="preserve">R_HMR_7476</t>
  </si>
  <si>
    <t xml:space="preserve">R_HMR_7477</t>
  </si>
  <si>
    <t xml:space="preserve">R_HMR_7478</t>
  </si>
  <si>
    <t xml:space="preserve">R_HMR_7479</t>
  </si>
  <si>
    <t xml:space="preserve">R_HMR_7480</t>
  </si>
  <si>
    <t xml:space="preserve">R_HMR_7481</t>
  </si>
  <si>
    <t xml:space="preserve">R_HMR_7373</t>
  </si>
  <si>
    <t xml:space="preserve">R_HMR_7375</t>
  </si>
  <si>
    <t xml:space="preserve">R_HMR_7376</t>
  </si>
  <si>
    <t xml:space="preserve">R_HMR_7377</t>
  </si>
  <si>
    <t xml:space="preserve">R_HMR_7378</t>
  </si>
  <si>
    <t xml:space="preserve">R_HMR_7379</t>
  </si>
  <si>
    <t xml:space="preserve">R_HMR_7380</t>
  </si>
  <si>
    <t xml:space="preserve">R_HMR_7381</t>
  </si>
  <si>
    <t xml:space="preserve">R_HMR_7382</t>
  </si>
  <si>
    <t xml:space="preserve">R_HMR_7383</t>
  </si>
  <si>
    <t xml:space="preserve">R_HMR_7384</t>
  </si>
  <si>
    <t xml:space="preserve">R_HMR_7385</t>
  </si>
  <si>
    <t xml:space="preserve">R_HMR_7386</t>
  </si>
  <si>
    <t xml:space="preserve">R_HMR_7387</t>
  </si>
  <si>
    <t xml:space="preserve">R_HMR_7388</t>
  </si>
  <si>
    <t xml:space="preserve">R_HMR_7389</t>
  </si>
  <si>
    <t xml:space="preserve">R_HMR_7390</t>
  </si>
  <si>
    <t xml:space="preserve">R_HMR_7391</t>
  </si>
  <si>
    <t xml:space="preserve">R_HMR_7392</t>
  </si>
  <si>
    <t xml:space="preserve">R_HMR_7393</t>
  </si>
  <si>
    <t xml:space="preserve">R_HMR_7394</t>
  </si>
  <si>
    <t xml:space="preserve">R_HMR_7395</t>
  </si>
  <si>
    <t xml:space="preserve">R_HMR_7396</t>
  </si>
  <si>
    <t xml:space="preserve">R_HMR_7397</t>
  </si>
  <si>
    <t xml:space="preserve">R_HMR_7398</t>
  </si>
  <si>
    <t xml:space="preserve">R_HMR_7399</t>
  </si>
  <si>
    <t xml:space="preserve">R_HMR_7400</t>
  </si>
  <si>
    <t xml:space="preserve">R_HMR_7401</t>
  </si>
  <si>
    <t xml:space="preserve">R_HMR_7402</t>
  </si>
  <si>
    <t xml:space="preserve">R_HMR_7403</t>
  </si>
  <si>
    <t xml:space="preserve">R_HMR_7404</t>
  </si>
  <si>
    <t xml:space="preserve">R_HMR_7405</t>
  </si>
  <si>
    <t xml:space="preserve">R_HMR_7406</t>
  </si>
  <si>
    <t xml:space="preserve">R_HMR_7407</t>
  </si>
  <si>
    <t xml:space="preserve">R_HMR_7408</t>
  </si>
  <si>
    <t xml:space="preserve">R_HMR_7409</t>
  </si>
  <si>
    <t xml:space="preserve">R_HMR_7410</t>
  </si>
  <si>
    <t xml:space="preserve">R_HMR_7411</t>
  </si>
  <si>
    <t xml:space="preserve">R_HMR_7412</t>
  </si>
  <si>
    <t xml:space="preserve">R_HMR_7413</t>
  </si>
  <si>
    <t xml:space="preserve">R_HMR_7414</t>
  </si>
  <si>
    <t xml:space="preserve">R_HMR_7415</t>
  </si>
  <si>
    <t xml:space="preserve">R_HMR_7416</t>
  </si>
  <si>
    <t xml:space="preserve">R_HMR_7417</t>
  </si>
  <si>
    <t xml:space="preserve">R_HMR_7418</t>
  </si>
  <si>
    <t xml:space="preserve">R_HMR_7419</t>
  </si>
  <si>
    <t xml:space="preserve">R_HMR_7420</t>
  </si>
  <si>
    <t xml:space="preserve">R_HMR_7421</t>
  </si>
  <si>
    <t xml:space="preserve">R_HMR_7422</t>
  </si>
  <si>
    <t xml:space="preserve">R_HMR_7423</t>
  </si>
  <si>
    <t xml:space="preserve">R_HMR_7424</t>
  </si>
  <si>
    <t xml:space="preserve">R_HMR_7425</t>
  </si>
  <si>
    <t xml:space="preserve">R_HMR_7426</t>
  </si>
  <si>
    <t xml:space="preserve">R_HMR_7427</t>
  </si>
  <si>
    <t xml:space="preserve">R_HMR_7455</t>
  </si>
  <si>
    <t xml:space="preserve">R_HMR_7456</t>
  </si>
  <si>
    <t xml:space="preserve">R_HMR_7457</t>
  </si>
  <si>
    <t xml:space="preserve">R_HMR_7458</t>
  </si>
  <si>
    <t xml:space="preserve">R_HMR_7459</t>
  </si>
  <si>
    <t xml:space="preserve">R_HMR_7460</t>
  </si>
  <si>
    <t xml:space="preserve">R_HMR_7461</t>
  </si>
  <si>
    <t xml:space="preserve">R_HMR_7462</t>
  </si>
  <si>
    <t xml:space="preserve">R_HMR_7463</t>
  </si>
  <si>
    <t xml:space="preserve">R_HMR_7464</t>
  </si>
  <si>
    <t xml:space="preserve">R_HMR_7465</t>
  </si>
  <si>
    <t xml:space="preserve">R_HMR_7466</t>
  </si>
  <si>
    <t xml:space="preserve">R_HMR_7467</t>
  </si>
  <si>
    <t xml:space="preserve">R_HMR_7468</t>
  </si>
  <si>
    <t xml:space="preserve">R_HMR_7469</t>
  </si>
  <si>
    <t xml:space="preserve">R_HMR_7484</t>
  </si>
  <si>
    <t xml:space="preserve">R_HMR_7485</t>
  </si>
  <si>
    <t xml:space="preserve">R_HMR_7486</t>
  </si>
  <si>
    <t xml:space="preserve">R_HMR_7487</t>
  </si>
  <si>
    <t xml:space="preserve">R_HMR_7488</t>
  </si>
  <si>
    <t xml:space="preserve">R_HMR_7489</t>
  </si>
  <si>
    <t xml:space="preserve">R_HMR_8643</t>
  </si>
  <si>
    <t xml:space="preserve">[[[CES2*1]]]</t>
  </si>
  <si>
    <t xml:space="preserve">[[[CES2]]]</t>
  </si>
  <si>
    <t xml:space="preserve">R_HMR_8645</t>
  </si>
  <si>
    <t xml:space="preserve">R_HMR_8648</t>
  </si>
  <si>
    <t xml:space="preserve">R_HMR_1581</t>
  </si>
  <si>
    <t xml:space="preserve">R_HMR_1584</t>
  </si>
  <si>
    <t xml:space="preserve">[[[[HSD3B7*1]]]]</t>
  </si>
  <si>
    <t xml:space="preserve">[[[[HSD3B7]]]]</t>
  </si>
  <si>
    <t xml:space="preserve">R_HMR_1585</t>
  </si>
  <si>
    <t xml:space="preserve">R_HMR_1589</t>
  </si>
  <si>
    <t xml:space="preserve">R_HMR_1590</t>
  </si>
  <si>
    <t xml:space="preserve">R_HMR_1592</t>
  </si>
  <si>
    <t xml:space="preserve">R_HMR_1593</t>
  </si>
  <si>
    <t xml:space="preserve">R_HMR_1595</t>
  </si>
  <si>
    <t xml:space="preserve">R_HMR_1598</t>
  </si>
  <si>
    <t xml:space="preserve">R_HMR_1599</t>
  </si>
  <si>
    <t xml:space="preserve">R_HMR_1604</t>
  </si>
  <si>
    <t xml:space="preserve">R_HMR_1605</t>
  </si>
  <si>
    <t xml:space="preserve">R_HMR_1608</t>
  </si>
  <si>
    <t xml:space="preserve">R_HMR_1609</t>
  </si>
  <si>
    <t xml:space="preserve">R_HMR_1610</t>
  </si>
  <si>
    <t xml:space="preserve">R_HMR_1611</t>
  </si>
  <si>
    <t xml:space="preserve">R_HMR_1613</t>
  </si>
  <si>
    <t xml:space="preserve">R_HMR_1614</t>
  </si>
  <si>
    <t xml:space="preserve">R_HMR_1619</t>
  </si>
  <si>
    <t xml:space="preserve">[[[[SLC27A2*1]]]]</t>
  </si>
  <si>
    <t xml:space="preserve">[[[[SLC27A2]]]]</t>
  </si>
  <si>
    <t xml:space="preserve">R_HMR_1620</t>
  </si>
  <si>
    <t xml:space="preserve">R_HMR_1622</t>
  </si>
  <si>
    <t xml:space="preserve">R_HMR_1623</t>
  </si>
  <si>
    <t xml:space="preserve">R_HMR_1624</t>
  </si>
  <si>
    <t xml:space="preserve">R_HMR_1625</t>
  </si>
  <si>
    <t xml:space="preserve">R_HMR_1627</t>
  </si>
  <si>
    <t xml:space="preserve">R_HMR_1629</t>
  </si>
  <si>
    <t xml:space="preserve">R_HMR_1630</t>
  </si>
  <si>
    <t xml:space="preserve">R_HMR_1631</t>
  </si>
  <si>
    <t xml:space="preserve">R_HMR_1632</t>
  </si>
  <si>
    <t xml:space="preserve">R_HMR_1635</t>
  </si>
  <si>
    <t xml:space="preserve">R_HMR_1637</t>
  </si>
  <si>
    <t xml:space="preserve">R_HMR_1638</t>
  </si>
  <si>
    <t xml:space="preserve">R_HMR_1639</t>
  </si>
  <si>
    <t xml:space="preserve">R_HMR_1642</t>
  </si>
  <si>
    <t xml:space="preserve">R_HMR_1646</t>
  </si>
  <si>
    <t xml:space="preserve">R_HMR_1652</t>
  </si>
  <si>
    <t xml:space="preserve">R_HMR_1653</t>
  </si>
  <si>
    <t xml:space="preserve">R_HMR_1656</t>
  </si>
  <si>
    <t xml:space="preserve">R_HMR_1659</t>
  </si>
  <si>
    <t xml:space="preserve">R_HMR_1660</t>
  </si>
  <si>
    <t xml:space="preserve">R_HMR_1662</t>
  </si>
  <si>
    <t xml:space="preserve">R_HMR_1663</t>
  </si>
  <si>
    <t xml:space="preserve">R_HMR_1665</t>
  </si>
  <si>
    <t xml:space="preserve">R_HMR_1666</t>
  </si>
  <si>
    <t xml:space="preserve">R_HMR_1667</t>
  </si>
  <si>
    <t xml:space="preserve">R_HMR_1668</t>
  </si>
  <si>
    <t xml:space="preserve">R_HMR_1670</t>
  </si>
  <si>
    <t xml:space="preserve">R_HMR_1673</t>
  </si>
  <si>
    <t xml:space="preserve">R_HMR_1676</t>
  </si>
  <si>
    <t xml:space="preserve">R_HMR_1678</t>
  </si>
  <si>
    <t xml:space="preserve">R_HMR_1679</t>
  </si>
  <si>
    <t xml:space="preserve">R_HMR_1681</t>
  </si>
  <si>
    <t xml:space="preserve">R_HMR_1682</t>
  </si>
  <si>
    <t xml:space="preserve">R_HMR_1684</t>
  </si>
  <si>
    <t xml:space="preserve">R_HMR_1685</t>
  </si>
  <si>
    <t xml:space="preserve">R_HMR_1687</t>
  </si>
  <si>
    <t xml:space="preserve">R_HMR_1689</t>
  </si>
  <si>
    <t xml:space="preserve">R_HMR_1691</t>
  </si>
  <si>
    <t xml:space="preserve">R_HMR_1692</t>
  </si>
  <si>
    <t xml:space="preserve">R_HMR_1693</t>
  </si>
  <si>
    <t xml:space="preserve">R_HMR_1694</t>
  </si>
  <si>
    <t xml:space="preserve">R_HMR_1695</t>
  </si>
  <si>
    <t xml:space="preserve">R_HMR_1696</t>
  </si>
  <si>
    <t xml:space="preserve">R_HMR_1697</t>
  </si>
  <si>
    <t xml:space="preserve">R_HMR_1699</t>
  </si>
  <si>
    <t xml:space="preserve">R_HMR_1700</t>
  </si>
  <si>
    <t xml:space="preserve">R_HMR_1701</t>
  </si>
  <si>
    <t xml:space="preserve">R_HMR_1702</t>
  </si>
  <si>
    <t xml:space="preserve">R_HMR_1703</t>
  </si>
  <si>
    <t xml:space="preserve">R_HMR_1704</t>
  </si>
  <si>
    <t xml:space="preserve">[[[[ACOX2*4]]]]</t>
  </si>
  <si>
    <t xml:space="preserve">[[[[ACOX2]]]]</t>
  </si>
  <si>
    <t xml:space="preserve">R_HMR_1706</t>
  </si>
  <si>
    <t xml:space="preserve">R_HMR_1708</t>
  </si>
  <si>
    <t xml:space="preserve">R_HMR_1710</t>
  </si>
  <si>
    <t xml:space="preserve">R_HMR_1716</t>
  </si>
  <si>
    <t xml:space="preserve">R_HMR_1717</t>
  </si>
  <si>
    <t xml:space="preserve">R_HMR_1718</t>
  </si>
  <si>
    <t xml:space="preserve">R_HMR_1720</t>
  </si>
  <si>
    <t xml:space="preserve">R_HMR_1722</t>
  </si>
  <si>
    <t xml:space="preserve">R_HMR_1723</t>
  </si>
  <si>
    <t xml:space="preserve">R_HMR_1725</t>
  </si>
  <si>
    <t xml:space="preserve">R_HMR_1726</t>
  </si>
  <si>
    <t xml:space="preserve">R_HMR_1727</t>
  </si>
  <si>
    <t xml:space="preserve">R_HMR_1729</t>
  </si>
  <si>
    <t xml:space="preserve">R_HMR_1730</t>
  </si>
  <si>
    <t xml:space="preserve">R_HMR_1735</t>
  </si>
  <si>
    <t xml:space="preserve">R_HMR_1737</t>
  </si>
  <si>
    <t xml:space="preserve">R_HMR_1738</t>
  </si>
  <si>
    <t xml:space="preserve">R_HMR_1739</t>
  </si>
  <si>
    <t xml:space="preserve">R_HMR_1740</t>
  </si>
  <si>
    <t xml:space="preserve">[[[AKR1D1*1]]]</t>
  </si>
  <si>
    <t xml:space="preserve">[[[AKR1D1]]]</t>
  </si>
  <si>
    <t xml:space="preserve">R_HMR_1741</t>
  </si>
  <si>
    <t xml:space="preserve">R_HMR_1742</t>
  </si>
  <si>
    <t xml:space="preserve">R_HMR_1743</t>
  </si>
  <si>
    <t xml:space="preserve">R_HMR_1744</t>
  </si>
  <si>
    <t xml:space="preserve">R_HMR_1745</t>
  </si>
  <si>
    <t xml:space="preserve">R_HMR_1746</t>
  </si>
  <si>
    <t xml:space="preserve">R_HMR_1747</t>
  </si>
  <si>
    <t xml:space="preserve">R_HMR_1748</t>
  </si>
  <si>
    <t xml:space="preserve">R_HMR_1749</t>
  </si>
  <si>
    <t xml:space="preserve">R_HMR_1750</t>
  </si>
  <si>
    <t xml:space="preserve">R_HMR_1751</t>
  </si>
  <si>
    <t xml:space="preserve">R_HMR_1752</t>
  </si>
  <si>
    <t xml:space="preserve">R_HMR_1753</t>
  </si>
  <si>
    <t xml:space="preserve">R_HMR_1754</t>
  </si>
  <si>
    <t xml:space="preserve">R_HMR_1756</t>
  </si>
  <si>
    <t xml:space="preserve">R_HMR_1758</t>
  </si>
  <si>
    <t xml:space="preserve">R_HMR_1759</t>
  </si>
  <si>
    <t xml:space="preserve">R_HMR_1760</t>
  </si>
  <si>
    <t xml:space="preserve">R_HMR_1761</t>
  </si>
  <si>
    <t xml:space="preserve">R_HMR_1762</t>
  </si>
  <si>
    <t xml:space="preserve">R_HMR_1764</t>
  </si>
  <si>
    <t xml:space="preserve">R_HMR_1765</t>
  </si>
  <si>
    <t xml:space="preserve">R_HMR_1766</t>
  </si>
  <si>
    <t xml:space="preserve">R_HMR_1767</t>
  </si>
  <si>
    <t xml:space="preserve">R_HMR_1768</t>
  </si>
  <si>
    <t xml:space="preserve">R_HMR_1769</t>
  </si>
  <si>
    <t xml:space="preserve">R_HMR_1770</t>
  </si>
  <si>
    <t xml:space="preserve">R_HMR_1771</t>
  </si>
  <si>
    <t xml:space="preserve">R_HMR_1772</t>
  </si>
  <si>
    <t xml:space="preserve">R_HMR_1774</t>
  </si>
  <si>
    <t xml:space="preserve">R_HMR_1776</t>
  </si>
  <si>
    <t xml:space="preserve">[[[[CH25H*1]]]]</t>
  </si>
  <si>
    <t xml:space="preserve">[[[[CH25H]]]]</t>
  </si>
  <si>
    <t xml:space="preserve">R_HMR_1777</t>
  </si>
  <si>
    <t xml:space="preserve">R_HMR_1778</t>
  </si>
  <si>
    <t xml:space="preserve">R_HMR_1781</t>
  </si>
  <si>
    <t xml:space="preserve">R_HMR_1783</t>
  </si>
  <si>
    <t xml:space="preserve">R_HMR_1784</t>
  </si>
  <si>
    <t xml:space="preserve">R_HMR_1785</t>
  </si>
  <si>
    <t xml:space="preserve">R_HMR_1786</t>
  </si>
  <si>
    <t xml:space="preserve">R_HMR_1787</t>
  </si>
  <si>
    <t xml:space="preserve">R_HMR_1790</t>
  </si>
  <si>
    <t xml:space="preserve">R_HMR_1792</t>
  </si>
  <si>
    <t xml:space="preserve">R_HMR_1794</t>
  </si>
  <si>
    <t xml:space="preserve">R_HMR_1796</t>
  </si>
  <si>
    <t xml:space="preserve">R_HMR_1797</t>
  </si>
  <si>
    <t xml:space="preserve">R_HMR_1798</t>
  </si>
  <si>
    <t xml:space="preserve">R_HMR_1800</t>
  </si>
  <si>
    <t xml:space="preserve">R_HMR_1802</t>
  </si>
  <si>
    <t xml:space="preserve">R_HMR_1803</t>
  </si>
  <si>
    <t xml:space="preserve">R_HMR_1804</t>
  </si>
  <si>
    <t xml:space="preserve">R_HMR_1805</t>
  </si>
  <si>
    <t xml:space="preserve">R_HMR_1806</t>
  </si>
  <si>
    <t xml:space="preserve">R_HMR_1807</t>
  </si>
  <si>
    <t xml:space="preserve">R_HMR_1810</t>
  </si>
  <si>
    <t xml:space="preserve">R_HMR_1811</t>
  </si>
  <si>
    <t xml:space="preserve">R_HMR_1813</t>
  </si>
  <si>
    <t xml:space="preserve">R_HMR_1815</t>
  </si>
  <si>
    <t xml:space="preserve">R_HMR_1817</t>
  </si>
  <si>
    <t xml:space="preserve">R_HMR_1819</t>
  </si>
  <si>
    <t xml:space="preserve">R_HMR_1830</t>
  </si>
  <si>
    <t xml:space="preserve">R_HMR_1831</t>
  </si>
  <si>
    <t xml:space="preserve">R_HMR_1832</t>
  </si>
  <si>
    <t xml:space="preserve">R_HMR_1833</t>
  </si>
  <si>
    <t xml:space="preserve">R_HMR_1834</t>
  </si>
  <si>
    <t xml:space="preserve">R_HMR_1835</t>
  </si>
  <si>
    <t xml:space="preserve">R_HMR_1836</t>
  </si>
  <si>
    <t xml:space="preserve">R_HMR_1837</t>
  </si>
  <si>
    <t xml:space="preserve">R_HMR_1838</t>
  </si>
  <si>
    <t xml:space="preserve">R_HMR_1839</t>
  </si>
  <si>
    <t xml:space="preserve">R_HMR_1840</t>
  </si>
  <si>
    <t xml:space="preserve">R_HMR_1841</t>
  </si>
  <si>
    <t xml:space="preserve">R_HMR_1842</t>
  </si>
  <si>
    <t xml:space="preserve">R_HMR_1843</t>
  </si>
  <si>
    <t xml:space="preserve">R_HMR_1844</t>
  </si>
  <si>
    <t xml:space="preserve">R_HMR_1845</t>
  </si>
  <si>
    <t xml:space="preserve">R_HMR_1846</t>
  </si>
  <si>
    <t xml:space="preserve">R_HMR_3799</t>
  </si>
  <si>
    <t xml:space="preserve">R_HMR_3908</t>
  </si>
  <si>
    <t xml:space="preserve">[[[[CDO1*2]]]]</t>
  </si>
  <si>
    <t xml:space="preserve">[[[[CDO1]]]]</t>
  </si>
  <si>
    <t xml:space="preserve">R_HMR_3910</t>
  </si>
  <si>
    <t xml:space="preserve">[[[[CSAD*2]]]]</t>
  </si>
  <si>
    <t xml:space="preserve">[[[[CSAD]]]]</t>
  </si>
  <si>
    <t xml:space="preserve">R_HMR_3911</t>
  </si>
  <si>
    <t xml:space="preserve">R_HMR_4679</t>
  </si>
  <si>
    <t xml:space="preserve">[[[[ADO*1]]]]</t>
  </si>
  <si>
    <t xml:space="preserve">[[[[ADO]]]]</t>
  </si>
  <si>
    <t xml:space="preserve">R_HMR_8063</t>
  </si>
  <si>
    <t xml:space="preserve">R_HMR_8064</t>
  </si>
  <si>
    <t xml:space="preserve">R_HMR_8065</t>
  </si>
  <si>
    <t xml:space="preserve">R_HMR_8759</t>
  </si>
  <si>
    <t xml:space="preserve">R_HMR_1847</t>
  </si>
  <si>
    <t xml:space="preserve">R_HMR_1848</t>
  </si>
  <si>
    <t xml:space="preserve">R_HMR_1849</t>
  </si>
  <si>
    <t xml:space="preserve">R_HMR_1850</t>
  </si>
  <si>
    <t xml:space="preserve">R_HMR_1851</t>
  </si>
  <si>
    <t xml:space="preserve">R_HMR_1852</t>
  </si>
  <si>
    <t xml:space="preserve">R_HMR_1853</t>
  </si>
  <si>
    <t xml:space="preserve">R_HMR_1854</t>
  </si>
  <si>
    <t xml:space="preserve">R_HMR_1855</t>
  </si>
  <si>
    <t xml:space="preserve">R_HMR_1856</t>
  </si>
  <si>
    <t xml:space="preserve">R_HMR_1857</t>
  </si>
  <si>
    <t xml:space="preserve">R_HMR_1858</t>
  </si>
  <si>
    <t xml:space="preserve">R_HMR_1859</t>
  </si>
  <si>
    <t xml:space="preserve">R_HMR_1860</t>
  </si>
  <si>
    <t xml:space="preserve">R_HMR_1861</t>
  </si>
  <si>
    <t xml:space="preserve">R_HMR_1862</t>
  </si>
  <si>
    <t xml:space="preserve">R_HMR_1863</t>
  </si>
  <si>
    <t xml:space="preserve">R_HMR_1864</t>
  </si>
  <si>
    <t xml:space="preserve">R_HMR_1865</t>
  </si>
  <si>
    <t xml:space="preserve">R_HMR_1866</t>
  </si>
  <si>
    <t xml:space="preserve">R_HMR_1867</t>
  </si>
  <si>
    <t xml:space="preserve">R_HMR_1868</t>
  </si>
  <si>
    <t xml:space="preserve">R_HMR_1870</t>
  </si>
  <si>
    <t xml:space="preserve">R_HMR_1872</t>
  </si>
  <si>
    <t xml:space="preserve">R_HMR_1874</t>
  </si>
  <si>
    <t xml:space="preserve">R_HMR_1875</t>
  </si>
  <si>
    <t xml:space="preserve">R_HMR_1876</t>
  </si>
  <si>
    <t xml:space="preserve">R_HMR_1877</t>
  </si>
  <si>
    <t xml:space="preserve">R_HMR_1878</t>
  </si>
  <si>
    <t xml:space="preserve">R_HMR_1879</t>
  </si>
  <si>
    <t xml:space="preserve">R_HMR_1880</t>
  </si>
  <si>
    <t xml:space="preserve">R_HMR_1881</t>
  </si>
  <si>
    <t xml:space="preserve">R_HMR_1882</t>
  </si>
  <si>
    <t xml:space="preserve">R_HMR_1883</t>
  </si>
  <si>
    <t xml:space="preserve">R_HMR_1884</t>
  </si>
  <si>
    <t xml:space="preserve">R_HMR_1885</t>
  </si>
  <si>
    <t xml:space="preserve">R_HMR_1886</t>
  </si>
  <si>
    <t xml:space="preserve">R_HMR_1887</t>
  </si>
  <si>
    <t xml:space="preserve">R_HMR_1888</t>
  </si>
  <si>
    <t xml:space="preserve">R_HMR_1889</t>
  </si>
  <si>
    <t xml:space="preserve">R_HMR_1890</t>
  </si>
  <si>
    <t xml:space="preserve">R_HMR_1891</t>
  </si>
  <si>
    <t xml:space="preserve">R_HMR_1892</t>
  </si>
  <si>
    <t xml:space="preserve">R_HMR_1893</t>
  </si>
  <si>
    <t xml:space="preserve">R_HMR_1894</t>
  </si>
  <si>
    <t xml:space="preserve">R_HMR_1895</t>
  </si>
  <si>
    <t xml:space="preserve">R_HMR_1896</t>
  </si>
  <si>
    <t xml:space="preserve">R_HMR_1897</t>
  </si>
  <si>
    <t xml:space="preserve">R_HMR_1403</t>
  </si>
  <si>
    <t xml:space="preserve">R_HMR_1404</t>
  </si>
  <si>
    <t xml:space="preserve">R_HMR_1405</t>
  </si>
  <si>
    <t xml:space="preserve">R_HMR_1406</t>
  </si>
  <si>
    <t xml:space="preserve">R_HMR_1407</t>
  </si>
  <si>
    <t xml:space="preserve">R_HMR_1408</t>
  </si>
  <si>
    <t xml:space="preserve">R_HMR_1409</t>
  </si>
  <si>
    <t xml:space="preserve">R_HMR_1410</t>
  </si>
  <si>
    <t xml:space="preserve">R_HMR_1411</t>
  </si>
  <si>
    <t xml:space="preserve">R_HMR_1412</t>
  </si>
  <si>
    <t xml:space="preserve">R_HMR_1413</t>
  </si>
  <si>
    <t xml:space="preserve">R_HMR_1414</t>
  </si>
  <si>
    <t xml:space="preserve">R_HMR_1415</t>
  </si>
  <si>
    <t xml:space="preserve">R_HMR_1416</t>
  </si>
  <si>
    <t xml:space="preserve">R_HMR_1417</t>
  </si>
  <si>
    <t xml:space="preserve">R_HMR_1418</t>
  </si>
  <si>
    <t xml:space="preserve">R_HMR_1419</t>
  </si>
  <si>
    <t xml:space="preserve">R_HMR_1420</t>
  </si>
  <si>
    <t xml:space="preserve">R_HMR_1421</t>
  </si>
  <si>
    <t xml:space="preserve">R_HMR_1422</t>
  </si>
  <si>
    <t xml:space="preserve">R_HMR_1423</t>
  </si>
  <si>
    <t xml:space="preserve">R_HMR_1424</t>
  </si>
  <si>
    <t xml:space="preserve">R_HMR_1425</t>
  </si>
  <si>
    <t xml:space="preserve">R_HMR_1426</t>
  </si>
  <si>
    <t xml:space="preserve">R_HMR_1427</t>
  </si>
  <si>
    <t xml:space="preserve">R_HMR_1428</t>
  </si>
  <si>
    <t xml:space="preserve">R_HMR_1429</t>
  </si>
  <si>
    <t xml:space="preserve">R_HMR_1430</t>
  </si>
  <si>
    <t xml:space="preserve">R_HMR_1431</t>
  </si>
  <si>
    <t xml:space="preserve">R_HMR_1432</t>
  </si>
  <si>
    <t xml:space="preserve">R_HMR_1433</t>
  </si>
  <si>
    <t xml:space="preserve">R_HMR_8262</t>
  </si>
  <si>
    <t xml:space="preserve">R_HMR_8263</t>
  </si>
  <si>
    <t xml:space="preserve">R_HMR_8264</t>
  </si>
  <si>
    <t xml:space="preserve">R_HMR_8267</t>
  </si>
  <si>
    <t xml:space="preserve">R_HMR_8268</t>
  </si>
  <si>
    <t xml:space="preserve">R_HMR_8271</t>
  </si>
  <si>
    <t xml:space="preserve">R_HMR_8274</t>
  </si>
  <si>
    <t xml:space="preserve">R_HMR_8275</t>
  </si>
  <si>
    <t xml:space="preserve">R_HMR_8276</t>
  </si>
  <si>
    <t xml:space="preserve">R_HMR_8277</t>
  </si>
  <si>
    <t xml:space="preserve">R_HMR_8278</t>
  </si>
  <si>
    <t xml:space="preserve">R_HMR_8279</t>
  </si>
  <si>
    <t xml:space="preserve">R_HMR_8280</t>
  </si>
  <si>
    <t xml:space="preserve">R_HMR_8281</t>
  </si>
  <si>
    <t xml:space="preserve">R_HMR_8284</t>
  </si>
  <si>
    <t xml:space="preserve">R_HMR_8285</t>
  </si>
  <si>
    <t xml:space="preserve">R_HMR_8286</t>
  </si>
  <si>
    <t xml:space="preserve">R_HMR_8287</t>
  </si>
  <si>
    <t xml:space="preserve">R_HMR_8288</t>
  </si>
  <si>
    <t xml:space="preserve">R_HMR_8291</t>
  </si>
  <si>
    <t xml:space="preserve">R_HMR_8292</t>
  </si>
  <si>
    <t xml:space="preserve">R_HMR_8293</t>
  </si>
  <si>
    <t xml:space="preserve">R_HMR_8294</t>
  </si>
  <si>
    <t xml:space="preserve">R_HMR_8295</t>
  </si>
  <si>
    <t xml:space="preserve">R_HMR_8298</t>
  </si>
  <si>
    <t xml:space="preserve">R_HMR_8301</t>
  </si>
  <si>
    <t xml:space="preserve">R_HMR_8302</t>
  </si>
  <si>
    <t xml:space="preserve">R_HMR_8305</t>
  </si>
  <si>
    <t xml:space="preserve">R_HMR_8306</t>
  </si>
  <si>
    <t xml:space="preserve">R_HMR_8307</t>
  </si>
  <si>
    <t xml:space="preserve">R_HMR_8308</t>
  </si>
  <si>
    <t xml:space="preserve">R_HMR_8309</t>
  </si>
  <si>
    <t xml:space="preserve">R_HMR_8316</t>
  </si>
  <si>
    <t xml:space="preserve">R_HMR_8317</t>
  </si>
  <si>
    <t xml:space="preserve">R_HMR_8318</t>
  </si>
  <si>
    <t xml:space="preserve">R_HMR_8319</t>
  </si>
  <si>
    <t xml:space="preserve">R_HMR_8322</t>
  </si>
  <si>
    <t xml:space="preserve">R_HMR_8325</t>
  </si>
  <si>
    <t xml:space="preserve">R_HMR_8326</t>
  </si>
  <si>
    <t xml:space="preserve">R_HMR_8327</t>
  </si>
  <si>
    <t xml:space="preserve">R_HMR_8330</t>
  </si>
  <si>
    <t xml:space="preserve">R_HMR_8331</t>
  </si>
  <si>
    <t xml:space="preserve">R_HMR_8332</t>
  </si>
  <si>
    <t xml:space="preserve">R_HMR_8333</t>
  </si>
  <si>
    <t xml:space="preserve">R_HMR_8334</t>
  </si>
  <si>
    <t xml:space="preserve">R_HMR_8337</t>
  </si>
  <si>
    <t xml:space="preserve">R_HMR_0712</t>
  </si>
  <si>
    <t xml:space="preserve">R_HMR_3992</t>
  </si>
  <si>
    <t xml:space="preserve">[[[[CYB5R3*2]]]]</t>
  </si>
  <si>
    <t xml:space="preserve">[[[[CYB5R3]]]]</t>
  </si>
  <si>
    <t xml:space="preserve">R_HMR_4228</t>
  </si>
  <si>
    <t xml:space="preserve">[[[[HAAO*1]]]]</t>
  </si>
  <si>
    <t xml:space="preserve">[[[[HAAO]]]]</t>
  </si>
  <si>
    <t xml:space="preserve">R_HMR_4251</t>
  </si>
  <si>
    <t xml:space="preserve">[[[[QPRT*6]]]]</t>
  </si>
  <si>
    <t xml:space="preserve">[[[[QPRT]]]]</t>
  </si>
  <si>
    <t xml:space="preserve">R_HMR_4252</t>
  </si>
  <si>
    <t xml:space="preserve">R_HMR_4253</t>
  </si>
  <si>
    <t xml:space="preserve">R_HMR_4254</t>
  </si>
  <si>
    <t xml:space="preserve">R_HMR_4255</t>
  </si>
  <si>
    <t xml:space="preserve">[[[ENPP1*1]] or [[ENPP3*1]]]</t>
  </si>
  <si>
    <t xml:space="preserve">[[[ENPP1]] or [[ENPP3]]]</t>
  </si>
  <si>
    <t xml:space="preserve">R_HMR_4257</t>
  </si>
  <si>
    <t xml:space="preserve">[[[[NMNAT2*1 and NMNAT3*4 and NMNAT1*6]] or [[NMNAT3*1]] or [[NMNAT3*4]]]]</t>
  </si>
  <si>
    <t xml:space="preserve">[[[[NMNAT2 and NMNAT3 and NMNAT1]] or [[NMNAT3]] or [[NMNAT3]]]]</t>
  </si>
  <si>
    <t xml:space="preserve">R_HMR_4259</t>
  </si>
  <si>
    <t xml:space="preserve">R_HMR_4260</t>
  </si>
  <si>
    <t xml:space="preserve">[[[[NADSYN1*6]]]]</t>
  </si>
  <si>
    <t xml:space="preserve">[[[[NADSYN1]]]]</t>
  </si>
  <si>
    <t xml:space="preserve">R_HMR_4261</t>
  </si>
  <si>
    <t xml:space="preserve">R_HMR_4262</t>
  </si>
  <si>
    <t xml:space="preserve">[[[NAMPT*1]]]</t>
  </si>
  <si>
    <t xml:space="preserve">[[[NAMPT]]]</t>
  </si>
  <si>
    <t xml:space="preserve">R_HMR_4263</t>
  </si>
  <si>
    <t xml:space="preserve">[[[NUDT12*1]]]</t>
  </si>
  <si>
    <t xml:space="preserve">[[[NUDT12]]]</t>
  </si>
  <si>
    <t xml:space="preserve">R_HMR_4264</t>
  </si>
  <si>
    <t xml:space="preserve">R_HMR_4265</t>
  </si>
  <si>
    <t xml:space="preserve">[[[NMRK1*1]] or [[NMRK2*1]]]</t>
  </si>
  <si>
    <t xml:space="preserve">[[[NMRK1]] or [[NMRK2]]]</t>
  </si>
  <si>
    <t xml:space="preserve">R_HMR_4267</t>
  </si>
  <si>
    <t xml:space="preserve">R_HMR_4268</t>
  </si>
  <si>
    <t xml:space="preserve">[[[[NADK*4]]]]</t>
  </si>
  <si>
    <t xml:space="preserve">[[[[NADK]]]]</t>
  </si>
  <si>
    <t xml:space="preserve">R_HMR_4269</t>
  </si>
  <si>
    <t xml:space="preserve">R_HMR_4270</t>
  </si>
  <si>
    <t xml:space="preserve">R_HMR_4271</t>
  </si>
  <si>
    <t xml:space="preserve">[[[[NNT*2]]]]</t>
  </si>
  <si>
    <t xml:space="preserve">[[[[NNT]]]]</t>
  </si>
  <si>
    <t xml:space="preserve">R_HMR_4276</t>
  </si>
  <si>
    <t xml:space="preserve">R_HMR_4278</t>
  </si>
  <si>
    <t xml:space="preserve">R_HMR_4279</t>
  </si>
  <si>
    <t xml:space="preserve">R_HMR_4662</t>
  </si>
  <si>
    <t xml:space="preserve">R_HMR_7142</t>
  </si>
  <si>
    <t xml:space="preserve">[[[Art2b*1]]]</t>
  </si>
  <si>
    <t xml:space="preserve">[[[Art2b]]]</t>
  </si>
  <si>
    <t xml:space="preserve">R_HMR_7143</t>
  </si>
  <si>
    <t xml:space="preserve">R_HMR_7623</t>
  </si>
  <si>
    <t xml:space="preserve">[[[ART1*1]] or [[ART3*1]] or [[ART4*1]] or [[ART5*1]] or [[SIRT6*1]]]</t>
  </si>
  <si>
    <t xml:space="preserve">[[[ART1]] or [[ART3]] or [[ART4]] or [[ART5]] or [[SIRT6]]]</t>
  </si>
  <si>
    <t xml:space="preserve">R_HMR_7625</t>
  </si>
  <si>
    <t xml:space="preserve">R_HMR_7627</t>
  </si>
  <si>
    <t xml:space="preserve">R_HMR_7676</t>
  </si>
  <si>
    <t xml:space="preserve">[[[NNMT*1]]]</t>
  </si>
  <si>
    <t xml:space="preserve">[[[NNMT]]]</t>
  </si>
  <si>
    <t xml:space="preserve">R_HMR_7677</t>
  </si>
  <si>
    <t xml:space="preserve">R_HMR_7678</t>
  </si>
  <si>
    <t xml:space="preserve">R_HMR_8788</t>
  </si>
  <si>
    <t xml:space="preserve">R_HMR_8790</t>
  </si>
  <si>
    <t xml:space="preserve">R_HMR_8791</t>
  </si>
  <si>
    <t xml:space="preserve">R_HMR_3871</t>
  </si>
  <si>
    <t xml:space="preserve">[[[[COASY*1]]]]</t>
  </si>
  <si>
    <t xml:space="preserve">[[[[COASY]]]]</t>
  </si>
  <si>
    <t xml:space="preserve">R_HMR_4058</t>
  </si>
  <si>
    <t xml:space="preserve">R_HMR_4498</t>
  </si>
  <si>
    <t xml:space="preserve">R_HMR_4499</t>
  </si>
  <si>
    <t xml:space="preserve">R_HMR_4500</t>
  </si>
  <si>
    <t xml:space="preserve">R_HMR_4714</t>
  </si>
  <si>
    <t xml:space="preserve">R_HMR_4715</t>
  </si>
  <si>
    <t xml:space="preserve">R_HMR_4716</t>
  </si>
  <si>
    <t xml:space="preserve">R_HMR_4717</t>
  </si>
  <si>
    <t xml:space="preserve">[[[VNN1*1]] or [[VNN2*1]]]</t>
  </si>
  <si>
    <t xml:space="preserve">[[[VNN1]] or [[VNN2]]]</t>
  </si>
  <si>
    <t xml:space="preserve">R_HMR_4718</t>
  </si>
  <si>
    <t xml:space="preserve">[[[[PANK2*2]] or [[PANK3*2]] or [[PANK4*1]] or [[PANK4*2]]]]</t>
  </si>
  <si>
    <t xml:space="preserve">[[[[PANK2]] or [[PANK3]] or [[PANK4]] or [[PANK4]]]]</t>
  </si>
  <si>
    <t xml:space="preserve">R_HMR_4723</t>
  </si>
  <si>
    <t xml:space="preserve">[[[[PPCS*2]]]]</t>
  </si>
  <si>
    <t xml:space="preserve">[[[[PPCS]]]]</t>
  </si>
  <si>
    <t xml:space="preserve">R_HMR_4725</t>
  </si>
  <si>
    <t xml:space="preserve">[[[[PPCDC*3]]]]</t>
  </si>
  <si>
    <t xml:space="preserve">[[[[PPCDC]]]]</t>
  </si>
  <si>
    <t xml:space="preserve">R_HMR_4727</t>
  </si>
  <si>
    <t xml:space="preserve">R_HMR_4730</t>
  </si>
  <si>
    <t xml:space="preserve">R_HMR_4731</t>
  </si>
  <si>
    <t xml:space="preserve">R_HMR_4732</t>
  </si>
  <si>
    <t xml:space="preserve">R_HMR_4733</t>
  </si>
  <si>
    <t xml:space="preserve">R_HMR_4734</t>
  </si>
  <si>
    <t xml:space="preserve">R_HMR_7731</t>
  </si>
  <si>
    <t xml:space="preserve">R_HMR_8792</t>
  </si>
  <si>
    <t xml:space="preserve">R_HMR_0663</t>
  </si>
  <si>
    <t xml:space="preserve">[[[[PLCG2*1 and PLCB2*1 and PLCD1*1]] or [[PLCG2*1 and PLCB2*1 and PLCE1*1 and PLCD1*1]]]]</t>
  </si>
  <si>
    <t xml:space="preserve">[[[[PLCG2 and PLCB2 and PLCD1]] or [[PLCG2 and PLCB2 and PLCE1 and PLCD1]]]]</t>
  </si>
  <si>
    <t xml:space="preserve">R_HMR_4308</t>
  </si>
  <si>
    <t xml:space="preserve">[[[ISYNA1*1]]]</t>
  </si>
  <si>
    <t xml:space="preserve">[[[ISYNA1]]]</t>
  </si>
  <si>
    <t xml:space="preserve">R_HMR_6539</t>
  </si>
  <si>
    <t xml:space="preserve">[[[MIOX*1]]]</t>
  </si>
  <si>
    <t xml:space="preserve">[[[MIOX]]]</t>
  </si>
  <si>
    <t xml:space="preserve">R_HMR_6540</t>
  </si>
  <si>
    <t xml:space="preserve">[[[[IMPA1*4 and IMPA2*2 and IMPAD1*2]] or [[IMPA2*2]] or [[IMPAD1*1]]]]</t>
  </si>
  <si>
    <t xml:space="preserve">[[[[IMPA1 and IMPA2 and IMPAD1]] or [[IMPA2]] or [[IMPAD1]]]]</t>
  </si>
  <si>
    <t xml:space="preserve">R_HMR_6542</t>
  </si>
  <si>
    <t xml:space="preserve">[[[[[PIK3C3]*1 and [PIK3R4]*1]*1]]]</t>
  </si>
  <si>
    <t xml:space="preserve">[[[[[PIK3C3] and [PIK3R4]]]]]</t>
  </si>
  <si>
    <t xml:space="preserve">R_HMR_6543</t>
  </si>
  <si>
    <t xml:space="preserve">[[[[PTEN*1 and MTMR14*1 and MTMR3*1 and SACM1L*1]] or [[PTEN*1 and MTMR14*2 and MTMR3*1 and SACM1L*1]] or [[PTEN*2 and MTMR3*1 and SACM1L*1]]]]</t>
  </si>
  <si>
    <t xml:space="preserve">[[[[PTEN and MTMR14 and MTMR3 and SACM1L]] or [[PTEN and MTMR14 and MTMR3 and SACM1L]] or [[PTEN and MTMR3 and SACM1L]]]]</t>
  </si>
  <si>
    <t xml:space="preserve">R_HMR_6544</t>
  </si>
  <si>
    <t xml:space="preserve">[[[[PIKFYVE*1]]]]</t>
  </si>
  <si>
    <t xml:space="preserve">[[[[PIKFYVE]]]]</t>
  </si>
  <si>
    <t xml:space="preserve">R_HMR_6545</t>
  </si>
  <si>
    <t xml:space="preserve">R_HMR_6546</t>
  </si>
  <si>
    <t xml:space="preserve">[[[[PI4K2B*1]]]]</t>
  </si>
  <si>
    <t xml:space="preserve">[[[[PI4K2B]]]]</t>
  </si>
  <si>
    <t xml:space="preserve">R_HMR_6547</t>
  </si>
  <si>
    <t xml:space="preserve">R_HMR_6548</t>
  </si>
  <si>
    <t xml:space="preserve">[[[[PIK3C2B*1 and PIK3C2A*1 and PIK3C2G*1]] or [[PIK3C2B*1 and PIK3C2A*1 and PIK3C2G*2]]]]</t>
  </si>
  <si>
    <t xml:space="preserve">[[[[PIK3C2B and PIK3C2A and PIK3C2G]] or [[PIK3C2B and PIK3C2A and PIK3C2G]]]]</t>
  </si>
  <si>
    <t xml:space="preserve">R_HMR_6549</t>
  </si>
  <si>
    <t xml:space="preserve">[[[[INPP4B*1 and INPP4A*1]] or [[INPP4B*2]]]]</t>
  </si>
  <si>
    <t xml:space="preserve">[[[[INPP4B and INPP4A]] or [[INPP4B]]]]</t>
  </si>
  <si>
    <t xml:space="preserve">R_HMR_6550</t>
  </si>
  <si>
    <t xml:space="preserve">R_HMR_6551</t>
  </si>
  <si>
    <t xml:space="preserve">[[[[PIP5K1C*1 and PIP5K1B*1 and PIP5K1A*1]]]]</t>
  </si>
  <si>
    <t xml:space="preserve">[[[[PIP5K1C and PIP5K1B and PIP5K1A]]]]</t>
  </si>
  <si>
    <t xml:space="preserve">R_HMR_6552</t>
  </si>
  <si>
    <t xml:space="preserve">[[[[OCRL*1 and INPP5B*1 and INPP5K*1 and SYNJ2*1]] or [[OCRL*2 and INPP5B*1 and INPP5K*1 and SYNJ2*1]] or [[OCRL*2 and SYNJ2*1]]]]</t>
  </si>
  <si>
    <t xml:space="preserve">[[[[OCRL and INPP5B and INPP5K and SYNJ2]] or [[OCRL and INPP5B and INPP5K and SYNJ2]] or [[OCRL and SYNJ2]]]]</t>
  </si>
  <si>
    <t xml:space="preserve">R_HMR_6553</t>
  </si>
  <si>
    <t xml:space="preserve">[[[[TMEM55A*1 and TMEM55B*1]]]]</t>
  </si>
  <si>
    <t xml:space="preserve">[[[[TMEM55A and TMEM55B]]]]</t>
  </si>
  <si>
    <t xml:space="preserve">R_HMR_6554</t>
  </si>
  <si>
    <t xml:space="preserve">[[[[PIP4K2A*2]]]]</t>
  </si>
  <si>
    <t xml:space="preserve">[[[[PIP4K2A]]]]</t>
  </si>
  <si>
    <t xml:space="preserve">R_HMR_6555</t>
  </si>
  <si>
    <t xml:space="preserve">R_HMR_6556</t>
  </si>
  <si>
    <t xml:space="preserve">R_HMR_6557</t>
  </si>
  <si>
    <t xml:space="preserve">R_HMR_6558</t>
  </si>
  <si>
    <t xml:space="preserve">R_HMR_6559</t>
  </si>
  <si>
    <t xml:space="preserve">R_HMR_6560</t>
  </si>
  <si>
    <t xml:space="preserve">[[[[OCRL*1 and INPP5A*1 and INPP5B*1 and INPP5K*1 and SYNJ2*1]] or [[OCRL*2 and INPP5A*1 and INPP5B*1 and INPP5K*1 and SYNJ2*1]]]]</t>
  </si>
  <si>
    <t xml:space="preserve">[[[[OCRL and INPP5A and INPP5B and INPP5K and SYNJ2]] or [[OCRL and INPP5A and INPP5B and INPP5K and SYNJ2]]]]</t>
  </si>
  <si>
    <t xml:space="preserve">R_HMR_6561</t>
  </si>
  <si>
    <t xml:space="preserve">[[[[INPP1*1]]]]</t>
  </si>
  <si>
    <t xml:space="preserve">[[[[INPP1]]]]</t>
  </si>
  <si>
    <t xml:space="preserve">R_HMR_6562</t>
  </si>
  <si>
    <t xml:space="preserve">R_HMR_6563</t>
  </si>
  <si>
    <t xml:space="preserve">[[[[ITPKA*1 and ITPKC*1 and IPMK*1 and ITPKB*1]] or [[ITPKA*1 and ITPKC*1 and IPMK*2 and ITPKB*1]]]]</t>
  </si>
  <si>
    <t xml:space="preserve">[[[[ITPKA and ITPKC and IPMK and ITPKB]] or [[ITPKA and ITPKC and IPMK and ITPKB]]]]</t>
  </si>
  <si>
    <t xml:space="preserve">R_HMR_6564</t>
  </si>
  <si>
    <t xml:space="preserve">[[[[MINPP1*2]]]]</t>
  </si>
  <si>
    <t xml:space="preserve">[[[[MINPP1]]]]</t>
  </si>
  <si>
    <t xml:space="preserve">R_HMR_6565</t>
  </si>
  <si>
    <t xml:space="preserve">[[[[OCRL*1 and INPP5B*1 and INPP5K*1 and INPPL1*1 and SYNJ2*1]] or [[OCRL*2 and INPP5B*1 and INPP5K*1 and INPPL1*1 and SYNJ2*1]] or [[OCRL*2 and INPP5B*1 and INPP5K*1 and SYNJ2*1]] or [[OCRL*2 and SYNJ2*1]]]]</t>
  </si>
  <si>
    <t xml:space="preserve">[[[[OCRL and INPP5B and INPP5K and INPPL1 and SYNJ2]] or [[OCRL and INPP5B and INPP5K and INPPL1 and SYNJ2]] or [[OCRL and INPP5B and INPP5K and SYNJ2]] or [[OCRL and SYNJ2]]]]</t>
  </si>
  <si>
    <t xml:space="preserve">R_HMR_6566</t>
  </si>
  <si>
    <t xml:space="preserve">[[[[ITPK1*2]]]]</t>
  </si>
  <si>
    <t xml:space="preserve">[[[[ITPK1]]]]</t>
  </si>
  <si>
    <t xml:space="preserve">R_HMR_6567</t>
  </si>
  <si>
    <t xml:space="preserve">R_HMR_6568</t>
  </si>
  <si>
    <t xml:space="preserve">[[[[IPMK*2]]]]</t>
  </si>
  <si>
    <t xml:space="preserve">[[[[IPMK]]]]</t>
  </si>
  <si>
    <t xml:space="preserve">R_HMR_6569</t>
  </si>
  <si>
    <t xml:space="preserve">R_HMR_6570</t>
  </si>
  <si>
    <t xml:space="preserve">R_HMR_6571</t>
  </si>
  <si>
    <t xml:space="preserve">R_HMR_6572</t>
  </si>
  <si>
    <t xml:space="preserve">R_HMR_6573</t>
  </si>
  <si>
    <t xml:space="preserve">[[[IPMK*1]]]</t>
  </si>
  <si>
    <t xml:space="preserve">[[[IPMK]]]</t>
  </si>
  <si>
    <t xml:space="preserve">R_HMR_6574</t>
  </si>
  <si>
    <t xml:space="preserve">R_HMR_6575</t>
  </si>
  <si>
    <t xml:space="preserve">R_HMR_6576</t>
  </si>
  <si>
    <t xml:space="preserve">[[[[IPPK*1]]]]</t>
  </si>
  <si>
    <t xml:space="preserve">[[[[IPPK]]]]</t>
  </si>
  <si>
    <t xml:space="preserve">R_HMR_6579</t>
  </si>
  <si>
    <t xml:space="preserve">R_HMR_6580</t>
  </si>
  <si>
    <t xml:space="preserve">R_HMR_6581</t>
  </si>
  <si>
    <t xml:space="preserve">R_HMR_6583</t>
  </si>
  <si>
    <t xml:space="preserve">R_HMR_6584</t>
  </si>
  <si>
    <t xml:space="preserve">R_HMR_6585</t>
  </si>
  <si>
    <t xml:space="preserve">R_HMR_6587</t>
  </si>
  <si>
    <t xml:space="preserve">R_HMR_6588</t>
  </si>
  <si>
    <t xml:space="preserve">R_HMR_6589</t>
  </si>
  <si>
    <t xml:space="preserve">R_HMR_6591</t>
  </si>
  <si>
    <t xml:space="preserve">R_HMR_6592</t>
  </si>
  <si>
    <t xml:space="preserve">R_HMR_6595</t>
  </si>
  <si>
    <t xml:space="preserve">R_HMR_7652</t>
  </si>
  <si>
    <t xml:space="preserve">[[[[IP6K3*1 and IP6K2*1 and IP6K1*1]]]]</t>
  </si>
  <si>
    <t xml:space="preserve">[[[[IP6K3 and IP6K2 and IP6K1]]]]</t>
  </si>
  <si>
    <t xml:space="preserve">R_HMR_7654</t>
  </si>
  <si>
    <t xml:space="preserve">R_HMR_7655</t>
  </si>
  <si>
    <t xml:space="preserve">[[[NUDT10*1]] or [[NUDT11*1]] or [[NUDT3*1]] or [[NUDT4*1]]]</t>
  </si>
  <si>
    <t xml:space="preserve">[[[NUDT10]] or [[NUDT11]] or [[NUDT3]] or [[NUDT4]]]</t>
  </si>
  <si>
    <t xml:space="preserve">R_HMR_7656</t>
  </si>
  <si>
    <t xml:space="preserve">[[[[PPIP5K2*1 and PPIP5K1*1]]]]</t>
  </si>
  <si>
    <t xml:space="preserve">[[[[PPIP5K2 and PPIP5K1]]]]</t>
  </si>
  <si>
    <t xml:space="preserve">R_HMR_8799</t>
  </si>
  <si>
    <t xml:space="preserve">R_HMR_8800</t>
  </si>
  <si>
    <t xml:space="preserve">R_HMR_8801</t>
  </si>
  <si>
    <t xml:space="preserve">R_HMR_8802</t>
  </si>
  <si>
    <t xml:space="preserve">R_HMR_8803</t>
  </si>
  <si>
    <t xml:space="preserve">R_HMR_8804</t>
  </si>
  <si>
    <t xml:space="preserve">R_HMR_8805</t>
  </si>
  <si>
    <t xml:space="preserve">R_HMR_8806</t>
  </si>
  <si>
    <t xml:space="preserve">R_HMR_8807</t>
  </si>
  <si>
    <t xml:space="preserve">R_HMR_8808</t>
  </si>
  <si>
    <t xml:space="preserve">R_HMR_8809</t>
  </si>
  <si>
    <t xml:space="preserve">R_HMR_8810</t>
  </si>
  <si>
    <t xml:space="preserve">R_HMR_8811</t>
  </si>
  <si>
    <t xml:space="preserve">R_HMR_8812</t>
  </si>
  <si>
    <t xml:space="preserve">R_HMR_8813</t>
  </si>
  <si>
    <t xml:space="preserve">R_HMR_8814</t>
  </si>
  <si>
    <t xml:space="preserve">R_HMR_8815</t>
  </si>
  <si>
    <t xml:space="preserve">R_HMR_8816</t>
  </si>
  <si>
    <t xml:space="preserve">R_HMR_8817</t>
  </si>
  <si>
    <t xml:space="preserve">R_HMR_8818</t>
  </si>
  <si>
    <t xml:space="preserve">R_HMR_8819</t>
  </si>
  <si>
    <t xml:space="preserve">R_HMR_8820</t>
  </si>
  <si>
    <t xml:space="preserve">R_HMR_8821</t>
  </si>
  <si>
    <t xml:space="preserve">R_HMR_8822</t>
  </si>
  <si>
    <t xml:space="preserve">R_HMR_8823</t>
  </si>
  <si>
    <t xml:space="preserve">R_HMR_8824</t>
  </si>
  <si>
    <t xml:space="preserve">R_HMR_8825</t>
  </si>
  <si>
    <t xml:space="preserve">R_HMR_8826</t>
  </si>
  <si>
    <t xml:space="preserve">R_HMR_8827</t>
  </si>
  <si>
    <t xml:space="preserve">R_HMR_8829</t>
  </si>
  <si>
    <t xml:space="preserve">R_HMR_8830</t>
  </si>
  <si>
    <t xml:space="preserve">R_HMR_8831</t>
  </si>
  <si>
    <t xml:space="preserve">R_HMR_8832</t>
  </si>
  <si>
    <t xml:space="preserve">R_HMR_8833</t>
  </si>
  <si>
    <t xml:space="preserve">R_HMR_8835</t>
  </si>
  <si>
    <t xml:space="preserve">R_HMR_8836</t>
  </si>
  <si>
    <t xml:space="preserve">R_HMR_3923</t>
  </si>
  <si>
    <t xml:space="preserve">R_HMR_3925</t>
  </si>
  <si>
    <t xml:space="preserve">[[[[QDPR*2]]]]</t>
  </si>
  <si>
    <t xml:space="preserve">[[[[QDPR]]]]</t>
  </si>
  <si>
    <t xml:space="preserve">R_HMR_3929</t>
  </si>
  <si>
    <t xml:space="preserve">R_HMR_3972</t>
  </si>
  <si>
    <t xml:space="preserve">R_HMR_4332</t>
  </si>
  <si>
    <t xml:space="preserve">[[[[DHFRL1*1]]]]</t>
  </si>
  <si>
    <t xml:space="preserve">[[[[DHFRL1]]]]</t>
  </si>
  <si>
    <t xml:space="preserve">R_HMR_4333</t>
  </si>
  <si>
    <t xml:space="preserve">R_HMR_4335</t>
  </si>
  <si>
    <t xml:space="preserve">R_HMR_4336</t>
  </si>
  <si>
    <t xml:space="preserve">[[[[ALDH1L1*4]] or [[ALDH1L2*4]]]]</t>
  </si>
  <si>
    <t xml:space="preserve">[[[[ALDH1L1]] or [[ALDH1L2]]]]</t>
  </si>
  <si>
    <t xml:space="preserve">R_HMR_4338</t>
  </si>
  <si>
    <t xml:space="preserve">[[[[MTHFD1*1]]]]</t>
  </si>
  <si>
    <t xml:space="preserve">[[[[MTHFD1]]]]</t>
  </si>
  <si>
    <t xml:space="preserve">R_HMR_4340</t>
  </si>
  <si>
    <t xml:space="preserve">R_HMR_4440</t>
  </si>
  <si>
    <t xml:space="preserve">[[[MTHFD2*1]] or [[MTHFD2L*1]]]</t>
  </si>
  <si>
    <t xml:space="preserve">[[[MTHFD2]] or [[MTHFD2L]]]</t>
  </si>
  <si>
    <t xml:space="preserve">R_HMR_4442</t>
  </si>
  <si>
    <t xml:space="preserve">R_HMR_4444</t>
  </si>
  <si>
    <t xml:space="preserve">R_HMR_4446</t>
  </si>
  <si>
    <t xml:space="preserve">[[[MTHFR*1]]]</t>
  </si>
  <si>
    <t xml:space="preserve">[[[MTHFR]]]</t>
  </si>
  <si>
    <t xml:space="preserve">R_HMR_4448</t>
  </si>
  <si>
    <t xml:space="preserve">R_HMR_4503</t>
  </si>
  <si>
    <t xml:space="preserve">R_HMR_4505</t>
  </si>
  <si>
    <t xml:space="preserve">R_HMR_4654</t>
  </si>
  <si>
    <t xml:space="preserve">R_HMR_4655</t>
  </si>
  <si>
    <t xml:space="preserve">R_HMR_4656</t>
  </si>
  <si>
    <t xml:space="preserve">R_HMR_4665</t>
  </si>
  <si>
    <t xml:space="preserve">R_HMR_9726</t>
  </si>
  <si>
    <t xml:space="preserve">R_HMR_4666</t>
  </si>
  <si>
    <t xml:space="preserve">[[[MTHFS*1]]]</t>
  </si>
  <si>
    <t xml:space="preserve">[[[MTHFS]]]</t>
  </si>
  <si>
    <t xml:space="preserve">R_HMR_7145</t>
  </si>
  <si>
    <t xml:space="preserve">[[[MOCS1*1]]]</t>
  </si>
  <si>
    <t xml:space="preserve">[[[MOCS1]]]</t>
  </si>
  <si>
    <t xml:space="preserve">R_HMR_7146</t>
  </si>
  <si>
    <t xml:space="preserve">R_HMR_7147</t>
  </si>
  <si>
    <t xml:space="preserve">[[[[GPHN*1]]]]</t>
  </si>
  <si>
    <t xml:space="preserve">[[[[GPHN]]]]</t>
  </si>
  <si>
    <t xml:space="preserve">R_HMR_7908</t>
  </si>
  <si>
    <t xml:space="preserve">R_HMR_7909</t>
  </si>
  <si>
    <t xml:space="preserve">R_HMR_7910</t>
  </si>
  <si>
    <t xml:space="preserve">R_HMR_7911</t>
  </si>
  <si>
    <t xml:space="preserve">R_HMR_7912</t>
  </si>
  <si>
    <t xml:space="preserve">R_HMR_7913</t>
  </si>
  <si>
    <t xml:space="preserve">R_HMR_7916</t>
  </si>
  <si>
    <t xml:space="preserve">R_HMR_7919</t>
  </si>
  <si>
    <t xml:space="preserve">R_HMR_7920</t>
  </si>
  <si>
    <t xml:space="preserve">R_HMR_7921</t>
  </si>
  <si>
    <t xml:space="preserve">R_HMR_7922</t>
  </si>
  <si>
    <t xml:space="preserve">R_HMR_7925</t>
  </si>
  <si>
    <t xml:space="preserve">R_HMR_8105</t>
  </si>
  <si>
    <t xml:space="preserve">R_HMR_8106</t>
  </si>
  <si>
    <t xml:space="preserve">R_HMR_8107</t>
  </si>
  <si>
    <t xml:space="preserve">R_HMR_8108</t>
  </si>
  <si>
    <t xml:space="preserve">R_HMR_8109</t>
  </si>
  <si>
    <t xml:space="preserve">R_HMR_8110</t>
  </si>
  <si>
    <t xml:space="preserve">R_HMR_8112</t>
  </si>
  <si>
    <t xml:space="preserve">R_HMR_8113</t>
  </si>
  <si>
    <t xml:space="preserve">R_HMR_8114</t>
  </si>
  <si>
    <t xml:space="preserve">R_HMR_8115</t>
  </si>
  <si>
    <t xml:space="preserve">R_HMR_8116</t>
  </si>
  <si>
    <t xml:space="preserve">R_HMR_8117</t>
  </si>
  <si>
    <t xml:space="preserve">R_HMR_8129</t>
  </si>
  <si>
    <t xml:space="preserve">R_HMR_8130</t>
  </si>
  <si>
    <t xml:space="preserve">R_HMR_8132</t>
  </si>
  <si>
    <t xml:space="preserve">R_HMR_8133</t>
  </si>
  <si>
    <t xml:space="preserve">R_HMR_8135</t>
  </si>
  <si>
    <t xml:space="preserve">R_HMR_8136</t>
  </si>
  <si>
    <t xml:space="preserve">R_HMR_8137</t>
  </si>
  <si>
    <t xml:space="preserve">R_HMR_8138</t>
  </si>
  <si>
    <t xml:space="preserve">R_HMR_8139</t>
  </si>
  <si>
    <t xml:space="preserve">R_HMR_8140</t>
  </si>
  <si>
    <t xml:space="preserve">R_HMR_8141</t>
  </si>
  <si>
    <t xml:space="preserve">R_HMR_8142</t>
  </si>
  <si>
    <t xml:space="preserve">R_HMR_8143</t>
  </si>
  <si>
    <t xml:space="preserve">R_HMR_8144</t>
  </si>
  <si>
    <t xml:space="preserve">R_HMR_8758</t>
  </si>
  <si>
    <t xml:space="preserve">R_HMR_7661</t>
  </si>
  <si>
    <t xml:space="preserve">[[[BTD*1]]]</t>
  </si>
  <si>
    <t xml:space="preserve">[[[BTD]]]</t>
  </si>
  <si>
    <t xml:space="preserve">R_HMR_7662</t>
  </si>
  <si>
    <t xml:space="preserve">R_HMR_7663</t>
  </si>
  <si>
    <t xml:space="preserve">R_HMR_7668</t>
  </si>
  <si>
    <t xml:space="preserve">[[[HLCS*1]]]</t>
  </si>
  <si>
    <t xml:space="preserve">[[[HLCS]]]</t>
  </si>
  <si>
    <t xml:space="preserve">R_HMR_7669</t>
  </si>
  <si>
    <t xml:space="preserve">R_HMR_7670</t>
  </si>
  <si>
    <t xml:space="preserve">R_HMR_7671</t>
  </si>
  <si>
    <t xml:space="preserve">R_HMR_7672</t>
  </si>
  <si>
    <t xml:space="preserve">R_HMR_7673</t>
  </si>
  <si>
    <t xml:space="preserve">R_HMR_4160</t>
  </si>
  <si>
    <t xml:space="preserve">[[[[GCH1*8]]]]</t>
  </si>
  <si>
    <t xml:space="preserve">[[[[GCH1]]]]</t>
  </si>
  <si>
    <t xml:space="preserve">R_HMR_4162</t>
  </si>
  <si>
    <t xml:space="preserve">R_HMR_4163</t>
  </si>
  <si>
    <t xml:space="preserve">[[[[PTS*6]]]]</t>
  </si>
  <si>
    <t xml:space="preserve">[[[[PTS]]]]</t>
  </si>
  <si>
    <t xml:space="preserve">R_HMR_4165</t>
  </si>
  <si>
    <t xml:space="preserve">[[[[SPR*2]]]]</t>
  </si>
  <si>
    <t xml:space="preserve">[[[[SPR]]]]</t>
  </si>
  <si>
    <t xml:space="preserve">R_HMR_4166</t>
  </si>
  <si>
    <t xml:space="preserve">R_HMR_4167</t>
  </si>
  <si>
    <t xml:space="preserve">R_HMR_4169</t>
  </si>
  <si>
    <t xml:space="preserve">R_HMR_4170</t>
  </si>
  <si>
    <t xml:space="preserve">R_HMR_4523</t>
  </si>
  <si>
    <t xml:space="preserve">R_HMR_4539</t>
  </si>
  <si>
    <t xml:space="preserve">[[[[PCBD2*1]] or [[PCBD2*4]]]]</t>
  </si>
  <si>
    <t xml:space="preserve">[[[[PCBD2]] or [[PCBD2]]]]</t>
  </si>
  <si>
    <t xml:space="preserve">R_HMR_4540</t>
  </si>
  <si>
    <t xml:space="preserve">R_HMR_4541</t>
  </si>
  <si>
    <t xml:space="preserve">R_HMR_4542</t>
  </si>
  <si>
    <t xml:space="preserve">R_HMR_4543</t>
  </si>
  <si>
    <t xml:space="preserve">R_HMR_4544</t>
  </si>
  <si>
    <t xml:space="preserve">R_HMR_4816</t>
  </si>
  <si>
    <t xml:space="preserve">R_HMR_4817</t>
  </si>
  <si>
    <t xml:space="preserve">R_HMR_4818</t>
  </si>
  <si>
    <t xml:space="preserve">R_HMR_4833</t>
  </si>
  <si>
    <t xml:space="preserve">R_HMR_4834</t>
  </si>
  <si>
    <t xml:space="preserve">R_HMR_4835</t>
  </si>
  <si>
    <t xml:space="preserve">R_HMR_4836</t>
  </si>
  <si>
    <t xml:space="preserve">R_HMR_8538</t>
  </si>
  <si>
    <t xml:space="preserve">R_HMR_8738</t>
  </si>
  <si>
    <t xml:space="preserve">R_HMR_8739</t>
  </si>
  <si>
    <t xml:space="preserve">R_HMR_8740</t>
  </si>
  <si>
    <t xml:space="preserve">R_HMR_6393</t>
  </si>
  <si>
    <t xml:space="preserve">R_HMR_6394</t>
  </si>
  <si>
    <t xml:space="preserve">R_HMR_6396</t>
  </si>
  <si>
    <t xml:space="preserve">R_HMR_6405</t>
  </si>
  <si>
    <t xml:space="preserve">R_HMR_8345</t>
  </si>
  <si>
    <t xml:space="preserve">R_HMR_8346</t>
  </si>
  <si>
    <t xml:space="preserve">R_HMR_8348</t>
  </si>
  <si>
    <t xml:space="preserve">R_HMR_8349</t>
  </si>
  <si>
    <t xml:space="preserve">R_HMR_8619</t>
  </si>
  <si>
    <t xml:space="preserve">R_HMR_8620</t>
  </si>
  <si>
    <t xml:space="preserve">R_HMR_8621</t>
  </si>
  <si>
    <t xml:space="preserve">R_HMR_8622</t>
  </si>
  <si>
    <t xml:space="preserve">R_HMR_8623</t>
  </si>
  <si>
    <t xml:space="preserve">R_HMR_8624</t>
  </si>
  <si>
    <t xml:space="preserve">R_HMR_8625</t>
  </si>
  <si>
    <t xml:space="preserve">R_HMR_3991</t>
  </si>
  <si>
    <t xml:space="preserve">[[[[CP*1]]]]</t>
  </si>
  <si>
    <t xml:space="preserve">[[[[CP]]]]</t>
  </si>
  <si>
    <t xml:space="preserve">R_HMR_4657</t>
  </si>
  <si>
    <t xml:space="preserve">R_HMR_4744</t>
  </si>
  <si>
    <t xml:space="preserve">[[[[ALAD*8]]]]</t>
  </si>
  <si>
    <t xml:space="preserve">[[[[ALAD]]]]</t>
  </si>
  <si>
    <t xml:space="preserve">R_HMR_4746</t>
  </si>
  <si>
    <t xml:space="preserve">[[[[HMBS*1]]]]</t>
  </si>
  <si>
    <t xml:space="preserve">[[[[HMBS]]]]</t>
  </si>
  <si>
    <t xml:space="preserve">R_HMR_4748</t>
  </si>
  <si>
    <t xml:space="preserve">[[[[UROS*1]]]]</t>
  </si>
  <si>
    <t xml:space="preserve">[[[[UROS]]]]</t>
  </si>
  <si>
    <t xml:space="preserve">R_HMR_4750</t>
  </si>
  <si>
    <t xml:space="preserve">[[[[UROD*2]]]]</t>
  </si>
  <si>
    <t xml:space="preserve">[[[[UROD]]]]</t>
  </si>
  <si>
    <t xml:space="preserve">R_HMR_4752</t>
  </si>
  <si>
    <t xml:space="preserve">[[[[CPOX*2]]]]</t>
  </si>
  <si>
    <t xml:space="preserve">[[[[CPOX]]]]</t>
  </si>
  <si>
    <t xml:space="preserve">R_HMR_4755</t>
  </si>
  <si>
    <t xml:space="preserve">[[[[PPOX*2]]]]</t>
  </si>
  <si>
    <t xml:space="preserve">[[[[PPOX]]]]</t>
  </si>
  <si>
    <t xml:space="preserve">R_HMR_4757</t>
  </si>
  <si>
    <t xml:space="preserve">R_HMR_4758</t>
  </si>
  <si>
    <t xml:space="preserve">[[[[FECH*2]]]]</t>
  </si>
  <si>
    <t xml:space="preserve">[[[[FECH]]]]</t>
  </si>
  <si>
    <t xml:space="preserve">R_HMR_4762</t>
  </si>
  <si>
    <t xml:space="preserve">[[[HCCS*1]]]</t>
  </si>
  <si>
    <t xml:space="preserve">[[[HCCS]]]</t>
  </si>
  <si>
    <t xml:space="preserve">R_HMR_4763</t>
  </si>
  <si>
    <t xml:space="preserve">R_HMR_4764</t>
  </si>
  <si>
    <t xml:space="preserve">[[[[BLVRA*1]]]]</t>
  </si>
  <si>
    <t xml:space="preserve">[[[[BLVRA]]]]</t>
  </si>
  <si>
    <t xml:space="preserve">R_HMR_4768</t>
  </si>
  <si>
    <t xml:space="preserve">R_HMR_4769</t>
  </si>
  <si>
    <t xml:space="preserve">R_HMR_4770</t>
  </si>
  <si>
    <t xml:space="preserve">R_HMR_4771</t>
  </si>
  <si>
    <t xml:space="preserve">R_HMR_4772</t>
  </si>
  <si>
    <t xml:space="preserve">R_HMR_4773</t>
  </si>
  <si>
    <t xml:space="preserve">R_HMR_6395</t>
  </si>
  <si>
    <t xml:space="preserve">R_HMR_8634</t>
  </si>
  <si>
    <t xml:space="preserve">R_HMR_9717</t>
  </si>
  <si>
    <t xml:space="preserve">R_HMR_6630</t>
  </si>
  <si>
    <t xml:space="preserve">[[[[DHRS3*1 and RDH12*1]] or [[DHRS3*1 and RDH12*2]]]]</t>
  </si>
  <si>
    <t xml:space="preserve">[[[[DHRS3 and RDH12]] or [[DHRS3 and RDH12]]]]</t>
  </si>
  <si>
    <t xml:space="preserve">R_HMR_6631</t>
  </si>
  <si>
    <t xml:space="preserve">[[[[RDH16*2 and SDR16C5*2]]]]</t>
  </si>
  <si>
    <t xml:space="preserve">[[[[RDH16 and SDR16C5]]]]</t>
  </si>
  <si>
    <t xml:space="preserve">R_HMR_6632</t>
  </si>
  <si>
    <t xml:space="preserve">R_HMR_6633</t>
  </si>
  <si>
    <t xml:space="preserve">R_HMR_6634</t>
  </si>
  <si>
    <t xml:space="preserve">R_HMR_6635</t>
  </si>
  <si>
    <t xml:space="preserve">[[[AWAT1*1]] or [[AWAT2*1]] or [[DGAT1*1]] or [[DGAT2*1]]]</t>
  </si>
  <si>
    <t xml:space="preserve">[[[AWAT1]] or [[AWAT2]] or [[DGAT1]] or [[DGAT2]]]</t>
  </si>
  <si>
    <t xml:space="preserve">R_HMR_6636</t>
  </si>
  <si>
    <t xml:space="preserve">R_HMR_6637</t>
  </si>
  <si>
    <t xml:space="preserve">[[[[RPE65*1]]]]</t>
  </si>
  <si>
    <t xml:space="preserve">[[[[RPE65]]]]</t>
  </si>
  <si>
    <t xml:space="preserve">R_HMR_6638</t>
  </si>
  <si>
    <t xml:space="preserve">R_HMR_6639</t>
  </si>
  <si>
    <t xml:space="preserve">R_HMR_6640</t>
  </si>
  <si>
    <t xml:space="preserve">R_HMR_6641</t>
  </si>
  <si>
    <t xml:space="preserve">R_HMR_6642</t>
  </si>
  <si>
    <t xml:space="preserve">R_HMR_6643</t>
  </si>
  <si>
    <t xml:space="preserve">R_HMR_6644</t>
  </si>
  <si>
    <t xml:space="preserve">R_HMR_6645</t>
  </si>
  <si>
    <t xml:space="preserve">R_HMR_6646</t>
  </si>
  <si>
    <t xml:space="preserve">[[[[ALDH2*4 and ALDH1A1*1 and ALDH1A2*2 and ALDH1A3*1]] or [[ALDH2*4]] or [[ALDH3A2*2 and ALDH9A1*4 and ALDH2*8]] or [[ALDH9A1*1 and ALDH2*4]] or [[ALDH9A1*4]]]]</t>
  </si>
  <si>
    <t xml:space="preserve">[[[[ALDH2 and ALDH1A1 and ALDH1A2 and ALDH1A3]] or [[ALDH2]] or [[ALDH3A2 and ALDH9A1 and ALDH2]] or [[ALDH9A1 and ALDH2]] or [[ALDH9A1]]]]</t>
  </si>
  <si>
    <t xml:space="preserve">R_HMR_6647</t>
  </si>
  <si>
    <t xml:space="preserve">R_HMR_6648</t>
  </si>
  <si>
    <t xml:space="preserve">R_HMR_6649</t>
  </si>
  <si>
    <t xml:space="preserve">R_HMR_6650</t>
  </si>
  <si>
    <t xml:space="preserve">R_HMR_6651</t>
  </si>
  <si>
    <t xml:space="preserve">R_HMR_6652</t>
  </si>
  <si>
    <t xml:space="preserve">R_HMR_6653</t>
  </si>
  <si>
    <t xml:space="preserve">R_HMR_6654</t>
  </si>
  <si>
    <t xml:space="preserve">R_HMR_6655</t>
  </si>
  <si>
    <t xml:space="preserve">R_HMR_6656</t>
  </si>
  <si>
    <t xml:space="preserve">R_HMR_6657</t>
  </si>
  <si>
    <t xml:space="preserve">R_HMR_6658</t>
  </si>
  <si>
    <t xml:space="preserve">R_HMR_6659</t>
  </si>
  <si>
    <t xml:space="preserve">R_HMR_6660</t>
  </si>
  <si>
    <t xml:space="preserve">R_HMR_6661</t>
  </si>
  <si>
    <t xml:space="preserve">R_HMR_6662</t>
  </si>
  <si>
    <t xml:space="preserve">R_HMR_6663</t>
  </si>
  <si>
    <t xml:space="preserve">R_HMR_6664</t>
  </si>
  <si>
    <t xml:space="preserve">R_HMR_6665</t>
  </si>
  <si>
    <t xml:space="preserve">R_HMR_6666</t>
  </si>
  <si>
    <t xml:space="preserve">R_HMR_6667</t>
  </si>
  <si>
    <t xml:space="preserve">R_HMR_6668</t>
  </si>
  <si>
    <t xml:space="preserve">R_HMR_6669</t>
  </si>
  <si>
    <t xml:space="preserve">R_HMR_6670</t>
  </si>
  <si>
    <t xml:space="preserve">R_HMR_6671</t>
  </si>
  <si>
    <t xml:space="preserve">[[[[LRAT*1]]]]</t>
  </si>
  <si>
    <t xml:space="preserve">[[[[LRAT]]]]</t>
  </si>
  <si>
    <t xml:space="preserve">R_HMR_6672</t>
  </si>
  <si>
    <t xml:space="preserve">R_HMR_6673</t>
  </si>
  <si>
    <t xml:space="preserve">R_HMR_6674</t>
  </si>
  <si>
    <t xml:space="preserve">R_HMR_6675</t>
  </si>
  <si>
    <t xml:space="preserve">R_HMR_6676</t>
  </si>
  <si>
    <t xml:space="preserve">R_HMR_6677</t>
  </si>
  <si>
    <t xml:space="preserve">R_HMR_6678</t>
  </si>
  <si>
    <t xml:space="preserve">R_HMR_6679</t>
  </si>
  <si>
    <t xml:space="preserve">R_HMR_6680</t>
  </si>
  <si>
    <t xml:space="preserve">R_HMR_6681</t>
  </si>
  <si>
    <t xml:space="preserve">R_HMR_6682</t>
  </si>
  <si>
    <t xml:space="preserve">R_HMR_6683</t>
  </si>
  <si>
    <t xml:space="preserve">R_HMR_6684</t>
  </si>
  <si>
    <t xml:space="preserve">R_HMR_6685</t>
  </si>
  <si>
    <t xml:space="preserve">R_HMR_6686</t>
  </si>
  <si>
    <t xml:space="preserve">R_HMR_6687</t>
  </si>
  <si>
    <t xml:space="preserve">R_HMR_6690</t>
  </si>
  <si>
    <t xml:space="preserve">R_HMR_6691</t>
  </si>
  <si>
    <t xml:space="preserve">R_HMR_6692</t>
  </si>
  <si>
    <t xml:space="preserve">R_HMR_6693</t>
  </si>
  <si>
    <t xml:space="preserve">R_HMR_6694</t>
  </si>
  <si>
    <t xml:space="preserve">R_HMR_6695</t>
  </si>
  <si>
    <t xml:space="preserve">R_HMR_6697</t>
  </si>
  <si>
    <t xml:space="preserve">R_HMR_6699</t>
  </si>
  <si>
    <t xml:space="preserve">R_HMR_6700</t>
  </si>
  <si>
    <t xml:space="preserve">R_HMR_6701</t>
  </si>
  <si>
    <t xml:space="preserve">R_HMR_6702</t>
  </si>
  <si>
    <t xml:space="preserve">R_HMR_6703</t>
  </si>
  <si>
    <t xml:space="preserve">R_HMR_6704</t>
  </si>
  <si>
    <t xml:space="preserve">R_HMR_6705</t>
  </si>
  <si>
    <t xml:space="preserve">R_HMR_8697</t>
  </si>
  <si>
    <t xml:space="preserve">R_HMR_8698</t>
  </si>
  <si>
    <t xml:space="preserve">R_HMR_8699</t>
  </si>
  <si>
    <t xml:space="preserve">R_HMR_8700</t>
  </si>
  <si>
    <t xml:space="preserve">R_HMR_8702</t>
  </si>
  <si>
    <t xml:space="preserve">R_HMR_8703</t>
  </si>
  <si>
    <t xml:space="preserve">R_HMR_8704</t>
  </si>
  <si>
    <t xml:space="preserve">R_HMR_8706</t>
  </si>
  <si>
    <t xml:space="preserve">R_HMR_8709</t>
  </si>
  <si>
    <t xml:space="preserve">R_HMR_8710</t>
  </si>
  <si>
    <t xml:space="preserve">[[[[RDH5*2]]]]</t>
  </si>
  <si>
    <t xml:space="preserve">[[[[RDH5]]]]</t>
  </si>
  <si>
    <t xml:space="preserve">R_HMR_8711</t>
  </si>
  <si>
    <t xml:space="preserve">R_HMR_8712</t>
  </si>
  <si>
    <t xml:space="preserve">R_HMR_8713</t>
  </si>
  <si>
    <t xml:space="preserve">R_HMR_8717</t>
  </si>
  <si>
    <t xml:space="preserve">R_HMR_6506</t>
  </si>
  <si>
    <t xml:space="preserve">[[[[RFK*1]]]]</t>
  </si>
  <si>
    <t xml:space="preserve">[[[[RFK]]]]</t>
  </si>
  <si>
    <t xml:space="preserve">R_HMR_6507</t>
  </si>
  <si>
    <t xml:space="preserve">R_HMR_6508</t>
  </si>
  <si>
    <t xml:space="preserve">[[[[FLAD1*1]]]]</t>
  </si>
  <si>
    <t xml:space="preserve">[[[[FLAD1]]]]</t>
  </si>
  <si>
    <t xml:space="preserve">R_HMR_6509</t>
  </si>
  <si>
    <t xml:space="preserve">R_HMR_6510</t>
  </si>
  <si>
    <t xml:space="preserve">R_HMR_6511</t>
  </si>
  <si>
    <t xml:space="preserve">[[[BLVRB*1]]]</t>
  </si>
  <si>
    <t xml:space="preserve">[[[BLVRB]]]</t>
  </si>
  <si>
    <t xml:space="preserve">R_HMR_4537</t>
  </si>
  <si>
    <t xml:space="preserve">[[[[TPH2*1]] or [[TPH2*4]]]]</t>
  </si>
  <si>
    <t xml:space="preserve">[[[[TPH2]] or [[TPH2]]]]</t>
  </si>
  <si>
    <t xml:space="preserve">R_HMR_4545</t>
  </si>
  <si>
    <t xml:space="preserve">R_HMR_4546</t>
  </si>
  <si>
    <t xml:space="preserve">[[[[AANAT*2]]]]</t>
  </si>
  <si>
    <t xml:space="preserve">[[[[AANAT]]]]</t>
  </si>
  <si>
    <t xml:space="preserve">R_HMR_4547</t>
  </si>
  <si>
    <t xml:space="preserve">[[[[ASMT*2]]]]</t>
  </si>
  <si>
    <t xml:space="preserve">[[[[ASMT]]]]</t>
  </si>
  <si>
    <t xml:space="preserve">R_HMR_4548</t>
  </si>
  <si>
    <t xml:space="preserve">R_HMR_4549</t>
  </si>
  <si>
    <t xml:space="preserve">R_HMR_4550</t>
  </si>
  <si>
    <t xml:space="preserve">R_HMR_4551</t>
  </si>
  <si>
    <t xml:space="preserve">R_HMR_4552</t>
  </si>
  <si>
    <t xml:space="preserve">R_HMR_4553</t>
  </si>
  <si>
    <t xml:space="preserve">R_HMR_4554</t>
  </si>
  <si>
    <t xml:space="preserve">R_HMR_4555</t>
  </si>
  <si>
    <t xml:space="preserve">R_HMR_4556</t>
  </si>
  <si>
    <t xml:space="preserve">R_HMR_4557</t>
  </si>
  <si>
    <t xml:space="preserve">R_HMR_4558</t>
  </si>
  <si>
    <t xml:space="preserve">R_HMR_4559</t>
  </si>
  <si>
    <t xml:space="preserve">R_HMR_4560</t>
  </si>
  <si>
    <t xml:space="preserve">R_HMR_4561</t>
  </si>
  <si>
    <t xml:space="preserve">R_HMR_4563</t>
  </si>
  <si>
    <t xml:space="preserve">R_HMR_4564</t>
  </si>
  <si>
    <t xml:space="preserve">R_HMR_4204</t>
  </si>
  <si>
    <t xml:space="preserve">[[[TPK1*1]]]</t>
  </si>
  <si>
    <t xml:space="preserve">[[[TPK1]]]</t>
  </si>
  <si>
    <t xml:space="preserve">R_HMR_4206</t>
  </si>
  <si>
    <t xml:space="preserve">R_HMR_4207</t>
  </si>
  <si>
    <t xml:space="preserve">[[[THTPA*1]]]</t>
  </si>
  <si>
    <t xml:space="preserve">[[[THTPA]]]</t>
  </si>
  <si>
    <t xml:space="preserve">R_HMR_4208</t>
  </si>
  <si>
    <t xml:space="preserve">[[[[ENTPD1*2]] or [[NTPCR*1 and ENTPD1*2]]]]</t>
  </si>
  <si>
    <t xml:space="preserve">[[[[ENTPD1]] or [[NTPCR and ENTPD1]]]]</t>
  </si>
  <si>
    <t xml:space="preserve">R_HMR_8744</t>
  </si>
  <si>
    <t xml:space="preserve">R_HMR_8746</t>
  </si>
  <si>
    <t xml:space="preserve">R_HMR_8748</t>
  </si>
  <si>
    <t xml:space="preserve">R_HMR_8613</t>
  </si>
  <si>
    <t xml:space="preserve">R_HMR_8615</t>
  </si>
  <si>
    <t xml:space="preserve">[[[MMAB*1]]]</t>
  </si>
  <si>
    <t xml:space="preserve">[[[MMAB]]]</t>
  </si>
  <si>
    <t xml:space="preserve">R_HMR_8616</t>
  </si>
  <si>
    <t xml:space="preserve">R_HMR_4064</t>
  </si>
  <si>
    <t xml:space="preserve">[[[[PHOSPHO2*1]]]]</t>
  </si>
  <si>
    <t xml:space="preserve">[[[[PHOSPHO2]]]]</t>
  </si>
  <si>
    <t xml:space="preserve">R_HMR_4065</t>
  </si>
  <si>
    <t xml:space="preserve">[[[[PDXK*1]]]]</t>
  </si>
  <si>
    <t xml:space="preserve">[[[[PDXK]]]]</t>
  </si>
  <si>
    <t xml:space="preserve">R_HMR_4066</t>
  </si>
  <si>
    <t xml:space="preserve">R_HMR_4067</t>
  </si>
  <si>
    <t xml:space="preserve">[[[PNPO*1]]]</t>
  </si>
  <si>
    <t xml:space="preserve">[[[PNPO]]]</t>
  </si>
  <si>
    <t xml:space="preserve">R_HMR_4068</t>
  </si>
  <si>
    <t xml:space="preserve">R_HMR_4069</t>
  </si>
  <si>
    <t xml:space="preserve">R_HMR_4070</t>
  </si>
  <si>
    <t xml:space="preserve">R_HMR_4071</t>
  </si>
  <si>
    <t xml:space="preserve">R_HMR_8102</t>
  </si>
  <si>
    <t xml:space="preserve">R_HMR_8724</t>
  </si>
  <si>
    <t xml:space="preserve">R_HMR_8725</t>
  </si>
  <si>
    <t xml:space="preserve">R_HMR_2114</t>
  </si>
  <si>
    <t xml:space="preserve">R_HMR_2115</t>
  </si>
  <si>
    <t xml:space="preserve">R_HMR_2117</t>
  </si>
  <si>
    <t xml:space="preserve">R_HMR_2118</t>
  </si>
  <si>
    <t xml:space="preserve">[[[CYP27B1*1]]]</t>
  </si>
  <si>
    <t xml:space="preserve">[[[CYP27B1]]]</t>
  </si>
  <si>
    <t xml:space="preserve">R_HMR_2128</t>
  </si>
  <si>
    <t xml:space="preserve">R_HMR_2129</t>
  </si>
  <si>
    <t xml:space="preserve">R_HMR_2130</t>
  </si>
  <si>
    <t xml:space="preserve">R_HMR_2131</t>
  </si>
  <si>
    <t xml:space="preserve">R_HMR_2132</t>
  </si>
  <si>
    <t xml:space="preserve">R_HMR_2133</t>
  </si>
  <si>
    <t xml:space="preserve">R_HMR_2134</t>
  </si>
  <si>
    <t xml:space="preserve">R_HMR_2135</t>
  </si>
  <si>
    <t xml:space="preserve">R_HMR_2136</t>
  </si>
  <si>
    <t xml:space="preserve">R_HMR_2137</t>
  </si>
  <si>
    <t xml:space="preserve">R_HMR_2138</t>
  </si>
  <si>
    <t xml:space="preserve">R_HMR_2139</t>
  </si>
  <si>
    <t xml:space="preserve">R_HMR_2140</t>
  </si>
  <si>
    <t xml:space="preserve">R_HMR_2142</t>
  </si>
  <si>
    <t xml:space="preserve">R_HMR_2143</t>
  </si>
  <si>
    <t xml:space="preserve">R_HMR_2144</t>
  </si>
  <si>
    <t xml:space="preserve">R_HMR_2145</t>
  </si>
  <si>
    <t xml:space="preserve">R_HMR_7996</t>
  </si>
  <si>
    <t xml:space="preserve">R_HMR_7999</t>
  </si>
  <si>
    <t xml:space="preserve">R_HMR_8003</t>
  </si>
  <si>
    <t xml:space="preserve">R_HMR_8004</t>
  </si>
  <si>
    <t xml:space="preserve">R_HMR_8005</t>
  </si>
  <si>
    <t xml:space="preserve">R_HMR_8006</t>
  </si>
  <si>
    <t xml:space="preserve">R_HMR_8008</t>
  </si>
  <si>
    <t xml:space="preserve">R_HMR_8011</t>
  </si>
  <si>
    <t xml:space="preserve">R_HMR_8012</t>
  </si>
  <si>
    <t xml:space="preserve">R_HMR_8013</t>
  </si>
  <si>
    <t xml:space="preserve">R_HMR_8014</t>
  </si>
  <si>
    <t xml:space="preserve">R_HMR_6423</t>
  </si>
  <si>
    <t xml:space="preserve">R_HMR_6426</t>
  </si>
  <si>
    <t xml:space="preserve">R_HMR_6427</t>
  </si>
  <si>
    <t xml:space="preserve">R_HMR_6428</t>
  </si>
  <si>
    <t xml:space="preserve">R_HMR_6429</t>
  </si>
  <si>
    <t xml:space="preserve">R_HMR_6432</t>
  </si>
  <si>
    <t xml:space="preserve">R_HMR_6433</t>
  </si>
  <si>
    <t xml:space="preserve">R_HMR_6434</t>
  </si>
  <si>
    <t xml:space="preserve">R_HMR_6435</t>
  </si>
  <si>
    <t xml:space="preserve">R_HMR_6436</t>
  </si>
  <si>
    <t xml:space="preserve">R_HMR_6441</t>
  </si>
  <si>
    <t xml:space="preserve">R_HMR_6442</t>
  </si>
  <si>
    <t xml:space="preserve">R_HMR_6443</t>
  </si>
  <si>
    <t xml:space="preserve">R_HMR_6444</t>
  </si>
  <si>
    <t xml:space="preserve">R_HMR_6447</t>
  </si>
  <si>
    <t xml:space="preserve">R_HMR_6448</t>
  </si>
  <si>
    <t xml:space="preserve">R_HMR_6450</t>
  </si>
  <si>
    <t xml:space="preserve">R_HMR_6451</t>
  </si>
  <si>
    <t xml:space="preserve">R_HMR_6453</t>
  </si>
  <si>
    <t xml:space="preserve">R_HMR_6456</t>
  </si>
  <si>
    <t xml:space="preserve">R_HMR_6457</t>
  </si>
  <si>
    <t xml:space="preserve">R_HMR_6458</t>
  </si>
  <si>
    <t xml:space="preserve">R_HMR_6459</t>
  </si>
  <si>
    <t xml:space="preserve">R_HMR_6460</t>
  </si>
  <si>
    <t xml:space="preserve">R_HMR_6461</t>
  </si>
  <si>
    <t xml:space="preserve">R_HMR_6464</t>
  </si>
  <si>
    <t xml:space="preserve">R_HMR_6465</t>
  </si>
  <si>
    <t xml:space="preserve">R_HMR_6466</t>
  </si>
  <si>
    <t xml:space="preserve">R_HMR_6467</t>
  </si>
  <si>
    <t xml:space="preserve">R_HMR_6470</t>
  </si>
  <si>
    <t xml:space="preserve">R_HMR_6471</t>
  </si>
  <si>
    <t xml:space="preserve">R_HMR_6472</t>
  </si>
  <si>
    <t xml:space="preserve">R_HMR_6473</t>
  </si>
  <si>
    <t xml:space="preserve">R_HMR_6476</t>
  </si>
  <si>
    <t xml:space="preserve">R_HMR_6499</t>
  </si>
  <si>
    <t xml:space="preserve">R_HMR_6500</t>
  </si>
  <si>
    <t xml:space="preserve">R_HMR_6477</t>
  </si>
  <si>
    <t xml:space="preserve">R_HMR_6478</t>
  </si>
  <si>
    <t xml:space="preserve">R_HMR_6479</t>
  </si>
  <si>
    <t xml:space="preserve">R_HMR_6482</t>
  </si>
  <si>
    <t xml:space="preserve">R_HMR_6484</t>
  </si>
  <si>
    <t xml:space="preserve">R_HMR_6486</t>
  </si>
  <si>
    <t xml:space="preserve">R_HMR_6488</t>
  </si>
  <si>
    <t xml:space="preserve">R_HMR_6490</t>
  </si>
  <si>
    <t xml:space="preserve">R_HMR_6492</t>
  </si>
  <si>
    <t xml:space="preserve">R_HMR_6495</t>
  </si>
  <si>
    <t xml:space="preserve">R_HMR_6496</t>
  </si>
  <si>
    <t xml:space="preserve">R_HMR_6501</t>
  </si>
  <si>
    <t xml:space="preserve">R_HMR_6992</t>
  </si>
  <si>
    <t xml:space="preserve">R_HMR_6993</t>
  </si>
  <si>
    <t xml:space="preserve">R_HMR_6994</t>
  </si>
  <si>
    <t xml:space="preserve">R_HMR_6995</t>
  </si>
  <si>
    <t xml:space="preserve">R_HMR_6996</t>
  </si>
  <si>
    <t xml:space="preserve">[[[EPHX1*1]]]</t>
  </si>
  <si>
    <t xml:space="preserve">[[[EPHX1]]]</t>
  </si>
  <si>
    <t xml:space="preserve">R_HMR_6997</t>
  </si>
  <si>
    <t xml:space="preserve">R_HMR_6998</t>
  </si>
  <si>
    <t xml:space="preserve">R_HMR_6999</t>
  </si>
  <si>
    <t xml:space="preserve">R_HMR_7000</t>
  </si>
  <si>
    <t xml:space="preserve">R_HMR_7001</t>
  </si>
  <si>
    <t xml:space="preserve">R_HMR_7002</t>
  </si>
  <si>
    <t xml:space="preserve">R_HMR_7003</t>
  </si>
  <si>
    <t xml:space="preserve">R_HMR_7004</t>
  </si>
  <si>
    <t xml:space="preserve">R_HMR_7005</t>
  </si>
  <si>
    <t xml:space="preserve">[[[[AKR1C4*2 and AKR1C1*1 and AKR1C2*2 and AKR1C3*1]] or [[AKR1C4*2 and AKR1C1*1 and AKR1C2*2 and AKR1C3*2]] or [[AKR1C4*2 and AKR1C1*2 and AKR1C2*2 and AKR1C3*2]]]]</t>
  </si>
  <si>
    <t xml:space="preserve">[[[[AKR1C4 and AKR1C1 and AKR1C2 and AKR1C3]] or [[AKR1C4 and AKR1C1 and AKR1C2 and AKR1C3]] or [[AKR1C4 and AKR1C1 and AKR1C2 and AKR1C3]]]]</t>
  </si>
  <si>
    <t xml:space="preserve">R_HMR_7006</t>
  </si>
  <si>
    <t xml:space="preserve">R_HMR_7007</t>
  </si>
  <si>
    <t xml:space="preserve">R_HMR_7008</t>
  </si>
  <si>
    <t xml:space="preserve">R_HMR_7009</t>
  </si>
  <si>
    <t xml:space="preserve">R_HMR_7010</t>
  </si>
  <si>
    <t xml:space="preserve">R_HMR_7011</t>
  </si>
  <si>
    <t xml:space="preserve">R_HMR_7012</t>
  </si>
  <si>
    <t xml:space="preserve">R_HMR_7013</t>
  </si>
  <si>
    <t xml:space="preserve">R_HMR_7014</t>
  </si>
  <si>
    <t xml:space="preserve">R_HMR_7015</t>
  </si>
  <si>
    <t xml:space="preserve">R_HMR_7016</t>
  </si>
  <si>
    <t xml:space="preserve">R_HMR_7017</t>
  </si>
  <si>
    <t xml:space="preserve">R_HMR_7018</t>
  </si>
  <si>
    <t xml:space="preserve">R_HMR_7019</t>
  </si>
  <si>
    <t xml:space="preserve">R_HMR_7020</t>
  </si>
  <si>
    <t xml:space="preserve">R_HMR_7021</t>
  </si>
  <si>
    <t xml:space="preserve">R_HMR_7022</t>
  </si>
  <si>
    <t xml:space="preserve">R_HMR_7023</t>
  </si>
  <si>
    <t xml:space="preserve">R_HMR_7024</t>
  </si>
  <si>
    <t xml:space="preserve">R_HMR_7025</t>
  </si>
  <si>
    <t xml:space="preserve">R_HMR_7026</t>
  </si>
  <si>
    <t xml:space="preserve">R_HMR_7027</t>
  </si>
  <si>
    <t xml:space="preserve">R_HMR_7028</t>
  </si>
  <si>
    <t xml:space="preserve">R_HMR_7029</t>
  </si>
  <si>
    <t xml:space="preserve">R_HMR_7030</t>
  </si>
  <si>
    <t xml:space="preserve">R_HMR_7031</t>
  </si>
  <si>
    <t xml:space="preserve">R_HMR_7032</t>
  </si>
  <si>
    <t xml:space="preserve">R_HMR_7033</t>
  </si>
  <si>
    <t xml:space="preserve">R_HMR_7034</t>
  </si>
  <si>
    <t xml:space="preserve">R_HMR_7035</t>
  </si>
  <si>
    <t xml:space="preserve">R_HMR_7036</t>
  </si>
  <si>
    <t xml:space="preserve">R_HMR_7037</t>
  </si>
  <si>
    <t xml:space="preserve">R_HMR_7038</t>
  </si>
  <si>
    <t xml:space="preserve">R_HMR_7039</t>
  </si>
  <si>
    <t xml:space="preserve">R_HMR_7040</t>
  </si>
  <si>
    <t xml:space="preserve">R_HMR_7041</t>
  </si>
  <si>
    <t xml:space="preserve">R_HMR_7042</t>
  </si>
  <si>
    <t xml:space="preserve">R_HMR_7043</t>
  </si>
  <si>
    <t xml:space="preserve">R_HMR_7044</t>
  </si>
  <si>
    <t xml:space="preserve">R_HMR_7045</t>
  </si>
  <si>
    <t xml:space="preserve">R_HMR_7046</t>
  </si>
  <si>
    <t xml:space="preserve">R_HMR_7047</t>
  </si>
  <si>
    <t xml:space="preserve">R_HMR_7048</t>
  </si>
  <si>
    <t xml:space="preserve">R_HMR_7049</t>
  </si>
  <si>
    <t xml:space="preserve">R_HMR_7050</t>
  </si>
  <si>
    <t xml:space="preserve">R_HMR_7051</t>
  </si>
  <si>
    <t xml:space="preserve">R_HMR_7052</t>
  </si>
  <si>
    <t xml:space="preserve">R_HMR_7053</t>
  </si>
  <si>
    <t xml:space="preserve">R_HMR_7054</t>
  </si>
  <si>
    <t xml:space="preserve">R_HMR_7055</t>
  </si>
  <si>
    <t xml:space="preserve">R_HMR_7056</t>
  </si>
  <si>
    <t xml:space="preserve">R_HMR_7057</t>
  </si>
  <si>
    <t xml:space="preserve">R_HMR_7058</t>
  </si>
  <si>
    <t xml:space="preserve">R_HMR_7059</t>
  </si>
  <si>
    <t xml:space="preserve">R_HMR_7060</t>
  </si>
  <si>
    <t xml:space="preserve">R_HMR_7061</t>
  </si>
  <si>
    <t xml:space="preserve">R_HMR_7062</t>
  </si>
  <si>
    <t xml:space="preserve">R_HMR_7063</t>
  </si>
  <si>
    <t xml:space="preserve">R_HMR_7064</t>
  </si>
  <si>
    <t xml:space="preserve">R_HMR_7065</t>
  </si>
  <si>
    <t xml:space="preserve">R_HMR_7066</t>
  </si>
  <si>
    <t xml:space="preserve">R_HMR_7067</t>
  </si>
  <si>
    <t xml:space="preserve">R_HMR_7068</t>
  </si>
  <si>
    <t xml:space="preserve">R_HMR_7069</t>
  </si>
  <si>
    <t xml:space="preserve">R_HMR_7070</t>
  </si>
  <si>
    <t xml:space="preserve">R_HMR_7071</t>
  </si>
  <si>
    <t xml:space="preserve">R_HMR_7072</t>
  </si>
  <si>
    <t xml:space="preserve">R_HMR_7073</t>
  </si>
  <si>
    <t xml:space="preserve">R_HMR_7074</t>
  </si>
  <si>
    <t xml:space="preserve">R_HMR_7075</t>
  </si>
  <si>
    <t xml:space="preserve">R_HMR_7076</t>
  </si>
  <si>
    <t xml:space="preserve">R_HMR_7077</t>
  </si>
  <si>
    <t xml:space="preserve">R_HMR_7078</t>
  </si>
  <si>
    <t xml:space="preserve">R_HMR_7079</t>
  </si>
  <si>
    <t xml:space="preserve">R_HMR_7080</t>
  </si>
  <si>
    <t xml:space="preserve">R_HMR_7081</t>
  </si>
  <si>
    <t xml:space="preserve">R_HMR_7082</t>
  </si>
  <si>
    <t xml:space="preserve">R_HMR_7083</t>
  </si>
  <si>
    <t xml:space="preserve">R_HMR_7084</t>
  </si>
  <si>
    <t xml:space="preserve">R_HMR_7085</t>
  </si>
  <si>
    <t xml:space="preserve">R_HMR_7086</t>
  </si>
  <si>
    <t xml:space="preserve">R_HMR_7087</t>
  </si>
  <si>
    <t xml:space="preserve">R_HMR_7088</t>
  </si>
  <si>
    <t xml:space="preserve">R_HMR_7089</t>
  </si>
  <si>
    <t xml:space="preserve">R_HMR_7090</t>
  </si>
  <si>
    <t xml:space="preserve">R_HMR_7091</t>
  </si>
  <si>
    <t xml:space="preserve">R_HMR_7092</t>
  </si>
  <si>
    <t xml:space="preserve">R_HMR_7093</t>
  </si>
  <si>
    <t xml:space="preserve">R_HMR_7094</t>
  </si>
  <si>
    <t xml:space="preserve">R_HMR_7095</t>
  </si>
  <si>
    <t xml:space="preserve">R_HMR_7096</t>
  </si>
  <si>
    <t xml:space="preserve">R_HMR_7097</t>
  </si>
  <si>
    <t xml:space="preserve">R_HMR_7098</t>
  </si>
  <si>
    <t xml:space="preserve">R_HMR_7099</t>
  </si>
  <si>
    <t xml:space="preserve">R_HMR_7100</t>
  </si>
  <si>
    <t xml:space="preserve">R_HMR_7103</t>
  </si>
  <si>
    <t xml:space="preserve">R_HMR_7104</t>
  </si>
  <si>
    <t xml:space="preserve">R_HMR_7106</t>
  </si>
  <si>
    <t xml:space="preserve">R_HMR_7688</t>
  </si>
  <si>
    <t xml:space="preserve">R_HMR_8032</t>
  </si>
  <si>
    <t xml:space="preserve">R_HMR_8034</t>
  </si>
  <si>
    <t xml:space="preserve">R_HMR_8036</t>
  </si>
  <si>
    <t xml:space="preserve">R_HMR_8037</t>
  </si>
  <si>
    <t xml:space="preserve">R_HMR_8038</t>
  </si>
  <si>
    <t xml:space="preserve">R_HMR_8040</t>
  </si>
  <si>
    <t xml:space="preserve">R_HMR_8043</t>
  </si>
  <si>
    <t xml:space="preserve">R_HMR_8046</t>
  </si>
  <si>
    <t xml:space="preserve">R_HMR_8049</t>
  </si>
  <si>
    <t xml:space="preserve">R_HMR_8052</t>
  </si>
  <si>
    <t xml:space="preserve">R_HMR_8055</t>
  </si>
  <si>
    <t xml:space="preserve">R_HMR_8059</t>
  </si>
  <si>
    <t xml:space="preserve">R_HMR_8596</t>
  </si>
  <si>
    <t xml:space="preserve">[[[CYP2C19*1]] or [[CYP2C9*1]]]</t>
  </si>
  <si>
    <t xml:space="preserve">[[[CYP2C19]] or [[CYP2C9]]]</t>
  </si>
  <si>
    <t xml:space="preserve">R_HMR_8598</t>
  </si>
  <si>
    <t xml:space="preserve">R_HMR_8601</t>
  </si>
  <si>
    <t xml:space="preserve">R_HMR_6535</t>
  </si>
  <si>
    <t xml:space="preserve">R_HMR_6536</t>
  </si>
  <si>
    <t xml:space="preserve">R_HMR_9569</t>
  </si>
  <si>
    <t xml:space="preserve">R_HMR_3955</t>
  </si>
  <si>
    <t xml:space="preserve">R_HMR_3984</t>
  </si>
  <si>
    <t xml:space="preserve">R_HMR_4201</t>
  </si>
  <si>
    <t xml:space="preserve">R_HMR_4202</t>
  </si>
  <si>
    <t xml:space="preserve">R_HMR_5127</t>
  </si>
  <si>
    <t xml:space="preserve">R_HMR_5128</t>
  </si>
  <si>
    <t xml:space="preserve">R_HMR_5363</t>
  </si>
  <si>
    <t xml:space="preserve">R_HMR_5406</t>
  </si>
  <si>
    <t xml:space="preserve">R_HMR_5409</t>
  </si>
  <si>
    <t xml:space="preserve">R_HMR_7794</t>
  </si>
  <si>
    <t xml:space="preserve">R_HMR_8617</t>
  </si>
  <si>
    <t xml:space="preserve">R_HMR_8749</t>
  </si>
  <si>
    <t xml:space="preserve">R_HMR_8750</t>
  </si>
  <si>
    <t xml:space="preserve">R_HMR_8751</t>
  </si>
  <si>
    <t xml:space="preserve">R_HMR_8752</t>
  </si>
  <si>
    <t xml:space="preserve">R_HMR_7741</t>
  </si>
  <si>
    <t xml:space="preserve">R_HMR_9464</t>
  </si>
  <si>
    <t xml:space="preserve">R_HMR_9465</t>
  </si>
  <si>
    <t xml:space="preserve">R_HMR_9466</t>
  </si>
  <si>
    <t xml:space="preserve">R_HMR_9467</t>
  </si>
  <si>
    <t xml:space="preserve">R_HMR_9468</t>
  </si>
  <si>
    <t xml:space="preserve">[[[NLN*1]]]</t>
  </si>
  <si>
    <t xml:space="preserve">[[[NLN]]]</t>
  </si>
  <si>
    <t xml:space="preserve">R_HMR_9469</t>
  </si>
  <si>
    <t xml:space="preserve">[[[THOP1*1]]]</t>
  </si>
  <si>
    <t xml:space="preserve">[[[THOP1]]]</t>
  </si>
  <si>
    <t xml:space="preserve">R_HMR_9470</t>
  </si>
  <si>
    <t xml:space="preserve">R_HMR_9471</t>
  </si>
  <si>
    <t xml:space="preserve">[[[CNP*1]]]</t>
  </si>
  <si>
    <t xml:space="preserve">[[[CNP]]]</t>
  </si>
  <si>
    <t xml:space="preserve">R_HMR_9472</t>
  </si>
  <si>
    <t xml:space="preserve">[[[TPP1*1]]]</t>
  </si>
  <si>
    <t xml:space="preserve">[[[TPP1]]]</t>
  </si>
  <si>
    <t xml:space="preserve">R_HMR_9473</t>
  </si>
  <si>
    <t xml:space="preserve">R_HMR_9474</t>
  </si>
  <si>
    <t xml:space="preserve">R_HMR_9475</t>
  </si>
  <si>
    <t xml:space="preserve">[[[KLK1*1]] or [[KLK2*1]]]</t>
  </si>
  <si>
    <t xml:space="preserve">[[[KLK1]] or [[KLK2]]]</t>
  </si>
  <si>
    <t xml:space="preserve">R_HMR_9476</t>
  </si>
  <si>
    <t xml:space="preserve">[[[TRHDE*1]]]</t>
  </si>
  <si>
    <t xml:space="preserve">[[[TRHDE]]]</t>
  </si>
  <si>
    <t xml:space="preserve">R_HMR_9477</t>
  </si>
  <si>
    <t xml:space="preserve">[[[[ACE*1]]]]</t>
  </si>
  <si>
    <t xml:space="preserve">[[[[ACE]]]]</t>
  </si>
  <si>
    <t xml:space="preserve">R_HMR_9478</t>
  </si>
  <si>
    <t xml:space="preserve">R_HMR_9479</t>
  </si>
  <si>
    <t xml:space="preserve">R_HMR_9480</t>
  </si>
  <si>
    <t xml:space="preserve">R_HMR_9481</t>
  </si>
  <si>
    <t xml:space="preserve">[[[CMA1*1]]]</t>
  </si>
  <si>
    <t xml:space="preserve">[[[CMA1]]]</t>
  </si>
  <si>
    <t xml:space="preserve">R_HMR_9482</t>
  </si>
  <si>
    <t xml:space="preserve">R_HMR_9483</t>
  </si>
  <si>
    <t xml:space="preserve">[[[TPSAB1*1]] or [[TPSB2*1]] or [[TPSD1*1]]]</t>
  </si>
  <si>
    <t xml:space="preserve">[[[TPSAB1]] or [[TPSB2]] or [[TPSD1]]]</t>
  </si>
  <si>
    <t xml:space="preserve">R_HMR_9484</t>
  </si>
  <si>
    <t xml:space="preserve">[[[NUDT2*1]]]</t>
  </si>
  <si>
    <t xml:space="preserve">[[[NUDT2]]]</t>
  </si>
  <si>
    <t xml:space="preserve">R_HMR_9485</t>
  </si>
  <si>
    <t xml:space="preserve">R_HMR_9487</t>
  </si>
  <si>
    <t xml:space="preserve">[[[PARP1*1]] or [[PARP10*1]] or [[PARP11*1]] or [[PARP12*1]] or [[PARP14*1]] or [[PARP15*1]] or [[PARP16*1]] or [[PARP2*1]] or [[PARP3*1]] or [[PARP4*1]] or [[PARP6*1]] or [[PARP8*1]] or [[PARP9*1]] or [[TIPARP*1]] or [[TNKS*1]] or [[TNKS2*1]] or [[ZC3HAV1*1]]]</t>
  </si>
  <si>
    <t xml:space="preserve">[[[PARP1]] or [[PARP10]] or [[PARP11]] or [[PARP12]] or [[PARP14]] or [[PARP15]] or [[PARP16]] or [[PARP2]] or [[PARP3]] or [[PARP4]] or [[PARP6]] or [[PARP8]] or [[PARP9]] or [[TIPARP]] or [[TNKS]] or [[TNKS2]] or [[ZC3HAV1]]]</t>
  </si>
  <si>
    <t xml:space="preserve">R_HMR_9488</t>
  </si>
  <si>
    <t xml:space="preserve">[[[[[[PHKG2]*1]*1 or [[PHKA2]*1 and [PHKB]*1 and [PHKG2]*1 and [CALM1]]*4]*1]]]</t>
  </si>
  <si>
    <t xml:space="preserve">[[[[[[PHKG2]] or [[PHKA2] and [PHKB] and [PHKG2] and [CALM1]]]]]]</t>
  </si>
  <si>
    <t xml:space="preserve">R_HMR_9489</t>
  </si>
  <si>
    <t xml:space="preserve">R_HMR_9490</t>
  </si>
  <si>
    <t xml:space="preserve">R_HMR_9491</t>
  </si>
  <si>
    <t xml:space="preserve">R_HMR_9492</t>
  </si>
  <si>
    <t xml:space="preserve">[[[CWC27*1]] or [[FKBP10*1]] or [[FKBP11*1]] or [[FKBP14*1]] or [[FKBP1A*1]] or [[FKBP1B*1]] or [[FKBP2*1]] or [[FKBP3*1]] or [[FKBP4*1]] or [[FKBP5*1]] or [[FKBP6*1]] or [[FKBP7*1]] or [[FKBP8*1]] or [[FKBP9*1]] or [[PIN1*1]] or [[PIN4*1]] or [[PPIA*1]] or [[PPIAL4A*1]] or [[PPIAL4C*1]] or [[PPIAL4D*1]] or [[PPIAL4E*1]] or [[PPIAL4F*1]] or [[PPIAL4G*1]] or [[PPIB*1]] or [[PPIC*1]] or [[PPID*1]] or [[PPIE*1]] or [[PPIF*1]] or [[PPIG*1]] or [[PPIH*1]] or [[PPIL1*1]] or [[PPIL2*1]] or [[PPIL3*1]] or [[PPIL4*1]] or [[PPIL6*1]] or [[PPWD1*1]]]</t>
  </si>
  <si>
    <t xml:space="preserve">[[[CWC27]] or [[FKBP10]] or [[FKBP11]] or [[FKBP14]] or [[FKBP1A]] or [[FKBP1B]] or [[FKBP2]] or [[FKBP3]] or [[FKBP4]] or [[FKBP5]] or [[FKBP6]] or [[FKBP7]] or [[FKBP8]] or [[FKBP9]] or [[PIN1]] or [[PIN4]] or [[PPIA]] or [[PPIAL4A]] or [[PPIAL4C]] or [[PPIAL4D]] or [[PPIAL4E]] or [[PPIAL4F]] or [[PPIAL4G]] or [[PPIB]] or [[PPIC]] or [[PPID]] or [[PPIE]] or [[PPIF]] or [[PPIG]] or [[PPIH]] or [[PPIL1]] or [[PPIL2]] or [[PPIL3]] or [[PPIL4]] or [[PPIL6]] or [[PPWD1]]]</t>
  </si>
  <si>
    <t xml:space="preserve">R_HMR_9493</t>
  </si>
  <si>
    <t xml:space="preserve">[[[MYLK*1]] or [[MYLK2*1]] or [[MYLK3*1]] or [[MYLK4*1]]]</t>
  </si>
  <si>
    <t xml:space="preserve">[[[MYLK]] or [[MYLK2]] or [[MYLK3]] or [[MYLK4]]]</t>
  </si>
  <si>
    <t xml:space="preserve">R_HMR_9494</t>
  </si>
  <si>
    <t xml:space="preserve">R_HMR_9495</t>
  </si>
  <si>
    <t xml:space="preserve">[[[[MGEA5*2]]]]</t>
  </si>
  <si>
    <t xml:space="preserve">[[[[MGEA5]]]]</t>
  </si>
  <si>
    <t xml:space="preserve">R_HMR_9496</t>
  </si>
  <si>
    <t xml:space="preserve">[[[F13A1*1]] or [[TGM1*1]] or [[TGM2*1]] or [[TGM3*1]] or [[TGM4*1]] or [[TGM5*1]] or [[TGM6*1]] or [[TGM7*1]]]</t>
  </si>
  <si>
    <t xml:space="preserve">[[[F13A1]] or [[TGM1]] or [[TGM2]] or [[TGM3]] or [[TGM4]] or [[TGM5]] or [[TGM6]] or [[TGM7]]]</t>
  </si>
  <si>
    <t xml:space="preserve">R_HMR_9497</t>
  </si>
  <si>
    <t xml:space="preserve">[[[ENPP4*1]] or [[FHIT*1]]]</t>
  </si>
  <si>
    <t xml:space="preserve">[[[ENPP4]] or [[FHIT]]]</t>
  </si>
  <si>
    <t xml:space="preserve">R_HMR_9498</t>
  </si>
  <si>
    <t xml:space="preserve">[[[MGMT*1]]]</t>
  </si>
  <si>
    <t xml:space="preserve">[[[MGMT]]]</t>
  </si>
  <si>
    <t xml:space="preserve">R_HMR_9499</t>
  </si>
  <si>
    <t xml:space="preserve">R_HMR_9500</t>
  </si>
  <si>
    <t xml:space="preserve">[[[[PCMT1*1]]]]</t>
  </si>
  <si>
    <t xml:space="preserve">[[[[PCMT1]]]]</t>
  </si>
  <si>
    <t xml:space="preserve">R_HMR_9501</t>
  </si>
  <si>
    <t xml:space="preserve">[[[[POR*2]]]]</t>
  </si>
  <si>
    <t xml:space="preserve">[[[[POR]]]]</t>
  </si>
  <si>
    <t xml:space="preserve">R_HMR_9502</t>
  </si>
  <si>
    <t xml:space="preserve">[[[PREP*1]]]</t>
  </si>
  <si>
    <t xml:space="preserve">[[[PREP]]]</t>
  </si>
  <si>
    <t xml:space="preserve">R_HMR_9503</t>
  </si>
  <si>
    <t xml:space="preserve">[[[GRK1*1]] or [[GRK7*1]]]</t>
  </si>
  <si>
    <t xml:space="preserve">[[[GRK1]] or [[GRK7]]]</t>
  </si>
  <si>
    <t xml:space="preserve">R_HMR_9504</t>
  </si>
  <si>
    <t xml:space="preserve">[[[TPMT*1]]]</t>
  </si>
  <si>
    <t xml:space="preserve">[[[TPMT]]]</t>
  </si>
  <si>
    <t xml:space="preserve">R_HMR_9505</t>
  </si>
  <si>
    <t xml:space="preserve">[[[TTL*1]]]</t>
  </si>
  <si>
    <t xml:space="preserve">[[[TTL]]]</t>
  </si>
  <si>
    <t xml:space="preserve">R_HMR_9506</t>
  </si>
  <si>
    <t xml:space="preserve">[[[PNKP*1]]]</t>
  </si>
  <si>
    <t xml:space="preserve">[[[PNKP]]]</t>
  </si>
  <si>
    <t xml:space="preserve">R_HMR_9507</t>
  </si>
  <si>
    <t xml:space="preserve">[[[[RNGTT*1]]]]</t>
  </si>
  <si>
    <t xml:space="preserve">[[[[RNGTT]]]]</t>
  </si>
  <si>
    <t xml:space="preserve">R_HMR_9508</t>
  </si>
  <si>
    <t xml:space="preserve">R_HMR_9509</t>
  </si>
  <si>
    <t xml:space="preserve">[[[[RNMT*1]]]]</t>
  </si>
  <si>
    <t xml:space="preserve">[[[[RNMT]]]]</t>
  </si>
  <si>
    <t xml:space="preserve">R_HMR_9510</t>
  </si>
  <si>
    <t xml:space="preserve">[[[[FTSJD2*1]]]]</t>
  </si>
  <si>
    <t xml:space="preserve">[[[[FTSJD2]]]]</t>
  </si>
  <si>
    <t xml:space="preserve">R_HMR_9511</t>
  </si>
  <si>
    <t xml:space="preserve">[[[METTL14*1]] or [[METTL3*1]]]</t>
  </si>
  <si>
    <t xml:space="preserve">[[[METTL14]] or [[METTL3]]]</t>
  </si>
  <si>
    <t xml:space="preserve">R_HMR_9512</t>
  </si>
  <si>
    <t xml:space="preserve">[[[NMT1*1]] or [[NMT2*1]]]</t>
  </si>
  <si>
    <t xml:space="preserve">[[[NMT1]] or [[NMT2]]]</t>
  </si>
  <si>
    <t xml:space="preserve">R_HMR_9513</t>
  </si>
  <si>
    <t xml:space="preserve">[[[DDAH1*1]] or [[DDAH2*1]]]</t>
  </si>
  <si>
    <t xml:space="preserve">[[[DDAH1]] or [[DDAH2]]]</t>
  </si>
  <si>
    <t xml:space="preserve">R_HMR_9514</t>
  </si>
  <si>
    <t xml:space="preserve">R_HMR_9515</t>
  </si>
  <si>
    <t xml:space="preserve">[[[SIAE*1]]]</t>
  </si>
  <si>
    <t xml:space="preserve">[[[SIAE]]]</t>
  </si>
  <si>
    <t xml:space="preserve">R_HMR_9516</t>
  </si>
  <si>
    <t xml:space="preserve">[[[PDP1*1]] or [[PDP2*1]]]</t>
  </si>
  <si>
    <t xml:space="preserve">[[[PDP1]] or [[PDP2]]]</t>
  </si>
  <si>
    <t xml:space="preserve">R_HMR_9517</t>
  </si>
  <si>
    <t xml:space="preserve">[[[PDK1*1]] or [[PDK2*1]] or [[PDK3*1]] or [[PDK4*1]]]</t>
  </si>
  <si>
    <t xml:space="preserve">[[[PDK1]] or [[PDK2]] or [[PDK3]] or [[PDK4]]]</t>
  </si>
  <si>
    <t xml:space="preserve">R_HMR_9518</t>
  </si>
  <si>
    <t xml:space="preserve">[[[QTRT1*1]] or [[QTRT2*1]]]</t>
  </si>
  <si>
    <t xml:space="preserve">[[[QTRT1]] or [[QTRT2]]]</t>
  </si>
  <si>
    <t xml:space="preserve">R_HMR_9519</t>
  </si>
  <si>
    <t xml:space="preserve">[[[TRMT1*1]]]</t>
  </si>
  <si>
    <t xml:space="preserve">[[[TRMT1]]]</t>
  </si>
  <si>
    <t xml:space="preserve">R_HMR_9520</t>
  </si>
  <si>
    <t xml:space="preserve">[[[METTL1*1]]]</t>
  </si>
  <si>
    <t xml:space="preserve">[[[METTL1]]]</t>
  </si>
  <si>
    <t xml:space="preserve">R_HMR_9521</t>
  </si>
  <si>
    <t xml:space="preserve">R_HMR_9522</t>
  </si>
  <si>
    <t xml:space="preserve">[[[ICT1*1]] or [[PTRH1*1]] or [[PTRH2*1]]]</t>
  </si>
  <si>
    <t xml:space="preserve">[[[ICT1]] or [[PTRH1]] or [[PTRH2]]]</t>
  </si>
  <si>
    <t xml:space="preserve">R_HMR_9523</t>
  </si>
  <si>
    <t xml:space="preserve">[[[TRIT1*1]]]</t>
  </si>
  <si>
    <t xml:space="preserve">[[[TRIT1]]]</t>
  </si>
  <si>
    <t xml:space="preserve">R_HMR_9524</t>
  </si>
  <si>
    <t xml:space="preserve">[[[PUS1*1]]]</t>
  </si>
  <si>
    <t xml:space="preserve">[[[PUS1]]]</t>
  </si>
  <si>
    <t xml:space="preserve">R_HMR_9525</t>
  </si>
  <si>
    <t xml:space="preserve">[[[[AS3MT*1]]]]</t>
  </si>
  <si>
    <t xml:space="preserve">[[[[AS3MT]]]]</t>
  </si>
  <si>
    <t xml:space="preserve">R_HMR_9527</t>
  </si>
  <si>
    <t xml:space="preserve">R_HMR_9528</t>
  </si>
  <si>
    <t xml:space="preserve">[[[ADRBK1*1]] or [[ADRBK2*1]]]</t>
  </si>
  <si>
    <t xml:space="preserve">[[[ADRBK1]] or [[ADRBK2]]]</t>
  </si>
  <si>
    <t xml:space="preserve">R_HMR_9529</t>
  </si>
  <si>
    <t xml:space="preserve">[[[PGLYRP1*1]] or [[PGLYRP2*1]] or [[PGLYRP3*1]] or [[PGLYRP4*1]]]</t>
  </si>
  <si>
    <t xml:space="preserve">[[[PGLYRP1]] or [[PGLYRP2]] or [[PGLYRP3]] or [[PGLYRP4]]]</t>
  </si>
  <si>
    <t xml:space="preserve">R_HMR_9530</t>
  </si>
  <si>
    <t xml:space="preserve">R_HMR_9531</t>
  </si>
  <si>
    <t xml:space="preserve">[[[NGLY1*1]]]</t>
  </si>
  <si>
    <t xml:space="preserve">[[[NGLY1]]]</t>
  </si>
  <si>
    <t xml:space="preserve">R_HMR_9532</t>
  </si>
  <si>
    <t xml:space="preserve">[[[ASPH*1]]]</t>
  </si>
  <si>
    <t xml:space="preserve">[[[ASPH]]]</t>
  </si>
  <si>
    <t xml:space="preserve">R_HMR_9534</t>
  </si>
  <si>
    <t xml:space="preserve">R_HMR_9535</t>
  </si>
  <si>
    <t xml:space="preserve">[[[BCKDK*1]]]</t>
  </si>
  <si>
    <t xml:space="preserve">[[[BCKDK]]]</t>
  </si>
  <si>
    <t xml:space="preserve">R_HMR_9536</t>
  </si>
  <si>
    <t xml:space="preserve">[[[GDPD2*1]]]</t>
  </si>
  <si>
    <t xml:space="preserve">[[[GDPD2]]]</t>
  </si>
  <si>
    <t xml:space="preserve">R_HMR_9537</t>
  </si>
  <si>
    <t xml:space="preserve">[[[GDE1*1]]]</t>
  </si>
  <si>
    <t xml:space="preserve">[[[GDE1]]]</t>
  </si>
  <si>
    <t xml:space="preserve">R_HMR_9538</t>
  </si>
  <si>
    <t xml:space="preserve">R_HMR_9539</t>
  </si>
  <si>
    <t xml:space="preserve">R_HMR_9540</t>
  </si>
  <si>
    <t xml:space="preserve">R_HMR_9541</t>
  </si>
  <si>
    <t xml:space="preserve">[[[ATE1*1]]]</t>
  </si>
  <si>
    <t xml:space="preserve">[[[ATE1]]]</t>
  </si>
  <si>
    <t xml:space="preserve">R_HMR_9542</t>
  </si>
  <si>
    <t xml:space="preserve">[[[PAM*1]]]</t>
  </si>
  <si>
    <t xml:space="preserve">[[[PAM]]]</t>
  </si>
  <si>
    <t xml:space="preserve">R_HMR_9543</t>
  </si>
  <si>
    <t xml:space="preserve">[[[QPCT*1]] or [[QPCTL*1]]]</t>
  </si>
  <si>
    <t xml:space="preserve">[[[QPCT]] or [[QPCTL]]]</t>
  </si>
  <si>
    <t xml:space="preserve">R_HMR_9544</t>
  </si>
  <si>
    <t xml:space="preserve">[[[MSRA*1]]]</t>
  </si>
  <si>
    <t xml:space="preserve">[[[MSRA]]]</t>
  </si>
  <si>
    <t xml:space="preserve">R_HMR_9545</t>
  </si>
  <si>
    <t xml:space="preserve">[[[LOX*1]]]</t>
  </si>
  <si>
    <t xml:space="preserve">[[[LOX]]]</t>
  </si>
  <si>
    <t xml:space="preserve">R_HMR_9546</t>
  </si>
  <si>
    <t xml:space="preserve">[[[RTCA*1]]]</t>
  </si>
  <si>
    <t xml:space="preserve">[[[RTCA]]]</t>
  </si>
  <si>
    <t xml:space="preserve">R_HMR_9547</t>
  </si>
  <si>
    <t xml:space="preserve">[[[GNPTAB*1]]]</t>
  </si>
  <si>
    <t xml:space="preserve">[[[GNPTAB]]]</t>
  </si>
  <si>
    <t xml:space="preserve">R_HMR_9548</t>
  </si>
  <si>
    <t xml:space="preserve">[[[NAGPA*1]]]</t>
  </si>
  <si>
    <t xml:space="preserve">[[[NAGPA]]]</t>
  </si>
  <si>
    <t xml:space="preserve">R_HMR_9549</t>
  </si>
  <si>
    <t xml:space="preserve">[[[DPH5*1]]]</t>
  </si>
  <si>
    <t xml:space="preserve">[[[DPH5]]]</t>
  </si>
  <si>
    <t xml:space="preserve">R_HMR_9550</t>
  </si>
  <si>
    <t xml:space="preserve">[[[[MTRR*1]]]]</t>
  </si>
  <si>
    <t xml:space="preserve">[[[[MTRR]]]]</t>
  </si>
  <si>
    <t xml:space="preserve">R_HMR_9551</t>
  </si>
  <si>
    <t xml:space="preserve">[[[PDF*1]]]</t>
  </si>
  <si>
    <t xml:space="preserve">[[[PDF]]]</t>
  </si>
  <si>
    <t xml:space="preserve">R_HMR_9552</t>
  </si>
  <si>
    <t xml:space="preserve">R_HMR_9553</t>
  </si>
  <si>
    <t xml:space="preserve">R_HMR_9801</t>
  </si>
  <si>
    <t xml:space="preserve">[[[HYKK*1]]]</t>
  </si>
  <si>
    <t xml:space="preserve">[[[HYKK]]]</t>
  </si>
  <si>
    <t xml:space="preserve">R_HMR_9807</t>
  </si>
  <si>
    <t xml:space="preserve">[[[PHYKPL*1]]]</t>
  </si>
  <si>
    <t xml:space="preserve">[[[PHYKPL]]]</t>
  </si>
  <si>
    <t xml:space="preserve">R_HMR_9554</t>
  </si>
  <si>
    <t xml:space="preserve">[[[AOAH*1]]]</t>
  </si>
  <si>
    <t xml:space="preserve">[[[AOAH]]]</t>
  </si>
  <si>
    <t xml:space="preserve">R_HMR_9555</t>
  </si>
  <si>
    <t xml:space="preserve">[[[GBA3*1]]]</t>
  </si>
  <si>
    <t xml:space="preserve">[[[GBA3]]]</t>
  </si>
  <si>
    <t xml:space="preserve">R_HMR_9556</t>
  </si>
  <si>
    <t xml:space="preserve">R_HMR_9557</t>
  </si>
  <si>
    <t xml:space="preserve">R_HMR_9558</t>
  </si>
  <si>
    <t xml:space="preserve">[[[PGP*1]]]</t>
  </si>
  <si>
    <t xml:space="preserve">[[[PGP]]]</t>
  </si>
  <si>
    <t xml:space="preserve">R_HMR_9559</t>
  </si>
  <si>
    <t xml:space="preserve">R_HMR_9560</t>
  </si>
  <si>
    <t xml:space="preserve">R_HMR_9561</t>
  </si>
  <si>
    <t xml:space="preserve">R_HMR_9562</t>
  </si>
  <si>
    <t xml:space="preserve">R_HMR_9563</t>
  </si>
  <si>
    <t xml:space="preserve">R_HMR_9564</t>
  </si>
  <si>
    <t xml:space="preserve">R_HMR_9565</t>
  </si>
  <si>
    <t xml:space="preserve">R_HMR_9566</t>
  </si>
  <si>
    <t xml:space="preserve">R_HMR_9567</t>
  </si>
  <si>
    <t xml:space="preserve">R_HMR_9568</t>
  </si>
  <si>
    <t xml:space="preserve">R_HMR_9570</t>
  </si>
  <si>
    <t xml:space="preserve">R_HMR_9571</t>
  </si>
  <si>
    <t xml:space="preserve">R_HMR_9572</t>
  </si>
  <si>
    <t xml:space="preserve">R_HMR_9573</t>
  </si>
  <si>
    <t xml:space="preserve">R_HMR_9574</t>
  </si>
  <si>
    <t xml:space="preserve">R_HMR_9575</t>
  </si>
  <si>
    <t xml:space="preserve">R_HMR_9577</t>
  </si>
  <si>
    <t xml:space="preserve">R_HMR_9578</t>
  </si>
  <si>
    <t xml:space="preserve">[[[[[[[[[PPP2R1A]*1 and [PPP2CA]*1]*1 or [[PPP2CA*1] and [PPP2R1A*1]]]*1 and [[PTEN*1]]]*1 and [[[PPP2R1A]*1]]]*1 and [[[PTEN]*1]]]*1]]]</t>
  </si>
  <si>
    <t xml:space="preserve">[[[[[[[[[PPP2R1A] and [PPP2CA]] or [[PPP2CA] and [PPP2R1A]]] and [[PTEN]]] and [[[PPP2R1A]]]] and [[[PTEN]]]]]]]</t>
  </si>
  <si>
    <t xml:space="preserve">R_HMR_9579</t>
  </si>
  <si>
    <t xml:space="preserve">[[[[MAPKAPK2*1]]]]</t>
  </si>
  <si>
    <t xml:space="preserve">[[[[MAPKAPK2]]]]</t>
  </si>
  <si>
    <t xml:space="preserve">R_HMR_9580</t>
  </si>
  <si>
    <t xml:space="preserve">R_HMR_9581</t>
  </si>
  <si>
    <t xml:space="preserve">R_HMR_9582</t>
  </si>
  <si>
    <t xml:space="preserve">R_HMR_9583</t>
  </si>
  <si>
    <t xml:space="preserve">R_HMR_9584</t>
  </si>
  <si>
    <t xml:space="preserve">R_HMR_9585</t>
  </si>
  <si>
    <t xml:space="preserve">R_HMR_9586</t>
  </si>
  <si>
    <t xml:space="preserve">R_HMR_9587</t>
  </si>
  <si>
    <t xml:space="preserve">R_HMR_9588</t>
  </si>
  <si>
    <t xml:space="preserve">R_HMR_9798</t>
  </si>
  <si>
    <t xml:space="preserve">R_HMR_9806</t>
  </si>
  <si>
    <t xml:space="preserve">[[[P4HB*1]] or [[PDIA2*1]] or [[PDIA3*1]] or [[PDIA4*1]] or [[PDIA5*1]] or [[PDIA6*1]] or [[TMX3*1]]]</t>
  </si>
  <si>
    <t xml:space="preserve">[[[P4HB]] or [[PDIA2]] or [[PDIA3]] or [[PDIA4]] or [[PDIA5]] or [[PDIA6]] or [[TMX3]]]</t>
  </si>
  <si>
    <t xml:space="preserve">R_HMR_0010</t>
  </si>
  <si>
    <t xml:space="preserve">R_HMR_0011</t>
  </si>
  <si>
    <t xml:space="preserve">R_HMR_0012</t>
  </si>
  <si>
    <t xml:space="preserve">R_HMR_0013</t>
  </si>
  <si>
    <t xml:space="preserve">R_HMR_0014</t>
  </si>
  <si>
    <t xml:space="preserve">R_HMR_0031</t>
  </si>
  <si>
    <t xml:space="preserve">R_HMR_0032</t>
  </si>
  <si>
    <t xml:space="preserve">R_HMR_0477</t>
  </si>
  <si>
    <t xml:space="preserve">R_HMR_0545</t>
  </si>
  <si>
    <t xml:space="preserve">R_HMR_0546</t>
  </si>
  <si>
    <t xml:space="preserve">R_HMR_0547</t>
  </si>
  <si>
    <t xml:space="preserve">R_HMR_0548</t>
  </si>
  <si>
    <t xml:space="preserve">R_HMR_0549</t>
  </si>
  <si>
    <t xml:space="preserve">R_HMR_0550</t>
  </si>
  <si>
    <t xml:space="preserve">R_HMR_0551</t>
  </si>
  <si>
    <t xml:space="preserve">R_HMR_0552</t>
  </si>
  <si>
    <t xml:space="preserve">R_HMR_0553</t>
  </si>
  <si>
    <t xml:space="preserve">R_HMR_0555</t>
  </si>
  <si>
    <t xml:space="preserve">R_HMR_0556</t>
  </si>
  <si>
    <t xml:space="preserve">R_HMR_0557</t>
  </si>
  <si>
    <t xml:space="preserve">R_HMR_0558</t>
  </si>
  <si>
    <t xml:space="preserve">R_HMR_0559</t>
  </si>
  <si>
    <t xml:space="preserve">R_HMR_0560</t>
  </si>
  <si>
    <t xml:space="preserve">R_HMR_0561</t>
  </si>
  <si>
    <t xml:space="preserve">R_HMR_0685</t>
  </si>
  <si>
    <t xml:space="preserve">R_HMR_0686</t>
  </si>
  <si>
    <t xml:space="preserve">R_HMR_0687</t>
  </si>
  <si>
    <t xml:space="preserve">R_HMR_0688</t>
  </si>
  <si>
    <t xml:space="preserve">R_HMR_0689</t>
  </si>
  <si>
    <t xml:space="preserve">R_HMR_0690</t>
  </si>
  <si>
    <t xml:space="preserve">R_HMR_0691</t>
  </si>
  <si>
    <t xml:space="preserve">R_HMR_0692</t>
  </si>
  <si>
    <t xml:space="preserve">R_HMR_1185</t>
  </si>
  <si>
    <t xml:space="preserve">R_HMR_1227</t>
  </si>
  <si>
    <t xml:space="preserve">R_HMR_5233</t>
  </si>
  <si>
    <t xml:space="preserve">R_HMR_5234</t>
  </si>
  <si>
    <t xml:space="preserve">R_HMR_5238</t>
  </si>
  <si>
    <t xml:space="preserve">R_HMR_5239</t>
  </si>
  <si>
    <t xml:space="preserve">R_HMR_5243</t>
  </si>
  <si>
    <t xml:space="preserve">R_HMR_5244</t>
  </si>
  <si>
    <t xml:space="preserve">R_HMR_5247</t>
  </si>
  <si>
    <t xml:space="preserve">R_HMR_5257</t>
  </si>
  <si>
    <t xml:space="preserve">R_HMR_9022</t>
  </si>
  <si>
    <t xml:space="preserve">R_HMR_0004</t>
  </si>
  <si>
    <t xml:space="preserve">R_HMR_0006</t>
  </si>
  <si>
    <t xml:space="preserve">R_HMR_0007</t>
  </si>
  <si>
    <t xml:space="preserve">R_HMR_0008</t>
  </si>
  <si>
    <t xml:space="preserve">R_HMR_0009</t>
  </si>
  <si>
    <t xml:space="preserve">R_HMR_0015</t>
  </si>
  <si>
    <t xml:space="preserve">R_HMR_0016</t>
  </si>
  <si>
    <t xml:space="preserve">R_HMR_0017</t>
  </si>
  <si>
    <t xml:space="preserve">R_HMR_0018</t>
  </si>
  <si>
    <t xml:space="preserve">R_HMR_0019</t>
  </si>
  <si>
    <t xml:space="preserve">R_HMR_0155</t>
  </si>
  <si>
    <t xml:space="preserve">R_HMR_0164</t>
  </si>
  <si>
    <t xml:space="preserve">R_HMR_0167</t>
  </si>
  <si>
    <t xml:space="preserve">R_HMR_0170</t>
  </si>
  <si>
    <t xml:space="preserve">R_HMR_0173</t>
  </si>
  <si>
    <t xml:space="preserve">R_HMR_0176</t>
  </si>
  <si>
    <t xml:space="preserve">R_HMR_0179</t>
  </si>
  <si>
    <t xml:space="preserve">R_HMR_0183</t>
  </si>
  <si>
    <t xml:space="preserve">R_HMR_0187</t>
  </si>
  <si>
    <t xml:space="preserve">R_HMR_0190</t>
  </si>
  <si>
    <t xml:space="preserve">R_HMR_0191</t>
  </si>
  <si>
    <t xml:space="preserve">R_HMR_0194</t>
  </si>
  <si>
    <t xml:space="preserve">R_HMR_0195</t>
  </si>
  <si>
    <t xml:space="preserve">R_HMR_0198</t>
  </si>
  <si>
    <t xml:space="preserve">R_HMR_0199</t>
  </si>
  <si>
    <t xml:space="preserve">R_HMR_0202</t>
  </si>
  <si>
    <t xml:space="preserve">R_HMR_0203</t>
  </si>
  <si>
    <t xml:space="preserve">R_HMR_0207</t>
  </si>
  <si>
    <t xml:space="preserve">R_HMR_0208</t>
  </si>
  <si>
    <t xml:space="preserve">R_HMR_0211</t>
  </si>
  <si>
    <t xml:space="preserve">R_HMR_0212</t>
  </si>
  <si>
    <t xml:space="preserve">R_HMR_0215</t>
  </si>
  <si>
    <t xml:space="preserve">R_HMR_0216</t>
  </si>
  <si>
    <t xml:space="preserve">R_HMR_0224</t>
  </si>
  <si>
    <t xml:space="preserve">R_HMR_0225</t>
  </si>
  <si>
    <t xml:space="preserve">R_HMR_0231</t>
  </si>
  <si>
    <t xml:space="preserve">R_HMR_0232</t>
  </si>
  <si>
    <t xml:space="preserve">R_HMR_0235</t>
  </si>
  <si>
    <t xml:space="preserve">R_HMR_0236</t>
  </si>
  <si>
    <t xml:space="preserve">R_HMR_0239</t>
  </si>
  <si>
    <t xml:space="preserve">R_HMR_0240</t>
  </si>
  <si>
    <t xml:space="preserve">R_HMR_0243</t>
  </si>
  <si>
    <t xml:space="preserve">R_HMR_0244</t>
  </si>
  <si>
    <t xml:space="preserve">R_HMR_0247</t>
  </si>
  <si>
    <t xml:space="preserve">R_HMR_0248</t>
  </si>
  <si>
    <t xml:space="preserve">R_HMR_0253</t>
  </si>
  <si>
    <t xml:space="preserve">R_HMR_0254</t>
  </si>
  <si>
    <t xml:space="preserve">R_HMR_0257</t>
  </si>
  <si>
    <t xml:space="preserve">R_HMR_0258</t>
  </si>
  <si>
    <t xml:space="preserve">R_HMR_0261</t>
  </si>
  <si>
    <t xml:space="preserve">R_HMR_0262</t>
  </si>
  <si>
    <t xml:space="preserve">R_HMR_0265</t>
  </si>
  <si>
    <t xml:space="preserve">R_HMR_0266</t>
  </si>
  <si>
    <t xml:space="preserve">R_HMR_0269</t>
  </si>
  <si>
    <t xml:space="preserve">R_HMR_0270</t>
  </si>
  <si>
    <t xml:space="preserve">R_HMR_0273</t>
  </si>
  <si>
    <t xml:space="preserve">R_HMR_0274</t>
  </si>
  <si>
    <t xml:space="preserve">R_HMR_0277</t>
  </si>
  <si>
    <t xml:space="preserve">R_HMR_0278</t>
  </si>
  <si>
    <t xml:space="preserve">R_HMR_0281</t>
  </si>
  <si>
    <t xml:space="preserve">R_HMR_0282</t>
  </si>
  <si>
    <t xml:space="preserve">R_HMR_0287</t>
  </si>
  <si>
    <t xml:space="preserve">R_HMR_0288</t>
  </si>
  <si>
    <t xml:space="preserve">R_HMR_0291</t>
  </si>
  <si>
    <t xml:space="preserve">R_HMR_0292</t>
  </si>
  <si>
    <t xml:space="preserve">R_HMR_0295</t>
  </si>
  <si>
    <t xml:space="preserve">R_HMR_0296</t>
  </si>
  <si>
    <t xml:space="preserve">R_HMR_0299</t>
  </si>
  <si>
    <t xml:space="preserve">R_HMR_0300</t>
  </si>
  <si>
    <t xml:space="preserve">R_HMR_0303</t>
  </si>
  <si>
    <t xml:space="preserve">R_HMR_0304</t>
  </si>
  <si>
    <t xml:space="preserve">R_HMR_0307</t>
  </si>
  <si>
    <t xml:space="preserve">R_HMR_0308</t>
  </si>
  <si>
    <t xml:space="preserve">R_HMR_0311</t>
  </si>
  <si>
    <t xml:space="preserve">R_HMR_0312</t>
  </si>
  <si>
    <t xml:space="preserve">R_HMR_0317</t>
  </si>
  <si>
    <t xml:space="preserve">R_HMR_0318</t>
  </si>
  <si>
    <t xml:space="preserve">R_HMR_0321</t>
  </si>
  <si>
    <t xml:space="preserve">R_HMR_0322</t>
  </si>
  <si>
    <t xml:space="preserve">R_HMR_0325</t>
  </si>
  <si>
    <t xml:space="preserve">R_HMR_0326</t>
  </si>
  <si>
    <t xml:space="preserve">R_HMR_0329</t>
  </si>
  <si>
    <t xml:space="preserve">R_HMR_0330</t>
  </si>
  <si>
    <t xml:space="preserve">R_HMR_0335</t>
  </si>
  <si>
    <t xml:space="preserve">R_HMR_0336</t>
  </si>
  <si>
    <t xml:space="preserve">R_HMR_0339</t>
  </si>
  <si>
    <t xml:space="preserve">R_HMR_0340</t>
  </si>
  <si>
    <t xml:space="preserve">R_HMR_0343</t>
  </si>
  <si>
    <t xml:space="preserve">R_HMR_0344</t>
  </si>
  <si>
    <t xml:space="preserve">R_HMR_0347</t>
  </si>
  <si>
    <t xml:space="preserve">R_HMR_0348</t>
  </si>
  <si>
    <t xml:space="preserve">R_HMR_0351</t>
  </si>
  <si>
    <t xml:space="preserve">R_HMR_0352</t>
  </si>
  <si>
    <t xml:space="preserve">R_HMR_0355</t>
  </si>
  <si>
    <t xml:space="preserve">R_HMR_0356</t>
  </si>
  <si>
    <t xml:space="preserve">R_HMR_0359</t>
  </si>
  <si>
    <t xml:space="preserve">R_HMR_0360</t>
  </si>
  <si>
    <t xml:space="preserve">R_HMR_0363</t>
  </si>
  <si>
    <t xml:space="preserve">R_HMR_0364</t>
  </si>
  <si>
    <t xml:space="preserve">R_HMR_0367</t>
  </si>
  <si>
    <t xml:space="preserve">R_HMR_0368</t>
  </si>
  <si>
    <t xml:space="preserve">R_HMR_0371</t>
  </si>
  <si>
    <t xml:space="preserve">R_HMR_0372</t>
  </si>
  <si>
    <t xml:space="preserve">R_HMR_0375</t>
  </si>
  <si>
    <t xml:space="preserve">R_HMR_0376</t>
  </si>
  <si>
    <t xml:space="preserve">R_HMR_0379</t>
  </si>
  <si>
    <t xml:space="preserve">R_HMR_0380</t>
  </si>
  <si>
    <t xml:space="preserve">R_HMR_0383</t>
  </si>
  <si>
    <t xml:space="preserve">R_HMR_0384</t>
  </si>
  <si>
    <t xml:space="preserve">R_HMR_0387</t>
  </si>
  <si>
    <t xml:space="preserve">R_HMR_0388</t>
  </si>
  <si>
    <t xml:space="preserve">R_HMR_0391</t>
  </si>
  <si>
    <t xml:space="preserve">R_HMR_0392</t>
  </si>
  <si>
    <t xml:space="preserve">R_HMR_0395</t>
  </si>
  <si>
    <t xml:space="preserve">R_HMR_0396</t>
  </si>
  <si>
    <t xml:space="preserve">R_HMR_0399</t>
  </si>
  <si>
    <t xml:space="preserve">R_HMR_0400</t>
  </si>
  <si>
    <t xml:space="preserve">R_HMR_0403</t>
  </si>
  <si>
    <t xml:space="preserve">R_HMR_0404</t>
  </si>
  <si>
    <t xml:space="preserve">R_HMR_0407</t>
  </si>
  <si>
    <t xml:space="preserve">R_HMR_0408</t>
  </si>
  <si>
    <t xml:space="preserve">R_HMR_0411</t>
  </si>
  <si>
    <t xml:space="preserve">R_HMR_0412</t>
  </si>
  <si>
    <t xml:space="preserve">R_HMR_0415</t>
  </si>
  <si>
    <t xml:space="preserve">R_HMR_0416</t>
  </si>
  <si>
    <t xml:space="preserve">R_HMR_0419</t>
  </si>
  <si>
    <t xml:space="preserve">R_HMR_0420</t>
  </si>
  <si>
    <t xml:space="preserve">R_HMR_0423</t>
  </si>
  <si>
    <t xml:space="preserve">R_HMR_0424</t>
  </si>
  <si>
    <t xml:space="preserve">R_HMR_0427</t>
  </si>
  <si>
    <t xml:space="preserve">R_HMR_0428</t>
  </si>
  <si>
    <t xml:space="preserve">R_HMR_0431</t>
  </si>
  <si>
    <t xml:space="preserve">R_HMR_0432</t>
  </si>
  <si>
    <t xml:space="preserve">R_HMR_0435</t>
  </si>
  <si>
    <t xml:space="preserve">R_HMR_0436</t>
  </si>
  <si>
    <t xml:space="preserve">R_HMR_0439</t>
  </si>
  <si>
    <t xml:space="preserve">R_HMR_0440</t>
  </si>
  <si>
    <t xml:space="preserve">R_HMR_0444</t>
  </si>
  <si>
    <t xml:space="preserve">R_HMR_0469</t>
  </si>
  <si>
    <t xml:space="preserve">R_HMR_0470</t>
  </si>
  <si>
    <t xml:space="preserve">R_HMR_0476</t>
  </si>
  <si>
    <t xml:space="preserve">R_HMR_0770</t>
  </si>
  <si>
    <t xml:space="preserve">R_HMR_0782</t>
  </si>
  <si>
    <t xml:space="preserve">R_HMR_1082</t>
  </si>
  <si>
    <t xml:space="preserve">R_HMR_1086</t>
  </si>
  <si>
    <t xml:space="preserve">R_HMR_1898</t>
  </si>
  <si>
    <t xml:space="preserve">R_HMR_1899</t>
  </si>
  <si>
    <t xml:space="preserve">R_HMR_1900</t>
  </si>
  <si>
    <t xml:space="preserve">R_HMR_1901</t>
  </si>
  <si>
    <t xml:space="preserve">R_HMR_1902</t>
  </si>
  <si>
    <t xml:space="preserve">R_HMR_1903</t>
  </si>
  <si>
    <t xml:space="preserve">R_HMR_1904</t>
  </si>
  <si>
    <t xml:space="preserve">R_HMR_1905</t>
  </si>
  <si>
    <t xml:space="preserve">R_HMR_1906</t>
  </si>
  <si>
    <t xml:space="preserve">R_HMR_1907</t>
  </si>
  <si>
    <t xml:space="preserve">R_HMR_1908</t>
  </si>
  <si>
    <t xml:space="preserve">R_HMR_1909</t>
  </si>
  <si>
    <t xml:space="preserve">R_HMR_1910</t>
  </si>
  <si>
    <t xml:space="preserve">R_HMR_1911</t>
  </si>
  <si>
    <t xml:space="preserve">R_HMR_1913</t>
  </si>
  <si>
    <t xml:space="preserve">R_HMR_1914</t>
  </si>
  <si>
    <t xml:space="preserve">R_HMR_1919</t>
  </si>
  <si>
    <t xml:space="preserve">R_HMR_2013</t>
  </si>
  <si>
    <t xml:space="preserve">R_HMR_3858</t>
  </si>
  <si>
    <t xml:space="preserve">R_HMR_3916</t>
  </si>
  <si>
    <t xml:space="preserve">R_HMR_3951</t>
  </si>
  <si>
    <t xml:space="preserve">R_HMR_3959</t>
  </si>
  <si>
    <t xml:space="preserve">R_HMR_3964</t>
  </si>
  <si>
    <t xml:space="preserve">R_HMR_4062</t>
  </si>
  <si>
    <t xml:space="preserve">R_HMR_4063</t>
  </si>
  <si>
    <t xml:space="preserve">R_HMR_4249</t>
  </si>
  <si>
    <t xml:space="preserve">R_HMR_4321</t>
  </si>
  <si>
    <t xml:space="preserve">R_HMR_4432</t>
  </si>
  <si>
    <t xml:space="preserve">R_HMR_4433</t>
  </si>
  <si>
    <t xml:space="preserve">R_HMR_4434</t>
  </si>
  <si>
    <t xml:space="preserve">R_HMR_4435</t>
  </si>
  <si>
    <t xml:space="preserve">R_HMR_4436</t>
  </si>
  <si>
    <t xml:space="preserve">R_HMR_4691</t>
  </si>
  <si>
    <t xml:space="preserve">R_HMR_4721</t>
  </si>
  <si>
    <t xml:space="preserve">R_HMR_4844</t>
  </si>
  <si>
    <t xml:space="preserve">R_HMR_4845</t>
  </si>
  <si>
    <t xml:space="preserve">R_HMR_4847</t>
  </si>
  <si>
    <t xml:space="preserve">R_HMR_4848</t>
  </si>
  <si>
    <t xml:space="preserve">R_HMR_4849</t>
  </si>
  <si>
    <t xml:space="preserve">R_HMR_4858</t>
  </si>
  <si>
    <t xml:space="preserve">R_HMR_4861</t>
  </si>
  <si>
    <t xml:space="preserve">R_HMR_4873</t>
  </si>
  <si>
    <t xml:space="preserve">R_HMR_4875</t>
  </si>
  <si>
    <t xml:space="preserve">R_HMR_4882</t>
  </si>
  <si>
    <t xml:space="preserve">R_HMR_4885</t>
  </si>
  <si>
    <t xml:space="preserve">R_HMR_4896</t>
  </si>
  <si>
    <t xml:space="preserve">R_HMR_4910</t>
  </si>
  <si>
    <t xml:space="preserve">R_HMR_4911</t>
  </si>
  <si>
    <t xml:space="preserve">R_HMR_4912</t>
  </si>
  <si>
    <t xml:space="preserve">R_HMR_4919</t>
  </si>
  <si>
    <t xml:space="preserve">R_HMR_4928</t>
  </si>
  <si>
    <t xml:space="preserve">R_HMR_4931</t>
  </si>
  <si>
    <t xml:space="preserve">R_HMR_4932</t>
  </si>
  <si>
    <t xml:space="preserve">R_HMR_4933</t>
  </si>
  <si>
    <t xml:space="preserve">R_HMR_4934</t>
  </si>
  <si>
    <t xml:space="preserve">R_HMR_4935</t>
  </si>
  <si>
    <t xml:space="preserve">R_HMR_4938</t>
  </si>
  <si>
    <t xml:space="preserve">R_HMR_4939</t>
  </si>
  <si>
    <t xml:space="preserve">R_HMR_4946</t>
  </si>
  <si>
    <t xml:space="preserve">R_HMR_4947</t>
  </si>
  <si>
    <t xml:space="preserve">R_HMR_4948</t>
  </si>
  <si>
    <t xml:space="preserve">R_HMR_4949</t>
  </si>
  <si>
    <t xml:space="preserve">R_HMR_4952</t>
  </si>
  <si>
    <t xml:space="preserve">R_HMR_4954</t>
  </si>
  <si>
    <t xml:space="preserve">R_HMR_4956</t>
  </si>
  <si>
    <t xml:space="preserve">R_HMR_4958</t>
  </si>
  <si>
    <t xml:space="preserve">R_HMR_4969</t>
  </si>
  <si>
    <t xml:space="preserve">R_HMR_4973</t>
  </si>
  <si>
    <t xml:space="preserve">R_HMR_4975</t>
  </si>
  <si>
    <t xml:space="preserve">R_HMR_4976</t>
  </si>
  <si>
    <t xml:space="preserve">R_HMR_4980</t>
  </si>
  <si>
    <t xml:space="preserve">R_HMR_4982</t>
  </si>
  <si>
    <t xml:space="preserve">R_HMR_4983</t>
  </si>
  <si>
    <t xml:space="preserve">R_HMR_4985</t>
  </si>
  <si>
    <t xml:space="preserve">R_HMR_4989</t>
  </si>
  <si>
    <t xml:space="preserve">R_HMR_4990</t>
  </si>
  <si>
    <t xml:space="preserve">R_HMR_4992</t>
  </si>
  <si>
    <t xml:space="preserve">R_HMR_4993</t>
  </si>
  <si>
    <t xml:space="preserve">R_HMR_4994</t>
  </si>
  <si>
    <t xml:space="preserve">R_HMR_4995</t>
  </si>
  <si>
    <t xml:space="preserve">R_HMR_4996</t>
  </si>
  <si>
    <t xml:space="preserve">R_HMR_4999</t>
  </si>
  <si>
    <t xml:space="preserve">R_HMR_5000</t>
  </si>
  <si>
    <t xml:space="preserve">R_HMR_5002</t>
  </si>
  <si>
    <t xml:space="preserve">R_HMR_5003</t>
  </si>
  <si>
    <t xml:space="preserve">R_HMR_5005</t>
  </si>
  <si>
    <t xml:space="preserve">R_HMR_5007</t>
  </si>
  <si>
    <t xml:space="preserve">R_HMR_5008</t>
  </si>
  <si>
    <t xml:space="preserve">R_HMR_5009</t>
  </si>
  <si>
    <t xml:space="preserve">R_HMR_5010</t>
  </si>
  <si>
    <t xml:space="preserve">R_HMR_5011</t>
  </si>
  <si>
    <t xml:space="preserve">R_HMR_5013</t>
  </si>
  <si>
    <t xml:space="preserve">R_HMR_5018</t>
  </si>
  <si>
    <t xml:space="preserve">R_HMR_5020</t>
  </si>
  <si>
    <t xml:space="preserve">R_HMR_5021</t>
  </si>
  <si>
    <t xml:space="preserve">R_HMR_5023</t>
  </si>
  <si>
    <t xml:space="preserve">R_HMR_5029</t>
  </si>
  <si>
    <t xml:space="preserve">R_HMR_5032</t>
  </si>
  <si>
    <t xml:space="preserve">R_HMR_5034</t>
  </si>
  <si>
    <t xml:space="preserve">R_HMR_5035</t>
  </si>
  <si>
    <t xml:space="preserve">R_HMR_5037</t>
  </si>
  <si>
    <t xml:space="preserve">R_HMR_5038</t>
  </si>
  <si>
    <t xml:space="preserve">R_HMR_5039</t>
  </si>
  <si>
    <t xml:space="preserve">R_HMR_5040</t>
  </si>
  <si>
    <t xml:space="preserve">R_HMR_5041</t>
  </si>
  <si>
    <t xml:space="preserve">R_HMR_5042</t>
  </si>
  <si>
    <t xml:space="preserve">R_HMR_5068</t>
  </si>
  <si>
    <t xml:space="preserve">R_HMR_5070</t>
  </si>
  <si>
    <t xml:space="preserve">R_HMR_5071</t>
  </si>
  <si>
    <t xml:space="preserve">R_HMR_5073</t>
  </si>
  <si>
    <t xml:space="preserve">R_HMR_5074</t>
  </si>
  <si>
    <t xml:space="preserve">R_HMR_5076</t>
  </si>
  <si>
    <t xml:space="preserve">R_HMR_5077</t>
  </si>
  <si>
    <t xml:space="preserve">R_HMR_5078</t>
  </si>
  <si>
    <t xml:space="preserve">R_HMR_5079</t>
  </si>
  <si>
    <t xml:space="preserve">R_HMR_5080</t>
  </si>
  <si>
    <t xml:space="preserve">R_HMR_5082</t>
  </si>
  <si>
    <t xml:space="preserve">R_HMR_5084</t>
  </si>
  <si>
    <t xml:space="preserve">R_HMR_5085</t>
  </si>
  <si>
    <t xml:space="preserve">R_HMR_5087</t>
  </si>
  <si>
    <t xml:space="preserve">R_HMR_5088</t>
  </si>
  <si>
    <t xml:space="preserve">R_HMR_5089</t>
  </si>
  <si>
    <t xml:space="preserve">R_HMR_5091</t>
  </si>
  <si>
    <t xml:space="preserve">R_HMR_5092</t>
  </si>
  <si>
    <t xml:space="preserve">R_HMR_5094</t>
  </si>
  <si>
    <t xml:space="preserve">R_HMR_5129</t>
  </si>
  <si>
    <t xml:space="preserve">R_HMR_5198</t>
  </si>
  <si>
    <t xml:space="preserve">R_HMR_5200</t>
  </si>
  <si>
    <t xml:space="preserve">R_HMR_5202</t>
  </si>
  <si>
    <t xml:space="preserve">R_HMR_5206</t>
  </si>
  <si>
    <t xml:space="preserve">R_HMR_5213</t>
  </si>
  <si>
    <t xml:space="preserve">R_HMR_5215</t>
  </si>
  <si>
    <t xml:space="preserve">R_HMR_5216</t>
  </si>
  <si>
    <t xml:space="preserve">R_HMR_5219</t>
  </si>
  <si>
    <t xml:space="preserve">R_HMR_5221</t>
  </si>
  <si>
    <t xml:space="preserve">R_HMR_5231</t>
  </si>
  <si>
    <t xml:space="preserve">R_HMR_5232</t>
  </si>
  <si>
    <t xml:space="preserve">R_HMR_5236</t>
  </si>
  <si>
    <t xml:space="preserve">R_HMR_5237</t>
  </si>
  <si>
    <t xml:space="preserve">R_HMR_5240</t>
  </si>
  <si>
    <t xml:space="preserve">R_HMR_5241</t>
  </si>
  <si>
    <t xml:space="preserve">R_HMR_5246</t>
  </si>
  <si>
    <t xml:space="preserve">R_HMR_5295</t>
  </si>
  <si>
    <t xml:space="preserve">[[[ATP1A1*1]] or [[ATP1A2*1]] or [[ATP1A3*1]] or [[ATP1A4*1]]]</t>
  </si>
  <si>
    <t xml:space="preserve">[[[ATP1A1]] or [[ATP1A2]] or [[ATP1A3]] or [[ATP1A4]]]</t>
  </si>
  <si>
    <t xml:space="preserve">R_HMR_5296</t>
  </si>
  <si>
    <t xml:space="preserve">R_HMR_5303</t>
  </si>
  <si>
    <t xml:space="preserve">R_HMR_5305</t>
  </si>
  <si>
    <t xml:space="preserve">R_HMR_5307</t>
  </si>
  <si>
    <t xml:space="preserve">R_HMR_5308</t>
  </si>
  <si>
    <t xml:space="preserve">R_HMR_5310</t>
  </si>
  <si>
    <t xml:space="preserve">R_HMR_5311</t>
  </si>
  <si>
    <t xml:space="preserve">R_HMR_5313</t>
  </si>
  <si>
    <t xml:space="preserve">R_HMR_5314</t>
  </si>
  <si>
    <t xml:space="preserve">R_HMR_5315</t>
  </si>
  <si>
    <t xml:space="preserve">R_HMR_5316</t>
  </si>
  <si>
    <t xml:space="preserve">R_HMR_5317</t>
  </si>
  <si>
    <t xml:space="preserve">R_HMR_5318</t>
  </si>
  <si>
    <t xml:space="preserve">R_HMR_5319</t>
  </si>
  <si>
    <t xml:space="preserve">R_HMR_5320</t>
  </si>
  <si>
    <t xml:space="preserve">R_HMR_5322</t>
  </si>
  <si>
    <t xml:space="preserve">R_HMR_5324</t>
  </si>
  <si>
    <t xml:space="preserve">R_HMR_5326</t>
  </si>
  <si>
    <t xml:space="preserve">R_HMR_5328</t>
  </si>
  <si>
    <t xml:space="preserve">R_HMR_5330</t>
  </si>
  <si>
    <t xml:space="preserve">R_HMR_5332</t>
  </si>
  <si>
    <t xml:space="preserve">R_HMR_5333</t>
  </si>
  <si>
    <t xml:space="preserve">R_HMR_5335</t>
  </si>
  <si>
    <t xml:space="preserve">R_HMR_5413</t>
  </si>
  <si>
    <t xml:space="preserve">R_HMR_5429</t>
  </si>
  <si>
    <t xml:space="preserve">R_HMR_5430</t>
  </si>
  <si>
    <t xml:space="preserve">R_HMR_5432</t>
  </si>
  <si>
    <t xml:space="preserve">R_HMR_5433</t>
  </si>
  <si>
    <t xml:space="preserve">R_HMR_5435</t>
  </si>
  <si>
    <t xml:space="preserve">R_HMR_5436</t>
  </si>
  <si>
    <t xml:space="preserve">R_HMR_5437</t>
  </si>
  <si>
    <t xml:space="preserve">R_HMR_5438</t>
  </si>
  <si>
    <t xml:space="preserve">R_HMR_5439</t>
  </si>
  <si>
    <t xml:space="preserve">R_HMR_5440</t>
  </si>
  <si>
    <t xml:space="preserve">R_HMR_5441</t>
  </si>
  <si>
    <t xml:space="preserve">R_HMR_5442</t>
  </si>
  <si>
    <t xml:space="preserve">R_HMR_5443</t>
  </si>
  <si>
    <t xml:space="preserve">R_HMR_5444</t>
  </si>
  <si>
    <t xml:space="preserve">R_HMR_5445</t>
  </si>
  <si>
    <t xml:space="preserve">R_HMR_5446</t>
  </si>
  <si>
    <t xml:space="preserve">R_HMR_5447</t>
  </si>
  <si>
    <t xml:space="preserve">R_HMR_5448</t>
  </si>
  <si>
    <t xml:space="preserve">R_HMR_5450</t>
  </si>
  <si>
    <t xml:space="preserve">R_HMR_5451</t>
  </si>
  <si>
    <t xml:space="preserve">R_HMR_5454</t>
  </si>
  <si>
    <t xml:space="preserve">R_HMR_5455</t>
  </si>
  <si>
    <t xml:space="preserve">R_HMR_5457</t>
  </si>
  <si>
    <t xml:space="preserve">R_HMR_5458</t>
  </si>
  <si>
    <t xml:space="preserve">R_HMR_5459</t>
  </si>
  <si>
    <t xml:space="preserve">R_HMR_5460</t>
  </si>
  <si>
    <t xml:space="preserve">R_HMR_5461</t>
  </si>
  <si>
    <t xml:space="preserve">R_HMR_5462</t>
  </si>
  <si>
    <t xml:space="preserve">R_HMR_5463</t>
  </si>
  <si>
    <t xml:space="preserve">R_HMR_5464</t>
  </si>
  <si>
    <t xml:space="preserve">R_HMR_5465</t>
  </si>
  <si>
    <t xml:space="preserve">R_HMR_5466</t>
  </si>
  <si>
    <t xml:space="preserve">R_HMR_5467</t>
  </si>
  <si>
    <t xml:space="preserve">R_HMR_5468</t>
  </si>
  <si>
    <t xml:space="preserve">R_HMR_5469</t>
  </si>
  <si>
    <t xml:space="preserve">R_HMR_5470</t>
  </si>
  <si>
    <t xml:space="preserve">R_HMR_5471</t>
  </si>
  <si>
    <t xml:space="preserve">R_HMR_5472</t>
  </si>
  <si>
    <t xml:space="preserve">R_HMR_5473</t>
  </si>
  <si>
    <t xml:space="preserve">R_HMR_5474</t>
  </si>
  <si>
    <t xml:space="preserve">R_HMR_5475</t>
  </si>
  <si>
    <t xml:space="preserve">R_HMR_5476</t>
  </si>
  <si>
    <t xml:space="preserve">R_HMR_5477</t>
  </si>
  <si>
    <t xml:space="preserve">R_HMR_5478</t>
  </si>
  <si>
    <t xml:space="preserve">R_HMR_5479</t>
  </si>
  <si>
    <t xml:space="preserve">R_HMR_5480</t>
  </si>
  <si>
    <t xml:space="preserve">R_HMR_5481</t>
  </si>
  <si>
    <t xml:space="preserve">R_HMR_5482</t>
  </si>
  <si>
    <t xml:space="preserve">R_HMR_5483</t>
  </si>
  <si>
    <t xml:space="preserve">R_HMR_5484</t>
  </si>
  <si>
    <t xml:space="preserve">R_HMR_5485</t>
  </si>
  <si>
    <t xml:space="preserve">R_HMR_5486</t>
  </si>
  <si>
    <t xml:space="preserve">R_HMR_5487</t>
  </si>
  <si>
    <t xml:space="preserve">R_HMR_5488</t>
  </si>
  <si>
    <t xml:space="preserve">R_HMR_5489</t>
  </si>
  <si>
    <t xml:space="preserve">R_HMR_5490</t>
  </si>
  <si>
    <t xml:space="preserve">R_HMR_5491</t>
  </si>
  <si>
    <t xml:space="preserve">R_HMR_5492</t>
  </si>
  <si>
    <t xml:space="preserve">R_HMR_5493</t>
  </si>
  <si>
    <t xml:space="preserve">R_HMR_5494</t>
  </si>
  <si>
    <t xml:space="preserve">R_HMR_5495</t>
  </si>
  <si>
    <t xml:space="preserve">R_HMR_5496</t>
  </si>
  <si>
    <t xml:space="preserve">R_HMR_5497</t>
  </si>
  <si>
    <t xml:space="preserve">R_HMR_5498</t>
  </si>
  <si>
    <t xml:space="preserve">R_HMR_5499</t>
  </si>
  <si>
    <t xml:space="preserve">R_HMR_5500</t>
  </si>
  <si>
    <t xml:space="preserve">R_HMR_5501</t>
  </si>
  <si>
    <t xml:space="preserve">R_HMR_5502</t>
  </si>
  <si>
    <t xml:space="preserve">R_HMR_5503</t>
  </si>
  <si>
    <t xml:space="preserve">R_HMR_5504</t>
  </si>
  <si>
    <t xml:space="preserve">R_HMR_5505</t>
  </si>
  <si>
    <t xml:space="preserve">R_HMR_5506</t>
  </si>
  <si>
    <t xml:space="preserve">R_HMR_5507</t>
  </si>
  <si>
    <t xml:space="preserve">R_HMR_5508</t>
  </si>
  <si>
    <t xml:space="preserve">R_HMR_5509</t>
  </si>
  <si>
    <t xml:space="preserve">R_HMR_5510</t>
  </si>
  <si>
    <t xml:space="preserve">R_HMR_5511</t>
  </si>
  <si>
    <t xml:space="preserve">R_HMR_5512</t>
  </si>
  <si>
    <t xml:space="preserve">R_HMR_5513</t>
  </si>
  <si>
    <t xml:space="preserve">R_HMR_5514</t>
  </si>
  <si>
    <t xml:space="preserve">R_HMR_5515</t>
  </si>
  <si>
    <t xml:space="preserve">R_HMR_5516</t>
  </si>
  <si>
    <t xml:space="preserve">R_HMR_5517</t>
  </si>
  <si>
    <t xml:space="preserve">R_HMR_5518</t>
  </si>
  <si>
    <t xml:space="preserve">R_HMR_5519</t>
  </si>
  <si>
    <t xml:space="preserve">R_HMR_5520</t>
  </si>
  <si>
    <t xml:space="preserve">R_HMR_5521</t>
  </si>
  <si>
    <t xml:space="preserve">R_HMR_5522</t>
  </si>
  <si>
    <t xml:space="preserve">R_HMR_5523</t>
  </si>
  <si>
    <t xml:space="preserve">R_HMR_5524</t>
  </si>
  <si>
    <t xml:space="preserve">R_HMR_5525</t>
  </si>
  <si>
    <t xml:space="preserve">R_HMR_5526</t>
  </si>
  <si>
    <t xml:space="preserve">R_HMR_5527</t>
  </si>
  <si>
    <t xml:space="preserve">R_HMR_5528</t>
  </si>
  <si>
    <t xml:space="preserve">R_HMR_5529</t>
  </si>
  <si>
    <t xml:space="preserve">R_HMR_5530</t>
  </si>
  <si>
    <t xml:space="preserve">R_HMR_5531</t>
  </si>
  <si>
    <t xml:space="preserve">R_HMR_5532</t>
  </si>
  <si>
    <t xml:space="preserve">R_HMR_5533</t>
  </si>
  <si>
    <t xml:space="preserve">R_HMR_5534</t>
  </si>
  <si>
    <t xml:space="preserve">R_HMR_5535</t>
  </si>
  <si>
    <t xml:space="preserve">R_HMR_5536</t>
  </si>
  <si>
    <t xml:space="preserve">R_HMR_5537</t>
  </si>
  <si>
    <t xml:space="preserve">R_HMR_5538</t>
  </si>
  <si>
    <t xml:space="preserve">R_HMR_5539</t>
  </si>
  <si>
    <t xml:space="preserve">R_HMR_5540</t>
  </si>
  <si>
    <t xml:space="preserve">R_HMR_5541</t>
  </si>
  <si>
    <t xml:space="preserve">R_HMR_5542</t>
  </si>
  <si>
    <t xml:space="preserve">R_HMR_5543</t>
  </si>
  <si>
    <t xml:space="preserve">R_HMR_5544</t>
  </si>
  <si>
    <t xml:space="preserve">R_HMR_5545</t>
  </si>
  <si>
    <t xml:space="preserve">R_HMR_5546</t>
  </si>
  <si>
    <t xml:space="preserve">R_HMR_5547</t>
  </si>
  <si>
    <t xml:space="preserve">R_HMR_5548</t>
  </si>
  <si>
    <t xml:space="preserve">R_HMR_5549</t>
  </si>
  <si>
    <t xml:space="preserve">R_HMR_5550</t>
  </si>
  <si>
    <t xml:space="preserve">R_HMR_5551</t>
  </si>
  <si>
    <t xml:space="preserve">R_HMR_5552</t>
  </si>
  <si>
    <t xml:space="preserve">R_HMR_5553</t>
  </si>
  <si>
    <t xml:space="preserve">R_HMR_5554</t>
  </si>
  <si>
    <t xml:space="preserve">R_HMR_5555</t>
  </si>
  <si>
    <t xml:space="preserve">R_HMR_5556</t>
  </si>
  <si>
    <t xml:space="preserve">R_HMR_5557</t>
  </si>
  <si>
    <t xml:space="preserve">R_HMR_5558</t>
  </si>
  <si>
    <t xml:space="preserve">R_HMR_5559</t>
  </si>
  <si>
    <t xml:space="preserve">R_HMR_5560</t>
  </si>
  <si>
    <t xml:space="preserve">R_HMR_5561</t>
  </si>
  <si>
    <t xml:space="preserve">R_HMR_5562</t>
  </si>
  <si>
    <t xml:space="preserve">R_HMR_5563</t>
  </si>
  <si>
    <t xml:space="preserve">R_HMR_5564</t>
  </si>
  <si>
    <t xml:space="preserve">R_HMR_5565</t>
  </si>
  <si>
    <t xml:space="preserve">R_HMR_5566</t>
  </si>
  <si>
    <t xml:space="preserve">R_HMR_5567</t>
  </si>
  <si>
    <t xml:space="preserve">R_HMR_5568</t>
  </si>
  <si>
    <t xml:space="preserve">R_HMR_5569</t>
  </si>
  <si>
    <t xml:space="preserve">R_HMR_5570</t>
  </si>
  <si>
    <t xml:space="preserve">R_HMR_5571</t>
  </si>
  <si>
    <t xml:space="preserve">R_HMR_5572</t>
  </si>
  <si>
    <t xml:space="preserve">R_HMR_5573</t>
  </si>
  <si>
    <t xml:space="preserve">R_HMR_5574</t>
  </si>
  <si>
    <t xml:space="preserve">R_HMR_5575</t>
  </si>
  <si>
    <t xml:space="preserve">R_HMR_5576</t>
  </si>
  <si>
    <t xml:space="preserve">R_HMR_5577</t>
  </si>
  <si>
    <t xml:space="preserve">R_HMR_5578</t>
  </si>
  <si>
    <t xml:space="preserve">R_HMR_5579</t>
  </si>
  <si>
    <t xml:space="preserve">R_HMR_5580</t>
  </si>
  <si>
    <t xml:space="preserve">R_HMR_5581</t>
  </si>
  <si>
    <t xml:space="preserve">R_HMR_5582</t>
  </si>
  <si>
    <t xml:space="preserve">R_HMR_5583</t>
  </si>
  <si>
    <t xml:space="preserve">R_HMR_5584</t>
  </si>
  <si>
    <t xml:space="preserve">R_HMR_5585</t>
  </si>
  <si>
    <t xml:space="preserve">R_HMR_5586</t>
  </si>
  <si>
    <t xml:space="preserve">R_HMR_5587</t>
  </si>
  <si>
    <t xml:space="preserve">R_HMR_5588</t>
  </si>
  <si>
    <t xml:space="preserve">R_HMR_5589</t>
  </si>
  <si>
    <t xml:space="preserve">R_HMR_5590</t>
  </si>
  <si>
    <t xml:space="preserve">R_HMR_5591</t>
  </si>
  <si>
    <t xml:space="preserve">R_HMR_5592</t>
  </si>
  <si>
    <t xml:space="preserve">R_HMR_5593</t>
  </si>
  <si>
    <t xml:space="preserve">R_HMR_5594</t>
  </si>
  <si>
    <t xml:space="preserve">R_HMR_5595</t>
  </si>
  <si>
    <t xml:space="preserve">R_HMR_5596</t>
  </si>
  <si>
    <t xml:space="preserve">R_HMR_5597</t>
  </si>
  <si>
    <t xml:space="preserve">R_HMR_5598</t>
  </si>
  <si>
    <t xml:space="preserve">R_HMR_5599</t>
  </si>
  <si>
    <t xml:space="preserve">R_HMR_5600</t>
  </si>
  <si>
    <t xml:space="preserve">R_HMR_5601</t>
  </si>
  <si>
    <t xml:space="preserve">R_HMR_5602</t>
  </si>
  <si>
    <t xml:space="preserve">R_HMR_5603</t>
  </si>
  <si>
    <t xml:space="preserve">R_HMR_5604</t>
  </si>
  <si>
    <t xml:space="preserve">R_HMR_5605</t>
  </si>
  <si>
    <t xml:space="preserve">R_HMR_5606</t>
  </si>
  <si>
    <t xml:space="preserve">R_HMR_5607</t>
  </si>
  <si>
    <t xml:space="preserve">R_HMR_5608</t>
  </si>
  <si>
    <t xml:space="preserve">R_HMR_5609</t>
  </si>
  <si>
    <t xml:space="preserve">R_HMR_5610</t>
  </si>
  <si>
    <t xml:space="preserve">R_HMR_5611</t>
  </si>
  <si>
    <t xml:space="preserve">R_HMR_5612</t>
  </si>
  <si>
    <t xml:space="preserve">R_HMR_5613</t>
  </si>
  <si>
    <t xml:space="preserve">R_HMR_5614</t>
  </si>
  <si>
    <t xml:space="preserve">R_HMR_5615</t>
  </si>
  <si>
    <t xml:space="preserve">R_HMR_5616</t>
  </si>
  <si>
    <t xml:space="preserve">R_HMR_5617</t>
  </si>
  <si>
    <t xml:space="preserve">R_HMR_5618</t>
  </si>
  <si>
    <t xml:space="preserve">R_HMR_5619</t>
  </si>
  <si>
    <t xml:space="preserve">R_HMR_5620</t>
  </si>
  <si>
    <t xml:space="preserve">R_HMR_5621</t>
  </si>
  <si>
    <t xml:space="preserve">R_HMR_5622</t>
  </si>
  <si>
    <t xml:space="preserve">R_HMR_5623</t>
  </si>
  <si>
    <t xml:space="preserve">R_HMR_5624</t>
  </si>
  <si>
    <t xml:space="preserve">R_HMR_5625</t>
  </si>
  <si>
    <t xml:space="preserve">R_HMR_5626</t>
  </si>
  <si>
    <t xml:space="preserve">R_HMR_5627</t>
  </si>
  <si>
    <t xml:space="preserve">R_HMR_5628</t>
  </si>
  <si>
    <t xml:space="preserve">R_HMR_5629</t>
  </si>
  <si>
    <t xml:space="preserve">R_HMR_5630</t>
  </si>
  <si>
    <t xml:space="preserve">R_HMR_5631</t>
  </si>
  <si>
    <t xml:space="preserve">R_HMR_5632</t>
  </si>
  <si>
    <t xml:space="preserve">R_HMR_5633</t>
  </si>
  <si>
    <t xml:space="preserve">R_HMR_5634</t>
  </si>
  <si>
    <t xml:space="preserve">R_HMR_5635</t>
  </si>
  <si>
    <t xml:space="preserve">R_HMR_5636</t>
  </si>
  <si>
    <t xml:space="preserve">R_HMR_5637</t>
  </si>
  <si>
    <t xml:space="preserve">R_HMR_5638</t>
  </si>
  <si>
    <t xml:space="preserve">R_HMR_5639</t>
  </si>
  <si>
    <t xml:space="preserve">R_HMR_5640</t>
  </si>
  <si>
    <t xml:space="preserve">R_HMR_5641</t>
  </si>
  <si>
    <t xml:space="preserve">R_HMR_5642</t>
  </si>
  <si>
    <t xml:space="preserve">R_HMR_5643</t>
  </si>
  <si>
    <t xml:space="preserve">R_HMR_5644</t>
  </si>
  <si>
    <t xml:space="preserve">R_HMR_5645</t>
  </si>
  <si>
    <t xml:space="preserve">R_HMR_5646</t>
  </si>
  <si>
    <t xml:space="preserve">R_HMR_5647</t>
  </si>
  <si>
    <t xml:space="preserve">R_HMR_5648</t>
  </si>
  <si>
    <t xml:space="preserve">R_HMR_5649</t>
  </si>
  <si>
    <t xml:space="preserve">R_HMR_5650</t>
  </si>
  <si>
    <t xml:space="preserve">R_HMR_5651</t>
  </si>
  <si>
    <t xml:space="preserve">R_HMR_5652</t>
  </si>
  <si>
    <t xml:space="preserve">R_HMR_5653</t>
  </si>
  <si>
    <t xml:space="preserve">R_HMR_5654</t>
  </si>
  <si>
    <t xml:space="preserve">R_HMR_5655</t>
  </si>
  <si>
    <t xml:space="preserve">R_HMR_5656</t>
  </si>
  <si>
    <t xml:space="preserve">R_HMR_5657</t>
  </si>
  <si>
    <t xml:space="preserve">R_HMR_5658</t>
  </si>
  <si>
    <t xml:space="preserve">R_HMR_5659</t>
  </si>
  <si>
    <t xml:space="preserve">R_HMR_5660</t>
  </si>
  <si>
    <t xml:space="preserve">R_HMR_5661</t>
  </si>
  <si>
    <t xml:space="preserve">R_HMR_5662</t>
  </si>
  <si>
    <t xml:space="preserve">R_HMR_5663</t>
  </si>
  <si>
    <t xml:space="preserve">R_HMR_5664</t>
  </si>
  <si>
    <t xml:space="preserve">R_HMR_5665</t>
  </si>
  <si>
    <t xml:space="preserve">R_HMR_5666</t>
  </si>
  <si>
    <t xml:space="preserve">R_HMR_5667</t>
  </si>
  <si>
    <t xml:space="preserve">R_HMR_5668</t>
  </si>
  <si>
    <t xml:space="preserve">R_HMR_5669</t>
  </si>
  <si>
    <t xml:space="preserve">R_HMR_5670</t>
  </si>
  <si>
    <t xml:space="preserve">R_HMR_5671</t>
  </si>
  <si>
    <t xml:space="preserve">R_HMR_5672</t>
  </si>
  <si>
    <t xml:space="preserve">R_HMR_5673</t>
  </si>
  <si>
    <t xml:space="preserve">R_HMR_5674</t>
  </si>
  <si>
    <t xml:space="preserve">R_HMR_5675</t>
  </si>
  <si>
    <t xml:space="preserve">R_HMR_5676</t>
  </si>
  <si>
    <t xml:space="preserve">R_HMR_5677</t>
  </si>
  <si>
    <t xml:space="preserve">R_HMR_5678</t>
  </si>
  <si>
    <t xml:space="preserve">R_HMR_5679</t>
  </si>
  <si>
    <t xml:space="preserve">R_HMR_5680</t>
  </si>
  <si>
    <t xml:space="preserve">R_HMR_5681</t>
  </si>
  <si>
    <t xml:space="preserve">R_HMR_5682</t>
  </si>
  <si>
    <t xml:space="preserve">R_HMR_5683</t>
  </si>
  <si>
    <t xml:space="preserve">R_HMR_5684</t>
  </si>
  <si>
    <t xml:space="preserve">R_HMR_5685</t>
  </si>
  <si>
    <t xml:space="preserve">R_HMR_5686</t>
  </si>
  <si>
    <t xml:space="preserve">R_HMR_5687</t>
  </si>
  <si>
    <t xml:space="preserve">R_HMR_5688</t>
  </si>
  <si>
    <t xml:space="preserve">R_HMR_5689</t>
  </si>
  <si>
    <t xml:space="preserve">R_HMR_5690</t>
  </si>
  <si>
    <t xml:space="preserve">R_HMR_5691</t>
  </si>
  <si>
    <t xml:space="preserve">R_HMR_5692</t>
  </si>
  <si>
    <t xml:space="preserve">R_HMR_5693</t>
  </si>
  <si>
    <t xml:space="preserve">R_HMR_5694</t>
  </si>
  <si>
    <t xml:space="preserve">R_HMR_5695</t>
  </si>
  <si>
    <t xml:space="preserve">R_HMR_5696</t>
  </si>
  <si>
    <t xml:space="preserve">R_HMR_5697</t>
  </si>
  <si>
    <t xml:space="preserve">R_HMR_5698</t>
  </si>
  <si>
    <t xml:space="preserve">R_HMR_5699</t>
  </si>
  <si>
    <t xml:space="preserve">R_HMR_5700</t>
  </si>
  <si>
    <t xml:space="preserve">R_HMR_5701</t>
  </si>
  <si>
    <t xml:space="preserve">R_HMR_5702</t>
  </si>
  <si>
    <t xml:space="preserve">R_HMR_5703</t>
  </si>
  <si>
    <t xml:space="preserve">R_HMR_5704</t>
  </si>
  <si>
    <t xml:space="preserve">R_HMR_5705</t>
  </si>
  <si>
    <t xml:space="preserve">R_HMR_5706</t>
  </si>
  <si>
    <t xml:space="preserve">R_HMR_5707</t>
  </si>
  <si>
    <t xml:space="preserve">R_HMR_5708</t>
  </si>
  <si>
    <t xml:space="preserve">R_HMR_5709</t>
  </si>
  <si>
    <t xml:space="preserve">R_HMR_5710</t>
  </si>
  <si>
    <t xml:space="preserve">R_HMR_5711</t>
  </si>
  <si>
    <t xml:space="preserve">R_HMR_5712</t>
  </si>
  <si>
    <t xml:space="preserve">R_HMR_5713</t>
  </si>
  <si>
    <t xml:space="preserve">R_HMR_5714</t>
  </si>
  <si>
    <t xml:space="preserve">R_HMR_5715</t>
  </si>
  <si>
    <t xml:space="preserve">R_HMR_5716</t>
  </si>
  <si>
    <t xml:space="preserve">R_HMR_5717</t>
  </si>
  <si>
    <t xml:space="preserve">R_HMR_5718</t>
  </si>
  <si>
    <t xml:space="preserve">R_HMR_5719</t>
  </si>
  <si>
    <t xml:space="preserve">R_HMR_5720</t>
  </si>
  <si>
    <t xml:space="preserve">R_HMR_5721</t>
  </si>
  <si>
    <t xml:space="preserve">R_HMR_5722</t>
  </si>
  <si>
    <t xml:space="preserve">R_HMR_5723</t>
  </si>
  <si>
    <t xml:space="preserve">R_HMR_5724</t>
  </si>
  <si>
    <t xml:space="preserve">R_HMR_5725</t>
  </si>
  <si>
    <t xml:space="preserve">R_HMR_5726</t>
  </si>
  <si>
    <t xml:space="preserve">R_HMR_5727</t>
  </si>
  <si>
    <t xml:space="preserve">R_HMR_5728</t>
  </si>
  <si>
    <t xml:space="preserve">R_HMR_5729</t>
  </si>
  <si>
    <t xml:space="preserve">R_HMR_5730</t>
  </si>
  <si>
    <t xml:space="preserve">R_HMR_5731</t>
  </si>
  <si>
    <t xml:space="preserve">R_HMR_5732</t>
  </si>
  <si>
    <t xml:space="preserve">R_HMR_5733</t>
  </si>
  <si>
    <t xml:space="preserve">R_HMR_5734</t>
  </si>
  <si>
    <t xml:space="preserve">R_HMR_5735</t>
  </si>
  <si>
    <t xml:space="preserve">R_HMR_5736</t>
  </si>
  <si>
    <t xml:space="preserve">R_HMR_5737</t>
  </si>
  <si>
    <t xml:space="preserve">R_HMR_5738</t>
  </si>
  <si>
    <t xml:space="preserve">R_HMR_5739</t>
  </si>
  <si>
    <t xml:space="preserve">R_HMR_5740</t>
  </si>
  <si>
    <t xml:space="preserve">R_HMR_5741</t>
  </si>
  <si>
    <t xml:space="preserve">R_HMR_5742</t>
  </si>
  <si>
    <t xml:space="preserve">R_HMR_5743</t>
  </si>
  <si>
    <t xml:space="preserve">R_HMR_5744</t>
  </si>
  <si>
    <t xml:space="preserve">R_HMR_5745</t>
  </si>
  <si>
    <t xml:space="preserve">R_HMR_5746</t>
  </si>
  <si>
    <t xml:space="preserve">R_HMR_5747</t>
  </si>
  <si>
    <t xml:space="preserve">R_HMR_5748</t>
  </si>
  <si>
    <t xml:space="preserve">R_HMR_5749</t>
  </si>
  <si>
    <t xml:space="preserve">R_HMR_5750</t>
  </si>
  <si>
    <t xml:space="preserve">R_HMR_5751</t>
  </si>
  <si>
    <t xml:space="preserve">R_HMR_5752</t>
  </si>
  <si>
    <t xml:space="preserve">R_HMR_5753</t>
  </si>
  <si>
    <t xml:space="preserve">R_HMR_5754</t>
  </si>
  <si>
    <t xml:space="preserve">R_HMR_5755</t>
  </si>
  <si>
    <t xml:space="preserve">R_HMR_5756</t>
  </si>
  <si>
    <t xml:space="preserve">R_HMR_5757</t>
  </si>
  <si>
    <t xml:space="preserve">R_HMR_5758</t>
  </si>
  <si>
    <t xml:space="preserve">R_HMR_5759</t>
  </si>
  <si>
    <t xml:space="preserve">R_HMR_5760</t>
  </si>
  <si>
    <t xml:space="preserve">R_HMR_5761</t>
  </si>
  <si>
    <t xml:space="preserve">R_HMR_5762</t>
  </si>
  <si>
    <t xml:space="preserve">R_HMR_5763</t>
  </si>
  <si>
    <t xml:space="preserve">R_HMR_5764</t>
  </si>
  <si>
    <t xml:space="preserve">R_HMR_5765</t>
  </si>
  <si>
    <t xml:space="preserve">R_HMR_5766</t>
  </si>
  <si>
    <t xml:space="preserve">R_HMR_5767</t>
  </si>
  <si>
    <t xml:space="preserve">R_HMR_5768</t>
  </si>
  <si>
    <t xml:space="preserve">R_HMR_5769</t>
  </si>
  <si>
    <t xml:space="preserve">R_HMR_5770</t>
  </si>
  <si>
    <t xml:space="preserve">R_HMR_5771</t>
  </si>
  <si>
    <t xml:space="preserve">R_HMR_5772</t>
  </si>
  <si>
    <t xml:space="preserve">R_HMR_5773</t>
  </si>
  <si>
    <t xml:space="preserve">R_HMR_5774</t>
  </si>
  <si>
    <t xml:space="preserve">R_HMR_5775</t>
  </si>
  <si>
    <t xml:space="preserve">R_HMR_5776</t>
  </si>
  <si>
    <t xml:space="preserve">R_HMR_5777</t>
  </si>
  <si>
    <t xml:space="preserve">R_HMR_5778</t>
  </si>
  <si>
    <t xml:space="preserve">R_HMR_5779</t>
  </si>
  <si>
    <t xml:space="preserve">R_HMR_5780</t>
  </si>
  <si>
    <t xml:space="preserve">R_HMR_5781</t>
  </si>
  <si>
    <t xml:space="preserve">R_HMR_5782</t>
  </si>
  <si>
    <t xml:space="preserve">R_HMR_5783</t>
  </si>
  <si>
    <t xml:space="preserve">R_HMR_5784</t>
  </si>
  <si>
    <t xml:space="preserve">R_HMR_5785</t>
  </si>
  <si>
    <t xml:space="preserve">R_HMR_5786</t>
  </si>
  <si>
    <t xml:space="preserve">R_HMR_5787</t>
  </si>
  <si>
    <t xml:space="preserve">R_HMR_5788</t>
  </si>
  <si>
    <t xml:space="preserve">R_HMR_5789</t>
  </si>
  <si>
    <t xml:space="preserve">R_HMR_5790</t>
  </si>
  <si>
    <t xml:space="preserve">R_HMR_5791</t>
  </si>
  <si>
    <t xml:space="preserve">R_HMR_5792</t>
  </si>
  <si>
    <t xml:space="preserve">R_HMR_5793</t>
  </si>
  <si>
    <t xml:space="preserve">R_HMR_5794</t>
  </si>
  <si>
    <t xml:space="preserve">R_HMR_5795</t>
  </si>
  <si>
    <t xml:space="preserve">R_HMR_5796</t>
  </si>
  <si>
    <t xml:space="preserve">R_HMR_5797</t>
  </si>
  <si>
    <t xml:space="preserve">R_HMR_5798</t>
  </si>
  <si>
    <t xml:space="preserve">R_HMR_5799</t>
  </si>
  <si>
    <t xml:space="preserve">R_HMR_5800</t>
  </si>
  <si>
    <t xml:space="preserve">R_HMR_5801</t>
  </si>
  <si>
    <t xml:space="preserve">R_HMR_5802</t>
  </si>
  <si>
    <t xml:space="preserve">R_HMR_5803</t>
  </si>
  <si>
    <t xml:space="preserve">R_HMR_5804</t>
  </si>
  <si>
    <t xml:space="preserve">R_HMR_5805</t>
  </si>
  <si>
    <t xml:space="preserve">R_HMR_5806</t>
  </si>
  <si>
    <t xml:space="preserve">R_HMR_5807</t>
  </si>
  <si>
    <t xml:space="preserve">R_HMR_5808</t>
  </si>
  <si>
    <t xml:space="preserve">R_HMR_5809</t>
  </si>
  <si>
    <t xml:space="preserve">R_HMR_5810</t>
  </si>
  <si>
    <t xml:space="preserve">R_HMR_5811</t>
  </si>
  <si>
    <t xml:space="preserve">R_HMR_5812</t>
  </si>
  <si>
    <t xml:space="preserve">R_HMR_5813</t>
  </si>
  <si>
    <t xml:space="preserve">R_HMR_5814</t>
  </si>
  <si>
    <t xml:space="preserve">R_HMR_5815</t>
  </si>
  <si>
    <t xml:space="preserve">R_HMR_5816</t>
  </si>
  <si>
    <t xml:space="preserve">R_HMR_5817</t>
  </si>
  <si>
    <t xml:space="preserve">R_HMR_5818</t>
  </si>
  <si>
    <t xml:space="preserve">R_HMR_5819</t>
  </si>
  <si>
    <t xml:space="preserve">R_HMR_5820</t>
  </si>
  <si>
    <t xml:space="preserve">R_HMR_5821</t>
  </si>
  <si>
    <t xml:space="preserve">R_HMR_5822</t>
  </si>
  <si>
    <t xml:space="preserve">R_HMR_5823</t>
  </si>
  <si>
    <t xml:space="preserve">R_HMR_5824</t>
  </si>
  <si>
    <t xml:space="preserve">R_HMR_5825</t>
  </si>
  <si>
    <t xml:space="preserve">R_HMR_5826</t>
  </si>
  <si>
    <t xml:space="preserve">R_HMR_5827</t>
  </si>
  <si>
    <t xml:space="preserve">R_HMR_5828</t>
  </si>
  <si>
    <t xml:space="preserve">R_HMR_5829</t>
  </si>
  <si>
    <t xml:space="preserve">R_HMR_5830</t>
  </si>
  <si>
    <t xml:space="preserve">R_HMR_5831</t>
  </si>
  <si>
    <t xml:space="preserve">R_HMR_5832</t>
  </si>
  <si>
    <t xml:space="preserve">R_HMR_5833</t>
  </si>
  <si>
    <t xml:space="preserve">R_HMR_5834</t>
  </si>
  <si>
    <t xml:space="preserve">R_HMR_5835</t>
  </si>
  <si>
    <t xml:space="preserve">R_HMR_5836</t>
  </si>
  <si>
    <t xml:space="preserve">R_HMR_5837</t>
  </si>
  <si>
    <t xml:space="preserve">R_HMR_5838</t>
  </si>
  <si>
    <t xml:space="preserve">R_HMR_5839</t>
  </si>
  <si>
    <t xml:space="preserve">R_HMR_5840</t>
  </si>
  <si>
    <t xml:space="preserve">R_HMR_5841</t>
  </si>
  <si>
    <t xml:space="preserve">R_HMR_5842</t>
  </si>
  <si>
    <t xml:space="preserve">R_HMR_5843</t>
  </si>
  <si>
    <t xml:space="preserve">R_HMR_5844</t>
  </si>
  <si>
    <t xml:space="preserve">R_HMR_5845</t>
  </si>
  <si>
    <t xml:space="preserve">R_HMR_5846</t>
  </si>
  <si>
    <t xml:space="preserve">R_HMR_5847</t>
  </si>
  <si>
    <t xml:space="preserve">R_HMR_5848</t>
  </si>
  <si>
    <t xml:space="preserve">R_HMR_5849</t>
  </si>
  <si>
    <t xml:space="preserve">R_HMR_5850</t>
  </si>
  <si>
    <t xml:space="preserve">R_HMR_5851</t>
  </si>
  <si>
    <t xml:space="preserve">R_HMR_5852</t>
  </si>
  <si>
    <t xml:space="preserve">R_HMR_5853</t>
  </si>
  <si>
    <t xml:space="preserve">R_HMR_5854</t>
  </si>
  <si>
    <t xml:space="preserve">R_HMR_5855</t>
  </si>
  <si>
    <t xml:space="preserve">R_HMR_5856</t>
  </si>
  <si>
    <t xml:space="preserve">R_HMR_5857</t>
  </si>
  <si>
    <t xml:space="preserve">R_HMR_5858</t>
  </si>
  <si>
    <t xml:space="preserve">R_HMR_5859</t>
  </si>
  <si>
    <t xml:space="preserve">R_HMR_5860</t>
  </si>
  <si>
    <t xml:space="preserve">R_HMR_5861</t>
  </si>
  <si>
    <t xml:space="preserve">R_HMR_5862</t>
  </si>
  <si>
    <t xml:space="preserve">R_HMR_5863</t>
  </si>
  <si>
    <t xml:space="preserve">R_HMR_5864</t>
  </si>
  <si>
    <t xml:space="preserve">R_HMR_5865</t>
  </si>
  <si>
    <t xml:space="preserve">R_HMR_5866</t>
  </si>
  <si>
    <t xml:space="preserve">R_HMR_5867</t>
  </si>
  <si>
    <t xml:space="preserve">R_HMR_5868</t>
  </si>
  <si>
    <t xml:space="preserve">R_HMR_5869</t>
  </si>
  <si>
    <t xml:space="preserve">R_HMR_5870</t>
  </si>
  <si>
    <t xml:space="preserve">R_HMR_5871</t>
  </si>
  <si>
    <t xml:space="preserve">R_HMR_5872</t>
  </si>
  <si>
    <t xml:space="preserve">R_HMR_5873</t>
  </si>
  <si>
    <t xml:space="preserve">R_HMR_5874</t>
  </si>
  <si>
    <t xml:space="preserve">R_HMR_5875</t>
  </si>
  <si>
    <t xml:space="preserve">R_HMR_5876</t>
  </si>
  <si>
    <t xml:space="preserve">R_HMR_5877</t>
  </si>
  <si>
    <t xml:space="preserve">R_HMR_5878</t>
  </si>
  <si>
    <t xml:space="preserve">R_HMR_5879</t>
  </si>
  <si>
    <t xml:space="preserve">R_HMR_5880</t>
  </si>
  <si>
    <t xml:space="preserve">R_HMR_5881</t>
  </si>
  <si>
    <t xml:space="preserve">R_HMR_5882</t>
  </si>
  <si>
    <t xml:space="preserve">R_HMR_5883</t>
  </si>
  <si>
    <t xml:space="preserve">R_HMR_5884</t>
  </si>
  <si>
    <t xml:space="preserve">R_HMR_5885</t>
  </si>
  <si>
    <t xml:space="preserve">R_HMR_5886</t>
  </si>
  <si>
    <t xml:space="preserve">R_HMR_5887</t>
  </si>
  <si>
    <t xml:space="preserve">R_HMR_5888</t>
  </si>
  <si>
    <t xml:space="preserve">R_HMR_5889</t>
  </si>
  <si>
    <t xml:space="preserve">R_HMR_5890</t>
  </si>
  <si>
    <t xml:space="preserve">R_HMR_5891</t>
  </si>
  <si>
    <t xml:space="preserve">R_HMR_5892</t>
  </si>
  <si>
    <t xml:space="preserve">R_HMR_5893</t>
  </si>
  <si>
    <t xml:space="preserve">R_HMR_5894</t>
  </si>
  <si>
    <t xml:space="preserve">R_HMR_5895</t>
  </si>
  <si>
    <t xml:space="preserve">R_HMR_5896</t>
  </si>
  <si>
    <t xml:space="preserve">R_HMR_5897</t>
  </si>
  <si>
    <t xml:space="preserve">R_HMR_5898</t>
  </si>
  <si>
    <t xml:space="preserve">R_HMR_5899</t>
  </si>
  <si>
    <t xml:space="preserve">R_HMR_5900</t>
  </si>
  <si>
    <t xml:space="preserve">R_HMR_5901</t>
  </si>
  <si>
    <t xml:space="preserve">R_HMR_5902</t>
  </si>
  <si>
    <t xml:space="preserve">R_HMR_5903</t>
  </si>
  <si>
    <t xml:space="preserve">R_HMR_5904</t>
  </si>
  <si>
    <t xml:space="preserve">R_HMR_5905</t>
  </si>
  <si>
    <t xml:space="preserve">R_HMR_5906</t>
  </si>
  <si>
    <t xml:space="preserve">R_HMR_5907</t>
  </si>
  <si>
    <t xml:space="preserve">R_HMR_5908</t>
  </si>
  <si>
    <t xml:space="preserve">R_HMR_5909</t>
  </si>
  <si>
    <t xml:space="preserve">R_HMR_5910</t>
  </si>
  <si>
    <t xml:space="preserve">R_HMR_5911</t>
  </si>
  <si>
    <t xml:space="preserve">R_HMR_5912</t>
  </si>
  <si>
    <t xml:space="preserve">R_HMR_5913</t>
  </si>
  <si>
    <t xml:space="preserve">R_HMR_5914</t>
  </si>
  <si>
    <t xml:space="preserve">R_HMR_5915</t>
  </si>
  <si>
    <t xml:space="preserve">R_HMR_5916</t>
  </si>
  <si>
    <t xml:space="preserve">R_HMR_5917</t>
  </si>
  <si>
    <t xml:space="preserve">R_HMR_5918</t>
  </si>
  <si>
    <t xml:space="preserve">R_HMR_5919</t>
  </si>
  <si>
    <t xml:space="preserve">R_HMR_5920</t>
  </si>
  <si>
    <t xml:space="preserve">R_HMR_5921</t>
  </si>
  <si>
    <t xml:space="preserve">R_HMR_5922</t>
  </si>
  <si>
    <t xml:space="preserve">R_HMR_5923</t>
  </si>
  <si>
    <t xml:space="preserve">R_HMR_5924</t>
  </si>
  <si>
    <t xml:space="preserve">R_HMR_5925</t>
  </si>
  <si>
    <t xml:space="preserve">R_HMR_5926</t>
  </si>
  <si>
    <t xml:space="preserve">R_HMR_5927</t>
  </si>
  <si>
    <t xml:space="preserve">R_HMR_5928</t>
  </si>
  <si>
    <t xml:space="preserve">R_HMR_5929</t>
  </si>
  <si>
    <t xml:space="preserve">R_HMR_5930</t>
  </si>
  <si>
    <t xml:space="preserve">R_HMR_5931</t>
  </si>
  <si>
    <t xml:space="preserve">R_HMR_5932</t>
  </si>
  <si>
    <t xml:space="preserve">R_HMR_5933</t>
  </si>
  <si>
    <t xml:space="preserve">R_HMR_5934</t>
  </si>
  <si>
    <t xml:space="preserve">R_HMR_5935</t>
  </si>
  <si>
    <t xml:space="preserve">R_HMR_5936</t>
  </si>
  <si>
    <t xml:space="preserve">R_HMR_5937</t>
  </si>
  <si>
    <t xml:space="preserve">R_HMR_5938</t>
  </si>
  <si>
    <t xml:space="preserve">R_HMR_5939</t>
  </si>
  <si>
    <t xml:space="preserve">R_HMR_5940</t>
  </si>
  <si>
    <t xml:space="preserve">R_HMR_5941</t>
  </si>
  <si>
    <t xml:space="preserve">R_HMR_5942</t>
  </si>
  <si>
    <t xml:space="preserve">R_HMR_5943</t>
  </si>
  <si>
    <t xml:space="preserve">R_HMR_5944</t>
  </si>
  <si>
    <t xml:space="preserve">R_HMR_5945</t>
  </si>
  <si>
    <t xml:space="preserve">R_HMR_5946</t>
  </si>
  <si>
    <t xml:space="preserve">R_HMR_5947</t>
  </si>
  <si>
    <t xml:space="preserve">R_HMR_5948</t>
  </si>
  <si>
    <t xml:space="preserve">R_HMR_5949</t>
  </si>
  <si>
    <t xml:space="preserve">R_HMR_5950</t>
  </si>
  <si>
    <t xml:space="preserve">R_HMR_5951</t>
  </si>
  <si>
    <t xml:space="preserve">R_HMR_5952</t>
  </si>
  <si>
    <t xml:space="preserve">R_HMR_5953</t>
  </si>
  <si>
    <t xml:space="preserve">R_HMR_5954</t>
  </si>
  <si>
    <t xml:space="preserve">R_HMR_5955</t>
  </si>
  <si>
    <t xml:space="preserve">R_HMR_5956</t>
  </si>
  <si>
    <t xml:space="preserve">R_HMR_5957</t>
  </si>
  <si>
    <t xml:space="preserve">R_HMR_5958</t>
  </si>
  <si>
    <t xml:space="preserve">R_HMR_5959</t>
  </si>
  <si>
    <t xml:space="preserve">R_HMR_5960</t>
  </si>
  <si>
    <t xml:space="preserve">R_HMR_5961</t>
  </si>
  <si>
    <t xml:space="preserve">R_HMR_5962</t>
  </si>
  <si>
    <t xml:space="preserve">R_HMR_5963</t>
  </si>
  <si>
    <t xml:space="preserve">R_HMR_5964</t>
  </si>
  <si>
    <t xml:space="preserve">R_HMR_5965</t>
  </si>
  <si>
    <t xml:space="preserve">R_HMR_5966</t>
  </si>
  <si>
    <t xml:space="preserve">R_HMR_5967</t>
  </si>
  <si>
    <t xml:space="preserve">R_HMR_5968</t>
  </si>
  <si>
    <t xml:space="preserve">R_HMR_5969</t>
  </si>
  <si>
    <t xml:space="preserve">R_HMR_5970</t>
  </si>
  <si>
    <t xml:space="preserve">R_HMR_5971</t>
  </si>
  <si>
    <t xml:space="preserve">R_HMR_5972</t>
  </si>
  <si>
    <t xml:space="preserve">R_HMR_5973</t>
  </si>
  <si>
    <t xml:space="preserve">R_HMR_5974</t>
  </si>
  <si>
    <t xml:space="preserve">R_HMR_5975</t>
  </si>
  <si>
    <t xml:space="preserve">R_HMR_5976</t>
  </si>
  <si>
    <t xml:space="preserve">R_HMR_5977</t>
  </si>
  <si>
    <t xml:space="preserve">R_HMR_5978</t>
  </si>
  <si>
    <t xml:space="preserve">R_HMR_5979</t>
  </si>
  <si>
    <t xml:space="preserve">R_HMR_5980</t>
  </si>
  <si>
    <t xml:space="preserve">R_HMR_5981</t>
  </si>
  <si>
    <t xml:space="preserve">R_HMR_5982</t>
  </si>
  <si>
    <t xml:space="preserve">R_HMR_5983</t>
  </si>
  <si>
    <t xml:space="preserve">R_HMR_5984</t>
  </si>
  <si>
    <t xml:space="preserve">R_HMR_5985</t>
  </si>
  <si>
    <t xml:space="preserve">R_HMR_5986</t>
  </si>
  <si>
    <t xml:space="preserve">R_HMR_5987</t>
  </si>
  <si>
    <t xml:space="preserve">R_HMR_5989</t>
  </si>
  <si>
    <t xml:space="preserve">R_HMR_5990</t>
  </si>
  <si>
    <t xml:space="preserve">R_HMR_5992</t>
  </si>
  <si>
    <t xml:space="preserve">R_HMR_5993</t>
  </si>
  <si>
    <t xml:space="preserve">R_HMR_5994</t>
  </si>
  <si>
    <t xml:space="preserve">R_HMR_5995</t>
  </si>
  <si>
    <t xml:space="preserve">R_HMR_5996</t>
  </si>
  <si>
    <t xml:space="preserve">R_HMR_5997</t>
  </si>
  <si>
    <t xml:space="preserve">R_HMR_5998</t>
  </si>
  <si>
    <t xml:space="preserve">R_HMR_6000</t>
  </si>
  <si>
    <t xml:space="preserve">R_HMR_6001</t>
  </si>
  <si>
    <t xml:space="preserve">R_HMR_6002</t>
  </si>
  <si>
    <t xml:space="preserve">R_HMR_6003</t>
  </si>
  <si>
    <t xml:space="preserve">R_HMR_6004</t>
  </si>
  <si>
    <t xml:space="preserve">R_HMR_6005</t>
  </si>
  <si>
    <t xml:space="preserve">R_HMR_6006</t>
  </si>
  <si>
    <t xml:space="preserve">R_HMR_6007</t>
  </si>
  <si>
    <t xml:space="preserve">R_HMR_6008</t>
  </si>
  <si>
    <t xml:space="preserve">R_HMR_6009</t>
  </si>
  <si>
    <t xml:space="preserve">R_HMR_6010</t>
  </si>
  <si>
    <t xml:space="preserve">R_HMR_6011</t>
  </si>
  <si>
    <t xml:space="preserve">R_HMR_6012</t>
  </si>
  <si>
    <t xml:space="preserve">R_HMR_6013</t>
  </si>
  <si>
    <t xml:space="preserve">R_HMR_6014</t>
  </si>
  <si>
    <t xml:space="preserve">R_HMR_6015</t>
  </si>
  <si>
    <t xml:space="preserve">R_HMR_6016</t>
  </si>
  <si>
    <t xml:space="preserve">R_HMR_6017</t>
  </si>
  <si>
    <t xml:space="preserve">R_HMR_6018</t>
  </si>
  <si>
    <t xml:space="preserve">R_HMR_6019</t>
  </si>
  <si>
    <t xml:space="preserve">R_HMR_6020</t>
  </si>
  <si>
    <t xml:space="preserve">R_HMR_6021</t>
  </si>
  <si>
    <t xml:space="preserve">R_HMR_6022</t>
  </si>
  <si>
    <t xml:space="preserve">R_HMR_6023</t>
  </si>
  <si>
    <t xml:space="preserve">R_HMR_6024</t>
  </si>
  <si>
    <t xml:space="preserve">R_HMR_6025</t>
  </si>
  <si>
    <t xml:space="preserve">R_HMR_6026</t>
  </si>
  <si>
    <t xml:space="preserve">R_HMR_6027</t>
  </si>
  <si>
    <t xml:space="preserve">R_HMR_6028</t>
  </si>
  <si>
    <t xml:space="preserve">R_HMR_6029</t>
  </si>
  <si>
    <t xml:space="preserve">R_HMR_6030</t>
  </si>
  <si>
    <t xml:space="preserve">R_HMR_6031</t>
  </si>
  <si>
    <t xml:space="preserve">R_HMR_6032</t>
  </si>
  <si>
    <t xml:space="preserve">R_HMR_6033</t>
  </si>
  <si>
    <t xml:space="preserve">R_HMR_6034</t>
  </si>
  <si>
    <t xml:space="preserve">R_HMR_6035</t>
  </si>
  <si>
    <t xml:space="preserve">R_HMR_6036</t>
  </si>
  <si>
    <t xml:space="preserve">R_HMR_6037</t>
  </si>
  <si>
    <t xml:space="preserve">R_HMR_6038</t>
  </si>
  <si>
    <t xml:space="preserve">R_HMR_6039</t>
  </si>
  <si>
    <t xml:space="preserve">R_HMR_6040</t>
  </si>
  <si>
    <t xml:space="preserve">R_HMR_6041</t>
  </si>
  <si>
    <t xml:space="preserve">R_HMR_6042</t>
  </si>
  <si>
    <t xml:space="preserve">R_HMR_6043</t>
  </si>
  <si>
    <t xml:space="preserve">R_HMR_6044</t>
  </si>
  <si>
    <t xml:space="preserve">R_HMR_6045</t>
  </si>
  <si>
    <t xml:space="preserve">R_HMR_6046</t>
  </si>
  <si>
    <t xml:space="preserve">R_HMR_6047</t>
  </si>
  <si>
    <t xml:space="preserve">R_HMR_6048</t>
  </si>
  <si>
    <t xml:space="preserve">R_HMR_6049</t>
  </si>
  <si>
    <t xml:space="preserve">R_HMR_6050</t>
  </si>
  <si>
    <t xml:space="preserve">R_HMR_6051</t>
  </si>
  <si>
    <t xml:space="preserve">R_HMR_6052</t>
  </si>
  <si>
    <t xml:space="preserve">R_HMR_6053</t>
  </si>
  <si>
    <t xml:space="preserve">R_HMR_6054</t>
  </si>
  <si>
    <t xml:space="preserve">R_HMR_6055</t>
  </si>
  <si>
    <t xml:space="preserve">R_HMR_6056</t>
  </si>
  <si>
    <t xml:space="preserve">R_HMR_6057</t>
  </si>
  <si>
    <t xml:space="preserve">R_HMR_6058</t>
  </si>
  <si>
    <t xml:space="preserve">R_HMR_6059</t>
  </si>
  <si>
    <t xml:space="preserve">R_HMR_6060</t>
  </si>
  <si>
    <t xml:space="preserve">R_HMR_6061</t>
  </si>
  <si>
    <t xml:space="preserve">R_HMR_6062</t>
  </si>
  <si>
    <t xml:space="preserve">R_HMR_6063</t>
  </si>
  <si>
    <t xml:space="preserve">R_HMR_6064</t>
  </si>
  <si>
    <t xml:space="preserve">R_HMR_6065</t>
  </si>
  <si>
    <t xml:space="preserve">R_HMR_6066</t>
  </si>
  <si>
    <t xml:space="preserve">R_HMR_6067</t>
  </si>
  <si>
    <t xml:space="preserve">R_HMR_6068</t>
  </si>
  <si>
    <t xml:space="preserve">R_HMR_6069</t>
  </si>
  <si>
    <t xml:space="preserve">R_HMR_6070</t>
  </si>
  <si>
    <t xml:space="preserve">R_HMR_6071</t>
  </si>
  <si>
    <t xml:space="preserve">R_HMR_6072</t>
  </si>
  <si>
    <t xml:space="preserve">R_HMR_6073</t>
  </si>
  <si>
    <t xml:space="preserve">R_HMR_6074</t>
  </si>
  <si>
    <t xml:space="preserve">R_HMR_6075</t>
  </si>
  <si>
    <t xml:space="preserve">R_HMR_6076</t>
  </si>
  <si>
    <t xml:space="preserve">R_HMR_6077</t>
  </si>
  <si>
    <t xml:space="preserve">R_HMR_6078</t>
  </si>
  <si>
    <t xml:space="preserve">R_HMR_6079</t>
  </si>
  <si>
    <t xml:space="preserve">R_HMR_6080</t>
  </si>
  <si>
    <t xml:space="preserve">R_HMR_6081</t>
  </si>
  <si>
    <t xml:space="preserve">R_HMR_6082</t>
  </si>
  <si>
    <t xml:space="preserve">R_HMR_6083</t>
  </si>
  <si>
    <t xml:space="preserve">R_HMR_6084</t>
  </si>
  <si>
    <t xml:space="preserve">R_HMR_6085</t>
  </si>
  <si>
    <t xml:space="preserve">R_HMR_6086</t>
  </si>
  <si>
    <t xml:space="preserve">R_HMR_6087</t>
  </si>
  <si>
    <t xml:space="preserve">R_HMR_6088</t>
  </si>
  <si>
    <t xml:space="preserve">R_HMR_6089</t>
  </si>
  <si>
    <t xml:space="preserve">R_HMR_6090</t>
  </si>
  <si>
    <t xml:space="preserve">R_HMR_6091</t>
  </si>
  <si>
    <t xml:space="preserve">R_HMR_6092</t>
  </si>
  <si>
    <t xml:space="preserve">R_HMR_6093</t>
  </si>
  <si>
    <t xml:space="preserve">R_HMR_6094</t>
  </si>
  <si>
    <t xml:space="preserve">R_HMR_6095</t>
  </si>
  <si>
    <t xml:space="preserve">R_HMR_6096</t>
  </si>
  <si>
    <t xml:space="preserve">R_HMR_6097</t>
  </si>
  <si>
    <t xml:space="preserve">R_HMR_6098</t>
  </si>
  <si>
    <t xml:space="preserve">R_HMR_6099</t>
  </si>
  <si>
    <t xml:space="preserve">R_HMR_6100</t>
  </si>
  <si>
    <t xml:space="preserve">R_HMR_6101</t>
  </si>
  <si>
    <t xml:space="preserve">R_HMR_6102</t>
  </si>
  <si>
    <t xml:space="preserve">R_HMR_6103</t>
  </si>
  <si>
    <t xml:space="preserve">R_HMR_6104</t>
  </si>
  <si>
    <t xml:space="preserve">R_HMR_6105</t>
  </si>
  <si>
    <t xml:space="preserve">R_HMR_6106</t>
  </si>
  <si>
    <t xml:space="preserve">R_HMR_6107</t>
  </si>
  <si>
    <t xml:space="preserve">R_HMR_6108</t>
  </si>
  <si>
    <t xml:space="preserve">R_HMR_6109</t>
  </si>
  <si>
    <t xml:space="preserve">R_HMR_6110</t>
  </si>
  <si>
    <t xml:space="preserve">R_HMR_6111</t>
  </si>
  <si>
    <t xml:space="preserve">R_HMR_6112</t>
  </si>
  <si>
    <t xml:space="preserve">R_HMR_6113</t>
  </si>
  <si>
    <t xml:space="preserve">R_HMR_6114</t>
  </si>
  <si>
    <t xml:space="preserve">R_HMR_6115</t>
  </si>
  <si>
    <t xml:space="preserve">R_HMR_6116</t>
  </si>
  <si>
    <t xml:space="preserve">R_HMR_6117</t>
  </si>
  <si>
    <t xml:space="preserve">R_HMR_6118</t>
  </si>
  <si>
    <t xml:space="preserve">R_HMR_6119</t>
  </si>
  <si>
    <t xml:space="preserve">R_HMR_6120</t>
  </si>
  <si>
    <t xml:space="preserve">R_HMR_6121</t>
  </si>
  <si>
    <t xml:space="preserve">R_HMR_6122</t>
  </si>
  <si>
    <t xml:space="preserve">R_HMR_6123</t>
  </si>
  <si>
    <t xml:space="preserve">R_HMR_6124</t>
  </si>
  <si>
    <t xml:space="preserve">R_HMR_6125</t>
  </si>
  <si>
    <t xml:space="preserve">R_HMR_6126</t>
  </si>
  <si>
    <t xml:space="preserve">R_HMR_6127</t>
  </si>
  <si>
    <t xml:space="preserve">R_HMR_6128</t>
  </si>
  <si>
    <t xml:space="preserve">R_HMR_6129</t>
  </si>
  <si>
    <t xml:space="preserve">R_HMR_6130</t>
  </si>
  <si>
    <t xml:space="preserve">R_HMR_6131</t>
  </si>
  <si>
    <t xml:space="preserve">R_HMR_6132</t>
  </si>
  <si>
    <t xml:space="preserve">R_HMR_6133</t>
  </si>
  <si>
    <t xml:space="preserve">R_HMR_6134</t>
  </si>
  <si>
    <t xml:space="preserve">R_HMR_6135</t>
  </si>
  <si>
    <t xml:space="preserve">R_HMR_6136</t>
  </si>
  <si>
    <t xml:space="preserve">R_HMR_6137</t>
  </si>
  <si>
    <t xml:space="preserve">R_HMR_6138</t>
  </si>
  <si>
    <t xml:space="preserve">R_HMR_6139</t>
  </si>
  <si>
    <t xml:space="preserve">R_HMR_6140</t>
  </si>
  <si>
    <t xml:space="preserve">R_HMR_6141</t>
  </si>
  <si>
    <t xml:space="preserve">R_HMR_6142</t>
  </si>
  <si>
    <t xml:space="preserve">R_HMR_6143</t>
  </si>
  <si>
    <t xml:space="preserve">R_HMR_6144</t>
  </si>
  <si>
    <t xml:space="preserve">R_HMR_6145</t>
  </si>
  <si>
    <t xml:space="preserve">R_HMR_6146</t>
  </si>
  <si>
    <t xml:space="preserve">R_HMR_6147</t>
  </si>
  <si>
    <t xml:space="preserve">R_HMR_6148</t>
  </si>
  <si>
    <t xml:space="preserve">R_HMR_6149</t>
  </si>
  <si>
    <t xml:space="preserve">R_HMR_6150</t>
  </si>
  <si>
    <t xml:space="preserve">R_HMR_6151</t>
  </si>
  <si>
    <t xml:space="preserve">R_HMR_6152</t>
  </si>
  <si>
    <t xml:space="preserve">R_HMR_6153</t>
  </si>
  <si>
    <t xml:space="preserve">R_HMR_6154</t>
  </si>
  <si>
    <t xml:space="preserve">R_HMR_6155</t>
  </si>
  <si>
    <t xml:space="preserve">R_HMR_6156</t>
  </si>
  <si>
    <t xml:space="preserve">R_HMR_6157</t>
  </si>
  <si>
    <t xml:space="preserve">R_HMR_6158</t>
  </si>
  <si>
    <t xml:space="preserve">R_HMR_6159</t>
  </si>
  <si>
    <t xml:space="preserve">R_HMR_6160</t>
  </si>
  <si>
    <t xml:space="preserve">R_HMR_6161</t>
  </si>
  <si>
    <t xml:space="preserve">R_HMR_6162</t>
  </si>
  <si>
    <t xml:space="preserve">R_HMR_6163</t>
  </si>
  <si>
    <t xml:space="preserve">R_HMR_6164</t>
  </si>
  <si>
    <t xml:space="preserve">R_HMR_6165</t>
  </si>
  <si>
    <t xml:space="preserve">R_HMR_6166</t>
  </si>
  <si>
    <t xml:space="preserve">R_HMR_6167</t>
  </si>
  <si>
    <t xml:space="preserve">R_HMR_6168</t>
  </si>
  <si>
    <t xml:space="preserve">R_HMR_6169</t>
  </si>
  <si>
    <t xml:space="preserve">R_HMR_6170</t>
  </si>
  <si>
    <t xml:space="preserve">R_HMR_6171</t>
  </si>
  <si>
    <t xml:space="preserve">R_HMR_6172</t>
  </si>
  <si>
    <t xml:space="preserve">R_HMR_6173</t>
  </si>
  <si>
    <t xml:space="preserve">R_HMR_6174</t>
  </si>
  <si>
    <t xml:space="preserve">R_HMR_6175</t>
  </si>
  <si>
    <t xml:space="preserve">R_HMR_6176</t>
  </si>
  <si>
    <t xml:space="preserve">R_HMR_6177</t>
  </si>
  <si>
    <t xml:space="preserve">R_HMR_6178</t>
  </si>
  <si>
    <t xml:space="preserve">R_HMR_6179</t>
  </si>
  <si>
    <t xml:space="preserve">R_HMR_6180</t>
  </si>
  <si>
    <t xml:space="preserve">R_HMR_6181</t>
  </si>
  <si>
    <t xml:space="preserve">R_HMR_6182</t>
  </si>
  <si>
    <t xml:space="preserve">R_HMR_6183</t>
  </si>
  <si>
    <t xml:space="preserve">R_HMR_6184</t>
  </si>
  <si>
    <t xml:space="preserve">R_HMR_6185</t>
  </si>
  <si>
    <t xml:space="preserve">R_HMR_6186</t>
  </si>
  <si>
    <t xml:space="preserve">R_HMR_6187</t>
  </si>
  <si>
    <t xml:space="preserve">R_HMR_6188</t>
  </si>
  <si>
    <t xml:space="preserve">R_HMR_6189</t>
  </si>
  <si>
    <t xml:space="preserve">R_HMR_6190</t>
  </si>
  <si>
    <t xml:space="preserve">R_HMR_6191</t>
  </si>
  <si>
    <t xml:space="preserve">R_HMR_6192</t>
  </si>
  <si>
    <t xml:space="preserve">R_HMR_6193</t>
  </si>
  <si>
    <t xml:space="preserve">R_HMR_6194</t>
  </si>
  <si>
    <t xml:space="preserve">R_HMR_6195</t>
  </si>
  <si>
    <t xml:space="preserve">R_HMR_6196</t>
  </si>
  <si>
    <t xml:space="preserve">R_HMR_6197</t>
  </si>
  <si>
    <t xml:space="preserve">R_HMR_6198</t>
  </si>
  <si>
    <t xml:space="preserve">R_HMR_6199</t>
  </si>
  <si>
    <t xml:space="preserve">R_HMR_6200</t>
  </si>
  <si>
    <t xml:space="preserve">R_HMR_6201</t>
  </si>
  <si>
    <t xml:space="preserve">R_HMR_6202</t>
  </si>
  <si>
    <t xml:space="preserve">R_HMR_6203</t>
  </si>
  <si>
    <t xml:space="preserve">R_HMR_6204</t>
  </si>
  <si>
    <t xml:space="preserve">R_HMR_6205</t>
  </si>
  <si>
    <t xml:space="preserve">R_HMR_6206</t>
  </si>
  <si>
    <t xml:space="preserve">R_HMR_6207</t>
  </si>
  <si>
    <t xml:space="preserve">R_HMR_6208</t>
  </si>
  <si>
    <t xml:space="preserve">R_HMR_6209</t>
  </si>
  <si>
    <t xml:space="preserve">R_HMR_6210</t>
  </si>
  <si>
    <t xml:space="preserve">R_HMR_6211</t>
  </si>
  <si>
    <t xml:space="preserve">R_HMR_6212</t>
  </si>
  <si>
    <t xml:space="preserve">R_HMR_6213</t>
  </si>
  <si>
    <t xml:space="preserve">R_HMR_6214</t>
  </si>
  <si>
    <t xml:space="preserve">R_HMR_6215</t>
  </si>
  <si>
    <t xml:space="preserve">R_HMR_6216</t>
  </si>
  <si>
    <t xml:space="preserve">R_HMR_6217</t>
  </si>
  <si>
    <t xml:space="preserve">R_HMR_6218</t>
  </si>
  <si>
    <t xml:space="preserve">R_HMR_6219</t>
  </si>
  <si>
    <t xml:space="preserve">R_HMR_6220</t>
  </si>
  <si>
    <t xml:space="preserve">R_HMR_6221</t>
  </si>
  <si>
    <t xml:space="preserve">R_HMR_6222</t>
  </si>
  <si>
    <t xml:space="preserve">R_HMR_6223</t>
  </si>
  <si>
    <t xml:space="preserve">R_HMR_6224</t>
  </si>
  <si>
    <t xml:space="preserve">R_HMR_6225</t>
  </si>
  <si>
    <t xml:space="preserve">R_HMR_6226</t>
  </si>
  <si>
    <t xml:space="preserve">R_HMR_6227</t>
  </si>
  <si>
    <t xml:space="preserve">R_HMR_6228</t>
  </si>
  <si>
    <t xml:space="preserve">R_HMR_6229</t>
  </si>
  <si>
    <t xml:space="preserve">R_HMR_6230</t>
  </si>
  <si>
    <t xml:space="preserve">R_HMR_6231</t>
  </si>
  <si>
    <t xml:space="preserve">R_HMR_6232</t>
  </si>
  <si>
    <t xml:space="preserve">R_HMR_6233</t>
  </si>
  <si>
    <t xml:space="preserve">R_HMR_6234</t>
  </si>
  <si>
    <t xml:space="preserve">R_HMR_6235</t>
  </si>
  <si>
    <t xml:space="preserve">R_HMR_6236</t>
  </si>
  <si>
    <t xml:space="preserve">R_HMR_6237</t>
  </si>
  <si>
    <t xml:space="preserve">R_HMR_6238</t>
  </si>
  <si>
    <t xml:space="preserve">R_HMR_6239</t>
  </si>
  <si>
    <t xml:space="preserve">R_HMR_6240</t>
  </si>
  <si>
    <t xml:space="preserve">R_HMR_6241</t>
  </si>
  <si>
    <t xml:space="preserve">R_HMR_6242</t>
  </si>
  <si>
    <t xml:space="preserve">R_HMR_6243</t>
  </si>
  <si>
    <t xml:space="preserve">R_HMR_6244</t>
  </si>
  <si>
    <t xml:space="preserve">R_HMR_6245</t>
  </si>
  <si>
    <t xml:space="preserve">R_HMR_6246</t>
  </si>
  <si>
    <t xml:space="preserve">R_HMR_6247</t>
  </si>
  <si>
    <t xml:space="preserve">R_HMR_6248</t>
  </si>
  <si>
    <t xml:space="preserve">R_HMR_6249</t>
  </si>
  <si>
    <t xml:space="preserve">R_HMR_6250</t>
  </si>
  <si>
    <t xml:space="preserve">R_HMR_6251</t>
  </si>
  <si>
    <t xml:space="preserve">R_HMR_6252</t>
  </si>
  <si>
    <t xml:space="preserve">R_HMR_6253</t>
  </si>
  <si>
    <t xml:space="preserve">R_HMR_6254</t>
  </si>
  <si>
    <t xml:space="preserve">R_HMR_6255</t>
  </si>
  <si>
    <t xml:space="preserve">R_HMR_6256</t>
  </si>
  <si>
    <t xml:space="preserve">R_HMR_6257</t>
  </si>
  <si>
    <t xml:space="preserve">R_HMR_6258</t>
  </si>
  <si>
    <t xml:space="preserve">R_HMR_6259</t>
  </si>
  <si>
    <t xml:space="preserve">R_HMR_6260</t>
  </si>
  <si>
    <t xml:space="preserve">R_HMR_6261</t>
  </si>
  <si>
    <t xml:space="preserve">R_HMR_6262</t>
  </si>
  <si>
    <t xml:space="preserve">R_HMR_6263</t>
  </si>
  <si>
    <t xml:space="preserve">R_HMR_6264</t>
  </si>
  <si>
    <t xml:space="preserve">R_HMR_6265</t>
  </si>
  <si>
    <t xml:space="preserve">R_HMR_6266</t>
  </si>
  <si>
    <t xml:space="preserve">R_HMR_6267</t>
  </si>
  <si>
    <t xml:space="preserve">R_HMR_6268</t>
  </si>
  <si>
    <t xml:space="preserve">R_HMR_6269</t>
  </si>
  <si>
    <t xml:space="preserve">R_HMR_6270</t>
  </si>
  <si>
    <t xml:space="preserve">R_HMR_6271</t>
  </si>
  <si>
    <t xml:space="preserve">R_HMR_6272</t>
  </si>
  <si>
    <t xml:space="preserve">R_HMR_6273</t>
  </si>
  <si>
    <t xml:space="preserve">R_HMR_6274</t>
  </si>
  <si>
    <t xml:space="preserve">R_HMR_6275</t>
  </si>
  <si>
    <t xml:space="preserve">R_HMR_6351</t>
  </si>
  <si>
    <t xml:space="preserve">R_HMR_6352</t>
  </si>
  <si>
    <t xml:space="preserve">R_HMR_6353</t>
  </si>
  <si>
    <t xml:space="preserve">R_HMR_6354</t>
  </si>
  <si>
    <t xml:space="preserve">R_HMR_6355</t>
  </si>
  <si>
    <t xml:space="preserve">R_HMR_6356</t>
  </si>
  <si>
    <t xml:space="preserve">R_HMR_6357</t>
  </si>
  <si>
    <t xml:space="preserve">R_HMR_6358</t>
  </si>
  <si>
    <t xml:space="preserve">R_HMR_6359</t>
  </si>
  <si>
    <t xml:space="preserve">R_HMR_6360</t>
  </si>
  <si>
    <t xml:space="preserve">R_HMR_6361</t>
  </si>
  <si>
    <t xml:space="preserve">R_HMR_6362</t>
  </si>
  <si>
    <t xml:space="preserve">R_HMR_6363</t>
  </si>
  <si>
    <t xml:space="preserve">R_HMR_6364</t>
  </si>
  <si>
    <t xml:space="preserve">R_HMR_6365</t>
  </si>
  <si>
    <t xml:space="preserve">R_HMR_6366</t>
  </si>
  <si>
    <t xml:space="preserve">R_HMR_6367</t>
  </si>
  <si>
    <t xml:space="preserve">R_HMR_6368</t>
  </si>
  <si>
    <t xml:space="preserve">R_HMR_6369</t>
  </si>
  <si>
    <t xml:space="preserve">R_HMR_6370</t>
  </si>
  <si>
    <t xml:space="preserve">R_HMR_6371</t>
  </si>
  <si>
    <t xml:space="preserve">R_HMR_6372</t>
  </si>
  <si>
    <t xml:space="preserve">R_HMR_6373</t>
  </si>
  <si>
    <t xml:space="preserve">R_HMR_6374</t>
  </si>
  <si>
    <t xml:space="preserve">R_HMR_6375</t>
  </si>
  <si>
    <t xml:space="preserve">R_HMR_6377</t>
  </si>
  <si>
    <t xml:space="preserve">R_HMR_6379</t>
  </si>
  <si>
    <t xml:space="preserve">R_HMR_6380</t>
  </si>
  <si>
    <t xml:space="preserve">R_HMR_6381</t>
  </si>
  <si>
    <t xml:space="preserve">R_HMR_6382</t>
  </si>
  <si>
    <t xml:space="preserve">R_HMR_6383</t>
  </si>
  <si>
    <t xml:space="preserve">R_HMR_6384</t>
  </si>
  <si>
    <t xml:space="preserve">R_HMR_6392</t>
  </si>
  <si>
    <t xml:space="preserve">R_HMR_6406</t>
  </si>
  <si>
    <t xml:space="preserve">R_HMR_6424</t>
  </si>
  <si>
    <t xml:space="preserve">R_HMR_6439</t>
  </si>
  <si>
    <t xml:space="preserve">R_HMR_6462</t>
  </si>
  <si>
    <t xml:space="preserve">R_HMR_6474</t>
  </si>
  <si>
    <t xml:space="preserve">R_HMR_6505</t>
  </si>
  <si>
    <t xml:space="preserve">R_HMR_6512</t>
  </si>
  <si>
    <t xml:space="preserve">R_HMR_6514</t>
  </si>
  <si>
    <t xml:space="preserve">R_HMR_6516</t>
  </si>
  <si>
    <t xml:space="preserve">R_HMR_6524</t>
  </si>
  <si>
    <t xml:space="preserve">R_HMR_6525</t>
  </si>
  <si>
    <t xml:space="preserve">R_HMR_6526</t>
  </si>
  <si>
    <t xml:space="preserve">R_HMR_6527</t>
  </si>
  <si>
    <t xml:space="preserve">R_HMR_6529</t>
  </si>
  <si>
    <t xml:space="preserve">R_HMR_6530</t>
  </si>
  <si>
    <t xml:space="preserve">R_HMR_6531</t>
  </si>
  <si>
    <t xml:space="preserve">R_HMR_6532</t>
  </si>
  <si>
    <t xml:space="preserve">R_HMR_6533</t>
  </si>
  <si>
    <t xml:space="preserve">R_HMR_6534</t>
  </si>
  <si>
    <t xml:space="preserve">R_HMR_6628</t>
  </si>
  <si>
    <t xml:space="preserve">R_HMR_6732</t>
  </si>
  <si>
    <t xml:space="preserve">R_HMR_6733</t>
  </si>
  <si>
    <t xml:space="preserve">R_HMR_6989</t>
  </si>
  <si>
    <t xml:space="preserve">R_HMR_6991</t>
  </si>
  <si>
    <t xml:space="preserve">R_HMR_7109</t>
  </si>
  <si>
    <t xml:space="preserve">R_HMR_7111</t>
  </si>
  <si>
    <t xml:space="preserve">R_HMR_7113</t>
  </si>
  <si>
    <t xml:space="preserve">R_HMR_7115</t>
  </si>
  <si>
    <t xml:space="preserve">R_HMR_7117</t>
  </si>
  <si>
    <t xml:space="preserve">R_HMR_7119</t>
  </si>
  <si>
    <t xml:space="preserve">R_HMR_7121</t>
  </si>
  <si>
    <t xml:space="preserve">R_HMR_7123</t>
  </si>
  <si>
    <t xml:space="preserve">R_HMR_7125</t>
  </si>
  <si>
    <t xml:space="preserve">R_HMR_7127</t>
  </si>
  <si>
    <t xml:space="preserve">R_HMR_7173</t>
  </si>
  <si>
    <t xml:space="preserve">R_HMR_7184</t>
  </si>
  <si>
    <t xml:space="preserve">R_HMR_7223</t>
  </si>
  <si>
    <t xml:space="preserve">R_HMR_7253</t>
  </si>
  <si>
    <t xml:space="preserve">R_HMR_7372</t>
  </si>
  <si>
    <t xml:space="preserve">R_HMR_7453</t>
  </si>
  <si>
    <t xml:space="preserve">R_HMR_7482</t>
  </si>
  <si>
    <t xml:space="preserve">R_HMR_7499</t>
  </si>
  <si>
    <t xml:space="preserve">R_HMR_7511</t>
  </si>
  <si>
    <t xml:space="preserve">R_HMR_7523</t>
  </si>
  <si>
    <t xml:space="preserve">R_HMR_7539</t>
  </si>
  <si>
    <t xml:space="preserve">R_HMR_7555</t>
  </si>
  <si>
    <t xml:space="preserve">R_HMR_7568</t>
  </si>
  <si>
    <t xml:space="preserve">[[[HAS1*1]] or [[HAS2*1]] or [[HAS3*1]]]</t>
  </si>
  <si>
    <t xml:space="preserve">[[[HAS1]] or [[HAS2]] or [[HAS3]]]</t>
  </si>
  <si>
    <t xml:space="preserve">R_HMR_7569</t>
  </si>
  <si>
    <t xml:space="preserve">R_HMR_7579</t>
  </si>
  <si>
    <t xml:space="preserve">R_HMR_7583</t>
  </si>
  <si>
    <t xml:space="preserve">R_HMR_7608</t>
  </si>
  <si>
    <t xml:space="preserve">R_HMR_7609</t>
  </si>
  <si>
    <t xml:space="preserve">R_HMR_7629</t>
  </si>
  <si>
    <t xml:space="preserve">[[[ATP2A1*1]] or [[ATP2A2*1]] or [[ATP2A3*1]] or [[ATP2B1*1]] or [[ATP2B2*1]] or [[ATP2B3*1]] or [[ATP2B4*1]] or [[ATP2C1*1]] or [[ATP2C2*1]]]</t>
  </si>
  <si>
    <t xml:space="preserve">[[[ATP2A1]] or [[ATP2A2]] or [[ATP2A3]] or [[ATP2B1]] or [[ATP2B2]] or [[ATP2B3]] or [[ATP2B4]] or [[ATP2C1]] or [[ATP2C2]]]</t>
  </si>
  <si>
    <t xml:space="preserve">R_HMR_7630</t>
  </si>
  <si>
    <t xml:space="preserve">R_HMR_7631</t>
  </si>
  <si>
    <t xml:space="preserve">R_HMR_7632</t>
  </si>
  <si>
    <t xml:space="preserve">R_HMR_7633</t>
  </si>
  <si>
    <t xml:space="preserve">R_HMR_7634</t>
  </si>
  <si>
    <t xml:space="preserve">R_HMR_7635</t>
  </si>
  <si>
    <t xml:space="preserve">R_HMR_7636</t>
  </si>
  <si>
    <t xml:space="preserve">R_HMR_7637</t>
  </si>
  <si>
    <t xml:space="preserve">R_HMR_7639</t>
  </si>
  <si>
    <t xml:space="preserve">R_HMR_7643</t>
  </si>
  <si>
    <t xml:space="preserve">R_HMR_7644</t>
  </si>
  <si>
    <t xml:space="preserve">R_HMR_7645</t>
  </si>
  <si>
    <t xml:space="preserve">R_HMR_7650</t>
  </si>
  <si>
    <t xml:space="preserve">R_HMR_7651</t>
  </si>
  <si>
    <t xml:space="preserve">R_HMR_7660</t>
  </si>
  <si>
    <t xml:space="preserve">R_HMR_7666</t>
  </si>
  <si>
    <t xml:space="preserve">R_HMR_7667</t>
  </si>
  <si>
    <t xml:space="preserve">R_HMR_7679</t>
  </si>
  <si>
    <t xml:space="preserve">R_HMR_7680</t>
  </si>
  <si>
    <t xml:space="preserve">R_HMR_7681</t>
  </si>
  <si>
    <t xml:space="preserve">R_HMR_7682</t>
  </si>
  <si>
    <t xml:space="preserve">R_HMR_7683</t>
  </si>
  <si>
    <t xml:space="preserve">R_HMR_7684</t>
  </si>
  <si>
    <t xml:space="preserve">R_HMR_7685</t>
  </si>
  <si>
    <t xml:space="preserve">R_HMR_7686</t>
  </si>
  <si>
    <t xml:space="preserve">R_HMR_7687</t>
  </si>
  <si>
    <t xml:space="preserve">R_HMR_7690</t>
  </si>
  <si>
    <t xml:space="preserve">R_HMR_7691</t>
  </si>
  <si>
    <t xml:space="preserve">R_HMR_7692</t>
  </si>
  <si>
    <t xml:space="preserve">R_HMR_7699</t>
  </si>
  <si>
    <t xml:space="preserve">R_HMR_7700</t>
  </si>
  <si>
    <t xml:space="preserve">R_HMR_7734</t>
  </si>
  <si>
    <t xml:space="preserve">R_HMR_7735</t>
  </si>
  <si>
    <t xml:space="preserve">R_HMR_7736</t>
  </si>
  <si>
    <t xml:space="preserve">R_HMR_7737</t>
  </si>
  <si>
    <t xml:space="preserve">R_HMR_7738</t>
  </si>
  <si>
    <t xml:space="preserve">R_HMR_7739</t>
  </si>
  <si>
    <t xml:space="preserve">R_HMR_7774</t>
  </si>
  <si>
    <t xml:space="preserve">R_HMR_7781</t>
  </si>
  <si>
    <t xml:space="preserve">R_HMR_7787</t>
  </si>
  <si>
    <t xml:space="preserve">R_HMR_7798</t>
  </si>
  <si>
    <t xml:space="preserve">R_HMR_7896</t>
  </si>
  <si>
    <t xml:space="preserve">R_HMR_7898</t>
  </si>
  <si>
    <t xml:space="preserve">R_HMR_7900</t>
  </si>
  <si>
    <t xml:space="preserve">R_HMR_7901</t>
  </si>
  <si>
    <t xml:space="preserve">R_HMR_7902</t>
  </si>
  <si>
    <t xml:space="preserve">R_HMR_7903</t>
  </si>
  <si>
    <t xml:space="preserve">R_HMR_7904</t>
  </si>
  <si>
    <t xml:space="preserve">R_HMR_7905</t>
  </si>
  <si>
    <t xml:space="preserve">R_HMR_7906</t>
  </si>
  <si>
    <t xml:space="preserve">R_HMR_7946</t>
  </si>
  <si>
    <t xml:space="preserve">R_HMR_7951</t>
  </si>
  <si>
    <t xml:space="preserve">R_HMR_7961</t>
  </si>
  <si>
    <t xml:space="preserve">R_HMR_7964</t>
  </si>
  <si>
    <t xml:space="preserve">R_HMR_7967</t>
  </si>
  <si>
    <t xml:space="preserve">R_HMR_7975</t>
  </si>
  <si>
    <t xml:space="preserve">R_HMR_7977</t>
  </si>
  <si>
    <t xml:space="preserve">R_HMR_7979</t>
  </si>
  <si>
    <t xml:space="preserve">R_HMR_7982</t>
  </si>
  <si>
    <t xml:space="preserve">R_HMR_7986</t>
  </si>
  <si>
    <t xml:space="preserve">R_HMR_7990</t>
  </si>
  <si>
    <t xml:space="preserve">R_HMR_7994</t>
  </si>
  <si>
    <t xml:space="preserve">R_HMR_7997</t>
  </si>
  <si>
    <t xml:space="preserve">R_HMR_8002</t>
  </si>
  <si>
    <t xml:space="preserve">R_HMR_8007</t>
  </si>
  <si>
    <t xml:space="preserve">R_HMR_8010</t>
  </si>
  <si>
    <t xml:space="preserve">R_HMR_8015</t>
  </si>
  <si>
    <t xml:space="preserve">R_HMR_8023</t>
  </si>
  <si>
    <t xml:space="preserve">R_HMR_8031</t>
  </si>
  <si>
    <t xml:space="preserve">R_HMR_8033</t>
  </si>
  <si>
    <t xml:space="preserve">R_HMR_8035</t>
  </si>
  <si>
    <t xml:space="preserve">R_HMR_8039</t>
  </si>
  <si>
    <t xml:space="preserve">R_HMR_8041</t>
  </si>
  <si>
    <t xml:space="preserve">R_HMR_8042</t>
  </si>
  <si>
    <t xml:space="preserve">R_HMR_8044</t>
  </si>
  <si>
    <t xml:space="preserve">R_HMR_8045</t>
  </si>
  <si>
    <t xml:space="preserve">R_HMR_8047</t>
  </si>
  <si>
    <t xml:space="preserve">R_HMR_8048</t>
  </si>
  <si>
    <t xml:space="preserve">R_HMR_8050</t>
  </si>
  <si>
    <t xml:space="preserve">R_HMR_8051</t>
  </si>
  <si>
    <t xml:space="preserve">R_HMR_8053</t>
  </si>
  <si>
    <t xml:space="preserve">R_HMR_8054</t>
  </si>
  <si>
    <t xml:space="preserve">R_HMR_8056</t>
  </si>
  <si>
    <t xml:space="preserve">R_HMR_8057</t>
  </si>
  <si>
    <t xml:space="preserve">R_HMR_8061</t>
  </si>
  <si>
    <t xml:space="preserve">R_HMR_8073</t>
  </si>
  <si>
    <t xml:space="preserve">R_HMR_8075</t>
  </si>
  <si>
    <t xml:space="preserve">R_HMR_8076</t>
  </si>
  <si>
    <t xml:space="preserve">R_HMR_8077</t>
  </si>
  <si>
    <t xml:space="preserve">R_HMR_8079</t>
  </si>
  <si>
    <t xml:space="preserve">R_HMR_8080</t>
  </si>
  <si>
    <t xml:space="preserve">R_HMR_8081</t>
  </si>
  <si>
    <t xml:space="preserve">R_HMR_8090</t>
  </si>
  <si>
    <t xml:space="preserve">R_HMR_8095</t>
  </si>
  <si>
    <t xml:space="preserve">R_HMR_8100</t>
  </si>
  <si>
    <t xml:space="preserve">R_HMR_8101</t>
  </si>
  <si>
    <t xml:space="preserve">R_HMR_8103</t>
  </si>
  <si>
    <t xml:space="preserve">R_HMR_8104</t>
  </si>
  <si>
    <t xml:space="preserve">R_HMR_8154</t>
  </si>
  <si>
    <t xml:space="preserve">R_HMR_8158</t>
  </si>
  <si>
    <t xml:space="preserve">R_HMR_8161</t>
  </si>
  <si>
    <t xml:space="preserve">R_HMR_8164</t>
  </si>
  <si>
    <t xml:space="preserve">R_HMR_8214</t>
  </si>
  <si>
    <t xml:space="preserve">R_HMR_8223</t>
  </si>
  <si>
    <t xml:space="preserve">R_HMR_8225</t>
  </si>
  <si>
    <t xml:space="preserve">R_HMR_8229</t>
  </si>
  <si>
    <t xml:space="preserve">R_HMR_8231</t>
  </si>
  <si>
    <t xml:space="preserve">R_HMR_8240</t>
  </si>
  <si>
    <t xml:space="preserve">R_HMR_8247</t>
  </si>
  <si>
    <t xml:space="preserve">R_HMR_8253</t>
  </si>
  <si>
    <t xml:space="preserve">R_HMR_8266</t>
  </si>
  <si>
    <t xml:space="preserve">R_HMR_8270</t>
  </si>
  <si>
    <t xml:space="preserve">R_HMR_8273</t>
  </si>
  <si>
    <t xml:space="preserve">R_HMR_8283</t>
  </si>
  <si>
    <t xml:space="preserve">R_HMR_8290</t>
  </si>
  <si>
    <t xml:space="preserve">R_HMR_8297</t>
  </si>
  <si>
    <t xml:space="preserve">R_HMR_8300</t>
  </si>
  <si>
    <t xml:space="preserve">R_HMR_8304</t>
  </si>
  <si>
    <t xml:space="preserve">R_HMR_8311</t>
  </si>
  <si>
    <t xml:space="preserve">R_HMR_8313</t>
  </si>
  <si>
    <t xml:space="preserve">R_HMR_8315</t>
  </si>
  <si>
    <t xml:space="preserve">R_HMR_8321</t>
  </si>
  <si>
    <t xml:space="preserve">R_HMR_8324</t>
  </si>
  <si>
    <t xml:space="preserve">R_HMR_8329</t>
  </si>
  <si>
    <t xml:space="preserve">R_HMR_8336</t>
  </si>
  <si>
    <t xml:space="preserve">R_HMR_8339</t>
  </si>
  <si>
    <t xml:space="preserve">R_HMR_8340</t>
  </si>
  <si>
    <t xml:space="preserve">R_HMR_8343</t>
  </si>
  <si>
    <t xml:space="preserve">R_HMR_8354</t>
  </si>
  <si>
    <t xml:space="preserve">R_HMR_8364</t>
  </si>
  <si>
    <t xml:space="preserve">R_HMR_8374</t>
  </si>
  <si>
    <t xml:space="preserve">R_HMR_8408</t>
  </si>
  <si>
    <t xml:space="preserve">R_HMR_8420</t>
  </si>
  <si>
    <t xml:space="preserve">R_HMR_8429</t>
  </si>
  <si>
    <t xml:space="preserve">R_HMR_8515</t>
  </si>
  <si>
    <t xml:space="preserve">R_HMR_8520</t>
  </si>
  <si>
    <t xml:space="preserve">R_HMR_8536</t>
  </si>
  <si>
    <t xml:space="preserve">R_HMR_8551</t>
  </si>
  <si>
    <t xml:space="preserve">R_HMR_8567</t>
  </si>
  <si>
    <t xml:space="preserve">R_HMR_8586</t>
  </si>
  <si>
    <t xml:space="preserve">R_HMR_8593</t>
  </si>
  <si>
    <t xml:space="preserve">R_HMR_8595</t>
  </si>
  <si>
    <t xml:space="preserve">R_HMR_8597</t>
  </si>
  <si>
    <t xml:space="preserve">R_HMR_8599</t>
  </si>
  <si>
    <t xml:space="preserve">R_HMR_8600</t>
  </si>
  <si>
    <t xml:space="preserve">R_HMR_8602</t>
  </si>
  <si>
    <t xml:space="preserve">R_HMR_8612</t>
  </si>
  <si>
    <t xml:space="preserve">R_HMR_8618</t>
  </si>
  <si>
    <t xml:space="preserve">R_HMR_8629</t>
  </si>
  <si>
    <t xml:space="preserve">R_HMR_8631</t>
  </si>
  <si>
    <t xml:space="preserve">R_HMR_8632</t>
  </si>
  <si>
    <t xml:space="preserve">R_HMR_8633</t>
  </si>
  <si>
    <t xml:space="preserve">R_HMR_8635</t>
  </si>
  <si>
    <t xml:space="preserve">R_HMR_8636</t>
  </si>
  <si>
    <t xml:space="preserve">R_HMR_8656</t>
  </si>
  <si>
    <t xml:space="preserve">R_HMR_8658</t>
  </si>
  <si>
    <t xml:space="preserve">R_HMR_8659</t>
  </si>
  <si>
    <t xml:space="preserve">R_HMR_8660</t>
  </si>
  <si>
    <t xml:space="preserve">R_HMR_8670</t>
  </si>
  <si>
    <t xml:space="preserve">R_HMR_8671</t>
  </si>
  <si>
    <t xml:space="preserve">R_HMR_8676</t>
  </si>
  <si>
    <t xml:space="preserve">R_HMR_8677</t>
  </si>
  <si>
    <t xml:space="preserve">R_HMR_8678</t>
  </si>
  <si>
    <t xml:space="preserve">R_HMR_8679</t>
  </si>
  <si>
    <t xml:space="preserve">R_HMR_8686</t>
  </si>
  <si>
    <t xml:space="preserve">R_HMR_8687</t>
  </si>
  <si>
    <t xml:space="preserve">R_HMR_8696</t>
  </si>
  <si>
    <t xml:space="preserve">R_HMR_8714</t>
  </si>
  <si>
    <t xml:space="preserve">R_HMR_8718</t>
  </si>
  <si>
    <t xml:space="preserve">R_HMR_8720</t>
  </si>
  <si>
    <t xml:space="preserve">R_HMR_8721</t>
  </si>
  <si>
    <t xml:space="preserve">R_HMR_8723</t>
  </si>
  <si>
    <t xml:space="preserve">R_HMR_8730</t>
  </si>
  <si>
    <t xml:space="preserve">R_HMR_8732</t>
  </si>
  <si>
    <t xml:space="preserve">R_HMR_8733</t>
  </si>
  <si>
    <t xml:space="preserve">R_HMR_8734</t>
  </si>
  <si>
    <t xml:space="preserve">R_HMR_8735</t>
  </si>
  <si>
    <t xml:space="preserve">R_HMR_8736</t>
  </si>
  <si>
    <t xml:space="preserve">R_HMR_8760</t>
  </si>
  <si>
    <t xml:space="preserve">R_HMR_8797</t>
  </si>
  <si>
    <t xml:space="preserve">R_HMR_8798</t>
  </si>
  <si>
    <t xml:space="preserve">R_HMR_8846</t>
  </si>
  <si>
    <t xml:space="preserve">R_HMR_8847</t>
  </si>
  <si>
    <t xml:space="preserve">R_HMR_8849</t>
  </si>
  <si>
    <t xml:space="preserve">R_HMR_8850</t>
  </si>
  <si>
    <t xml:space="preserve">R_HMR_8852</t>
  </si>
  <si>
    <t xml:space="preserve">R_HMR_8853</t>
  </si>
  <si>
    <t xml:space="preserve">R_HMR_8854</t>
  </si>
  <si>
    <t xml:space="preserve">R_HMR_8861</t>
  </si>
  <si>
    <t xml:space="preserve">R_HMR_8863</t>
  </si>
  <si>
    <t xml:space="preserve">R_HMR_8864</t>
  </si>
  <si>
    <t xml:space="preserve">R_HMR_8865</t>
  </si>
  <si>
    <t xml:space="preserve">R_HMR_8866</t>
  </si>
  <si>
    <t xml:space="preserve">R_HMR_8867</t>
  </si>
  <si>
    <t xml:space="preserve">R_HMR_8869</t>
  </si>
  <si>
    <t xml:space="preserve">R_HMR_8870</t>
  </si>
  <si>
    <t xml:space="preserve">R_HMR_8872</t>
  </si>
  <si>
    <t xml:space="preserve">R_HMR_8873</t>
  </si>
  <si>
    <t xml:space="preserve">R_HMR_8876</t>
  </si>
  <si>
    <t xml:space="preserve">R_HMR_8877</t>
  </si>
  <si>
    <t xml:space="preserve">R_HMR_8878</t>
  </si>
  <si>
    <t xml:space="preserve">R_HMR_8879</t>
  </si>
  <si>
    <t xml:space="preserve">R_HMR_8881</t>
  </si>
  <si>
    <t xml:space="preserve">R_HMR_8883</t>
  </si>
  <si>
    <t xml:space="preserve">R_HMR_8884</t>
  </si>
  <si>
    <t xml:space="preserve">R_HMR_8889</t>
  </si>
  <si>
    <t xml:space="preserve">R_HMR_8892</t>
  </si>
  <si>
    <t xml:space="preserve">[[[[[ATP4B]*1 and [ATP4A]*1]*1]]]</t>
  </si>
  <si>
    <t xml:space="preserve">[[[[[ATP4B] and [ATP4A]]]]]</t>
  </si>
  <si>
    <t xml:space="preserve">R_HMR_8893</t>
  </si>
  <si>
    <t xml:space="preserve">R_HMR_8896</t>
  </si>
  <si>
    <t xml:space="preserve">R_HMR_8898</t>
  </si>
  <si>
    <t xml:space="preserve">R_HMR_8899</t>
  </si>
  <si>
    <t xml:space="preserve">R_HMR_8901</t>
  </si>
  <si>
    <t xml:space="preserve">R_HMR_8903</t>
  </si>
  <si>
    <t xml:space="preserve">R_HMR_8905</t>
  </si>
  <si>
    <t xml:space="preserve">R_HMR_8907</t>
  </si>
  <si>
    <t xml:space="preserve">R_HMR_8911</t>
  </si>
  <si>
    <t xml:space="preserve">R_HMR_8912</t>
  </si>
  <si>
    <t xml:space="preserve">R_HMR_8913</t>
  </si>
  <si>
    <t xml:space="preserve">R_HMR_8917</t>
  </si>
  <si>
    <t xml:space="preserve">R_HMR_8922</t>
  </si>
  <si>
    <t xml:space="preserve">R_HMR_8923</t>
  </si>
  <si>
    <t xml:space="preserve">R_HMR_8924</t>
  </si>
  <si>
    <t xml:space="preserve">R_HMR_8925</t>
  </si>
  <si>
    <t xml:space="preserve">R_HMR_8927</t>
  </si>
  <si>
    <t xml:space="preserve">R_HMR_8929</t>
  </si>
  <si>
    <t xml:space="preserve">R_HMR_8930</t>
  </si>
  <si>
    <t xml:space="preserve">R_HMR_8931</t>
  </si>
  <si>
    <t xml:space="preserve">R_HMR_8932</t>
  </si>
  <si>
    <t xml:space="preserve">R_HMR_8933</t>
  </si>
  <si>
    <t xml:space="preserve">R_HMR_8934</t>
  </si>
  <si>
    <t xml:space="preserve">R_HMR_8935</t>
  </si>
  <si>
    <t xml:space="preserve">R_HMR_8936</t>
  </si>
  <si>
    <t xml:space="preserve">R_HMR_8937</t>
  </si>
  <si>
    <t xml:space="preserve">R_HMR_8938</t>
  </si>
  <si>
    <t xml:space="preserve">R_HMR_8939</t>
  </si>
  <si>
    <t xml:space="preserve">R_HMR_8940</t>
  </si>
  <si>
    <t xml:space="preserve">R_HMR_8941</t>
  </si>
  <si>
    <t xml:space="preserve">R_HMR_8942</t>
  </si>
  <si>
    <t xml:space="preserve">R_HMR_8943</t>
  </si>
  <si>
    <t xml:space="preserve">R_HMR_8944</t>
  </si>
  <si>
    <t xml:space="preserve">R_HMR_8945</t>
  </si>
  <si>
    <t xml:space="preserve">R_HMR_8946</t>
  </si>
  <si>
    <t xml:space="preserve">R_HMR_8947</t>
  </si>
  <si>
    <t xml:space="preserve">R_HMR_9173</t>
  </si>
  <si>
    <t xml:space="preserve">R_HMR_9175</t>
  </si>
  <si>
    <t xml:space="preserve">R_HMR_9176</t>
  </si>
  <si>
    <t xml:space="preserve">R_HMR_9178</t>
  </si>
  <si>
    <t xml:space="preserve">R_HMR_9180</t>
  </si>
  <si>
    <t xml:space="preserve">R_HMR_9182</t>
  </si>
  <si>
    <t xml:space="preserve">R_HMR_9183</t>
  </si>
  <si>
    <t xml:space="preserve">R_HMR_9184</t>
  </si>
  <si>
    <t xml:space="preserve">R_HMR_9185</t>
  </si>
  <si>
    <t xml:space="preserve">R_HMR_9187</t>
  </si>
  <si>
    <t xml:space="preserve">R_HMR_9188</t>
  </si>
  <si>
    <t xml:space="preserve">R_HMR_9189</t>
  </si>
  <si>
    <t xml:space="preserve">R_HMR_9190</t>
  </si>
  <si>
    <t xml:space="preserve">R_HMR_9191</t>
  </si>
  <si>
    <t xml:space="preserve">R_HMR_9192</t>
  </si>
  <si>
    <t xml:space="preserve">R_HMR_9193</t>
  </si>
  <si>
    <t xml:space="preserve">R_HMR_9195</t>
  </si>
  <si>
    <t xml:space="preserve">R_HMR_9196</t>
  </si>
  <si>
    <t xml:space="preserve">R_HMR_9197</t>
  </si>
  <si>
    <t xml:space="preserve">R_HMR_9198</t>
  </si>
  <si>
    <t xml:space="preserve">R_HMR_9590</t>
  </si>
  <si>
    <t xml:space="preserve">R_HMR_9591</t>
  </si>
  <si>
    <t xml:space="preserve">R_HMR_9592</t>
  </si>
  <si>
    <t xml:space="preserve">R_HMR_9593</t>
  </si>
  <si>
    <t xml:space="preserve">R_HMR_9594</t>
  </si>
  <si>
    <t xml:space="preserve">R_HMR_9595</t>
  </si>
  <si>
    <t xml:space="preserve">R_HMR_9596</t>
  </si>
  <si>
    <t xml:space="preserve">R_HMR_9597</t>
  </si>
  <si>
    <t xml:space="preserve">R_HMR_9598</t>
  </si>
  <si>
    <t xml:space="preserve">R_HMR_9599</t>
  </si>
  <si>
    <t xml:space="preserve">R_HMR_9600</t>
  </si>
  <si>
    <t xml:space="preserve">R_HMR_9601</t>
  </si>
  <si>
    <t xml:space="preserve">R_HMR_9602</t>
  </si>
  <si>
    <t xml:space="preserve">R_HMR_9603</t>
  </si>
  <si>
    <t xml:space="preserve">R_HMR_9604</t>
  </si>
  <si>
    <t xml:space="preserve">R_HMR_9605</t>
  </si>
  <si>
    <t xml:space="preserve">R_HMR_9606</t>
  </si>
  <si>
    <t xml:space="preserve">R_HMR_9607</t>
  </si>
  <si>
    <t xml:space="preserve">R_HMR_9608</t>
  </si>
  <si>
    <t xml:space="preserve">R_HMR_9609</t>
  </si>
  <si>
    <t xml:space="preserve">R_HMR_9610</t>
  </si>
  <si>
    <t xml:space="preserve">R_HMR_9611</t>
  </si>
  <si>
    <t xml:space="preserve">R_HMR_9612</t>
  </si>
  <si>
    <t xml:space="preserve">R_HMR_9613</t>
  </si>
  <si>
    <t xml:space="preserve">R_HMR_9614</t>
  </si>
  <si>
    <t xml:space="preserve">R_HMR_9615</t>
  </si>
  <si>
    <t xml:space="preserve">R_HMR_9616</t>
  </si>
  <si>
    <t xml:space="preserve">R_HMR_9617</t>
  </si>
  <si>
    <t xml:space="preserve">R_HMR_9618</t>
  </si>
  <si>
    <t xml:space="preserve">R_HMR_9619</t>
  </si>
  <si>
    <t xml:space="preserve">R_HMR_9620</t>
  </si>
  <si>
    <t xml:space="preserve">R_HMR_9621</t>
  </si>
  <si>
    <t xml:space="preserve">R_HMR_9622</t>
  </si>
  <si>
    <t xml:space="preserve">R_HMR_9623</t>
  </si>
  <si>
    <t xml:space="preserve">R_HMR_9624</t>
  </si>
  <si>
    <t xml:space="preserve">R_HMR_9635</t>
  </si>
  <si>
    <t xml:space="preserve">R_HMR_9636</t>
  </si>
  <si>
    <t xml:space="preserve">R_HMR_9637</t>
  </si>
  <si>
    <t xml:space="preserve">R_HMR_9638</t>
  </si>
  <si>
    <t xml:space="preserve">R_HMR_9639</t>
  </si>
  <si>
    <t xml:space="preserve">R_HMR_9640</t>
  </si>
  <si>
    <t xml:space="preserve">R_HMR_9641</t>
  </si>
  <si>
    <t xml:space="preserve">R_HMR_9642</t>
  </si>
  <si>
    <t xml:space="preserve">R_HMR_9643</t>
  </si>
  <si>
    <t xml:space="preserve">R_HMR_9644</t>
  </si>
  <si>
    <t xml:space="preserve">R_HMR_9645</t>
  </si>
  <si>
    <t xml:space="preserve">R_HMR_9646</t>
  </si>
  <si>
    <t xml:space="preserve">R_HMR_9647</t>
  </si>
  <si>
    <t xml:space="preserve">R_HMR_9648</t>
  </si>
  <si>
    <t xml:space="preserve">R_HMR_9649</t>
  </si>
  <si>
    <t xml:space="preserve">R_HMR_9650</t>
  </si>
  <si>
    <t xml:space="preserve">R_HMR_9651</t>
  </si>
  <si>
    <t xml:space="preserve">R_HMR_9652</t>
  </si>
  <si>
    <t xml:space="preserve">R_HMR_9653</t>
  </si>
  <si>
    <t xml:space="preserve">R_HMR_9654</t>
  </si>
  <si>
    <t xml:space="preserve">R_HMR_9655</t>
  </si>
  <si>
    <t xml:space="preserve">R_HMR_9656</t>
  </si>
  <si>
    <t xml:space="preserve">R_HMR_9657</t>
  </si>
  <si>
    <t xml:space="preserve">R_HMR_9658</t>
  </si>
  <si>
    <t xml:space="preserve">R_HMR_9659</t>
  </si>
  <si>
    <t xml:space="preserve">R_HMR_9660</t>
  </si>
  <si>
    <t xml:space="preserve">R_HMR_9661</t>
  </si>
  <si>
    <t xml:space="preserve">R_HMR_9662</t>
  </si>
  <si>
    <t xml:space="preserve">R_HMR_9663</t>
  </si>
  <si>
    <t xml:space="preserve">R_HMR_9720</t>
  </si>
  <si>
    <t xml:space="preserve">R_HMR_9728</t>
  </si>
  <si>
    <t xml:space="preserve">R_HMR_9731</t>
  </si>
  <si>
    <t xml:space="preserve">R_HMR_9737</t>
  </si>
  <si>
    <t xml:space="preserve">R_HMR_8071</t>
  </si>
  <si>
    <t xml:space="preserve">R_HMR_4312</t>
  </si>
  <si>
    <t xml:space="preserve">R_HMR_8428</t>
  </si>
  <si>
    <t xml:space="preserve">R_HMR_8430</t>
  </si>
  <si>
    <t xml:space="preserve">R_HMR_8022</t>
  </si>
  <si>
    <t xml:space="preserve">R_HMR_8070</t>
  </si>
  <si>
    <t xml:space="preserve">R_HMR_9015</t>
  </si>
  <si>
    <t xml:space="preserve">R_HMR_9019</t>
  </si>
  <si>
    <t xml:space="preserve">R_HMR_9020</t>
  </si>
  <si>
    <t xml:space="preserve">R_HMR_0157</t>
  </si>
  <si>
    <t xml:space="preserve">R_HMR_0158</t>
  </si>
  <si>
    <t xml:space="preserve">R_HMR_0166</t>
  </si>
  <si>
    <t xml:space="preserve">R_HMR_0169</t>
  </si>
  <si>
    <t xml:space="preserve">R_HMR_0172</t>
  </si>
  <si>
    <t xml:space="preserve">R_HMR_0175</t>
  </si>
  <si>
    <t xml:space="preserve">R_HMR_0178</t>
  </si>
  <si>
    <t xml:space="preserve">R_HMR_0182</t>
  </si>
  <si>
    <t xml:space="preserve">R_HMR_0185</t>
  </si>
  <si>
    <t xml:space="preserve">R_HMR_0446</t>
  </si>
  <si>
    <t xml:space="preserve">R_HMR_0578</t>
  </si>
  <si>
    <t xml:space="preserve">R_HMR_0587</t>
  </si>
  <si>
    <t xml:space="preserve">R_HMR_0962</t>
  </si>
  <si>
    <t xml:space="preserve">R_HMR_1145</t>
  </si>
  <si>
    <t xml:space="preserve">R_HMR_1173</t>
  </si>
  <si>
    <t xml:space="preserve">R_HMR_1187</t>
  </si>
  <si>
    <t xml:space="preserve">R_HMR_1215</t>
  </si>
  <si>
    <t xml:space="preserve">R_HMR_1243</t>
  </si>
  <si>
    <t xml:space="preserve">R_HMR_1267</t>
  </si>
  <si>
    <t xml:space="preserve">R_HMR_1284</t>
  </si>
  <si>
    <t xml:space="preserve">R_HMR_1572</t>
  </si>
  <si>
    <t xml:space="preserve">R_HMR_1602</t>
  </si>
  <si>
    <t xml:space="preserve">R_HMR_1915</t>
  </si>
  <si>
    <t xml:space="preserve">R_HMR_1925</t>
  </si>
  <si>
    <t xml:space="preserve">R_HMR_1930</t>
  </si>
  <si>
    <t xml:space="preserve">R_HMR_1936</t>
  </si>
  <si>
    <t xml:space="preserve">R_HMR_1994</t>
  </si>
  <si>
    <t xml:space="preserve">R_HMR_1997</t>
  </si>
  <si>
    <t xml:space="preserve">R_HMR_2008</t>
  </si>
  <si>
    <t xml:space="preserve">R_HMR_2012</t>
  </si>
  <si>
    <t xml:space="preserve">R_HMR_2065</t>
  </si>
  <si>
    <t xml:space="preserve">R_HMR_2080</t>
  </si>
  <si>
    <t xml:space="preserve">R_HMR_2094</t>
  </si>
  <si>
    <t xml:space="preserve">R_HMR_2105</t>
  </si>
  <si>
    <t xml:space="preserve">R_HMR_2116</t>
  </si>
  <si>
    <t xml:space="preserve">R_HMR_2127</t>
  </si>
  <si>
    <t xml:space="preserve">R_HMR_2141</t>
  </si>
  <si>
    <t xml:space="preserve">R_HMR_2590</t>
  </si>
  <si>
    <t xml:space="preserve">R_HMR_3746</t>
  </si>
  <si>
    <t xml:space="preserve">R_HMR_3762</t>
  </si>
  <si>
    <t xml:space="preserve">R_HMR_3789</t>
  </si>
  <si>
    <t xml:space="preserve">R_HMR_3818</t>
  </si>
  <si>
    <t xml:space="preserve">R_HMR_3825</t>
  </si>
  <si>
    <t xml:space="preserve">R_HMR_3863</t>
  </si>
  <si>
    <t xml:space="preserve">R_HMR_3864</t>
  </si>
  <si>
    <t xml:space="preserve">R_HMR_3921</t>
  </si>
  <si>
    <t xml:space="preserve">R_HMR_3946</t>
  </si>
  <si>
    <t xml:space="preserve">R_HMR_3949</t>
  </si>
  <si>
    <t xml:space="preserve">R_HMR_3950</t>
  </si>
  <si>
    <t xml:space="preserve">R_HMR_3952</t>
  </si>
  <si>
    <t xml:space="preserve">R_HMR_3954</t>
  </si>
  <si>
    <t xml:space="preserve">R_HMR_3971</t>
  </si>
  <si>
    <t xml:space="preserve">R_HMR_4184</t>
  </si>
  <si>
    <t xml:space="preserve">R_HMR_4205</t>
  </si>
  <si>
    <t xml:space="preserve">R_HMR_4237</t>
  </si>
  <si>
    <t xml:space="preserve">R_HMR_4266</t>
  </si>
  <si>
    <t xml:space="preserve">R_HMR_4367</t>
  </si>
  <si>
    <t xml:space="preserve">R_HMR_4684</t>
  </si>
  <si>
    <t xml:space="preserve">R_HMR_4692</t>
  </si>
  <si>
    <t xml:space="preserve">R_HMR_4720</t>
  </si>
  <si>
    <t xml:space="preserve">R_HMR_4729</t>
  </si>
  <si>
    <t xml:space="preserve">R_HMR_4738</t>
  </si>
  <si>
    <t xml:space="preserve">R_HMR_4743</t>
  </si>
  <si>
    <t xml:space="preserve">R_HMR_4754</t>
  </si>
  <si>
    <t xml:space="preserve">R_HMR_4756</t>
  </si>
  <si>
    <t xml:space="preserve">R_HMR_4760</t>
  </si>
  <si>
    <t xml:space="preserve">R_HMR_4843</t>
  </si>
  <si>
    <t xml:space="preserve">R_HMR_4850</t>
  </si>
  <si>
    <t xml:space="preserve">R_HMR_4851</t>
  </si>
  <si>
    <t xml:space="preserve">R_HMR_4852</t>
  </si>
  <si>
    <t xml:space="preserve">R_HMR_4854</t>
  </si>
  <si>
    <t xml:space="preserve">R_HMR_4855</t>
  </si>
  <si>
    <t xml:space="preserve">R_HMR_4862</t>
  </si>
  <si>
    <t xml:space="preserve">R_HMR_4863</t>
  </si>
  <si>
    <t xml:space="preserve">R_HMR_4864</t>
  </si>
  <si>
    <t xml:space="preserve">R_HMR_4865</t>
  </si>
  <si>
    <t xml:space="preserve">R_HMR_4867</t>
  </si>
  <si>
    <t xml:space="preserve">R_HMR_4868</t>
  </si>
  <si>
    <t xml:space="preserve">R_HMR_4870</t>
  </si>
  <si>
    <t xml:space="preserve">R_HMR_4871</t>
  </si>
  <si>
    <t xml:space="preserve">R_HMR_4872</t>
  </si>
  <si>
    <t xml:space="preserve">R_HMR_4874</t>
  </si>
  <si>
    <t xml:space="preserve">R_HMR_4888</t>
  </si>
  <si>
    <t xml:space="preserve">R_HMR_4898</t>
  </si>
  <si>
    <t xml:space="preserve">R_HMR_4905</t>
  </si>
  <si>
    <t xml:space="preserve">R_HMR_4914</t>
  </si>
  <si>
    <t xml:space="preserve">R_HMR_4922</t>
  </si>
  <si>
    <t xml:space="preserve">R_HMR_4926</t>
  </si>
  <si>
    <t xml:space="preserve">R_HMR_4940</t>
  </si>
  <si>
    <t xml:space="preserve">R_HMR_4944</t>
  </si>
  <si>
    <t xml:space="preserve">R_HMR_4951</t>
  </si>
  <si>
    <t xml:space="preserve">R_HMR_4953</t>
  </si>
  <si>
    <t xml:space="preserve">R_HMR_4959</t>
  </si>
  <si>
    <t xml:space="preserve">R_HMR_4963</t>
  </si>
  <si>
    <t xml:space="preserve">R_HMR_4964</t>
  </si>
  <si>
    <t xml:space="preserve">R_HMR_4971</t>
  </si>
  <si>
    <t xml:space="preserve">R_HMR_4972</t>
  </si>
  <si>
    <t xml:space="preserve">R_HMR_4957</t>
  </si>
  <si>
    <t xml:space="preserve">R_HMR_4977</t>
  </si>
  <si>
    <t xml:space="preserve">R_HMR_4979</t>
  </si>
  <si>
    <t xml:space="preserve">R_HMR_4997</t>
  </si>
  <si>
    <t xml:space="preserve">R_HMR_4998</t>
  </si>
  <si>
    <t xml:space="preserve">R_HMR_5006</t>
  </si>
  <si>
    <t xml:space="preserve">R_HMR_5014</t>
  </si>
  <si>
    <t xml:space="preserve">R_HMR_5015</t>
  </si>
  <si>
    <t xml:space="preserve">R_HMR_5016</t>
  </si>
  <si>
    <t xml:space="preserve">R_HMR_5022</t>
  </si>
  <si>
    <t xml:space="preserve">R_HMR_5031</t>
  </si>
  <si>
    <t xml:space="preserve">R_HMR_5033</t>
  </si>
  <si>
    <t xml:space="preserve">R_HMR_5036</t>
  </si>
  <si>
    <t xml:space="preserve">R_HMR_5043</t>
  </si>
  <si>
    <t xml:space="preserve">R_HMR_5046</t>
  </si>
  <si>
    <t xml:space="preserve">R_HMR_5096</t>
  </si>
  <si>
    <t xml:space="preserve">R_HMR_5099</t>
  </si>
  <si>
    <t xml:space="preserve">R_HMR_5101</t>
  </si>
  <si>
    <t xml:space="preserve">R_HMR_5102</t>
  </si>
  <si>
    <t xml:space="preserve">R_HMR_5105</t>
  </si>
  <si>
    <t xml:space="preserve">R_HMR_5107</t>
  </si>
  <si>
    <t xml:space="preserve">R_HMR_5109</t>
  </si>
  <si>
    <t xml:space="preserve">R_HMR_5112</t>
  </si>
  <si>
    <t xml:space="preserve">R_HMR_5113</t>
  </si>
  <si>
    <t xml:space="preserve">R_HMR_5114</t>
  </si>
  <si>
    <t xml:space="preserve">R_HMR_5115</t>
  </si>
  <si>
    <t xml:space="preserve">R_HMR_5116</t>
  </si>
  <si>
    <t xml:space="preserve">R_HMR_5117</t>
  </si>
  <si>
    <t xml:space="preserve">R_HMR_5118</t>
  </si>
  <si>
    <t xml:space="preserve">R_HMR_5121</t>
  </si>
  <si>
    <t xml:space="preserve">R_HMR_5122</t>
  </si>
  <si>
    <t xml:space="preserve">R_HMR_5124</t>
  </si>
  <si>
    <t xml:space="preserve">R_HMR_5125</t>
  </si>
  <si>
    <t xml:space="preserve">R_HMR_5126</t>
  </si>
  <si>
    <t xml:space="preserve">R_HMR_5222</t>
  </si>
  <si>
    <t xml:space="preserve">R_HMR_5223</t>
  </si>
  <si>
    <t xml:space="preserve">R_HMR_5225</t>
  </si>
  <si>
    <t xml:space="preserve">R_HMR_5227</t>
  </si>
  <si>
    <t xml:space="preserve">R_HMR_5292</t>
  </si>
  <si>
    <t xml:space="preserve">R_HMR_5304</t>
  </si>
  <si>
    <t xml:space="preserve">R_HMR_5348</t>
  </si>
  <si>
    <t xml:space="preserve">R_HMR_5349</t>
  </si>
  <si>
    <t xml:space="preserve">R_HMR_5361</t>
  </si>
  <si>
    <t xml:space="preserve">R_HMR_5411</t>
  </si>
  <si>
    <t xml:space="preserve">R_HMR_5420</t>
  </si>
  <si>
    <t xml:space="preserve">R_HMR_5426</t>
  </si>
  <si>
    <t xml:space="preserve">R_HMR_6276</t>
  </si>
  <si>
    <t xml:space="preserve">R_HMR_6277</t>
  </si>
  <si>
    <t xml:space="preserve">R_HMR_6286</t>
  </si>
  <si>
    <t xml:space="preserve">R_HMR_6287</t>
  </si>
  <si>
    <t xml:space="preserve">R_HMR_6288</t>
  </si>
  <si>
    <t xml:space="preserve">R_HMR_6289</t>
  </si>
  <si>
    <t xml:space="preserve">R_HMR_6290</t>
  </si>
  <si>
    <t xml:space="preserve">R_HMR_6291</t>
  </si>
  <si>
    <t xml:space="preserve">R_HMR_6292</t>
  </si>
  <si>
    <t xml:space="preserve">R_HMR_6293</t>
  </si>
  <si>
    <t xml:space="preserve">R_HMR_6294</t>
  </si>
  <si>
    <t xml:space="preserve">R_HMR_6295</t>
  </si>
  <si>
    <t xml:space="preserve">R_HMR_6296</t>
  </si>
  <si>
    <t xml:space="preserve">R_HMR_6297</t>
  </si>
  <si>
    <t xml:space="preserve">R_HMR_6298</t>
  </si>
  <si>
    <t xml:space="preserve">R_HMR_6299</t>
  </si>
  <si>
    <t xml:space="preserve">R_HMR_6300</t>
  </si>
  <si>
    <t xml:space="preserve">R_HMR_6301</t>
  </si>
  <si>
    <t xml:space="preserve">R_HMR_6302</t>
  </si>
  <si>
    <t xml:space="preserve">R_HMR_6303</t>
  </si>
  <si>
    <t xml:space="preserve">R_HMR_6304</t>
  </si>
  <si>
    <t xml:space="preserve">R_HMR_6305</t>
  </si>
  <si>
    <t xml:space="preserve">R_HMR_6306</t>
  </si>
  <si>
    <t xml:space="preserve">R_HMR_6307</t>
  </si>
  <si>
    <t xml:space="preserve">R_HMR_6308</t>
  </si>
  <si>
    <t xml:space="preserve">R_HMR_6309</t>
  </si>
  <si>
    <t xml:space="preserve">R_HMR_6310</t>
  </si>
  <si>
    <t xml:space="preserve">R_HMR_6311</t>
  </si>
  <si>
    <t xml:space="preserve">R_HMR_6312</t>
  </si>
  <si>
    <t xml:space="preserve">R_HMR_6313</t>
  </si>
  <si>
    <t xml:space="preserve">R_HMR_6314</t>
  </si>
  <si>
    <t xml:space="preserve">R_HMR_6315</t>
  </si>
  <si>
    <t xml:space="preserve">R_HMR_6316</t>
  </si>
  <si>
    <t xml:space="preserve">R_HMR_6317</t>
  </si>
  <si>
    <t xml:space="preserve">R_HMR_6318</t>
  </si>
  <si>
    <t xml:space="preserve">R_HMR_6321</t>
  </si>
  <si>
    <t xml:space="preserve">R_HMR_6323</t>
  </si>
  <si>
    <t xml:space="preserve">R_HMR_6324</t>
  </si>
  <si>
    <t xml:space="preserve">R_HMR_6325</t>
  </si>
  <si>
    <t xml:space="preserve">R_HMR_6326</t>
  </si>
  <si>
    <t xml:space="preserve">R_HMR_6327</t>
  </si>
  <si>
    <t xml:space="preserve">R_HMR_6328</t>
  </si>
  <si>
    <t xml:space="preserve">R_HMR_6330</t>
  </si>
  <si>
    <t xml:space="preserve">R_HMR_6331</t>
  </si>
  <si>
    <t xml:space="preserve">R_HMR_6332</t>
  </si>
  <si>
    <t xml:space="preserve">R_HMR_6333</t>
  </si>
  <si>
    <t xml:space="preserve">R_HMR_6334</t>
  </si>
  <si>
    <t xml:space="preserve">R_HMR_6335</t>
  </si>
  <si>
    <t xml:space="preserve">R_HMR_6336</t>
  </si>
  <si>
    <t xml:space="preserve">R_HMR_6337</t>
  </si>
  <si>
    <t xml:space="preserve">R_HMR_6338</t>
  </si>
  <si>
    <t xml:space="preserve">R_HMR_6339</t>
  </si>
  <si>
    <t xml:space="preserve">R_HMR_6340</t>
  </si>
  <si>
    <t xml:space="preserve">R_HMR_6341</t>
  </si>
  <si>
    <t xml:space="preserve">R_HMR_6342</t>
  </si>
  <si>
    <t xml:space="preserve">R_HMR_6343</t>
  </si>
  <si>
    <t xml:space="preserve">R_HMR_6389</t>
  </si>
  <si>
    <t xml:space="preserve">R_HMR_6391</t>
  </si>
  <si>
    <t xml:space="preserve">R_HMR_6408</t>
  </si>
  <si>
    <t xml:space="preserve">R_HMR_6431</t>
  </si>
  <si>
    <t xml:space="preserve">R_HMR_6438</t>
  </si>
  <si>
    <t xml:space="preserve">R_HMR_6446</t>
  </si>
  <si>
    <t xml:space="preserve">R_HMR_6454</t>
  </si>
  <si>
    <t xml:space="preserve">R_HMR_6455</t>
  </si>
  <si>
    <t xml:space="preserve">R_HMR_6469</t>
  </si>
  <si>
    <t xml:space="preserve">R_HMR_6481</t>
  </si>
  <si>
    <t xml:space="preserve">R_HMR_6513</t>
  </si>
  <si>
    <t xml:space="preserve">R_HMR_6517</t>
  </si>
  <si>
    <t xml:space="preserve">R_HMR_6521</t>
  </si>
  <si>
    <t xml:space="preserve">R_HMR_6522</t>
  </si>
  <si>
    <t xml:space="preserve">R_HMR_6618</t>
  </si>
  <si>
    <t xml:space="preserve">R_HMR_6620</t>
  </si>
  <si>
    <t xml:space="preserve">R_HMR_6781</t>
  </si>
  <si>
    <t xml:space="preserve">R_HMR_6890</t>
  </si>
  <si>
    <t xml:space="preserve">R_HMR_6902</t>
  </si>
  <si>
    <t xml:space="preserve">R_HMR_7638</t>
  </si>
  <si>
    <t xml:space="preserve">R_HMR_7708</t>
  </si>
  <si>
    <t xml:space="preserve">R_HMR_7719</t>
  </si>
  <si>
    <t xml:space="preserve">R_HMR_7723</t>
  </si>
  <si>
    <t xml:space="preserve">R_HMR_7757</t>
  </si>
  <si>
    <t xml:space="preserve">R_HMR_7758</t>
  </si>
  <si>
    <t xml:space="preserve">R_HMR_7760</t>
  </si>
  <si>
    <t xml:space="preserve">R_HMR_7769</t>
  </si>
  <si>
    <t xml:space="preserve">R_HMR_7804</t>
  </si>
  <si>
    <t xml:space="preserve">R_HMR_7806</t>
  </si>
  <si>
    <t xml:space="preserve">R_HMR_7808</t>
  </si>
  <si>
    <t xml:space="preserve">R_HMR_7810</t>
  </si>
  <si>
    <t xml:space="preserve">R_HMR_7812</t>
  </si>
  <si>
    <t xml:space="preserve">R_HMR_7814</t>
  </si>
  <si>
    <t xml:space="preserve">R_HMR_7815</t>
  </si>
  <si>
    <t xml:space="preserve">R_HMR_7816</t>
  </si>
  <si>
    <t xml:space="preserve">R_HMR_7818</t>
  </si>
  <si>
    <t xml:space="preserve">R_HMR_7820</t>
  </si>
  <si>
    <t xml:space="preserve">R_HMR_7822</t>
  </si>
  <si>
    <t xml:space="preserve">R_HMR_7824</t>
  </si>
  <si>
    <t xml:space="preserve">R_HMR_7825</t>
  </si>
  <si>
    <t xml:space="preserve">R_HMR_7826</t>
  </si>
  <si>
    <t xml:space="preserve">R_HMR_7827</t>
  </si>
  <si>
    <t xml:space="preserve">R_HMR_7828</t>
  </si>
  <si>
    <t xml:space="preserve">R_HMR_7829</t>
  </si>
  <si>
    <t xml:space="preserve">R_HMR_7830</t>
  </si>
  <si>
    <t xml:space="preserve">R_HMR_7831</t>
  </si>
  <si>
    <t xml:space="preserve">R_HMR_7832</t>
  </si>
  <si>
    <t xml:space="preserve">R_HMR_7833</t>
  </si>
  <si>
    <t xml:space="preserve">R_HMR_7834</t>
  </si>
  <si>
    <t xml:space="preserve">R_HMR_7835</t>
  </si>
  <si>
    <t xml:space="preserve">R_HMR_7836</t>
  </si>
  <si>
    <t xml:space="preserve">R_HMR_7837</t>
  </si>
  <si>
    <t xml:space="preserve">R_HMR_7838</t>
  </si>
  <si>
    <t xml:space="preserve">R_HMR_7839</t>
  </si>
  <si>
    <t xml:space="preserve">R_HMR_7840</t>
  </si>
  <si>
    <t xml:space="preserve">R_HMR_7841</t>
  </si>
  <si>
    <t xml:space="preserve">R_HMR_7842</t>
  </si>
  <si>
    <t xml:space="preserve">R_HMR_7843</t>
  </si>
  <si>
    <t xml:space="preserve">R_HMR_7844</t>
  </si>
  <si>
    <t xml:space="preserve">R_HMR_7845</t>
  </si>
  <si>
    <t xml:space="preserve">R_HMR_7846</t>
  </si>
  <si>
    <t xml:space="preserve">R_HMR_7847</t>
  </si>
  <si>
    <t xml:space="preserve">R_HMR_7848</t>
  </si>
  <si>
    <t xml:space="preserve">R_HMR_7849</t>
  </si>
  <si>
    <t xml:space="preserve">R_HMR_7850</t>
  </si>
  <si>
    <t xml:space="preserve">R_HMR_7851</t>
  </si>
  <si>
    <t xml:space="preserve">R_HMR_7852</t>
  </si>
  <si>
    <t xml:space="preserve">R_HMR_7853</t>
  </si>
  <si>
    <t xml:space="preserve">R_HMR_7854</t>
  </si>
  <si>
    <t xml:space="preserve">R_HMR_7897</t>
  </si>
  <si>
    <t xml:space="preserve">R_HMR_7899</t>
  </si>
  <si>
    <t xml:space="preserve">R_HMR_7914</t>
  </si>
  <si>
    <t xml:space="preserve">R_HMR_7917</t>
  </si>
  <si>
    <t xml:space="preserve">R_HMR_7923</t>
  </si>
  <si>
    <t xml:space="preserve">R_HMR_7995</t>
  </si>
  <si>
    <t xml:space="preserve">R_HMR_7998</t>
  </si>
  <si>
    <t xml:space="preserve">R_HMR_8000</t>
  </si>
  <si>
    <t xml:space="preserve">R_HMR_8001</t>
  </si>
  <si>
    <t xml:space="preserve">R_HMR_8009</t>
  </si>
  <si>
    <t xml:space="preserve">R_HMR_8089</t>
  </si>
  <si>
    <t xml:space="preserve">R_HMR_8093</t>
  </si>
  <si>
    <t xml:space="preserve">R_HMR_8099</t>
  </si>
  <si>
    <t xml:space="preserve">R_HMR_8120</t>
  </si>
  <si>
    <t xml:space="preserve">R_HMR_8122</t>
  </si>
  <si>
    <t xml:space="preserve">R_HMR_8124</t>
  </si>
  <si>
    <t xml:space="preserve">R_HMR_8126</t>
  </si>
  <si>
    <t xml:space="preserve">R_HMR_8128</t>
  </si>
  <si>
    <t xml:space="preserve">R_HMR_8356</t>
  </si>
  <si>
    <t xml:space="preserve">R_HMR_8365</t>
  </si>
  <si>
    <t xml:space="preserve">R_HMR_8411</t>
  </si>
  <si>
    <t xml:space="preserve">R_HMR_8438</t>
  </si>
  <si>
    <t xml:space="preserve">R_HMR_8475</t>
  </si>
  <si>
    <t xml:space="preserve">R_HMR_8505</t>
  </si>
  <si>
    <t xml:space="preserve">R_HMR_8510</t>
  </si>
  <si>
    <t xml:space="preserve">R_HMR_8513</t>
  </si>
  <si>
    <t xml:space="preserve">R_HMR_8528</t>
  </si>
  <si>
    <t xml:space="preserve">R_HMR_8532</t>
  </si>
  <si>
    <t xml:space="preserve">R_HMR_8562</t>
  </si>
  <si>
    <t xml:space="preserve">R_HMR_8614</t>
  </si>
  <si>
    <t xml:space="preserve">R_HMR_8627</t>
  </si>
  <si>
    <t xml:space="preserve">R_HMR_8655</t>
  </si>
  <si>
    <t xml:space="preserve">R_HMR_8657</t>
  </si>
  <si>
    <t xml:space="preserve">R_HMR_8680</t>
  </si>
  <si>
    <t xml:space="preserve">R_HMR_8731</t>
  </si>
  <si>
    <t xml:space="preserve">R_HMR_8741</t>
  </si>
  <si>
    <t xml:space="preserve">R_HMR_8742</t>
  </si>
  <si>
    <t xml:space="preserve">R_HMR_8745</t>
  </si>
  <si>
    <t xml:space="preserve">R_HMR_8747</t>
  </si>
  <si>
    <t xml:space="preserve">R_HMR_8776</t>
  </si>
  <si>
    <t xml:space="preserve">R_HMR_8785</t>
  </si>
  <si>
    <t xml:space="preserve">R_HMR_8848</t>
  </si>
  <si>
    <t xml:space="preserve">R_HMR_8890</t>
  </si>
  <si>
    <t xml:space="preserve">R_HMR_8891</t>
  </si>
  <si>
    <t xml:space="preserve">R_HMR_8910</t>
  </si>
  <si>
    <t xml:space="preserve">R_HMR_9174</t>
  </si>
  <si>
    <t xml:space="preserve">R_HMR_9194</t>
  </si>
  <si>
    <t xml:space="preserve">R_HMR_9675</t>
  </si>
  <si>
    <t xml:space="preserve">R_HMR_9676</t>
  </si>
  <si>
    <t xml:space="preserve">R_HMR_9677</t>
  </si>
  <si>
    <t xml:space="preserve">R_HMR_9014</t>
  </si>
  <si>
    <t xml:space="preserve">R_HMR_0707</t>
  </si>
  <si>
    <t xml:space="preserve">R_HMR_0713</t>
  </si>
  <si>
    <t xml:space="preserve">R_HMR_1104</t>
  </si>
  <si>
    <t xml:space="preserve">R_HMR_1135</t>
  </si>
  <si>
    <t xml:space="preserve">R_HMR_1144</t>
  </si>
  <si>
    <t xml:space="preserve">R_HMR_1172</t>
  </si>
  <si>
    <t xml:space="preserve">R_HMR_1188</t>
  </si>
  <si>
    <t xml:space="preserve">R_HMR_1214</t>
  </si>
  <si>
    <t xml:space="preserve">R_HMR_1242</t>
  </si>
  <si>
    <t xml:space="preserve">R_HMR_1268</t>
  </si>
  <si>
    <t xml:space="preserve">R_HMR_1283</t>
  </si>
  <si>
    <t xml:space="preserve">R_HMR_1286</t>
  </si>
  <si>
    <t xml:space="preserve">R_HMR_1443</t>
  </si>
  <si>
    <t xml:space="preserve">R_HMR_2067</t>
  </si>
  <si>
    <t xml:space="preserve">R_HMR_2082</t>
  </si>
  <si>
    <t xml:space="preserve">R_HMR_2093</t>
  </si>
  <si>
    <t xml:space="preserve">R_HMR_2104</t>
  </si>
  <si>
    <t xml:space="preserve">R_HMR_2407</t>
  </si>
  <si>
    <t xml:space="preserve">R_HMR_2509</t>
  </si>
  <si>
    <t xml:space="preserve">R_HMR_2547</t>
  </si>
  <si>
    <t xml:space="preserve">R_HMR_2575</t>
  </si>
  <si>
    <t xml:space="preserve">R_HMR_3007</t>
  </si>
  <si>
    <t xml:space="preserve">R_HMR_3008</t>
  </si>
  <si>
    <t xml:space="preserve">R_HMR_3011</t>
  </si>
  <si>
    <t xml:space="preserve">R_HMR_3013</t>
  </si>
  <si>
    <t xml:space="preserve">R_HMR_3014</t>
  </si>
  <si>
    <t xml:space="preserve">R_HMR_3017</t>
  </si>
  <si>
    <t xml:space="preserve">R_HMR_3018</t>
  </si>
  <si>
    <t xml:space="preserve">R_HMR_3019</t>
  </si>
  <si>
    <t xml:space="preserve">R_HMR_3020</t>
  </si>
  <si>
    <t xml:space="preserve">R_HMR_3021</t>
  </si>
  <si>
    <t xml:space="preserve">R_HMR_3022</t>
  </si>
  <si>
    <t xml:space="preserve">R_HMR_3023</t>
  </si>
  <si>
    <t xml:space="preserve">R_HMR_3024</t>
  </si>
  <si>
    <t xml:space="preserve">R_HMR_3025</t>
  </si>
  <si>
    <t xml:space="preserve">R_HMR_3026</t>
  </si>
  <si>
    <t xml:space="preserve">R_HMR_3473</t>
  </si>
  <si>
    <t xml:space="preserve">R_HMR_3848</t>
  </si>
  <si>
    <t xml:space="preserve">R_HMR_3850</t>
  </si>
  <si>
    <t xml:space="preserve">R_HMR_3867</t>
  </si>
  <si>
    <t xml:space="preserve">R_HMR_3947</t>
  </si>
  <si>
    <t xml:space="preserve">R_HMR_3948</t>
  </si>
  <si>
    <t xml:space="preserve">R_HMR_4393</t>
  </si>
  <si>
    <t xml:space="preserve">R_HMR_4468</t>
  </si>
  <si>
    <t xml:space="preserve">R_HMR_4469</t>
  </si>
  <si>
    <t xml:space="preserve">R_HMR_4647</t>
  </si>
  <si>
    <t xml:space="preserve">R_HMR_4790</t>
  </si>
  <si>
    <t xml:space="preserve">R_HMR_4890</t>
  </si>
  <si>
    <t xml:space="preserve">R_HMR_4900</t>
  </si>
  <si>
    <t xml:space="preserve">R_HMR_4908</t>
  </si>
  <si>
    <t xml:space="preserve">R_HMR_4915</t>
  </si>
  <si>
    <t xml:space="preserve">R_HMR_4924</t>
  </si>
  <si>
    <t xml:space="preserve">R_HMR_4930</t>
  </si>
  <si>
    <t xml:space="preserve">R_HMR_4945</t>
  </si>
  <si>
    <t xml:space="preserve">R_HMR_4986</t>
  </si>
  <si>
    <t xml:space="preserve">R_HMR_5344</t>
  </si>
  <si>
    <t xml:space="preserve">R_HMR_5346</t>
  </si>
  <si>
    <t xml:space="preserve">R_HMR_5362</t>
  </si>
  <si>
    <t xml:space="preserve">R_HMR_5414</t>
  </si>
  <si>
    <t xml:space="preserve">R_HMR_5452</t>
  </si>
  <si>
    <t xml:space="preserve">R_HMR_5453</t>
  </si>
  <si>
    <t xml:space="preserve">R_HMR_6928</t>
  </si>
  <si>
    <t xml:space="preserve">R_HMR_6937</t>
  </si>
  <si>
    <t xml:space="preserve">R_HMR_6986</t>
  </si>
  <si>
    <t xml:space="preserve">R_HMR_6987</t>
  </si>
  <si>
    <t xml:space="preserve">R_HMR_7590</t>
  </si>
  <si>
    <t xml:space="preserve">R_HMR_7596</t>
  </si>
  <si>
    <t xml:space="preserve">R_HMR_7640</t>
  </si>
  <si>
    <t xml:space="preserve">R_HMR_7646</t>
  </si>
  <si>
    <t xml:space="preserve">R_HMR_7705</t>
  </si>
  <si>
    <t xml:space="preserve">R_HMR_7707</t>
  </si>
  <si>
    <t xml:space="preserve">R_HMR_7771</t>
  </si>
  <si>
    <t xml:space="preserve">R_HMR_7775</t>
  </si>
  <si>
    <t xml:space="preserve">R_HMR_7777</t>
  </si>
  <si>
    <t xml:space="preserve">R_HMR_7779</t>
  </si>
  <si>
    <t xml:space="preserve">R_HMR_7782</t>
  </si>
  <si>
    <t xml:space="preserve">R_HMR_7783</t>
  </si>
  <si>
    <t xml:space="preserve">R_HMR_7785</t>
  </si>
  <si>
    <t xml:space="preserve">R_HMR_7788</t>
  </si>
  <si>
    <t xml:space="preserve">R_HMR_7790</t>
  </si>
  <si>
    <t xml:space="preserve">R_HMR_7797</t>
  </si>
  <si>
    <t xml:space="preserve">R_HMR_8016</t>
  </si>
  <si>
    <t xml:space="preserve">R_HMR_8020</t>
  </si>
  <si>
    <t xml:space="preserve">R_HMR_8359</t>
  </si>
  <si>
    <t xml:space="preserve">R_HMR_8414</t>
  </si>
  <si>
    <t xml:space="preserve">R_HMR_8422</t>
  </si>
  <si>
    <t xml:space="preserve">R_HMR_8754</t>
  </si>
  <si>
    <t xml:space="preserve">R_HMR_8756</t>
  </si>
  <si>
    <t xml:space="preserve">R_HMR_8860</t>
  </si>
  <si>
    <t xml:space="preserve">R_HMR_8926</t>
  </si>
  <si>
    <t xml:space="preserve">R_HMR_9179</t>
  </si>
  <si>
    <t xml:space="preserve">R_HMR_9181</t>
  </si>
  <si>
    <t xml:space="preserve">R_HMR_9678</t>
  </si>
  <si>
    <t xml:space="preserve">R_HMR_9679</t>
  </si>
  <si>
    <t xml:space="preserve">R_HMR_9680</t>
  </si>
  <si>
    <t xml:space="preserve">R_HMR_9017</t>
  </si>
  <si>
    <t xml:space="preserve">R_HMR_0984</t>
  </si>
  <si>
    <t xml:space="preserve">R_HMR_1089</t>
  </si>
  <si>
    <t xml:space="preserve">R_HMR_1090</t>
  </si>
  <si>
    <t xml:space="preserve">R_HMR_1094</t>
  </si>
  <si>
    <t xml:space="preserve">R_HMR_1095</t>
  </si>
  <si>
    <t xml:space="preserve">R_HMR_2564</t>
  </si>
  <si>
    <t xml:space="preserve">R_HMR_2585</t>
  </si>
  <si>
    <t xml:space="preserve">R_HMR_4274</t>
  </si>
  <si>
    <t xml:space="preserve">R_HMR_4275</t>
  </si>
  <si>
    <t xml:space="preserve">R_HMR_4277</t>
  </si>
  <si>
    <t xml:space="preserve">R_HMR_4535</t>
  </si>
  <si>
    <t xml:space="preserve">R_HMR_4538</t>
  </si>
  <si>
    <t xml:space="preserve">R_HMR_4893</t>
  </si>
  <si>
    <t xml:space="preserve">R_HMR_4904</t>
  </si>
  <si>
    <t xml:space="preserve">R_HMR_4916</t>
  </si>
  <si>
    <t xml:space="preserve">R_HMR_5422</t>
  </si>
  <si>
    <t xml:space="preserve">R_HMR_5423</t>
  </si>
  <si>
    <t xml:space="preserve">R_HMR_5424</t>
  </si>
  <si>
    <t xml:space="preserve">R_HMR_6617</t>
  </si>
  <si>
    <t xml:space="preserve">R_HMR_6619</t>
  </si>
  <si>
    <t xml:space="preserve">R_HMR_7653</t>
  </si>
  <si>
    <t xml:space="preserve">R_HMR_7664</t>
  </si>
  <si>
    <t xml:space="preserve">R_HMR_7665</t>
  </si>
  <si>
    <t xml:space="preserve">R_HMR_7712</t>
  </si>
  <si>
    <t xml:space="preserve">R_HMR_7763</t>
  </si>
  <si>
    <t xml:space="preserve">R_HMR_7764</t>
  </si>
  <si>
    <t xml:space="preserve">R_HMR_7765</t>
  </si>
  <si>
    <t xml:space="preserve">R_HMR_7767</t>
  </si>
  <si>
    <t xml:space="preserve">R_HMR_7773</t>
  </si>
  <si>
    <t xml:space="preserve">R_HMR_7786</t>
  </si>
  <si>
    <t xml:space="preserve">R_HMR_7792</t>
  </si>
  <si>
    <t xml:space="preserve">R_HMR_7795</t>
  </si>
  <si>
    <t xml:space="preserve">R_HMR_7796</t>
  </si>
  <si>
    <t xml:space="preserve">R_HMR_7855</t>
  </si>
  <si>
    <t xml:space="preserve">R_HMR_7856</t>
  </si>
  <si>
    <t xml:space="preserve">R_HMR_7857</t>
  </si>
  <si>
    <t xml:space="preserve">R_HMR_7858</t>
  </si>
  <si>
    <t xml:space="preserve">R_HMR_7859</t>
  </si>
  <si>
    <t xml:space="preserve">R_HMR_7860</t>
  </si>
  <si>
    <t xml:space="preserve">R_HMR_7861</t>
  </si>
  <si>
    <t xml:space="preserve">R_HMR_7862</t>
  </si>
  <si>
    <t xml:space="preserve">R_HMR_7877</t>
  </si>
  <si>
    <t xml:space="preserve">R_HMR_8024</t>
  </si>
  <si>
    <t xml:space="preserve">R_HMR_8028</t>
  </si>
  <si>
    <t xml:space="preserve">R_HMR_8082</t>
  </si>
  <si>
    <t xml:space="preserve">R_HMR_8361</t>
  </si>
  <si>
    <t xml:space="preserve">R_HMR_8363</t>
  </si>
  <si>
    <t xml:space="preserve">R_HMR_8412</t>
  </si>
  <si>
    <t xml:space="preserve">R_HMR_8447</t>
  </si>
  <si>
    <t xml:space="preserve">R_HMR_8476</t>
  </si>
  <si>
    <t xml:space="preserve">R_HMR_8639</t>
  </si>
  <si>
    <t xml:space="preserve">R_HMR_8789</t>
  </si>
  <si>
    <t xml:space="preserve">R_HMR_8828</t>
  </si>
  <si>
    <t xml:space="preserve">R_HMR_8837</t>
  </si>
  <si>
    <t xml:space="preserve">R_HMR_8838</t>
  </si>
  <si>
    <t xml:space="preserve">R_HMR_8839</t>
  </si>
  <si>
    <t xml:space="preserve">R_HMR_8840</t>
  </si>
  <si>
    <t xml:space="preserve">R_HMR_8841</t>
  </si>
  <si>
    <t xml:space="preserve">R_HMR_8842</t>
  </si>
  <si>
    <t xml:space="preserve">R_HMR_8843</t>
  </si>
  <si>
    <t xml:space="preserve">R_HMR_8844</t>
  </si>
  <si>
    <t xml:space="preserve">R_HMR_8845</t>
  </si>
  <si>
    <t xml:space="preserve">R_HMR_8862</t>
  </si>
  <si>
    <t xml:space="preserve">R_HMR_8868</t>
  </si>
  <si>
    <t xml:space="preserve">R_HMR_8871</t>
  </si>
  <si>
    <t xml:space="preserve">R_HMR_8894</t>
  </si>
  <si>
    <t xml:space="preserve">R_HMR_8909</t>
  </si>
  <si>
    <t xml:space="preserve">R_HMR_8918</t>
  </si>
  <si>
    <t xml:space="preserve">R_HMR_9673</t>
  </si>
  <si>
    <t xml:space="preserve">R_HMR_9674</t>
  </si>
  <si>
    <t xml:space="preserve">R_HMR_8638</t>
  </si>
  <si>
    <t xml:space="preserve">R_HMR_8642</t>
  </si>
  <si>
    <t xml:space="preserve">R_HMR_4314</t>
  </si>
  <si>
    <t xml:space="preserve">R_HMR_9016</t>
  </si>
  <si>
    <t xml:space="preserve">R_HMR_9018</t>
  </si>
  <si>
    <t xml:space="preserve">R_HMR_0769</t>
  </si>
  <si>
    <t xml:space="preserve">R_HMR_0791</t>
  </si>
  <si>
    <t xml:space="preserve">R_HMR_0796</t>
  </si>
  <si>
    <t xml:space="preserve">R_HMR_0798</t>
  </si>
  <si>
    <t xml:space="preserve">R_HMR_0802</t>
  </si>
  <si>
    <t xml:space="preserve">R_HMR_0831</t>
  </si>
  <si>
    <t xml:space="preserve">R_HMR_0913</t>
  </si>
  <si>
    <t xml:space="preserve">R_HMR_0929</t>
  </si>
  <si>
    <t xml:space="preserve">R_HMR_1917</t>
  </si>
  <si>
    <t xml:space="preserve">R_HMR_2040</t>
  </si>
  <si>
    <t xml:space="preserve">R_HMR_2087</t>
  </si>
  <si>
    <t xml:space="preserve">R_HMR_2090</t>
  </si>
  <si>
    <t xml:space="preserve">R_HMR_2101</t>
  </si>
  <si>
    <t xml:space="preserve">R_HMR_3987</t>
  </si>
  <si>
    <t xml:space="preserve">R_HMR_4887</t>
  </si>
  <si>
    <t xml:space="preserve">R_HMR_4903</t>
  </si>
  <si>
    <t xml:space="preserve">R_HMR_4907</t>
  </si>
  <si>
    <t xml:space="preserve">R_HMR_4962</t>
  </si>
  <si>
    <t xml:space="preserve">R_HMR_5047</t>
  </si>
  <si>
    <t xml:space="preserve">R_HMR_5048</t>
  </si>
  <si>
    <t xml:space="preserve">R_HMR_5049</t>
  </si>
  <si>
    <t xml:space="preserve">R_HMR_5050</t>
  </si>
  <si>
    <t xml:space="preserve">R_HMR_5051</t>
  </si>
  <si>
    <t xml:space="preserve">R_HMR_5052</t>
  </si>
  <si>
    <t xml:space="preserve">R_HMR_5053</t>
  </si>
  <si>
    <t xml:space="preserve">R_HMR_5054</t>
  </si>
  <si>
    <t xml:space="preserve">R_HMR_5055</t>
  </si>
  <si>
    <t xml:space="preserve">R_HMR_5056</t>
  </si>
  <si>
    <t xml:space="preserve">R_HMR_5057</t>
  </si>
  <si>
    <t xml:space="preserve">R_HMR_5058</t>
  </si>
  <si>
    <t xml:space="preserve">R_HMR_5059</t>
  </si>
  <si>
    <t xml:space="preserve">R_HMR_5060</t>
  </si>
  <si>
    <t xml:space="preserve">R_HMR_5061</t>
  </si>
  <si>
    <t xml:space="preserve">R_HMR_5062</t>
  </si>
  <si>
    <t xml:space="preserve">R_HMR_5063</t>
  </si>
  <si>
    <t xml:space="preserve">R_HMR_5064</t>
  </si>
  <si>
    <t xml:space="preserve">R_HMR_5065</t>
  </si>
  <si>
    <t xml:space="preserve">R_HMR_5066</t>
  </si>
  <si>
    <t xml:space="preserve">R_HMR_5067</t>
  </si>
  <si>
    <t xml:space="preserve">R_HMR_5197</t>
  </si>
  <si>
    <t xml:space="preserve">R_HMR_5199</t>
  </si>
  <si>
    <t xml:space="preserve">R_HMR_5201</t>
  </si>
  <si>
    <t xml:space="preserve">R_HMR_5204</t>
  </si>
  <si>
    <t xml:space="preserve">R_HMR_5212</t>
  </si>
  <si>
    <t xml:space="preserve">R_HMR_5214</t>
  </si>
  <si>
    <t xml:space="preserve">R_HMR_5217</t>
  </si>
  <si>
    <t xml:space="preserve">R_HMR_5218</t>
  </si>
  <si>
    <t xml:space="preserve">R_HMR_5220</t>
  </si>
  <si>
    <t xml:space="preserve">R_HMR_5224</t>
  </si>
  <si>
    <t xml:space="preserve">R_HMR_5226</t>
  </si>
  <si>
    <t xml:space="preserve">R_HMR_5228</t>
  </si>
  <si>
    <t xml:space="preserve">R_HMR_5230</t>
  </si>
  <si>
    <t xml:space="preserve">R_HMR_7196</t>
  </si>
  <si>
    <t xml:space="preserve">R_HMR_7199</t>
  </si>
  <si>
    <t xml:space="preserve">R_HMR_7224</t>
  </si>
  <si>
    <t xml:space="preserve">R_HMR_7252</t>
  </si>
  <si>
    <t xml:space="preserve">R_HMR_7283</t>
  </si>
  <si>
    <t xml:space="preserve">R_HMR_7374</t>
  </si>
  <si>
    <t xml:space="preserve">R_HMR_7430</t>
  </si>
  <si>
    <t xml:space="preserve">R_HMR_7454</t>
  </si>
  <si>
    <t xml:space="preserve">R_HMR_7470</t>
  </si>
  <si>
    <t xml:space="preserve">R_HMR_7483</t>
  </si>
  <si>
    <t xml:space="preserve">R_HMR_7500</t>
  </si>
  <si>
    <t xml:space="preserve">R_HMR_7512</t>
  </si>
  <si>
    <t xml:space="preserve">R_HMR_7524</t>
  </si>
  <si>
    <t xml:space="preserve">R_HMR_7540</t>
  </si>
  <si>
    <t xml:space="preserve">R_HMR_7556</t>
  </si>
  <si>
    <t xml:space="preserve">R_HMR_7570</t>
  </si>
  <si>
    <t xml:space="preserve">R_HMR_7581</t>
  </si>
  <si>
    <t xml:space="preserve">R_HMR_7584</t>
  </si>
  <si>
    <t xml:space="preserve">R_HMR_7710</t>
  </si>
  <si>
    <t xml:space="preserve">R_HMR_7711</t>
  </si>
  <si>
    <t xml:space="preserve">R_HMR_7714</t>
  </si>
  <si>
    <t xml:space="preserve">R_HMR_7715</t>
  </si>
  <si>
    <t xml:space="preserve">R_HMR_7718</t>
  </si>
  <si>
    <t xml:space="preserve">R_HMR_7720</t>
  </si>
  <si>
    <t xml:space="preserve">R_HMR_7722</t>
  </si>
  <si>
    <t xml:space="preserve">R_HMR_7724</t>
  </si>
  <si>
    <t xml:space="preserve">R_HMR_7726</t>
  </si>
  <si>
    <t xml:space="preserve">R_HMR_7727</t>
  </si>
  <si>
    <t xml:space="preserve">R_HMR_7729</t>
  </si>
  <si>
    <t xml:space="preserve">R_HMR_7730</t>
  </si>
  <si>
    <t xml:space="preserve">R_HMR_7732</t>
  </si>
  <si>
    <t xml:space="preserve">R_HMR_7762</t>
  </si>
  <si>
    <t xml:space="preserve">R_HMR_7770</t>
  </si>
  <si>
    <t xml:space="preserve">R_HMR_7799</t>
  </si>
  <si>
    <t xml:space="preserve">R_HMR_7907</t>
  </si>
  <si>
    <t xml:space="preserve">R_HMR_7915</t>
  </si>
  <si>
    <t xml:space="preserve">R_HMR_7918</t>
  </si>
  <si>
    <t xml:space="preserve">R_HMR_7924</t>
  </si>
  <si>
    <t xml:space="preserve">R_HMR_7927</t>
  </si>
  <si>
    <t xml:space="preserve">R_HMR_8118</t>
  </si>
  <si>
    <t xml:space="preserve">R_HMR_8119</t>
  </si>
  <si>
    <t xml:space="preserve">R_HMR_8121</t>
  </si>
  <si>
    <t xml:space="preserve">R_HMR_8123</t>
  </si>
  <si>
    <t xml:space="preserve">R_HMR_8125</t>
  </si>
  <si>
    <t xml:space="preserve">R_HMR_8127</t>
  </si>
  <si>
    <t xml:space="preserve">R_HMR_8131</t>
  </si>
  <si>
    <t xml:space="preserve">R_HMR_8134</t>
  </si>
  <si>
    <t xml:space="preserve">R_HMR_8196</t>
  </si>
  <si>
    <t xml:space="preserve">R_HMR_8200</t>
  </si>
  <si>
    <t xml:space="preserve">R_HMR_8202</t>
  </si>
  <si>
    <t xml:space="preserve">R_HMR_8203</t>
  </si>
  <si>
    <t xml:space="preserve">R_HMR_8208</t>
  </si>
  <si>
    <t xml:space="preserve">R_HMR_8216</t>
  </si>
  <si>
    <t xml:space="preserve">R_HMR_8244</t>
  </si>
  <si>
    <t xml:space="preserve">R_HMR_8355</t>
  </si>
  <si>
    <t xml:space="preserve">R_HMR_8370</t>
  </si>
  <si>
    <t xml:space="preserve">R_HMR_8490</t>
  </si>
  <si>
    <t xml:space="preserve">R_HMR_8491</t>
  </si>
  <si>
    <t xml:space="preserve">R_HMR_8492</t>
  </si>
  <si>
    <t xml:space="preserve">R_HMR_8531</t>
  </si>
  <si>
    <t xml:space="preserve">R_HMR_8588</t>
  </si>
  <si>
    <t xml:space="preserve">R_HMR_8590</t>
  </si>
  <si>
    <t xml:space="preserve">R_HMR_8688</t>
  </si>
  <si>
    <t xml:space="preserve">R_HMR_8753</t>
  </si>
  <si>
    <t xml:space="preserve">R_HMR_8763</t>
  </si>
  <si>
    <t xml:space="preserve">R_HMR_8765</t>
  </si>
  <si>
    <t xml:space="preserve">R_HMR_8858</t>
  </si>
  <si>
    <t xml:space="preserve">R_HMR_8875</t>
  </si>
  <si>
    <t xml:space="preserve">R_HMR_8885</t>
  </si>
  <si>
    <t xml:space="preserve">R_HMR_8887</t>
  </si>
  <si>
    <t xml:space="preserve">R_HMR_8908</t>
  </si>
  <si>
    <t xml:space="preserve">R_HMR_8928</t>
  </si>
  <si>
    <t xml:space="preserve">R_HMR_9672</t>
  </si>
  <si>
    <t xml:space="preserve">R_HMR_9723</t>
  </si>
  <si>
    <t xml:space="preserve">R_HMR_0612</t>
  </si>
  <si>
    <t xml:space="preserve">R_HMR_3597</t>
  </si>
  <si>
    <t xml:space="preserve">R_HMR_4961</t>
  </si>
  <si>
    <t xml:space="preserve">R_HMR_5045</t>
  </si>
  <si>
    <t xml:space="preserve">R_HMR_5248</t>
  </si>
  <si>
    <t xml:space="preserve">R_HMR_5249</t>
  </si>
  <si>
    <t xml:space="preserve">R_HMR_5250</t>
  </si>
  <si>
    <t xml:space="preserve">R_HMR_5251</t>
  </si>
  <si>
    <t xml:space="preserve">R_HMR_5252</t>
  </si>
  <si>
    <t xml:space="preserve">R_HMR_5253</t>
  </si>
  <si>
    <t xml:space="preserve">R_HMR_5255</t>
  </si>
  <si>
    <t xml:space="preserve">R_HMR_7198</t>
  </si>
  <si>
    <t xml:space="preserve">R_HMR_7284</t>
  </si>
  <si>
    <t xml:space="preserve">R_HMR_9738</t>
  </si>
  <si>
    <t xml:space="preserve">R_HMR_9739</t>
  </si>
  <si>
    <t xml:space="preserve">R_HMR_9740</t>
  </si>
  <si>
    <t xml:space="preserve">R_HMR_9741</t>
  </si>
  <si>
    <t xml:space="preserve">R_HMR_9742</t>
  </si>
  <si>
    <t xml:space="preserve">R_HMR_9743</t>
  </si>
  <si>
    <t xml:space="preserve">R_HMR_9744</t>
  </si>
  <si>
    <t xml:space="preserve">R_HMR_9745</t>
  </si>
  <si>
    <t xml:space="preserve">R_HMR_9746</t>
  </si>
  <si>
    <t xml:space="preserve">R_HMR_9747</t>
  </si>
  <si>
    <t xml:space="preserve">R_HMR_9748</t>
  </si>
  <si>
    <t xml:space="preserve">R_HMR_9749</t>
  </si>
  <si>
    <t xml:space="preserve">R_HMR_9750</t>
  </si>
  <si>
    <t xml:space="preserve">R_HMR_9751</t>
  </si>
  <si>
    <t xml:space="preserve">R_HMR_9752</t>
  </si>
  <si>
    <t xml:space="preserve">R_HMR_9753</t>
  </si>
  <si>
    <t xml:space="preserve">R_HMR_9754</t>
  </si>
  <si>
    <t xml:space="preserve">R_HMR_9755</t>
  </si>
  <si>
    <t xml:space="preserve">R_HMR_9756</t>
  </si>
  <si>
    <t xml:space="preserve">R_HMR_9757</t>
  </si>
  <si>
    <t xml:space="preserve">R_HMR_9758</t>
  </si>
  <si>
    <t xml:space="preserve">R_HMR_9759</t>
  </si>
  <si>
    <t xml:space="preserve">R_HMR_9760</t>
  </si>
  <si>
    <t xml:space="preserve">R_HMR_9761</t>
  </si>
  <si>
    <t xml:space="preserve">R_HMR_9762</t>
  </si>
  <si>
    <t xml:space="preserve">R_HMR_9763</t>
  </si>
  <si>
    <t xml:space="preserve">R_HMR_9764</t>
  </si>
  <si>
    <t xml:space="preserve">R_HMR_9765</t>
  </si>
  <si>
    <t xml:space="preserve">R_HMR_9766</t>
  </si>
  <si>
    <t xml:space="preserve">R_HMR_9767</t>
  </si>
  <si>
    <t xml:space="preserve">R_HMR_9768</t>
  </si>
  <si>
    <t xml:space="preserve">R_HMR_9769</t>
  </si>
  <si>
    <t xml:space="preserve">R_HMR_9770</t>
  </si>
  <si>
    <t xml:space="preserve">R_HMR_9771</t>
  </si>
  <si>
    <t xml:space="preserve">R_HMR_9772</t>
  </si>
  <si>
    <t xml:space="preserve">R_HMR_9773</t>
  </si>
  <si>
    <t xml:space="preserve">R_HMR_9774</t>
  </si>
  <si>
    <t xml:space="preserve">R_HMR_9775</t>
  </si>
  <si>
    <t xml:space="preserve">R_HMR_9776</t>
  </si>
  <si>
    <t xml:space="preserve">R_HMR_9777</t>
  </si>
  <si>
    <t xml:space="preserve">R_HMR_9778</t>
  </si>
  <si>
    <t xml:space="preserve">R_HMR_9779</t>
  </si>
  <si>
    <t xml:space="preserve">R_HMR_9780</t>
  </si>
  <si>
    <t xml:space="preserve">R_HMR_9781</t>
  </si>
  <si>
    <t xml:space="preserve">R_HMR_9782</t>
  </si>
  <si>
    <t xml:space="preserve">R_HMR_9783</t>
  </si>
  <si>
    <t xml:space="preserve">R_HMR_9784</t>
  </si>
  <si>
    <t xml:space="preserve">R_HMR_9785</t>
  </si>
  <si>
    <t xml:space="preserve">R_HMR_9786</t>
  </si>
  <si>
    <t xml:space="preserve">R_HMR_9787</t>
  </si>
  <si>
    <t xml:space="preserve">R_HMR_9788</t>
  </si>
  <si>
    <t xml:space="preserve">R_HMR_9789</t>
  </si>
  <si>
    <t xml:space="preserve">R_HMR_9790</t>
  </si>
  <si>
    <t xml:space="preserve">R_HMR_9791</t>
  </si>
  <si>
    <t xml:space="preserve">R_HMR_9792</t>
  </si>
  <si>
    <t xml:space="preserve">R_HMR_9793</t>
  </si>
  <si>
    <t xml:space="preserve">R_HMR_9794</t>
  </si>
  <si>
    <t xml:space="preserve">R_HMR_9795</t>
  </si>
  <si>
    <t xml:space="preserve">R_HMR_9796</t>
  </si>
  <si>
    <t xml:space="preserve">R_HMR_0652</t>
  </si>
  <si>
    <t xml:space="preserve">R_HMR_0717</t>
  </si>
  <si>
    <t xml:space="preserve">R_HMR_0731</t>
  </si>
  <si>
    <t xml:space="preserve">R_HMR_0732</t>
  </si>
  <si>
    <t xml:space="preserve">R_HMR_0734</t>
  </si>
  <si>
    <t xml:space="preserve">R_HMR_0917</t>
  </si>
  <si>
    <t xml:space="preserve">R_HMR_0918</t>
  </si>
  <si>
    <t xml:space="preserve">R_HMR_1916</t>
  </si>
  <si>
    <t xml:space="preserve">R_HMR_4125</t>
  </si>
  <si>
    <t xml:space="preserve">R_HMR_4892</t>
  </si>
  <si>
    <t xml:space="preserve">R_HMR_4902</t>
  </si>
  <si>
    <t xml:space="preserve">R_HMR_4955</t>
  </si>
  <si>
    <t xml:space="preserve">R_HMR_6577</t>
  </si>
  <si>
    <t xml:space="preserve">R_HMR_6578</t>
  </si>
  <si>
    <t xml:space="preserve">R_HMR_7201</t>
  </si>
  <si>
    <t xml:space="preserve">R_HMR_7204</t>
  </si>
  <si>
    <t xml:space="preserve">R_HMR_7331</t>
  </si>
  <si>
    <t xml:space="preserve">R_HMR_7431</t>
  </si>
  <si>
    <t xml:space="preserve">R_HMR_7433</t>
  </si>
  <si>
    <t xml:space="preserve">R_HMR_7434</t>
  </si>
  <si>
    <t xml:space="preserve">R_HMR_7435</t>
  </si>
  <si>
    <t xml:space="preserve">R_HMR_7437</t>
  </si>
  <si>
    <t xml:space="preserve">R_HMR_7675</t>
  </si>
  <si>
    <t xml:space="preserve">R_HMR_7693</t>
  </si>
  <si>
    <t xml:space="preserve">R_HMR_7694</t>
  </si>
  <si>
    <t xml:space="preserve">R_HMR_7695</t>
  </si>
  <si>
    <t xml:space="preserve">R_HMR_7733</t>
  </si>
  <si>
    <t xml:space="preserve">R_HMR_7740</t>
  </si>
  <si>
    <t xml:space="preserve">R_HMR_7743</t>
  </si>
  <si>
    <t xml:space="preserve">R_HMR_7759</t>
  </si>
  <si>
    <t xml:space="preserve">R_HMR_7761</t>
  </si>
  <si>
    <t xml:space="preserve">R_HMR_7793</t>
  </si>
  <si>
    <t xml:space="preserve">R_HMR_8084</t>
  </si>
  <si>
    <t xml:space="preserve">R_HMR_8086</t>
  </si>
  <si>
    <t xml:space="preserve">R_HMR_8145</t>
  </si>
  <si>
    <t xml:space="preserve">R_HMR_8146</t>
  </si>
  <si>
    <t xml:space="preserve">R_HMR_8153</t>
  </si>
  <si>
    <t xml:space="preserve">R_HMR_8157</t>
  </si>
  <si>
    <t xml:space="preserve">R_HMR_8160</t>
  </si>
  <si>
    <t xml:space="preserve">R_HMR_8163</t>
  </si>
  <si>
    <t xml:space="preserve">R_HMR_8193</t>
  </si>
  <si>
    <t xml:space="preserve">R_HMR_8195</t>
  </si>
  <si>
    <t xml:space="preserve">R_HMR_8199</t>
  </si>
  <si>
    <t xml:space="preserve">R_HMR_8205</t>
  </si>
  <si>
    <t xml:space="preserve">R_HMR_8207</t>
  </si>
  <si>
    <t xml:space="preserve">R_HMR_8213</t>
  </si>
  <si>
    <t xml:space="preserve">R_HMR_8215</t>
  </si>
  <si>
    <t xml:space="preserve">R_HMR_8222</t>
  </si>
  <si>
    <t xml:space="preserve">R_HMR_8230</t>
  </si>
  <si>
    <t xml:space="preserve">R_HMR_8232</t>
  </si>
  <si>
    <t xml:space="preserve">R_HMR_8241</t>
  </si>
  <si>
    <t xml:space="preserve">R_HMR_8243</t>
  </si>
  <si>
    <t xml:space="preserve">R_HMR_8252</t>
  </si>
  <si>
    <t xml:space="preserve">R_HMR_8259</t>
  </si>
  <si>
    <t xml:space="preserve">R_HMR_8265</t>
  </si>
  <si>
    <t xml:space="preserve">R_HMR_8269</t>
  </si>
  <si>
    <t xml:space="preserve">R_HMR_8272</t>
  </si>
  <si>
    <t xml:space="preserve">R_HMR_8282</t>
  </si>
  <si>
    <t xml:space="preserve">R_HMR_8289</t>
  </si>
  <si>
    <t xml:space="preserve">R_HMR_8296</t>
  </si>
  <si>
    <t xml:space="preserve">R_HMR_8299</t>
  </si>
  <si>
    <t xml:space="preserve">R_HMR_8303</t>
  </si>
  <si>
    <t xml:space="preserve">R_HMR_8310</t>
  </si>
  <si>
    <t xml:space="preserve">R_HMR_8312</t>
  </si>
  <si>
    <t xml:space="preserve">R_HMR_8314</t>
  </si>
  <si>
    <t xml:space="preserve">R_HMR_8320</t>
  </si>
  <si>
    <t xml:space="preserve">R_HMR_8323</t>
  </si>
  <si>
    <t xml:space="preserve">R_HMR_8328</t>
  </si>
  <si>
    <t xml:space="preserve">R_HMR_8335</t>
  </si>
  <si>
    <t xml:space="preserve">R_HMR_8338</t>
  </si>
  <si>
    <t xml:space="preserve">R_HMR_8496</t>
  </si>
  <si>
    <t xml:space="preserve">R_HMR_8524</t>
  </si>
  <si>
    <t xml:space="preserve">R_HMR_8527</t>
  </si>
  <si>
    <t xml:space="preserve">R_HMR_8661</t>
  </si>
  <si>
    <t xml:space="preserve">R_HMR_8673</t>
  </si>
  <si>
    <t xml:space="preserve">R_HMR_8793</t>
  </si>
  <si>
    <t xml:space="preserve">R_HMR_8834</t>
  </si>
  <si>
    <t xml:space="preserve">R_HMR_8856</t>
  </si>
  <si>
    <t xml:space="preserve">R_HMR_8857</t>
  </si>
  <si>
    <t xml:space="preserve">R_HMR_8874</t>
  </si>
  <si>
    <t xml:space="preserve">R_HMR_8880</t>
  </si>
  <si>
    <t xml:space="preserve">R_HMR_8882</t>
  </si>
  <si>
    <t xml:space="preserve">R_HMR_8895</t>
  </si>
  <si>
    <t xml:space="preserve">R_HMR_8897</t>
  </si>
  <si>
    <t xml:space="preserve">R_HMR_8900</t>
  </si>
  <si>
    <t xml:space="preserve">R_HMR_8902</t>
  </si>
  <si>
    <t xml:space="preserve">R_HMR_8904</t>
  </si>
  <si>
    <t xml:space="preserve">R_HMR_8920</t>
  </si>
  <si>
    <t xml:space="preserve">R_HMR_9199</t>
  </si>
  <si>
    <t xml:space="preserve">R_HMR_9664</t>
  </si>
  <si>
    <t xml:space="preserve">R_HMR_9665</t>
  </si>
  <si>
    <t xml:space="preserve">R_HMR_9666</t>
  </si>
  <si>
    <t xml:space="preserve">R_HMR_9667</t>
  </si>
  <si>
    <t xml:space="preserve">R_HMR_9668</t>
  </si>
  <si>
    <t xml:space="preserve">R_HMR_9669</t>
  </si>
  <si>
    <t xml:space="preserve">R_HMR_9670</t>
  </si>
  <si>
    <t xml:space="preserve">R_HMR_9671</t>
  </si>
  <si>
    <t xml:space="preserve">R_HMR_7182</t>
  </si>
  <si>
    <t xml:space="preserve">R_HMR_7330</t>
  </si>
  <si>
    <t xml:space="preserve">R_HMR_7432</t>
  </si>
  <si>
    <t xml:space="preserve">R_HMR_4313</t>
  </si>
  <si>
    <t xml:space="preserve">R_HMR_7307</t>
  </si>
  <si>
    <t xml:space="preserve">R_HMR_1809</t>
  </si>
  <si>
    <t xml:space="preserve">R_HMR_0020</t>
  </si>
  <si>
    <t xml:space="preserve">R_HMR_0461</t>
  </si>
  <si>
    <t xml:space="preserve">R_HMR_0462</t>
  </si>
  <si>
    <t xml:space="preserve">R_HMR_0464</t>
  </si>
  <si>
    <t xml:space="preserve">R_HMR_0466</t>
  </si>
  <si>
    <t xml:space="preserve">R_HMR_0467</t>
  </si>
  <si>
    <t xml:space="preserve">R_HMR_0664</t>
  </si>
  <si>
    <t xml:space="preserve">R_HMR_0730</t>
  </si>
  <si>
    <t xml:space="preserve">R_HMR_0768</t>
  </si>
  <si>
    <t xml:space="preserve">R_HMR_0771</t>
  </si>
  <si>
    <t xml:space="preserve">R_HMR_0966</t>
  </si>
  <si>
    <t xml:space="preserve">R_HMR_1035</t>
  </si>
  <si>
    <t xml:space="preserve">R_HMR_1143</t>
  </si>
  <si>
    <t xml:space="preserve">R_HMR_1189</t>
  </si>
  <si>
    <t xml:space="preserve">R_HMR_1240</t>
  </si>
  <si>
    <t xml:space="preserve">R_HMR_1252</t>
  </si>
  <si>
    <t xml:space="preserve">R_HMR_1269</t>
  </si>
  <si>
    <t xml:space="preserve">R_HMR_1306</t>
  </si>
  <si>
    <t xml:space="preserve">R_HMR_1309</t>
  </si>
  <si>
    <t xml:space="preserve">R_HMR_1311</t>
  </si>
  <si>
    <t xml:space="preserve">R_HMR_1316</t>
  </si>
  <si>
    <t xml:space="preserve">R_HMR_1331</t>
  </si>
  <si>
    <t xml:space="preserve">R_HMR_1392</t>
  </si>
  <si>
    <t xml:space="preserve">R_HMR_1530</t>
  </si>
  <si>
    <t xml:space="preserve">R_HMR_1672</t>
  </si>
  <si>
    <t xml:space="preserve">R_HMR_1937</t>
  </si>
  <si>
    <t xml:space="preserve">R_HMR_1998</t>
  </si>
  <si>
    <t xml:space="preserve">R_HMR_2039</t>
  </si>
  <si>
    <t xml:space="preserve">R_HMR_2066</t>
  </si>
  <si>
    <t xml:space="preserve">R_HMR_2081</t>
  </si>
  <si>
    <t xml:space="preserve">R_HMR_2092</t>
  </si>
  <si>
    <t xml:space="preserve">R_HMR_2103</t>
  </si>
  <si>
    <t xml:space="preserve">R_HMR_2554</t>
  </si>
  <si>
    <t xml:space="preserve">R_HMR_2569</t>
  </si>
  <si>
    <t xml:space="preserve">R_HMR_2777</t>
  </si>
  <si>
    <t xml:space="preserve">R_HMR_3953</t>
  </si>
  <si>
    <t xml:space="preserve">R_HMR_4123</t>
  </si>
  <si>
    <t xml:space="preserve">R_HMR_4126</t>
  </si>
  <si>
    <t xml:space="preserve">R_HMR_4765</t>
  </si>
  <si>
    <t xml:space="preserve">R_HMR_4846</t>
  </si>
  <si>
    <t xml:space="preserve">R_HMR_4856</t>
  </si>
  <si>
    <t xml:space="preserve">R_HMR_4860</t>
  </si>
  <si>
    <t xml:space="preserve">R_HMR_4876</t>
  </si>
  <si>
    <t xml:space="preserve">R_HMR_4877</t>
  </si>
  <si>
    <t xml:space="preserve">R_HMR_4878</t>
  </si>
  <si>
    <t xml:space="preserve">R_HMR_4879</t>
  </si>
  <si>
    <t xml:space="preserve">R_HMR_4880</t>
  </si>
  <si>
    <t xml:space="preserve">R_HMR_4881</t>
  </si>
  <si>
    <t xml:space="preserve">R_HMR_4883</t>
  </si>
  <si>
    <t xml:space="preserve">R_HMR_4894</t>
  </si>
  <si>
    <t xml:space="preserve">R_HMR_4906</t>
  </si>
  <si>
    <t xml:space="preserve">R_HMR_4913</t>
  </si>
  <si>
    <t xml:space="preserve">R_HMR_4917</t>
  </si>
  <si>
    <t xml:space="preserve">R_HMR_4941</t>
  </si>
  <si>
    <t xml:space="preserve">R_HMR_4942</t>
  </si>
  <si>
    <t xml:space="preserve">R_HMR_4960</t>
  </si>
  <si>
    <t xml:space="preserve">R_HMR_5004</t>
  </si>
  <si>
    <t xml:space="preserve">R_HMR_5012</t>
  </si>
  <si>
    <t xml:space="preserve">R_HMR_5027</t>
  </si>
  <si>
    <t xml:space="preserve">R_HMR_5203</t>
  </si>
  <si>
    <t xml:space="preserve">R_HMR_5205</t>
  </si>
  <si>
    <t xml:space="preserve">R_HMR_5207</t>
  </si>
  <si>
    <t xml:space="preserve">R_HMR_5209</t>
  </si>
  <si>
    <t xml:space="preserve">R_HMR_5210</t>
  </si>
  <si>
    <t xml:space="preserve">R_HMR_5211</t>
  </si>
  <si>
    <t xml:space="preserve">R_HMR_5245</t>
  </si>
  <si>
    <t xml:space="preserve">R_HMR_5342</t>
  </si>
  <si>
    <t xml:space="preserve">R_HMR_5347</t>
  </si>
  <si>
    <t xml:space="preserve">R_HMR_5354</t>
  </si>
  <si>
    <t xml:space="preserve">R_HMR_6385</t>
  </si>
  <si>
    <t xml:space="preserve">R_HMR_6386</t>
  </si>
  <si>
    <t xml:space="preserve">R_HMR_6387</t>
  </si>
  <si>
    <t xml:space="preserve">R_HMR_6388</t>
  </si>
  <si>
    <t xml:space="preserve">R_HMR_6425</t>
  </si>
  <si>
    <t xml:space="preserve">R_HMR_6430</t>
  </si>
  <si>
    <t xml:space="preserve">R_HMR_6440</t>
  </si>
  <si>
    <t xml:space="preserve">R_HMR_6445</t>
  </si>
  <si>
    <t xml:space="preserve">R_HMR_6463</t>
  </si>
  <si>
    <t xml:space="preserve">R_HMR_6468</t>
  </si>
  <si>
    <t xml:space="preserve">R_HMR_6475</t>
  </si>
  <si>
    <t xml:space="preserve">R_HMR_6480</t>
  </si>
  <si>
    <t xml:space="preserve">R_HMR_6629</t>
  </si>
  <si>
    <t xml:space="preserve">R_HMR_6797</t>
  </si>
  <si>
    <t xml:space="preserve">R_HMR_6990</t>
  </si>
  <si>
    <t xml:space="preserve">R_HMR_7257</t>
  </si>
  <si>
    <t xml:space="preserve">R_HMR_7262</t>
  </si>
  <si>
    <t xml:space="preserve">R_HMR_7272</t>
  </si>
  <si>
    <t xml:space="preserve">R_HMR_7273</t>
  </si>
  <si>
    <t xml:space="preserve">R_HMR_7649</t>
  </si>
  <si>
    <t xml:space="preserve">R_HMR_7766</t>
  </si>
  <si>
    <t xml:space="preserve">R_HMR_7768</t>
  </si>
  <si>
    <t xml:space="preserve">R_HMR_7772</t>
  </si>
  <si>
    <t xml:space="preserve">R_HMR_7776</t>
  </si>
  <si>
    <t xml:space="preserve">R_HMR_7778</t>
  </si>
  <si>
    <t xml:space="preserve">R_HMR_7780</t>
  </si>
  <si>
    <t xml:space="preserve">R_HMR_7784</t>
  </si>
  <si>
    <t xml:space="preserve">R_HMR_7789</t>
  </si>
  <si>
    <t xml:space="preserve">R_HMR_7791</t>
  </si>
  <si>
    <t xml:space="preserve">R_HMR_7929</t>
  </si>
  <si>
    <t xml:space="preserve">R_HMR_7933</t>
  </si>
  <si>
    <t xml:space="preserve">R_HMR_7944</t>
  </si>
  <si>
    <t xml:space="preserve">R_HMR_7947</t>
  </si>
  <si>
    <t xml:space="preserve">R_HMR_7949</t>
  </si>
  <si>
    <t xml:space="preserve">R_HMR_7953</t>
  </si>
  <si>
    <t xml:space="preserve">R_HMR_7956</t>
  </si>
  <si>
    <t xml:space="preserve">R_HMR_7960</t>
  </si>
  <si>
    <t xml:space="preserve">R_HMR_7963</t>
  </si>
  <si>
    <t xml:space="preserve">R_HMR_7966</t>
  </si>
  <si>
    <t xml:space="preserve">R_HMR_7969</t>
  </si>
  <si>
    <t xml:space="preserve">R_HMR_7981</t>
  </si>
  <si>
    <t xml:space="preserve">R_HMR_7983</t>
  </si>
  <si>
    <t xml:space="preserve">R_HMR_7985</t>
  </si>
  <si>
    <t xml:space="preserve">R_HMR_7988</t>
  </si>
  <si>
    <t xml:space="preserve">R_HMR_7989</t>
  </si>
  <si>
    <t xml:space="preserve">R_HMR_8030</t>
  </si>
  <si>
    <t xml:space="preserve">R_HMR_8058</t>
  </si>
  <si>
    <t xml:space="preserve">R_HMR_8060</t>
  </si>
  <si>
    <t xml:space="preserve">R_HMR_8234</t>
  </si>
  <si>
    <t xml:space="preserve">R_HMR_8236</t>
  </si>
  <si>
    <t xml:space="preserve">R_HMR_8239</t>
  </si>
  <si>
    <t xml:space="preserve">R_HMR_8347</t>
  </si>
  <si>
    <t xml:space="preserve">R_HMR_8350</t>
  </si>
  <si>
    <t xml:space="preserve">R_HMR_8351</t>
  </si>
  <si>
    <t xml:space="preserve">R_HMR_8358</t>
  </si>
  <si>
    <t xml:space="preserve">R_HMR_8369</t>
  </si>
  <si>
    <t xml:space="preserve">R_HMR_8382</t>
  </si>
  <si>
    <t xml:space="preserve">R_HMR_8526</t>
  </si>
  <si>
    <t xml:space="preserve">R_HMR_8553</t>
  </si>
  <si>
    <t xml:space="preserve">R_HMR_8594</t>
  </si>
  <si>
    <t xml:space="preserve">R_HMR_8651</t>
  </si>
  <si>
    <t xml:space="preserve">R_HMR_8681</t>
  </si>
  <si>
    <t xml:space="preserve">R_HMR_8715</t>
  </si>
  <si>
    <t xml:space="preserve">R_HMR_8716</t>
  </si>
  <si>
    <t xml:space="preserve">R_HMR_8719</t>
  </si>
  <si>
    <t xml:space="preserve">R_HMR_8722</t>
  </si>
  <si>
    <t xml:space="preserve">R_HMR_8737</t>
  </si>
  <si>
    <t xml:space="preserve">R_HMR_8851</t>
  </si>
  <si>
    <t xml:space="preserve">R_HMR_8855</t>
  </si>
  <si>
    <t xml:space="preserve">R_HMR_8859</t>
  </si>
  <si>
    <t xml:space="preserve">R_HMR_8886</t>
  </si>
  <si>
    <t xml:space="preserve">R_HMR_8888</t>
  </si>
  <si>
    <t xml:space="preserve">R_HMR_8906</t>
  </si>
  <si>
    <t xml:space="preserve">R_HMR_8914</t>
  </si>
  <si>
    <t xml:space="preserve">R_HMR_8915</t>
  </si>
  <si>
    <t xml:space="preserve">R_HMR_8919</t>
  </si>
  <si>
    <t xml:space="preserve">R_HMR_8921</t>
  </si>
  <si>
    <t xml:space="preserve">R_HMR_9177</t>
  </si>
  <si>
    <t xml:space="preserve">R_HMR_9200</t>
  </si>
  <si>
    <t xml:space="preserve">R_HMR_9625</t>
  </si>
  <si>
    <t xml:space="preserve">R_HMR_9626</t>
  </si>
  <si>
    <t xml:space="preserve">R_HMR_9627</t>
  </si>
  <si>
    <t xml:space="preserve">R_HMR_9628</t>
  </si>
  <si>
    <t xml:space="preserve">R_HMR_9629</t>
  </si>
  <si>
    <t xml:space="preserve">R_HMR_9630</t>
  </si>
  <si>
    <t xml:space="preserve">R_HMR_9631</t>
  </si>
  <si>
    <t xml:space="preserve">R_HMR_9632</t>
  </si>
  <si>
    <t xml:space="preserve">R_HMR_9633</t>
  </si>
  <si>
    <t xml:space="preserve">R_HMR_9634</t>
  </si>
  <si>
    <t xml:space="preserve">R_HMR_9716</t>
  </si>
  <si>
    <t xml:space="preserve">R_HMR_9724</t>
  </si>
  <si>
    <t xml:space="preserve">R_HMR_9732</t>
  </si>
  <si>
    <t xml:space="preserve">R_HMR_7108</t>
  </si>
  <si>
    <t xml:space="preserve">R_HMR_7110</t>
  </si>
  <si>
    <t xml:space="preserve">R_HMR_7112</t>
  </si>
  <si>
    <t xml:space="preserve">R_HMR_7114</t>
  </si>
  <si>
    <t xml:space="preserve">R_HMR_7116</t>
  </si>
  <si>
    <t xml:space="preserve">R_HMR_7118</t>
  </si>
  <si>
    <t xml:space="preserve">R_HMR_7120</t>
  </si>
  <si>
    <t xml:space="preserve">R_HMR_7122</t>
  </si>
  <si>
    <t xml:space="preserve">R_HMR_7124</t>
  </si>
  <si>
    <t xml:space="preserve">R_HMR_7126</t>
  </si>
  <si>
    <t xml:space="preserve">R_HMR_9023</t>
  </si>
  <si>
    <t xml:space="preserve">R_HMR_9024</t>
  </si>
  <si>
    <t xml:space="preserve">R_HMR_9025</t>
  </si>
  <si>
    <t xml:space="preserve">R_HMR_9026</t>
  </si>
  <si>
    <t xml:space="preserve">R_HMR_9027</t>
  </si>
  <si>
    <t xml:space="preserve">R_HMR_9028</t>
  </si>
  <si>
    <t xml:space="preserve">R_HMR_9029</t>
  </si>
  <si>
    <t xml:space="preserve">R_HMR_9030</t>
  </si>
  <si>
    <t xml:space="preserve">R_HMR_9031</t>
  </si>
  <si>
    <t xml:space="preserve">R_HMR_9032</t>
  </si>
  <si>
    <t xml:space="preserve">R_HMR_9808</t>
  </si>
  <si>
    <t xml:space="preserve">R_HMR_9809</t>
  </si>
  <si>
    <t xml:space="preserve">R_HMR_9810</t>
  </si>
  <si>
    <t xml:space="preserve">R_HMR_9811</t>
  </si>
  <si>
    <t xml:space="preserve">R_HMR_9812</t>
  </si>
  <si>
    <t xml:space="preserve">R_HMR_9813</t>
  </si>
  <si>
    <t xml:space="preserve">R_HMR_9814</t>
  </si>
  <si>
    <t xml:space="preserve">R_HMR_9815</t>
  </si>
  <si>
    <t xml:space="preserve">R_HMR_9816</t>
  </si>
  <si>
    <t xml:space="preserve">R_HMR_9033</t>
  </si>
  <si>
    <t xml:space="preserve">R_HMR_9034</t>
  </si>
  <si>
    <t xml:space="preserve">R_HMR_9035</t>
  </si>
  <si>
    <t xml:space="preserve">R_HMR_9036</t>
  </si>
  <si>
    <t xml:space="preserve">R_HMR_9037</t>
  </si>
  <si>
    <t xml:space="preserve">R_HMR_9038</t>
  </si>
  <si>
    <t xml:space="preserve">R_HMR_9039</t>
  </si>
  <si>
    <t xml:space="preserve">R_HMR_9040</t>
  </si>
  <si>
    <t xml:space="preserve">R_HMR_9041</t>
  </si>
  <si>
    <t xml:space="preserve">R_HMR_9042</t>
  </si>
  <si>
    <t xml:space="preserve">R_HMR_9043</t>
  </si>
  <si>
    <t xml:space="preserve">R_HMR_9044</t>
  </si>
  <si>
    <t xml:space="preserve">R_HMR_9045</t>
  </si>
  <si>
    <t xml:space="preserve">R_HMR_9046</t>
  </si>
  <si>
    <t xml:space="preserve">R_HMR_9047</t>
  </si>
  <si>
    <t xml:space="preserve">R_HMR_9048</t>
  </si>
  <si>
    <t xml:space="preserve">R_HMR_9049</t>
  </si>
  <si>
    <t xml:space="preserve">R_HMR_9050</t>
  </si>
  <si>
    <t xml:space="preserve">R_HMR_9051</t>
  </si>
  <si>
    <t xml:space="preserve">R_HMR_9052</t>
  </si>
  <si>
    <t xml:space="preserve">R_HMR_9053</t>
  </si>
  <si>
    <t xml:space="preserve">R_HMR_9054</t>
  </si>
  <si>
    <t xml:space="preserve">R_HMR_9055</t>
  </si>
  <si>
    <t xml:space="preserve">R_HMR_9056</t>
  </si>
  <si>
    <t xml:space="preserve">R_HMR_9058</t>
  </si>
  <si>
    <t xml:space="preserve">R_HMR_9061</t>
  </si>
  <si>
    <t xml:space="preserve">R_HMR_9062</t>
  </si>
  <si>
    <t xml:space="preserve">R_HMR_9063</t>
  </si>
  <si>
    <t xml:space="preserve">R_HMR_9064</t>
  </si>
  <si>
    <t xml:space="preserve">R_HMR_9065</t>
  </si>
  <si>
    <t xml:space="preserve">R_HMR_9066</t>
  </si>
  <si>
    <t xml:space="preserve">R_HMR_9067</t>
  </si>
  <si>
    <t xml:space="preserve">R_HMR_9068</t>
  </si>
  <si>
    <t xml:space="preserve">R_HMR_9069</t>
  </si>
  <si>
    <t xml:space="preserve">R_HMR_9070</t>
  </si>
  <si>
    <t xml:space="preserve">R_HMR_9071</t>
  </si>
  <si>
    <t xml:space="preserve">R_HMR_9072</t>
  </si>
  <si>
    <t xml:space="preserve">R_HMR_9073</t>
  </si>
  <si>
    <t xml:space="preserve">R_HMR_9074</t>
  </si>
  <si>
    <t xml:space="preserve">R_HMR_9075</t>
  </si>
  <si>
    <t xml:space="preserve">R_HMR_9076</t>
  </si>
  <si>
    <t xml:space="preserve">R_HMR_9077</t>
  </si>
  <si>
    <t xml:space="preserve">R_HMR_9078</t>
  </si>
  <si>
    <t xml:space="preserve">R_HMR_9079</t>
  </si>
  <si>
    <t xml:space="preserve">R_HMR_9080</t>
  </si>
  <si>
    <t xml:space="preserve">R_HMR_9081</t>
  </si>
  <si>
    <t xml:space="preserve">R_HMR_9082</t>
  </si>
  <si>
    <t xml:space="preserve">R_HMR_9083</t>
  </si>
  <si>
    <t xml:space="preserve">R_HMR_9084</t>
  </si>
  <si>
    <t xml:space="preserve">R_HMR_9085</t>
  </si>
  <si>
    <t xml:space="preserve">R_HMR_9086</t>
  </si>
  <si>
    <t xml:space="preserve">R_HMR_9087</t>
  </si>
  <si>
    <t xml:space="preserve">R_HMR_9088</t>
  </si>
  <si>
    <t xml:space="preserve">R_HMR_9089</t>
  </si>
  <si>
    <t xml:space="preserve">R_HMR_9090</t>
  </si>
  <si>
    <t xml:space="preserve">R_HMR_9091</t>
  </si>
  <si>
    <t xml:space="preserve">R_HMR_9092</t>
  </si>
  <si>
    <t xml:space="preserve">R_HMR_9093</t>
  </si>
  <si>
    <t xml:space="preserve">R_HMR_9094</t>
  </si>
  <si>
    <t xml:space="preserve">R_HMR_9095</t>
  </si>
  <si>
    <t xml:space="preserve">R_HMR_9096</t>
  </si>
  <si>
    <t xml:space="preserve">R_HMR_9097</t>
  </si>
  <si>
    <t xml:space="preserve">R_HMR_9098</t>
  </si>
  <si>
    <t xml:space="preserve">R_HMR_9099</t>
  </si>
  <si>
    <t xml:space="preserve">R_HMR_9100</t>
  </si>
  <si>
    <t xml:space="preserve">R_HMR_9101</t>
  </si>
  <si>
    <t xml:space="preserve">R_HMR_9102</t>
  </si>
  <si>
    <t xml:space="preserve">R_HMR_9103</t>
  </si>
  <si>
    <t xml:space="preserve">R_HMR_9104</t>
  </si>
  <si>
    <t xml:space="preserve">R_HMR_9105</t>
  </si>
  <si>
    <t xml:space="preserve">R_HMR_9106</t>
  </si>
  <si>
    <t xml:space="preserve">R_HMR_9107</t>
  </si>
  <si>
    <t xml:space="preserve">R_HMR_9108</t>
  </si>
  <si>
    <t xml:space="preserve">R_HMR_9109</t>
  </si>
  <si>
    <t xml:space="preserve">R_HMR_9110</t>
  </si>
  <si>
    <t xml:space="preserve">R_HMR_9111</t>
  </si>
  <si>
    <t xml:space="preserve">R_HMR_9113</t>
  </si>
  <si>
    <t xml:space="preserve">R_HMR_9114</t>
  </si>
  <si>
    <t xml:space="preserve">R_HMR_9115</t>
  </si>
  <si>
    <t xml:space="preserve">R_HMR_9116</t>
  </si>
  <si>
    <t xml:space="preserve">R_HMR_9117</t>
  </si>
  <si>
    <t xml:space="preserve">R_HMR_9118</t>
  </si>
  <si>
    <t xml:space="preserve">R_HMR_9119</t>
  </si>
  <si>
    <t xml:space="preserve">R_HMR_9120</t>
  </si>
  <si>
    <t xml:space="preserve">R_HMR_9121</t>
  </si>
  <si>
    <t xml:space="preserve">R_HMR_9122</t>
  </si>
  <si>
    <t xml:space="preserve">R_HMR_9123</t>
  </si>
  <si>
    <t xml:space="preserve">R_HMR_9124</t>
  </si>
  <si>
    <t xml:space="preserve">R_HMR_9125</t>
  </si>
  <si>
    <t xml:space="preserve">R_HMR_9126</t>
  </si>
  <si>
    <t xml:space="preserve">R_HMR_9127</t>
  </si>
  <si>
    <t xml:space="preserve">R_HMR_9128</t>
  </si>
  <si>
    <t xml:space="preserve">R_HMR_9129</t>
  </si>
  <si>
    <t xml:space="preserve">R_HMR_9130</t>
  </si>
  <si>
    <t xml:space="preserve">R_HMR_9131</t>
  </si>
  <si>
    <t xml:space="preserve">R_HMR_9132</t>
  </si>
  <si>
    <t xml:space="preserve">R_HMR_9133</t>
  </si>
  <si>
    <t xml:space="preserve">R_HMR_9134</t>
  </si>
  <si>
    <t xml:space="preserve">R_HMR_9135</t>
  </si>
  <si>
    <t xml:space="preserve">R_HMR_9136</t>
  </si>
  <si>
    <t xml:space="preserve">R_HMR_9137</t>
  </si>
  <si>
    <t xml:space="preserve">R_HMR_9138</t>
  </si>
  <si>
    <t xml:space="preserve">R_HMR_9139</t>
  </si>
  <si>
    <t xml:space="preserve">R_HMR_9140</t>
  </si>
  <si>
    <t xml:space="preserve">R_HMR_9141</t>
  </si>
  <si>
    <t xml:space="preserve">R_HMR_9142</t>
  </si>
  <si>
    <t xml:space="preserve">R_HMR_9143</t>
  </si>
  <si>
    <t xml:space="preserve">R_HMR_9144</t>
  </si>
  <si>
    <t xml:space="preserve">R_HMR_9145</t>
  </si>
  <si>
    <t xml:space="preserve">R_HMR_9146</t>
  </si>
  <si>
    <t xml:space="preserve">R_HMR_9147</t>
  </si>
  <si>
    <t xml:space="preserve">R_HMR_9148</t>
  </si>
  <si>
    <t xml:space="preserve">R_HMR_9149</t>
  </si>
  <si>
    <t xml:space="preserve">R_HMR_9150</t>
  </si>
  <si>
    <t xml:space="preserve">R_HMR_9151</t>
  </si>
  <si>
    <t xml:space="preserve">R_HMR_9152</t>
  </si>
  <si>
    <t xml:space="preserve">R_HMR_9153</t>
  </si>
  <si>
    <t xml:space="preserve">R_HMR_9154</t>
  </si>
  <si>
    <t xml:space="preserve">R_HMR_9155</t>
  </si>
  <si>
    <t xml:space="preserve">R_HMR_9156</t>
  </si>
  <si>
    <t xml:space="preserve">R_HMR_9157</t>
  </si>
  <si>
    <t xml:space="preserve">R_HMR_9158</t>
  </si>
  <si>
    <t xml:space="preserve">R_HMR_9159</t>
  </si>
  <si>
    <t xml:space="preserve">R_HMR_9160</t>
  </si>
  <si>
    <t xml:space="preserve">R_HMR_9161</t>
  </si>
  <si>
    <t xml:space="preserve">R_HMR_9162</t>
  </si>
  <si>
    <t xml:space="preserve">R_HMR_9163</t>
  </si>
  <si>
    <t xml:space="preserve">R_HMR_9164</t>
  </si>
  <si>
    <t xml:space="preserve">R_HMR_9165</t>
  </si>
  <si>
    <t xml:space="preserve">R_HMR_9166</t>
  </si>
  <si>
    <t xml:space="preserve">R_HMR_9167</t>
  </si>
  <si>
    <t xml:space="preserve">R_HMR_9168</t>
  </si>
  <si>
    <t xml:space="preserve">R_HMR_9169</t>
  </si>
  <si>
    <t xml:space="preserve">R_HMR_9171</t>
  </si>
  <si>
    <t xml:space="preserve">R_HMR_9172</t>
  </si>
  <si>
    <t xml:space="preserve">R_HMR_9201</t>
  </si>
  <si>
    <t xml:space="preserve">R_HMR_9202</t>
  </si>
  <si>
    <t xml:space="preserve">R_HMR_9203</t>
  </si>
  <si>
    <t xml:space="preserve">R_HMR_9204</t>
  </si>
  <si>
    <t xml:space="preserve">R_HMR_9205</t>
  </si>
  <si>
    <t xml:space="preserve">R_HMR_9206</t>
  </si>
  <si>
    <t xml:space="preserve">R_HMR_9207</t>
  </si>
  <si>
    <t xml:space="preserve">R_HMR_9208</t>
  </si>
  <si>
    <t xml:space="preserve">R_HMR_9209</t>
  </si>
  <si>
    <t xml:space="preserve">R_HMR_9210</t>
  </si>
  <si>
    <t xml:space="preserve">R_HMR_9211</t>
  </si>
  <si>
    <t xml:space="preserve">R_HMR_9212</t>
  </si>
  <si>
    <t xml:space="preserve">R_HMR_9213</t>
  </si>
  <si>
    <t xml:space="preserve">R_HMR_9214</t>
  </si>
  <si>
    <t xml:space="preserve">R_HMR_9215</t>
  </si>
  <si>
    <t xml:space="preserve">R_HMR_9216</t>
  </si>
  <si>
    <t xml:space="preserve">R_HMR_9217</t>
  </si>
  <si>
    <t xml:space="preserve">R_HMR_9218</t>
  </si>
  <si>
    <t xml:space="preserve">R_HMR_9219</t>
  </si>
  <si>
    <t xml:space="preserve">R_HMR_9220</t>
  </si>
  <si>
    <t xml:space="preserve">R_HMR_9221</t>
  </si>
  <si>
    <t xml:space="preserve">R_HMR_9222</t>
  </si>
  <si>
    <t xml:space="preserve">R_HMR_9223</t>
  </si>
  <si>
    <t xml:space="preserve">R_HMR_9224</t>
  </si>
  <si>
    <t xml:space="preserve">R_HMR_9225</t>
  </si>
  <si>
    <t xml:space="preserve">R_HMR_9226</t>
  </si>
  <si>
    <t xml:space="preserve">R_HMR_9227</t>
  </si>
  <si>
    <t xml:space="preserve">R_HMR_9228</t>
  </si>
  <si>
    <t xml:space="preserve">R_HMR_9229</t>
  </si>
  <si>
    <t xml:space="preserve">R_HMR_9230</t>
  </si>
  <si>
    <t xml:space="preserve">R_HMR_9231</t>
  </si>
  <si>
    <t xml:space="preserve">R_HMR_9232</t>
  </si>
  <si>
    <t xml:space="preserve">R_HMR_9233</t>
  </si>
  <si>
    <t xml:space="preserve">R_HMR_9234</t>
  </si>
  <si>
    <t xml:space="preserve">R_HMR_9235</t>
  </si>
  <si>
    <t xml:space="preserve">R_HMR_9236</t>
  </si>
  <si>
    <t xml:space="preserve">R_HMR_9237</t>
  </si>
  <si>
    <t xml:space="preserve">R_HMR_9238</t>
  </si>
  <si>
    <t xml:space="preserve">R_HMR_9239</t>
  </si>
  <si>
    <t xml:space="preserve">R_HMR_9240</t>
  </si>
  <si>
    <t xml:space="preserve">R_HMR_9241</t>
  </si>
  <si>
    <t xml:space="preserve">R_HMR_9242</t>
  </si>
  <si>
    <t xml:space="preserve">R_HMR_9243</t>
  </si>
  <si>
    <t xml:space="preserve">R_HMR_9244</t>
  </si>
  <si>
    <t xml:space="preserve">R_HMR_9245</t>
  </si>
  <si>
    <t xml:space="preserve">R_HMR_9246</t>
  </si>
  <si>
    <t xml:space="preserve">R_HMR_9247</t>
  </si>
  <si>
    <t xml:space="preserve">R_HMR_9248</t>
  </si>
  <si>
    <t xml:space="preserve">R_HMR_9249</t>
  </si>
  <si>
    <t xml:space="preserve">R_HMR_9250</t>
  </si>
  <si>
    <t xml:space="preserve">R_HMR_9251</t>
  </si>
  <si>
    <t xml:space="preserve">R_HMR_9252</t>
  </si>
  <si>
    <t xml:space="preserve">R_HMR_9253</t>
  </si>
  <si>
    <t xml:space="preserve">R_HMR_9254</t>
  </si>
  <si>
    <t xml:space="preserve">R_HMR_9255</t>
  </si>
  <si>
    <t xml:space="preserve">R_HMR_9256</t>
  </si>
  <si>
    <t xml:space="preserve">R_HMR_9257</t>
  </si>
  <si>
    <t xml:space="preserve">R_HMR_9258</t>
  </si>
  <si>
    <t xml:space="preserve">R_HMR_9259</t>
  </si>
  <si>
    <t xml:space="preserve">R_HMR_9260</t>
  </si>
  <si>
    <t xml:space="preserve">R_HMR_9261</t>
  </si>
  <si>
    <t xml:space="preserve">R_HMR_9262</t>
  </si>
  <si>
    <t xml:space="preserve">R_HMR_9263</t>
  </si>
  <si>
    <t xml:space="preserve">R_HMR_9264</t>
  </si>
  <si>
    <t xml:space="preserve">R_HMR_9265</t>
  </si>
  <si>
    <t xml:space="preserve">R_HMR_9266</t>
  </si>
  <si>
    <t xml:space="preserve">R_HMR_9267</t>
  </si>
  <si>
    <t xml:space="preserve">R_HMR_9268</t>
  </si>
  <si>
    <t xml:space="preserve">R_HMR_9269</t>
  </si>
  <si>
    <t xml:space="preserve">R_HMR_9270</t>
  </si>
  <si>
    <t xml:space="preserve">R_HMR_9271</t>
  </si>
  <si>
    <t xml:space="preserve">R_HMR_9272</t>
  </si>
  <si>
    <t xml:space="preserve">R_HMR_9273</t>
  </si>
  <si>
    <t xml:space="preserve">R_HMR_9275</t>
  </si>
  <si>
    <t xml:space="preserve">R_HMR_9276</t>
  </si>
  <si>
    <t xml:space="preserve">R_HMR_9277</t>
  </si>
  <si>
    <t xml:space="preserve">R_HMR_9278</t>
  </si>
  <si>
    <t xml:space="preserve">R_HMR_9279</t>
  </si>
  <si>
    <t xml:space="preserve">R_HMR_9280</t>
  </si>
  <si>
    <t xml:space="preserve">R_HMR_9281</t>
  </si>
  <si>
    <t xml:space="preserve">R_HMR_9282</t>
  </si>
  <si>
    <t xml:space="preserve">R_HMR_9283</t>
  </si>
  <si>
    <t xml:space="preserve">R_HMR_9284</t>
  </si>
  <si>
    <t xml:space="preserve">R_HMR_9285</t>
  </si>
  <si>
    <t xml:space="preserve">R_HMR_9286</t>
  </si>
  <si>
    <t xml:space="preserve">R_HMR_9287</t>
  </si>
  <si>
    <t xml:space="preserve">R_HMR_9288</t>
  </si>
  <si>
    <t xml:space="preserve">R_HMR_9289</t>
  </si>
  <si>
    <t xml:space="preserve">R_HMR_9290</t>
  </si>
  <si>
    <t xml:space="preserve">R_HMR_9291</t>
  </si>
  <si>
    <t xml:space="preserve">R_HMR_9292</t>
  </si>
  <si>
    <t xml:space="preserve">R_HMR_9293</t>
  </si>
  <si>
    <t xml:space="preserve">R_HMR_9294</t>
  </si>
  <si>
    <t xml:space="preserve">R_HMR_9295</t>
  </si>
  <si>
    <t xml:space="preserve">R_HMR_9296</t>
  </si>
  <si>
    <t xml:space="preserve">R_HMR_9297</t>
  </si>
  <si>
    <t xml:space="preserve">R_HMR_9298</t>
  </si>
  <si>
    <t xml:space="preserve">R_HMR_9299</t>
  </si>
  <si>
    <t xml:space="preserve">R_HMR_9300</t>
  </si>
  <si>
    <t xml:space="preserve">R_HMR_9301</t>
  </si>
  <si>
    <t xml:space="preserve">R_HMR_9302</t>
  </si>
  <si>
    <t xml:space="preserve">R_HMR_9303</t>
  </si>
  <si>
    <t xml:space="preserve">R_HMR_9304</t>
  </si>
  <si>
    <t xml:space="preserve">R_HMR_9305</t>
  </si>
  <si>
    <t xml:space="preserve">R_HMR_9306</t>
  </si>
  <si>
    <t xml:space="preserve">R_HMR_9307</t>
  </si>
  <si>
    <t xml:space="preserve">R_HMR_9308</t>
  </si>
  <si>
    <t xml:space="preserve">R_HMR_9309</t>
  </si>
  <si>
    <t xml:space="preserve">R_HMR_9310</t>
  </si>
  <si>
    <t xml:space="preserve">R_HMR_9311</t>
  </si>
  <si>
    <t xml:space="preserve">R_HMR_9312</t>
  </si>
  <si>
    <t xml:space="preserve">R_HMR_9313</t>
  </si>
  <si>
    <t xml:space="preserve">R_HMR_9314</t>
  </si>
  <si>
    <t xml:space="preserve">R_HMR_9315</t>
  </si>
  <si>
    <t xml:space="preserve">R_HMR_9316</t>
  </si>
  <si>
    <t xml:space="preserve">R_HMR_9317</t>
  </si>
  <si>
    <t xml:space="preserve">R_HMR_9318</t>
  </si>
  <si>
    <t xml:space="preserve">R_HMR_9319</t>
  </si>
  <si>
    <t xml:space="preserve">R_HMR_9320</t>
  </si>
  <si>
    <t xml:space="preserve">R_HMR_9321</t>
  </si>
  <si>
    <t xml:space="preserve">R_HMR_9322</t>
  </si>
  <si>
    <t xml:space="preserve">R_HMR_9323</t>
  </si>
  <si>
    <t xml:space="preserve">R_HMR_9324</t>
  </si>
  <si>
    <t xml:space="preserve">R_HMR_9325</t>
  </si>
  <si>
    <t xml:space="preserve">R_HMR_9326</t>
  </si>
  <si>
    <t xml:space="preserve">R_HMR_9327</t>
  </si>
  <si>
    <t xml:space="preserve">R_HMR_9328</t>
  </si>
  <si>
    <t xml:space="preserve">R_HMR_9329</t>
  </si>
  <si>
    <t xml:space="preserve">R_HMR_9330</t>
  </si>
  <si>
    <t xml:space="preserve">R_HMR_9331</t>
  </si>
  <si>
    <t xml:space="preserve">R_HMR_9332</t>
  </si>
  <si>
    <t xml:space="preserve">R_HMR_9333</t>
  </si>
  <si>
    <t xml:space="preserve">R_HMR_9334</t>
  </si>
  <si>
    <t xml:space="preserve">R_HMR_9335</t>
  </si>
  <si>
    <t xml:space="preserve">R_HMR_9336</t>
  </si>
  <si>
    <t xml:space="preserve">R_HMR_9337</t>
  </si>
  <si>
    <t xml:space="preserve">R_HMR_9338</t>
  </si>
  <si>
    <t xml:space="preserve">R_HMR_9339</t>
  </si>
  <si>
    <t xml:space="preserve">R_HMR_9340</t>
  </si>
  <si>
    <t xml:space="preserve">R_HMR_9341</t>
  </si>
  <si>
    <t xml:space="preserve">R_HMR_9342</t>
  </si>
  <si>
    <t xml:space="preserve">R_HMR_9343</t>
  </si>
  <si>
    <t xml:space="preserve">R_HMR_9344</t>
  </si>
  <si>
    <t xml:space="preserve">R_HMR_9345</t>
  </si>
  <si>
    <t xml:space="preserve">R_HMR_9346</t>
  </si>
  <si>
    <t xml:space="preserve">R_HMR_9347</t>
  </si>
  <si>
    <t xml:space="preserve">R_HMR_9348</t>
  </si>
  <si>
    <t xml:space="preserve">R_HMR_9349</t>
  </si>
  <si>
    <t xml:space="preserve">R_HMR_9350</t>
  </si>
  <si>
    <t xml:space="preserve">R_HMR_9351</t>
  </si>
  <si>
    <t xml:space="preserve">R_HMR_9352</t>
  </si>
  <si>
    <t xml:space="preserve">R_HMR_9353</t>
  </si>
  <si>
    <t xml:space="preserve">R_HMR_9354</t>
  </si>
  <si>
    <t xml:space="preserve">R_HMR_9355</t>
  </si>
  <si>
    <t xml:space="preserve">R_HMR_9356</t>
  </si>
  <si>
    <t xml:space="preserve">R_HMR_9357</t>
  </si>
  <si>
    <t xml:space="preserve">R_HMR_9358</t>
  </si>
  <si>
    <t xml:space="preserve">R_HMR_9359</t>
  </si>
  <si>
    <t xml:space="preserve">R_HMR_9360</t>
  </si>
  <si>
    <t xml:space="preserve">R_HMR_9361</t>
  </si>
  <si>
    <t xml:space="preserve">R_HMR_9362</t>
  </si>
  <si>
    <t xml:space="preserve">R_HMR_9363</t>
  </si>
  <si>
    <t xml:space="preserve">R_HMR_9364</t>
  </si>
  <si>
    <t xml:space="preserve">R_HMR_9365</t>
  </si>
  <si>
    <t xml:space="preserve">R_HMR_9366</t>
  </si>
  <si>
    <t xml:space="preserve">R_HMR_9367</t>
  </si>
  <si>
    <t xml:space="preserve">R_HMR_9368</t>
  </si>
  <si>
    <t xml:space="preserve">R_HMR_9369</t>
  </si>
  <si>
    <t xml:space="preserve">R_HMR_9370</t>
  </si>
  <si>
    <t xml:space="preserve">R_HMR_9371</t>
  </si>
  <si>
    <t xml:space="preserve">R_HMR_9372</t>
  </si>
  <si>
    <t xml:space="preserve">R_HMR_9373</t>
  </si>
  <si>
    <t xml:space="preserve">R_HMR_9374</t>
  </si>
  <si>
    <t xml:space="preserve">R_HMR_9375</t>
  </si>
  <si>
    <t xml:space="preserve">R_HMR_9376</t>
  </si>
  <si>
    <t xml:space="preserve">R_HMR_9377</t>
  </si>
  <si>
    <t xml:space="preserve">R_HMR_9378</t>
  </si>
  <si>
    <t xml:space="preserve">R_HMR_9379</t>
  </si>
  <si>
    <t xml:space="preserve">R_HMR_9380</t>
  </si>
  <si>
    <t xml:space="preserve">R_HMR_9381</t>
  </si>
  <si>
    <t xml:space="preserve">R_HMR_9382</t>
  </si>
  <si>
    <t xml:space="preserve">R_HMR_9383</t>
  </si>
  <si>
    <t xml:space="preserve">R_HMR_9384</t>
  </si>
  <si>
    <t xml:space="preserve">R_HMR_9385</t>
  </si>
  <si>
    <t xml:space="preserve">R_HMR_9386</t>
  </si>
  <si>
    <t xml:space="preserve">R_HMR_9387</t>
  </si>
  <si>
    <t xml:space="preserve">R_HMR_9388</t>
  </si>
  <si>
    <t xml:space="preserve">R_HMR_9389</t>
  </si>
  <si>
    <t xml:space="preserve">R_HMR_9390</t>
  </si>
  <si>
    <t xml:space="preserve">R_HMR_9391</t>
  </si>
  <si>
    <t xml:space="preserve">R_HMR_9392</t>
  </si>
  <si>
    <t xml:space="preserve">R_HMR_9393</t>
  </si>
  <si>
    <t xml:space="preserve">R_HMR_9394</t>
  </si>
  <si>
    <t xml:space="preserve">R_HMR_9395</t>
  </si>
  <si>
    <t xml:space="preserve">R_HMR_9396</t>
  </si>
  <si>
    <t xml:space="preserve">R_HMR_9397</t>
  </si>
  <si>
    <t xml:space="preserve">R_HMR_9398</t>
  </si>
  <si>
    <t xml:space="preserve">R_HMR_9399</t>
  </si>
  <si>
    <t xml:space="preserve">R_HMR_9400</t>
  </si>
  <si>
    <t xml:space="preserve">R_HMR_9401</t>
  </si>
  <si>
    <t xml:space="preserve">R_HMR_9404</t>
  </si>
  <si>
    <t xml:space="preserve">R_HMR_9405</t>
  </si>
  <si>
    <t xml:space="preserve">R_HMR_9406</t>
  </si>
  <si>
    <t xml:space="preserve">R_HMR_9407</t>
  </si>
  <si>
    <t xml:space="preserve">R_HMR_9408</t>
  </si>
  <si>
    <t xml:space="preserve">R_HMR_9409</t>
  </si>
  <si>
    <t xml:space="preserve">R_HMR_9410</t>
  </si>
  <si>
    <t xml:space="preserve">R_HMR_9411</t>
  </si>
  <si>
    <t xml:space="preserve">R_HMR_9412</t>
  </si>
  <si>
    <t xml:space="preserve">R_HMR_9413</t>
  </si>
  <si>
    <t xml:space="preserve">R_HMR_9414</t>
  </si>
  <si>
    <t xml:space="preserve">R_HMR_9415</t>
  </si>
  <si>
    <t xml:space="preserve">R_HMR_9416</t>
  </si>
  <si>
    <t xml:space="preserve">R_HMR_9417</t>
  </si>
  <si>
    <t xml:space="preserve">R_HMR_9418</t>
  </si>
  <si>
    <t xml:space="preserve">R_HMR_9419</t>
  </si>
  <si>
    <t xml:space="preserve">R_HMR_9420</t>
  </si>
  <si>
    <t xml:space="preserve">R_HMR_9421</t>
  </si>
  <si>
    <t xml:space="preserve">R_HMR_9422</t>
  </si>
  <si>
    <t xml:space="preserve">R_HMR_9423</t>
  </si>
  <si>
    <t xml:space="preserve">R_HMR_9424</t>
  </si>
  <si>
    <t xml:space="preserve">R_HMR_9425</t>
  </si>
  <si>
    <t xml:space="preserve">R_HMR_9426</t>
  </si>
  <si>
    <t xml:space="preserve">R_HMR_9427</t>
  </si>
  <si>
    <t xml:space="preserve">R_HMR_9428</t>
  </si>
  <si>
    <t xml:space="preserve">R_HMR_9429</t>
  </si>
  <si>
    <t xml:space="preserve">R_HMR_9430</t>
  </si>
  <si>
    <t xml:space="preserve">R_HMR_9431</t>
  </si>
  <si>
    <t xml:space="preserve">R_HMR_9432</t>
  </si>
  <si>
    <t xml:space="preserve">R_HMR_9433</t>
  </si>
  <si>
    <t xml:space="preserve">R_HMR_9434</t>
  </si>
  <si>
    <t xml:space="preserve">R_HMR_9435</t>
  </si>
  <si>
    <t xml:space="preserve">R_HMR_9436</t>
  </si>
  <si>
    <t xml:space="preserve">R_HMR_9437</t>
  </si>
  <si>
    <t xml:space="preserve">R_HMR_9438</t>
  </si>
  <si>
    <t xml:space="preserve">R_HMR_9439</t>
  </si>
  <si>
    <t xml:space="preserve">R_HMR_9440</t>
  </si>
  <si>
    <t xml:space="preserve">R_HMR_9441</t>
  </si>
  <si>
    <t xml:space="preserve">R_HMR_9442</t>
  </si>
  <si>
    <t xml:space="preserve">R_HMR_9443</t>
  </si>
  <si>
    <t xml:space="preserve">R_HMR_9444</t>
  </si>
  <si>
    <t xml:space="preserve">R_HMR_9445</t>
  </si>
  <si>
    <t xml:space="preserve">R_HMR_9446</t>
  </si>
  <si>
    <t xml:space="preserve">R_HMR_9447</t>
  </si>
  <si>
    <t xml:space="preserve">R_HMR_9448</t>
  </si>
  <si>
    <t xml:space="preserve">R_HMR_9449</t>
  </si>
  <si>
    <t xml:space="preserve">R_HMR_9450</t>
  </si>
  <si>
    <t xml:space="preserve">R_HMR_9451</t>
  </si>
  <si>
    <t xml:space="preserve">R_HMR_9452</t>
  </si>
  <si>
    <t xml:space="preserve">R_HMR_9453</t>
  </si>
  <si>
    <t xml:space="preserve">R_HMR_9454</t>
  </si>
  <si>
    <t xml:space="preserve">R_HMR_9455</t>
  </si>
  <si>
    <t xml:space="preserve">R_HMR_9456</t>
  </si>
  <si>
    <t xml:space="preserve">R_HMR_9457</t>
  </si>
  <si>
    <t xml:space="preserve">R_HMR_9458</t>
  </si>
  <si>
    <t xml:space="preserve">R_HMR_9460</t>
  </si>
  <si>
    <t xml:space="preserve">R_HMR_9461</t>
  </si>
  <si>
    <t xml:space="preserve">R_HMR_9462</t>
  </si>
  <si>
    <t xml:space="preserve">R_HMR_9463</t>
  </si>
  <si>
    <t xml:space="preserve">R_HMR_9681</t>
  </si>
  <si>
    <t xml:space="preserve">R_HMR_9682</t>
  </si>
  <si>
    <t xml:space="preserve">R_HMR_9683</t>
  </si>
  <si>
    <t xml:space="preserve">R_HMR_9684</t>
  </si>
  <si>
    <t xml:space="preserve">R_HMR_9685</t>
  </si>
  <si>
    <t xml:space="preserve">R_HMR_9686</t>
  </si>
  <si>
    <t xml:space="preserve">R_HMR_9687</t>
  </si>
  <si>
    <t xml:space="preserve">R_HMR_9688</t>
  </si>
  <si>
    <t xml:space="preserve">R_HMR_9689</t>
  </si>
  <si>
    <t xml:space="preserve">R_HMR_9690</t>
  </si>
  <si>
    <t xml:space="preserve">R_HMR_9691</t>
  </si>
  <si>
    <t xml:space="preserve">R_HMR_9692</t>
  </si>
  <si>
    <t xml:space="preserve">R_HMR_9693</t>
  </si>
  <si>
    <t xml:space="preserve">R_HMR_9694</t>
  </si>
  <si>
    <t xml:space="preserve">R_HMR_9695</t>
  </si>
  <si>
    <t xml:space="preserve">R_HMR_9696</t>
  </si>
  <si>
    <t xml:space="preserve">R_HMR_9697</t>
  </si>
  <si>
    <t xml:space="preserve">R_HMR_9698</t>
  </si>
  <si>
    <t xml:space="preserve">R_HMR_9699</t>
  </si>
  <si>
    <t xml:space="preserve">R_HMR_9700</t>
  </si>
  <si>
    <t xml:space="preserve">R_HMR_9701</t>
  </si>
  <si>
    <t xml:space="preserve">R_HMR_9702</t>
  </si>
  <si>
    <t xml:space="preserve">R_HMR_9703</t>
  </si>
  <si>
    <t xml:space="preserve">R_HMR_9704</t>
  </si>
  <si>
    <t xml:space="preserve">R_HMR_9705</t>
  </si>
  <si>
    <t xml:space="preserve">R_HMR_9706</t>
  </si>
  <si>
    <t xml:space="preserve">R_HMR_9707</t>
  </si>
  <si>
    <t xml:space="preserve">R_HMR_9708</t>
  </si>
  <si>
    <t xml:space="preserve">R_HMR_9709</t>
  </si>
  <si>
    <t xml:space="preserve">R_HMR_9710</t>
  </si>
  <si>
    <t xml:space="preserve">R_HMR_9711</t>
  </si>
  <si>
    <t xml:space="preserve">R_HMR_9712</t>
  </si>
  <si>
    <t xml:space="preserve">R_HMR_9713</t>
  </si>
  <si>
    <t xml:space="preserve">R_HMR_9714</t>
  </si>
  <si>
    <t xml:space="preserve">R_HMR_9715</t>
  </si>
  <si>
    <t xml:space="preserve">R_HMR_9721</t>
  </si>
  <si>
    <t xml:space="preserve">R_HMR_9729</t>
  </si>
  <si>
    <t xml:space="preserve">R_HMR_9730</t>
  </si>
  <si>
    <t xml:space="preserve">R_HMR_9736</t>
  </si>
  <si>
    <t xml:space="preserve">R_HMR_97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3"/>
      <name val="Arial"/>
      <family val="2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333333"/>
        <bgColor rgb="FF33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3:D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40.75"/>
    <col collapsed="false" customWidth="false" hidden="false" outlineLevel="0" max="1025" min="4" style="0" width="11.52"/>
  </cols>
  <sheetData>
    <row r="3" customFormat="false" ht="12.8" hidden="false" customHeight="false" outlineLevel="0" collapsed="false">
      <c r="C3" s="0" t="s">
        <v>0</v>
      </c>
      <c r="D3" s="0" t="s">
        <v>1</v>
      </c>
    </row>
    <row r="4" customFormat="false" ht="12.8" hidden="false" customHeight="false" outlineLevel="0" collapsed="false">
      <c r="C4" s="0" t="s">
        <v>2</v>
      </c>
      <c r="D4" s="0" t="s">
        <v>3</v>
      </c>
    </row>
    <row r="5" customFormat="false" ht="12.8" hidden="false" customHeight="false" outlineLevel="0" collapsed="false">
      <c r="C5" s="0" t="s">
        <v>4</v>
      </c>
      <c r="D5" s="0" t="s">
        <v>5</v>
      </c>
    </row>
    <row r="6" customFormat="false" ht="12.8" hidden="false" customHeight="false" outlineLevel="0" collapsed="false">
      <c r="C6" s="0" t="s">
        <v>6</v>
      </c>
      <c r="D6" s="0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3" activeCellId="0" sqref="F13"/>
    </sheetView>
  </sheetViews>
  <sheetFormatPr defaultRowHeight="12.8" zeroHeight="false" outlineLevelRow="0" outlineLevelCol="0"/>
  <cols>
    <col collapsed="false" customWidth="true" hidden="false" outlineLevel="0" max="1" min="1" style="0" width="12.13"/>
    <col collapsed="false" customWidth="true" hidden="false" outlineLevel="0" max="2" min="2" style="0" width="25.01"/>
    <col collapsed="false" customWidth="true" hidden="false" outlineLevel="0" max="3" min="3" style="1" width="29.56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2" t="s">
        <v>8</v>
      </c>
      <c r="B1" s="2" t="s">
        <v>9</v>
      </c>
      <c r="C1" s="2" t="s">
        <v>10</v>
      </c>
    </row>
    <row r="2" customFormat="false" ht="12.8" hidden="false" customHeight="false" outlineLevel="0" collapsed="false">
      <c r="A2" s="0" t="s">
        <v>11</v>
      </c>
      <c r="B2" s="0" t="s">
        <v>12</v>
      </c>
      <c r="C2" s="1" t="n">
        <v>1</v>
      </c>
    </row>
    <row r="3" customFormat="false" ht="12.8" hidden="false" customHeight="false" outlineLevel="0" collapsed="false">
      <c r="A3" s="0" t="s">
        <v>13</v>
      </c>
      <c r="B3" s="0" t="s">
        <v>14</v>
      </c>
      <c r="C3" s="1" t="n">
        <v>1</v>
      </c>
    </row>
    <row r="4" customFormat="false" ht="12.8" hidden="false" customHeight="false" outlineLevel="0" collapsed="false">
      <c r="A4" s="0" t="s">
        <v>15</v>
      </c>
      <c r="B4" s="0" t="s">
        <v>16</v>
      </c>
      <c r="C4" s="1" t="n">
        <v>1</v>
      </c>
    </row>
    <row r="5" customFormat="false" ht="12.8" hidden="false" customHeight="false" outlineLevel="0" collapsed="false">
      <c r="A5" s="0" t="s">
        <v>17</v>
      </c>
      <c r="B5" s="0" t="s">
        <v>18</v>
      </c>
      <c r="C5" s="1" t="n">
        <v>1</v>
      </c>
    </row>
    <row r="6" customFormat="false" ht="12.8" hidden="false" customHeight="false" outlineLevel="0" collapsed="false">
      <c r="A6" s="0" t="s">
        <v>19</v>
      </c>
      <c r="B6" s="0" t="s">
        <v>20</v>
      </c>
      <c r="C6" s="1" t="n">
        <v>2</v>
      </c>
    </row>
    <row r="7" customFormat="false" ht="12.8" hidden="false" customHeight="false" outlineLevel="0" collapsed="false">
      <c r="A7" s="0" t="s">
        <v>21</v>
      </c>
      <c r="B7" s="0" t="s">
        <v>22</v>
      </c>
      <c r="C7" s="1" t="n">
        <v>2</v>
      </c>
    </row>
    <row r="8" customFormat="false" ht="12.8" hidden="false" customHeight="false" outlineLevel="0" collapsed="false">
      <c r="A8" s="0" t="s">
        <v>23</v>
      </c>
      <c r="B8" s="0" t="s">
        <v>24</v>
      </c>
      <c r="C8" s="1" t="n">
        <v>3</v>
      </c>
    </row>
    <row r="9" customFormat="false" ht="12.8" hidden="false" customHeight="false" outlineLevel="0" collapsed="false">
      <c r="A9" s="0" t="s">
        <v>25</v>
      </c>
      <c r="B9" s="0" t="s">
        <v>26</v>
      </c>
      <c r="C9" s="1" t="n">
        <v>3</v>
      </c>
    </row>
    <row r="10" customFormat="false" ht="12.8" hidden="false" customHeight="false" outlineLevel="0" collapsed="false">
      <c r="A10" s="0" t="s">
        <v>27</v>
      </c>
      <c r="B10" s="0" t="s">
        <v>28</v>
      </c>
      <c r="C10" s="1" t="n">
        <v>4</v>
      </c>
    </row>
    <row r="11" customFormat="false" ht="12.8" hidden="false" customHeight="false" outlineLevel="0" collapsed="false">
      <c r="A11" s="0" t="s">
        <v>29</v>
      </c>
      <c r="B11" s="0" t="s">
        <v>30</v>
      </c>
      <c r="C11" s="1" t="n">
        <v>5</v>
      </c>
    </row>
    <row r="12" customFormat="false" ht="12.8" hidden="false" customHeight="false" outlineLevel="0" collapsed="false">
      <c r="A12" s="0" t="s">
        <v>31</v>
      </c>
      <c r="B12" s="0" t="s">
        <v>32</v>
      </c>
      <c r="C12" s="1" t="n">
        <v>5</v>
      </c>
    </row>
    <row r="13" customFormat="false" ht="12.8" hidden="false" customHeight="false" outlineLevel="0" collapsed="false">
      <c r="A13" s="0" t="s">
        <v>33</v>
      </c>
      <c r="B13" s="0" t="s">
        <v>34</v>
      </c>
      <c r="C13" s="1" t="n">
        <v>7</v>
      </c>
    </row>
    <row r="14" customFormat="false" ht="12.8" hidden="false" customHeight="false" outlineLevel="0" collapsed="false">
      <c r="A14" s="0" t="s">
        <v>35</v>
      </c>
      <c r="B14" s="0" t="s">
        <v>36</v>
      </c>
      <c r="C14" s="1" t="n">
        <v>12</v>
      </c>
    </row>
    <row r="15" customFormat="false" ht="12.8" hidden="false" customHeight="false" outlineLevel="0" collapsed="false">
      <c r="A15" s="0" t="s">
        <v>37</v>
      </c>
      <c r="B15" s="0" t="s">
        <v>38</v>
      </c>
      <c r="C15" s="1" t="n">
        <v>16</v>
      </c>
    </row>
    <row r="16" customFormat="false" ht="12.8" hidden="false" customHeight="false" outlineLevel="0" collapsed="false">
      <c r="A16" s="0" t="s">
        <v>39</v>
      </c>
      <c r="B16" s="0" t="s">
        <v>40</v>
      </c>
      <c r="C16" s="1" t="n">
        <v>19</v>
      </c>
    </row>
    <row r="17" customFormat="false" ht="12.8" hidden="false" customHeight="false" outlineLevel="0" collapsed="false">
      <c r="A17" s="0" t="s">
        <v>41</v>
      </c>
      <c r="B17" s="0" t="s">
        <v>42</v>
      </c>
      <c r="C17" s="1" t="n">
        <v>21</v>
      </c>
    </row>
    <row r="18" customFormat="false" ht="12.8" hidden="false" customHeight="false" outlineLevel="0" collapsed="false">
      <c r="A18" s="0" t="s">
        <v>43</v>
      </c>
      <c r="B18" s="0" t="s">
        <v>44</v>
      </c>
      <c r="C18" s="1" t="n">
        <v>23</v>
      </c>
    </row>
    <row r="19" customFormat="false" ht="12.8" hidden="false" customHeight="false" outlineLevel="0" collapsed="false">
      <c r="A19" s="0" t="s">
        <v>45</v>
      </c>
      <c r="B19" s="0" t="s">
        <v>46</v>
      </c>
      <c r="C19" s="1" t="n">
        <v>45</v>
      </c>
    </row>
    <row r="20" customFormat="false" ht="12.8" hidden="false" customHeight="false" outlineLevel="0" collapsed="false">
      <c r="A20" s="0" t="s">
        <v>47</v>
      </c>
      <c r="B20" s="0" t="s">
        <v>48</v>
      </c>
      <c r="C20" s="1" t="n">
        <v>47</v>
      </c>
    </row>
    <row r="21" customFormat="false" ht="12.8" hidden="false" customHeight="false" outlineLevel="0" collapsed="false">
      <c r="A21" s="0" t="s">
        <v>49</v>
      </c>
      <c r="B21" s="0" t="s">
        <v>50</v>
      </c>
      <c r="C21" s="1" t="n">
        <v>48</v>
      </c>
    </row>
    <row r="22" customFormat="false" ht="12.8" hidden="false" customHeight="false" outlineLevel="0" collapsed="false">
      <c r="A22" s="0" t="s">
        <v>51</v>
      </c>
      <c r="B22" s="0" t="s">
        <v>52</v>
      </c>
      <c r="C22" s="1" t="n">
        <v>48</v>
      </c>
    </row>
    <row r="23" customFormat="false" ht="12.8" hidden="false" customHeight="false" outlineLevel="0" collapsed="false">
      <c r="A23" s="0" t="s">
        <v>53</v>
      </c>
      <c r="B23" s="0" t="s">
        <v>54</v>
      </c>
      <c r="C23" s="1" t="n">
        <v>50</v>
      </c>
    </row>
    <row r="24" customFormat="false" ht="12.8" hidden="false" customHeight="false" outlineLevel="0" collapsed="false">
      <c r="A24" s="0" t="s">
        <v>55</v>
      </c>
      <c r="B24" s="0" t="s">
        <v>56</v>
      </c>
      <c r="C24" s="1" t="n">
        <v>52</v>
      </c>
    </row>
    <row r="25" customFormat="false" ht="12.8" hidden="false" customHeight="false" outlineLevel="0" collapsed="false">
      <c r="A25" s="0" t="s">
        <v>57</v>
      </c>
      <c r="B25" s="0" t="s">
        <v>58</v>
      </c>
      <c r="C25" s="1" t="n">
        <v>53</v>
      </c>
    </row>
    <row r="26" customFormat="false" ht="12.8" hidden="false" customHeight="false" outlineLevel="0" collapsed="false">
      <c r="A26" s="0" t="s">
        <v>59</v>
      </c>
      <c r="B26" s="0" t="s">
        <v>60</v>
      </c>
      <c r="C26" s="1" t="n">
        <v>53</v>
      </c>
    </row>
    <row r="27" customFormat="false" ht="12.8" hidden="false" customHeight="false" outlineLevel="0" collapsed="false">
      <c r="A27" s="0" t="s">
        <v>61</v>
      </c>
      <c r="B27" s="0" t="s">
        <v>62</v>
      </c>
      <c r="C27" s="1" t="n">
        <v>54</v>
      </c>
    </row>
    <row r="28" customFormat="false" ht="12.8" hidden="false" customHeight="false" outlineLevel="0" collapsed="false">
      <c r="A28" s="0" t="s">
        <v>63</v>
      </c>
      <c r="B28" s="0" t="s">
        <v>64</v>
      </c>
      <c r="C28" s="1" t="n">
        <v>55</v>
      </c>
    </row>
    <row r="29" customFormat="false" ht="12.8" hidden="false" customHeight="false" outlineLevel="0" collapsed="false">
      <c r="A29" s="0" t="s">
        <v>65</v>
      </c>
      <c r="B29" s="0" t="s">
        <v>66</v>
      </c>
      <c r="C29" s="1" t="n">
        <v>57</v>
      </c>
    </row>
    <row r="30" customFormat="false" ht="12.8" hidden="false" customHeight="false" outlineLevel="0" collapsed="false">
      <c r="A30" s="0" t="s">
        <v>67</v>
      </c>
      <c r="B30" s="0" t="s">
        <v>68</v>
      </c>
      <c r="C30" s="1" t="n">
        <v>58</v>
      </c>
    </row>
    <row r="31" customFormat="false" ht="12.8" hidden="false" customHeight="false" outlineLevel="0" collapsed="false">
      <c r="A31" s="0" t="s">
        <v>69</v>
      </c>
      <c r="B31" s="0" t="s">
        <v>70</v>
      </c>
      <c r="C31" s="1" t="n">
        <v>58</v>
      </c>
    </row>
    <row r="32" customFormat="false" ht="12.8" hidden="false" customHeight="false" outlineLevel="0" collapsed="false">
      <c r="A32" s="0" t="s">
        <v>71</v>
      </c>
      <c r="B32" s="0" t="s">
        <v>72</v>
      </c>
      <c r="C32" s="1" t="n">
        <v>59</v>
      </c>
    </row>
    <row r="33" customFormat="false" ht="12.8" hidden="false" customHeight="false" outlineLevel="0" collapsed="false">
      <c r="A33" s="0" t="s">
        <v>73</v>
      </c>
      <c r="B33" s="0" t="s">
        <v>74</v>
      </c>
      <c r="C33" s="1" t="n">
        <v>62</v>
      </c>
    </row>
    <row r="34" customFormat="false" ht="12.8" hidden="false" customHeight="false" outlineLevel="0" collapsed="false">
      <c r="A34" s="0" t="s">
        <v>75</v>
      </c>
      <c r="B34" s="0" t="s">
        <v>76</v>
      </c>
      <c r="C34" s="1" t="n">
        <v>63</v>
      </c>
    </row>
    <row r="35" customFormat="false" ht="12.8" hidden="false" customHeight="false" outlineLevel="0" collapsed="false">
      <c r="A35" s="0" t="s">
        <v>77</v>
      </c>
      <c r="B35" s="0" t="s">
        <v>78</v>
      </c>
      <c r="C35" s="1" t="n">
        <v>66</v>
      </c>
    </row>
    <row r="36" customFormat="false" ht="12.8" hidden="false" customHeight="false" outlineLevel="0" collapsed="false">
      <c r="A36" s="0" t="s">
        <v>79</v>
      </c>
      <c r="B36" s="0" t="s">
        <v>80</v>
      </c>
      <c r="C36" s="1" t="n">
        <v>67</v>
      </c>
    </row>
    <row r="37" customFormat="false" ht="12.8" hidden="false" customHeight="false" outlineLevel="0" collapsed="false">
      <c r="A37" s="0" t="s">
        <v>81</v>
      </c>
      <c r="B37" s="0" t="s">
        <v>82</v>
      </c>
      <c r="C37" s="1" t="n">
        <v>71</v>
      </c>
    </row>
    <row r="38" customFormat="false" ht="12.8" hidden="false" customHeight="false" outlineLevel="0" collapsed="false">
      <c r="A38" s="0" t="s">
        <v>83</v>
      </c>
      <c r="B38" s="0" t="s">
        <v>84</v>
      </c>
      <c r="C38" s="1" t="n">
        <v>274</v>
      </c>
    </row>
    <row r="39" customFormat="false" ht="12.8" hidden="false" customHeight="false" outlineLevel="0" collapsed="false">
      <c r="A39" s="0" t="s">
        <v>85</v>
      </c>
      <c r="B39" s="0" t="s">
        <v>86</v>
      </c>
      <c r="C39" s="1" t="n">
        <v>302</v>
      </c>
    </row>
    <row r="40" customFormat="false" ht="12.8" hidden="false" customHeight="false" outlineLevel="0" collapsed="false">
      <c r="A40" s="0" t="s">
        <v>87</v>
      </c>
      <c r="B40" s="0" t="s">
        <v>88</v>
      </c>
      <c r="C40" s="1" t="n">
        <v>432</v>
      </c>
    </row>
    <row r="41" customFormat="false" ht="12.8" hidden="false" customHeight="false" outlineLevel="0" collapsed="false">
      <c r="A41" s="0" t="s">
        <v>89</v>
      </c>
      <c r="B41" s="0" t="s">
        <v>90</v>
      </c>
      <c r="C41" s="1" t="n">
        <v>547</v>
      </c>
    </row>
    <row r="42" customFormat="false" ht="12.8" hidden="false" customHeight="false" outlineLevel="0" collapsed="false">
      <c r="A42" s="0" t="s">
        <v>91</v>
      </c>
      <c r="B42" s="0" t="s">
        <v>92</v>
      </c>
      <c r="C42" s="1" t="n">
        <v>83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5" activeCellId="0" sqref="F5"/>
    </sheetView>
  </sheetViews>
  <sheetFormatPr defaultRowHeight="12.8" zeroHeight="false" outlineLevelRow="0" outlineLevelCol="0"/>
  <cols>
    <col collapsed="false" customWidth="true" hidden="false" outlineLevel="0" max="1" min="1" style="3" width="46.57"/>
    <col collapsed="false" customWidth="true" hidden="false" outlineLevel="0" max="5" min="2" style="0" width="11.34"/>
    <col collapsed="false" customWidth="true" hidden="false" outlineLevel="0" max="6" min="6" style="0" width="34.86"/>
    <col collapsed="false" customWidth="true" hidden="false" outlineLevel="0" max="1025" min="7" style="0" width="11.34"/>
  </cols>
  <sheetData>
    <row r="1" customFormat="false" ht="12.8" hidden="false" customHeight="false" outlineLevel="0" collapsed="false">
      <c r="A1" s="0"/>
      <c r="B1" s="2" t="s">
        <v>93</v>
      </c>
      <c r="C1" s="2" t="s">
        <v>94</v>
      </c>
      <c r="D1" s="4" t="s">
        <v>95</v>
      </c>
    </row>
    <row r="2" customFormat="false" ht="12.8" hidden="false" customHeight="false" outlineLevel="0" collapsed="false">
      <c r="A2" s="5" t="s">
        <v>96</v>
      </c>
      <c r="B2" s="1" t="n">
        <v>19</v>
      </c>
      <c r="C2" s="1" t="n">
        <v>20</v>
      </c>
      <c r="D2" s="6" t="n">
        <f aca="false">B2/C2</f>
        <v>0.95</v>
      </c>
      <c r="F2" s="5" t="s">
        <v>97</v>
      </c>
    </row>
    <row r="3" customFormat="false" ht="12.8" hidden="false" customHeight="false" outlineLevel="0" collapsed="false">
      <c r="A3" s="5" t="s">
        <v>98</v>
      </c>
      <c r="B3" s="1" t="n">
        <v>12</v>
      </c>
      <c r="C3" s="1" t="n">
        <v>13</v>
      </c>
      <c r="D3" s="6" t="n">
        <f aca="false">B3/C3</f>
        <v>0.923076923076923</v>
      </c>
    </row>
    <row r="4" customFormat="false" ht="12.8" hidden="false" customHeight="false" outlineLevel="0" collapsed="false">
      <c r="A4" s="5" t="s">
        <v>99</v>
      </c>
      <c r="B4" s="1" t="n">
        <v>4</v>
      </c>
      <c r="C4" s="1" t="n">
        <v>6</v>
      </c>
      <c r="D4" s="6" t="n">
        <f aca="false">B4/C4</f>
        <v>0.666666666666667</v>
      </c>
      <c r="F4" s="0" t="s">
        <v>100</v>
      </c>
    </row>
    <row r="5" customFormat="false" ht="12.8" hidden="false" customHeight="false" outlineLevel="0" collapsed="false">
      <c r="A5" s="5" t="s">
        <v>101</v>
      </c>
      <c r="B5" s="1" t="n">
        <v>6</v>
      </c>
      <c r="C5" s="1" t="n">
        <v>12</v>
      </c>
      <c r="D5" s="6" t="n">
        <f aca="false">B5/C5</f>
        <v>0.5</v>
      </c>
    </row>
    <row r="6" customFormat="false" ht="12.8" hidden="false" customHeight="false" outlineLevel="0" collapsed="false">
      <c r="A6" s="5" t="s">
        <v>102</v>
      </c>
      <c r="B6" s="1" t="n">
        <v>1</v>
      </c>
      <c r="C6" s="1" t="n">
        <v>2</v>
      </c>
      <c r="D6" s="6" t="n">
        <f aca="false">B6/C6</f>
        <v>0.5</v>
      </c>
    </row>
    <row r="7" customFormat="false" ht="12.8" hidden="false" customHeight="false" outlineLevel="0" collapsed="false">
      <c r="A7" s="5" t="s">
        <v>103</v>
      </c>
      <c r="B7" s="1" t="n">
        <v>12</v>
      </c>
      <c r="C7" s="1" t="n">
        <v>27</v>
      </c>
      <c r="D7" s="6" t="n">
        <f aca="false">B7/C7</f>
        <v>0.444444444444444</v>
      </c>
    </row>
    <row r="8" customFormat="false" ht="12.8" hidden="false" customHeight="false" outlineLevel="0" collapsed="false">
      <c r="A8" s="5" t="s">
        <v>104</v>
      </c>
      <c r="B8" s="1" t="n">
        <v>12</v>
      </c>
      <c r="C8" s="1" t="n">
        <v>30</v>
      </c>
      <c r="D8" s="6" t="n">
        <f aca="false">B8/C8</f>
        <v>0.4</v>
      </c>
    </row>
    <row r="9" customFormat="false" ht="12.8" hidden="false" customHeight="false" outlineLevel="0" collapsed="false">
      <c r="A9" s="5" t="s">
        <v>105</v>
      </c>
      <c r="B9" s="1" t="n">
        <v>2</v>
      </c>
      <c r="C9" s="1" t="n">
        <v>5</v>
      </c>
      <c r="D9" s="6" t="n">
        <f aca="false">B9/C9</f>
        <v>0.4</v>
      </c>
    </row>
    <row r="10" customFormat="false" ht="12.8" hidden="false" customHeight="false" outlineLevel="0" collapsed="false">
      <c r="A10" s="5" t="s">
        <v>106</v>
      </c>
      <c r="B10" s="1" t="n">
        <v>16</v>
      </c>
      <c r="C10" s="1" t="n">
        <v>43</v>
      </c>
      <c r="D10" s="6" t="n">
        <f aca="false">B10/C10</f>
        <v>0.372093023255814</v>
      </c>
    </row>
    <row r="11" customFormat="false" ht="12.8" hidden="false" customHeight="false" outlineLevel="0" collapsed="false">
      <c r="A11" s="3" t="s">
        <v>107</v>
      </c>
      <c r="B11" s="1" t="n">
        <v>323</v>
      </c>
      <c r="C11" s="1" t="n">
        <v>935</v>
      </c>
      <c r="D11" s="6" t="n">
        <f aca="false">B11/C11</f>
        <v>0.345454545454545</v>
      </c>
    </row>
    <row r="12" customFormat="false" ht="12.8" hidden="false" customHeight="false" outlineLevel="0" collapsed="false">
      <c r="A12" s="5" t="s">
        <v>108</v>
      </c>
      <c r="B12" s="1" t="n">
        <v>1</v>
      </c>
      <c r="C12" s="1" t="n">
        <v>3</v>
      </c>
      <c r="D12" s="6" t="n">
        <f aca="false">B12/C12</f>
        <v>0.333333333333333</v>
      </c>
    </row>
    <row r="13" customFormat="false" ht="12.8" hidden="false" customHeight="false" outlineLevel="0" collapsed="false">
      <c r="A13" s="3" t="s">
        <v>109</v>
      </c>
      <c r="B13" s="1" t="n">
        <v>1</v>
      </c>
      <c r="C13" s="1" t="n">
        <v>3</v>
      </c>
      <c r="D13" s="6" t="n">
        <f aca="false">B13/C13</f>
        <v>0.333333333333333</v>
      </c>
    </row>
    <row r="14" customFormat="false" ht="12.8" hidden="false" customHeight="false" outlineLevel="0" collapsed="false">
      <c r="A14" s="5" t="s">
        <v>110</v>
      </c>
      <c r="B14" s="1" t="n">
        <v>3</v>
      </c>
      <c r="C14" s="1" t="n">
        <v>10</v>
      </c>
      <c r="D14" s="6" t="n">
        <f aca="false">B14/C14</f>
        <v>0.3</v>
      </c>
    </row>
    <row r="15" customFormat="false" ht="12.8" hidden="false" customHeight="false" outlineLevel="0" collapsed="false">
      <c r="A15" s="5" t="s">
        <v>111</v>
      </c>
      <c r="B15" s="1" t="n">
        <v>1</v>
      </c>
      <c r="C15" s="1" t="n">
        <v>4</v>
      </c>
      <c r="D15" s="6" t="n">
        <f aca="false">B15/C15</f>
        <v>0.25</v>
      </c>
    </row>
    <row r="16" customFormat="false" ht="12.8" hidden="false" customHeight="false" outlineLevel="0" collapsed="false">
      <c r="A16" s="3" t="s">
        <v>112</v>
      </c>
      <c r="B16" s="1" t="n">
        <v>18</v>
      </c>
      <c r="C16" s="1" t="n">
        <v>80</v>
      </c>
      <c r="D16" s="6" t="n">
        <f aca="false">B16/C16</f>
        <v>0.225</v>
      </c>
    </row>
    <row r="17" customFormat="false" ht="12.8" hidden="false" customHeight="false" outlineLevel="0" collapsed="false">
      <c r="A17" s="5" t="s">
        <v>113</v>
      </c>
      <c r="B17" s="1" t="n">
        <v>21</v>
      </c>
      <c r="C17" s="1" t="n">
        <v>97</v>
      </c>
      <c r="D17" s="6" t="n">
        <f aca="false">B17/C17</f>
        <v>0.216494845360825</v>
      </c>
    </row>
    <row r="18" customFormat="false" ht="12.8" hidden="false" customHeight="false" outlineLevel="0" collapsed="false">
      <c r="A18" s="5" t="s">
        <v>114</v>
      </c>
      <c r="B18" s="1" t="n">
        <v>3</v>
      </c>
      <c r="C18" s="1" t="n">
        <v>14</v>
      </c>
      <c r="D18" s="6" t="n">
        <f aca="false">B18/C18</f>
        <v>0.214285714285714</v>
      </c>
    </row>
    <row r="19" customFormat="false" ht="12.8" hidden="false" customHeight="false" outlineLevel="0" collapsed="false">
      <c r="A19" s="5" t="s">
        <v>115</v>
      </c>
      <c r="B19" s="1" t="n">
        <v>9</v>
      </c>
      <c r="C19" s="1" t="n">
        <v>45</v>
      </c>
      <c r="D19" s="6" t="n">
        <f aca="false">B19/C19</f>
        <v>0.2</v>
      </c>
    </row>
    <row r="20" customFormat="false" ht="12.8" hidden="false" customHeight="false" outlineLevel="0" collapsed="false">
      <c r="A20" s="5" t="s">
        <v>116</v>
      </c>
      <c r="B20" s="1" t="n">
        <v>1</v>
      </c>
      <c r="C20" s="1" t="n">
        <v>5</v>
      </c>
      <c r="D20" s="6" t="n">
        <f aca="false">B20/C20</f>
        <v>0.2</v>
      </c>
    </row>
    <row r="21" customFormat="false" ht="12.8" hidden="false" customHeight="false" outlineLevel="0" collapsed="false">
      <c r="A21" s="5" t="s">
        <v>117</v>
      </c>
      <c r="B21" s="1" t="n">
        <v>1</v>
      </c>
      <c r="C21" s="1" t="n">
        <v>5</v>
      </c>
      <c r="D21" s="6" t="n">
        <f aca="false">B21/C21</f>
        <v>0.2</v>
      </c>
    </row>
    <row r="22" customFormat="false" ht="12.8" hidden="false" customHeight="false" outlineLevel="0" collapsed="false">
      <c r="A22" s="5" t="s">
        <v>118</v>
      </c>
      <c r="B22" s="1" t="n">
        <v>8</v>
      </c>
      <c r="C22" s="1" t="n">
        <v>51</v>
      </c>
      <c r="D22" s="6" t="n">
        <f aca="false">B22/C22</f>
        <v>0.156862745098039</v>
      </c>
    </row>
    <row r="23" customFormat="false" ht="12.8" hidden="false" customHeight="false" outlineLevel="0" collapsed="false">
      <c r="A23" s="3" t="s">
        <v>119</v>
      </c>
      <c r="B23" s="1" t="n">
        <v>40</v>
      </c>
      <c r="C23" s="1" t="n">
        <v>269</v>
      </c>
      <c r="D23" s="6" t="n">
        <f aca="false">B23/C23</f>
        <v>0.148698884758364</v>
      </c>
    </row>
    <row r="24" customFormat="false" ht="12.8" hidden="false" customHeight="false" outlineLevel="0" collapsed="false">
      <c r="A24" s="3" t="s">
        <v>120</v>
      </c>
      <c r="B24" s="1" t="n">
        <v>11</v>
      </c>
      <c r="C24" s="1" t="n">
        <v>74</v>
      </c>
      <c r="D24" s="6" t="n">
        <f aca="false">B24/C24</f>
        <v>0.148648648648649</v>
      </c>
    </row>
    <row r="25" customFormat="false" ht="12.8" hidden="false" customHeight="false" outlineLevel="0" collapsed="false">
      <c r="A25" s="5" t="s">
        <v>121</v>
      </c>
      <c r="B25" s="1" t="n">
        <v>2</v>
      </c>
      <c r="C25" s="1" t="n">
        <v>14</v>
      </c>
      <c r="D25" s="6" t="n">
        <f aca="false">B25/C25</f>
        <v>0.142857142857143</v>
      </c>
    </row>
    <row r="26" customFormat="false" ht="12.8" hidden="false" customHeight="false" outlineLevel="0" collapsed="false">
      <c r="A26" s="5" t="s">
        <v>122</v>
      </c>
      <c r="B26" s="1" t="n">
        <v>1</v>
      </c>
      <c r="C26" s="1" t="n">
        <v>7</v>
      </c>
      <c r="D26" s="6" t="n">
        <f aca="false">B26/C26</f>
        <v>0.142857142857143</v>
      </c>
    </row>
    <row r="27" customFormat="false" ht="12.8" hidden="false" customHeight="false" outlineLevel="0" collapsed="false">
      <c r="A27" s="5" t="s">
        <v>123</v>
      </c>
      <c r="B27" s="1" t="n">
        <v>1</v>
      </c>
      <c r="C27" s="1" t="n">
        <v>7</v>
      </c>
      <c r="D27" s="6" t="n">
        <f aca="false">B27/C27</f>
        <v>0.142857142857143</v>
      </c>
    </row>
    <row r="28" customFormat="false" ht="12.8" hidden="false" customHeight="false" outlineLevel="0" collapsed="false">
      <c r="A28" s="5" t="s">
        <v>124</v>
      </c>
      <c r="B28" s="1" t="n">
        <v>3</v>
      </c>
      <c r="C28" s="1" t="n">
        <v>22</v>
      </c>
      <c r="D28" s="6" t="n">
        <f aca="false">B28/C28</f>
        <v>0.136363636363636</v>
      </c>
    </row>
    <row r="29" customFormat="false" ht="12.8" hidden="false" customHeight="false" outlineLevel="0" collapsed="false">
      <c r="A29" s="5" t="s">
        <v>125</v>
      </c>
      <c r="B29" s="1" t="n">
        <v>10</v>
      </c>
      <c r="C29" s="1" t="n">
        <v>75</v>
      </c>
      <c r="D29" s="6" t="n">
        <f aca="false">B29/C29</f>
        <v>0.133333333333333</v>
      </c>
    </row>
    <row r="30" customFormat="false" ht="12.8" hidden="false" customHeight="false" outlineLevel="0" collapsed="false">
      <c r="A30" s="5" t="s">
        <v>126</v>
      </c>
      <c r="B30" s="1" t="n">
        <v>2</v>
      </c>
      <c r="C30" s="1" t="n">
        <v>15</v>
      </c>
      <c r="D30" s="6" t="n">
        <f aca="false">B30/C30</f>
        <v>0.133333333333333</v>
      </c>
    </row>
    <row r="31" customFormat="false" ht="12.8" hidden="false" customHeight="false" outlineLevel="0" collapsed="false">
      <c r="A31" s="5" t="s">
        <v>127</v>
      </c>
      <c r="B31" s="1" t="n">
        <v>2</v>
      </c>
      <c r="C31" s="1" t="n">
        <v>15</v>
      </c>
      <c r="D31" s="6" t="n">
        <f aca="false">B31/C31</f>
        <v>0.133333333333333</v>
      </c>
    </row>
    <row r="32" customFormat="false" ht="12.8" hidden="false" customHeight="false" outlineLevel="0" collapsed="false">
      <c r="A32" s="5" t="s">
        <v>128</v>
      </c>
      <c r="B32" s="1" t="n">
        <v>4</v>
      </c>
      <c r="C32" s="1" t="n">
        <v>31</v>
      </c>
      <c r="D32" s="6" t="n">
        <f aca="false">B32/C32</f>
        <v>0.129032258064516</v>
      </c>
    </row>
    <row r="33" customFormat="false" ht="12.8" hidden="false" customHeight="false" outlineLevel="0" collapsed="false">
      <c r="A33" s="5" t="s">
        <v>129</v>
      </c>
      <c r="B33" s="1" t="n">
        <v>11</v>
      </c>
      <c r="C33" s="1" t="n">
        <v>86</v>
      </c>
      <c r="D33" s="6" t="n">
        <f aca="false">B33/C33</f>
        <v>0.127906976744186</v>
      </c>
    </row>
    <row r="34" customFormat="false" ht="12.8" hidden="false" customHeight="false" outlineLevel="0" collapsed="false">
      <c r="A34" s="5" t="s">
        <v>130</v>
      </c>
      <c r="B34" s="1" t="n">
        <v>6</v>
      </c>
      <c r="C34" s="1" t="n">
        <v>47</v>
      </c>
      <c r="D34" s="6" t="n">
        <f aca="false">B34/C34</f>
        <v>0.127659574468085</v>
      </c>
    </row>
    <row r="35" customFormat="false" ht="12.8" hidden="false" customHeight="false" outlineLevel="0" collapsed="false">
      <c r="A35" s="5" t="s">
        <v>131</v>
      </c>
      <c r="B35" s="1" t="n">
        <v>7</v>
      </c>
      <c r="C35" s="1" t="n">
        <v>55</v>
      </c>
      <c r="D35" s="6" t="n">
        <f aca="false">B35/C35</f>
        <v>0.127272727272727</v>
      </c>
    </row>
    <row r="36" customFormat="false" ht="12.8" hidden="false" customHeight="false" outlineLevel="0" collapsed="false">
      <c r="A36" s="5" t="s">
        <v>132</v>
      </c>
      <c r="B36" s="1" t="n">
        <v>1</v>
      </c>
      <c r="C36" s="1" t="n">
        <v>8</v>
      </c>
      <c r="D36" s="6" t="n">
        <f aca="false">B36/C36</f>
        <v>0.125</v>
      </c>
    </row>
    <row r="37" customFormat="false" ht="12.8" hidden="false" customHeight="false" outlineLevel="0" collapsed="false">
      <c r="A37" s="5" t="s">
        <v>133</v>
      </c>
      <c r="B37" s="1" t="n">
        <v>3</v>
      </c>
      <c r="C37" s="1" t="n">
        <v>25</v>
      </c>
      <c r="D37" s="6" t="n">
        <f aca="false">B37/C37</f>
        <v>0.12</v>
      </c>
    </row>
    <row r="38" customFormat="false" ht="12.8" hidden="false" customHeight="false" outlineLevel="0" collapsed="false">
      <c r="A38" s="5" t="s">
        <v>134</v>
      </c>
      <c r="B38" s="1" t="n">
        <v>1</v>
      </c>
      <c r="C38" s="1" t="n">
        <v>9</v>
      </c>
      <c r="D38" s="6" t="n">
        <f aca="false">B38/C38</f>
        <v>0.111111111111111</v>
      </c>
    </row>
    <row r="39" customFormat="false" ht="12.8" hidden="false" customHeight="false" outlineLevel="0" collapsed="false">
      <c r="A39" s="5" t="s">
        <v>135</v>
      </c>
      <c r="B39" s="1" t="n">
        <v>1</v>
      </c>
      <c r="C39" s="1" t="n">
        <v>9</v>
      </c>
      <c r="D39" s="6" t="n">
        <f aca="false">B39/C39</f>
        <v>0.111111111111111</v>
      </c>
    </row>
    <row r="40" customFormat="false" ht="12.8" hidden="false" customHeight="false" outlineLevel="0" collapsed="false">
      <c r="A40" s="5" t="s">
        <v>136</v>
      </c>
      <c r="B40" s="1" t="n">
        <v>3</v>
      </c>
      <c r="C40" s="1" t="n">
        <v>29</v>
      </c>
      <c r="D40" s="6" t="n">
        <f aca="false">B40/C40</f>
        <v>0.103448275862069</v>
      </c>
    </row>
    <row r="41" customFormat="false" ht="12.8" hidden="false" customHeight="false" outlineLevel="0" collapsed="false">
      <c r="A41" s="5" t="s">
        <v>137</v>
      </c>
      <c r="B41" s="1" t="n">
        <v>10</v>
      </c>
      <c r="C41" s="1" t="n">
        <v>102</v>
      </c>
      <c r="D41" s="6" t="n">
        <f aca="false">B41/C41</f>
        <v>0.0980392156862745</v>
      </c>
    </row>
    <row r="42" customFormat="false" ht="12.8" hidden="false" customHeight="false" outlineLevel="0" collapsed="false">
      <c r="A42" s="5" t="s">
        <v>138</v>
      </c>
      <c r="B42" s="1" t="n">
        <v>2</v>
      </c>
      <c r="C42" s="1" t="n">
        <v>21</v>
      </c>
      <c r="D42" s="6" t="n">
        <f aca="false">B42/C42</f>
        <v>0.0952380952380952</v>
      </c>
    </row>
    <row r="43" customFormat="false" ht="12.8" hidden="false" customHeight="false" outlineLevel="0" collapsed="false">
      <c r="A43" s="3" t="s">
        <v>139</v>
      </c>
      <c r="B43" s="1" t="n">
        <v>1</v>
      </c>
      <c r="C43" s="1" t="n">
        <v>11</v>
      </c>
      <c r="D43" s="6" t="n">
        <f aca="false">B43/C43</f>
        <v>0.0909090909090909</v>
      </c>
    </row>
    <row r="44" customFormat="false" ht="12.8" hidden="false" customHeight="false" outlineLevel="0" collapsed="false">
      <c r="A44" s="3" t="s">
        <v>140</v>
      </c>
      <c r="B44" s="1" t="n">
        <v>3</v>
      </c>
      <c r="C44" s="1" t="n">
        <v>34</v>
      </c>
      <c r="D44" s="6" t="n">
        <f aca="false">B44/C44</f>
        <v>0.0882352941176471</v>
      </c>
    </row>
    <row r="45" customFormat="false" ht="12.8" hidden="false" customHeight="false" outlineLevel="0" collapsed="false">
      <c r="A45" s="3" t="s">
        <v>141</v>
      </c>
      <c r="B45" s="1" t="n">
        <v>5</v>
      </c>
      <c r="C45" s="1" t="n">
        <v>58</v>
      </c>
      <c r="D45" s="6" t="n">
        <f aca="false">B45/C45</f>
        <v>0.0862068965517241</v>
      </c>
    </row>
    <row r="46" customFormat="false" ht="12.8" hidden="false" customHeight="false" outlineLevel="0" collapsed="false">
      <c r="A46" s="3" t="s">
        <v>142</v>
      </c>
      <c r="B46" s="1" t="n">
        <v>5</v>
      </c>
      <c r="C46" s="1" t="n">
        <v>58</v>
      </c>
      <c r="D46" s="6" t="n">
        <f aca="false">B46/C46</f>
        <v>0.0862068965517241</v>
      </c>
    </row>
    <row r="47" customFormat="false" ht="12.8" hidden="false" customHeight="false" outlineLevel="0" collapsed="false">
      <c r="A47" s="3" t="s">
        <v>143</v>
      </c>
      <c r="B47" s="1" t="n">
        <v>3</v>
      </c>
      <c r="C47" s="1" t="n">
        <v>37</v>
      </c>
      <c r="D47" s="6" t="n">
        <f aca="false">B47/C47</f>
        <v>0.0810810810810811</v>
      </c>
    </row>
    <row r="48" customFormat="false" ht="12.8" hidden="false" customHeight="false" outlineLevel="0" collapsed="false">
      <c r="A48" s="3" t="s">
        <v>144</v>
      </c>
      <c r="B48" s="1" t="n">
        <v>1</v>
      </c>
      <c r="C48" s="1" t="n">
        <v>13</v>
      </c>
      <c r="D48" s="6" t="n">
        <f aca="false">B48/C48</f>
        <v>0.0769230769230769</v>
      </c>
    </row>
    <row r="49" customFormat="false" ht="12.8" hidden="false" customHeight="false" outlineLevel="0" collapsed="false">
      <c r="A49" s="3" t="s">
        <v>145</v>
      </c>
      <c r="B49" s="1" t="n">
        <v>1</v>
      </c>
      <c r="C49" s="1" t="n">
        <v>14</v>
      </c>
      <c r="D49" s="6" t="n">
        <f aca="false">B49/C49</f>
        <v>0.0714285714285714</v>
      </c>
    </row>
    <row r="50" customFormat="false" ht="12.8" hidden="false" customHeight="false" outlineLevel="0" collapsed="false">
      <c r="A50" s="3" t="s">
        <v>146</v>
      </c>
      <c r="B50" s="1" t="n">
        <v>2</v>
      </c>
      <c r="C50" s="1" t="n">
        <v>29</v>
      </c>
      <c r="D50" s="6" t="n">
        <f aca="false">B50/C50</f>
        <v>0.0689655172413793</v>
      </c>
    </row>
    <row r="51" customFormat="false" ht="12.8" hidden="false" customHeight="false" outlineLevel="0" collapsed="false">
      <c r="A51" s="3" t="s">
        <v>147</v>
      </c>
      <c r="B51" s="1" t="n">
        <v>1</v>
      </c>
      <c r="C51" s="1" t="n">
        <v>15</v>
      </c>
      <c r="D51" s="6" t="n">
        <f aca="false">B51/C51</f>
        <v>0.0666666666666667</v>
      </c>
    </row>
    <row r="52" customFormat="false" ht="12.8" hidden="false" customHeight="false" outlineLevel="0" collapsed="false">
      <c r="A52" s="3" t="s">
        <v>148</v>
      </c>
      <c r="B52" s="1" t="n">
        <v>17</v>
      </c>
      <c r="C52" s="1" t="n">
        <v>281</v>
      </c>
      <c r="D52" s="6" t="n">
        <f aca="false">B52/C52</f>
        <v>0.0604982206405694</v>
      </c>
    </row>
    <row r="53" customFormat="false" ht="12.8" hidden="false" customHeight="false" outlineLevel="0" collapsed="false">
      <c r="A53" s="3" t="s">
        <v>149</v>
      </c>
      <c r="B53" s="1" t="n">
        <v>1</v>
      </c>
      <c r="C53" s="1" t="n">
        <v>17</v>
      </c>
      <c r="D53" s="6" t="n">
        <f aca="false">B53/C53</f>
        <v>0.0588235294117647</v>
      </c>
    </row>
    <row r="54" customFormat="false" ht="12.8" hidden="false" customHeight="false" outlineLevel="0" collapsed="false">
      <c r="A54" s="3" t="s">
        <v>150</v>
      </c>
      <c r="B54" s="1" t="n">
        <v>4</v>
      </c>
      <c r="C54" s="1" t="n">
        <v>83</v>
      </c>
      <c r="D54" s="6" t="n">
        <f aca="false">B54/C54</f>
        <v>0.0481927710843374</v>
      </c>
    </row>
    <row r="55" customFormat="false" ht="12.8" hidden="false" customHeight="false" outlineLevel="0" collapsed="false">
      <c r="A55" s="3" t="s">
        <v>151</v>
      </c>
      <c r="B55" s="1" t="n">
        <v>4</v>
      </c>
      <c r="C55" s="1" t="n">
        <v>91</v>
      </c>
      <c r="D55" s="6" t="n">
        <f aca="false">B55/C55</f>
        <v>0.043956043956044</v>
      </c>
    </row>
    <row r="56" customFormat="false" ht="12.8" hidden="false" customHeight="false" outlineLevel="0" collapsed="false">
      <c r="A56" s="3" t="s">
        <v>152</v>
      </c>
      <c r="B56" s="1" t="n">
        <v>1</v>
      </c>
      <c r="C56" s="1" t="n">
        <v>24</v>
      </c>
      <c r="D56" s="6" t="n">
        <f aca="false">B56/C56</f>
        <v>0.0416666666666667</v>
      </c>
    </row>
    <row r="57" customFormat="false" ht="12.8" hidden="false" customHeight="false" outlineLevel="0" collapsed="false">
      <c r="A57" s="3" t="s">
        <v>153</v>
      </c>
      <c r="B57" s="1" t="n">
        <v>2</v>
      </c>
      <c r="C57" s="1" t="n">
        <v>49</v>
      </c>
      <c r="D57" s="6" t="n">
        <f aca="false">B57/C57</f>
        <v>0.0408163265306122</v>
      </c>
    </row>
    <row r="58" customFormat="false" ht="12.8" hidden="false" customHeight="false" outlineLevel="0" collapsed="false">
      <c r="A58" s="3" t="s">
        <v>154</v>
      </c>
      <c r="B58" s="1" t="n">
        <v>5</v>
      </c>
      <c r="C58" s="1" t="n">
        <v>126</v>
      </c>
      <c r="D58" s="6" t="n">
        <f aca="false">B58/C58</f>
        <v>0.0396825396825397</v>
      </c>
    </row>
    <row r="59" customFormat="false" ht="12.8" hidden="false" customHeight="false" outlineLevel="0" collapsed="false">
      <c r="A59" s="3" t="s">
        <v>155</v>
      </c>
      <c r="B59" s="1" t="n">
        <v>1</v>
      </c>
      <c r="C59" s="1" t="n">
        <v>28</v>
      </c>
      <c r="D59" s="6" t="n">
        <f aca="false">B59/C59</f>
        <v>0.0357142857142857</v>
      </c>
    </row>
    <row r="60" customFormat="false" ht="12.8" hidden="false" customHeight="false" outlineLevel="0" collapsed="false">
      <c r="A60" s="3" t="s">
        <v>156</v>
      </c>
      <c r="B60" s="1" t="n">
        <v>1</v>
      </c>
      <c r="C60" s="1" t="n">
        <v>32</v>
      </c>
      <c r="D60" s="6" t="n">
        <f aca="false">B60/C60</f>
        <v>0.03125</v>
      </c>
    </row>
    <row r="61" customFormat="false" ht="12.8" hidden="false" customHeight="false" outlineLevel="0" collapsed="false">
      <c r="A61" s="3" t="s">
        <v>157</v>
      </c>
      <c r="B61" s="1" t="n">
        <v>1</v>
      </c>
      <c r="C61" s="1" t="n">
        <v>37</v>
      </c>
      <c r="D61" s="6" t="n">
        <f aca="false">B61/C61</f>
        <v>0.027027027027027</v>
      </c>
    </row>
    <row r="62" customFormat="false" ht="12.8" hidden="false" customHeight="false" outlineLevel="0" collapsed="false">
      <c r="A62" s="3" t="s">
        <v>158</v>
      </c>
      <c r="B62" s="1" t="n">
        <v>1</v>
      </c>
      <c r="C62" s="1" t="n">
        <v>81</v>
      </c>
      <c r="D62" s="6" t="n">
        <f aca="false">B62/C62</f>
        <v>0.0123456790123457</v>
      </c>
    </row>
    <row r="63" customFormat="false" ht="12.8" hidden="false" customHeight="false" outlineLevel="0" collapsed="false">
      <c r="B63" s="1"/>
      <c r="C63" s="1"/>
      <c r="D63" s="6"/>
    </row>
    <row r="64" customFormat="false" ht="12.8" hidden="false" customHeight="false" outlineLevel="0" collapsed="false">
      <c r="B64" s="1" t="n">
        <f aca="false">SUM(B2:B63)</f>
        <v>655</v>
      </c>
      <c r="C64" s="1" t="n">
        <f aca="false">SUM(C2:C63)</f>
        <v>3448</v>
      </c>
      <c r="D64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5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K278" activeCellId="0" sqref="K278"/>
    </sheetView>
  </sheetViews>
  <sheetFormatPr defaultRowHeight="12.8" zeroHeight="false" outlineLevelRow="0" outlineLevelCol="0"/>
  <cols>
    <col collapsed="false" customWidth="true" hidden="false" outlineLevel="0" max="1" min="1" style="7" width="19.04"/>
    <col collapsed="false" customWidth="true" hidden="false" outlineLevel="0" max="11" min="2" style="8" width="11.34"/>
    <col collapsed="false" customWidth="true" hidden="false" outlineLevel="0" max="13" min="12" style="0" width="11.34"/>
    <col collapsed="false" customWidth="true" hidden="false" outlineLevel="0" max="14" min="14" style="0" width="33.75"/>
    <col collapsed="false" customWidth="true" hidden="false" outlineLevel="0" max="15" min="15" style="0" width="52.65"/>
    <col collapsed="false" customWidth="true" hidden="false" outlineLevel="0" max="1025" min="16" style="0" width="11.34"/>
  </cols>
  <sheetData>
    <row r="1" customFormat="false" ht="16.15" hidden="false" customHeight="false" outlineLevel="0" collapsed="false">
      <c r="A1" s="0"/>
      <c r="B1" s="0"/>
      <c r="C1" s="9" t="s">
        <v>159</v>
      </c>
      <c r="D1" s="9"/>
      <c r="E1" s="9"/>
      <c r="F1" s="9"/>
      <c r="G1" s="9"/>
      <c r="H1" s="9"/>
      <c r="I1" s="9"/>
      <c r="J1" s="9"/>
      <c r="K1" s="9"/>
    </row>
    <row r="2" customFormat="false" ht="16.15" hidden="false" customHeight="false" outlineLevel="0" collapsed="false">
      <c r="A2" s="10" t="s">
        <v>160</v>
      </c>
      <c r="B2" s="10" t="s">
        <v>161</v>
      </c>
      <c r="C2" s="11" t="s">
        <v>162</v>
      </c>
      <c r="D2" s="11" t="s">
        <v>163</v>
      </c>
      <c r="E2" s="11" t="s">
        <v>164</v>
      </c>
      <c r="F2" s="11" t="s">
        <v>165</v>
      </c>
      <c r="G2" s="11" t="s">
        <v>166</v>
      </c>
      <c r="H2" s="11" t="s">
        <v>167</v>
      </c>
      <c r="I2" s="11" t="s">
        <v>168</v>
      </c>
      <c r="J2" s="11" t="s">
        <v>169</v>
      </c>
      <c r="K2" s="11" t="s">
        <v>170</v>
      </c>
    </row>
    <row r="3" customFormat="false" ht="12.8" hidden="false" customHeight="false" outlineLevel="0" collapsed="false">
      <c r="A3" s="3" t="s">
        <v>171</v>
      </c>
      <c r="B3" s="1" t="s">
        <v>172</v>
      </c>
      <c r="C3" s="1" t="s">
        <v>173</v>
      </c>
      <c r="D3" s="1" t="s">
        <v>173</v>
      </c>
      <c r="E3" s="1" t="s">
        <v>173</v>
      </c>
      <c r="F3" s="1" t="s">
        <v>174</v>
      </c>
      <c r="G3" s="1" t="s">
        <v>174</v>
      </c>
      <c r="H3" s="1" t="s">
        <v>174</v>
      </c>
      <c r="I3" s="1" t="s">
        <v>174</v>
      </c>
      <c r="J3" s="1" t="s">
        <v>174</v>
      </c>
      <c r="K3" s="1" t="s">
        <v>173</v>
      </c>
    </row>
    <row r="4" customFormat="false" ht="12.8" hidden="false" customHeight="false" outlineLevel="0" collapsed="false">
      <c r="A4" s="3" t="s">
        <v>175</v>
      </c>
      <c r="B4" s="1" t="s">
        <v>176</v>
      </c>
      <c r="C4" s="1" t="s">
        <v>173</v>
      </c>
      <c r="D4" s="1" t="s">
        <v>174</v>
      </c>
      <c r="E4" s="1" t="s">
        <v>173</v>
      </c>
      <c r="F4" s="1" t="s">
        <v>174</v>
      </c>
      <c r="G4" s="1" t="s">
        <v>174</v>
      </c>
      <c r="H4" s="1" t="s">
        <v>174</v>
      </c>
      <c r="I4" s="1" t="s">
        <v>174</v>
      </c>
      <c r="J4" s="1" t="s">
        <v>173</v>
      </c>
      <c r="K4" s="1" t="s">
        <v>174</v>
      </c>
    </row>
    <row r="5" customFormat="false" ht="12.8" hidden="false" customHeight="false" outlineLevel="0" collapsed="false">
      <c r="A5" s="3" t="s">
        <v>177</v>
      </c>
      <c r="B5" s="1" t="s">
        <v>178</v>
      </c>
      <c r="C5" s="1" t="s">
        <v>173</v>
      </c>
      <c r="D5" s="1" t="s">
        <v>174</v>
      </c>
      <c r="E5" s="1" t="s">
        <v>173</v>
      </c>
      <c r="F5" s="1" t="s">
        <v>174</v>
      </c>
      <c r="G5" s="1" t="s">
        <v>174</v>
      </c>
      <c r="H5" s="1" t="s">
        <v>174</v>
      </c>
      <c r="I5" s="1" t="s">
        <v>174</v>
      </c>
      <c r="J5" s="1" t="s">
        <v>173</v>
      </c>
      <c r="K5" s="1" t="s">
        <v>174</v>
      </c>
    </row>
    <row r="6" customFormat="false" ht="12.8" hidden="false" customHeight="false" outlineLevel="0" collapsed="false">
      <c r="A6" s="3" t="s">
        <v>179</v>
      </c>
      <c r="B6" s="1" t="s">
        <v>180</v>
      </c>
      <c r="C6" s="1" t="s">
        <v>173</v>
      </c>
      <c r="D6" s="1" t="s">
        <v>173</v>
      </c>
      <c r="E6" s="1" t="s">
        <v>174</v>
      </c>
      <c r="F6" s="1" t="s">
        <v>174</v>
      </c>
      <c r="G6" s="1" t="s">
        <v>174</v>
      </c>
      <c r="H6" s="1" t="s">
        <v>174</v>
      </c>
      <c r="I6" s="1" t="s">
        <v>174</v>
      </c>
      <c r="J6" s="1" t="s">
        <v>174</v>
      </c>
      <c r="K6" s="1" t="s">
        <v>173</v>
      </c>
    </row>
    <row r="7" customFormat="false" ht="12.8" hidden="false" customHeight="false" outlineLevel="0" collapsed="false">
      <c r="A7" s="3" t="s">
        <v>181</v>
      </c>
      <c r="B7" s="1" t="s">
        <v>182</v>
      </c>
      <c r="C7" s="1" t="s">
        <v>173</v>
      </c>
      <c r="D7" s="1" t="s">
        <v>173</v>
      </c>
      <c r="E7" s="1" t="s">
        <v>174</v>
      </c>
      <c r="F7" s="1" t="s">
        <v>174</v>
      </c>
      <c r="G7" s="1" t="s">
        <v>174</v>
      </c>
      <c r="H7" s="1" t="s">
        <v>174</v>
      </c>
      <c r="I7" s="1" t="s">
        <v>174</v>
      </c>
      <c r="J7" s="1" t="s">
        <v>174</v>
      </c>
      <c r="K7" s="1" t="s">
        <v>173</v>
      </c>
    </row>
    <row r="8" customFormat="false" ht="12.8" hidden="false" customHeight="false" outlineLevel="0" collapsed="false">
      <c r="A8" s="3" t="s">
        <v>183</v>
      </c>
      <c r="B8" s="1" t="s">
        <v>184</v>
      </c>
      <c r="C8" s="1" t="s">
        <v>173</v>
      </c>
      <c r="D8" s="1" t="s">
        <v>174</v>
      </c>
      <c r="E8" s="1" t="s">
        <v>173</v>
      </c>
      <c r="F8" s="1" t="s">
        <v>174</v>
      </c>
      <c r="G8" s="1" t="s">
        <v>174</v>
      </c>
      <c r="H8" s="1" t="s">
        <v>173</v>
      </c>
      <c r="I8" s="1" t="s">
        <v>174</v>
      </c>
      <c r="J8" s="1" t="s">
        <v>173</v>
      </c>
      <c r="K8" s="1" t="s">
        <v>174</v>
      </c>
    </row>
    <row r="9" customFormat="false" ht="12.8" hidden="false" customHeight="false" outlineLevel="0" collapsed="false">
      <c r="A9" s="3" t="s">
        <v>185</v>
      </c>
      <c r="B9" s="1" t="s">
        <v>186</v>
      </c>
      <c r="C9" s="1" t="s">
        <v>173</v>
      </c>
      <c r="D9" s="1" t="s">
        <v>173</v>
      </c>
      <c r="E9" s="1" t="s">
        <v>174</v>
      </c>
      <c r="F9" s="1" t="s">
        <v>174</v>
      </c>
      <c r="G9" s="1" t="s">
        <v>174</v>
      </c>
      <c r="H9" s="1" t="s">
        <v>174</v>
      </c>
      <c r="I9" s="1" t="s">
        <v>174</v>
      </c>
      <c r="J9" s="1" t="s">
        <v>173</v>
      </c>
      <c r="K9" s="1" t="s">
        <v>173</v>
      </c>
    </row>
    <row r="10" customFormat="false" ht="12.8" hidden="false" customHeight="false" outlineLevel="0" collapsed="false">
      <c r="A10" s="3" t="s">
        <v>187</v>
      </c>
      <c r="B10" s="1" t="s">
        <v>188</v>
      </c>
      <c r="C10" s="1" t="s">
        <v>173</v>
      </c>
      <c r="D10" s="1" t="s">
        <v>173</v>
      </c>
      <c r="E10" s="1" t="s">
        <v>174</v>
      </c>
      <c r="F10" s="1" t="s">
        <v>174</v>
      </c>
      <c r="G10" s="1" t="s">
        <v>174</v>
      </c>
      <c r="H10" s="1" t="s">
        <v>174</v>
      </c>
      <c r="I10" s="1" t="s">
        <v>174</v>
      </c>
      <c r="J10" s="1" t="s">
        <v>173</v>
      </c>
      <c r="K10" s="1" t="s">
        <v>173</v>
      </c>
    </row>
    <row r="11" customFormat="false" ht="12.8" hidden="false" customHeight="false" outlineLevel="0" collapsed="false">
      <c r="A11" s="3" t="s">
        <v>189</v>
      </c>
      <c r="B11" s="1" t="s">
        <v>190</v>
      </c>
      <c r="C11" s="1" t="s">
        <v>173</v>
      </c>
      <c r="D11" s="1" t="s">
        <v>174</v>
      </c>
      <c r="E11" s="1" t="s">
        <v>174</v>
      </c>
      <c r="F11" s="1" t="s">
        <v>174</v>
      </c>
      <c r="G11" s="1" t="s">
        <v>174</v>
      </c>
      <c r="H11" s="1" t="s">
        <v>174</v>
      </c>
      <c r="I11" s="1" t="s">
        <v>174</v>
      </c>
      <c r="J11" s="1" t="s">
        <v>174</v>
      </c>
      <c r="K11" s="1" t="s">
        <v>174</v>
      </c>
    </row>
    <row r="12" customFormat="false" ht="12.8" hidden="false" customHeight="false" outlineLevel="0" collapsed="false">
      <c r="A12" s="3" t="s">
        <v>191</v>
      </c>
      <c r="B12" s="1" t="s">
        <v>192</v>
      </c>
      <c r="C12" s="1" t="s">
        <v>173</v>
      </c>
      <c r="D12" s="1" t="s">
        <v>174</v>
      </c>
      <c r="E12" s="1" t="s">
        <v>174</v>
      </c>
      <c r="F12" s="1" t="s">
        <v>173</v>
      </c>
      <c r="G12" s="1" t="s">
        <v>174</v>
      </c>
      <c r="H12" s="1" t="s">
        <v>174</v>
      </c>
      <c r="I12" s="1" t="s">
        <v>174</v>
      </c>
      <c r="J12" s="1" t="s">
        <v>174</v>
      </c>
      <c r="K12" s="1" t="s">
        <v>174</v>
      </c>
    </row>
    <row r="13" customFormat="false" ht="12.8" hidden="false" customHeight="false" outlineLevel="0" collapsed="false">
      <c r="A13" s="3" t="s">
        <v>193</v>
      </c>
      <c r="B13" s="1" t="s">
        <v>194</v>
      </c>
      <c r="C13" s="1" t="s">
        <v>173</v>
      </c>
      <c r="D13" s="1" t="s">
        <v>174</v>
      </c>
      <c r="E13" s="1" t="s">
        <v>174</v>
      </c>
      <c r="F13" s="1" t="s">
        <v>173</v>
      </c>
      <c r="G13" s="1" t="s">
        <v>173</v>
      </c>
      <c r="H13" s="1" t="s">
        <v>174</v>
      </c>
      <c r="I13" s="1" t="s">
        <v>174</v>
      </c>
      <c r="J13" s="1" t="s">
        <v>173</v>
      </c>
      <c r="K13" s="1" t="s">
        <v>174</v>
      </c>
    </row>
    <row r="14" customFormat="false" ht="12.8" hidden="false" customHeight="false" outlineLevel="0" collapsed="false">
      <c r="A14" s="3" t="s">
        <v>195</v>
      </c>
      <c r="B14" s="1" t="s">
        <v>196</v>
      </c>
      <c r="C14" s="1" t="s">
        <v>173</v>
      </c>
      <c r="D14" s="1" t="s">
        <v>173</v>
      </c>
      <c r="E14" s="1" t="s">
        <v>173</v>
      </c>
      <c r="F14" s="1" t="s">
        <v>174</v>
      </c>
      <c r="G14" s="1" t="s">
        <v>174</v>
      </c>
      <c r="H14" s="1" t="s">
        <v>174</v>
      </c>
      <c r="I14" s="1" t="s">
        <v>174</v>
      </c>
      <c r="J14" s="1" t="s">
        <v>173</v>
      </c>
      <c r="K14" s="1" t="s">
        <v>173</v>
      </c>
    </row>
    <row r="15" customFormat="false" ht="12.8" hidden="false" customHeight="false" outlineLevel="0" collapsed="false">
      <c r="A15" s="3" t="s">
        <v>197</v>
      </c>
      <c r="B15" s="1" t="s">
        <v>198</v>
      </c>
      <c r="C15" s="1" t="s">
        <v>173</v>
      </c>
      <c r="D15" s="1" t="s">
        <v>173</v>
      </c>
      <c r="E15" s="1" t="s">
        <v>174</v>
      </c>
      <c r="F15" s="1" t="s">
        <v>174</v>
      </c>
      <c r="G15" s="1" t="s">
        <v>174</v>
      </c>
      <c r="H15" s="1" t="s">
        <v>174</v>
      </c>
      <c r="I15" s="1" t="s">
        <v>174</v>
      </c>
      <c r="J15" s="1" t="s">
        <v>173</v>
      </c>
      <c r="K15" s="1" t="s">
        <v>173</v>
      </c>
    </row>
    <row r="16" customFormat="false" ht="12.8" hidden="false" customHeight="false" outlineLevel="0" collapsed="false">
      <c r="A16" s="3" t="s">
        <v>199</v>
      </c>
      <c r="B16" s="1" t="s">
        <v>200</v>
      </c>
      <c r="C16" s="1" t="s">
        <v>173</v>
      </c>
      <c r="D16" s="1" t="s">
        <v>174</v>
      </c>
      <c r="E16" s="1" t="s">
        <v>174</v>
      </c>
      <c r="F16" s="1" t="s">
        <v>173</v>
      </c>
      <c r="G16" s="1" t="s">
        <v>173</v>
      </c>
      <c r="H16" s="1" t="s">
        <v>174</v>
      </c>
      <c r="I16" s="1" t="s">
        <v>174</v>
      </c>
      <c r="J16" s="1" t="s">
        <v>173</v>
      </c>
      <c r="K16" s="1"/>
    </row>
    <row r="17" customFormat="false" ht="12.8" hidden="false" customHeight="false" outlineLevel="0" collapsed="false">
      <c r="A17" s="3" t="s">
        <v>201</v>
      </c>
      <c r="B17" s="1" t="s">
        <v>202</v>
      </c>
      <c r="C17" s="1" t="s">
        <v>173</v>
      </c>
      <c r="D17" s="1" t="s">
        <v>173</v>
      </c>
      <c r="E17" s="1" t="s">
        <v>173</v>
      </c>
      <c r="F17" s="1" t="s">
        <v>174</v>
      </c>
      <c r="G17" s="1" t="s">
        <v>174</v>
      </c>
      <c r="H17" s="1" t="s">
        <v>174</v>
      </c>
      <c r="I17" s="1" t="s">
        <v>174</v>
      </c>
      <c r="J17" s="1" t="s">
        <v>173</v>
      </c>
      <c r="K17" s="1" t="s">
        <v>173</v>
      </c>
    </row>
    <row r="18" customFormat="false" ht="12.8" hidden="false" customHeight="false" outlineLevel="0" collapsed="false">
      <c r="A18" s="3" t="s">
        <v>203</v>
      </c>
      <c r="B18" s="1" t="s">
        <v>204</v>
      </c>
      <c r="C18" s="1" t="s">
        <v>173</v>
      </c>
      <c r="D18" s="1" t="s">
        <v>173</v>
      </c>
      <c r="E18" s="1" t="s">
        <v>174</v>
      </c>
      <c r="F18" s="1" t="s">
        <v>174</v>
      </c>
      <c r="G18" s="1" t="s">
        <v>174</v>
      </c>
      <c r="H18" s="1" t="s">
        <v>174</v>
      </c>
      <c r="I18" s="1" t="s">
        <v>174</v>
      </c>
      <c r="J18" s="1" t="s">
        <v>174</v>
      </c>
      <c r="K18" s="1" t="s">
        <v>174</v>
      </c>
    </row>
    <row r="19" customFormat="false" ht="12.8" hidden="false" customHeight="false" outlineLevel="0" collapsed="false">
      <c r="A19" s="3" t="s">
        <v>205</v>
      </c>
      <c r="B19" s="1" t="s">
        <v>206</v>
      </c>
      <c r="C19" s="1" t="s">
        <v>173</v>
      </c>
      <c r="D19" s="1" t="s">
        <v>173</v>
      </c>
      <c r="E19" s="1" t="s">
        <v>174</v>
      </c>
      <c r="F19" s="1" t="s">
        <v>174</v>
      </c>
      <c r="G19" s="1" t="s">
        <v>174</v>
      </c>
      <c r="H19" s="1" t="s">
        <v>174</v>
      </c>
      <c r="I19" s="1" t="s">
        <v>174</v>
      </c>
      <c r="J19" s="1" t="s">
        <v>174</v>
      </c>
      <c r="K19" s="1" t="s">
        <v>174</v>
      </c>
    </row>
    <row r="20" customFormat="false" ht="12.8" hidden="false" customHeight="false" outlineLevel="0" collapsed="false">
      <c r="A20" s="3" t="s">
        <v>207</v>
      </c>
      <c r="B20" s="1" t="s">
        <v>208</v>
      </c>
      <c r="C20" s="1" t="s">
        <v>173</v>
      </c>
      <c r="D20" s="1" t="s">
        <v>173</v>
      </c>
      <c r="E20" s="1" t="s">
        <v>174</v>
      </c>
      <c r="F20" s="1" t="s">
        <v>174</v>
      </c>
      <c r="G20" s="1" t="s">
        <v>174</v>
      </c>
      <c r="H20" s="1" t="s">
        <v>174</v>
      </c>
      <c r="I20" s="1" t="s">
        <v>174</v>
      </c>
      <c r="J20" s="1" t="s">
        <v>173</v>
      </c>
      <c r="K20" s="1" t="s">
        <v>174</v>
      </c>
    </row>
    <row r="21" customFormat="false" ht="12.8" hidden="false" customHeight="false" outlineLevel="0" collapsed="false">
      <c r="A21" s="3" t="s">
        <v>209</v>
      </c>
      <c r="B21" s="1" t="s">
        <v>210</v>
      </c>
      <c r="C21" s="1" t="s">
        <v>174</v>
      </c>
      <c r="D21" s="1" t="s">
        <v>174</v>
      </c>
      <c r="E21" s="1" t="s">
        <v>174</v>
      </c>
      <c r="F21" s="1" t="s">
        <v>174</v>
      </c>
      <c r="G21" s="1" t="s">
        <v>174</v>
      </c>
      <c r="H21" s="1" t="s">
        <v>174</v>
      </c>
      <c r="I21" s="1" t="s">
        <v>174</v>
      </c>
      <c r="J21" s="1" t="s">
        <v>174</v>
      </c>
      <c r="K21" s="1" t="s">
        <v>174</v>
      </c>
    </row>
    <row r="22" customFormat="false" ht="12.8" hidden="false" customHeight="false" outlineLevel="0" collapsed="false">
      <c r="A22" s="3" t="s">
        <v>211</v>
      </c>
      <c r="B22" s="1" t="s">
        <v>212</v>
      </c>
      <c r="C22" s="1" t="s">
        <v>173</v>
      </c>
      <c r="D22" s="1" t="s">
        <v>173</v>
      </c>
      <c r="E22" s="1" t="s">
        <v>173</v>
      </c>
      <c r="F22" s="1" t="s">
        <v>174</v>
      </c>
      <c r="G22" s="1" t="s">
        <v>174</v>
      </c>
      <c r="H22" s="1" t="s">
        <v>173</v>
      </c>
      <c r="I22" s="1" t="s">
        <v>174</v>
      </c>
      <c r="J22" s="1" t="s">
        <v>173</v>
      </c>
      <c r="K22" s="1" t="s">
        <v>173</v>
      </c>
    </row>
    <row r="23" customFormat="false" ht="12.8" hidden="false" customHeight="false" outlineLevel="0" collapsed="false">
      <c r="A23" s="3" t="s">
        <v>213</v>
      </c>
      <c r="B23" s="1" t="s">
        <v>214</v>
      </c>
      <c r="C23" s="1" t="s">
        <v>173</v>
      </c>
      <c r="D23" s="1" t="s">
        <v>174</v>
      </c>
      <c r="E23" s="1" t="s">
        <v>174</v>
      </c>
      <c r="F23" s="1" t="s">
        <v>174</v>
      </c>
      <c r="G23" s="1" t="s">
        <v>174</v>
      </c>
      <c r="H23" s="1" t="s">
        <v>174</v>
      </c>
      <c r="I23" s="1" t="s">
        <v>174</v>
      </c>
      <c r="J23" s="1" t="s">
        <v>174</v>
      </c>
      <c r="K23" s="1" t="s">
        <v>174</v>
      </c>
    </row>
    <row r="24" customFormat="false" ht="12.8" hidden="false" customHeight="false" outlineLevel="0" collapsed="false">
      <c r="A24" s="3" t="s">
        <v>215</v>
      </c>
      <c r="B24" s="1" t="s">
        <v>216</v>
      </c>
      <c r="C24" s="1" t="s">
        <v>173</v>
      </c>
      <c r="D24" s="1" t="s">
        <v>173</v>
      </c>
      <c r="E24" s="1" t="s">
        <v>174</v>
      </c>
      <c r="F24" s="1" t="s">
        <v>174</v>
      </c>
      <c r="G24" s="1" t="s">
        <v>173</v>
      </c>
      <c r="H24" s="1" t="s">
        <v>174</v>
      </c>
      <c r="I24" s="1" t="s">
        <v>174</v>
      </c>
      <c r="J24" s="1" t="s">
        <v>173</v>
      </c>
      <c r="K24" s="1"/>
    </row>
    <row r="25" customFormat="false" ht="12.8" hidden="false" customHeight="false" outlineLevel="0" collapsed="false">
      <c r="A25" s="3" t="s">
        <v>217</v>
      </c>
      <c r="B25" s="1" t="s">
        <v>218</v>
      </c>
      <c r="C25" s="1" t="s">
        <v>173</v>
      </c>
      <c r="D25" s="1" t="s">
        <v>174</v>
      </c>
      <c r="E25" s="1" t="s">
        <v>174</v>
      </c>
      <c r="F25" s="1" t="s">
        <v>174</v>
      </c>
      <c r="G25" s="1" t="s">
        <v>174</v>
      </c>
      <c r="H25" s="1" t="s">
        <v>174</v>
      </c>
      <c r="I25" s="1" t="s">
        <v>174</v>
      </c>
      <c r="J25" s="1" t="s">
        <v>174</v>
      </c>
      <c r="K25" s="1" t="s">
        <v>174</v>
      </c>
    </row>
    <row r="26" customFormat="false" ht="12.8" hidden="false" customHeight="false" outlineLevel="0" collapsed="false">
      <c r="A26" s="3" t="s">
        <v>219</v>
      </c>
      <c r="B26" s="1" t="s">
        <v>220</v>
      </c>
      <c r="C26" s="1" t="s">
        <v>173</v>
      </c>
      <c r="D26" s="1" t="s">
        <v>173</v>
      </c>
      <c r="E26" s="1" t="s">
        <v>174</v>
      </c>
      <c r="F26" s="1" t="s">
        <v>174</v>
      </c>
      <c r="G26" s="1" t="s">
        <v>174</v>
      </c>
      <c r="H26" s="1" t="s">
        <v>174</v>
      </c>
      <c r="I26" s="1" t="s">
        <v>174</v>
      </c>
      <c r="J26" s="1" t="s">
        <v>173</v>
      </c>
      <c r="K26" s="1" t="s">
        <v>173</v>
      </c>
    </row>
    <row r="27" customFormat="false" ht="12.8" hidden="false" customHeight="false" outlineLevel="0" collapsed="false">
      <c r="A27" s="3" t="s">
        <v>221</v>
      </c>
      <c r="B27" s="1" t="s">
        <v>222</v>
      </c>
      <c r="C27" s="1" t="s">
        <v>173</v>
      </c>
      <c r="D27" s="1" t="s">
        <v>173</v>
      </c>
      <c r="E27" s="1" t="s">
        <v>174</v>
      </c>
      <c r="F27" s="1" t="s">
        <v>174</v>
      </c>
      <c r="G27" s="1" t="s">
        <v>174</v>
      </c>
      <c r="H27" s="1" t="s">
        <v>174</v>
      </c>
      <c r="I27" s="1" t="s">
        <v>174</v>
      </c>
      <c r="J27" s="1" t="s">
        <v>173</v>
      </c>
      <c r="K27" s="1" t="s">
        <v>173</v>
      </c>
    </row>
    <row r="28" customFormat="false" ht="12.8" hidden="false" customHeight="false" outlineLevel="0" collapsed="false">
      <c r="A28" s="3" t="s">
        <v>223</v>
      </c>
      <c r="B28" s="1" t="s">
        <v>224</v>
      </c>
      <c r="C28" s="1" t="s">
        <v>173</v>
      </c>
      <c r="D28" s="1" t="s">
        <v>173</v>
      </c>
      <c r="E28" s="1" t="s">
        <v>174</v>
      </c>
      <c r="F28" s="1" t="s">
        <v>174</v>
      </c>
      <c r="G28" s="1" t="s">
        <v>174</v>
      </c>
      <c r="H28" s="1" t="s">
        <v>174</v>
      </c>
      <c r="I28" s="1" t="s">
        <v>173</v>
      </c>
      <c r="J28" s="1" t="s">
        <v>174</v>
      </c>
      <c r="K28" s="1" t="s">
        <v>174</v>
      </c>
    </row>
    <row r="29" customFormat="false" ht="12.8" hidden="false" customHeight="false" outlineLevel="0" collapsed="false">
      <c r="A29" s="3" t="s">
        <v>225</v>
      </c>
      <c r="B29" s="1" t="s">
        <v>226</v>
      </c>
      <c r="C29" s="1" t="s">
        <v>173</v>
      </c>
      <c r="D29" s="1" t="s">
        <v>173</v>
      </c>
      <c r="E29" s="1" t="s">
        <v>174</v>
      </c>
      <c r="F29" s="1" t="s">
        <v>174</v>
      </c>
      <c r="G29" s="1" t="s">
        <v>174</v>
      </c>
      <c r="H29" s="1" t="s">
        <v>174</v>
      </c>
      <c r="I29" s="1" t="s">
        <v>173</v>
      </c>
      <c r="J29" s="1" t="s">
        <v>173</v>
      </c>
      <c r="K29" s="1" t="s">
        <v>174</v>
      </c>
    </row>
    <row r="30" customFormat="false" ht="12.8" hidden="false" customHeight="false" outlineLevel="0" collapsed="false">
      <c r="A30" s="3" t="s">
        <v>227</v>
      </c>
      <c r="B30" s="1" t="s">
        <v>228</v>
      </c>
      <c r="C30" s="1" t="s">
        <v>173</v>
      </c>
      <c r="D30" s="1" t="s">
        <v>173</v>
      </c>
      <c r="E30" s="1" t="s">
        <v>174</v>
      </c>
      <c r="F30" s="1" t="s">
        <v>174</v>
      </c>
      <c r="G30" s="1" t="s">
        <v>174</v>
      </c>
      <c r="H30" s="1" t="s">
        <v>174</v>
      </c>
      <c r="I30" s="1" t="s">
        <v>174</v>
      </c>
      <c r="J30" s="1" t="s">
        <v>173</v>
      </c>
      <c r="K30" s="1" t="s">
        <v>174</v>
      </c>
    </row>
    <row r="31" customFormat="false" ht="12.8" hidden="false" customHeight="false" outlineLevel="0" collapsed="false">
      <c r="A31" s="3" t="s">
        <v>229</v>
      </c>
      <c r="B31" s="1" t="s">
        <v>230</v>
      </c>
      <c r="C31" s="1" t="s">
        <v>174</v>
      </c>
      <c r="D31" s="1" t="s">
        <v>174</v>
      </c>
      <c r="E31" s="1" t="s">
        <v>173</v>
      </c>
      <c r="F31" s="1" t="s">
        <v>174</v>
      </c>
      <c r="G31" s="1" t="s">
        <v>174</v>
      </c>
      <c r="H31" s="1" t="s">
        <v>174</v>
      </c>
      <c r="I31" s="1" t="s">
        <v>174</v>
      </c>
      <c r="J31" s="1" t="s">
        <v>174</v>
      </c>
      <c r="K31" s="1" t="s">
        <v>174</v>
      </c>
    </row>
    <row r="32" customFormat="false" ht="12.8" hidden="false" customHeight="false" outlineLevel="0" collapsed="false">
      <c r="A32" s="3" t="s">
        <v>231</v>
      </c>
      <c r="B32" s="1" t="s">
        <v>232</v>
      </c>
      <c r="C32" s="1" t="s">
        <v>174</v>
      </c>
      <c r="D32" s="1" t="s">
        <v>174</v>
      </c>
      <c r="E32" s="1" t="s">
        <v>173</v>
      </c>
      <c r="F32" s="1" t="s">
        <v>174</v>
      </c>
      <c r="G32" s="1" t="s">
        <v>174</v>
      </c>
      <c r="H32" s="1" t="s">
        <v>174</v>
      </c>
      <c r="I32" s="1" t="s">
        <v>174</v>
      </c>
      <c r="J32" s="1" t="s">
        <v>174</v>
      </c>
      <c r="K32" s="1" t="s">
        <v>174</v>
      </c>
    </row>
    <row r="33" customFormat="false" ht="12.8" hidden="false" customHeight="false" outlineLevel="0" collapsed="false">
      <c r="A33" s="3" t="s">
        <v>233</v>
      </c>
      <c r="B33" s="1" t="s">
        <v>234</v>
      </c>
      <c r="C33" s="1" t="s">
        <v>173</v>
      </c>
      <c r="D33" s="1" t="s">
        <v>174</v>
      </c>
      <c r="E33" s="1" t="s">
        <v>174</v>
      </c>
      <c r="F33" s="1" t="s">
        <v>174</v>
      </c>
      <c r="G33" s="1" t="s">
        <v>174</v>
      </c>
      <c r="H33" s="1" t="s">
        <v>174</v>
      </c>
      <c r="I33" s="1" t="s">
        <v>174</v>
      </c>
      <c r="J33" s="1" t="s">
        <v>174</v>
      </c>
      <c r="K33" s="1" t="s">
        <v>174</v>
      </c>
    </row>
    <row r="34" customFormat="false" ht="12.8" hidden="false" customHeight="false" outlineLevel="0" collapsed="false">
      <c r="A34" s="3" t="s">
        <v>235</v>
      </c>
      <c r="B34" s="1" t="s">
        <v>236</v>
      </c>
      <c r="C34" s="1" t="s">
        <v>173</v>
      </c>
      <c r="D34" s="1" t="s">
        <v>174</v>
      </c>
      <c r="E34" s="1" t="s">
        <v>174</v>
      </c>
      <c r="F34" s="1" t="s">
        <v>174</v>
      </c>
      <c r="G34" s="1" t="s">
        <v>174</v>
      </c>
      <c r="H34" s="1" t="s">
        <v>174</v>
      </c>
      <c r="I34" s="1" t="s">
        <v>174</v>
      </c>
      <c r="J34" s="1" t="s">
        <v>174</v>
      </c>
      <c r="K34" s="1" t="s">
        <v>174</v>
      </c>
    </row>
    <row r="35" customFormat="false" ht="12.8" hidden="false" customHeight="false" outlineLevel="0" collapsed="false">
      <c r="A35" s="3" t="s">
        <v>237</v>
      </c>
      <c r="B35" s="1" t="s">
        <v>238</v>
      </c>
      <c r="C35" s="1" t="s">
        <v>173</v>
      </c>
      <c r="D35" s="1" t="s">
        <v>173</v>
      </c>
      <c r="E35" s="1" t="s">
        <v>174</v>
      </c>
      <c r="F35" s="1" t="s">
        <v>174</v>
      </c>
      <c r="G35" s="1" t="s">
        <v>174</v>
      </c>
      <c r="H35" s="1" t="s">
        <v>174</v>
      </c>
      <c r="I35" s="1" t="s">
        <v>174</v>
      </c>
      <c r="J35" s="1" t="s">
        <v>174</v>
      </c>
      <c r="K35" s="1" t="s">
        <v>173</v>
      </c>
    </row>
    <row r="36" customFormat="false" ht="12.8" hidden="false" customHeight="false" outlineLevel="0" collapsed="false">
      <c r="A36" s="3" t="s">
        <v>239</v>
      </c>
      <c r="B36" s="1" t="s">
        <v>240</v>
      </c>
      <c r="C36" s="1" t="s">
        <v>173</v>
      </c>
      <c r="D36" s="1" t="s">
        <v>173</v>
      </c>
      <c r="E36" s="1" t="s">
        <v>174</v>
      </c>
      <c r="F36" s="1" t="s">
        <v>174</v>
      </c>
      <c r="G36" s="1" t="s">
        <v>174</v>
      </c>
      <c r="H36" s="1" t="s">
        <v>174</v>
      </c>
      <c r="I36" s="1" t="s">
        <v>174</v>
      </c>
      <c r="J36" s="1" t="s">
        <v>173</v>
      </c>
      <c r="K36" s="1" t="s">
        <v>173</v>
      </c>
    </row>
    <row r="37" customFormat="false" ht="12.8" hidden="false" customHeight="false" outlineLevel="0" collapsed="false">
      <c r="A37" s="3" t="s">
        <v>241</v>
      </c>
      <c r="B37" s="1" t="s">
        <v>178</v>
      </c>
      <c r="C37" s="1" t="s">
        <v>173</v>
      </c>
      <c r="D37" s="1" t="s">
        <v>174</v>
      </c>
      <c r="E37" s="1" t="s">
        <v>173</v>
      </c>
      <c r="F37" s="1" t="s">
        <v>174</v>
      </c>
      <c r="G37" s="1" t="s">
        <v>174</v>
      </c>
      <c r="H37" s="1" t="s">
        <v>174</v>
      </c>
      <c r="I37" s="1" t="s">
        <v>174</v>
      </c>
      <c r="J37" s="1" t="s">
        <v>173</v>
      </c>
      <c r="K37" s="1" t="s">
        <v>174</v>
      </c>
    </row>
    <row r="38" customFormat="false" ht="12.8" hidden="false" customHeight="false" outlineLevel="0" collapsed="false">
      <c r="A38" s="3" t="s">
        <v>242</v>
      </c>
      <c r="B38" s="1" t="s">
        <v>243</v>
      </c>
      <c r="C38" s="1" t="s">
        <v>173</v>
      </c>
      <c r="D38" s="1" t="s">
        <v>174</v>
      </c>
      <c r="E38" s="1" t="s">
        <v>174</v>
      </c>
      <c r="F38" s="1" t="s">
        <v>174</v>
      </c>
      <c r="G38" s="1" t="s">
        <v>174</v>
      </c>
      <c r="H38" s="1" t="s">
        <v>174</v>
      </c>
      <c r="I38" s="1" t="s">
        <v>174</v>
      </c>
      <c r="J38" s="1" t="s">
        <v>174</v>
      </c>
      <c r="K38" s="1" t="s">
        <v>174</v>
      </c>
    </row>
    <row r="39" customFormat="false" ht="12.8" hidden="false" customHeight="false" outlineLevel="0" collapsed="false">
      <c r="A39" s="3" t="s">
        <v>244</v>
      </c>
      <c r="B39" s="1" t="s">
        <v>245</v>
      </c>
      <c r="C39" s="1" t="s">
        <v>173</v>
      </c>
      <c r="D39" s="1" t="s">
        <v>173</v>
      </c>
      <c r="E39" s="1" t="s">
        <v>174</v>
      </c>
      <c r="F39" s="1" t="s">
        <v>174</v>
      </c>
      <c r="G39" s="1" t="s">
        <v>174</v>
      </c>
      <c r="H39" s="1" t="s">
        <v>174</v>
      </c>
      <c r="I39" s="1" t="s">
        <v>174</v>
      </c>
      <c r="J39" s="1" t="s">
        <v>173</v>
      </c>
      <c r="K39" s="1" t="s">
        <v>173</v>
      </c>
    </row>
    <row r="40" customFormat="false" ht="12.8" hidden="false" customHeight="false" outlineLevel="0" collapsed="false">
      <c r="A40" s="3" t="s">
        <v>246</v>
      </c>
      <c r="B40" s="1" t="s">
        <v>247</v>
      </c>
      <c r="C40" s="1" t="s">
        <v>173</v>
      </c>
      <c r="D40" s="1" t="s">
        <v>173</v>
      </c>
      <c r="E40" s="1" t="s">
        <v>174</v>
      </c>
      <c r="F40" s="1" t="s">
        <v>174</v>
      </c>
      <c r="G40" s="1" t="s">
        <v>173</v>
      </c>
      <c r="H40" s="1" t="s">
        <v>174</v>
      </c>
      <c r="I40" s="1" t="s">
        <v>174</v>
      </c>
      <c r="J40" s="1" t="s">
        <v>173</v>
      </c>
      <c r="K40" s="1" t="s">
        <v>174</v>
      </c>
    </row>
    <row r="41" customFormat="false" ht="12.8" hidden="false" customHeight="false" outlineLevel="0" collapsed="false">
      <c r="A41" s="3" t="s">
        <v>248</v>
      </c>
      <c r="B41" s="1" t="s">
        <v>249</v>
      </c>
      <c r="C41" s="1" t="s">
        <v>173</v>
      </c>
      <c r="D41" s="1" t="s">
        <v>174</v>
      </c>
      <c r="E41" s="1" t="s">
        <v>174</v>
      </c>
      <c r="F41" s="1" t="s">
        <v>174</v>
      </c>
      <c r="G41" s="1" t="s">
        <v>174</v>
      </c>
      <c r="H41" s="1" t="s">
        <v>174</v>
      </c>
      <c r="I41" s="1" t="s">
        <v>174</v>
      </c>
      <c r="J41" s="1" t="s">
        <v>174</v>
      </c>
      <c r="K41" s="1" t="s">
        <v>174</v>
      </c>
    </row>
    <row r="42" customFormat="false" ht="12.8" hidden="false" customHeight="false" outlineLevel="0" collapsed="false">
      <c r="A42" s="3" t="s">
        <v>250</v>
      </c>
      <c r="B42" s="1" t="s">
        <v>251</v>
      </c>
      <c r="C42" s="1" t="s">
        <v>174</v>
      </c>
      <c r="D42" s="1" t="s">
        <v>174</v>
      </c>
      <c r="E42" s="1" t="s">
        <v>174</v>
      </c>
      <c r="F42" s="1" t="s">
        <v>174</v>
      </c>
      <c r="G42" s="1" t="s">
        <v>174</v>
      </c>
      <c r="H42" s="1" t="s">
        <v>174</v>
      </c>
      <c r="I42" s="1" t="s">
        <v>174</v>
      </c>
      <c r="J42" s="1" t="s">
        <v>173</v>
      </c>
      <c r="K42" s="1" t="s">
        <v>174</v>
      </c>
    </row>
    <row r="43" customFormat="false" ht="12.8" hidden="false" customHeight="false" outlineLevel="0" collapsed="false">
      <c r="A43" s="3" t="s">
        <v>252</v>
      </c>
      <c r="B43" s="1" t="s">
        <v>253</v>
      </c>
      <c r="C43" s="1" t="s">
        <v>173</v>
      </c>
      <c r="D43" s="1" t="s">
        <v>174</v>
      </c>
      <c r="E43" s="1" t="s">
        <v>173</v>
      </c>
      <c r="F43" s="1" t="s">
        <v>174</v>
      </c>
      <c r="G43" s="1" t="s">
        <v>174</v>
      </c>
      <c r="H43" s="1" t="s">
        <v>174</v>
      </c>
      <c r="I43" s="1" t="s">
        <v>174</v>
      </c>
      <c r="J43" s="1" t="s">
        <v>174</v>
      </c>
      <c r="K43" s="1" t="s">
        <v>174</v>
      </c>
    </row>
    <row r="44" customFormat="false" ht="12.8" hidden="false" customHeight="false" outlineLevel="0" collapsed="false">
      <c r="A44" s="3" t="s">
        <v>254</v>
      </c>
      <c r="B44" s="1" t="s">
        <v>255</v>
      </c>
      <c r="C44" s="1" t="s">
        <v>173</v>
      </c>
      <c r="D44" s="1" t="s">
        <v>173</v>
      </c>
      <c r="E44" s="1" t="s">
        <v>174</v>
      </c>
      <c r="F44" s="1" t="s">
        <v>174</v>
      </c>
      <c r="G44" s="1" t="s">
        <v>174</v>
      </c>
      <c r="H44" s="1" t="s">
        <v>174</v>
      </c>
      <c r="I44" s="1" t="s">
        <v>173</v>
      </c>
      <c r="J44" s="1" t="s">
        <v>173</v>
      </c>
      <c r="K44" s="1" t="s">
        <v>173</v>
      </c>
    </row>
    <row r="45" customFormat="false" ht="12.8" hidden="false" customHeight="false" outlineLevel="0" collapsed="false">
      <c r="A45" s="3" t="s">
        <v>256</v>
      </c>
      <c r="B45" s="1" t="s">
        <v>257</v>
      </c>
      <c r="C45" s="1" t="s">
        <v>173</v>
      </c>
      <c r="D45" s="1" t="s">
        <v>173</v>
      </c>
      <c r="E45" s="1" t="s">
        <v>174</v>
      </c>
      <c r="F45" s="1" t="s">
        <v>174</v>
      </c>
      <c r="G45" s="1" t="s">
        <v>174</v>
      </c>
      <c r="H45" s="1" t="s">
        <v>174</v>
      </c>
      <c r="I45" s="1" t="s">
        <v>174</v>
      </c>
      <c r="J45" s="1" t="s">
        <v>173</v>
      </c>
      <c r="K45" s="1" t="s">
        <v>173</v>
      </c>
    </row>
    <row r="46" customFormat="false" ht="12.8" hidden="false" customHeight="false" outlineLevel="0" collapsed="false">
      <c r="A46" s="3" t="s">
        <v>258</v>
      </c>
      <c r="B46" s="1" t="s">
        <v>259</v>
      </c>
      <c r="C46" s="1" t="s">
        <v>173</v>
      </c>
      <c r="D46" s="1" t="s">
        <v>174</v>
      </c>
      <c r="E46" s="1" t="s">
        <v>173</v>
      </c>
      <c r="F46" s="1" t="s">
        <v>174</v>
      </c>
      <c r="G46" s="1" t="s">
        <v>174</v>
      </c>
      <c r="H46" s="1" t="s">
        <v>174</v>
      </c>
      <c r="I46" s="1" t="s">
        <v>174</v>
      </c>
      <c r="J46" s="1" t="s">
        <v>173</v>
      </c>
      <c r="K46" s="1" t="s">
        <v>174</v>
      </c>
    </row>
    <row r="47" customFormat="false" ht="12.8" hidden="false" customHeight="false" outlineLevel="0" collapsed="false">
      <c r="A47" s="3" t="s">
        <v>260</v>
      </c>
      <c r="B47" s="1" t="s">
        <v>261</v>
      </c>
      <c r="C47" s="1" t="s">
        <v>174</v>
      </c>
      <c r="D47" s="1" t="s">
        <v>174</v>
      </c>
      <c r="E47" s="1" t="s">
        <v>174</v>
      </c>
      <c r="F47" s="1" t="s">
        <v>174</v>
      </c>
      <c r="G47" s="1" t="s">
        <v>174</v>
      </c>
      <c r="H47" s="1" t="s">
        <v>174</v>
      </c>
      <c r="I47" s="1" t="s">
        <v>174</v>
      </c>
      <c r="J47" s="1" t="s">
        <v>174</v>
      </c>
      <c r="K47" s="1" t="s">
        <v>174</v>
      </c>
    </row>
    <row r="48" customFormat="false" ht="12.8" hidden="false" customHeight="false" outlineLevel="0" collapsed="false">
      <c r="A48" s="3" t="s">
        <v>262</v>
      </c>
      <c r="B48" s="1" t="s">
        <v>263</v>
      </c>
      <c r="C48" s="1" t="s">
        <v>173</v>
      </c>
      <c r="D48" s="1" t="s">
        <v>173</v>
      </c>
      <c r="E48" s="1" t="s">
        <v>174</v>
      </c>
      <c r="F48" s="1" t="s">
        <v>174</v>
      </c>
      <c r="G48" s="1" t="s">
        <v>174</v>
      </c>
      <c r="H48" s="1" t="s">
        <v>174</v>
      </c>
      <c r="I48" s="1" t="s">
        <v>174</v>
      </c>
      <c r="J48" s="1" t="s">
        <v>174</v>
      </c>
      <c r="K48" s="1" t="s">
        <v>173</v>
      </c>
    </row>
    <row r="49" customFormat="false" ht="12.8" hidden="false" customHeight="false" outlineLevel="0" collapsed="false">
      <c r="A49" s="3" t="s">
        <v>264</v>
      </c>
      <c r="B49" s="1" t="s">
        <v>265</v>
      </c>
      <c r="C49" s="1" t="s">
        <v>173</v>
      </c>
      <c r="D49" s="1" t="s">
        <v>173</v>
      </c>
      <c r="E49" s="1" t="s">
        <v>174</v>
      </c>
      <c r="F49" s="1" t="s">
        <v>174</v>
      </c>
      <c r="G49" s="1" t="s">
        <v>174</v>
      </c>
      <c r="H49" s="1" t="s">
        <v>174</v>
      </c>
      <c r="I49" s="1" t="s">
        <v>174</v>
      </c>
      <c r="J49" s="1" t="s">
        <v>174</v>
      </c>
      <c r="K49" s="1" t="s">
        <v>173</v>
      </c>
    </row>
    <row r="50" customFormat="false" ht="12.8" hidden="false" customHeight="false" outlineLevel="0" collapsed="false">
      <c r="A50" s="3" t="s">
        <v>266</v>
      </c>
      <c r="B50" s="1" t="s">
        <v>267</v>
      </c>
      <c r="C50" s="1" t="s">
        <v>173</v>
      </c>
      <c r="D50" s="1" t="s">
        <v>173</v>
      </c>
      <c r="E50" s="1" t="s">
        <v>174</v>
      </c>
      <c r="F50" s="1" t="s">
        <v>174</v>
      </c>
      <c r="G50" s="1" t="s">
        <v>174</v>
      </c>
      <c r="H50" s="1" t="s">
        <v>174</v>
      </c>
      <c r="I50" s="1" t="s">
        <v>174</v>
      </c>
      <c r="J50" s="1" t="s">
        <v>174</v>
      </c>
      <c r="K50" s="1" t="s">
        <v>173</v>
      </c>
    </row>
    <row r="51" customFormat="false" ht="12.8" hidden="false" customHeight="false" outlineLevel="0" collapsed="false">
      <c r="A51" s="3" t="s">
        <v>268</v>
      </c>
      <c r="B51" s="1" t="s">
        <v>269</v>
      </c>
      <c r="C51" s="1" t="s">
        <v>173</v>
      </c>
      <c r="D51" s="1" t="s">
        <v>173</v>
      </c>
      <c r="E51" s="1" t="s">
        <v>173</v>
      </c>
      <c r="F51" s="1" t="s">
        <v>174</v>
      </c>
      <c r="G51" s="1" t="s">
        <v>174</v>
      </c>
      <c r="H51" s="1" t="s">
        <v>174</v>
      </c>
      <c r="I51" s="1" t="s">
        <v>174</v>
      </c>
      <c r="J51" s="1" t="s">
        <v>174</v>
      </c>
      <c r="K51" s="1" t="s">
        <v>173</v>
      </c>
    </row>
    <row r="52" customFormat="false" ht="12.8" hidden="false" customHeight="false" outlineLevel="0" collapsed="false">
      <c r="A52" s="3" t="s">
        <v>270</v>
      </c>
      <c r="B52" s="1" t="s">
        <v>271</v>
      </c>
      <c r="C52" s="1" t="s">
        <v>173</v>
      </c>
      <c r="D52" s="1" t="s">
        <v>174</v>
      </c>
      <c r="E52" s="1" t="s">
        <v>173</v>
      </c>
      <c r="F52" s="1" t="s">
        <v>174</v>
      </c>
      <c r="G52" s="1" t="s">
        <v>174</v>
      </c>
      <c r="H52" s="1" t="s">
        <v>174</v>
      </c>
      <c r="I52" s="1" t="s">
        <v>174</v>
      </c>
      <c r="J52" s="1" t="s">
        <v>174</v>
      </c>
      <c r="K52" s="1" t="s">
        <v>174</v>
      </c>
    </row>
    <row r="53" customFormat="false" ht="12.8" hidden="false" customHeight="false" outlineLevel="0" collapsed="false">
      <c r="A53" s="3" t="s">
        <v>272</v>
      </c>
      <c r="B53" s="1" t="s">
        <v>273</v>
      </c>
      <c r="C53" s="1" t="s">
        <v>173</v>
      </c>
      <c r="D53" s="1" t="s">
        <v>173</v>
      </c>
      <c r="E53" s="1" t="s">
        <v>174</v>
      </c>
      <c r="F53" s="1" t="s">
        <v>173</v>
      </c>
      <c r="G53" s="1" t="s">
        <v>174</v>
      </c>
      <c r="H53" s="1" t="s">
        <v>174</v>
      </c>
      <c r="I53" s="1" t="s">
        <v>173</v>
      </c>
      <c r="J53" s="1" t="s">
        <v>174</v>
      </c>
      <c r="K53" s="1" t="s">
        <v>173</v>
      </c>
    </row>
    <row r="54" customFormat="false" ht="12.8" hidden="false" customHeight="false" outlineLevel="0" collapsed="false">
      <c r="A54" s="3" t="s">
        <v>274</v>
      </c>
      <c r="B54" s="1" t="s">
        <v>275</v>
      </c>
      <c r="C54" s="1" t="s">
        <v>173</v>
      </c>
      <c r="D54" s="1" t="s">
        <v>173</v>
      </c>
      <c r="E54" s="1" t="s">
        <v>174</v>
      </c>
      <c r="F54" s="1" t="s">
        <v>174</v>
      </c>
      <c r="G54" s="1" t="s">
        <v>174</v>
      </c>
      <c r="H54" s="1" t="s">
        <v>173</v>
      </c>
      <c r="I54" s="1" t="s">
        <v>174</v>
      </c>
      <c r="J54" s="1" t="s">
        <v>174</v>
      </c>
      <c r="K54" s="1" t="s">
        <v>173</v>
      </c>
    </row>
    <row r="55" customFormat="false" ht="12.8" hidden="false" customHeight="false" outlineLevel="0" collapsed="false">
      <c r="A55" s="3" t="s">
        <v>276</v>
      </c>
      <c r="B55" s="1" t="s">
        <v>277</v>
      </c>
      <c r="C55" s="1" t="s">
        <v>173</v>
      </c>
      <c r="D55" s="1" t="s">
        <v>174</v>
      </c>
      <c r="E55" s="1" t="s">
        <v>173</v>
      </c>
      <c r="F55" s="1" t="s">
        <v>174</v>
      </c>
      <c r="G55" s="1" t="s">
        <v>174</v>
      </c>
      <c r="H55" s="1" t="s">
        <v>174</v>
      </c>
      <c r="I55" s="1" t="s">
        <v>174</v>
      </c>
      <c r="J55" s="1" t="s">
        <v>173</v>
      </c>
      <c r="K55" s="1" t="s">
        <v>174</v>
      </c>
    </row>
    <row r="56" customFormat="false" ht="12.8" hidden="false" customHeight="false" outlineLevel="0" collapsed="false">
      <c r="A56" s="3" t="s">
        <v>278</v>
      </c>
      <c r="B56" s="1" t="s">
        <v>279</v>
      </c>
      <c r="C56" s="1" t="s">
        <v>173</v>
      </c>
      <c r="D56" s="1" t="s">
        <v>173</v>
      </c>
      <c r="E56" s="1" t="s">
        <v>173</v>
      </c>
      <c r="F56" s="1" t="s">
        <v>174</v>
      </c>
      <c r="G56" s="1" t="s">
        <v>174</v>
      </c>
      <c r="H56" s="1" t="s">
        <v>173</v>
      </c>
      <c r="I56" s="1" t="s">
        <v>174</v>
      </c>
      <c r="J56" s="1" t="s">
        <v>173</v>
      </c>
      <c r="K56" s="1" t="s">
        <v>174</v>
      </c>
    </row>
    <row r="57" customFormat="false" ht="12.8" hidden="false" customHeight="false" outlineLevel="0" collapsed="false">
      <c r="A57" s="3" t="s">
        <v>280</v>
      </c>
      <c r="B57" s="1" t="s">
        <v>281</v>
      </c>
      <c r="C57" s="1" t="s">
        <v>173</v>
      </c>
      <c r="D57" s="1" t="s">
        <v>173</v>
      </c>
      <c r="E57" s="1" t="s">
        <v>173</v>
      </c>
      <c r="F57" s="1" t="s">
        <v>174</v>
      </c>
      <c r="G57" s="1" t="s">
        <v>174</v>
      </c>
      <c r="H57" s="1" t="s">
        <v>173</v>
      </c>
      <c r="I57" s="1" t="s">
        <v>174</v>
      </c>
      <c r="J57" s="1" t="s">
        <v>173</v>
      </c>
      <c r="K57" s="1" t="s">
        <v>174</v>
      </c>
    </row>
    <row r="58" customFormat="false" ht="12.8" hidden="false" customHeight="false" outlineLevel="0" collapsed="false">
      <c r="A58" s="3" t="s">
        <v>282</v>
      </c>
      <c r="B58" s="1" t="s">
        <v>283</v>
      </c>
      <c r="C58" s="1" t="s">
        <v>173</v>
      </c>
      <c r="D58" s="1" t="s">
        <v>173</v>
      </c>
      <c r="E58" s="1" t="s">
        <v>173</v>
      </c>
      <c r="F58" s="1" t="s">
        <v>174</v>
      </c>
      <c r="G58" s="1" t="s">
        <v>174</v>
      </c>
      <c r="H58" s="1" t="s">
        <v>173</v>
      </c>
      <c r="I58" s="1" t="s">
        <v>174</v>
      </c>
      <c r="J58" s="1" t="s">
        <v>173</v>
      </c>
      <c r="K58" s="1" t="s">
        <v>173</v>
      </c>
    </row>
    <row r="59" customFormat="false" ht="12.8" hidden="false" customHeight="false" outlineLevel="0" collapsed="false">
      <c r="A59" s="3" t="s">
        <v>284</v>
      </c>
      <c r="B59" s="1" t="s">
        <v>285</v>
      </c>
      <c r="C59" s="1" t="s">
        <v>173</v>
      </c>
      <c r="D59" s="1" t="s">
        <v>174</v>
      </c>
      <c r="E59" s="1" t="s">
        <v>174</v>
      </c>
      <c r="F59" s="1" t="s">
        <v>174</v>
      </c>
      <c r="G59" s="1" t="s">
        <v>174</v>
      </c>
      <c r="H59" s="1" t="s">
        <v>174</v>
      </c>
      <c r="I59" s="1" t="s">
        <v>174</v>
      </c>
      <c r="J59" s="1" t="s">
        <v>174</v>
      </c>
      <c r="K59" s="1" t="s">
        <v>174</v>
      </c>
    </row>
    <row r="60" customFormat="false" ht="12.8" hidden="false" customHeight="false" outlineLevel="0" collapsed="false">
      <c r="A60" s="3" t="s">
        <v>286</v>
      </c>
      <c r="B60" s="1" t="s">
        <v>287</v>
      </c>
      <c r="C60" s="1" t="s">
        <v>173</v>
      </c>
      <c r="D60" s="1" t="s">
        <v>173</v>
      </c>
      <c r="E60" s="1" t="s">
        <v>174</v>
      </c>
      <c r="F60" s="1" t="s">
        <v>174</v>
      </c>
      <c r="G60" s="1" t="s">
        <v>174</v>
      </c>
      <c r="H60" s="1" t="s">
        <v>174</v>
      </c>
      <c r="I60" s="1" t="s">
        <v>174</v>
      </c>
      <c r="J60" s="1" t="s">
        <v>173</v>
      </c>
      <c r="K60" s="1" t="s">
        <v>173</v>
      </c>
    </row>
    <row r="61" customFormat="false" ht="12.8" hidden="false" customHeight="false" outlineLevel="0" collapsed="false">
      <c r="A61" s="3" t="s">
        <v>288</v>
      </c>
      <c r="B61" s="1" t="s">
        <v>289</v>
      </c>
      <c r="C61" s="1" t="s">
        <v>173</v>
      </c>
      <c r="D61" s="1" t="s">
        <v>173</v>
      </c>
      <c r="E61" s="1" t="s">
        <v>174</v>
      </c>
      <c r="F61" s="1" t="s">
        <v>174</v>
      </c>
      <c r="G61" s="1" t="s">
        <v>174</v>
      </c>
      <c r="H61" s="1" t="s">
        <v>174</v>
      </c>
      <c r="I61" s="1" t="s">
        <v>174</v>
      </c>
      <c r="J61" s="1" t="s">
        <v>173</v>
      </c>
      <c r="K61" s="1" t="s">
        <v>173</v>
      </c>
    </row>
    <row r="62" customFormat="false" ht="12.8" hidden="false" customHeight="false" outlineLevel="0" collapsed="false">
      <c r="A62" s="3" t="s">
        <v>290</v>
      </c>
      <c r="B62" s="1" t="s">
        <v>291</v>
      </c>
      <c r="C62" s="1" t="s">
        <v>173</v>
      </c>
      <c r="D62" s="1" t="s">
        <v>173</v>
      </c>
      <c r="E62" s="1" t="s">
        <v>174</v>
      </c>
      <c r="F62" s="1" t="s">
        <v>174</v>
      </c>
      <c r="G62" s="1" t="s">
        <v>174</v>
      </c>
      <c r="H62" s="1" t="s">
        <v>174</v>
      </c>
      <c r="I62" s="1" t="s">
        <v>174</v>
      </c>
      <c r="J62" s="1" t="s">
        <v>173</v>
      </c>
      <c r="K62" s="1" t="s">
        <v>173</v>
      </c>
    </row>
    <row r="63" customFormat="false" ht="12.8" hidden="false" customHeight="false" outlineLevel="0" collapsed="false">
      <c r="A63" s="3" t="s">
        <v>292</v>
      </c>
      <c r="B63" s="1" t="s">
        <v>293</v>
      </c>
      <c r="C63" s="1" t="s">
        <v>173</v>
      </c>
      <c r="D63" s="1" t="s">
        <v>173</v>
      </c>
      <c r="E63" s="1" t="s">
        <v>173</v>
      </c>
      <c r="F63" s="1" t="s">
        <v>174</v>
      </c>
      <c r="G63" s="1" t="s">
        <v>173</v>
      </c>
      <c r="H63" s="1" t="s">
        <v>174</v>
      </c>
      <c r="I63" s="1" t="s">
        <v>174</v>
      </c>
      <c r="J63" s="1" t="s">
        <v>174</v>
      </c>
      <c r="K63" s="1" t="s">
        <v>173</v>
      </c>
    </row>
    <row r="64" customFormat="false" ht="12.8" hidden="false" customHeight="false" outlineLevel="0" collapsed="false">
      <c r="A64" s="3" t="s">
        <v>294</v>
      </c>
      <c r="B64" s="1" t="s">
        <v>295</v>
      </c>
      <c r="C64" s="1" t="s">
        <v>173</v>
      </c>
      <c r="D64" s="1" t="s">
        <v>173</v>
      </c>
      <c r="E64" s="1"/>
      <c r="F64" s="1" t="s">
        <v>174</v>
      </c>
      <c r="G64" s="1" t="s">
        <v>174</v>
      </c>
      <c r="H64" s="1" t="s">
        <v>174</v>
      </c>
      <c r="I64" s="1" t="s">
        <v>174</v>
      </c>
      <c r="J64" s="1" t="s">
        <v>173</v>
      </c>
      <c r="K64" s="1" t="s">
        <v>173</v>
      </c>
    </row>
    <row r="65" customFormat="false" ht="12.8" hidden="false" customHeight="false" outlineLevel="0" collapsed="false">
      <c r="A65" s="3" t="s">
        <v>296</v>
      </c>
      <c r="B65" s="1" t="s">
        <v>297</v>
      </c>
      <c r="C65" s="1" t="s">
        <v>173</v>
      </c>
      <c r="D65" s="1" t="s">
        <v>173</v>
      </c>
      <c r="E65" s="1" t="s">
        <v>173</v>
      </c>
      <c r="F65" s="1" t="s">
        <v>174</v>
      </c>
      <c r="G65" s="1" t="s">
        <v>174</v>
      </c>
      <c r="H65" s="1" t="s">
        <v>174</v>
      </c>
      <c r="I65" s="1" t="s">
        <v>173</v>
      </c>
      <c r="J65" s="1" t="s">
        <v>173</v>
      </c>
      <c r="K65" s="1" t="s">
        <v>173</v>
      </c>
    </row>
    <row r="66" customFormat="false" ht="12.8" hidden="false" customHeight="false" outlineLevel="0" collapsed="false">
      <c r="A66" s="3" t="s">
        <v>298</v>
      </c>
      <c r="B66" s="1" t="s">
        <v>299</v>
      </c>
      <c r="C66" s="1" t="s">
        <v>173</v>
      </c>
      <c r="D66" s="1" t="s">
        <v>173</v>
      </c>
      <c r="E66" s="1" t="s">
        <v>173</v>
      </c>
      <c r="F66" s="1" t="s">
        <v>174</v>
      </c>
      <c r="G66" s="1" t="s">
        <v>173</v>
      </c>
      <c r="H66" s="1" t="s">
        <v>174</v>
      </c>
      <c r="I66" s="1" t="s">
        <v>174</v>
      </c>
      <c r="J66" s="1" t="s">
        <v>174</v>
      </c>
      <c r="K66" s="1" t="s">
        <v>173</v>
      </c>
    </row>
    <row r="67" customFormat="false" ht="12.8" hidden="false" customHeight="false" outlineLevel="0" collapsed="false">
      <c r="A67" s="3" t="s">
        <v>300</v>
      </c>
      <c r="B67" s="1" t="s">
        <v>301</v>
      </c>
      <c r="C67" s="1" t="s">
        <v>173</v>
      </c>
      <c r="D67" s="1" t="s">
        <v>173</v>
      </c>
      <c r="E67" s="1" t="s">
        <v>173</v>
      </c>
      <c r="F67" s="1" t="s">
        <v>174</v>
      </c>
      <c r="G67" s="1" t="s">
        <v>173</v>
      </c>
      <c r="H67" s="1" t="s">
        <v>174</v>
      </c>
      <c r="I67" s="1" t="s">
        <v>173</v>
      </c>
      <c r="J67" s="1" t="s">
        <v>174</v>
      </c>
      <c r="K67" s="1" t="s">
        <v>173</v>
      </c>
    </row>
    <row r="68" customFormat="false" ht="12.8" hidden="false" customHeight="false" outlineLevel="0" collapsed="false">
      <c r="A68" s="3" t="s">
        <v>302</v>
      </c>
      <c r="B68" s="1" t="s">
        <v>303</v>
      </c>
      <c r="C68" s="1" t="s">
        <v>173</v>
      </c>
      <c r="D68" s="1" t="s">
        <v>173</v>
      </c>
      <c r="E68" s="1" t="s">
        <v>174</v>
      </c>
      <c r="F68" s="1" t="s">
        <v>174</v>
      </c>
      <c r="G68" s="1" t="s">
        <v>174</v>
      </c>
      <c r="H68" s="1" t="s">
        <v>174</v>
      </c>
      <c r="I68" s="1" t="s">
        <v>174</v>
      </c>
      <c r="J68" s="1" t="s">
        <v>174</v>
      </c>
      <c r="K68" s="1" t="s">
        <v>173</v>
      </c>
    </row>
    <row r="69" customFormat="false" ht="12.8" hidden="false" customHeight="false" outlineLevel="0" collapsed="false">
      <c r="A69" s="3" t="s">
        <v>304</v>
      </c>
      <c r="B69" s="1" t="s">
        <v>305</v>
      </c>
      <c r="C69" s="1" t="s">
        <v>173</v>
      </c>
      <c r="D69" s="1" t="s">
        <v>173</v>
      </c>
      <c r="E69" s="1" t="s">
        <v>174</v>
      </c>
      <c r="F69" s="1" t="s">
        <v>173</v>
      </c>
      <c r="G69" s="1" t="s">
        <v>174</v>
      </c>
      <c r="H69" s="1" t="s">
        <v>174</v>
      </c>
      <c r="I69" s="1" t="s">
        <v>174</v>
      </c>
      <c r="J69" s="1" t="s">
        <v>174</v>
      </c>
      <c r="K69" s="1" t="s">
        <v>173</v>
      </c>
    </row>
    <row r="70" customFormat="false" ht="12.8" hidden="false" customHeight="false" outlineLevel="0" collapsed="false">
      <c r="A70" s="3" t="s">
        <v>306</v>
      </c>
      <c r="B70" s="1" t="s">
        <v>307</v>
      </c>
      <c r="C70" s="1" t="s">
        <v>173</v>
      </c>
      <c r="D70" s="1" t="s">
        <v>173</v>
      </c>
      <c r="E70" s="1" t="s">
        <v>173</v>
      </c>
      <c r="F70" s="1" t="s">
        <v>173</v>
      </c>
      <c r="G70" s="1" t="s">
        <v>173</v>
      </c>
      <c r="H70" s="1" t="s">
        <v>174</v>
      </c>
      <c r="I70" s="1" t="s">
        <v>173</v>
      </c>
      <c r="J70" s="1" t="s">
        <v>173</v>
      </c>
      <c r="K70" s="1" t="s">
        <v>173</v>
      </c>
    </row>
    <row r="71" customFormat="false" ht="12.8" hidden="false" customHeight="false" outlineLevel="0" collapsed="false">
      <c r="A71" s="3" t="s">
        <v>308</v>
      </c>
      <c r="B71" s="1" t="s">
        <v>309</v>
      </c>
      <c r="C71" s="1" t="s">
        <v>173</v>
      </c>
      <c r="D71" s="1" t="s">
        <v>174</v>
      </c>
      <c r="E71" s="1" t="s">
        <v>173</v>
      </c>
      <c r="F71" s="1" t="s">
        <v>174</v>
      </c>
      <c r="G71" s="1" t="s">
        <v>173</v>
      </c>
      <c r="H71" s="1" t="s">
        <v>174</v>
      </c>
      <c r="I71" s="1" t="s">
        <v>174</v>
      </c>
      <c r="J71" s="1" t="s">
        <v>174</v>
      </c>
      <c r="K71" s="1" t="s">
        <v>174</v>
      </c>
    </row>
    <row r="72" customFormat="false" ht="12.8" hidden="false" customHeight="false" outlineLevel="0" collapsed="false">
      <c r="A72" s="3" t="s">
        <v>310</v>
      </c>
      <c r="B72" s="1" t="s">
        <v>311</v>
      </c>
      <c r="C72" s="1" t="s">
        <v>173</v>
      </c>
      <c r="D72" s="1" t="s">
        <v>173</v>
      </c>
      <c r="E72" s="1" t="s">
        <v>173</v>
      </c>
      <c r="F72" s="1" t="s">
        <v>173</v>
      </c>
      <c r="G72" s="1" t="s">
        <v>173</v>
      </c>
      <c r="H72" s="1" t="s">
        <v>174</v>
      </c>
      <c r="I72" s="1" t="s">
        <v>173</v>
      </c>
      <c r="J72" s="1" t="s">
        <v>173</v>
      </c>
      <c r="K72" s="1" t="s">
        <v>173</v>
      </c>
    </row>
    <row r="73" customFormat="false" ht="12.8" hidden="false" customHeight="false" outlineLevel="0" collapsed="false">
      <c r="A73" s="3" t="s">
        <v>312</v>
      </c>
      <c r="B73" s="1" t="s">
        <v>313</v>
      </c>
      <c r="C73" s="1" t="s">
        <v>173</v>
      </c>
      <c r="D73" s="1" t="s">
        <v>173</v>
      </c>
      <c r="E73" s="1" t="s">
        <v>173</v>
      </c>
      <c r="F73" s="1" t="s">
        <v>174</v>
      </c>
      <c r="G73" s="1" t="s">
        <v>174</v>
      </c>
      <c r="H73" s="1" t="s">
        <v>174</v>
      </c>
      <c r="I73" s="1" t="s">
        <v>174</v>
      </c>
      <c r="J73" s="1" t="s">
        <v>174</v>
      </c>
      <c r="K73" s="1" t="s">
        <v>173</v>
      </c>
    </row>
    <row r="74" customFormat="false" ht="12.8" hidden="false" customHeight="false" outlineLevel="0" collapsed="false">
      <c r="A74" s="3" t="s">
        <v>314</v>
      </c>
      <c r="B74" s="1" t="s">
        <v>315</v>
      </c>
      <c r="C74" s="1" t="s">
        <v>173</v>
      </c>
      <c r="D74" s="1" t="s">
        <v>173</v>
      </c>
      <c r="E74" s="1" t="s">
        <v>173</v>
      </c>
      <c r="F74" s="1" t="s">
        <v>174</v>
      </c>
      <c r="G74" s="1" t="s">
        <v>174</v>
      </c>
      <c r="H74" s="1" t="s">
        <v>174</v>
      </c>
      <c r="I74" s="1" t="s">
        <v>174</v>
      </c>
      <c r="J74" s="1" t="s">
        <v>174</v>
      </c>
      <c r="K74" s="1" t="s">
        <v>173</v>
      </c>
    </row>
    <row r="75" customFormat="false" ht="12.8" hidden="false" customHeight="false" outlineLevel="0" collapsed="false">
      <c r="A75" s="3" t="s">
        <v>316</v>
      </c>
      <c r="B75" s="1" t="s">
        <v>317</v>
      </c>
      <c r="C75" s="1" t="s">
        <v>173</v>
      </c>
      <c r="D75" s="1" t="s">
        <v>173</v>
      </c>
      <c r="E75" s="1" t="s">
        <v>173</v>
      </c>
      <c r="F75" s="1" t="s">
        <v>173</v>
      </c>
      <c r="G75" s="1" t="s">
        <v>173</v>
      </c>
      <c r="H75" s="1" t="s">
        <v>173</v>
      </c>
      <c r="I75" s="1" t="s">
        <v>173</v>
      </c>
      <c r="J75" s="1" t="s">
        <v>173</v>
      </c>
      <c r="K75" s="1" t="s">
        <v>173</v>
      </c>
    </row>
    <row r="76" customFormat="false" ht="12.8" hidden="false" customHeight="false" outlineLevel="0" collapsed="false">
      <c r="A76" s="3" t="s">
        <v>318</v>
      </c>
      <c r="B76" s="1" t="s">
        <v>319</v>
      </c>
      <c r="C76" s="1" t="s">
        <v>173</v>
      </c>
      <c r="D76" s="1" t="s">
        <v>173</v>
      </c>
      <c r="E76" s="1" t="s">
        <v>174</v>
      </c>
      <c r="F76" s="1" t="s">
        <v>174</v>
      </c>
      <c r="G76" s="1" t="s">
        <v>174</v>
      </c>
      <c r="H76" s="1" t="s">
        <v>174</v>
      </c>
      <c r="I76" s="1" t="s">
        <v>174</v>
      </c>
      <c r="J76" s="1" t="s">
        <v>174</v>
      </c>
      <c r="K76" s="1" t="s">
        <v>173</v>
      </c>
    </row>
    <row r="77" customFormat="false" ht="12.8" hidden="false" customHeight="false" outlineLevel="0" collapsed="false">
      <c r="A77" s="3" t="s">
        <v>320</v>
      </c>
      <c r="B77" s="1"/>
      <c r="C77" s="1"/>
      <c r="D77" s="1"/>
      <c r="E77" s="1"/>
      <c r="F77" s="1"/>
      <c r="G77" s="1"/>
      <c r="H77" s="1"/>
      <c r="I77" s="1"/>
      <c r="J77" s="1" t="s">
        <v>174</v>
      </c>
      <c r="K77" s="1"/>
    </row>
    <row r="78" customFormat="false" ht="12.8" hidden="false" customHeight="false" outlineLevel="0" collapsed="false">
      <c r="A78" s="3" t="s">
        <v>321</v>
      </c>
      <c r="B78" s="1" t="s">
        <v>322</v>
      </c>
      <c r="C78" s="1" t="s">
        <v>173</v>
      </c>
      <c r="D78" s="1" t="s">
        <v>173</v>
      </c>
      <c r="E78" s="1" t="s">
        <v>174</v>
      </c>
      <c r="F78" s="1" t="s">
        <v>174</v>
      </c>
      <c r="G78" s="1" t="s">
        <v>174</v>
      </c>
      <c r="H78" s="1" t="s">
        <v>174</v>
      </c>
      <c r="I78" s="1" t="s">
        <v>174</v>
      </c>
      <c r="J78" s="1" t="s">
        <v>173</v>
      </c>
      <c r="K78" s="1" t="s">
        <v>173</v>
      </c>
    </row>
    <row r="79" customFormat="false" ht="12.8" hidden="false" customHeight="false" outlineLevel="0" collapsed="false">
      <c r="A79" s="3" t="s">
        <v>323</v>
      </c>
      <c r="B79" s="1" t="s">
        <v>324</v>
      </c>
      <c r="C79" s="1" t="s">
        <v>173</v>
      </c>
      <c r="D79" s="1" t="s">
        <v>173</v>
      </c>
      <c r="E79" s="1" t="s">
        <v>173</v>
      </c>
      <c r="F79" s="1" t="s">
        <v>174</v>
      </c>
      <c r="G79" s="1" t="s">
        <v>173</v>
      </c>
      <c r="H79" s="1" t="s">
        <v>174</v>
      </c>
      <c r="I79" s="1" t="s">
        <v>174</v>
      </c>
      <c r="J79" s="1" t="s">
        <v>173</v>
      </c>
      <c r="K79" s="1" t="s">
        <v>173</v>
      </c>
    </row>
    <row r="80" customFormat="false" ht="12.8" hidden="false" customHeight="false" outlineLevel="0" collapsed="false">
      <c r="A80" s="3" t="s">
        <v>325</v>
      </c>
      <c r="B80" s="1" t="s">
        <v>326</v>
      </c>
      <c r="C80" s="1" t="s">
        <v>173</v>
      </c>
      <c r="D80" s="1" t="s">
        <v>173</v>
      </c>
      <c r="E80" s="1" t="s">
        <v>174</v>
      </c>
      <c r="F80" s="1" t="s">
        <v>174</v>
      </c>
      <c r="G80" s="1" t="s">
        <v>174</v>
      </c>
      <c r="H80" s="1" t="s">
        <v>174</v>
      </c>
      <c r="I80" s="1" t="s">
        <v>174</v>
      </c>
      <c r="J80" s="1" t="s">
        <v>174</v>
      </c>
      <c r="K80" s="1" t="s">
        <v>173</v>
      </c>
    </row>
    <row r="81" customFormat="false" ht="12.8" hidden="false" customHeight="false" outlineLevel="0" collapsed="false">
      <c r="A81" s="3" t="s">
        <v>327</v>
      </c>
      <c r="B81" s="1" t="s">
        <v>328</v>
      </c>
      <c r="C81" s="1" t="s">
        <v>173</v>
      </c>
      <c r="D81" s="1" t="s">
        <v>173</v>
      </c>
      <c r="E81" s="1" t="s">
        <v>174</v>
      </c>
      <c r="F81" s="1" t="s">
        <v>174</v>
      </c>
      <c r="G81" s="1" t="s">
        <v>173</v>
      </c>
      <c r="H81" s="1" t="s">
        <v>174</v>
      </c>
      <c r="I81" s="1" t="s">
        <v>174</v>
      </c>
      <c r="J81" s="1" t="s">
        <v>173</v>
      </c>
      <c r="K81" s="1" t="s">
        <v>174</v>
      </c>
    </row>
    <row r="82" customFormat="false" ht="12.8" hidden="false" customHeight="false" outlineLevel="0" collapsed="false">
      <c r="A82" s="3" t="s">
        <v>329</v>
      </c>
      <c r="B82" s="1" t="s">
        <v>330</v>
      </c>
      <c r="C82" s="1" t="s">
        <v>173</v>
      </c>
      <c r="D82" s="1" t="s">
        <v>173</v>
      </c>
      <c r="E82" s="1" t="s">
        <v>174</v>
      </c>
      <c r="F82" s="1" t="s">
        <v>174</v>
      </c>
      <c r="G82" s="1" t="s">
        <v>174</v>
      </c>
      <c r="H82" s="1" t="s">
        <v>173</v>
      </c>
      <c r="I82" s="1" t="s">
        <v>174</v>
      </c>
      <c r="J82" s="1" t="s">
        <v>173</v>
      </c>
      <c r="K82" s="1" t="s">
        <v>174</v>
      </c>
    </row>
    <row r="83" customFormat="false" ht="12.8" hidden="false" customHeight="false" outlineLevel="0" collapsed="false">
      <c r="A83" s="3" t="s">
        <v>331</v>
      </c>
      <c r="B83" s="1" t="s">
        <v>332</v>
      </c>
      <c r="C83" s="1" t="s">
        <v>173</v>
      </c>
      <c r="D83" s="1" t="s">
        <v>173</v>
      </c>
      <c r="E83" s="1" t="s">
        <v>173</v>
      </c>
      <c r="F83" s="1" t="s">
        <v>174</v>
      </c>
      <c r="G83" s="1" t="s">
        <v>174</v>
      </c>
      <c r="H83" s="1" t="s">
        <v>174</v>
      </c>
      <c r="I83" s="1" t="s">
        <v>174</v>
      </c>
      <c r="J83" s="1" t="s">
        <v>174</v>
      </c>
      <c r="K83" s="1" t="s">
        <v>173</v>
      </c>
    </row>
    <row r="84" customFormat="false" ht="12.8" hidden="false" customHeight="false" outlineLevel="0" collapsed="false">
      <c r="A84" s="3" t="s">
        <v>333</v>
      </c>
      <c r="B84" s="1" t="s">
        <v>334</v>
      </c>
      <c r="C84" s="1" t="s">
        <v>173</v>
      </c>
      <c r="D84" s="1" t="s">
        <v>173</v>
      </c>
      <c r="E84" s="1"/>
      <c r="F84" s="1"/>
      <c r="G84" s="1" t="s">
        <v>173</v>
      </c>
      <c r="H84" s="1"/>
      <c r="I84" s="1"/>
      <c r="J84" s="1" t="s">
        <v>173</v>
      </c>
      <c r="K84" s="1"/>
    </row>
    <row r="85" customFormat="false" ht="12.8" hidden="false" customHeight="false" outlineLevel="0" collapsed="false">
      <c r="A85" s="3" t="s">
        <v>335</v>
      </c>
      <c r="B85" s="1" t="s">
        <v>336</v>
      </c>
      <c r="C85" s="1" t="s">
        <v>173</v>
      </c>
      <c r="D85" s="1" t="s">
        <v>173</v>
      </c>
      <c r="E85" s="1"/>
      <c r="F85" s="1"/>
      <c r="G85" s="1" t="s">
        <v>173</v>
      </c>
      <c r="H85" s="1"/>
      <c r="I85" s="1"/>
      <c r="J85" s="1" t="s">
        <v>173</v>
      </c>
      <c r="K85" s="1"/>
    </row>
    <row r="86" customFormat="false" ht="12.8" hidden="false" customHeight="false" outlineLevel="0" collapsed="false">
      <c r="A86" s="3" t="s">
        <v>337</v>
      </c>
      <c r="B86" s="1" t="s">
        <v>338</v>
      </c>
      <c r="C86" s="1" t="s">
        <v>173</v>
      </c>
      <c r="D86" s="1" t="s">
        <v>174</v>
      </c>
      <c r="E86" s="1" t="s">
        <v>174</v>
      </c>
      <c r="F86" s="1" t="s">
        <v>173</v>
      </c>
      <c r="G86" s="1" t="s">
        <v>174</v>
      </c>
      <c r="H86" s="1" t="s">
        <v>174</v>
      </c>
      <c r="I86" s="1" t="s">
        <v>174</v>
      </c>
      <c r="J86" s="1" t="s">
        <v>173</v>
      </c>
      <c r="K86" s="1" t="s">
        <v>174</v>
      </c>
    </row>
    <row r="87" customFormat="false" ht="12.8" hidden="false" customHeight="false" outlineLevel="0" collapsed="false">
      <c r="A87" s="3" t="s">
        <v>339</v>
      </c>
      <c r="B87" s="1" t="s">
        <v>340</v>
      </c>
      <c r="C87" s="1" t="s">
        <v>173</v>
      </c>
      <c r="D87" s="1" t="s">
        <v>173</v>
      </c>
      <c r="E87" s="1" t="s">
        <v>173</v>
      </c>
      <c r="F87" s="1" t="s">
        <v>174</v>
      </c>
      <c r="G87" s="1" t="s">
        <v>174</v>
      </c>
      <c r="H87" s="1" t="s">
        <v>174</v>
      </c>
      <c r="I87" s="1" t="s">
        <v>174</v>
      </c>
      <c r="J87" s="1" t="s">
        <v>174</v>
      </c>
      <c r="K87" s="1" t="s">
        <v>173</v>
      </c>
    </row>
    <row r="88" customFormat="false" ht="12.8" hidden="false" customHeight="false" outlineLevel="0" collapsed="false">
      <c r="A88" s="3" t="s">
        <v>341</v>
      </c>
      <c r="B88" s="1" t="s">
        <v>342</v>
      </c>
      <c r="C88" s="1" t="s">
        <v>173</v>
      </c>
      <c r="D88" s="1" t="s">
        <v>174</v>
      </c>
      <c r="E88" s="1" t="s">
        <v>174</v>
      </c>
      <c r="F88" s="1" t="s">
        <v>174</v>
      </c>
      <c r="G88" s="1" t="s">
        <v>174</v>
      </c>
      <c r="H88" s="1" t="s">
        <v>174</v>
      </c>
      <c r="I88" s="1" t="s">
        <v>174</v>
      </c>
      <c r="J88" s="1" t="s">
        <v>174</v>
      </c>
      <c r="K88" s="1" t="s">
        <v>174</v>
      </c>
    </row>
    <row r="89" customFormat="false" ht="13.8" hidden="false" customHeight="false" outlineLevel="0" collapsed="false">
      <c r="A89" s="3" t="s">
        <v>343</v>
      </c>
      <c r="B89" s="1" t="s">
        <v>344</v>
      </c>
      <c r="C89" s="1" t="s">
        <v>173</v>
      </c>
      <c r="D89" s="1" t="s">
        <v>174</v>
      </c>
      <c r="E89" s="1" t="s">
        <v>173</v>
      </c>
      <c r="F89" s="1" t="s">
        <v>174</v>
      </c>
      <c r="G89" s="1" t="s">
        <v>174</v>
      </c>
      <c r="H89" s="1" t="s">
        <v>174</v>
      </c>
      <c r="I89" s="1" t="s">
        <v>174</v>
      </c>
      <c r="J89" s="1" t="s">
        <v>174</v>
      </c>
      <c r="K89" s="1" t="s">
        <v>174</v>
      </c>
      <c r="N89" s="12"/>
      <c r="O89" s="12"/>
    </row>
    <row r="90" customFormat="false" ht="13.8" hidden="false" customHeight="false" outlineLevel="0" collapsed="false">
      <c r="A90" s="3" t="s">
        <v>345</v>
      </c>
      <c r="B90" s="1" t="s">
        <v>346</v>
      </c>
      <c r="C90" s="1" t="s">
        <v>173</v>
      </c>
      <c r="D90" s="1" t="s">
        <v>174</v>
      </c>
      <c r="E90" s="1" t="s">
        <v>174</v>
      </c>
      <c r="F90" s="1" t="s">
        <v>174</v>
      </c>
      <c r="G90" s="1" t="s">
        <v>174</v>
      </c>
      <c r="H90" s="1" t="s">
        <v>174</v>
      </c>
      <c r="I90" s="1" t="s">
        <v>174</v>
      </c>
      <c r="J90" s="1" t="s">
        <v>174</v>
      </c>
      <c r="K90" s="1" t="s">
        <v>174</v>
      </c>
      <c r="N90" s="12"/>
      <c r="O90" s="12"/>
    </row>
    <row r="91" customFormat="false" ht="12.8" hidden="false" customHeight="false" outlineLevel="0" collapsed="false">
      <c r="A91" s="3" t="s">
        <v>347</v>
      </c>
      <c r="B91" s="1" t="s">
        <v>348</v>
      </c>
      <c r="C91" s="1" t="s">
        <v>173</v>
      </c>
      <c r="D91" s="1" t="s">
        <v>174</v>
      </c>
      <c r="E91" s="1" t="s">
        <v>174</v>
      </c>
      <c r="F91" s="1" t="s">
        <v>174</v>
      </c>
      <c r="G91" s="1" t="s">
        <v>174</v>
      </c>
      <c r="H91" s="1" t="s">
        <v>174</v>
      </c>
      <c r="I91" s="1" t="s">
        <v>174</v>
      </c>
      <c r="J91" s="1" t="s">
        <v>174</v>
      </c>
      <c r="K91" s="1" t="s">
        <v>174</v>
      </c>
    </row>
    <row r="92" customFormat="false" ht="12.8" hidden="false" customHeight="false" outlineLevel="0" collapsed="false">
      <c r="A92" s="3" t="s">
        <v>349</v>
      </c>
      <c r="B92" s="1" t="s">
        <v>350</v>
      </c>
      <c r="C92" s="1" t="s">
        <v>173</v>
      </c>
      <c r="D92" s="1" t="s">
        <v>174</v>
      </c>
      <c r="E92" s="1" t="s">
        <v>173</v>
      </c>
      <c r="F92" s="1" t="s">
        <v>174</v>
      </c>
      <c r="G92" s="1" t="s">
        <v>174</v>
      </c>
      <c r="H92" s="1" t="s">
        <v>174</v>
      </c>
      <c r="I92" s="1" t="s">
        <v>174</v>
      </c>
      <c r="J92" s="1" t="s">
        <v>174</v>
      </c>
      <c r="K92" s="1" t="s">
        <v>174</v>
      </c>
    </row>
    <row r="93" customFormat="false" ht="12.8" hidden="false" customHeight="false" outlineLevel="0" collapsed="false">
      <c r="A93" s="3" t="s">
        <v>351</v>
      </c>
      <c r="B93" s="1" t="s">
        <v>352</v>
      </c>
      <c r="C93" s="1" t="s">
        <v>173</v>
      </c>
      <c r="D93" s="1" t="s">
        <v>174</v>
      </c>
      <c r="E93" s="1" t="s">
        <v>173</v>
      </c>
      <c r="F93" s="1" t="s">
        <v>174</v>
      </c>
      <c r="G93" s="1" t="s">
        <v>174</v>
      </c>
      <c r="H93" s="1" t="s">
        <v>174</v>
      </c>
      <c r="I93" s="1" t="s">
        <v>174</v>
      </c>
      <c r="J93" s="1" t="s">
        <v>174</v>
      </c>
      <c r="K93" s="1" t="s">
        <v>174</v>
      </c>
    </row>
    <row r="94" customFormat="false" ht="12.8" hidden="false" customHeight="false" outlineLevel="0" collapsed="false">
      <c r="A94" s="3" t="s">
        <v>353</v>
      </c>
      <c r="B94" s="1" t="s">
        <v>354</v>
      </c>
      <c r="C94" s="1" t="s">
        <v>173</v>
      </c>
      <c r="D94" s="1" t="s">
        <v>174</v>
      </c>
      <c r="E94" s="1" t="s">
        <v>173</v>
      </c>
      <c r="F94" s="1" t="s">
        <v>174</v>
      </c>
      <c r="G94" s="1" t="s">
        <v>174</v>
      </c>
      <c r="H94" s="1" t="s">
        <v>174</v>
      </c>
      <c r="I94" s="1" t="s">
        <v>174</v>
      </c>
      <c r="J94" s="1" t="s">
        <v>174</v>
      </c>
      <c r="K94" s="1" t="s">
        <v>174</v>
      </c>
    </row>
    <row r="95" customFormat="false" ht="12.8" hidden="false" customHeight="false" outlineLevel="0" collapsed="false">
      <c r="A95" s="3" t="s">
        <v>355</v>
      </c>
      <c r="B95" s="1" t="s">
        <v>356</v>
      </c>
      <c r="C95" s="1" t="s">
        <v>173</v>
      </c>
      <c r="D95" s="1" t="s">
        <v>174</v>
      </c>
      <c r="E95" s="1" t="s">
        <v>174</v>
      </c>
      <c r="F95" s="1" t="s">
        <v>174</v>
      </c>
      <c r="G95" s="1" t="s">
        <v>174</v>
      </c>
      <c r="H95" s="1" t="s">
        <v>174</v>
      </c>
      <c r="I95" s="1" t="s">
        <v>174</v>
      </c>
      <c r="J95" s="1" t="s">
        <v>174</v>
      </c>
      <c r="K95" s="1" t="s">
        <v>174</v>
      </c>
    </row>
    <row r="96" customFormat="false" ht="12.8" hidden="false" customHeight="false" outlineLevel="0" collapsed="false">
      <c r="A96" s="3" t="s">
        <v>357</v>
      </c>
      <c r="B96" s="1" t="s">
        <v>358</v>
      </c>
      <c r="C96" s="1" t="s">
        <v>173</v>
      </c>
      <c r="D96" s="1" t="s">
        <v>173</v>
      </c>
      <c r="E96" s="1" t="s">
        <v>173</v>
      </c>
      <c r="F96" s="1" t="s">
        <v>174</v>
      </c>
      <c r="G96" s="1" t="s">
        <v>174</v>
      </c>
      <c r="H96" s="1" t="s">
        <v>174</v>
      </c>
      <c r="I96" s="1" t="s">
        <v>174</v>
      </c>
      <c r="J96" s="1" t="s">
        <v>174</v>
      </c>
      <c r="K96" s="1" t="s">
        <v>173</v>
      </c>
    </row>
    <row r="97" customFormat="false" ht="12.8" hidden="false" customHeight="false" outlineLevel="0" collapsed="false">
      <c r="A97" s="3" t="s">
        <v>359</v>
      </c>
      <c r="B97" s="1" t="s">
        <v>360</v>
      </c>
      <c r="C97" s="1" t="s">
        <v>173</v>
      </c>
      <c r="D97" s="1" t="s">
        <v>173</v>
      </c>
      <c r="E97" s="1" t="s">
        <v>173</v>
      </c>
      <c r="F97" s="1" t="s">
        <v>174</v>
      </c>
      <c r="G97" s="1" t="s">
        <v>174</v>
      </c>
      <c r="H97" s="1" t="s">
        <v>174</v>
      </c>
      <c r="I97" s="1" t="s">
        <v>174</v>
      </c>
      <c r="J97" s="1" t="s">
        <v>174</v>
      </c>
      <c r="K97" s="1" t="s">
        <v>173</v>
      </c>
    </row>
    <row r="98" customFormat="false" ht="12.8" hidden="false" customHeight="false" outlineLevel="0" collapsed="false">
      <c r="A98" s="3" t="s">
        <v>361</v>
      </c>
      <c r="B98" s="1" t="s">
        <v>362</v>
      </c>
      <c r="C98" s="1" t="s">
        <v>173</v>
      </c>
      <c r="D98" s="1" t="s">
        <v>174</v>
      </c>
      <c r="E98" s="1" t="s">
        <v>174</v>
      </c>
      <c r="F98" s="1" t="s">
        <v>174</v>
      </c>
      <c r="G98" s="1" t="s">
        <v>174</v>
      </c>
      <c r="H98" s="1" t="s">
        <v>174</v>
      </c>
      <c r="I98" s="1" t="s">
        <v>174</v>
      </c>
      <c r="J98" s="1" t="s">
        <v>174</v>
      </c>
      <c r="K98" s="1" t="s">
        <v>174</v>
      </c>
    </row>
    <row r="99" customFormat="false" ht="12.8" hidden="false" customHeight="false" outlineLevel="0" collapsed="false">
      <c r="A99" s="3" t="s">
        <v>363</v>
      </c>
      <c r="B99" s="1" t="s">
        <v>364</v>
      </c>
      <c r="C99" s="1" t="s">
        <v>174</v>
      </c>
      <c r="D99" s="1" t="s">
        <v>174</v>
      </c>
      <c r="E99" s="1" t="s">
        <v>173</v>
      </c>
      <c r="F99" s="1" t="s">
        <v>174</v>
      </c>
      <c r="G99" s="1" t="s">
        <v>174</v>
      </c>
      <c r="H99" s="1" t="s">
        <v>174</v>
      </c>
      <c r="I99" s="1" t="s">
        <v>174</v>
      </c>
      <c r="J99" s="1" t="s">
        <v>174</v>
      </c>
      <c r="K99" s="1" t="s">
        <v>174</v>
      </c>
    </row>
    <row r="100" customFormat="false" ht="12.8" hidden="false" customHeight="false" outlineLevel="0" collapsed="false">
      <c r="A100" s="3" t="s">
        <v>365</v>
      </c>
      <c r="B100" s="1" t="s">
        <v>366</v>
      </c>
      <c r="C100" s="1" t="s">
        <v>173</v>
      </c>
      <c r="D100" s="1" t="s">
        <v>174</v>
      </c>
      <c r="E100" s="1" t="s">
        <v>173</v>
      </c>
      <c r="F100" s="1" t="s">
        <v>174</v>
      </c>
      <c r="G100" s="1" t="s">
        <v>174</v>
      </c>
      <c r="H100" s="1" t="s">
        <v>174</v>
      </c>
      <c r="I100" s="1" t="s">
        <v>174</v>
      </c>
      <c r="J100" s="1" t="s">
        <v>174</v>
      </c>
      <c r="K100" s="1" t="s">
        <v>174</v>
      </c>
    </row>
    <row r="101" customFormat="false" ht="12.8" hidden="false" customHeight="false" outlineLevel="0" collapsed="false">
      <c r="A101" s="3" t="s">
        <v>367</v>
      </c>
      <c r="B101" s="1" t="s">
        <v>368</v>
      </c>
      <c r="C101" s="1" t="s">
        <v>173</v>
      </c>
      <c r="D101" s="1" t="s">
        <v>174</v>
      </c>
      <c r="E101" s="1" t="s">
        <v>173</v>
      </c>
      <c r="F101" s="1" t="s">
        <v>174</v>
      </c>
      <c r="G101" s="1" t="s">
        <v>174</v>
      </c>
      <c r="H101" s="1" t="s">
        <v>174</v>
      </c>
      <c r="I101" s="1" t="s">
        <v>174</v>
      </c>
      <c r="J101" s="1" t="s">
        <v>174</v>
      </c>
      <c r="K101" s="1" t="s">
        <v>174</v>
      </c>
    </row>
    <row r="102" customFormat="false" ht="12.8" hidden="false" customHeight="false" outlineLevel="0" collapsed="false">
      <c r="A102" s="3" t="s">
        <v>369</v>
      </c>
      <c r="B102" s="1" t="s">
        <v>370</v>
      </c>
      <c r="C102" s="1" t="s">
        <v>173</v>
      </c>
      <c r="D102" s="1" t="s">
        <v>174</v>
      </c>
      <c r="E102" s="1" t="s">
        <v>174</v>
      </c>
      <c r="F102" s="1" t="s">
        <v>174</v>
      </c>
      <c r="G102" s="1" t="s">
        <v>174</v>
      </c>
      <c r="H102" s="1" t="s">
        <v>174</v>
      </c>
      <c r="I102" s="1" t="s">
        <v>174</v>
      </c>
      <c r="J102" s="1" t="s">
        <v>174</v>
      </c>
      <c r="K102" s="1" t="s">
        <v>174</v>
      </c>
    </row>
    <row r="103" customFormat="false" ht="12.8" hidden="false" customHeight="false" outlineLevel="0" collapsed="false">
      <c r="A103" s="3" t="s">
        <v>371</v>
      </c>
      <c r="B103" s="1" t="s">
        <v>372</v>
      </c>
      <c r="C103" s="1" t="s">
        <v>173</v>
      </c>
      <c r="D103" s="1" t="s">
        <v>174</v>
      </c>
      <c r="E103" s="1" t="s">
        <v>174</v>
      </c>
      <c r="F103" s="1" t="s">
        <v>174</v>
      </c>
      <c r="G103" s="1" t="s">
        <v>174</v>
      </c>
      <c r="H103" s="1" t="s">
        <v>174</v>
      </c>
      <c r="I103" s="1" t="s">
        <v>174</v>
      </c>
      <c r="J103" s="1" t="s">
        <v>174</v>
      </c>
      <c r="K103" s="1" t="s">
        <v>174</v>
      </c>
    </row>
    <row r="104" customFormat="false" ht="12.8" hidden="false" customHeight="false" outlineLevel="0" collapsed="false">
      <c r="A104" s="3" t="s">
        <v>373</v>
      </c>
      <c r="B104" s="1" t="s">
        <v>374</v>
      </c>
      <c r="C104" s="1" t="s">
        <v>173</v>
      </c>
      <c r="D104" s="1" t="s">
        <v>174</v>
      </c>
      <c r="E104" s="1" t="s">
        <v>174</v>
      </c>
      <c r="F104" s="1" t="s">
        <v>174</v>
      </c>
      <c r="G104" s="1" t="s">
        <v>174</v>
      </c>
      <c r="H104" s="1" t="s">
        <v>174</v>
      </c>
      <c r="I104" s="1" t="s">
        <v>174</v>
      </c>
      <c r="J104" s="1" t="s">
        <v>174</v>
      </c>
      <c r="K104" s="1" t="s">
        <v>174</v>
      </c>
    </row>
    <row r="105" customFormat="false" ht="12.8" hidden="false" customHeight="false" outlineLevel="0" collapsed="false">
      <c r="A105" s="3" t="s">
        <v>375</v>
      </c>
      <c r="B105" s="1" t="s">
        <v>376</v>
      </c>
      <c r="C105" s="1" t="s">
        <v>173</v>
      </c>
      <c r="D105" s="1" t="s">
        <v>174</v>
      </c>
      <c r="E105" s="1" t="s">
        <v>174</v>
      </c>
      <c r="F105" s="1" t="s">
        <v>174</v>
      </c>
      <c r="G105" s="1" t="s">
        <v>174</v>
      </c>
      <c r="H105" s="1" t="s">
        <v>174</v>
      </c>
      <c r="I105" s="1" t="s">
        <v>174</v>
      </c>
      <c r="J105" s="1" t="s">
        <v>174</v>
      </c>
      <c r="K105" s="1" t="s">
        <v>174</v>
      </c>
    </row>
    <row r="106" customFormat="false" ht="12.8" hidden="false" customHeight="false" outlineLevel="0" collapsed="false">
      <c r="A106" s="3" t="s">
        <v>377</v>
      </c>
      <c r="B106" s="1" t="s">
        <v>378</v>
      </c>
      <c r="C106" s="1" t="s">
        <v>173</v>
      </c>
      <c r="D106" s="1" t="s">
        <v>174</v>
      </c>
      <c r="E106" s="1" t="s">
        <v>173</v>
      </c>
      <c r="F106" s="1"/>
      <c r="G106" s="1"/>
      <c r="H106" s="1" t="s">
        <v>174</v>
      </c>
      <c r="I106" s="1" t="s">
        <v>174</v>
      </c>
      <c r="J106" s="1" t="s">
        <v>174</v>
      </c>
      <c r="K106" s="1" t="s">
        <v>174</v>
      </c>
    </row>
    <row r="107" customFormat="false" ht="12.8" hidden="false" customHeight="false" outlineLevel="0" collapsed="false">
      <c r="A107" s="3" t="s">
        <v>379</v>
      </c>
      <c r="B107" s="1" t="s">
        <v>380</v>
      </c>
      <c r="C107" s="1" t="s">
        <v>174</v>
      </c>
      <c r="D107" s="1" t="s">
        <v>174</v>
      </c>
      <c r="E107" s="1" t="s">
        <v>173</v>
      </c>
      <c r="F107" s="1" t="s">
        <v>174</v>
      </c>
      <c r="G107" s="1" t="s">
        <v>174</v>
      </c>
      <c r="H107" s="1" t="s">
        <v>174</v>
      </c>
      <c r="I107" s="1" t="s">
        <v>174</v>
      </c>
      <c r="J107" s="1" t="s">
        <v>174</v>
      </c>
      <c r="K107" s="1" t="s">
        <v>174</v>
      </c>
    </row>
    <row r="108" customFormat="false" ht="12.8" hidden="false" customHeight="false" outlineLevel="0" collapsed="false">
      <c r="A108" s="3" t="s">
        <v>381</v>
      </c>
      <c r="B108" s="1" t="s">
        <v>382</v>
      </c>
      <c r="C108" s="1" t="s">
        <v>173</v>
      </c>
      <c r="D108" s="1" t="s">
        <v>174</v>
      </c>
      <c r="E108" s="1" t="s">
        <v>173</v>
      </c>
      <c r="F108" s="1" t="s">
        <v>174</v>
      </c>
      <c r="G108" s="1" t="s">
        <v>174</v>
      </c>
      <c r="H108" s="1" t="s">
        <v>174</v>
      </c>
      <c r="I108" s="1" t="s">
        <v>174</v>
      </c>
      <c r="J108" s="1" t="s">
        <v>174</v>
      </c>
      <c r="K108" s="1" t="s">
        <v>174</v>
      </c>
    </row>
    <row r="109" customFormat="false" ht="12.8" hidden="false" customHeight="false" outlineLevel="0" collapsed="false">
      <c r="A109" s="3" t="s">
        <v>383</v>
      </c>
      <c r="B109" s="1" t="s">
        <v>384</v>
      </c>
      <c r="C109" s="1" t="s">
        <v>174</v>
      </c>
      <c r="D109" s="1" t="s">
        <v>174</v>
      </c>
      <c r="E109" s="1" t="s">
        <v>174</v>
      </c>
      <c r="F109" s="1" t="s">
        <v>174</v>
      </c>
      <c r="G109" s="1" t="s">
        <v>174</v>
      </c>
      <c r="H109" s="1" t="s">
        <v>173</v>
      </c>
      <c r="I109" s="1" t="s">
        <v>174</v>
      </c>
      <c r="J109" s="1" t="s">
        <v>174</v>
      </c>
      <c r="K109" s="1" t="s">
        <v>174</v>
      </c>
    </row>
    <row r="110" customFormat="false" ht="12.8" hidden="false" customHeight="false" outlineLevel="0" collapsed="false">
      <c r="A110" s="3" t="s">
        <v>385</v>
      </c>
      <c r="B110" s="1" t="s">
        <v>386</v>
      </c>
      <c r="C110" s="1" t="s">
        <v>173</v>
      </c>
      <c r="D110" s="1" t="s">
        <v>174</v>
      </c>
      <c r="E110" s="1" t="s">
        <v>173</v>
      </c>
      <c r="F110" s="1" t="s">
        <v>174</v>
      </c>
      <c r="G110" s="1" t="s">
        <v>174</v>
      </c>
      <c r="H110" s="1" t="s">
        <v>174</v>
      </c>
      <c r="I110" s="1" t="s">
        <v>174</v>
      </c>
      <c r="J110" s="1" t="s">
        <v>174</v>
      </c>
      <c r="K110" s="1" t="s">
        <v>174</v>
      </c>
    </row>
    <row r="111" customFormat="false" ht="12.8" hidden="false" customHeight="false" outlineLevel="0" collapsed="false">
      <c r="A111" s="3" t="s">
        <v>387</v>
      </c>
      <c r="B111" s="1" t="s">
        <v>388</v>
      </c>
      <c r="C111" s="1" t="s">
        <v>173</v>
      </c>
      <c r="D111" s="1" t="s">
        <v>174</v>
      </c>
      <c r="E111" s="1" t="s">
        <v>174</v>
      </c>
      <c r="F111" s="1" t="s">
        <v>174</v>
      </c>
      <c r="G111" s="1" t="s">
        <v>174</v>
      </c>
      <c r="H111" s="1" t="s">
        <v>174</v>
      </c>
      <c r="I111" s="1" t="s">
        <v>174</v>
      </c>
      <c r="J111" s="1" t="s">
        <v>174</v>
      </c>
      <c r="K111" s="1" t="s">
        <v>174</v>
      </c>
    </row>
    <row r="112" customFormat="false" ht="12.8" hidden="false" customHeight="false" outlineLevel="0" collapsed="false">
      <c r="A112" s="3" t="s">
        <v>389</v>
      </c>
      <c r="B112" s="1" t="s">
        <v>228</v>
      </c>
      <c r="C112" s="1" t="s">
        <v>173</v>
      </c>
      <c r="D112" s="1" t="s">
        <v>174</v>
      </c>
      <c r="E112" s="1" t="s">
        <v>174</v>
      </c>
      <c r="F112" s="1" t="s">
        <v>174</v>
      </c>
      <c r="G112" s="1" t="s">
        <v>174</v>
      </c>
      <c r="H112" s="1" t="s">
        <v>173</v>
      </c>
      <c r="I112" s="1" t="s">
        <v>174</v>
      </c>
      <c r="J112" s="1" t="s">
        <v>173</v>
      </c>
      <c r="K112" s="1" t="s">
        <v>174</v>
      </c>
    </row>
    <row r="113" customFormat="false" ht="12.8" hidden="false" customHeight="false" outlineLevel="0" collapsed="false">
      <c r="A113" s="3" t="s">
        <v>390</v>
      </c>
      <c r="B113" s="1" t="s">
        <v>391</v>
      </c>
      <c r="C113" s="1" t="s">
        <v>173</v>
      </c>
      <c r="D113" s="1" t="s">
        <v>174</v>
      </c>
      <c r="E113" s="1" t="s">
        <v>174</v>
      </c>
      <c r="F113" s="1" t="s">
        <v>174</v>
      </c>
      <c r="G113" s="1" t="s">
        <v>174</v>
      </c>
      <c r="H113" s="1" t="s">
        <v>174</v>
      </c>
      <c r="I113" s="1" t="s">
        <v>174</v>
      </c>
      <c r="J113" s="1" t="s">
        <v>173</v>
      </c>
      <c r="K113" s="1" t="s">
        <v>174</v>
      </c>
    </row>
    <row r="114" customFormat="false" ht="12.8" hidden="false" customHeight="false" outlineLevel="0" collapsed="false">
      <c r="A114" s="3" t="s">
        <v>392</v>
      </c>
      <c r="B114" s="1" t="s">
        <v>393</v>
      </c>
      <c r="C114" s="1" t="s">
        <v>173</v>
      </c>
      <c r="D114" s="1" t="s">
        <v>174</v>
      </c>
      <c r="E114" s="1" t="s">
        <v>173</v>
      </c>
      <c r="F114" s="1" t="s">
        <v>174</v>
      </c>
      <c r="G114" s="1" t="s">
        <v>174</v>
      </c>
      <c r="H114" s="1" t="s">
        <v>174</v>
      </c>
      <c r="I114" s="1" t="s">
        <v>174</v>
      </c>
      <c r="J114" s="1" t="s">
        <v>174</v>
      </c>
      <c r="K114" s="1" t="s">
        <v>174</v>
      </c>
    </row>
    <row r="115" customFormat="false" ht="12.8" hidden="false" customHeight="false" outlineLevel="0" collapsed="false">
      <c r="A115" s="3" t="s">
        <v>394</v>
      </c>
      <c r="B115" s="1" t="s">
        <v>395</v>
      </c>
      <c r="C115" s="1" t="s">
        <v>173</v>
      </c>
      <c r="D115" s="1" t="s">
        <v>173</v>
      </c>
      <c r="E115" s="1" t="s">
        <v>174</v>
      </c>
      <c r="F115" s="1" t="s">
        <v>174</v>
      </c>
      <c r="G115" s="1" t="s">
        <v>174</v>
      </c>
      <c r="H115" s="1" t="s">
        <v>174</v>
      </c>
      <c r="I115" s="1" t="s">
        <v>174</v>
      </c>
      <c r="J115" s="1" t="s">
        <v>174</v>
      </c>
      <c r="K115" s="1" t="s">
        <v>173</v>
      </c>
    </row>
    <row r="116" customFormat="false" ht="12.8" hidden="false" customHeight="false" outlineLevel="0" collapsed="false">
      <c r="A116" s="3" t="s">
        <v>396</v>
      </c>
      <c r="B116" s="1" t="s">
        <v>397</v>
      </c>
      <c r="C116" s="1" t="s">
        <v>173</v>
      </c>
      <c r="D116" s="1" t="s">
        <v>173</v>
      </c>
      <c r="E116" s="1" t="s">
        <v>173</v>
      </c>
      <c r="F116" s="1" t="s">
        <v>174</v>
      </c>
      <c r="G116" s="1" t="s">
        <v>174</v>
      </c>
      <c r="H116" s="1" t="s">
        <v>174</v>
      </c>
      <c r="I116" s="1" t="s">
        <v>174</v>
      </c>
      <c r="J116" s="1" t="s">
        <v>174</v>
      </c>
      <c r="K116" s="1" t="s">
        <v>173</v>
      </c>
    </row>
    <row r="117" customFormat="false" ht="12.8" hidden="false" customHeight="false" outlineLevel="0" collapsed="false">
      <c r="A117" s="3" t="s">
        <v>398</v>
      </c>
      <c r="B117" s="1" t="s">
        <v>399</v>
      </c>
      <c r="C117" s="1" t="s">
        <v>173</v>
      </c>
      <c r="D117" s="1" t="s">
        <v>174</v>
      </c>
      <c r="E117" s="1" t="s">
        <v>174</v>
      </c>
      <c r="F117" s="1" t="s">
        <v>174</v>
      </c>
      <c r="G117" s="1" t="s">
        <v>174</v>
      </c>
      <c r="H117" s="1" t="s">
        <v>174</v>
      </c>
      <c r="I117" s="1" t="s">
        <v>174</v>
      </c>
      <c r="J117" s="1" t="s">
        <v>174</v>
      </c>
      <c r="K117" s="1" t="s">
        <v>174</v>
      </c>
    </row>
    <row r="118" customFormat="false" ht="12.8" hidden="false" customHeight="false" outlineLevel="0" collapsed="false">
      <c r="A118" s="3" t="s">
        <v>400</v>
      </c>
      <c r="B118" s="1" t="s">
        <v>401</v>
      </c>
      <c r="C118" s="1" t="s">
        <v>174</v>
      </c>
      <c r="D118" s="1" t="s">
        <v>174</v>
      </c>
      <c r="E118" s="1" t="s">
        <v>173</v>
      </c>
      <c r="F118" s="1" t="s">
        <v>174</v>
      </c>
      <c r="G118" s="1" t="s">
        <v>174</v>
      </c>
      <c r="H118" s="1" t="s">
        <v>174</v>
      </c>
      <c r="I118" s="1" t="s">
        <v>174</v>
      </c>
      <c r="J118" s="1" t="s">
        <v>174</v>
      </c>
      <c r="K118" s="1" t="s">
        <v>174</v>
      </c>
    </row>
    <row r="119" customFormat="false" ht="12.8" hidden="false" customHeight="false" outlineLevel="0" collapsed="false">
      <c r="A119" s="3" t="s">
        <v>402</v>
      </c>
      <c r="B119" s="1" t="s">
        <v>403</v>
      </c>
      <c r="C119" s="1" t="s">
        <v>173</v>
      </c>
      <c r="D119" s="1" t="s">
        <v>173</v>
      </c>
      <c r="E119" s="1" t="s">
        <v>174</v>
      </c>
      <c r="F119" s="1" t="s">
        <v>174</v>
      </c>
      <c r="G119" s="1" t="s">
        <v>173</v>
      </c>
      <c r="H119" s="1" t="s">
        <v>174</v>
      </c>
      <c r="I119" s="1" t="s">
        <v>174</v>
      </c>
      <c r="J119" s="1" t="s">
        <v>174</v>
      </c>
      <c r="K119" s="1" t="s">
        <v>173</v>
      </c>
    </row>
    <row r="120" customFormat="false" ht="12.8" hidden="false" customHeight="false" outlineLevel="0" collapsed="false">
      <c r="A120" s="3" t="s">
        <v>404</v>
      </c>
      <c r="B120" s="1" t="s">
        <v>405</v>
      </c>
      <c r="C120" s="1" t="s">
        <v>174</v>
      </c>
      <c r="D120" s="1" t="s">
        <v>174</v>
      </c>
      <c r="E120" s="1" t="s">
        <v>173</v>
      </c>
      <c r="F120" s="1" t="s">
        <v>174</v>
      </c>
      <c r="G120" s="1"/>
      <c r="H120" s="1" t="s">
        <v>174</v>
      </c>
      <c r="I120" s="1" t="s">
        <v>174</v>
      </c>
      <c r="J120" s="1" t="s">
        <v>174</v>
      </c>
      <c r="K120" s="1" t="s">
        <v>174</v>
      </c>
    </row>
    <row r="121" customFormat="false" ht="12.8" hidden="false" customHeight="false" outlineLevel="0" collapsed="false">
      <c r="A121" s="3" t="s">
        <v>406</v>
      </c>
      <c r="B121" s="1" t="s">
        <v>407</v>
      </c>
      <c r="C121" s="1" t="s">
        <v>173</v>
      </c>
      <c r="D121" s="1" t="s">
        <v>173</v>
      </c>
      <c r="E121" s="1" t="s">
        <v>173</v>
      </c>
      <c r="F121" s="1" t="s">
        <v>174</v>
      </c>
      <c r="G121" s="1" t="s">
        <v>174</v>
      </c>
      <c r="H121" s="1" t="s">
        <v>174</v>
      </c>
      <c r="I121" s="1" t="s">
        <v>174</v>
      </c>
      <c r="J121" s="1" t="s">
        <v>174</v>
      </c>
      <c r="K121" s="1" t="s">
        <v>173</v>
      </c>
    </row>
    <row r="122" customFormat="false" ht="12.8" hidden="false" customHeight="false" outlineLevel="0" collapsed="false">
      <c r="A122" s="3" t="s">
        <v>408</v>
      </c>
      <c r="B122" s="1" t="s">
        <v>409</v>
      </c>
      <c r="C122" s="1" t="s">
        <v>173</v>
      </c>
      <c r="D122" s="1" t="s">
        <v>173</v>
      </c>
      <c r="E122" s="1" t="s">
        <v>174</v>
      </c>
      <c r="F122" s="1" t="s">
        <v>174</v>
      </c>
      <c r="G122" s="1" t="s">
        <v>173</v>
      </c>
      <c r="H122" s="1" t="s">
        <v>173</v>
      </c>
      <c r="I122" s="1" t="s">
        <v>174</v>
      </c>
      <c r="J122" s="1" t="s">
        <v>174</v>
      </c>
      <c r="K122" s="1" t="s">
        <v>173</v>
      </c>
    </row>
    <row r="123" customFormat="false" ht="12.8" hidden="false" customHeight="false" outlineLevel="0" collapsed="false">
      <c r="A123" s="3" t="s">
        <v>410</v>
      </c>
      <c r="B123" s="1" t="s">
        <v>411</v>
      </c>
      <c r="C123" s="1" t="s">
        <v>173</v>
      </c>
      <c r="D123" s="1" t="s">
        <v>173</v>
      </c>
      <c r="E123" s="1" t="s">
        <v>173</v>
      </c>
      <c r="F123" s="1" t="s">
        <v>174</v>
      </c>
      <c r="G123" s="1" t="s">
        <v>173</v>
      </c>
      <c r="H123" s="1" t="s">
        <v>173</v>
      </c>
      <c r="I123" s="1" t="s">
        <v>174</v>
      </c>
      <c r="J123" s="1" t="s">
        <v>174</v>
      </c>
      <c r="K123" s="1" t="s">
        <v>173</v>
      </c>
    </row>
    <row r="124" customFormat="false" ht="12.8" hidden="false" customHeight="false" outlineLevel="0" collapsed="false">
      <c r="A124" s="3" t="s">
        <v>412</v>
      </c>
      <c r="B124" s="1" t="s">
        <v>413</v>
      </c>
      <c r="C124" s="1" t="s">
        <v>173</v>
      </c>
      <c r="D124" s="1" t="s">
        <v>173</v>
      </c>
      <c r="E124" s="1" t="s">
        <v>173</v>
      </c>
      <c r="F124" s="1" t="s">
        <v>173</v>
      </c>
      <c r="G124" s="1" t="s">
        <v>173</v>
      </c>
      <c r="H124" s="1" t="s">
        <v>174</v>
      </c>
      <c r="I124" s="1" t="s">
        <v>174</v>
      </c>
      <c r="J124" s="1" t="s">
        <v>174</v>
      </c>
      <c r="K124" s="1" t="s">
        <v>173</v>
      </c>
    </row>
    <row r="125" customFormat="false" ht="12.8" hidden="false" customHeight="false" outlineLevel="0" collapsed="false">
      <c r="A125" s="3" t="s">
        <v>414</v>
      </c>
      <c r="B125" s="1" t="s">
        <v>415</v>
      </c>
      <c r="C125" s="1" t="s">
        <v>173</v>
      </c>
      <c r="D125" s="1" t="s">
        <v>174</v>
      </c>
      <c r="E125" s="1" t="s">
        <v>174</v>
      </c>
      <c r="F125" s="1" t="s">
        <v>174</v>
      </c>
      <c r="G125" s="1" t="s">
        <v>174</v>
      </c>
      <c r="H125" s="1" t="s">
        <v>174</v>
      </c>
      <c r="I125" s="1" t="s">
        <v>174</v>
      </c>
      <c r="J125" s="1" t="s">
        <v>174</v>
      </c>
      <c r="K125" s="1" t="s">
        <v>174</v>
      </c>
    </row>
    <row r="126" customFormat="false" ht="12.8" hidden="false" customHeight="false" outlineLevel="0" collapsed="false">
      <c r="A126" s="3" t="s">
        <v>416</v>
      </c>
      <c r="B126" s="1" t="s">
        <v>417</v>
      </c>
      <c r="C126" s="1" t="s">
        <v>173</v>
      </c>
      <c r="D126" s="1" t="s">
        <v>174</v>
      </c>
      <c r="E126" s="1" t="s">
        <v>174</v>
      </c>
      <c r="F126" s="1" t="s">
        <v>174</v>
      </c>
      <c r="G126" s="1" t="s">
        <v>174</v>
      </c>
      <c r="H126" s="1" t="s">
        <v>174</v>
      </c>
      <c r="I126" s="1" t="s">
        <v>174</v>
      </c>
      <c r="J126" s="1" t="s">
        <v>174</v>
      </c>
      <c r="K126" s="1" t="s">
        <v>174</v>
      </c>
    </row>
    <row r="127" customFormat="false" ht="12.8" hidden="false" customHeight="false" outlineLevel="0" collapsed="false">
      <c r="A127" s="3" t="s">
        <v>418</v>
      </c>
      <c r="B127" s="1" t="s">
        <v>419</v>
      </c>
      <c r="C127" s="1" t="s">
        <v>173</v>
      </c>
      <c r="D127" s="1" t="s">
        <v>174</v>
      </c>
      <c r="E127" s="1" t="s">
        <v>174</v>
      </c>
      <c r="F127" s="1" t="s">
        <v>174</v>
      </c>
      <c r="G127" s="1" t="s">
        <v>174</v>
      </c>
      <c r="H127" s="1" t="s">
        <v>174</v>
      </c>
      <c r="I127" s="1" t="s">
        <v>174</v>
      </c>
      <c r="J127" s="1" t="s">
        <v>173</v>
      </c>
      <c r="K127" s="1" t="s">
        <v>174</v>
      </c>
    </row>
    <row r="128" customFormat="false" ht="12.8" hidden="false" customHeight="false" outlineLevel="0" collapsed="false">
      <c r="A128" s="3" t="s">
        <v>420</v>
      </c>
      <c r="B128" s="1" t="s">
        <v>421</v>
      </c>
      <c r="C128" s="1" t="s">
        <v>173</v>
      </c>
      <c r="D128" s="1" t="s">
        <v>173</v>
      </c>
      <c r="E128" s="1" t="s">
        <v>174</v>
      </c>
      <c r="F128" s="1" t="s">
        <v>174</v>
      </c>
      <c r="G128" s="1" t="s">
        <v>174</v>
      </c>
      <c r="H128" s="1" t="s">
        <v>174</v>
      </c>
      <c r="I128" s="1" t="s">
        <v>174</v>
      </c>
      <c r="J128" s="1" t="s">
        <v>174</v>
      </c>
      <c r="K128" s="1" t="s">
        <v>173</v>
      </c>
    </row>
    <row r="129" customFormat="false" ht="12.8" hidden="false" customHeight="false" outlineLevel="0" collapsed="false">
      <c r="A129" s="3" t="s">
        <v>422</v>
      </c>
      <c r="B129" s="1" t="s">
        <v>423</v>
      </c>
      <c r="C129" s="1" t="s">
        <v>173</v>
      </c>
      <c r="D129" s="1" t="s">
        <v>174</v>
      </c>
      <c r="E129" s="1" t="s">
        <v>174</v>
      </c>
      <c r="F129" s="1" t="s">
        <v>174</v>
      </c>
      <c r="G129" s="1" t="s">
        <v>174</v>
      </c>
      <c r="H129" s="1" t="s">
        <v>174</v>
      </c>
      <c r="I129" s="1" t="s">
        <v>174</v>
      </c>
      <c r="J129" s="1" t="s">
        <v>174</v>
      </c>
      <c r="K129" s="1" t="s">
        <v>174</v>
      </c>
    </row>
    <row r="130" customFormat="false" ht="12.8" hidden="false" customHeight="false" outlineLevel="0" collapsed="false">
      <c r="A130" s="3" t="s">
        <v>424</v>
      </c>
      <c r="B130" s="1" t="s">
        <v>425</v>
      </c>
      <c r="C130" s="1" t="s">
        <v>173</v>
      </c>
      <c r="D130" s="1" t="s">
        <v>174</v>
      </c>
      <c r="E130" s="1" t="s">
        <v>174</v>
      </c>
      <c r="F130" s="1" t="s">
        <v>174</v>
      </c>
      <c r="G130" s="1" t="s">
        <v>174</v>
      </c>
      <c r="H130" s="1" t="s">
        <v>174</v>
      </c>
      <c r="I130" s="1" t="s">
        <v>174</v>
      </c>
      <c r="J130" s="1" t="s">
        <v>174</v>
      </c>
      <c r="K130" s="1" t="s">
        <v>174</v>
      </c>
    </row>
    <row r="131" customFormat="false" ht="12.8" hidden="false" customHeight="false" outlineLevel="0" collapsed="false">
      <c r="A131" s="3" t="s">
        <v>426</v>
      </c>
      <c r="B131" s="1" t="s">
        <v>427</v>
      </c>
      <c r="C131" s="1" t="s">
        <v>173</v>
      </c>
      <c r="D131" s="1" t="s">
        <v>174</v>
      </c>
      <c r="E131" s="1" t="s">
        <v>173</v>
      </c>
      <c r="F131" s="1" t="s">
        <v>174</v>
      </c>
      <c r="G131" s="1" t="s">
        <v>174</v>
      </c>
      <c r="H131" s="1" t="s">
        <v>174</v>
      </c>
      <c r="I131" s="1" t="s">
        <v>174</v>
      </c>
      <c r="J131" s="1" t="s">
        <v>174</v>
      </c>
      <c r="K131" s="1" t="s">
        <v>174</v>
      </c>
    </row>
    <row r="132" customFormat="false" ht="12.8" hidden="false" customHeight="false" outlineLevel="0" collapsed="false">
      <c r="A132" s="3" t="s">
        <v>428</v>
      </c>
      <c r="B132" s="1" t="s">
        <v>429</v>
      </c>
      <c r="C132" s="1" t="s">
        <v>173</v>
      </c>
      <c r="D132" s="1" t="s">
        <v>174</v>
      </c>
      <c r="E132" s="1" t="s">
        <v>174</v>
      </c>
      <c r="F132" s="1" t="s">
        <v>174</v>
      </c>
      <c r="G132" s="1" t="s">
        <v>174</v>
      </c>
      <c r="H132" s="1" t="s">
        <v>174</v>
      </c>
      <c r="I132" s="1" t="s">
        <v>174</v>
      </c>
      <c r="J132" s="1" t="s">
        <v>174</v>
      </c>
      <c r="K132" s="1" t="s">
        <v>174</v>
      </c>
    </row>
    <row r="133" customFormat="false" ht="12.8" hidden="false" customHeight="false" outlineLevel="0" collapsed="false">
      <c r="A133" s="3" t="s">
        <v>430</v>
      </c>
      <c r="B133" s="1" t="s">
        <v>431</v>
      </c>
      <c r="C133" s="1" t="s">
        <v>173</v>
      </c>
      <c r="D133" s="1" t="s">
        <v>174</v>
      </c>
      <c r="E133" s="1" t="s">
        <v>174</v>
      </c>
      <c r="F133" s="1" t="s">
        <v>174</v>
      </c>
      <c r="G133" s="1" t="s">
        <v>174</v>
      </c>
      <c r="H133" s="1" t="s">
        <v>174</v>
      </c>
      <c r="I133" s="1" t="s">
        <v>174</v>
      </c>
      <c r="J133" s="1" t="s">
        <v>173</v>
      </c>
      <c r="K133" s="1" t="s">
        <v>174</v>
      </c>
    </row>
    <row r="134" customFormat="false" ht="12.8" hidden="false" customHeight="false" outlineLevel="0" collapsed="false">
      <c r="A134" s="3" t="s">
        <v>432</v>
      </c>
      <c r="B134" s="1" t="s">
        <v>433</v>
      </c>
      <c r="C134" s="1" t="s">
        <v>174</v>
      </c>
      <c r="D134" s="1" t="s">
        <v>174</v>
      </c>
      <c r="E134" s="1" t="s">
        <v>174</v>
      </c>
      <c r="F134" s="1" t="s">
        <v>174</v>
      </c>
      <c r="G134" s="1" t="s">
        <v>174</v>
      </c>
      <c r="H134" s="1" t="s">
        <v>173</v>
      </c>
      <c r="I134" s="1" t="s">
        <v>174</v>
      </c>
      <c r="J134" s="1" t="s">
        <v>174</v>
      </c>
      <c r="K134" s="1"/>
    </row>
    <row r="135" customFormat="false" ht="12.8" hidden="false" customHeight="false" outlineLevel="0" collapsed="false">
      <c r="A135" s="3" t="s">
        <v>434</v>
      </c>
      <c r="B135" s="1" t="s">
        <v>435</v>
      </c>
      <c r="C135" s="1" t="s">
        <v>173</v>
      </c>
      <c r="D135" s="1" t="s">
        <v>174</v>
      </c>
      <c r="E135" s="1" t="s">
        <v>174</v>
      </c>
      <c r="F135" s="1" t="s">
        <v>174</v>
      </c>
      <c r="G135" s="1" t="s">
        <v>174</v>
      </c>
      <c r="H135" s="1" t="s">
        <v>174</v>
      </c>
      <c r="I135" s="1" t="s">
        <v>174</v>
      </c>
      <c r="J135" s="1" t="s">
        <v>174</v>
      </c>
      <c r="K135" s="1" t="s">
        <v>174</v>
      </c>
    </row>
    <row r="136" customFormat="false" ht="12.8" hidden="false" customHeight="false" outlineLevel="0" collapsed="false">
      <c r="A136" s="3" t="s">
        <v>436</v>
      </c>
      <c r="B136" s="1" t="s">
        <v>437</v>
      </c>
      <c r="C136" s="1" t="s">
        <v>174</v>
      </c>
      <c r="D136" s="1" t="s">
        <v>174</v>
      </c>
      <c r="E136" s="1" t="s">
        <v>174</v>
      </c>
      <c r="F136" s="1" t="s">
        <v>174</v>
      </c>
      <c r="G136" s="1" t="s">
        <v>174</v>
      </c>
      <c r="H136" s="1" t="s">
        <v>173</v>
      </c>
      <c r="I136" s="1" t="s">
        <v>174</v>
      </c>
      <c r="J136" s="1" t="s">
        <v>174</v>
      </c>
      <c r="K136" s="1" t="s">
        <v>174</v>
      </c>
    </row>
    <row r="137" customFormat="false" ht="12.8" hidden="false" customHeight="false" outlineLevel="0" collapsed="false">
      <c r="A137" s="3" t="s">
        <v>438</v>
      </c>
      <c r="B137" s="1" t="s">
        <v>439</v>
      </c>
      <c r="C137" s="1" t="s">
        <v>173</v>
      </c>
      <c r="D137" s="1" t="s">
        <v>174</v>
      </c>
      <c r="E137" s="1" t="s">
        <v>174</v>
      </c>
      <c r="F137" s="1" t="s">
        <v>174</v>
      </c>
      <c r="G137" s="1" t="s">
        <v>174</v>
      </c>
      <c r="H137" s="1" t="s">
        <v>174</v>
      </c>
      <c r="I137" s="1" t="s">
        <v>174</v>
      </c>
      <c r="J137" s="1" t="s">
        <v>174</v>
      </c>
      <c r="K137" s="1" t="s">
        <v>174</v>
      </c>
    </row>
    <row r="138" customFormat="false" ht="12.8" hidden="false" customHeight="false" outlineLevel="0" collapsed="false">
      <c r="A138" s="3" t="s">
        <v>440</v>
      </c>
      <c r="B138" s="1" t="s">
        <v>441</v>
      </c>
      <c r="C138" s="1" t="s">
        <v>173</v>
      </c>
      <c r="D138" s="1" t="s">
        <v>174</v>
      </c>
      <c r="E138" s="1" t="s">
        <v>174</v>
      </c>
      <c r="F138" s="1" t="s">
        <v>174</v>
      </c>
      <c r="G138" s="1" t="s">
        <v>174</v>
      </c>
      <c r="H138" s="1" t="s">
        <v>173</v>
      </c>
      <c r="I138" s="1" t="s">
        <v>174</v>
      </c>
      <c r="J138" s="1" t="s">
        <v>174</v>
      </c>
      <c r="K138" s="1" t="s">
        <v>174</v>
      </c>
    </row>
    <row r="139" customFormat="false" ht="12.8" hidden="false" customHeight="false" outlineLevel="0" collapsed="false">
      <c r="A139" s="3" t="s">
        <v>442</v>
      </c>
      <c r="B139" s="1" t="s">
        <v>443</v>
      </c>
      <c r="C139" s="1" t="s">
        <v>173</v>
      </c>
      <c r="D139" s="1" t="s">
        <v>174</v>
      </c>
      <c r="E139" s="1" t="s">
        <v>174</v>
      </c>
      <c r="F139" s="1" t="s">
        <v>174</v>
      </c>
      <c r="G139" s="1" t="s">
        <v>174</v>
      </c>
      <c r="H139" s="1" t="s">
        <v>174</v>
      </c>
      <c r="I139" s="1" t="s">
        <v>174</v>
      </c>
      <c r="J139" s="1" t="s">
        <v>174</v>
      </c>
      <c r="K139" s="1" t="s">
        <v>174</v>
      </c>
    </row>
    <row r="140" customFormat="false" ht="12.8" hidden="false" customHeight="false" outlineLevel="0" collapsed="false">
      <c r="A140" s="3" t="s">
        <v>444</v>
      </c>
      <c r="B140" s="1" t="s">
        <v>445</v>
      </c>
      <c r="C140" s="1" t="s">
        <v>173</v>
      </c>
      <c r="D140" s="1" t="s">
        <v>174</v>
      </c>
      <c r="E140" s="1" t="s">
        <v>174</v>
      </c>
      <c r="F140" s="1" t="s">
        <v>174</v>
      </c>
      <c r="G140" s="1" t="s">
        <v>174</v>
      </c>
      <c r="H140" s="1" t="s">
        <v>174</v>
      </c>
      <c r="I140" s="1" t="s">
        <v>174</v>
      </c>
      <c r="J140" s="1" t="s">
        <v>174</v>
      </c>
      <c r="K140" s="1" t="s">
        <v>174</v>
      </c>
    </row>
    <row r="141" customFormat="false" ht="12.8" hidden="false" customHeight="false" outlineLevel="0" collapsed="false">
      <c r="A141" s="3" t="s">
        <v>446</v>
      </c>
      <c r="B141" s="1" t="s">
        <v>447</v>
      </c>
      <c r="C141" s="1" t="s">
        <v>173</v>
      </c>
      <c r="D141" s="1" t="s">
        <v>174</v>
      </c>
      <c r="E141" s="1" t="s">
        <v>174</v>
      </c>
      <c r="F141" s="1" t="s">
        <v>174</v>
      </c>
      <c r="G141" s="1" t="s">
        <v>174</v>
      </c>
      <c r="H141" s="1" t="s">
        <v>174</v>
      </c>
      <c r="I141" s="1" t="s">
        <v>174</v>
      </c>
      <c r="J141" s="1" t="s">
        <v>174</v>
      </c>
      <c r="K141" s="1" t="s">
        <v>174</v>
      </c>
    </row>
    <row r="142" customFormat="false" ht="12.8" hidden="false" customHeight="false" outlineLevel="0" collapsed="false">
      <c r="A142" s="3" t="s">
        <v>448</v>
      </c>
      <c r="B142" s="1" t="s">
        <v>449</v>
      </c>
      <c r="C142" s="1" t="s">
        <v>173</v>
      </c>
      <c r="D142" s="1" t="s">
        <v>174</v>
      </c>
      <c r="E142" s="1" t="s">
        <v>174</v>
      </c>
      <c r="F142" s="1" t="s">
        <v>174</v>
      </c>
      <c r="G142" s="1" t="s">
        <v>174</v>
      </c>
      <c r="H142" s="1" t="s">
        <v>174</v>
      </c>
      <c r="I142" s="1" t="s">
        <v>174</v>
      </c>
      <c r="J142" s="1" t="s">
        <v>174</v>
      </c>
      <c r="K142" s="1" t="s">
        <v>174</v>
      </c>
    </row>
    <row r="143" customFormat="false" ht="12.8" hidden="false" customHeight="false" outlineLevel="0" collapsed="false">
      <c r="A143" s="3" t="s">
        <v>450</v>
      </c>
      <c r="B143" s="1" t="s">
        <v>451</v>
      </c>
      <c r="C143" s="1" t="s">
        <v>173</v>
      </c>
      <c r="D143" s="1" t="s">
        <v>174</v>
      </c>
      <c r="E143" s="1" t="s">
        <v>174</v>
      </c>
      <c r="F143" s="1" t="s">
        <v>174</v>
      </c>
      <c r="G143" s="1" t="s">
        <v>174</v>
      </c>
      <c r="H143" s="1" t="s">
        <v>174</v>
      </c>
      <c r="I143" s="1" t="s">
        <v>174</v>
      </c>
      <c r="J143" s="1" t="s">
        <v>174</v>
      </c>
      <c r="K143" s="1" t="s">
        <v>174</v>
      </c>
    </row>
    <row r="144" customFormat="false" ht="12.8" hidden="false" customHeight="false" outlineLevel="0" collapsed="false">
      <c r="A144" s="3" t="s">
        <v>452</v>
      </c>
      <c r="B144" s="1" t="s">
        <v>453</v>
      </c>
      <c r="C144" s="1" t="s">
        <v>173</v>
      </c>
      <c r="D144" s="1" t="s">
        <v>173</v>
      </c>
      <c r="E144" s="1" t="s">
        <v>174</v>
      </c>
      <c r="F144" s="1" t="s">
        <v>174</v>
      </c>
      <c r="G144" s="1" t="s">
        <v>174</v>
      </c>
      <c r="H144" s="1" t="s">
        <v>174</v>
      </c>
      <c r="I144" s="1" t="s">
        <v>174</v>
      </c>
      <c r="J144" s="1" t="s">
        <v>174</v>
      </c>
      <c r="K144" s="1" t="s">
        <v>173</v>
      </c>
    </row>
    <row r="145" customFormat="false" ht="12.8" hidden="false" customHeight="false" outlineLevel="0" collapsed="false">
      <c r="A145" s="3" t="s">
        <v>454</v>
      </c>
      <c r="B145" s="1" t="s">
        <v>455</v>
      </c>
      <c r="C145" s="1" t="s">
        <v>173</v>
      </c>
      <c r="D145" s="1" t="s">
        <v>173</v>
      </c>
      <c r="E145" s="1" t="s">
        <v>173</v>
      </c>
      <c r="F145" s="1" t="s">
        <v>174</v>
      </c>
      <c r="G145" s="1" t="s">
        <v>174</v>
      </c>
      <c r="H145" s="1" t="s">
        <v>174</v>
      </c>
      <c r="I145" s="1" t="s">
        <v>174</v>
      </c>
      <c r="J145" s="1" t="s">
        <v>174</v>
      </c>
      <c r="K145" s="1" t="s">
        <v>173</v>
      </c>
    </row>
    <row r="146" customFormat="false" ht="12.8" hidden="false" customHeight="false" outlineLevel="0" collapsed="false">
      <c r="A146" s="3" t="s">
        <v>456</v>
      </c>
      <c r="B146" s="1" t="s">
        <v>457</v>
      </c>
      <c r="C146" s="1" t="s">
        <v>173</v>
      </c>
      <c r="D146" s="1" t="s">
        <v>174</v>
      </c>
      <c r="E146" s="1" t="s">
        <v>173</v>
      </c>
      <c r="F146" s="1" t="s">
        <v>173</v>
      </c>
      <c r="G146" s="1" t="s">
        <v>173</v>
      </c>
      <c r="H146" s="1" t="s">
        <v>173</v>
      </c>
      <c r="I146" s="1" t="s">
        <v>173</v>
      </c>
      <c r="J146" s="1" t="s">
        <v>173</v>
      </c>
      <c r="K146" s="1" t="s">
        <v>174</v>
      </c>
    </row>
    <row r="147" customFormat="false" ht="12.8" hidden="false" customHeight="false" outlineLevel="0" collapsed="false">
      <c r="A147" s="3" t="s">
        <v>458</v>
      </c>
      <c r="B147" s="1" t="s">
        <v>459</v>
      </c>
      <c r="C147" s="1" t="s">
        <v>173</v>
      </c>
      <c r="D147" s="1" t="s">
        <v>173</v>
      </c>
      <c r="E147" s="1" t="s">
        <v>174</v>
      </c>
      <c r="F147" s="1" t="s">
        <v>174</v>
      </c>
      <c r="G147" s="1" t="s">
        <v>174</v>
      </c>
      <c r="H147" s="1" t="s">
        <v>174</v>
      </c>
      <c r="I147" s="1" t="s">
        <v>174</v>
      </c>
      <c r="J147" s="1" t="s">
        <v>174</v>
      </c>
      <c r="K147" s="1" t="s">
        <v>173</v>
      </c>
    </row>
    <row r="148" customFormat="false" ht="12.8" hidden="false" customHeight="false" outlineLevel="0" collapsed="false">
      <c r="A148" s="3" t="s">
        <v>460</v>
      </c>
      <c r="B148" s="1" t="s">
        <v>461</v>
      </c>
      <c r="C148" s="1" t="s">
        <v>173</v>
      </c>
      <c r="D148" s="1" t="s">
        <v>173</v>
      </c>
      <c r="E148" s="1" t="s">
        <v>173</v>
      </c>
      <c r="F148" s="1" t="s">
        <v>174</v>
      </c>
      <c r="G148" s="1" t="s">
        <v>174</v>
      </c>
      <c r="H148" s="1" t="s">
        <v>173</v>
      </c>
      <c r="I148" s="1" t="s">
        <v>174</v>
      </c>
      <c r="J148" s="1" t="s">
        <v>173</v>
      </c>
      <c r="K148" s="1" t="s">
        <v>173</v>
      </c>
    </row>
    <row r="149" customFormat="false" ht="12.8" hidden="false" customHeight="false" outlineLevel="0" collapsed="false">
      <c r="A149" s="3" t="s">
        <v>462</v>
      </c>
      <c r="B149" s="1" t="s">
        <v>463</v>
      </c>
      <c r="C149" s="1" t="s">
        <v>173</v>
      </c>
      <c r="D149" s="1" t="s">
        <v>173</v>
      </c>
      <c r="E149" s="1" t="s">
        <v>174</v>
      </c>
      <c r="F149" s="1" t="s">
        <v>174</v>
      </c>
      <c r="G149" s="1" t="s">
        <v>174</v>
      </c>
      <c r="H149" s="1" t="s">
        <v>174</v>
      </c>
      <c r="I149" s="1" t="s">
        <v>174</v>
      </c>
      <c r="J149" s="1" t="s">
        <v>174</v>
      </c>
      <c r="K149" s="1" t="s">
        <v>173</v>
      </c>
    </row>
    <row r="150" customFormat="false" ht="12.8" hidden="false" customHeight="false" outlineLevel="0" collapsed="false">
      <c r="A150" s="3" t="s">
        <v>464</v>
      </c>
      <c r="B150" s="1" t="s">
        <v>465</v>
      </c>
      <c r="C150" s="1" t="s">
        <v>173</v>
      </c>
      <c r="D150" s="1" t="s">
        <v>173</v>
      </c>
      <c r="E150" s="1" t="s">
        <v>173</v>
      </c>
      <c r="F150" s="1" t="s">
        <v>174</v>
      </c>
      <c r="G150" s="1" t="s">
        <v>173</v>
      </c>
      <c r="H150" s="1" t="s">
        <v>174</v>
      </c>
      <c r="I150" s="1" t="s">
        <v>174</v>
      </c>
      <c r="J150" s="1" t="s">
        <v>174</v>
      </c>
      <c r="K150" s="1" t="s">
        <v>173</v>
      </c>
    </row>
    <row r="151" customFormat="false" ht="12.8" hidden="false" customHeight="false" outlineLevel="0" collapsed="false">
      <c r="A151" s="3" t="s">
        <v>466</v>
      </c>
      <c r="B151" s="1" t="s">
        <v>467</v>
      </c>
      <c r="C151" s="1" t="s">
        <v>173</v>
      </c>
      <c r="D151" s="1" t="s">
        <v>174</v>
      </c>
      <c r="E151" s="1" t="s">
        <v>173</v>
      </c>
      <c r="F151" s="1" t="s">
        <v>174</v>
      </c>
      <c r="G151" s="1" t="s">
        <v>174</v>
      </c>
      <c r="H151" s="1" t="s">
        <v>174</v>
      </c>
      <c r="I151" s="1" t="s">
        <v>173</v>
      </c>
      <c r="J151" s="1" t="s">
        <v>174</v>
      </c>
      <c r="K151" s="1" t="s">
        <v>173</v>
      </c>
    </row>
    <row r="152" customFormat="false" ht="12.8" hidden="false" customHeight="false" outlineLevel="0" collapsed="false">
      <c r="A152" s="3" t="s">
        <v>468</v>
      </c>
      <c r="B152" s="1" t="s">
        <v>309</v>
      </c>
      <c r="C152" s="1" t="s">
        <v>173</v>
      </c>
      <c r="D152" s="1" t="s">
        <v>174</v>
      </c>
      <c r="E152" s="1" t="s">
        <v>173</v>
      </c>
      <c r="F152" s="1" t="s">
        <v>174</v>
      </c>
      <c r="G152" s="1" t="s">
        <v>173</v>
      </c>
      <c r="H152" s="1" t="s">
        <v>174</v>
      </c>
      <c r="I152" s="1" t="s">
        <v>174</v>
      </c>
      <c r="J152" s="1" t="s">
        <v>174</v>
      </c>
      <c r="K152" s="1" t="s">
        <v>174</v>
      </c>
    </row>
    <row r="153" customFormat="false" ht="12.8" hidden="false" customHeight="false" outlineLevel="0" collapsed="false">
      <c r="A153" s="3" t="s">
        <v>469</v>
      </c>
      <c r="B153" s="1" t="s">
        <v>470</v>
      </c>
      <c r="C153" s="1" t="s">
        <v>173</v>
      </c>
      <c r="D153" s="1" t="s">
        <v>174</v>
      </c>
      <c r="E153" s="1" t="s">
        <v>173</v>
      </c>
      <c r="F153" s="1" t="s">
        <v>174</v>
      </c>
      <c r="G153" s="1" t="s">
        <v>174</v>
      </c>
      <c r="H153" s="1" t="s">
        <v>174</v>
      </c>
      <c r="I153" s="1" t="s">
        <v>173</v>
      </c>
      <c r="J153" s="1" t="s">
        <v>174</v>
      </c>
      <c r="K153" s="1" t="s">
        <v>174</v>
      </c>
    </row>
    <row r="154" customFormat="false" ht="12.8" hidden="false" customHeight="false" outlineLevel="0" collapsed="false">
      <c r="A154" s="3" t="s">
        <v>471</v>
      </c>
      <c r="B154" s="1" t="s">
        <v>472</v>
      </c>
      <c r="C154" s="1" t="s">
        <v>174</v>
      </c>
      <c r="D154" s="1" t="s">
        <v>173</v>
      </c>
      <c r="E154" s="1" t="s">
        <v>174</v>
      </c>
      <c r="F154" s="1" t="s">
        <v>174</v>
      </c>
      <c r="G154" s="1" t="s">
        <v>174</v>
      </c>
      <c r="H154" s="1" t="s">
        <v>174</v>
      </c>
      <c r="I154" s="1" t="s">
        <v>174</v>
      </c>
      <c r="J154" s="1" t="s">
        <v>174</v>
      </c>
      <c r="K154" s="1" t="s">
        <v>174</v>
      </c>
    </row>
    <row r="155" customFormat="false" ht="12.8" hidden="false" customHeight="false" outlineLevel="0" collapsed="false">
      <c r="A155" s="3" t="s">
        <v>473</v>
      </c>
      <c r="B155" s="1" t="s">
        <v>378</v>
      </c>
      <c r="C155" s="1" t="s">
        <v>173</v>
      </c>
      <c r="D155" s="1" t="s">
        <v>174</v>
      </c>
      <c r="E155" s="1" t="s">
        <v>173</v>
      </c>
      <c r="F155" s="1" t="s">
        <v>174</v>
      </c>
      <c r="G155" s="1" t="s">
        <v>174</v>
      </c>
      <c r="H155" s="1" t="s">
        <v>174</v>
      </c>
      <c r="I155" s="1" t="s">
        <v>174</v>
      </c>
      <c r="J155" s="1" t="s">
        <v>174</v>
      </c>
      <c r="K155" s="1" t="s">
        <v>174</v>
      </c>
    </row>
    <row r="156" customFormat="false" ht="12.8" hidden="false" customHeight="false" outlineLevel="0" collapsed="false">
      <c r="A156" s="3" t="s">
        <v>474</v>
      </c>
      <c r="B156" s="1" t="s">
        <v>475</v>
      </c>
      <c r="C156" s="1" t="s">
        <v>173</v>
      </c>
      <c r="D156" s="1" t="s">
        <v>174</v>
      </c>
      <c r="E156" s="1" t="s">
        <v>174</v>
      </c>
      <c r="F156" s="1" t="s">
        <v>174</v>
      </c>
      <c r="G156" s="1" t="s">
        <v>174</v>
      </c>
      <c r="H156" s="1" t="s">
        <v>174</v>
      </c>
      <c r="I156" s="1" t="s">
        <v>174</v>
      </c>
      <c r="J156" s="1" t="s">
        <v>173</v>
      </c>
      <c r="K156" s="1" t="s">
        <v>174</v>
      </c>
    </row>
    <row r="157" customFormat="false" ht="12.8" hidden="false" customHeight="false" outlineLevel="0" collapsed="false">
      <c r="A157" s="3" t="s">
        <v>476</v>
      </c>
      <c r="B157" s="1" t="s">
        <v>475</v>
      </c>
      <c r="C157" s="1" t="s">
        <v>173</v>
      </c>
      <c r="D157" s="1" t="s">
        <v>174</v>
      </c>
      <c r="E157" s="1" t="s">
        <v>174</v>
      </c>
      <c r="F157" s="1" t="s">
        <v>174</v>
      </c>
      <c r="G157" s="1" t="s">
        <v>174</v>
      </c>
      <c r="H157" s="1" t="s">
        <v>174</v>
      </c>
      <c r="I157" s="1" t="s">
        <v>174</v>
      </c>
      <c r="J157" s="1" t="s">
        <v>173</v>
      </c>
      <c r="K157" s="1" t="s">
        <v>174</v>
      </c>
    </row>
    <row r="158" customFormat="false" ht="12.8" hidden="false" customHeight="false" outlineLevel="0" collapsed="false">
      <c r="A158" s="3" t="s">
        <v>477</v>
      </c>
      <c r="B158" s="1" t="s">
        <v>478</v>
      </c>
      <c r="C158" s="1" t="s">
        <v>173</v>
      </c>
      <c r="D158" s="1" t="s">
        <v>174</v>
      </c>
      <c r="E158" s="1" t="s">
        <v>174</v>
      </c>
      <c r="F158" s="1" t="s">
        <v>174</v>
      </c>
      <c r="G158" s="1" t="s">
        <v>174</v>
      </c>
      <c r="H158" s="1" t="s">
        <v>174</v>
      </c>
      <c r="I158" s="1" t="s">
        <v>174</v>
      </c>
      <c r="J158" s="1" t="s">
        <v>174</v>
      </c>
      <c r="K158" s="1" t="s">
        <v>174</v>
      </c>
    </row>
    <row r="159" customFormat="false" ht="12.8" hidden="false" customHeight="false" outlineLevel="0" collapsed="false">
      <c r="A159" s="3" t="s">
        <v>479</v>
      </c>
      <c r="B159" s="1" t="s">
        <v>216</v>
      </c>
      <c r="C159" s="1" t="s">
        <v>173</v>
      </c>
      <c r="D159" s="1" t="s">
        <v>173</v>
      </c>
      <c r="E159" s="1" t="s">
        <v>174</v>
      </c>
      <c r="F159" s="1" t="s">
        <v>174</v>
      </c>
      <c r="G159" s="1" t="s">
        <v>173</v>
      </c>
      <c r="H159" s="1" t="s">
        <v>174</v>
      </c>
      <c r="I159" s="1" t="s">
        <v>174</v>
      </c>
      <c r="J159" s="1" t="s">
        <v>173</v>
      </c>
      <c r="K159" s="1" t="s">
        <v>174</v>
      </c>
    </row>
    <row r="160" customFormat="false" ht="12.8" hidden="false" customHeight="false" outlineLevel="0" collapsed="false">
      <c r="A160" s="3" t="s">
        <v>480</v>
      </c>
      <c r="B160" s="1" t="s">
        <v>481</v>
      </c>
      <c r="C160" s="1" t="s">
        <v>173</v>
      </c>
      <c r="D160" s="1" t="s">
        <v>174</v>
      </c>
      <c r="E160" s="1" t="s">
        <v>174</v>
      </c>
      <c r="F160" s="1" t="s">
        <v>174</v>
      </c>
      <c r="G160" s="1" t="s">
        <v>174</v>
      </c>
      <c r="H160" s="1" t="s">
        <v>174</v>
      </c>
      <c r="I160" s="1" t="s">
        <v>174</v>
      </c>
      <c r="J160" s="1" t="s">
        <v>174</v>
      </c>
      <c r="K160" s="1" t="s">
        <v>174</v>
      </c>
    </row>
    <row r="161" customFormat="false" ht="12.8" hidden="false" customHeight="false" outlineLevel="0" collapsed="false">
      <c r="A161" s="3" t="s">
        <v>482</v>
      </c>
      <c r="B161" s="1" t="s">
        <v>322</v>
      </c>
      <c r="C161" s="1" t="s">
        <v>173</v>
      </c>
      <c r="D161" s="1" t="s">
        <v>173</v>
      </c>
      <c r="E161" s="1" t="s">
        <v>174</v>
      </c>
      <c r="F161" s="1" t="s">
        <v>174</v>
      </c>
      <c r="G161" s="1" t="s">
        <v>174</v>
      </c>
      <c r="H161" s="1" t="s">
        <v>174</v>
      </c>
      <c r="I161" s="1" t="s">
        <v>174</v>
      </c>
      <c r="J161" s="1" t="s">
        <v>173</v>
      </c>
      <c r="K161" s="1" t="s">
        <v>173</v>
      </c>
    </row>
    <row r="162" customFormat="false" ht="12.8" hidden="false" customHeight="false" outlineLevel="0" collapsed="false">
      <c r="A162" s="3" t="s">
        <v>483</v>
      </c>
      <c r="B162" s="1" t="s">
        <v>484</v>
      </c>
      <c r="C162" s="1" t="s">
        <v>173</v>
      </c>
      <c r="D162" s="1" t="s">
        <v>173</v>
      </c>
      <c r="E162" s="1" t="s">
        <v>174</v>
      </c>
      <c r="F162" s="1" t="s">
        <v>174</v>
      </c>
      <c r="G162" s="1" t="s">
        <v>174</v>
      </c>
      <c r="H162" s="1" t="s">
        <v>174</v>
      </c>
      <c r="I162" s="1" t="s">
        <v>174</v>
      </c>
      <c r="J162" s="1" t="s">
        <v>174</v>
      </c>
      <c r="K162" s="1" t="s">
        <v>173</v>
      </c>
    </row>
    <row r="163" customFormat="false" ht="12.8" hidden="false" customHeight="false" outlineLevel="0" collapsed="false">
      <c r="A163" s="3" t="s">
        <v>485</v>
      </c>
      <c r="B163" s="1" t="s">
        <v>486</v>
      </c>
      <c r="C163" s="1" t="s">
        <v>173</v>
      </c>
      <c r="D163" s="1" t="s">
        <v>174</v>
      </c>
      <c r="E163" s="1" t="s">
        <v>173</v>
      </c>
      <c r="F163" s="1" t="s">
        <v>174</v>
      </c>
      <c r="G163" s="1" t="s">
        <v>174</v>
      </c>
      <c r="H163" s="1" t="s">
        <v>174</v>
      </c>
      <c r="I163" s="1" t="s">
        <v>174</v>
      </c>
      <c r="J163" s="1" t="s">
        <v>174</v>
      </c>
      <c r="K163" s="1" t="s">
        <v>174</v>
      </c>
    </row>
    <row r="164" customFormat="false" ht="12.8" hidden="false" customHeight="false" outlineLevel="0" collapsed="false">
      <c r="A164" s="3" t="s">
        <v>487</v>
      </c>
      <c r="B164" s="1" t="s">
        <v>488</v>
      </c>
      <c r="C164" s="1" t="s">
        <v>173</v>
      </c>
      <c r="D164" s="1" t="s">
        <v>173</v>
      </c>
      <c r="E164" s="1" t="s">
        <v>174</v>
      </c>
      <c r="F164" s="1" t="s">
        <v>174</v>
      </c>
      <c r="G164" s="1" t="s">
        <v>173</v>
      </c>
      <c r="H164" s="1" t="s">
        <v>174</v>
      </c>
      <c r="I164" s="1" t="s">
        <v>174</v>
      </c>
      <c r="J164" s="1" t="s">
        <v>174</v>
      </c>
      <c r="K164" s="1" t="s">
        <v>173</v>
      </c>
    </row>
    <row r="165" customFormat="false" ht="12.8" hidden="false" customHeight="false" outlineLevel="0" collapsed="false">
      <c r="A165" s="3" t="s">
        <v>489</v>
      </c>
      <c r="B165" s="1" t="s">
        <v>490</v>
      </c>
      <c r="C165" s="1" t="s">
        <v>173</v>
      </c>
      <c r="D165" s="1" t="s">
        <v>174</v>
      </c>
      <c r="E165" s="1" t="s">
        <v>174</v>
      </c>
      <c r="F165" s="1" t="s">
        <v>174</v>
      </c>
      <c r="G165" s="1" t="s">
        <v>174</v>
      </c>
      <c r="H165" s="1" t="s">
        <v>174</v>
      </c>
      <c r="I165" s="1" t="s">
        <v>174</v>
      </c>
      <c r="J165" s="1" t="s">
        <v>173</v>
      </c>
      <c r="K165" s="1" t="s">
        <v>174</v>
      </c>
    </row>
    <row r="166" customFormat="false" ht="12.8" hidden="false" customHeight="false" outlineLevel="0" collapsed="false">
      <c r="A166" s="3" t="s">
        <v>491</v>
      </c>
      <c r="B166" s="1" t="s">
        <v>492</v>
      </c>
      <c r="C166" s="1" t="s">
        <v>173</v>
      </c>
      <c r="D166" s="1" t="s">
        <v>173</v>
      </c>
      <c r="E166" s="1" t="s">
        <v>174</v>
      </c>
      <c r="F166" s="1" t="s">
        <v>173</v>
      </c>
      <c r="G166" s="1" t="s">
        <v>173</v>
      </c>
      <c r="H166" s="1" t="s">
        <v>174</v>
      </c>
      <c r="I166" s="1" t="s">
        <v>174</v>
      </c>
      <c r="J166" s="1" t="s">
        <v>173</v>
      </c>
      <c r="K166" s="1" t="s">
        <v>173</v>
      </c>
    </row>
    <row r="167" customFormat="false" ht="12.8" hidden="false" customHeight="false" outlineLevel="0" collapsed="false">
      <c r="A167" s="3" t="s">
        <v>493</v>
      </c>
      <c r="B167" s="1" t="s">
        <v>494</v>
      </c>
      <c r="C167" s="1" t="s">
        <v>173</v>
      </c>
      <c r="D167" s="1" t="s">
        <v>174</v>
      </c>
      <c r="E167" s="1" t="s">
        <v>174</v>
      </c>
      <c r="F167" s="1" t="s">
        <v>174</v>
      </c>
      <c r="G167" s="1" t="s">
        <v>174</v>
      </c>
      <c r="H167" s="1" t="s">
        <v>174</v>
      </c>
      <c r="I167" s="1" t="s">
        <v>174</v>
      </c>
      <c r="J167" s="1" t="s">
        <v>174</v>
      </c>
      <c r="K167" s="1" t="s">
        <v>174</v>
      </c>
    </row>
    <row r="168" customFormat="false" ht="12.8" hidden="false" customHeight="false" outlineLevel="0" collapsed="false">
      <c r="A168" s="3" t="s">
        <v>495</v>
      </c>
      <c r="B168" s="1" t="s">
        <v>496</v>
      </c>
      <c r="C168" s="1" t="s">
        <v>173</v>
      </c>
      <c r="D168" s="1" t="s">
        <v>173</v>
      </c>
      <c r="E168" s="1" t="s">
        <v>173</v>
      </c>
      <c r="F168" s="1" t="s">
        <v>174</v>
      </c>
      <c r="G168" s="1" t="s">
        <v>173</v>
      </c>
      <c r="H168" s="1" t="s">
        <v>174</v>
      </c>
      <c r="I168" s="1" t="s">
        <v>174</v>
      </c>
      <c r="J168" s="1" t="s">
        <v>174</v>
      </c>
      <c r="K168" s="1" t="s">
        <v>173</v>
      </c>
    </row>
    <row r="169" customFormat="false" ht="12.8" hidden="false" customHeight="false" outlineLevel="0" collapsed="false">
      <c r="A169" s="3" t="s">
        <v>497</v>
      </c>
      <c r="B169" s="1" t="s">
        <v>324</v>
      </c>
      <c r="C169" s="1" t="s">
        <v>173</v>
      </c>
      <c r="D169" s="1" t="s">
        <v>173</v>
      </c>
      <c r="E169" s="1" t="s">
        <v>173</v>
      </c>
      <c r="F169" s="1" t="s">
        <v>174</v>
      </c>
      <c r="G169" s="1" t="s">
        <v>173</v>
      </c>
      <c r="H169" s="1" t="s">
        <v>174</v>
      </c>
      <c r="I169" s="1" t="s">
        <v>174</v>
      </c>
      <c r="J169" s="1" t="s">
        <v>173</v>
      </c>
      <c r="K169" s="1" t="s">
        <v>173</v>
      </c>
    </row>
    <row r="170" customFormat="false" ht="12.8" hidden="false" customHeight="false" outlineLevel="0" collapsed="false">
      <c r="A170" s="3" t="s">
        <v>498</v>
      </c>
      <c r="B170" s="1" t="s">
        <v>499</v>
      </c>
      <c r="C170" s="1" t="s">
        <v>173</v>
      </c>
      <c r="D170" s="1" t="s">
        <v>174</v>
      </c>
      <c r="E170" s="1" t="s">
        <v>173</v>
      </c>
      <c r="F170" s="1" t="s">
        <v>174</v>
      </c>
      <c r="G170" s="1" t="s">
        <v>174</v>
      </c>
      <c r="H170" s="1" t="s">
        <v>174</v>
      </c>
      <c r="I170" s="1" t="s">
        <v>174</v>
      </c>
      <c r="J170" s="1" t="s">
        <v>174</v>
      </c>
      <c r="K170" s="1" t="s">
        <v>174</v>
      </c>
    </row>
    <row r="171" customFormat="false" ht="12.8" hidden="false" customHeight="false" outlineLevel="0" collapsed="false">
      <c r="A171" s="3" t="s">
        <v>500</v>
      </c>
      <c r="B171" s="1" t="s">
        <v>501</v>
      </c>
      <c r="C171" s="1" t="s">
        <v>173</v>
      </c>
      <c r="D171" s="1" t="s">
        <v>174</v>
      </c>
      <c r="E171" s="1" t="s">
        <v>173</v>
      </c>
      <c r="F171" s="1" t="s">
        <v>174</v>
      </c>
      <c r="G171" s="1" t="s">
        <v>174</v>
      </c>
      <c r="H171" s="1" t="s">
        <v>174</v>
      </c>
      <c r="I171" s="1" t="s">
        <v>174</v>
      </c>
      <c r="J171" s="1" t="s">
        <v>174</v>
      </c>
      <c r="K171" s="1" t="s">
        <v>174</v>
      </c>
    </row>
    <row r="172" customFormat="false" ht="12.8" hidden="false" customHeight="false" outlineLevel="0" collapsed="false">
      <c r="A172" s="3" t="s">
        <v>502</v>
      </c>
      <c r="B172" s="1" t="s">
        <v>503</v>
      </c>
      <c r="C172" s="1" t="s">
        <v>173</v>
      </c>
      <c r="D172" s="1" t="s">
        <v>173</v>
      </c>
      <c r="E172" s="1" t="s">
        <v>173</v>
      </c>
      <c r="F172" s="1" t="s">
        <v>174</v>
      </c>
      <c r="G172" s="1" t="s">
        <v>174</v>
      </c>
      <c r="H172" s="1" t="s">
        <v>174</v>
      </c>
      <c r="I172" s="1" t="s">
        <v>174</v>
      </c>
      <c r="J172" s="1" t="s">
        <v>174</v>
      </c>
      <c r="K172" s="1" t="s">
        <v>173</v>
      </c>
    </row>
    <row r="173" customFormat="false" ht="12.8" hidden="false" customHeight="false" outlineLevel="0" collapsed="false">
      <c r="A173" s="3" t="s">
        <v>504</v>
      </c>
      <c r="B173" s="1" t="s">
        <v>505</v>
      </c>
      <c r="C173" s="1" t="s">
        <v>173</v>
      </c>
      <c r="D173" s="1" t="s">
        <v>174</v>
      </c>
      <c r="E173" s="1" t="s">
        <v>174</v>
      </c>
      <c r="F173" s="1" t="s">
        <v>174</v>
      </c>
      <c r="G173" s="1" t="s">
        <v>174</v>
      </c>
      <c r="H173" s="1" t="s">
        <v>174</v>
      </c>
      <c r="I173" s="1" t="s">
        <v>174</v>
      </c>
      <c r="J173" s="1" t="s">
        <v>174</v>
      </c>
      <c r="K173" s="1" t="s">
        <v>174</v>
      </c>
    </row>
    <row r="174" customFormat="false" ht="12.8" hidden="false" customHeight="false" outlineLevel="0" collapsed="false">
      <c r="A174" s="3" t="s">
        <v>506</v>
      </c>
      <c r="B174" s="1" t="s">
        <v>507</v>
      </c>
      <c r="C174" s="1" t="s">
        <v>173</v>
      </c>
      <c r="D174" s="1" t="s">
        <v>174</v>
      </c>
      <c r="E174" s="1" t="s">
        <v>174</v>
      </c>
      <c r="F174" s="1" t="s">
        <v>174</v>
      </c>
      <c r="G174" s="1" t="s">
        <v>174</v>
      </c>
      <c r="H174" s="1" t="s">
        <v>174</v>
      </c>
      <c r="I174" s="1" t="s">
        <v>174</v>
      </c>
      <c r="J174" s="1" t="s">
        <v>174</v>
      </c>
      <c r="K174" s="1" t="s">
        <v>174</v>
      </c>
    </row>
    <row r="175" customFormat="false" ht="12.8" hidden="false" customHeight="false" outlineLevel="0" collapsed="false">
      <c r="A175" s="3" t="s">
        <v>508</v>
      </c>
      <c r="B175" s="1" t="s">
        <v>202</v>
      </c>
      <c r="C175" s="1" t="s">
        <v>173</v>
      </c>
      <c r="D175" s="1" t="s">
        <v>173</v>
      </c>
      <c r="E175" s="1" t="s">
        <v>173</v>
      </c>
      <c r="F175" s="1" t="s">
        <v>174</v>
      </c>
      <c r="G175" s="1" t="s">
        <v>174</v>
      </c>
      <c r="H175" s="1" t="s">
        <v>174</v>
      </c>
      <c r="I175" s="1" t="s">
        <v>174</v>
      </c>
      <c r="J175" s="1" t="s">
        <v>173</v>
      </c>
      <c r="K175" s="1" t="s">
        <v>173</v>
      </c>
    </row>
    <row r="176" customFormat="false" ht="12.8" hidden="false" customHeight="false" outlineLevel="0" collapsed="false">
      <c r="A176" s="3" t="s">
        <v>509</v>
      </c>
      <c r="B176" s="1" t="s">
        <v>283</v>
      </c>
      <c r="C176" s="1" t="s">
        <v>173</v>
      </c>
      <c r="D176" s="1" t="s">
        <v>173</v>
      </c>
      <c r="E176" s="1" t="s">
        <v>173</v>
      </c>
      <c r="F176" s="1" t="s">
        <v>174</v>
      </c>
      <c r="G176" s="1" t="s">
        <v>174</v>
      </c>
      <c r="H176" s="1" t="s">
        <v>173</v>
      </c>
      <c r="I176" s="1" t="s">
        <v>174</v>
      </c>
      <c r="J176" s="1" t="s">
        <v>173</v>
      </c>
      <c r="K176" s="1" t="s">
        <v>173</v>
      </c>
    </row>
    <row r="177" customFormat="false" ht="12.8" hidden="false" customHeight="false" outlineLevel="0" collapsed="false">
      <c r="A177" s="3" t="s">
        <v>510</v>
      </c>
      <c r="B177" s="1" t="s">
        <v>511</v>
      </c>
      <c r="C177" s="1" t="s">
        <v>173</v>
      </c>
      <c r="D177" s="1" t="s">
        <v>174</v>
      </c>
      <c r="E177" s="1" t="s">
        <v>174</v>
      </c>
      <c r="F177" s="1" t="s">
        <v>174</v>
      </c>
      <c r="G177" s="1" t="s">
        <v>174</v>
      </c>
      <c r="H177" s="1" t="s">
        <v>174</v>
      </c>
      <c r="I177" s="1" t="s">
        <v>174</v>
      </c>
      <c r="J177" s="1" t="s">
        <v>173</v>
      </c>
      <c r="K177" s="1" t="s">
        <v>174</v>
      </c>
    </row>
    <row r="178" customFormat="false" ht="12.8" hidden="false" customHeight="false" outlineLevel="0" collapsed="false">
      <c r="A178" s="3" t="s">
        <v>512</v>
      </c>
      <c r="B178" s="1" t="s">
        <v>513</v>
      </c>
      <c r="C178" s="1" t="s">
        <v>173</v>
      </c>
      <c r="D178" s="1" t="s">
        <v>173</v>
      </c>
      <c r="E178" s="1" t="s">
        <v>173</v>
      </c>
      <c r="F178" s="1" t="s">
        <v>173</v>
      </c>
      <c r="G178" s="1" t="s">
        <v>173</v>
      </c>
      <c r="H178" s="1" t="s">
        <v>173</v>
      </c>
      <c r="I178" s="1" t="s">
        <v>173</v>
      </c>
      <c r="J178" s="1" t="s">
        <v>173</v>
      </c>
      <c r="K178" s="1" t="s">
        <v>173</v>
      </c>
    </row>
    <row r="179" customFormat="false" ht="12.8" hidden="false" customHeight="false" outlineLevel="0" collapsed="false">
      <c r="A179" s="3" t="s">
        <v>514</v>
      </c>
      <c r="B179" s="1" t="s">
        <v>515</v>
      </c>
      <c r="C179" s="1" t="s">
        <v>173</v>
      </c>
      <c r="D179" s="1" t="s">
        <v>173</v>
      </c>
      <c r="E179" s="1" t="s">
        <v>173</v>
      </c>
      <c r="F179" s="1" t="s">
        <v>173</v>
      </c>
      <c r="G179" s="1" t="s">
        <v>173</v>
      </c>
      <c r="H179" s="1" t="s">
        <v>173</v>
      </c>
      <c r="I179" s="1" t="s">
        <v>173</v>
      </c>
      <c r="J179" s="1" t="s">
        <v>173</v>
      </c>
      <c r="K179" s="1" t="s">
        <v>173</v>
      </c>
    </row>
    <row r="180" customFormat="false" ht="12.8" hidden="false" customHeight="false" outlineLevel="0" collapsed="false">
      <c r="A180" s="3" t="s">
        <v>516</v>
      </c>
      <c r="B180" s="1" t="s">
        <v>517</v>
      </c>
      <c r="C180" s="1" t="s">
        <v>173</v>
      </c>
      <c r="D180" s="1" t="s">
        <v>174</v>
      </c>
      <c r="E180" s="1" t="s">
        <v>173</v>
      </c>
      <c r="F180" s="1" t="s">
        <v>174</v>
      </c>
      <c r="G180" s="1" t="s">
        <v>174</v>
      </c>
      <c r="H180" s="1" t="s">
        <v>174</v>
      </c>
      <c r="I180" s="1" t="s">
        <v>174</v>
      </c>
      <c r="J180" s="1" t="s">
        <v>174</v>
      </c>
      <c r="K180" s="1" t="s">
        <v>174</v>
      </c>
    </row>
    <row r="181" customFormat="false" ht="12.8" hidden="false" customHeight="false" outlineLevel="0" collapsed="false">
      <c r="A181" s="3" t="s">
        <v>518</v>
      </c>
      <c r="B181" s="1" t="s">
        <v>519</v>
      </c>
      <c r="C181" s="1" t="s">
        <v>173</v>
      </c>
      <c r="D181" s="1" t="s">
        <v>174</v>
      </c>
      <c r="E181" s="1" t="s">
        <v>174</v>
      </c>
      <c r="F181" s="1" t="s">
        <v>174</v>
      </c>
      <c r="G181" s="1" t="s">
        <v>174</v>
      </c>
      <c r="H181" s="1" t="s">
        <v>174</v>
      </c>
      <c r="I181" s="1" t="s">
        <v>174</v>
      </c>
      <c r="J181" s="1" t="s">
        <v>174</v>
      </c>
      <c r="K181" s="1" t="s">
        <v>174</v>
      </c>
    </row>
    <row r="182" customFormat="false" ht="12.8" hidden="false" customHeight="false" outlineLevel="0" collapsed="false">
      <c r="A182" s="3" t="s">
        <v>520</v>
      </c>
      <c r="B182" s="1" t="s">
        <v>521</v>
      </c>
      <c r="C182" s="1" t="s">
        <v>173</v>
      </c>
      <c r="D182" s="1" t="s">
        <v>174</v>
      </c>
      <c r="E182" s="1" t="s">
        <v>173</v>
      </c>
      <c r="F182" s="1" t="s">
        <v>174</v>
      </c>
      <c r="G182" s="1" t="s">
        <v>174</v>
      </c>
      <c r="H182" s="1" t="s">
        <v>173</v>
      </c>
      <c r="I182" s="1" t="s">
        <v>174</v>
      </c>
      <c r="J182" s="1" t="s">
        <v>174</v>
      </c>
      <c r="K182" s="1" t="s">
        <v>174</v>
      </c>
    </row>
    <row r="183" customFormat="false" ht="12.8" hidden="false" customHeight="false" outlineLevel="0" collapsed="false">
      <c r="A183" s="3" t="s">
        <v>522</v>
      </c>
      <c r="B183" s="1" t="s">
        <v>523</v>
      </c>
      <c r="C183" s="1" t="s">
        <v>173</v>
      </c>
      <c r="D183" s="1" t="s">
        <v>173</v>
      </c>
      <c r="E183" s="1" t="s">
        <v>173</v>
      </c>
      <c r="F183" s="1" t="s">
        <v>174</v>
      </c>
      <c r="G183" s="1" t="s">
        <v>173</v>
      </c>
      <c r="H183" s="1" t="s">
        <v>174</v>
      </c>
      <c r="I183" s="1" t="s">
        <v>174</v>
      </c>
      <c r="J183" s="1" t="s">
        <v>174</v>
      </c>
      <c r="K183" s="1" t="s">
        <v>173</v>
      </c>
    </row>
    <row r="184" customFormat="false" ht="12.8" hidden="false" customHeight="false" outlineLevel="0" collapsed="false">
      <c r="A184" s="3" t="s">
        <v>524</v>
      </c>
      <c r="B184" s="1" t="s">
        <v>525</v>
      </c>
      <c r="C184" s="1" t="s">
        <v>173</v>
      </c>
      <c r="D184" s="1" t="s">
        <v>173</v>
      </c>
      <c r="E184" s="1" t="s">
        <v>174</v>
      </c>
      <c r="F184" s="1" t="s">
        <v>174</v>
      </c>
      <c r="G184" s="1" t="s">
        <v>174</v>
      </c>
      <c r="H184" s="1" t="s">
        <v>174</v>
      </c>
      <c r="I184" s="1" t="s">
        <v>174</v>
      </c>
      <c r="J184" s="1" t="s">
        <v>174</v>
      </c>
      <c r="K184" s="1" t="s">
        <v>174</v>
      </c>
    </row>
    <row r="185" customFormat="false" ht="12.8" hidden="false" customHeight="false" outlineLevel="0" collapsed="false">
      <c r="A185" s="3" t="s">
        <v>526</v>
      </c>
      <c r="B185" s="1" t="s">
        <v>527</v>
      </c>
      <c r="C185" s="1" t="s">
        <v>173</v>
      </c>
      <c r="D185" s="1" t="s">
        <v>173</v>
      </c>
      <c r="E185" s="1" t="s">
        <v>174</v>
      </c>
      <c r="F185" s="1" t="s">
        <v>174</v>
      </c>
      <c r="G185" s="1" t="s">
        <v>173</v>
      </c>
      <c r="H185" s="1" t="s">
        <v>174</v>
      </c>
      <c r="I185" s="1" t="s">
        <v>174</v>
      </c>
      <c r="J185" s="1" t="s">
        <v>173</v>
      </c>
      <c r="K185" s="1" t="s">
        <v>174</v>
      </c>
    </row>
    <row r="186" customFormat="false" ht="12.8" hidden="false" customHeight="false" outlineLevel="0" collapsed="false">
      <c r="A186" s="3" t="s">
        <v>528</v>
      </c>
      <c r="B186" s="1" t="s">
        <v>529</v>
      </c>
      <c r="C186" s="1" t="s">
        <v>173</v>
      </c>
      <c r="D186" s="1" t="s">
        <v>173</v>
      </c>
      <c r="E186" s="1" t="s">
        <v>174</v>
      </c>
      <c r="F186" s="1" t="s">
        <v>174</v>
      </c>
      <c r="G186" s="1" t="s">
        <v>174</v>
      </c>
      <c r="H186" s="1" t="s">
        <v>173</v>
      </c>
      <c r="I186" s="1" t="s">
        <v>174</v>
      </c>
      <c r="J186" s="1" t="s">
        <v>174</v>
      </c>
      <c r="K186" s="1" t="s">
        <v>173</v>
      </c>
    </row>
    <row r="187" customFormat="false" ht="12.8" hidden="false" customHeight="false" outlineLevel="0" collapsed="false">
      <c r="A187" s="3" t="s">
        <v>530</v>
      </c>
      <c r="B187" s="1" t="s">
        <v>531</v>
      </c>
      <c r="C187" s="1" t="s">
        <v>173</v>
      </c>
      <c r="D187" s="1" t="s">
        <v>174</v>
      </c>
      <c r="E187" s="1" t="s">
        <v>174</v>
      </c>
      <c r="F187" s="1" t="s">
        <v>174</v>
      </c>
      <c r="G187" s="1" t="s">
        <v>174</v>
      </c>
      <c r="H187" s="1" t="s">
        <v>174</v>
      </c>
      <c r="I187" s="1" t="s">
        <v>174</v>
      </c>
      <c r="J187" s="1" t="s">
        <v>174</v>
      </c>
      <c r="K187" s="1" t="s">
        <v>174</v>
      </c>
    </row>
    <row r="188" customFormat="false" ht="12.8" hidden="false" customHeight="false" outlineLevel="0" collapsed="false">
      <c r="A188" s="3" t="s">
        <v>532</v>
      </c>
      <c r="B188" s="1" t="s">
        <v>533</v>
      </c>
      <c r="C188" s="1" t="s">
        <v>173</v>
      </c>
      <c r="D188" s="1" t="s">
        <v>174</v>
      </c>
      <c r="E188" s="1" t="s">
        <v>173</v>
      </c>
      <c r="F188" s="1" t="s">
        <v>174</v>
      </c>
      <c r="G188" s="1" t="s">
        <v>174</v>
      </c>
      <c r="H188" s="1" t="s">
        <v>173</v>
      </c>
      <c r="I188" s="1" t="s">
        <v>174</v>
      </c>
      <c r="J188" s="1" t="s">
        <v>174</v>
      </c>
      <c r="K188" s="1" t="s">
        <v>174</v>
      </c>
    </row>
    <row r="189" customFormat="false" ht="12.8" hidden="false" customHeight="false" outlineLevel="0" collapsed="false">
      <c r="A189" s="3" t="s">
        <v>534</v>
      </c>
      <c r="B189" s="1" t="s">
        <v>535</v>
      </c>
      <c r="C189" s="1" t="s">
        <v>173</v>
      </c>
      <c r="D189" s="1" t="s">
        <v>174</v>
      </c>
      <c r="E189" s="1" t="s">
        <v>173</v>
      </c>
      <c r="F189" s="1" t="s">
        <v>174</v>
      </c>
      <c r="G189" s="1" t="s">
        <v>174</v>
      </c>
      <c r="H189" s="1" t="s">
        <v>174</v>
      </c>
      <c r="I189" s="1" t="s">
        <v>174</v>
      </c>
      <c r="J189" s="1" t="s">
        <v>174</v>
      </c>
      <c r="K189" s="1" t="s">
        <v>174</v>
      </c>
    </row>
    <row r="190" customFormat="false" ht="12.8" hidden="false" customHeight="false" outlineLevel="0" collapsed="false">
      <c r="A190" s="3" t="s">
        <v>536</v>
      </c>
      <c r="B190" s="1" t="s">
        <v>537</v>
      </c>
      <c r="C190" s="1" t="s">
        <v>173</v>
      </c>
      <c r="D190" s="1" t="s">
        <v>173</v>
      </c>
      <c r="E190" s="1" t="s">
        <v>173</v>
      </c>
      <c r="F190" s="1" t="s">
        <v>174</v>
      </c>
      <c r="G190" s="1" t="s">
        <v>173</v>
      </c>
      <c r="H190" s="1" t="s">
        <v>174</v>
      </c>
      <c r="I190" s="1" t="s">
        <v>174</v>
      </c>
      <c r="J190" s="1" t="s">
        <v>174</v>
      </c>
      <c r="K190" s="1" t="s">
        <v>173</v>
      </c>
    </row>
    <row r="191" customFormat="false" ht="12.8" hidden="false" customHeight="false" outlineLevel="0" collapsed="false">
      <c r="A191" s="3" t="s">
        <v>538</v>
      </c>
      <c r="B191" s="1" t="s">
        <v>539</v>
      </c>
      <c r="C191" s="1" t="s">
        <v>173</v>
      </c>
      <c r="D191" s="1" t="s">
        <v>173</v>
      </c>
      <c r="E191" s="1" t="s">
        <v>174</v>
      </c>
      <c r="F191" s="1" t="s">
        <v>174</v>
      </c>
      <c r="G191" s="1" t="s">
        <v>174</v>
      </c>
      <c r="H191" s="1" t="s">
        <v>174</v>
      </c>
      <c r="I191" s="1" t="s">
        <v>174</v>
      </c>
      <c r="J191" s="1" t="s">
        <v>173</v>
      </c>
      <c r="K191" s="1" t="s">
        <v>173</v>
      </c>
    </row>
    <row r="192" customFormat="false" ht="12.8" hidden="false" customHeight="false" outlineLevel="0" collapsed="false">
      <c r="A192" s="3" t="s">
        <v>540</v>
      </c>
      <c r="B192" s="1" t="s">
        <v>332</v>
      </c>
      <c r="C192" s="1" t="s">
        <v>173</v>
      </c>
      <c r="D192" s="1" t="s">
        <v>173</v>
      </c>
      <c r="E192" s="1" t="s">
        <v>173</v>
      </c>
      <c r="F192" s="1" t="s">
        <v>174</v>
      </c>
      <c r="G192" s="1" t="s">
        <v>174</v>
      </c>
      <c r="H192" s="1" t="s">
        <v>174</v>
      </c>
      <c r="I192" s="1" t="s">
        <v>174</v>
      </c>
      <c r="J192" s="1" t="s">
        <v>174</v>
      </c>
      <c r="K192" s="1" t="s">
        <v>173</v>
      </c>
    </row>
    <row r="193" customFormat="false" ht="12.8" hidden="false" customHeight="false" outlineLevel="0" collapsed="false">
      <c r="A193" s="3" t="s">
        <v>541</v>
      </c>
      <c r="B193" s="1" t="s">
        <v>542</v>
      </c>
      <c r="C193" s="1" t="s">
        <v>173</v>
      </c>
      <c r="D193" s="1" t="s">
        <v>174</v>
      </c>
      <c r="E193" s="1" t="s">
        <v>173</v>
      </c>
      <c r="F193" s="1" t="s">
        <v>174</v>
      </c>
      <c r="G193" s="1" t="s">
        <v>174</v>
      </c>
      <c r="H193" s="1" t="s">
        <v>174</v>
      </c>
      <c r="I193" s="1" t="s">
        <v>174</v>
      </c>
      <c r="J193" s="1" t="s">
        <v>174</v>
      </c>
      <c r="K193" s="1" t="s">
        <v>174</v>
      </c>
    </row>
    <row r="194" customFormat="false" ht="12.8" hidden="false" customHeight="false" outlineLevel="0" collapsed="false">
      <c r="A194" s="3" t="s">
        <v>543</v>
      </c>
      <c r="B194" s="1" t="s">
        <v>544</v>
      </c>
      <c r="C194" s="1" t="s">
        <v>173</v>
      </c>
      <c r="D194" s="1" t="s">
        <v>174</v>
      </c>
      <c r="E194" s="1" t="s">
        <v>174</v>
      </c>
      <c r="F194" s="1" t="s">
        <v>174</v>
      </c>
      <c r="G194" s="1" t="s">
        <v>174</v>
      </c>
      <c r="H194" s="1" t="s">
        <v>174</v>
      </c>
      <c r="I194" s="1" t="s">
        <v>174</v>
      </c>
      <c r="J194" s="1" t="s">
        <v>174</v>
      </c>
      <c r="K194" s="1" t="s">
        <v>174</v>
      </c>
    </row>
    <row r="195" customFormat="false" ht="12.8" hidden="false" customHeight="false" outlineLevel="0" collapsed="false">
      <c r="A195" s="3" t="s">
        <v>545</v>
      </c>
      <c r="B195" s="1" t="s">
        <v>546</v>
      </c>
      <c r="C195" s="1" t="s">
        <v>173</v>
      </c>
      <c r="D195" s="1" t="s">
        <v>173</v>
      </c>
      <c r="E195" s="1" t="s">
        <v>174</v>
      </c>
      <c r="F195" s="1" t="s">
        <v>174</v>
      </c>
      <c r="G195" s="1" t="s">
        <v>174</v>
      </c>
      <c r="H195" s="1" t="s">
        <v>174</v>
      </c>
      <c r="I195" s="1" t="s">
        <v>174</v>
      </c>
      <c r="J195" s="1" t="s">
        <v>174</v>
      </c>
      <c r="K195" s="1" t="s">
        <v>174</v>
      </c>
    </row>
    <row r="196" customFormat="false" ht="12.8" hidden="false" customHeight="false" outlineLevel="0" collapsed="false">
      <c r="A196" s="3" t="s">
        <v>547</v>
      </c>
      <c r="B196" s="1" t="s">
        <v>548</v>
      </c>
      <c r="C196" s="1" t="s">
        <v>173</v>
      </c>
      <c r="D196" s="1" t="s">
        <v>173</v>
      </c>
      <c r="E196" s="1" t="s">
        <v>174</v>
      </c>
      <c r="F196" s="1" t="s">
        <v>174</v>
      </c>
      <c r="G196" s="1" t="s">
        <v>174</v>
      </c>
      <c r="H196" s="1" t="s">
        <v>174</v>
      </c>
      <c r="I196" s="1" t="s">
        <v>174</v>
      </c>
      <c r="J196" s="1" t="s">
        <v>174</v>
      </c>
      <c r="K196" s="1" t="s">
        <v>173</v>
      </c>
    </row>
    <row r="197" customFormat="false" ht="12.8" hidden="false" customHeight="false" outlineLevel="0" collapsed="false">
      <c r="A197" s="3" t="s">
        <v>549</v>
      </c>
      <c r="B197" s="1" t="s">
        <v>550</v>
      </c>
      <c r="C197" s="1" t="s">
        <v>173</v>
      </c>
      <c r="D197" s="1" t="s">
        <v>173</v>
      </c>
      <c r="E197" s="1" t="s">
        <v>173</v>
      </c>
      <c r="F197" s="1" t="s">
        <v>174</v>
      </c>
      <c r="G197" s="1" t="s">
        <v>173</v>
      </c>
      <c r="H197" s="1" t="s">
        <v>174</v>
      </c>
      <c r="I197" s="1" t="s">
        <v>174</v>
      </c>
      <c r="J197" s="1" t="s">
        <v>174</v>
      </c>
      <c r="K197" s="1" t="s">
        <v>173</v>
      </c>
    </row>
    <row r="198" customFormat="false" ht="12.8" hidden="false" customHeight="false" outlineLevel="0" collapsed="false">
      <c r="A198" s="3" t="s">
        <v>551</v>
      </c>
      <c r="B198" s="1" t="s">
        <v>552</v>
      </c>
      <c r="C198" s="1" t="s">
        <v>174</v>
      </c>
      <c r="D198" s="1" t="s">
        <v>174</v>
      </c>
      <c r="E198" s="1" t="s">
        <v>174</v>
      </c>
      <c r="F198" s="1" t="s">
        <v>174</v>
      </c>
      <c r="G198" s="1" t="s">
        <v>174</v>
      </c>
      <c r="H198" s="1" t="s">
        <v>173</v>
      </c>
      <c r="I198" s="1" t="s">
        <v>174</v>
      </c>
      <c r="J198" s="1" t="s">
        <v>174</v>
      </c>
      <c r="K198" s="1" t="s">
        <v>174</v>
      </c>
    </row>
    <row r="199" customFormat="false" ht="12.8" hidden="false" customHeight="false" outlineLevel="0" collapsed="false">
      <c r="A199" s="3" t="s">
        <v>553</v>
      </c>
      <c r="B199" s="1" t="s">
        <v>554</v>
      </c>
      <c r="C199" s="1" t="s">
        <v>173</v>
      </c>
      <c r="D199" s="1" t="s">
        <v>173</v>
      </c>
      <c r="E199" s="1" t="s">
        <v>174</v>
      </c>
      <c r="F199" s="1" t="s">
        <v>173</v>
      </c>
      <c r="G199" s="1" t="s">
        <v>173</v>
      </c>
      <c r="H199" s="1" t="s">
        <v>174</v>
      </c>
      <c r="I199" s="1" t="s">
        <v>174</v>
      </c>
      <c r="J199" s="1" t="s">
        <v>173</v>
      </c>
      <c r="K199" s="1" t="s">
        <v>173</v>
      </c>
    </row>
    <row r="200" customFormat="false" ht="12.8" hidden="false" customHeight="false" outlineLevel="0" collapsed="false">
      <c r="A200" s="3" t="s">
        <v>555</v>
      </c>
      <c r="B200" s="1" t="s">
        <v>556</v>
      </c>
      <c r="C200" s="1" t="s">
        <v>173</v>
      </c>
      <c r="D200" s="1" t="s">
        <v>173</v>
      </c>
      <c r="E200" s="1" t="s">
        <v>173</v>
      </c>
      <c r="F200" s="1" t="s">
        <v>174</v>
      </c>
      <c r="G200" s="1" t="s">
        <v>173</v>
      </c>
      <c r="H200" s="1" t="s">
        <v>174</v>
      </c>
      <c r="I200" s="1" t="s">
        <v>174</v>
      </c>
      <c r="J200" s="1" t="s">
        <v>174</v>
      </c>
      <c r="K200" s="1" t="s">
        <v>173</v>
      </c>
    </row>
    <row r="201" customFormat="false" ht="12.8" hidden="false" customHeight="false" outlineLevel="0" collapsed="false">
      <c r="A201" s="3" t="s">
        <v>557</v>
      </c>
      <c r="B201" s="1" t="s">
        <v>558</v>
      </c>
      <c r="C201" s="1" t="s">
        <v>173</v>
      </c>
      <c r="D201" s="1" t="s">
        <v>174</v>
      </c>
      <c r="E201" s="1" t="s">
        <v>174</v>
      </c>
      <c r="F201" s="1" t="s">
        <v>174</v>
      </c>
      <c r="G201" s="1" t="s">
        <v>174</v>
      </c>
      <c r="H201" s="1" t="s">
        <v>174</v>
      </c>
      <c r="I201" s="1" t="s">
        <v>173</v>
      </c>
      <c r="J201" s="1" t="s">
        <v>174</v>
      </c>
      <c r="K201" s="1" t="s">
        <v>174</v>
      </c>
    </row>
    <row r="202" customFormat="false" ht="12.8" hidden="false" customHeight="false" outlineLevel="0" collapsed="false">
      <c r="A202" s="3" t="s">
        <v>559</v>
      </c>
      <c r="B202" s="1" t="s">
        <v>560</v>
      </c>
      <c r="C202" s="1" t="s">
        <v>173</v>
      </c>
      <c r="D202" s="1" t="s">
        <v>174</v>
      </c>
      <c r="E202" s="1" t="s">
        <v>174</v>
      </c>
      <c r="F202" s="1" t="s">
        <v>174</v>
      </c>
      <c r="G202" s="1" t="s">
        <v>174</v>
      </c>
      <c r="H202" s="1" t="s">
        <v>174</v>
      </c>
      <c r="I202" s="1" t="s">
        <v>174</v>
      </c>
      <c r="J202" s="1" t="s">
        <v>174</v>
      </c>
      <c r="K202" s="1" t="s">
        <v>174</v>
      </c>
    </row>
    <row r="203" customFormat="false" ht="12.8" hidden="false" customHeight="false" outlineLevel="0" collapsed="false">
      <c r="A203" s="3" t="s">
        <v>561</v>
      </c>
      <c r="B203" s="1" t="s">
        <v>562</v>
      </c>
      <c r="C203" s="1" t="s">
        <v>173</v>
      </c>
      <c r="D203" s="1" t="s">
        <v>174</v>
      </c>
      <c r="E203" s="1" t="s">
        <v>174</v>
      </c>
      <c r="F203" s="1" t="s">
        <v>174</v>
      </c>
      <c r="G203" s="1" t="s">
        <v>174</v>
      </c>
      <c r="H203" s="1" t="s">
        <v>174</v>
      </c>
      <c r="I203" s="1" t="s">
        <v>174</v>
      </c>
      <c r="J203" s="1" t="s">
        <v>174</v>
      </c>
      <c r="K203" s="1" t="s">
        <v>174</v>
      </c>
    </row>
    <row r="204" customFormat="false" ht="12.8" hidden="false" customHeight="false" outlineLevel="0" collapsed="false">
      <c r="A204" s="3" t="s">
        <v>563</v>
      </c>
      <c r="B204" s="1" t="s">
        <v>564</v>
      </c>
      <c r="C204" s="1" t="s">
        <v>174</v>
      </c>
      <c r="D204" s="1" t="s">
        <v>174</v>
      </c>
      <c r="E204" s="1" t="s">
        <v>173</v>
      </c>
      <c r="F204" s="1" t="s">
        <v>174</v>
      </c>
      <c r="G204" s="1" t="s">
        <v>174</v>
      </c>
      <c r="H204" s="1" t="s">
        <v>174</v>
      </c>
      <c r="I204" s="1" t="s">
        <v>174</v>
      </c>
      <c r="J204" s="1" t="s">
        <v>174</v>
      </c>
      <c r="K204" s="1" t="s">
        <v>174</v>
      </c>
    </row>
    <row r="205" customFormat="false" ht="12.8" hidden="false" customHeight="false" outlineLevel="0" collapsed="false">
      <c r="A205" s="3" t="s">
        <v>565</v>
      </c>
      <c r="B205" s="1" t="s">
        <v>566</v>
      </c>
      <c r="C205" s="1" t="s">
        <v>173</v>
      </c>
      <c r="D205" s="1" t="s">
        <v>174</v>
      </c>
      <c r="E205" s="1" t="s">
        <v>174</v>
      </c>
      <c r="F205" s="1" t="s">
        <v>174</v>
      </c>
      <c r="G205" s="1" t="s">
        <v>174</v>
      </c>
      <c r="H205" s="1" t="s">
        <v>174</v>
      </c>
      <c r="I205" s="1" t="s">
        <v>174</v>
      </c>
      <c r="J205" s="1" t="s">
        <v>174</v>
      </c>
      <c r="K205" s="1" t="s">
        <v>174</v>
      </c>
    </row>
    <row r="206" customFormat="false" ht="12.8" hidden="false" customHeight="false" outlineLevel="0" collapsed="false">
      <c r="A206" s="3" t="s">
        <v>567</v>
      </c>
      <c r="B206" s="1" t="s">
        <v>568</v>
      </c>
      <c r="C206" s="1" t="s">
        <v>173</v>
      </c>
      <c r="D206" s="1" t="s">
        <v>174</v>
      </c>
      <c r="E206" s="1" t="s">
        <v>173</v>
      </c>
      <c r="F206" s="1" t="s">
        <v>174</v>
      </c>
      <c r="G206" s="1" t="s">
        <v>174</v>
      </c>
      <c r="H206" s="1" t="s">
        <v>174</v>
      </c>
      <c r="I206" s="1" t="s">
        <v>174</v>
      </c>
      <c r="J206" s="1" t="s">
        <v>174</v>
      </c>
      <c r="K206" s="1" t="s">
        <v>174</v>
      </c>
    </row>
    <row r="207" customFormat="false" ht="12.8" hidden="false" customHeight="false" outlineLevel="0" collapsed="false">
      <c r="A207" s="3" t="s">
        <v>569</v>
      </c>
      <c r="B207" s="1" t="s">
        <v>570</v>
      </c>
      <c r="C207" s="1" t="s">
        <v>173</v>
      </c>
      <c r="D207" s="1" t="s">
        <v>173</v>
      </c>
      <c r="E207" s="1" t="s">
        <v>174</v>
      </c>
      <c r="F207" s="1" t="s">
        <v>174</v>
      </c>
      <c r="G207" s="1" t="s">
        <v>174</v>
      </c>
      <c r="H207" s="1" t="s">
        <v>174</v>
      </c>
      <c r="I207" s="1" t="s">
        <v>174</v>
      </c>
      <c r="J207" s="1" t="s">
        <v>174</v>
      </c>
      <c r="K207" s="1" t="s">
        <v>173</v>
      </c>
    </row>
    <row r="208" customFormat="false" ht="12.8" hidden="false" customHeight="false" outlineLevel="0" collapsed="false">
      <c r="A208" s="3" t="s">
        <v>571</v>
      </c>
      <c r="B208" s="1" t="s">
        <v>572</v>
      </c>
      <c r="C208" s="1" t="s">
        <v>173</v>
      </c>
      <c r="D208" s="1" t="s">
        <v>173</v>
      </c>
      <c r="E208" s="1" t="s">
        <v>174</v>
      </c>
      <c r="F208" s="1" t="s">
        <v>174</v>
      </c>
      <c r="G208" s="1" t="s">
        <v>174</v>
      </c>
      <c r="H208" s="1" t="s">
        <v>174</v>
      </c>
      <c r="I208" s="1" t="s">
        <v>174</v>
      </c>
      <c r="J208" s="1" t="s">
        <v>174</v>
      </c>
      <c r="K208" s="1" t="s">
        <v>173</v>
      </c>
    </row>
    <row r="209" customFormat="false" ht="12.8" hidden="false" customHeight="false" outlineLevel="0" collapsed="false">
      <c r="A209" s="3" t="s">
        <v>573</v>
      </c>
      <c r="B209" s="1" t="s">
        <v>574</v>
      </c>
      <c r="C209" s="1" t="s">
        <v>173</v>
      </c>
      <c r="D209" s="1" t="s">
        <v>173</v>
      </c>
      <c r="E209" s="1" t="s">
        <v>174</v>
      </c>
      <c r="F209" s="1" t="s">
        <v>174</v>
      </c>
      <c r="G209" s="1" t="s">
        <v>174</v>
      </c>
      <c r="H209" s="1" t="s">
        <v>174</v>
      </c>
      <c r="I209" s="1" t="s">
        <v>174</v>
      </c>
      <c r="J209" s="1" t="s">
        <v>174</v>
      </c>
      <c r="K209" s="1" t="s">
        <v>173</v>
      </c>
    </row>
    <row r="210" customFormat="false" ht="12.8" hidden="false" customHeight="false" outlineLevel="0" collapsed="false">
      <c r="A210" s="3" t="s">
        <v>575</v>
      </c>
      <c r="B210" s="1" t="s">
        <v>576</v>
      </c>
      <c r="C210" s="1" t="s">
        <v>173</v>
      </c>
      <c r="D210" s="1" t="s">
        <v>173</v>
      </c>
      <c r="E210" s="1" t="s">
        <v>174</v>
      </c>
      <c r="F210" s="1" t="s">
        <v>174</v>
      </c>
      <c r="G210" s="1" t="s">
        <v>173</v>
      </c>
      <c r="H210" s="1" t="s">
        <v>174</v>
      </c>
      <c r="I210" s="1" t="s">
        <v>174</v>
      </c>
      <c r="J210" s="1" t="s">
        <v>173</v>
      </c>
      <c r="K210" s="1" t="s">
        <v>174</v>
      </c>
    </row>
    <row r="211" customFormat="false" ht="12.8" hidden="false" customHeight="false" outlineLevel="0" collapsed="false">
      <c r="A211" s="3" t="s">
        <v>577</v>
      </c>
      <c r="B211" s="1" t="s">
        <v>578</v>
      </c>
      <c r="C211" s="1" t="s">
        <v>173</v>
      </c>
      <c r="D211" s="1" t="s">
        <v>174</v>
      </c>
      <c r="E211" s="1" t="s">
        <v>174</v>
      </c>
      <c r="F211" s="1" t="s">
        <v>173</v>
      </c>
      <c r="G211" s="1" t="s">
        <v>173</v>
      </c>
      <c r="H211" s="1" t="s">
        <v>174</v>
      </c>
      <c r="I211" s="1" t="s">
        <v>174</v>
      </c>
      <c r="J211" s="1" t="s">
        <v>174</v>
      </c>
      <c r="K211" s="1" t="s">
        <v>174</v>
      </c>
    </row>
    <row r="212" customFormat="false" ht="12.8" hidden="false" customHeight="false" outlineLevel="0" collapsed="false">
      <c r="A212" s="3" t="s">
        <v>579</v>
      </c>
      <c r="B212" s="1" t="s">
        <v>521</v>
      </c>
      <c r="C212" s="1" t="s">
        <v>173</v>
      </c>
      <c r="D212" s="1" t="s">
        <v>174</v>
      </c>
      <c r="E212" s="1" t="s">
        <v>173</v>
      </c>
      <c r="F212" s="1" t="s">
        <v>174</v>
      </c>
      <c r="G212" s="1" t="s">
        <v>174</v>
      </c>
      <c r="H212" s="1" t="s">
        <v>173</v>
      </c>
      <c r="I212" s="1" t="s">
        <v>174</v>
      </c>
      <c r="J212" s="1" t="s">
        <v>174</v>
      </c>
      <c r="K212" s="1" t="s">
        <v>174</v>
      </c>
    </row>
    <row r="213" customFormat="false" ht="12.8" hidden="false" customHeight="false" outlineLevel="0" collapsed="false">
      <c r="A213" s="3" t="s">
        <v>580</v>
      </c>
      <c r="B213" s="1" t="s">
        <v>581</v>
      </c>
      <c r="C213" s="1" t="s">
        <v>173</v>
      </c>
      <c r="D213" s="1" t="s">
        <v>173</v>
      </c>
      <c r="E213" s="1" t="s">
        <v>173</v>
      </c>
      <c r="F213" s="1" t="s">
        <v>174</v>
      </c>
      <c r="G213" s="1" t="s">
        <v>173</v>
      </c>
      <c r="H213" s="1" t="s">
        <v>174</v>
      </c>
      <c r="I213" s="1" t="s">
        <v>174</v>
      </c>
      <c r="J213" s="1" t="s">
        <v>174</v>
      </c>
      <c r="K213" s="1" t="s">
        <v>173</v>
      </c>
    </row>
    <row r="214" customFormat="false" ht="12.8" hidden="false" customHeight="false" outlineLevel="0" collapsed="false">
      <c r="A214" s="3" t="s">
        <v>582</v>
      </c>
      <c r="B214" s="1" t="s">
        <v>583</v>
      </c>
      <c r="C214" s="1" t="s">
        <v>173</v>
      </c>
      <c r="D214" s="1" t="s">
        <v>174</v>
      </c>
      <c r="E214" s="1" t="s">
        <v>174</v>
      </c>
      <c r="F214" s="1" t="s">
        <v>174</v>
      </c>
      <c r="G214" s="1" t="s">
        <v>174</v>
      </c>
      <c r="H214" s="1" t="s">
        <v>174</v>
      </c>
      <c r="I214" s="1" t="s">
        <v>174</v>
      </c>
      <c r="J214" s="1" t="s">
        <v>174</v>
      </c>
      <c r="K214" s="1" t="s">
        <v>174</v>
      </c>
    </row>
    <row r="215" customFormat="false" ht="12.8" hidden="false" customHeight="false" outlineLevel="0" collapsed="false">
      <c r="A215" s="3" t="s">
        <v>584</v>
      </c>
      <c r="B215" s="1" t="s">
        <v>585</v>
      </c>
      <c r="C215" s="1" t="s">
        <v>173</v>
      </c>
      <c r="D215" s="1" t="s">
        <v>173</v>
      </c>
      <c r="E215" s="1" t="s">
        <v>173</v>
      </c>
      <c r="F215" s="1" t="s">
        <v>174</v>
      </c>
      <c r="G215" s="1" t="s">
        <v>174</v>
      </c>
      <c r="H215" s="1" t="s">
        <v>173</v>
      </c>
      <c r="I215" s="1" t="s">
        <v>174</v>
      </c>
      <c r="J215" s="1" t="s">
        <v>174</v>
      </c>
      <c r="K215" s="1" t="s">
        <v>173</v>
      </c>
    </row>
    <row r="216" customFormat="false" ht="12.8" hidden="false" customHeight="false" outlineLevel="0" collapsed="false">
      <c r="A216" s="3" t="s">
        <v>586</v>
      </c>
      <c r="B216" s="1" t="s">
        <v>433</v>
      </c>
      <c r="C216" s="1" t="s">
        <v>174</v>
      </c>
      <c r="D216" s="1" t="s">
        <v>174</v>
      </c>
      <c r="E216" s="1" t="s">
        <v>174</v>
      </c>
      <c r="F216" s="1" t="s">
        <v>174</v>
      </c>
      <c r="G216" s="1" t="s">
        <v>174</v>
      </c>
      <c r="H216" s="1" t="s">
        <v>173</v>
      </c>
      <c r="I216" s="1" t="s">
        <v>174</v>
      </c>
      <c r="J216" s="1" t="s">
        <v>174</v>
      </c>
      <c r="K216" s="1" t="s">
        <v>174</v>
      </c>
    </row>
    <row r="217" customFormat="false" ht="12.8" hidden="false" customHeight="false" outlineLevel="0" collapsed="false">
      <c r="A217" s="3" t="s">
        <v>587</v>
      </c>
      <c r="B217" s="1" t="s">
        <v>588</v>
      </c>
      <c r="C217" s="1" t="s">
        <v>173</v>
      </c>
      <c r="D217" s="1" t="s">
        <v>173</v>
      </c>
      <c r="E217" s="1" t="s">
        <v>174</v>
      </c>
      <c r="F217" s="1" t="s">
        <v>174</v>
      </c>
      <c r="G217" s="1" t="s">
        <v>173</v>
      </c>
      <c r="H217" s="1" t="s">
        <v>174</v>
      </c>
      <c r="I217" s="1" t="s">
        <v>174</v>
      </c>
      <c r="J217" s="1" t="s">
        <v>174</v>
      </c>
      <c r="K217" s="1" t="s">
        <v>173</v>
      </c>
    </row>
    <row r="218" customFormat="false" ht="12.8" hidden="false" customHeight="false" outlineLevel="0" collapsed="false">
      <c r="A218" s="3" t="s">
        <v>589</v>
      </c>
      <c r="B218" s="1" t="s">
        <v>590</v>
      </c>
      <c r="C218" s="1" t="s">
        <v>173</v>
      </c>
      <c r="D218" s="1" t="s">
        <v>173</v>
      </c>
      <c r="E218" s="1" t="s">
        <v>173</v>
      </c>
      <c r="F218" s="1" t="s">
        <v>174</v>
      </c>
      <c r="G218" s="1" t="s">
        <v>173</v>
      </c>
      <c r="H218" s="1" t="s">
        <v>174</v>
      </c>
      <c r="I218" s="1" t="s">
        <v>174</v>
      </c>
      <c r="J218" s="1" t="s">
        <v>174</v>
      </c>
      <c r="K218" s="1" t="s">
        <v>173</v>
      </c>
    </row>
    <row r="219" customFormat="false" ht="12.8" hidden="false" customHeight="false" outlineLevel="0" collapsed="false">
      <c r="A219" s="3" t="s">
        <v>591</v>
      </c>
      <c r="B219" s="1" t="s">
        <v>592</v>
      </c>
      <c r="C219" s="1" t="s">
        <v>173</v>
      </c>
      <c r="D219" s="1" t="s">
        <v>173</v>
      </c>
      <c r="E219" s="1" t="s">
        <v>174</v>
      </c>
      <c r="F219" s="1" t="s">
        <v>174</v>
      </c>
      <c r="G219" s="1" t="s">
        <v>174</v>
      </c>
      <c r="H219" s="1" t="s">
        <v>174</v>
      </c>
      <c r="I219" s="1" t="s">
        <v>174</v>
      </c>
      <c r="J219" s="1" t="s">
        <v>174</v>
      </c>
      <c r="K219" s="1" t="s">
        <v>173</v>
      </c>
    </row>
    <row r="220" customFormat="false" ht="12.8" hidden="false" customHeight="false" outlineLevel="0" collapsed="false">
      <c r="A220" s="3" t="s">
        <v>593</v>
      </c>
      <c r="B220" s="1" t="s">
        <v>594</v>
      </c>
      <c r="C220" s="1" t="s">
        <v>173</v>
      </c>
      <c r="D220" s="1" t="s">
        <v>173</v>
      </c>
      <c r="E220" s="1" t="s">
        <v>174</v>
      </c>
      <c r="F220" s="1" t="s">
        <v>174</v>
      </c>
      <c r="G220" s="1" t="s">
        <v>174</v>
      </c>
      <c r="H220" s="1" t="s">
        <v>174</v>
      </c>
      <c r="I220" s="1" t="s">
        <v>174</v>
      </c>
      <c r="J220" s="1" t="s">
        <v>174</v>
      </c>
      <c r="K220" s="1" t="s">
        <v>173</v>
      </c>
    </row>
    <row r="221" customFormat="false" ht="12.8" hidden="false" customHeight="false" outlineLevel="0" collapsed="false">
      <c r="A221" s="3" t="s">
        <v>595</v>
      </c>
      <c r="B221" s="1" t="s">
        <v>596</v>
      </c>
      <c r="C221" s="1" t="s">
        <v>173</v>
      </c>
      <c r="D221" s="1" t="s">
        <v>173</v>
      </c>
      <c r="E221" s="1" t="s">
        <v>173</v>
      </c>
      <c r="F221" s="1" t="s">
        <v>174</v>
      </c>
      <c r="G221" s="1" t="s">
        <v>174</v>
      </c>
      <c r="H221" s="1" t="s">
        <v>173</v>
      </c>
      <c r="I221" s="1" t="s">
        <v>174</v>
      </c>
      <c r="J221" s="1" t="s">
        <v>174</v>
      </c>
      <c r="K221" s="1" t="s">
        <v>173</v>
      </c>
    </row>
    <row r="222" customFormat="false" ht="12.8" hidden="false" customHeight="false" outlineLevel="0" collapsed="false">
      <c r="A222" s="3" t="s">
        <v>597</v>
      </c>
      <c r="B222" s="1" t="s">
        <v>598</v>
      </c>
      <c r="C222" s="1" t="s">
        <v>173</v>
      </c>
      <c r="D222" s="1" t="s">
        <v>173</v>
      </c>
      <c r="E222" s="1" t="s">
        <v>174</v>
      </c>
      <c r="F222" s="1" t="s">
        <v>174</v>
      </c>
      <c r="G222" s="1" t="s">
        <v>174</v>
      </c>
      <c r="H222" s="1" t="s">
        <v>174</v>
      </c>
      <c r="I222" s="1" t="s">
        <v>174</v>
      </c>
      <c r="J222" s="1" t="s">
        <v>174</v>
      </c>
      <c r="K222" s="1" t="s">
        <v>173</v>
      </c>
    </row>
    <row r="223" customFormat="false" ht="12.8" hidden="false" customHeight="false" outlineLevel="0" collapsed="false">
      <c r="A223" s="3" t="s">
        <v>599</v>
      </c>
      <c r="B223" s="1" t="s">
        <v>600</v>
      </c>
      <c r="C223" s="1" t="s">
        <v>173</v>
      </c>
      <c r="D223" s="1" t="s">
        <v>173</v>
      </c>
      <c r="E223" s="1" t="s">
        <v>173</v>
      </c>
      <c r="F223" s="1" t="s">
        <v>174</v>
      </c>
      <c r="G223" s="1" t="s">
        <v>173</v>
      </c>
      <c r="H223" s="1" t="s">
        <v>173</v>
      </c>
      <c r="I223" s="1" t="s">
        <v>174</v>
      </c>
      <c r="J223" s="1" t="s">
        <v>174</v>
      </c>
      <c r="K223" s="1" t="s">
        <v>173</v>
      </c>
    </row>
    <row r="224" customFormat="false" ht="12.8" hidden="false" customHeight="false" outlineLevel="0" collapsed="false">
      <c r="A224" s="3" t="s">
        <v>601</v>
      </c>
      <c r="B224" s="1" t="s">
        <v>602</v>
      </c>
      <c r="C224" s="1" t="s">
        <v>173</v>
      </c>
      <c r="D224" s="1" t="s">
        <v>174</v>
      </c>
      <c r="E224" s="1" t="s">
        <v>174</v>
      </c>
      <c r="F224" s="1" t="s">
        <v>174</v>
      </c>
      <c r="G224" s="1" t="s">
        <v>174</v>
      </c>
      <c r="H224" s="1" t="s">
        <v>174</v>
      </c>
      <c r="I224" s="1" t="s">
        <v>174</v>
      </c>
      <c r="J224" s="1" t="s">
        <v>174</v>
      </c>
      <c r="K224" s="1" t="s">
        <v>174</v>
      </c>
    </row>
    <row r="225" customFormat="false" ht="12.8" hidden="false" customHeight="false" outlineLevel="0" collapsed="false">
      <c r="A225" s="3" t="s">
        <v>603</v>
      </c>
      <c r="B225" s="1" t="s">
        <v>604</v>
      </c>
      <c r="C225" s="1" t="s">
        <v>173</v>
      </c>
      <c r="D225" s="1" t="s">
        <v>173</v>
      </c>
      <c r="E225" s="1" t="s">
        <v>173</v>
      </c>
      <c r="F225" s="1" t="s">
        <v>174</v>
      </c>
      <c r="G225" s="1" t="s">
        <v>174</v>
      </c>
      <c r="H225" s="1" t="s">
        <v>174</v>
      </c>
      <c r="I225" s="1" t="s">
        <v>174</v>
      </c>
      <c r="J225" s="1" t="s">
        <v>174</v>
      </c>
      <c r="K225" s="1" t="s">
        <v>173</v>
      </c>
    </row>
    <row r="226" customFormat="false" ht="12.8" hidden="false" customHeight="false" outlineLevel="0" collapsed="false">
      <c r="A226" s="3" t="s">
        <v>605</v>
      </c>
      <c r="B226" s="1" t="s">
        <v>606</v>
      </c>
      <c r="C226" s="1" t="s">
        <v>173</v>
      </c>
      <c r="D226" s="1" t="s">
        <v>173</v>
      </c>
      <c r="E226" s="1" t="s">
        <v>173</v>
      </c>
      <c r="F226" s="1" t="s">
        <v>174</v>
      </c>
      <c r="G226" s="1" t="s">
        <v>173</v>
      </c>
      <c r="H226" s="1" t="s">
        <v>174</v>
      </c>
      <c r="I226" s="1" t="s">
        <v>174</v>
      </c>
      <c r="J226" s="1" t="s">
        <v>173</v>
      </c>
      <c r="K226" s="1" t="s">
        <v>173</v>
      </c>
    </row>
    <row r="227" customFormat="false" ht="12.8" hidden="false" customHeight="false" outlineLevel="0" collapsed="false">
      <c r="A227" s="3" t="s">
        <v>607</v>
      </c>
      <c r="B227" s="1" t="s">
        <v>608</v>
      </c>
      <c r="C227" s="1" t="s">
        <v>173</v>
      </c>
      <c r="D227" s="1" t="s">
        <v>173</v>
      </c>
      <c r="E227" s="1" t="s">
        <v>174</v>
      </c>
      <c r="F227" s="1" t="s">
        <v>173</v>
      </c>
      <c r="G227" s="1" t="s">
        <v>173</v>
      </c>
      <c r="H227" s="1" t="s">
        <v>174</v>
      </c>
      <c r="I227" s="1" t="s">
        <v>174</v>
      </c>
      <c r="J227" s="1" t="s">
        <v>173</v>
      </c>
      <c r="K227" s="1" t="s">
        <v>174</v>
      </c>
    </row>
    <row r="228" customFormat="false" ht="12.8" hidden="false" customHeight="false" outlineLevel="0" collapsed="false">
      <c r="A228" s="3" t="s">
        <v>609</v>
      </c>
      <c r="B228" s="1" t="s">
        <v>610</v>
      </c>
      <c r="C228" s="1" t="s">
        <v>173</v>
      </c>
      <c r="D228" s="1" t="s">
        <v>174</v>
      </c>
      <c r="E228" s="1" t="s">
        <v>174</v>
      </c>
      <c r="F228" s="1" t="s">
        <v>174</v>
      </c>
      <c r="G228" s="1" t="s">
        <v>174</v>
      </c>
      <c r="H228" s="1" t="s">
        <v>174</v>
      </c>
      <c r="I228" s="1" t="s">
        <v>174</v>
      </c>
      <c r="J228" s="1" t="s">
        <v>174</v>
      </c>
      <c r="K228" s="1" t="s">
        <v>174</v>
      </c>
    </row>
    <row r="229" customFormat="false" ht="12.8" hidden="false" customHeight="false" outlineLevel="0" collapsed="false">
      <c r="A229" s="3" t="s">
        <v>611</v>
      </c>
      <c r="B229" s="1" t="s">
        <v>612</v>
      </c>
      <c r="C229" s="1" t="s">
        <v>173</v>
      </c>
      <c r="D229" s="1" t="s">
        <v>173</v>
      </c>
      <c r="E229" s="1" t="s">
        <v>173</v>
      </c>
      <c r="F229" s="1" t="s">
        <v>174</v>
      </c>
      <c r="G229" s="1" t="s">
        <v>174</v>
      </c>
      <c r="H229" s="1" t="s">
        <v>173</v>
      </c>
      <c r="I229" s="1" t="s">
        <v>174</v>
      </c>
      <c r="J229" s="1" t="s">
        <v>174</v>
      </c>
      <c r="K229" s="1" t="s">
        <v>173</v>
      </c>
    </row>
    <row r="230" customFormat="false" ht="12.8" hidden="false" customHeight="false" outlineLevel="0" collapsed="false">
      <c r="A230" s="3" t="s">
        <v>613</v>
      </c>
      <c r="B230" s="1" t="s">
        <v>614</v>
      </c>
      <c r="C230" s="1" t="s">
        <v>174</v>
      </c>
      <c r="D230" s="1" t="s">
        <v>174</v>
      </c>
      <c r="E230" s="1" t="s">
        <v>173</v>
      </c>
      <c r="F230" s="1" t="s">
        <v>174</v>
      </c>
      <c r="G230" s="1" t="s">
        <v>174</v>
      </c>
      <c r="H230" s="1" t="s">
        <v>174</v>
      </c>
      <c r="I230" s="1" t="s">
        <v>174</v>
      </c>
      <c r="J230" s="1" t="s">
        <v>174</v>
      </c>
      <c r="K230" s="1" t="s">
        <v>174</v>
      </c>
    </row>
    <row r="231" customFormat="false" ht="12.8" hidden="false" customHeight="false" outlineLevel="0" collapsed="false">
      <c r="A231" s="3" t="s">
        <v>615</v>
      </c>
      <c r="B231" s="1" t="s">
        <v>616</v>
      </c>
      <c r="C231" s="1" t="s">
        <v>173</v>
      </c>
      <c r="D231" s="1" t="s">
        <v>174</v>
      </c>
      <c r="E231" s="1" t="s">
        <v>174</v>
      </c>
      <c r="F231" s="1" t="s">
        <v>174</v>
      </c>
      <c r="G231" s="1" t="s">
        <v>174</v>
      </c>
      <c r="H231" s="1" t="s">
        <v>174</v>
      </c>
      <c r="I231" s="1" t="s">
        <v>174</v>
      </c>
      <c r="J231" s="1" t="s">
        <v>174</v>
      </c>
      <c r="K231" s="1" t="s">
        <v>174</v>
      </c>
    </row>
    <row r="232" customFormat="false" ht="12.8" hidden="false" customHeight="false" outlineLevel="0" collapsed="false">
      <c r="A232" s="3" t="s">
        <v>617</v>
      </c>
      <c r="B232" s="1" t="s">
        <v>618</v>
      </c>
      <c r="C232" s="1" t="s">
        <v>173</v>
      </c>
      <c r="D232" s="1" t="s">
        <v>174</v>
      </c>
      <c r="E232" s="1" t="s">
        <v>174</v>
      </c>
      <c r="F232" s="1" t="s">
        <v>174</v>
      </c>
      <c r="G232" s="1" t="s">
        <v>174</v>
      </c>
      <c r="H232" s="1" t="s">
        <v>174</v>
      </c>
      <c r="I232" s="1" t="s">
        <v>174</v>
      </c>
      <c r="J232" s="1" t="s">
        <v>174</v>
      </c>
      <c r="K232" s="1" t="s">
        <v>174</v>
      </c>
    </row>
    <row r="233" customFormat="false" ht="12.8" hidden="false" customHeight="false" outlineLevel="0" collapsed="false">
      <c r="A233" s="3" t="s">
        <v>619</v>
      </c>
      <c r="B233" s="1" t="s">
        <v>620</v>
      </c>
      <c r="C233" s="1" t="s">
        <v>173</v>
      </c>
      <c r="D233" s="1" t="s">
        <v>173</v>
      </c>
      <c r="E233" s="1" t="s">
        <v>174</v>
      </c>
      <c r="F233" s="1" t="s">
        <v>174</v>
      </c>
      <c r="G233" s="1" t="s">
        <v>174</v>
      </c>
      <c r="H233" s="1" t="s">
        <v>174</v>
      </c>
      <c r="I233" s="1" t="s">
        <v>174</v>
      </c>
      <c r="J233" s="1" t="s">
        <v>174</v>
      </c>
      <c r="K233" s="1" t="s">
        <v>173</v>
      </c>
    </row>
    <row r="234" customFormat="false" ht="12.8" hidden="false" customHeight="false" outlineLevel="0" collapsed="false">
      <c r="A234" s="3" t="s">
        <v>621</v>
      </c>
      <c r="B234" s="1" t="s">
        <v>622</v>
      </c>
      <c r="C234" s="1" t="s">
        <v>173</v>
      </c>
      <c r="D234" s="1" t="s">
        <v>173</v>
      </c>
      <c r="E234" s="1" t="s">
        <v>174</v>
      </c>
      <c r="F234" s="1" t="s">
        <v>174</v>
      </c>
      <c r="G234" s="1" t="s">
        <v>174</v>
      </c>
      <c r="H234" s="1" t="s">
        <v>173</v>
      </c>
      <c r="I234" s="1" t="s">
        <v>174</v>
      </c>
      <c r="J234" s="1" t="s">
        <v>174</v>
      </c>
      <c r="K234" s="1" t="s">
        <v>173</v>
      </c>
    </row>
    <row r="235" customFormat="false" ht="12.8" hidden="false" customHeight="false" outlineLevel="0" collapsed="false">
      <c r="A235" s="3" t="s">
        <v>623</v>
      </c>
      <c r="B235" s="1" t="s">
        <v>624</v>
      </c>
      <c r="C235" s="1" t="s">
        <v>173</v>
      </c>
      <c r="D235" s="1" t="s">
        <v>173</v>
      </c>
      <c r="E235" s="1" t="s">
        <v>173</v>
      </c>
      <c r="F235" s="1" t="s">
        <v>174</v>
      </c>
      <c r="G235" s="1" t="s">
        <v>173</v>
      </c>
      <c r="H235" s="1" t="s">
        <v>174</v>
      </c>
      <c r="I235" s="1" t="s">
        <v>174</v>
      </c>
      <c r="J235" s="1" t="s">
        <v>174</v>
      </c>
      <c r="K235" s="1" t="s">
        <v>173</v>
      </c>
    </row>
    <row r="236" customFormat="false" ht="12.8" hidden="false" customHeight="false" outlineLevel="0" collapsed="false">
      <c r="A236" s="3" t="s">
        <v>625</v>
      </c>
      <c r="B236" s="1" t="s">
        <v>626</v>
      </c>
      <c r="C236" s="1" t="s">
        <v>173</v>
      </c>
      <c r="D236" s="1" t="s">
        <v>174</v>
      </c>
      <c r="E236" s="1" t="s">
        <v>174</v>
      </c>
      <c r="F236" s="1" t="s">
        <v>174</v>
      </c>
      <c r="G236" s="1" t="s">
        <v>174</v>
      </c>
      <c r="H236" s="1" t="s">
        <v>174</v>
      </c>
      <c r="I236" s="1" t="s">
        <v>174</v>
      </c>
      <c r="J236" s="1" t="s">
        <v>174</v>
      </c>
      <c r="K236" s="1" t="s">
        <v>174</v>
      </c>
    </row>
    <row r="237" customFormat="false" ht="12.8" hidden="false" customHeight="false" outlineLevel="0" collapsed="false">
      <c r="A237" s="3" t="s">
        <v>627</v>
      </c>
      <c r="B237" s="1" t="s">
        <v>628</v>
      </c>
      <c r="C237" s="1" t="s">
        <v>173</v>
      </c>
      <c r="D237" s="1" t="s">
        <v>173</v>
      </c>
      <c r="E237" s="1" t="s">
        <v>173</v>
      </c>
      <c r="F237" s="1" t="s">
        <v>174</v>
      </c>
      <c r="G237" s="1" t="s">
        <v>173</v>
      </c>
      <c r="H237" s="1" t="s">
        <v>174</v>
      </c>
      <c r="I237" s="1" t="s">
        <v>174</v>
      </c>
      <c r="J237" s="1" t="s">
        <v>174</v>
      </c>
      <c r="K237" s="1" t="s">
        <v>173</v>
      </c>
    </row>
    <row r="238" customFormat="false" ht="12.8" hidden="false" customHeight="false" outlineLevel="0" collapsed="false">
      <c r="A238" s="3" t="s">
        <v>629</v>
      </c>
      <c r="B238" s="1" t="s">
        <v>630</v>
      </c>
      <c r="C238" s="1" t="s">
        <v>173</v>
      </c>
      <c r="D238" s="1" t="s">
        <v>173</v>
      </c>
      <c r="E238" s="1" t="s">
        <v>174</v>
      </c>
      <c r="F238" s="1" t="s">
        <v>174</v>
      </c>
      <c r="G238" s="1" t="s">
        <v>173</v>
      </c>
      <c r="H238" s="1" t="s">
        <v>174</v>
      </c>
      <c r="I238" s="1" t="s">
        <v>174</v>
      </c>
      <c r="J238" s="1" t="s">
        <v>174</v>
      </c>
      <c r="K238" s="1" t="s">
        <v>173</v>
      </c>
    </row>
    <row r="239" customFormat="false" ht="12.8" hidden="false" customHeight="false" outlineLevel="0" collapsed="false">
      <c r="A239" s="3" t="s">
        <v>631</v>
      </c>
      <c r="B239" s="1" t="s">
        <v>632</v>
      </c>
      <c r="C239" s="1" t="s">
        <v>173</v>
      </c>
      <c r="D239" s="1" t="s">
        <v>174</v>
      </c>
      <c r="E239" s="1" t="s">
        <v>174</v>
      </c>
      <c r="F239" s="1" t="s">
        <v>174</v>
      </c>
      <c r="G239" s="1" t="s">
        <v>174</v>
      </c>
      <c r="H239" s="1" t="s">
        <v>174</v>
      </c>
      <c r="I239" s="1" t="s">
        <v>174</v>
      </c>
      <c r="J239" s="1" t="s">
        <v>174</v>
      </c>
      <c r="K239" s="1" t="s">
        <v>174</v>
      </c>
    </row>
    <row r="240" customFormat="false" ht="12.8" hidden="false" customHeight="false" outlineLevel="0" collapsed="false">
      <c r="A240" s="3" t="s">
        <v>633</v>
      </c>
      <c r="B240" s="1" t="s">
        <v>336</v>
      </c>
      <c r="C240" s="1" t="s">
        <v>173</v>
      </c>
      <c r="D240" s="1" t="s">
        <v>173</v>
      </c>
      <c r="E240" s="1" t="s">
        <v>174</v>
      </c>
      <c r="F240" s="1" t="s">
        <v>174</v>
      </c>
      <c r="G240" s="1" t="s">
        <v>173</v>
      </c>
      <c r="H240" s="1" t="s">
        <v>174</v>
      </c>
      <c r="I240" s="1" t="s">
        <v>174</v>
      </c>
      <c r="J240" s="1" t="s">
        <v>173</v>
      </c>
      <c r="K240" s="1" t="s">
        <v>174</v>
      </c>
    </row>
    <row r="241" customFormat="false" ht="12.8" hidden="false" customHeight="false" outlineLevel="0" collapsed="false">
      <c r="A241" s="3" t="s">
        <v>634</v>
      </c>
      <c r="B241" s="1" t="s">
        <v>635</v>
      </c>
      <c r="C241" s="1" t="s">
        <v>173</v>
      </c>
      <c r="D241" s="1" t="s">
        <v>173</v>
      </c>
      <c r="E241" s="1" t="s">
        <v>173</v>
      </c>
      <c r="F241" s="1" t="s">
        <v>174</v>
      </c>
      <c r="G241" s="1" t="s">
        <v>173</v>
      </c>
      <c r="H241" s="1" t="s">
        <v>174</v>
      </c>
      <c r="I241" s="1" t="s">
        <v>174</v>
      </c>
      <c r="J241" s="1" t="s">
        <v>174</v>
      </c>
      <c r="K241" s="1" t="s">
        <v>173</v>
      </c>
    </row>
    <row r="242" customFormat="false" ht="12.8" hidden="false" customHeight="false" outlineLevel="0" collapsed="false">
      <c r="A242" s="3" t="s">
        <v>636</v>
      </c>
      <c r="B242" s="1" t="s">
        <v>637</v>
      </c>
      <c r="C242" s="1" t="s">
        <v>173</v>
      </c>
      <c r="D242" s="1" t="s">
        <v>174</v>
      </c>
      <c r="E242" s="1" t="s">
        <v>174</v>
      </c>
      <c r="F242" s="1" t="s">
        <v>173</v>
      </c>
      <c r="G242" s="1" t="s">
        <v>174</v>
      </c>
      <c r="H242" s="1" t="s">
        <v>174</v>
      </c>
      <c r="I242" s="1" t="s">
        <v>174</v>
      </c>
      <c r="J242" s="1" t="s">
        <v>173</v>
      </c>
      <c r="K242" s="1" t="s">
        <v>174</v>
      </c>
    </row>
    <row r="243" customFormat="false" ht="12.8" hidden="false" customHeight="false" outlineLevel="0" collapsed="false">
      <c r="A243" s="3" t="s">
        <v>638</v>
      </c>
      <c r="B243" s="1" t="s">
        <v>307</v>
      </c>
      <c r="C243" s="1" t="s">
        <v>173</v>
      </c>
      <c r="D243" s="1" t="s">
        <v>173</v>
      </c>
      <c r="E243" s="1" t="s">
        <v>173</v>
      </c>
      <c r="F243" s="1" t="s">
        <v>173</v>
      </c>
      <c r="G243" s="1" t="s">
        <v>173</v>
      </c>
      <c r="H243" s="1" t="s">
        <v>174</v>
      </c>
      <c r="I243" s="1" t="s">
        <v>173</v>
      </c>
      <c r="J243" s="1" t="s">
        <v>173</v>
      </c>
      <c r="K243" s="1" t="s">
        <v>173</v>
      </c>
    </row>
    <row r="244" customFormat="false" ht="12.8" hidden="false" customHeight="false" outlineLevel="0" collapsed="false">
      <c r="A244" s="3" t="s">
        <v>639</v>
      </c>
      <c r="B244" s="1" t="s">
        <v>640</v>
      </c>
      <c r="C244" s="1" t="s">
        <v>173</v>
      </c>
      <c r="D244" s="1" t="s">
        <v>174</v>
      </c>
      <c r="E244" s="1" t="s">
        <v>174</v>
      </c>
      <c r="F244" s="1" t="s">
        <v>173</v>
      </c>
      <c r="G244" s="1" t="s">
        <v>173</v>
      </c>
      <c r="H244" s="1" t="s">
        <v>174</v>
      </c>
      <c r="I244" s="1" t="s">
        <v>174</v>
      </c>
      <c r="J244" s="1" t="s">
        <v>173</v>
      </c>
      <c r="K244" s="1" t="s">
        <v>174</v>
      </c>
    </row>
    <row r="245" customFormat="false" ht="12.8" hidden="false" customHeight="false" outlineLevel="0" collapsed="false">
      <c r="A245" s="3" t="s">
        <v>641</v>
      </c>
      <c r="B245" s="1" t="s">
        <v>642</v>
      </c>
      <c r="C245" s="1" t="s">
        <v>173</v>
      </c>
      <c r="D245" s="1" t="s">
        <v>174</v>
      </c>
      <c r="E245" s="1" t="s">
        <v>174</v>
      </c>
      <c r="F245" s="1" t="s">
        <v>173</v>
      </c>
      <c r="G245" s="1" t="s">
        <v>174</v>
      </c>
      <c r="H245" s="1" t="s">
        <v>174</v>
      </c>
      <c r="I245" s="1" t="s">
        <v>174</v>
      </c>
      <c r="J245" s="1" t="s">
        <v>173</v>
      </c>
      <c r="K245" s="1" t="s">
        <v>174</v>
      </c>
    </row>
    <row r="246" customFormat="false" ht="12.8" hidden="false" customHeight="false" outlineLevel="0" collapsed="false">
      <c r="A246" s="3" t="s">
        <v>643</v>
      </c>
      <c r="B246" s="1" t="s">
        <v>338</v>
      </c>
      <c r="C246" s="1" t="s">
        <v>173</v>
      </c>
      <c r="D246" s="1" t="s">
        <v>174</v>
      </c>
      <c r="E246" s="1" t="s">
        <v>174</v>
      </c>
      <c r="F246" s="1" t="s">
        <v>173</v>
      </c>
      <c r="G246" s="1" t="s">
        <v>174</v>
      </c>
      <c r="H246" s="1" t="s">
        <v>174</v>
      </c>
      <c r="I246" s="1" t="s">
        <v>174</v>
      </c>
      <c r="J246" s="1" t="s">
        <v>173</v>
      </c>
      <c r="K246" s="1" t="s">
        <v>174</v>
      </c>
    </row>
    <row r="247" customFormat="false" ht="12.8" hidden="false" customHeight="false" outlineLevel="0" collapsed="false">
      <c r="A247" s="3" t="s">
        <v>644</v>
      </c>
      <c r="B247" s="1" t="s">
        <v>645</v>
      </c>
      <c r="C247" s="1" t="s">
        <v>173</v>
      </c>
      <c r="D247" s="1" t="s">
        <v>174</v>
      </c>
      <c r="E247" s="1" t="s">
        <v>174</v>
      </c>
      <c r="F247" s="1" t="s">
        <v>173</v>
      </c>
      <c r="G247" s="1" t="s">
        <v>174</v>
      </c>
      <c r="H247" s="1" t="s">
        <v>174</v>
      </c>
      <c r="I247" s="1" t="s">
        <v>174</v>
      </c>
      <c r="J247" s="1" t="s">
        <v>173</v>
      </c>
      <c r="K247" s="1" t="s">
        <v>174</v>
      </c>
    </row>
    <row r="248" customFormat="false" ht="12.8" hidden="false" customHeight="false" outlineLevel="0" collapsed="false">
      <c r="A248" s="3" t="s">
        <v>646</v>
      </c>
      <c r="B248" s="1" t="s">
        <v>647</v>
      </c>
      <c r="C248" s="1" t="s">
        <v>173</v>
      </c>
      <c r="D248" s="1" t="s">
        <v>173</v>
      </c>
      <c r="E248" s="1" t="s">
        <v>173</v>
      </c>
      <c r="F248" s="1" t="s">
        <v>173</v>
      </c>
      <c r="G248" s="1" t="s">
        <v>173</v>
      </c>
      <c r="H248" s="1" t="s">
        <v>174</v>
      </c>
      <c r="I248" s="1" t="s">
        <v>173</v>
      </c>
      <c r="J248" s="1" t="s">
        <v>173</v>
      </c>
      <c r="K248" s="1" t="s">
        <v>173</v>
      </c>
    </row>
    <row r="249" customFormat="false" ht="12.8" hidden="false" customHeight="false" outlineLevel="0" collapsed="false">
      <c r="A249" s="3" t="s">
        <v>648</v>
      </c>
      <c r="B249" s="1" t="s">
        <v>649</v>
      </c>
      <c r="C249" s="1" t="s">
        <v>173</v>
      </c>
      <c r="D249" s="1" t="s">
        <v>173</v>
      </c>
      <c r="E249" s="1" t="s">
        <v>174</v>
      </c>
      <c r="F249" s="1" t="s">
        <v>174</v>
      </c>
      <c r="G249" s="1" t="s">
        <v>174</v>
      </c>
      <c r="H249" s="1" t="s">
        <v>174</v>
      </c>
      <c r="I249" s="1" t="s">
        <v>174</v>
      </c>
      <c r="J249" s="1" t="s">
        <v>174</v>
      </c>
      <c r="K249" s="1" t="s">
        <v>173</v>
      </c>
    </row>
    <row r="250" customFormat="false" ht="12.8" hidden="false" customHeight="false" outlineLevel="0" collapsed="false">
      <c r="A250" s="3" t="s">
        <v>650</v>
      </c>
      <c r="B250" s="1" t="s">
        <v>651</v>
      </c>
      <c r="C250" s="1" t="s">
        <v>173</v>
      </c>
      <c r="D250" s="1" t="s">
        <v>173</v>
      </c>
      <c r="E250" s="1" t="s">
        <v>174</v>
      </c>
      <c r="F250" s="1" t="s">
        <v>174</v>
      </c>
      <c r="G250" s="1" t="s">
        <v>174</v>
      </c>
      <c r="H250" s="1" t="s">
        <v>173</v>
      </c>
      <c r="I250" s="1" t="s">
        <v>174</v>
      </c>
      <c r="J250" s="1" t="s">
        <v>174</v>
      </c>
      <c r="K250" s="1" t="s">
        <v>173</v>
      </c>
    </row>
    <row r="251" customFormat="false" ht="12.8" hidden="false" customHeight="false" outlineLevel="0" collapsed="false">
      <c r="A251" s="3" t="s">
        <v>652</v>
      </c>
      <c r="B251" s="1" t="s">
        <v>653</v>
      </c>
      <c r="C251" s="1" t="s">
        <v>173</v>
      </c>
      <c r="D251" s="1" t="s">
        <v>174</v>
      </c>
      <c r="E251" s="1" t="s">
        <v>174</v>
      </c>
      <c r="F251" s="1" t="s">
        <v>174</v>
      </c>
      <c r="G251" s="1" t="s">
        <v>174</v>
      </c>
      <c r="H251" s="1" t="s">
        <v>174</v>
      </c>
      <c r="I251" s="1" t="s">
        <v>174</v>
      </c>
      <c r="J251" s="1" t="s">
        <v>174</v>
      </c>
      <c r="K251" s="1" t="s">
        <v>174</v>
      </c>
    </row>
    <row r="252" customFormat="false" ht="12.8" hidden="false" customHeight="false" outlineLevel="0" collapsed="false">
      <c r="A252" s="3" t="s">
        <v>654</v>
      </c>
      <c r="B252" s="1" t="s">
        <v>655</v>
      </c>
      <c r="C252" s="1" t="s">
        <v>173</v>
      </c>
      <c r="D252" s="1" t="s">
        <v>173</v>
      </c>
      <c r="E252" s="1" t="s">
        <v>173</v>
      </c>
      <c r="F252" s="1" t="s">
        <v>174</v>
      </c>
      <c r="G252" s="1" t="s">
        <v>174</v>
      </c>
      <c r="H252" s="1" t="s">
        <v>174</v>
      </c>
      <c r="I252" s="1" t="s">
        <v>173</v>
      </c>
      <c r="J252" s="1" t="s">
        <v>174</v>
      </c>
      <c r="K252" s="1" t="s">
        <v>173</v>
      </c>
    </row>
    <row r="253" customFormat="false" ht="12.8" hidden="false" customHeight="false" outlineLevel="0" collapsed="false">
      <c r="A253" s="3" t="s">
        <v>656</v>
      </c>
      <c r="B253" s="1" t="s">
        <v>657</v>
      </c>
      <c r="C253" s="1" t="s">
        <v>173</v>
      </c>
      <c r="D253" s="1" t="s">
        <v>173</v>
      </c>
      <c r="E253" s="1" t="s">
        <v>174</v>
      </c>
      <c r="F253" s="1" t="s">
        <v>174</v>
      </c>
      <c r="G253" s="1" t="s">
        <v>173</v>
      </c>
      <c r="H253" s="1" t="s">
        <v>174</v>
      </c>
      <c r="I253" s="1" t="s">
        <v>174</v>
      </c>
      <c r="J253" s="1" t="s">
        <v>173</v>
      </c>
      <c r="K253" s="1" t="s">
        <v>174</v>
      </c>
    </row>
    <row r="254" customFormat="false" ht="12.8" hidden="false" customHeight="false" outlineLevel="0" collapsed="false">
      <c r="A254" s="3" t="s">
        <v>658</v>
      </c>
      <c r="B254" s="1" t="s">
        <v>659</v>
      </c>
      <c r="C254" s="1" t="s">
        <v>173</v>
      </c>
      <c r="D254" s="1" t="s">
        <v>173</v>
      </c>
      <c r="E254" s="1" t="s">
        <v>173</v>
      </c>
      <c r="F254" s="1" t="s">
        <v>174</v>
      </c>
      <c r="G254" s="1" t="s">
        <v>173</v>
      </c>
      <c r="H254" s="1" t="s">
        <v>174</v>
      </c>
      <c r="I254" s="1" t="s">
        <v>174</v>
      </c>
      <c r="J254" s="1" t="s">
        <v>174</v>
      </c>
      <c r="K254" s="1" t="s">
        <v>173</v>
      </c>
    </row>
    <row r="255" customFormat="false" ht="12.8" hidden="false" customHeight="false" outlineLevel="0" collapsed="false">
      <c r="A255" s="3" t="s">
        <v>660</v>
      </c>
      <c r="B255" s="1" t="s">
        <v>661</v>
      </c>
      <c r="C255" s="1" t="s">
        <v>173</v>
      </c>
      <c r="D255" s="1" t="s">
        <v>174</v>
      </c>
      <c r="E255" s="1" t="s">
        <v>174</v>
      </c>
      <c r="F255" s="1" t="s">
        <v>174</v>
      </c>
      <c r="G255" s="1" t="s">
        <v>174</v>
      </c>
      <c r="H255" s="1" t="s">
        <v>173</v>
      </c>
      <c r="I255" s="1" t="s">
        <v>174</v>
      </c>
      <c r="J255" s="1" t="s">
        <v>174</v>
      </c>
      <c r="K255" s="1" t="s">
        <v>174</v>
      </c>
    </row>
    <row r="256" customFormat="false" ht="12.8" hidden="false" customHeight="false" outlineLevel="0" collapsed="false">
      <c r="A256" s="3" t="s">
        <v>662</v>
      </c>
      <c r="B256" s="1" t="s">
        <v>663</v>
      </c>
      <c r="C256" s="1" t="s">
        <v>173</v>
      </c>
      <c r="D256" s="1" t="s">
        <v>173</v>
      </c>
      <c r="E256" s="1" t="s">
        <v>174</v>
      </c>
      <c r="F256" s="1" t="s">
        <v>174</v>
      </c>
      <c r="G256" s="1" t="s">
        <v>174</v>
      </c>
      <c r="H256" s="1" t="s">
        <v>174</v>
      </c>
      <c r="I256" s="1" t="s">
        <v>174</v>
      </c>
      <c r="J256" s="1" t="s">
        <v>174</v>
      </c>
      <c r="K256" s="1" t="s">
        <v>173</v>
      </c>
    </row>
  </sheetData>
  <mergeCells count="1">
    <mergeCell ref="C1:K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817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89" activeCellId="0" sqref="B89"/>
    </sheetView>
  </sheetViews>
  <sheetFormatPr defaultRowHeight="12.8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3" width="259.05"/>
    <col collapsed="false" customWidth="true" hidden="false" outlineLevel="0" max="3" min="3" style="3" width="146.19"/>
    <col collapsed="false" customWidth="true" hidden="false" outlineLevel="0" max="1025" min="4" style="3" width="11.34"/>
  </cols>
  <sheetData>
    <row r="1" s="1" customFormat="true" ht="16.15" hidden="false" customHeight="false" outlineLevel="0" collapsed="false">
      <c r="A1" s="13" t="s">
        <v>664</v>
      </c>
      <c r="B1" s="13" t="s">
        <v>665</v>
      </c>
      <c r="C1" s="13" t="s">
        <v>666</v>
      </c>
    </row>
    <row r="2" customFormat="false" ht="12.8" hidden="false" customHeight="false" outlineLevel="0" collapsed="false">
      <c r="A2" s="1" t="s">
        <v>667</v>
      </c>
      <c r="B2" s="0"/>
      <c r="C2" s="0"/>
    </row>
    <row r="3" customFormat="false" ht="12.8" hidden="false" customHeight="false" outlineLevel="0" collapsed="false">
      <c r="A3" s="1" t="s">
        <v>668</v>
      </c>
      <c r="B3" s="3" t="s">
        <v>669</v>
      </c>
      <c r="C3" s="3" t="s">
        <v>670</v>
      </c>
    </row>
    <row r="4" customFormat="false" ht="12.8" hidden="false" customHeight="false" outlineLevel="0" collapsed="false">
      <c r="A4" s="1" t="s">
        <v>671</v>
      </c>
      <c r="B4" s="3" t="s">
        <v>672</v>
      </c>
      <c r="C4" s="3" t="s">
        <v>673</v>
      </c>
    </row>
    <row r="5" customFormat="false" ht="12.8" hidden="false" customHeight="false" outlineLevel="0" collapsed="false">
      <c r="A5" s="1" t="s">
        <v>674</v>
      </c>
      <c r="B5" s="3" t="s">
        <v>672</v>
      </c>
      <c r="C5" s="3" t="s">
        <v>673</v>
      </c>
    </row>
    <row r="6" customFormat="false" ht="12.8" hidden="false" customHeight="false" outlineLevel="0" collapsed="false">
      <c r="A6" s="1" t="s">
        <v>675</v>
      </c>
      <c r="B6" s="3" t="s">
        <v>672</v>
      </c>
      <c r="C6" s="3" t="s">
        <v>673</v>
      </c>
    </row>
    <row r="7" customFormat="false" ht="12.8" hidden="false" customHeight="false" outlineLevel="0" collapsed="false">
      <c r="A7" s="1" t="s">
        <v>676</v>
      </c>
      <c r="B7" s="3" t="s">
        <v>672</v>
      </c>
      <c r="C7" s="3" t="s">
        <v>673</v>
      </c>
    </row>
    <row r="8" customFormat="false" ht="12.8" hidden="false" customHeight="false" outlineLevel="0" collapsed="false">
      <c r="A8" s="1" t="s">
        <v>677</v>
      </c>
      <c r="B8" s="0"/>
      <c r="C8" s="0"/>
    </row>
    <row r="9" customFormat="false" ht="12.8" hidden="false" customHeight="false" outlineLevel="0" collapsed="false">
      <c r="A9" s="1" t="s">
        <v>678</v>
      </c>
      <c r="B9" s="3" t="s">
        <v>679</v>
      </c>
      <c r="C9" s="3" t="s">
        <v>680</v>
      </c>
    </row>
    <row r="10" customFormat="false" ht="12.8" hidden="false" customHeight="false" outlineLevel="0" collapsed="false">
      <c r="A10" s="1" t="s">
        <v>681</v>
      </c>
      <c r="B10" s="3" t="s">
        <v>679</v>
      </c>
      <c r="C10" s="3" t="s">
        <v>680</v>
      </c>
    </row>
    <row r="11" customFormat="false" ht="12.8" hidden="false" customHeight="false" outlineLevel="0" collapsed="false">
      <c r="A11" s="1" t="s">
        <v>682</v>
      </c>
      <c r="B11" s="3" t="s">
        <v>683</v>
      </c>
      <c r="C11" s="3" t="s">
        <v>684</v>
      </c>
    </row>
    <row r="12" customFormat="false" ht="12.8" hidden="false" customHeight="false" outlineLevel="0" collapsed="false">
      <c r="A12" s="1" t="s">
        <v>685</v>
      </c>
      <c r="B12" s="3" t="s">
        <v>686</v>
      </c>
      <c r="C12" s="3" t="s">
        <v>687</v>
      </c>
    </row>
    <row r="13" customFormat="false" ht="12.8" hidden="false" customHeight="false" outlineLevel="0" collapsed="false">
      <c r="A13" s="1" t="s">
        <v>688</v>
      </c>
      <c r="B13" s="3" t="s">
        <v>689</v>
      </c>
      <c r="C13" s="3" t="s">
        <v>690</v>
      </c>
    </row>
    <row r="14" customFormat="false" ht="12.8" hidden="false" customHeight="false" outlineLevel="0" collapsed="false">
      <c r="A14" s="1" t="s">
        <v>691</v>
      </c>
      <c r="B14" s="3" t="s">
        <v>689</v>
      </c>
      <c r="C14" s="3" t="s">
        <v>690</v>
      </c>
    </row>
    <row r="15" customFormat="false" ht="12.8" hidden="false" customHeight="false" outlineLevel="0" collapsed="false">
      <c r="A15" s="1" t="s">
        <v>692</v>
      </c>
      <c r="B15" s="3" t="s">
        <v>693</v>
      </c>
      <c r="C15" s="3" t="s">
        <v>694</v>
      </c>
    </row>
    <row r="16" customFormat="false" ht="12.8" hidden="false" customHeight="false" outlineLevel="0" collapsed="false">
      <c r="A16" s="1" t="s">
        <v>695</v>
      </c>
      <c r="B16" s="3" t="s">
        <v>696</v>
      </c>
      <c r="C16" s="3" t="s">
        <v>697</v>
      </c>
    </row>
    <row r="17" customFormat="false" ht="12.8" hidden="false" customHeight="false" outlineLevel="0" collapsed="false">
      <c r="A17" s="1" t="s">
        <v>698</v>
      </c>
      <c r="B17" s="0"/>
      <c r="C17" s="0"/>
    </row>
    <row r="18" customFormat="false" ht="12.8" hidden="false" customHeight="false" outlineLevel="0" collapsed="false">
      <c r="A18" s="1" t="s">
        <v>699</v>
      </c>
      <c r="B18" s="0"/>
      <c r="C18" s="0"/>
    </row>
    <row r="19" customFormat="false" ht="12.8" hidden="false" customHeight="false" outlineLevel="0" collapsed="false">
      <c r="A19" s="1" t="s">
        <v>700</v>
      </c>
      <c r="B19" s="3" t="s">
        <v>701</v>
      </c>
      <c r="C19" s="3" t="s">
        <v>702</v>
      </c>
    </row>
    <row r="20" customFormat="false" ht="12.8" hidden="false" customHeight="false" outlineLevel="0" collapsed="false">
      <c r="A20" s="1" t="s">
        <v>703</v>
      </c>
      <c r="B20" s="3" t="s">
        <v>704</v>
      </c>
      <c r="C20" s="3" t="s">
        <v>705</v>
      </c>
    </row>
    <row r="21" customFormat="false" ht="12.8" hidden="false" customHeight="false" outlineLevel="0" collapsed="false">
      <c r="A21" s="1" t="s">
        <v>706</v>
      </c>
      <c r="B21" s="3" t="s">
        <v>707</v>
      </c>
      <c r="C21" s="3" t="s">
        <v>708</v>
      </c>
    </row>
    <row r="22" customFormat="false" ht="12.8" hidden="false" customHeight="false" outlineLevel="0" collapsed="false">
      <c r="A22" s="1" t="s">
        <v>709</v>
      </c>
      <c r="B22" s="3" t="s">
        <v>710</v>
      </c>
      <c r="C22" s="3" t="s">
        <v>711</v>
      </c>
    </row>
    <row r="23" customFormat="false" ht="12.8" hidden="false" customHeight="false" outlineLevel="0" collapsed="false">
      <c r="A23" s="1" t="s">
        <v>712</v>
      </c>
      <c r="B23" s="3" t="s">
        <v>704</v>
      </c>
      <c r="C23" s="3" t="s">
        <v>705</v>
      </c>
    </row>
    <row r="24" customFormat="false" ht="12.8" hidden="false" customHeight="false" outlineLevel="0" collapsed="false">
      <c r="A24" s="1" t="s">
        <v>713</v>
      </c>
      <c r="B24" s="3" t="s">
        <v>714</v>
      </c>
      <c r="C24" s="3" t="s">
        <v>715</v>
      </c>
    </row>
    <row r="25" customFormat="false" ht="12.8" hidden="false" customHeight="false" outlineLevel="0" collapsed="false">
      <c r="A25" s="1" t="s">
        <v>716</v>
      </c>
      <c r="B25" s="3" t="s">
        <v>717</v>
      </c>
      <c r="C25" s="3" t="s">
        <v>718</v>
      </c>
    </row>
    <row r="26" customFormat="false" ht="12.8" hidden="false" customHeight="false" outlineLevel="0" collapsed="false">
      <c r="A26" s="1" t="s">
        <v>719</v>
      </c>
      <c r="B26" s="3" t="s">
        <v>693</v>
      </c>
      <c r="C26" s="3" t="s">
        <v>694</v>
      </c>
    </row>
    <row r="27" customFormat="false" ht="12.8" hidden="false" customHeight="false" outlineLevel="0" collapsed="false">
      <c r="A27" s="1" t="s">
        <v>720</v>
      </c>
      <c r="B27" s="3" t="s">
        <v>721</v>
      </c>
      <c r="C27" s="3" t="s">
        <v>722</v>
      </c>
    </row>
    <row r="28" customFormat="false" ht="12.8" hidden="false" customHeight="false" outlineLevel="0" collapsed="false">
      <c r="A28" s="1" t="s">
        <v>723</v>
      </c>
      <c r="B28" s="3" t="s">
        <v>724</v>
      </c>
      <c r="C28" s="3" t="s">
        <v>725</v>
      </c>
    </row>
    <row r="29" customFormat="false" ht="12.8" hidden="false" customHeight="false" outlineLevel="0" collapsed="false">
      <c r="A29" s="1" t="s">
        <v>726</v>
      </c>
      <c r="B29" s="3" t="s">
        <v>727</v>
      </c>
      <c r="C29" s="3" t="s">
        <v>728</v>
      </c>
    </row>
    <row r="30" customFormat="false" ht="12.8" hidden="false" customHeight="false" outlineLevel="0" collapsed="false">
      <c r="A30" s="1" t="s">
        <v>729</v>
      </c>
      <c r="B30" s="3" t="s">
        <v>730</v>
      </c>
      <c r="C30" s="3" t="s">
        <v>731</v>
      </c>
    </row>
    <row r="31" customFormat="false" ht="12.8" hidden="false" customHeight="false" outlineLevel="0" collapsed="false">
      <c r="A31" s="1" t="s">
        <v>732</v>
      </c>
      <c r="B31" s="0"/>
      <c r="C31" s="0"/>
    </row>
    <row r="32" customFormat="false" ht="12.8" hidden="false" customHeight="false" outlineLevel="0" collapsed="false">
      <c r="A32" s="1" t="s">
        <v>733</v>
      </c>
      <c r="B32" s="3" t="s">
        <v>734</v>
      </c>
      <c r="C32" s="3" t="s">
        <v>735</v>
      </c>
    </row>
    <row r="33" customFormat="false" ht="12.8" hidden="false" customHeight="false" outlineLevel="0" collapsed="false">
      <c r="A33" s="1" t="s">
        <v>736</v>
      </c>
      <c r="B33" s="3" t="s">
        <v>737</v>
      </c>
      <c r="C33" s="3" t="s">
        <v>738</v>
      </c>
    </row>
    <row r="34" customFormat="false" ht="12.8" hidden="false" customHeight="false" outlineLevel="0" collapsed="false">
      <c r="A34" s="1" t="s">
        <v>739</v>
      </c>
      <c r="B34" s="3" t="s">
        <v>740</v>
      </c>
      <c r="C34" s="3" t="s">
        <v>741</v>
      </c>
    </row>
    <row r="35" customFormat="false" ht="12.8" hidden="false" customHeight="false" outlineLevel="0" collapsed="false">
      <c r="A35" s="1" t="s">
        <v>742</v>
      </c>
      <c r="B35" s="3" t="s">
        <v>743</v>
      </c>
      <c r="C35" s="3" t="s">
        <v>744</v>
      </c>
    </row>
    <row r="36" customFormat="false" ht="12.8" hidden="false" customHeight="false" outlineLevel="0" collapsed="false">
      <c r="A36" s="1" t="s">
        <v>745</v>
      </c>
      <c r="B36" s="3" t="s">
        <v>746</v>
      </c>
      <c r="C36" s="3" t="s">
        <v>747</v>
      </c>
    </row>
    <row r="37" customFormat="false" ht="12.8" hidden="false" customHeight="false" outlineLevel="0" collapsed="false">
      <c r="A37" s="1" t="s">
        <v>748</v>
      </c>
      <c r="B37" s="3" t="s">
        <v>730</v>
      </c>
      <c r="C37" s="3" t="s">
        <v>731</v>
      </c>
    </row>
    <row r="38" customFormat="false" ht="12.8" hidden="false" customHeight="false" outlineLevel="0" collapsed="false">
      <c r="A38" s="1" t="s">
        <v>749</v>
      </c>
      <c r="B38" s="3" t="s">
        <v>724</v>
      </c>
      <c r="C38" s="3" t="s">
        <v>725</v>
      </c>
    </row>
    <row r="39" customFormat="false" ht="12.8" hidden="false" customHeight="false" outlineLevel="0" collapsed="false">
      <c r="A39" s="1" t="s">
        <v>750</v>
      </c>
      <c r="B39" s="3" t="s">
        <v>724</v>
      </c>
      <c r="C39" s="3" t="s">
        <v>725</v>
      </c>
    </row>
    <row r="40" customFormat="false" ht="12.8" hidden="false" customHeight="false" outlineLevel="0" collapsed="false">
      <c r="A40" s="1" t="s">
        <v>751</v>
      </c>
      <c r="B40" s="3" t="s">
        <v>752</v>
      </c>
      <c r="C40" s="3" t="s">
        <v>753</v>
      </c>
    </row>
    <row r="41" customFormat="false" ht="12.8" hidden="false" customHeight="false" outlineLevel="0" collapsed="false">
      <c r="A41" s="1" t="s">
        <v>754</v>
      </c>
      <c r="B41" s="3" t="s">
        <v>734</v>
      </c>
      <c r="C41" s="3" t="s">
        <v>735</v>
      </c>
    </row>
    <row r="42" customFormat="false" ht="12.8" hidden="false" customHeight="false" outlineLevel="0" collapsed="false">
      <c r="A42" s="1" t="s">
        <v>755</v>
      </c>
      <c r="B42" s="0"/>
      <c r="C42" s="0"/>
    </row>
    <row r="43" customFormat="false" ht="12.8" hidden="false" customHeight="false" outlineLevel="0" collapsed="false">
      <c r="A43" s="1" t="s">
        <v>756</v>
      </c>
      <c r="B43" s="3" t="s">
        <v>757</v>
      </c>
      <c r="C43" s="3" t="s">
        <v>758</v>
      </c>
    </row>
    <row r="44" customFormat="false" ht="12.8" hidden="false" customHeight="false" outlineLevel="0" collapsed="false">
      <c r="A44" s="1" t="s">
        <v>759</v>
      </c>
      <c r="B44" s="3" t="s">
        <v>760</v>
      </c>
      <c r="C44" s="3" t="s">
        <v>761</v>
      </c>
    </row>
    <row r="45" customFormat="false" ht="12.8" hidden="false" customHeight="false" outlineLevel="0" collapsed="false">
      <c r="A45" s="1" t="s">
        <v>762</v>
      </c>
      <c r="B45" s="3" t="s">
        <v>763</v>
      </c>
      <c r="C45" s="3" t="s">
        <v>764</v>
      </c>
    </row>
    <row r="46" customFormat="false" ht="12.8" hidden="false" customHeight="false" outlineLevel="0" collapsed="false">
      <c r="A46" s="1" t="s">
        <v>765</v>
      </c>
      <c r="B46" s="3" t="s">
        <v>766</v>
      </c>
      <c r="C46" s="3" t="s">
        <v>767</v>
      </c>
    </row>
    <row r="47" customFormat="false" ht="12.8" hidden="false" customHeight="false" outlineLevel="0" collapsed="false">
      <c r="A47" s="1" t="s">
        <v>768</v>
      </c>
      <c r="B47" s="3" t="s">
        <v>769</v>
      </c>
      <c r="C47" s="3" t="s">
        <v>770</v>
      </c>
    </row>
    <row r="48" customFormat="false" ht="12.8" hidden="false" customHeight="false" outlineLevel="0" collapsed="false">
      <c r="A48" s="1" t="s">
        <v>771</v>
      </c>
      <c r="B48" s="3" t="s">
        <v>769</v>
      </c>
      <c r="C48" s="3" t="s">
        <v>770</v>
      </c>
    </row>
    <row r="49" customFormat="false" ht="12.8" hidden="false" customHeight="false" outlineLevel="0" collapsed="false">
      <c r="A49" s="1" t="s">
        <v>772</v>
      </c>
      <c r="B49" s="3" t="s">
        <v>773</v>
      </c>
      <c r="C49" s="3" t="s">
        <v>774</v>
      </c>
    </row>
    <row r="50" customFormat="false" ht="12.8" hidden="false" customHeight="false" outlineLevel="0" collapsed="false">
      <c r="A50" s="1" t="s">
        <v>775</v>
      </c>
      <c r="B50" s="3" t="s">
        <v>776</v>
      </c>
      <c r="C50" s="3" t="s">
        <v>777</v>
      </c>
    </row>
    <row r="51" customFormat="false" ht="12.8" hidden="false" customHeight="false" outlineLevel="0" collapsed="false">
      <c r="A51" s="1" t="s">
        <v>778</v>
      </c>
      <c r="B51" s="3" t="s">
        <v>779</v>
      </c>
      <c r="C51" s="3" t="s">
        <v>780</v>
      </c>
    </row>
    <row r="52" customFormat="false" ht="12.8" hidden="false" customHeight="false" outlineLevel="0" collapsed="false">
      <c r="A52" s="1" t="s">
        <v>781</v>
      </c>
      <c r="B52" s="3" t="s">
        <v>782</v>
      </c>
      <c r="C52" s="3" t="s">
        <v>783</v>
      </c>
    </row>
    <row r="53" customFormat="false" ht="12.8" hidden="false" customHeight="false" outlineLevel="0" collapsed="false">
      <c r="A53" s="1" t="s">
        <v>784</v>
      </c>
      <c r="B53" s="3" t="s">
        <v>776</v>
      </c>
      <c r="C53" s="3" t="s">
        <v>777</v>
      </c>
    </row>
    <row r="54" customFormat="false" ht="12.8" hidden="false" customHeight="false" outlineLevel="0" collapsed="false">
      <c r="A54" s="1" t="s">
        <v>785</v>
      </c>
      <c r="B54" s="3" t="s">
        <v>786</v>
      </c>
      <c r="C54" s="3" t="s">
        <v>787</v>
      </c>
    </row>
    <row r="55" customFormat="false" ht="12.8" hidden="false" customHeight="false" outlineLevel="0" collapsed="false">
      <c r="A55" s="1" t="s">
        <v>788</v>
      </c>
      <c r="B55" s="3" t="s">
        <v>786</v>
      </c>
      <c r="C55" s="3" t="s">
        <v>787</v>
      </c>
    </row>
    <row r="56" customFormat="false" ht="12.8" hidden="false" customHeight="false" outlineLevel="0" collapsed="false">
      <c r="A56" s="1" t="s">
        <v>789</v>
      </c>
      <c r="B56" s="3" t="s">
        <v>786</v>
      </c>
      <c r="C56" s="3" t="s">
        <v>787</v>
      </c>
    </row>
    <row r="57" customFormat="false" ht="12.8" hidden="false" customHeight="false" outlineLevel="0" collapsed="false">
      <c r="A57" s="1" t="s">
        <v>790</v>
      </c>
      <c r="B57" s="3" t="s">
        <v>786</v>
      </c>
      <c r="C57" s="3" t="s">
        <v>787</v>
      </c>
    </row>
    <row r="58" customFormat="false" ht="12.8" hidden="false" customHeight="false" outlineLevel="0" collapsed="false">
      <c r="A58" s="1" t="s">
        <v>791</v>
      </c>
      <c r="B58" s="3" t="s">
        <v>786</v>
      </c>
      <c r="C58" s="3" t="s">
        <v>787</v>
      </c>
    </row>
    <row r="59" customFormat="false" ht="12.8" hidden="false" customHeight="false" outlineLevel="0" collapsed="false">
      <c r="A59" s="1" t="s">
        <v>792</v>
      </c>
      <c r="B59" s="3" t="s">
        <v>786</v>
      </c>
      <c r="C59" s="3" t="s">
        <v>787</v>
      </c>
    </row>
    <row r="60" customFormat="false" ht="12.8" hidden="false" customHeight="false" outlineLevel="0" collapsed="false">
      <c r="A60" s="1" t="s">
        <v>793</v>
      </c>
      <c r="B60" s="3" t="s">
        <v>786</v>
      </c>
      <c r="C60" s="3" t="s">
        <v>787</v>
      </c>
    </row>
    <row r="61" customFormat="false" ht="12.8" hidden="false" customHeight="false" outlineLevel="0" collapsed="false">
      <c r="A61" s="1" t="s">
        <v>794</v>
      </c>
      <c r="B61" s="3" t="s">
        <v>786</v>
      </c>
      <c r="C61" s="3" t="s">
        <v>787</v>
      </c>
    </row>
    <row r="62" customFormat="false" ht="12.8" hidden="false" customHeight="false" outlineLevel="0" collapsed="false">
      <c r="A62" s="1" t="s">
        <v>795</v>
      </c>
      <c r="B62" s="3" t="s">
        <v>786</v>
      </c>
      <c r="C62" s="3" t="s">
        <v>787</v>
      </c>
    </row>
    <row r="63" customFormat="false" ht="12.8" hidden="false" customHeight="false" outlineLevel="0" collapsed="false">
      <c r="A63" s="1" t="s">
        <v>796</v>
      </c>
      <c r="B63" s="3" t="s">
        <v>786</v>
      </c>
      <c r="C63" s="3" t="s">
        <v>787</v>
      </c>
    </row>
    <row r="64" customFormat="false" ht="12.8" hidden="false" customHeight="false" outlineLevel="0" collapsed="false">
      <c r="A64" s="1" t="s">
        <v>797</v>
      </c>
      <c r="B64" s="3" t="s">
        <v>786</v>
      </c>
      <c r="C64" s="3" t="s">
        <v>787</v>
      </c>
    </row>
    <row r="65" customFormat="false" ht="12.8" hidden="false" customHeight="false" outlineLevel="0" collapsed="false">
      <c r="A65" s="1" t="s">
        <v>798</v>
      </c>
      <c r="B65" s="3" t="s">
        <v>786</v>
      </c>
      <c r="C65" s="3" t="s">
        <v>787</v>
      </c>
    </row>
    <row r="66" customFormat="false" ht="12.8" hidden="false" customHeight="false" outlineLevel="0" collapsed="false">
      <c r="A66" s="1" t="s">
        <v>799</v>
      </c>
      <c r="B66" s="3" t="s">
        <v>786</v>
      </c>
      <c r="C66" s="3" t="s">
        <v>787</v>
      </c>
    </row>
    <row r="67" customFormat="false" ht="12.8" hidden="false" customHeight="false" outlineLevel="0" collapsed="false">
      <c r="A67" s="1" t="s">
        <v>800</v>
      </c>
      <c r="B67" s="3" t="s">
        <v>757</v>
      </c>
      <c r="C67" s="3" t="s">
        <v>758</v>
      </c>
    </row>
    <row r="68" customFormat="false" ht="12.8" hidden="false" customHeight="false" outlineLevel="0" collapsed="false">
      <c r="A68" s="1" t="s">
        <v>801</v>
      </c>
      <c r="B68" s="3" t="s">
        <v>757</v>
      </c>
      <c r="C68" s="3" t="s">
        <v>758</v>
      </c>
    </row>
    <row r="69" customFormat="false" ht="12.8" hidden="false" customHeight="false" outlineLevel="0" collapsed="false">
      <c r="A69" s="1" t="s">
        <v>802</v>
      </c>
      <c r="B69" s="3" t="s">
        <v>786</v>
      </c>
      <c r="C69" s="3" t="s">
        <v>787</v>
      </c>
    </row>
    <row r="70" customFormat="false" ht="12.8" hidden="false" customHeight="false" outlineLevel="0" collapsed="false">
      <c r="A70" s="1" t="s">
        <v>803</v>
      </c>
      <c r="B70" s="3" t="s">
        <v>786</v>
      </c>
      <c r="C70" s="3" t="s">
        <v>787</v>
      </c>
    </row>
    <row r="71" customFormat="false" ht="12.8" hidden="false" customHeight="false" outlineLevel="0" collapsed="false">
      <c r="A71" s="1" t="s">
        <v>804</v>
      </c>
      <c r="B71" s="3" t="s">
        <v>757</v>
      </c>
      <c r="C71" s="3" t="s">
        <v>758</v>
      </c>
    </row>
    <row r="72" customFormat="false" ht="12.8" hidden="false" customHeight="false" outlineLevel="0" collapsed="false">
      <c r="A72" s="1" t="s">
        <v>805</v>
      </c>
      <c r="B72" s="3" t="s">
        <v>757</v>
      </c>
      <c r="C72" s="3" t="s">
        <v>758</v>
      </c>
    </row>
    <row r="73" customFormat="false" ht="12.8" hidden="false" customHeight="false" outlineLevel="0" collapsed="false">
      <c r="A73" s="1" t="s">
        <v>806</v>
      </c>
      <c r="B73" s="3" t="s">
        <v>807</v>
      </c>
      <c r="C73" s="3" t="s">
        <v>808</v>
      </c>
    </row>
    <row r="74" customFormat="false" ht="12.8" hidden="false" customHeight="false" outlineLevel="0" collapsed="false">
      <c r="A74" s="1" t="s">
        <v>809</v>
      </c>
      <c r="B74" s="3" t="s">
        <v>810</v>
      </c>
      <c r="C74" s="3" t="s">
        <v>811</v>
      </c>
    </row>
    <row r="75" customFormat="false" ht="12.8" hidden="false" customHeight="false" outlineLevel="0" collapsed="false">
      <c r="A75" s="1" t="s">
        <v>812</v>
      </c>
      <c r="B75" s="3" t="s">
        <v>813</v>
      </c>
      <c r="C75" s="3" t="s">
        <v>814</v>
      </c>
    </row>
    <row r="76" customFormat="false" ht="12.8" hidden="false" customHeight="false" outlineLevel="0" collapsed="false">
      <c r="A76" s="1" t="s">
        <v>815</v>
      </c>
      <c r="B76" s="3" t="s">
        <v>816</v>
      </c>
      <c r="C76" s="3" t="s">
        <v>817</v>
      </c>
    </row>
    <row r="77" customFormat="false" ht="12.8" hidden="false" customHeight="false" outlineLevel="0" collapsed="false">
      <c r="A77" s="1" t="s">
        <v>818</v>
      </c>
      <c r="B77" s="3" t="s">
        <v>819</v>
      </c>
      <c r="C77" s="3" t="s">
        <v>820</v>
      </c>
    </row>
    <row r="78" customFormat="false" ht="12.8" hidden="false" customHeight="false" outlineLevel="0" collapsed="false">
      <c r="A78" s="1" t="s">
        <v>821</v>
      </c>
      <c r="B78" s="3" t="s">
        <v>822</v>
      </c>
      <c r="C78" s="3" t="s">
        <v>823</v>
      </c>
    </row>
    <row r="79" customFormat="false" ht="12.8" hidden="false" customHeight="false" outlineLevel="0" collapsed="false">
      <c r="A79" s="1" t="s">
        <v>824</v>
      </c>
      <c r="B79" s="3" t="s">
        <v>825</v>
      </c>
      <c r="C79" s="3" t="s">
        <v>826</v>
      </c>
    </row>
    <row r="80" customFormat="false" ht="12.8" hidden="false" customHeight="false" outlineLevel="0" collapsed="false">
      <c r="A80" s="1" t="s">
        <v>827</v>
      </c>
      <c r="B80" s="3" t="s">
        <v>825</v>
      </c>
      <c r="C80" s="3" t="s">
        <v>826</v>
      </c>
    </row>
    <row r="81" customFormat="false" ht="12.8" hidden="false" customHeight="false" outlineLevel="0" collapsed="false">
      <c r="A81" s="1" t="s">
        <v>828</v>
      </c>
      <c r="B81" s="3" t="s">
        <v>810</v>
      </c>
      <c r="C81" s="3" t="s">
        <v>811</v>
      </c>
    </row>
    <row r="82" customFormat="false" ht="12.8" hidden="false" customHeight="false" outlineLevel="0" collapsed="false">
      <c r="A82" s="1" t="s">
        <v>829</v>
      </c>
      <c r="B82" s="3" t="s">
        <v>822</v>
      </c>
      <c r="C82" s="3" t="s">
        <v>823</v>
      </c>
    </row>
    <row r="83" customFormat="false" ht="12.8" hidden="false" customHeight="false" outlineLevel="0" collapsed="false">
      <c r="A83" s="1" t="s">
        <v>830</v>
      </c>
      <c r="B83" s="3" t="s">
        <v>831</v>
      </c>
      <c r="C83" s="3" t="s">
        <v>832</v>
      </c>
    </row>
    <row r="84" customFormat="false" ht="12.8" hidden="false" customHeight="false" outlineLevel="0" collapsed="false">
      <c r="A84" s="1" t="s">
        <v>833</v>
      </c>
      <c r="B84" s="3" t="s">
        <v>834</v>
      </c>
      <c r="C84" s="3" t="s">
        <v>835</v>
      </c>
    </row>
    <row r="85" customFormat="false" ht="12.8" hidden="false" customHeight="false" outlineLevel="0" collapsed="false">
      <c r="A85" s="1" t="s">
        <v>836</v>
      </c>
      <c r="B85" s="3" t="s">
        <v>689</v>
      </c>
      <c r="C85" s="3" t="s">
        <v>690</v>
      </c>
    </row>
    <row r="86" customFormat="false" ht="12.8" hidden="false" customHeight="false" outlineLevel="0" collapsed="false">
      <c r="A86" s="1" t="s">
        <v>837</v>
      </c>
      <c r="B86" s="3" t="s">
        <v>689</v>
      </c>
      <c r="C86" s="3" t="s">
        <v>690</v>
      </c>
    </row>
    <row r="87" customFormat="false" ht="12.8" hidden="false" customHeight="false" outlineLevel="0" collapsed="false">
      <c r="A87" s="1" t="s">
        <v>838</v>
      </c>
      <c r="B87" s="0"/>
      <c r="C87" s="0"/>
    </row>
    <row r="88" customFormat="false" ht="12.8" hidden="false" customHeight="false" outlineLevel="0" collapsed="false">
      <c r="A88" s="1" t="s">
        <v>839</v>
      </c>
      <c r="B88" s="3" t="s">
        <v>834</v>
      </c>
      <c r="C88" s="3" t="s">
        <v>835</v>
      </c>
    </row>
    <row r="89" customFormat="false" ht="12.8" hidden="false" customHeight="false" outlineLevel="0" collapsed="false">
      <c r="A89" s="1" t="s">
        <v>840</v>
      </c>
      <c r="B89" s="3" t="s">
        <v>841</v>
      </c>
      <c r="C89" s="3" t="s">
        <v>842</v>
      </c>
    </row>
    <row r="90" customFormat="false" ht="12.8" hidden="false" customHeight="false" outlineLevel="0" collapsed="false">
      <c r="A90" s="1" t="s">
        <v>843</v>
      </c>
      <c r="B90" s="3" t="s">
        <v>844</v>
      </c>
      <c r="C90" s="3" t="s">
        <v>845</v>
      </c>
    </row>
    <row r="91" customFormat="false" ht="12.8" hidden="false" customHeight="false" outlineLevel="0" collapsed="false">
      <c r="A91" s="1" t="s">
        <v>846</v>
      </c>
      <c r="B91" s="3" t="s">
        <v>693</v>
      </c>
      <c r="C91" s="3" t="s">
        <v>694</v>
      </c>
    </row>
    <row r="92" customFormat="false" ht="12.8" hidden="false" customHeight="false" outlineLevel="0" collapsed="false">
      <c r="A92" s="1" t="s">
        <v>847</v>
      </c>
      <c r="B92" s="3" t="s">
        <v>831</v>
      </c>
      <c r="C92" s="3" t="s">
        <v>832</v>
      </c>
    </row>
    <row r="93" customFormat="false" ht="12.8" hidden="false" customHeight="false" outlineLevel="0" collapsed="false">
      <c r="A93" s="1" t="s">
        <v>848</v>
      </c>
      <c r="B93" s="3" t="s">
        <v>849</v>
      </c>
      <c r="C93" s="3" t="s">
        <v>850</v>
      </c>
    </row>
    <row r="94" customFormat="false" ht="12.8" hidden="false" customHeight="false" outlineLevel="0" collapsed="false">
      <c r="A94" s="1" t="s">
        <v>851</v>
      </c>
      <c r="B94" s="3" t="s">
        <v>825</v>
      </c>
      <c r="C94" s="3" t="s">
        <v>826</v>
      </c>
    </row>
    <row r="95" customFormat="false" ht="12.8" hidden="false" customHeight="false" outlineLevel="0" collapsed="false">
      <c r="A95" s="1" t="s">
        <v>852</v>
      </c>
      <c r="B95" s="3" t="s">
        <v>853</v>
      </c>
      <c r="C95" s="3" t="s">
        <v>854</v>
      </c>
    </row>
    <row r="96" customFormat="false" ht="12.8" hidden="false" customHeight="false" outlineLevel="0" collapsed="false">
      <c r="A96" s="1" t="s">
        <v>855</v>
      </c>
      <c r="B96" s="3" t="s">
        <v>856</v>
      </c>
      <c r="C96" s="3" t="s">
        <v>857</v>
      </c>
    </row>
    <row r="97" customFormat="false" ht="12.8" hidden="false" customHeight="false" outlineLevel="0" collapsed="false">
      <c r="A97" s="1" t="s">
        <v>858</v>
      </c>
      <c r="B97" s="3" t="s">
        <v>844</v>
      </c>
      <c r="C97" s="3" t="s">
        <v>845</v>
      </c>
    </row>
    <row r="98" customFormat="false" ht="12.8" hidden="false" customHeight="false" outlineLevel="0" collapsed="false">
      <c r="A98" s="1" t="s">
        <v>859</v>
      </c>
      <c r="B98" s="3" t="s">
        <v>860</v>
      </c>
      <c r="C98" s="3" t="s">
        <v>861</v>
      </c>
    </row>
    <row r="99" customFormat="false" ht="12.8" hidden="false" customHeight="false" outlineLevel="0" collapsed="false">
      <c r="A99" s="1" t="s">
        <v>862</v>
      </c>
      <c r="B99" s="3" t="s">
        <v>849</v>
      </c>
      <c r="C99" s="3" t="s">
        <v>850</v>
      </c>
    </row>
    <row r="100" customFormat="false" ht="12.8" hidden="false" customHeight="false" outlineLevel="0" collapsed="false">
      <c r="A100" s="1" t="s">
        <v>863</v>
      </c>
      <c r="B100" s="0"/>
      <c r="C100" s="0"/>
    </row>
    <row r="101" customFormat="false" ht="12.8" hidden="false" customHeight="false" outlineLevel="0" collapsed="false">
      <c r="A101" s="1" t="s">
        <v>864</v>
      </c>
      <c r="B101" s="0"/>
      <c r="C101" s="0"/>
    </row>
    <row r="102" customFormat="false" ht="12.8" hidden="false" customHeight="false" outlineLevel="0" collapsed="false">
      <c r="A102" s="1" t="s">
        <v>865</v>
      </c>
      <c r="B102" s="3" t="s">
        <v>866</v>
      </c>
      <c r="C102" s="3" t="s">
        <v>867</v>
      </c>
    </row>
    <row r="103" customFormat="false" ht="12.8" hidden="false" customHeight="false" outlineLevel="0" collapsed="false">
      <c r="A103" s="1" t="s">
        <v>868</v>
      </c>
      <c r="B103" s="0"/>
      <c r="C103" s="0"/>
    </row>
    <row r="104" customFormat="false" ht="12.8" hidden="false" customHeight="false" outlineLevel="0" collapsed="false">
      <c r="A104" s="1" t="s">
        <v>869</v>
      </c>
      <c r="B104" s="3" t="s">
        <v>693</v>
      </c>
      <c r="C104" s="3" t="s">
        <v>694</v>
      </c>
    </row>
    <row r="105" customFormat="false" ht="12.8" hidden="false" customHeight="false" outlineLevel="0" collapsed="false">
      <c r="A105" s="1" t="s">
        <v>870</v>
      </c>
      <c r="B105" s="3" t="s">
        <v>871</v>
      </c>
      <c r="C105" s="3" t="s">
        <v>872</v>
      </c>
    </row>
    <row r="106" customFormat="false" ht="12.8" hidden="false" customHeight="false" outlineLevel="0" collapsed="false">
      <c r="A106" s="1" t="s">
        <v>873</v>
      </c>
      <c r="B106" s="3" t="s">
        <v>874</v>
      </c>
      <c r="C106" s="3" t="s">
        <v>875</v>
      </c>
    </row>
    <row r="107" customFormat="false" ht="12.8" hidden="false" customHeight="false" outlineLevel="0" collapsed="false">
      <c r="A107" s="1" t="s">
        <v>876</v>
      </c>
      <c r="B107" s="3" t="s">
        <v>877</v>
      </c>
      <c r="C107" s="3" t="s">
        <v>878</v>
      </c>
    </row>
    <row r="108" customFormat="false" ht="12.8" hidden="false" customHeight="false" outlineLevel="0" collapsed="false">
      <c r="A108" s="1" t="s">
        <v>879</v>
      </c>
      <c r="B108" s="3" t="s">
        <v>877</v>
      </c>
      <c r="C108" s="3" t="s">
        <v>878</v>
      </c>
    </row>
    <row r="109" customFormat="false" ht="12.8" hidden="false" customHeight="false" outlineLevel="0" collapsed="false">
      <c r="A109" s="1" t="s">
        <v>880</v>
      </c>
      <c r="B109" s="3" t="s">
        <v>881</v>
      </c>
      <c r="C109" s="3" t="s">
        <v>882</v>
      </c>
    </row>
    <row r="110" customFormat="false" ht="12.8" hidden="false" customHeight="false" outlineLevel="0" collapsed="false">
      <c r="A110" s="1" t="s">
        <v>883</v>
      </c>
      <c r="B110" s="3" t="s">
        <v>884</v>
      </c>
      <c r="C110" s="3" t="s">
        <v>885</v>
      </c>
    </row>
    <row r="111" customFormat="false" ht="12.8" hidden="false" customHeight="false" outlineLevel="0" collapsed="false">
      <c r="A111" s="1" t="s">
        <v>886</v>
      </c>
      <c r="B111" s="3" t="s">
        <v>887</v>
      </c>
      <c r="C111" s="3" t="s">
        <v>888</v>
      </c>
    </row>
    <row r="112" customFormat="false" ht="12.8" hidden="false" customHeight="false" outlineLevel="0" collapsed="false">
      <c r="A112" s="1" t="s">
        <v>889</v>
      </c>
      <c r="B112" s="3" t="s">
        <v>890</v>
      </c>
      <c r="C112" s="3" t="s">
        <v>891</v>
      </c>
    </row>
    <row r="113" customFormat="false" ht="12.8" hidden="false" customHeight="false" outlineLevel="0" collapsed="false">
      <c r="A113" s="1" t="s">
        <v>892</v>
      </c>
      <c r="B113" s="0"/>
      <c r="C113" s="0"/>
    </row>
    <row r="114" customFormat="false" ht="12.8" hidden="false" customHeight="false" outlineLevel="0" collapsed="false">
      <c r="A114" s="1" t="s">
        <v>893</v>
      </c>
      <c r="B114" s="3" t="s">
        <v>866</v>
      </c>
      <c r="C114" s="3" t="s">
        <v>867</v>
      </c>
    </row>
    <row r="115" customFormat="false" ht="12.8" hidden="false" customHeight="false" outlineLevel="0" collapsed="false">
      <c r="A115" s="1" t="s">
        <v>894</v>
      </c>
      <c r="B115" s="3" t="s">
        <v>721</v>
      </c>
      <c r="C115" s="3" t="s">
        <v>722</v>
      </c>
    </row>
    <row r="116" customFormat="false" ht="12.8" hidden="false" customHeight="false" outlineLevel="0" collapsed="false">
      <c r="A116" s="1" t="s">
        <v>895</v>
      </c>
      <c r="B116" s="3" t="s">
        <v>884</v>
      </c>
      <c r="C116" s="3" t="s">
        <v>885</v>
      </c>
    </row>
    <row r="117" customFormat="false" ht="12.8" hidden="false" customHeight="false" outlineLevel="0" collapsed="false">
      <c r="A117" s="1" t="s">
        <v>896</v>
      </c>
      <c r="B117" s="3" t="s">
        <v>897</v>
      </c>
      <c r="C117" s="3" t="s">
        <v>898</v>
      </c>
    </row>
    <row r="118" customFormat="false" ht="12.8" hidden="false" customHeight="false" outlineLevel="0" collapsed="false">
      <c r="A118" s="1" t="s">
        <v>899</v>
      </c>
      <c r="B118" s="0"/>
      <c r="C118" s="0"/>
    </row>
    <row r="119" customFormat="false" ht="12.8" hidden="false" customHeight="false" outlineLevel="0" collapsed="false">
      <c r="A119" s="1" t="s">
        <v>900</v>
      </c>
      <c r="B119" s="3" t="s">
        <v>849</v>
      </c>
      <c r="C119" s="3" t="s">
        <v>850</v>
      </c>
    </row>
    <row r="120" customFormat="false" ht="12.8" hidden="false" customHeight="false" outlineLevel="0" collapsed="false">
      <c r="A120" s="1" t="s">
        <v>901</v>
      </c>
      <c r="B120" s="0"/>
      <c r="C120" s="0"/>
    </row>
    <row r="121" customFormat="false" ht="12.8" hidden="false" customHeight="false" outlineLevel="0" collapsed="false">
      <c r="A121" s="1" t="s">
        <v>902</v>
      </c>
      <c r="B121" s="3" t="s">
        <v>903</v>
      </c>
      <c r="C121" s="3" t="s">
        <v>904</v>
      </c>
    </row>
    <row r="122" customFormat="false" ht="12.8" hidden="false" customHeight="false" outlineLevel="0" collapsed="false">
      <c r="A122" s="1" t="s">
        <v>905</v>
      </c>
      <c r="B122" s="3" t="s">
        <v>906</v>
      </c>
      <c r="C122" s="3" t="s">
        <v>907</v>
      </c>
    </row>
    <row r="123" customFormat="false" ht="12.8" hidden="false" customHeight="false" outlineLevel="0" collapsed="false">
      <c r="A123" s="1" t="s">
        <v>908</v>
      </c>
      <c r="B123" s="3" t="s">
        <v>669</v>
      </c>
      <c r="C123" s="3" t="s">
        <v>670</v>
      </c>
    </row>
    <row r="124" customFormat="false" ht="12.8" hidden="false" customHeight="false" outlineLevel="0" collapsed="false">
      <c r="A124" s="1" t="s">
        <v>909</v>
      </c>
      <c r="B124" s="0"/>
      <c r="C124" s="0"/>
    </row>
    <row r="125" customFormat="false" ht="12.8" hidden="false" customHeight="false" outlineLevel="0" collapsed="false">
      <c r="A125" s="1" t="s">
        <v>910</v>
      </c>
      <c r="B125" s="0"/>
      <c r="C125" s="0"/>
    </row>
    <row r="126" customFormat="false" ht="12.8" hidden="false" customHeight="false" outlineLevel="0" collapsed="false">
      <c r="A126" s="1" t="s">
        <v>911</v>
      </c>
      <c r="B126" s="0"/>
      <c r="C126" s="0"/>
    </row>
    <row r="127" customFormat="false" ht="12.8" hidden="false" customHeight="false" outlineLevel="0" collapsed="false">
      <c r="A127" s="1" t="s">
        <v>912</v>
      </c>
      <c r="B127" s="0"/>
      <c r="C127" s="0"/>
    </row>
    <row r="128" customFormat="false" ht="12.8" hidden="false" customHeight="false" outlineLevel="0" collapsed="false">
      <c r="A128" s="1" t="s">
        <v>913</v>
      </c>
      <c r="B128" s="0"/>
      <c r="C128" s="0"/>
    </row>
    <row r="129" customFormat="false" ht="12.8" hidden="false" customHeight="false" outlineLevel="0" collapsed="false">
      <c r="A129" s="1" t="s">
        <v>914</v>
      </c>
      <c r="B129" s="3" t="s">
        <v>915</v>
      </c>
      <c r="C129" s="3" t="s">
        <v>916</v>
      </c>
    </row>
    <row r="130" customFormat="false" ht="12.8" hidden="false" customHeight="false" outlineLevel="0" collapsed="false">
      <c r="A130" s="1" t="s">
        <v>917</v>
      </c>
      <c r="B130" s="0"/>
      <c r="C130" s="0"/>
    </row>
    <row r="131" customFormat="false" ht="12.8" hidden="false" customHeight="false" outlineLevel="0" collapsed="false">
      <c r="A131" s="1" t="s">
        <v>918</v>
      </c>
      <c r="B131" s="3" t="s">
        <v>919</v>
      </c>
      <c r="C131" s="3" t="s">
        <v>920</v>
      </c>
    </row>
    <row r="132" customFormat="false" ht="12.8" hidden="false" customHeight="false" outlineLevel="0" collapsed="false">
      <c r="A132" s="1" t="s">
        <v>921</v>
      </c>
      <c r="B132" s="3" t="s">
        <v>669</v>
      </c>
      <c r="C132" s="3" t="s">
        <v>670</v>
      </c>
    </row>
    <row r="133" customFormat="false" ht="12.8" hidden="false" customHeight="false" outlineLevel="0" collapsed="false">
      <c r="A133" s="1" t="s">
        <v>922</v>
      </c>
      <c r="B133" s="3" t="s">
        <v>683</v>
      </c>
      <c r="C133" s="3" t="s">
        <v>684</v>
      </c>
    </row>
    <row r="134" customFormat="false" ht="12.8" hidden="false" customHeight="false" outlineLevel="0" collapsed="false">
      <c r="A134" s="1" t="s">
        <v>923</v>
      </c>
      <c r="B134" s="3" t="s">
        <v>924</v>
      </c>
      <c r="C134" s="3" t="s">
        <v>925</v>
      </c>
    </row>
    <row r="135" customFormat="false" ht="12.8" hidden="false" customHeight="false" outlineLevel="0" collapsed="false">
      <c r="A135" s="1" t="s">
        <v>926</v>
      </c>
      <c r="B135" s="3" t="s">
        <v>849</v>
      </c>
      <c r="C135" s="3" t="s">
        <v>850</v>
      </c>
    </row>
    <row r="136" customFormat="false" ht="12.8" hidden="false" customHeight="false" outlineLevel="0" collapsed="false">
      <c r="A136" s="1" t="s">
        <v>927</v>
      </c>
      <c r="B136" s="3" t="s">
        <v>849</v>
      </c>
      <c r="C136" s="3" t="s">
        <v>850</v>
      </c>
    </row>
    <row r="137" customFormat="false" ht="12.8" hidden="false" customHeight="false" outlineLevel="0" collapsed="false">
      <c r="A137" s="1" t="s">
        <v>928</v>
      </c>
      <c r="B137" s="3" t="s">
        <v>929</v>
      </c>
      <c r="C137" s="3" t="s">
        <v>930</v>
      </c>
    </row>
    <row r="138" customFormat="false" ht="12.8" hidden="false" customHeight="false" outlineLevel="0" collapsed="false">
      <c r="A138" s="1" t="s">
        <v>931</v>
      </c>
      <c r="B138" s="3" t="s">
        <v>932</v>
      </c>
      <c r="C138" s="3" t="s">
        <v>933</v>
      </c>
    </row>
    <row r="139" customFormat="false" ht="12.8" hidden="false" customHeight="false" outlineLevel="0" collapsed="false">
      <c r="A139" s="1" t="s">
        <v>934</v>
      </c>
      <c r="B139" s="0"/>
      <c r="C139" s="0"/>
    </row>
    <row r="140" customFormat="false" ht="12.8" hidden="false" customHeight="false" outlineLevel="0" collapsed="false">
      <c r="A140" s="1" t="s">
        <v>935</v>
      </c>
      <c r="B140" s="3" t="s">
        <v>936</v>
      </c>
      <c r="C140" s="3" t="s">
        <v>937</v>
      </c>
    </row>
    <row r="141" customFormat="false" ht="12.8" hidden="false" customHeight="false" outlineLevel="0" collapsed="false">
      <c r="A141" s="1" t="s">
        <v>938</v>
      </c>
      <c r="B141" s="3" t="s">
        <v>936</v>
      </c>
      <c r="C141" s="3" t="s">
        <v>937</v>
      </c>
    </row>
    <row r="142" customFormat="false" ht="12.8" hidden="false" customHeight="false" outlineLevel="0" collapsed="false">
      <c r="A142" s="1" t="s">
        <v>939</v>
      </c>
      <c r="B142" s="3" t="s">
        <v>940</v>
      </c>
      <c r="C142" s="3" t="s">
        <v>941</v>
      </c>
    </row>
    <row r="143" customFormat="false" ht="12.8" hidden="false" customHeight="false" outlineLevel="0" collapsed="false">
      <c r="A143" s="1" t="s">
        <v>942</v>
      </c>
      <c r="B143" s="3" t="s">
        <v>940</v>
      </c>
      <c r="C143" s="3" t="s">
        <v>941</v>
      </c>
    </row>
    <row r="144" customFormat="false" ht="12.8" hidden="false" customHeight="false" outlineLevel="0" collapsed="false">
      <c r="A144" s="1" t="s">
        <v>943</v>
      </c>
      <c r="B144" s="3" t="s">
        <v>944</v>
      </c>
      <c r="C144" s="3" t="s">
        <v>945</v>
      </c>
    </row>
    <row r="145" customFormat="false" ht="12.8" hidden="false" customHeight="false" outlineLevel="0" collapsed="false">
      <c r="A145" s="1" t="s">
        <v>946</v>
      </c>
      <c r="B145" s="3" t="s">
        <v>944</v>
      </c>
      <c r="C145" s="3" t="s">
        <v>945</v>
      </c>
    </row>
    <row r="146" customFormat="false" ht="12.8" hidden="false" customHeight="false" outlineLevel="0" collapsed="false">
      <c r="A146" s="1" t="s">
        <v>947</v>
      </c>
      <c r="B146" s="3" t="s">
        <v>948</v>
      </c>
      <c r="C146" s="3" t="s">
        <v>949</v>
      </c>
    </row>
    <row r="147" customFormat="false" ht="12.8" hidden="false" customHeight="false" outlineLevel="0" collapsed="false">
      <c r="A147" s="1" t="s">
        <v>950</v>
      </c>
      <c r="B147" s="3" t="s">
        <v>696</v>
      </c>
      <c r="C147" s="3" t="s">
        <v>697</v>
      </c>
    </row>
    <row r="148" customFormat="false" ht="12.8" hidden="false" customHeight="false" outlineLevel="0" collapsed="false">
      <c r="A148" s="1" t="s">
        <v>951</v>
      </c>
      <c r="B148" s="3" t="s">
        <v>669</v>
      </c>
      <c r="C148" s="3" t="s">
        <v>670</v>
      </c>
    </row>
    <row r="149" customFormat="false" ht="12.8" hidden="false" customHeight="false" outlineLevel="0" collapsed="false">
      <c r="A149" s="1" t="s">
        <v>952</v>
      </c>
      <c r="B149" s="0"/>
      <c r="C149" s="0"/>
    </row>
    <row r="150" customFormat="false" ht="12.8" hidden="false" customHeight="false" outlineLevel="0" collapsed="false">
      <c r="A150" s="1" t="s">
        <v>953</v>
      </c>
      <c r="B150" s="0"/>
      <c r="C150" s="0"/>
    </row>
    <row r="151" customFormat="false" ht="12.8" hidden="false" customHeight="false" outlineLevel="0" collapsed="false">
      <c r="A151" s="1" t="s">
        <v>954</v>
      </c>
      <c r="B151" s="3" t="s">
        <v>669</v>
      </c>
      <c r="C151" s="3" t="s">
        <v>670</v>
      </c>
    </row>
    <row r="152" customFormat="false" ht="12.8" hidden="false" customHeight="false" outlineLevel="0" collapsed="false">
      <c r="A152" s="1" t="s">
        <v>955</v>
      </c>
      <c r="B152" s="3" t="s">
        <v>956</v>
      </c>
      <c r="C152" s="3" t="s">
        <v>957</v>
      </c>
    </row>
    <row r="153" customFormat="false" ht="12.8" hidden="false" customHeight="false" outlineLevel="0" collapsed="false">
      <c r="A153" s="1" t="s">
        <v>958</v>
      </c>
      <c r="B153" s="3" t="s">
        <v>959</v>
      </c>
      <c r="C153" s="3" t="s">
        <v>960</v>
      </c>
    </row>
    <row r="154" customFormat="false" ht="12.8" hidden="false" customHeight="false" outlineLevel="0" collapsed="false">
      <c r="A154" s="1" t="s">
        <v>961</v>
      </c>
      <c r="B154" s="3" t="s">
        <v>683</v>
      </c>
      <c r="C154" s="3" t="s">
        <v>684</v>
      </c>
    </row>
    <row r="155" customFormat="false" ht="12.8" hidden="false" customHeight="false" outlineLevel="0" collapsed="false">
      <c r="A155" s="1" t="s">
        <v>962</v>
      </c>
      <c r="B155" s="3" t="s">
        <v>686</v>
      </c>
      <c r="C155" s="3" t="s">
        <v>687</v>
      </c>
    </row>
    <row r="156" customFormat="false" ht="12.8" hidden="false" customHeight="false" outlineLevel="0" collapsed="false">
      <c r="A156" s="1" t="s">
        <v>963</v>
      </c>
      <c r="B156" s="3" t="s">
        <v>686</v>
      </c>
      <c r="C156" s="3" t="s">
        <v>687</v>
      </c>
    </row>
    <row r="157" customFormat="false" ht="12.8" hidden="false" customHeight="false" outlineLevel="0" collapsed="false">
      <c r="A157" s="1" t="s">
        <v>964</v>
      </c>
      <c r="B157" s="0"/>
      <c r="C157" s="0"/>
    </row>
    <row r="158" customFormat="false" ht="12.8" hidden="false" customHeight="false" outlineLevel="0" collapsed="false">
      <c r="A158" s="1" t="s">
        <v>965</v>
      </c>
      <c r="B158" s="0"/>
      <c r="C158" s="0"/>
    </row>
    <row r="159" customFormat="false" ht="12.8" hidden="false" customHeight="false" outlineLevel="0" collapsed="false">
      <c r="A159" s="1" t="s">
        <v>966</v>
      </c>
      <c r="B159" s="3" t="s">
        <v>669</v>
      </c>
      <c r="C159" s="3" t="s">
        <v>670</v>
      </c>
    </row>
    <row r="160" customFormat="false" ht="12.8" hidden="false" customHeight="false" outlineLevel="0" collapsed="false">
      <c r="A160" s="1" t="s">
        <v>967</v>
      </c>
      <c r="B160" s="3" t="s">
        <v>929</v>
      </c>
      <c r="C160" s="3" t="s">
        <v>930</v>
      </c>
    </row>
    <row r="161" customFormat="false" ht="12.8" hidden="false" customHeight="false" outlineLevel="0" collapsed="false">
      <c r="A161" s="1" t="s">
        <v>968</v>
      </c>
      <c r="B161" s="3" t="s">
        <v>932</v>
      </c>
      <c r="C161" s="3" t="s">
        <v>933</v>
      </c>
    </row>
    <row r="162" customFormat="false" ht="12.8" hidden="false" customHeight="false" outlineLevel="0" collapsed="false">
      <c r="A162" s="1" t="s">
        <v>969</v>
      </c>
      <c r="B162" s="3" t="s">
        <v>932</v>
      </c>
      <c r="C162" s="3" t="s">
        <v>933</v>
      </c>
    </row>
    <row r="163" customFormat="false" ht="12.8" hidden="false" customHeight="false" outlineLevel="0" collapsed="false">
      <c r="A163" s="1" t="s">
        <v>970</v>
      </c>
      <c r="B163" s="0"/>
      <c r="C163" s="0"/>
    </row>
    <row r="164" customFormat="false" ht="12.8" hidden="false" customHeight="false" outlineLevel="0" collapsed="false">
      <c r="A164" s="1" t="s">
        <v>971</v>
      </c>
      <c r="B164" s="0"/>
      <c r="C164" s="0"/>
    </row>
    <row r="165" customFormat="false" ht="12.8" hidden="false" customHeight="false" outlineLevel="0" collapsed="false">
      <c r="A165" s="1" t="s">
        <v>972</v>
      </c>
      <c r="B165" s="3" t="s">
        <v>679</v>
      </c>
      <c r="C165" s="3" t="s">
        <v>680</v>
      </c>
    </row>
    <row r="166" customFormat="false" ht="12.8" hidden="false" customHeight="false" outlineLevel="0" collapsed="false">
      <c r="A166" s="1" t="s">
        <v>973</v>
      </c>
      <c r="B166" s="3" t="s">
        <v>974</v>
      </c>
      <c r="C166" s="3" t="s">
        <v>975</v>
      </c>
    </row>
    <row r="167" customFormat="false" ht="12.8" hidden="false" customHeight="false" outlineLevel="0" collapsed="false">
      <c r="A167" s="1" t="s">
        <v>976</v>
      </c>
      <c r="B167" s="0"/>
      <c r="C167" s="0"/>
    </row>
    <row r="168" customFormat="false" ht="12.8" hidden="false" customHeight="false" outlineLevel="0" collapsed="false">
      <c r="A168" s="1" t="s">
        <v>977</v>
      </c>
      <c r="B168" s="3" t="s">
        <v>978</v>
      </c>
      <c r="C168" s="3" t="s">
        <v>979</v>
      </c>
    </row>
    <row r="169" customFormat="false" ht="12.8" hidden="false" customHeight="false" outlineLevel="0" collapsed="false">
      <c r="A169" s="1" t="s">
        <v>980</v>
      </c>
      <c r="B169" s="0"/>
      <c r="C169" s="0"/>
    </row>
    <row r="170" customFormat="false" ht="12.8" hidden="false" customHeight="false" outlineLevel="0" collapsed="false">
      <c r="A170" s="1" t="s">
        <v>981</v>
      </c>
      <c r="B170" s="3" t="s">
        <v>982</v>
      </c>
      <c r="C170" s="3" t="s">
        <v>983</v>
      </c>
    </row>
    <row r="171" customFormat="false" ht="12.8" hidden="false" customHeight="false" outlineLevel="0" collapsed="false">
      <c r="A171" s="1" t="s">
        <v>984</v>
      </c>
      <c r="B171" s="3" t="s">
        <v>982</v>
      </c>
      <c r="C171" s="3" t="s">
        <v>983</v>
      </c>
    </row>
    <row r="172" customFormat="false" ht="12.8" hidden="false" customHeight="false" outlineLevel="0" collapsed="false">
      <c r="A172" s="1" t="s">
        <v>985</v>
      </c>
      <c r="B172" s="3" t="s">
        <v>982</v>
      </c>
      <c r="C172" s="3" t="s">
        <v>983</v>
      </c>
    </row>
    <row r="173" customFormat="false" ht="12.8" hidden="false" customHeight="false" outlineLevel="0" collapsed="false">
      <c r="A173" s="1" t="s">
        <v>986</v>
      </c>
      <c r="B173" s="3" t="s">
        <v>987</v>
      </c>
      <c r="C173" s="3" t="s">
        <v>988</v>
      </c>
    </row>
    <row r="174" customFormat="false" ht="12.8" hidden="false" customHeight="false" outlineLevel="0" collapsed="false">
      <c r="A174" s="1" t="s">
        <v>989</v>
      </c>
      <c r="B174" s="3" t="s">
        <v>672</v>
      </c>
      <c r="C174" s="3" t="s">
        <v>673</v>
      </c>
    </row>
    <row r="175" customFormat="false" ht="12.8" hidden="false" customHeight="false" outlineLevel="0" collapsed="false">
      <c r="A175" s="1" t="s">
        <v>990</v>
      </c>
      <c r="B175" s="3" t="s">
        <v>978</v>
      </c>
      <c r="C175" s="3" t="s">
        <v>979</v>
      </c>
    </row>
    <row r="176" customFormat="false" ht="12.8" hidden="false" customHeight="false" outlineLevel="0" collapsed="false">
      <c r="A176" s="1" t="s">
        <v>991</v>
      </c>
      <c r="B176" s="3" t="s">
        <v>978</v>
      </c>
      <c r="C176" s="3" t="s">
        <v>979</v>
      </c>
    </row>
    <row r="177" customFormat="false" ht="12.8" hidden="false" customHeight="false" outlineLevel="0" collapsed="false">
      <c r="A177" s="1" t="s">
        <v>992</v>
      </c>
      <c r="B177" s="0"/>
      <c r="C177" s="0"/>
    </row>
    <row r="178" customFormat="false" ht="12.8" hidden="false" customHeight="false" outlineLevel="0" collapsed="false">
      <c r="A178" s="1" t="s">
        <v>993</v>
      </c>
      <c r="B178" s="0"/>
      <c r="C178" s="0"/>
    </row>
    <row r="179" customFormat="false" ht="12.8" hidden="false" customHeight="false" outlineLevel="0" collapsed="false">
      <c r="A179" s="1" t="s">
        <v>994</v>
      </c>
      <c r="B179" s="3" t="s">
        <v>995</v>
      </c>
      <c r="C179" s="3" t="s">
        <v>996</v>
      </c>
    </row>
    <row r="180" customFormat="false" ht="12.8" hidden="false" customHeight="false" outlineLevel="0" collapsed="false">
      <c r="A180" s="1" t="s">
        <v>997</v>
      </c>
      <c r="B180" s="0"/>
      <c r="C180" s="0"/>
    </row>
    <row r="181" customFormat="false" ht="12.8" hidden="false" customHeight="false" outlineLevel="0" collapsed="false">
      <c r="A181" s="1" t="s">
        <v>998</v>
      </c>
      <c r="B181" s="0"/>
      <c r="C181" s="0"/>
    </row>
    <row r="182" customFormat="false" ht="12.8" hidden="false" customHeight="false" outlineLevel="0" collapsed="false">
      <c r="A182" s="1" t="s">
        <v>999</v>
      </c>
      <c r="B182" s="0"/>
      <c r="C182" s="0"/>
    </row>
    <row r="183" customFormat="false" ht="12.8" hidden="false" customHeight="false" outlineLevel="0" collapsed="false">
      <c r="A183" s="1" t="s">
        <v>1000</v>
      </c>
      <c r="B183" s="3" t="s">
        <v>1001</v>
      </c>
      <c r="C183" s="3" t="s">
        <v>1002</v>
      </c>
    </row>
    <row r="184" customFormat="false" ht="12.8" hidden="false" customHeight="false" outlineLevel="0" collapsed="false">
      <c r="A184" s="1" t="s">
        <v>1003</v>
      </c>
      <c r="B184" s="3" t="s">
        <v>1004</v>
      </c>
      <c r="C184" s="3" t="s">
        <v>1005</v>
      </c>
    </row>
    <row r="185" customFormat="false" ht="12.8" hidden="false" customHeight="false" outlineLevel="0" collapsed="false">
      <c r="A185" s="1" t="s">
        <v>1006</v>
      </c>
      <c r="B185" s="3" t="s">
        <v>1007</v>
      </c>
      <c r="C185" s="3" t="s">
        <v>1008</v>
      </c>
    </row>
    <row r="186" customFormat="false" ht="12.8" hidden="false" customHeight="false" outlineLevel="0" collapsed="false">
      <c r="A186" s="1" t="s">
        <v>1009</v>
      </c>
      <c r="B186" s="3" t="s">
        <v>1010</v>
      </c>
      <c r="C186" s="3" t="s">
        <v>1011</v>
      </c>
    </row>
    <row r="187" customFormat="false" ht="12.8" hidden="false" customHeight="false" outlineLevel="0" collapsed="false">
      <c r="A187" s="1" t="s">
        <v>1012</v>
      </c>
      <c r="B187" s="0"/>
      <c r="C187" s="0"/>
    </row>
    <row r="188" customFormat="false" ht="12.8" hidden="false" customHeight="false" outlineLevel="0" collapsed="false">
      <c r="A188" s="1" t="s">
        <v>1013</v>
      </c>
      <c r="B188" s="3" t="s">
        <v>1014</v>
      </c>
      <c r="C188" s="3" t="s">
        <v>1015</v>
      </c>
    </row>
    <row r="189" customFormat="false" ht="12.8" hidden="false" customHeight="false" outlineLevel="0" collapsed="false">
      <c r="A189" s="1" t="s">
        <v>1016</v>
      </c>
      <c r="B189" s="3" t="s">
        <v>1017</v>
      </c>
      <c r="C189" s="3" t="s">
        <v>1018</v>
      </c>
    </row>
    <row r="190" customFormat="false" ht="12.8" hidden="false" customHeight="false" outlineLevel="0" collapsed="false">
      <c r="A190" s="1" t="s">
        <v>1019</v>
      </c>
      <c r="B190" s="3" t="s">
        <v>679</v>
      </c>
      <c r="C190" s="3" t="s">
        <v>680</v>
      </c>
    </row>
    <row r="191" customFormat="false" ht="12.8" hidden="false" customHeight="false" outlineLevel="0" collapsed="false">
      <c r="A191" s="1" t="s">
        <v>1020</v>
      </c>
      <c r="B191" s="3" t="s">
        <v>1021</v>
      </c>
      <c r="C191" s="3" t="s">
        <v>1022</v>
      </c>
    </row>
    <row r="192" customFormat="false" ht="12.8" hidden="false" customHeight="false" outlineLevel="0" collapsed="false">
      <c r="A192" s="1" t="s">
        <v>1023</v>
      </c>
      <c r="B192" s="3" t="s">
        <v>1024</v>
      </c>
      <c r="C192" s="3" t="s">
        <v>1025</v>
      </c>
    </row>
    <row r="193" customFormat="false" ht="12.8" hidden="false" customHeight="false" outlineLevel="0" collapsed="false">
      <c r="A193" s="1" t="s">
        <v>1026</v>
      </c>
      <c r="B193" s="3" t="s">
        <v>1027</v>
      </c>
      <c r="C193" s="3" t="s">
        <v>1028</v>
      </c>
    </row>
    <row r="194" customFormat="false" ht="12.8" hidden="false" customHeight="false" outlineLevel="0" collapsed="false">
      <c r="A194" s="1" t="s">
        <v>1029</v>
      </c>
      <c r="B194" s="3" t="s">
        <v>1027</v>
      </c>
      <c r="C194" s="3" t="s">
        <v>1028</v>
      </c>
    </row>
    <row r="195" customFormat="false" ht="12.8" hidden="false" customHeight="false" outlineLevel="0" collapsed="false">
      <c r="A195" s="1" t="s">
        <v>1030</v>
      </c>
      <c r="B195" s="3" t="s">
        <v>1031</v>
      </c>
      <c r="C195" s="3" t="s">
        <v>1032</v>
      </c>
    </row>
    <row r="196" customFormat="false" ht="12.8" hidden="false" customHeight="false" outlineLevel="0" collapsed="false">
      <c r="A196" s="1" t="s">
        <v>1033</v>
      </c>
      <c r="B196" s="3" t="s">
        <v>1034</v>
      </c>
      <c r="C196" s="3" t="s">
        <v>1035</v>
      </c>
    </row>
    <row r="197" customFormat="false" ht="12.8" hidden="false" customHeight="false" outlineLevel="0" collapsed="false">
      <c r="A197" s="1" t="s">
        <v>1036</v>
      </c>
      <c r="B197" s="3" t="s">
        <v>1034</v>
      </c>
      <c r="C197" s="3" t="s">
        <v>1035</v>
      </c>
    </row>
    <row r="198" customFormat="false" ht="12.8" hidden="false" customHeight="false" outlineLevel="0" collapsed="false">
      <c r="A198" s="1" t="s">
        <v>1037</v>
      </c>
      <c r="B198" s="3" t="s">
        <v>1038</v>
      </c>
      <c r="C198" s="3" t="s">
        <v>1039</v>
      </c>
    </row>
    <row r="199" customFormat="false" ht="12.8" hidden="false" customHeight="false" outlineLevel="0" collapsed="false">
      <c r="A199" s="1" t="s">
        <v>1040</v>
      </c>
      <c r="B199" s="3" t="s">
        <v>1041</v>
      </c>
      <c r="C199" s="3" t="s">
        <v>1042</v>
      </c>
    </row>
    <row r="200" customFormat="false" ht="12.8" hidden="false" customHeight="false" outlineLevel="0" collapsed="false">
      <c r="A200" s="1" t="s">
        <v>1043</v>
      </c>
      <c r="B200" s="3" t="s">
        <v>1044</v>
      </c>
      <c r="C200" s="3" t="s">
        <v>1045</v>
      </c>
    </row>
    <row r="201" customFormat="false" ht="12.8" hidden="false" customHeight="false" outlineLevel="0" collapsed="false">
      <c r="A201" s="1" t="s">
        <v>1046</v>
      </c>
      <c r="B201" s="3" t="s">
        <v>1047</v>
      </c>
      <c r="C201" s="3" t="s">
        <v>1048</v>
      </c>
    </row>
    <row r="202" customFormat="false" ht="12.8" hidden="false" customHeight="false" outlineLevel="0" collapsed="false">
      <c r="A202" s="1" t="s">
        <v>1049</v>
      </c>
      <c r="B202" s="3" t="s">
        <v>1047</v>
      </c>
      <c r="C202" s="3" t="s">
        <v>1048</v>
      </c>
    </row>
    <row r="203" customFormat="false" ht="12.8" hidden="false" customHeight="false" outlineLevel="0" collapsed="false">
      <c r="A203" s="1" t="s">
        <v>1050</v>
      </c>
      <c r="B203" s="3" t="s">
        <v>1051</v>
      </c>
      <c r="C203" s="3" t="s">
        <v>1052</v>
      </c>
    </row>
    <row r="204" customFormat="false" ht="12.8" hidden="false" customHeight="false" outlineLevel="0" collapsed="false">
      <c r="A204" s="1" t="s">
        <v>1053</v>
      </c>
      <c r="B204" s="3" t="s">
        <v>1054</v>
      </c>
      <c r="C204" s="3" t="s">
        <v>1055</v>
      </c>
    </row>
    <row r="205" customFormat="false" ht="12.8" hidden="false" customHeight="false" outlineLevel="0" collapsed="false">
      <c r="A205" s="1" t="s">
        <v>1056</v>
      </c>
      <c r="B205" s="3" t="s">
        <v>1044</v>
      </c>
      <c r="C205" s="3" t="s">
        <v>1045</v>
      </c>
    </row>
    <row r="206" customFormat="false" ht="12.8" hidden="false" customHeight="false" outlineLevel="0" collapsed="false">
      <c r="A206" s="1" t="s">
        <v>1057</v>
      </c>
      <c r="B206" s="3" t="s">
        <v>1058</v>
      </c>
      <c r="C206" s="3" t="s">
        <v>1059</v>
      </c>
    </row>
    <row r="207" customFormat="false" ht="12.8" hidden="false" customHeight="false" outlineLevel="0" collapsed="false">
      <c r="A207" s="1" t="s">
        <v>1060</v>
      </c>
      <c r="B207" s="3" t="s">
        <v>689</v>
      </c>
      <c r="C207" s="3" t="s">
        <v>690</v>
      </c>
    </row>
    <row r="208" customFormat="false" ht="12.8" hidden="false" customHeight="false" outlineLevel="0" collapsed="false">
      <c r="A208" s="1" t="s">
        <v>1061</v>
      </c>
      <c r="B208" s="3" t="s">
        <v>689</v>
      </c>
      <c r="C208" s="3" t="s">
        <v>690</v>
      </c>
    </row>
    <row r="209" customFormat="false" ht="12.8" hidden="false" customHeight="false" outlineLevel="0" collapsed="false">
      <c r="A209" s="1" t="s">
        <v>1062</v>
      </c>
      <c r="B209" s="3" t="s">
        <v>1063</v>
      </c>
      <c r="C209" s="3" t="s">
        <v>1064</v>
      </c>
    </row>
    <row r="210" customFormat="false" ht="12.8" hidden="false" customHeight="false" outlineLevel="0" collapsed="false">
      <c r="A210" s="1" t="s">
        <v>1065</v>
      </c>
      <c r="B210" s="3" t="s">
        <v>844</v>
      </c>
      <c r="C210" s="3" t="s">
        <v>845</v>
      </c>
    </row>
    <row r="211" customFormat="false" ht="12.8" hidden="false" customHeight="false" outlineLevel="0" collapsed="false">
      <c r="A211" s="1" t="s">
        <v>1066</v>
      </c>
      <c r="B211" s="3" t="s">
        <v>1067</v>
      </c>
      <c r="C211" s="3" t="s">
        <v>1068</v>
      </c>
    </row>
    <row r="212" customFormat="false" ht="12.8" hidden="false" customHeight="false" outlineLevel="0" collapsed="false">
      <c r="A212" s="1" t="s">
        <v>1069</v>
      </c>
      <c r="B212" s="3" t="s">
        <v>1067</v>
      </c>
      <c r="C212" s="3" t="s">
        <v>1068</v>
      </c>
    </row>
    <row r="213" customFormat="false" ht="12.8" hidden="false" customHeight="false" outlineLevel="0" collapsed="false">
      <c r="A213" s="1" t="s">
        <v>1070</v>
      </c>
      <c r="B213" s="3" t="s">
        <v>1038</v>
      </c>
      <c r="C213" s="3" t="s">
        <v>1039</v>
      </c>
    </row>
    <row r="214" customFormat="false" ht="12.8" hidden="false" customHeight="false" outlineLevel="0" collapsed="false">
      <c r="A214" s="1" t="s">
        <v>1071</v>
      </c>
      <c r="B214" s="3" t="s">
        <v>683</v>
      </c>
      <c r="C214" s="3" t="s">
        <v>684</v>
      </c>
    </row>
    <row r="215" customFormat="false" ht="12.8" hidden="false" customHeight="false" outlineLevel="0" collapsed="false">
      <c r="A215" s="1" t="s">
        <v>1072</v>
      </c>
      <c r="B215" s="3" t="s">
        <v>1031</v>
      </c>
      <c r="C215" s="3" t="s">
        <v>1032</v>
      </c>
    </row>
    <row r="216" customFormat="false" ht="12.8" hidden="false" customHeight="false" outlineLevel="0" collapsed="false">
      <c r="A216" s="1" t="s">
        <v>1073</v>
      </c>
      <c r="B216" s="3" t="s">
        <v>1067</v>
      </c>
      <c r="C216" s="3" t="s">
        <v>1068</v>
      </c>
    </row>
    <row r="217" customFormat="false" ht="12.8" hidden="false" customHeight="false" outlineLevel="0" collapsed="false">
      <c r="A217" s="1" t="s">
        <v>1074</v>
      </c>
      <c r="B217" s="3" t="s">
        <v>1075</v>
      </c>
      <c r="C217" s="3" t="s">
        <v>1076</v>
      </c>
    </row>
    <row r="218" customFormat="false" ht="12.8" hidden="false" customHeight="false" outlineLevel="0" collapsed="false">
      <c r="A218" s="1" t="s">
        <v>1077</v>
      </c>
      <c r="B218" s="3" t="s">
        <v>1078</v>
      </c>
      <c r="C218" s="3" t="s">
        <v>1079</v>
      </c>
    </row>
    <row r="219" customFormat="false" ht="12.8" hidden="false" customHeight="false" outlineLevel="0" collapsed="false">
      <c r="A219" s="1" t="s">
        <v>1080</v>
      </c>
      <c r="B219" s="3" t="s">
        <v>1081</v>
      </c>
      <c r="C219" s="3" t="s">
        <v>1082</v>
      </c>
    </row>
    <row r="220" customFormat="false" ht="12.8" hidden="false" customHeight="false" outlineLevel="0" collapsed="false">
      <c r="A220" s="1" t="s">
        <v>1083</v>
      </c>
      <c r="B220" s="3" t="s">
        <v>1081</v>
      </c>
      <c r="C220" s="3" t="s">
        <v>1082</v>
      </c>
    </row>
    <row r="221" customFormat="false" ht="12.8" hidden="false" customHeight="false" outlineLevel="0" collapsed="false">
      <c r="A221" s="1" t="s">
        <v>1084</v>
      </c>
      <c r="B221" s="3" t="s">
        <v>1085</v>
      </c>
      <c r="C221" s="3" t="s">
        <v>1086</v>
      </c>
    </row>
    <row r="222" customFormat="false" ht="12.8" hidden="false" customHeight="false" outlineLevel="0" collapsed="false">
      <c r="A222" s="1" t="s">
        <v>1087</v>
      </c>
      <c r="B222" s="3" t="s">
        <v>1085</v>
      </c>
      <c r="C222" s="3" t="s">
        <v>1086</v>
      </c>
    </row>
    <row r="223" customFormat="false" ht="12.8" hidden="false" customHeight="false" outlineLevel="0" collapsed="false">
      <c r="A223" s="1" t="s">
        <v>1088</v>
      </c>
      <c r="B223" s="3" t="s">
        <v>1085</v>
      </c>
      <c r="C223" s="3" t="s">
        <v>1086</v>
      </c>
    </row>
    <row r="224" customFormat="false" ht="12.8" hidden="false" customHeight="false" outlineLevel="0" collapsed="false">
      <c r="A224" s="1" t="s">
        <v>1089</v>
      </c>
      <c r="B224" s="3" t="s">
        <v>1090</v>
      </c>
      <c r="C224" s="3" t="s">
        <v>1091</v>
      </c>
    </row>
    <row r="225" customFormat="false" ht="12.8" hidden="false" customHeight="false" outlineLevel="0" collapsed="false">
      <c r="A225" s="1" t="s">
        <v>1092</v>
      </c>
      <c r="B225" s="3" t="s">
        <v>1093</v>
      </c>
      <c r="C225" s="3" t="s">
        <v>1094</v>
      </c>
    </row>
    <row r="226" customFormat="false" ht="12.8" hidden="false" customHeight="false" outlineLevel="0" collapsed="false">
      <c r="A226" s="1" t="s">
        <v>1095</v>
      </c>
      <c r="B226" s="3" t="s">
        <v>1096</v>
      </c>
      <c r="C226" s="3" t="s">
        <v>1097</v>
      </c>
    </row>
    <row r="227" customFormat="false" ht="12.8" hidden="false" customHeight="false" outlineLevel="0" collapsed="false">
      <c r="A227" s="1" t="s">
        <v>1098</v>
      </c>
      <c r="B227" s="3" t="s">
        <v>1078</v>
      </c>
      <c r="C227" s="3" t="s">
        <v>1079</v>
      </c>
    </row>
    <row r="228" customFormat="false" ht="12.8" hidden="false" customHeight="false" outlineLevel="0" collapsed="false">
      <c r="A228" s="1" t="s">
        <v>1099</v>
      </c>
      <c r="B228" s="3" t="s">
        <v>1100</v>
      </c>
      <c r="C228" s="3" t="s">
        <v>1101</v>
      </c>
    </row>
    <row r="229" customFormat="false" ht="12.8" hidden="false" customHeight="false" outlineLevel="0" collapsed="false">
      <c r="A229" s="1" t="s">
        <v>1102</v>
      </c>
      <c r="B229" s="3" t="s">
        <v>1103</v>
      </c>
      <c r="C229" s="3" t="s">
        <v>1104</v>
      </c>
    </row>
    <row r="230" customFormat="false" ht="12.8" hidden="false" customHeight="false" outlineLevel="0" collapsed="false">
      <c r="A230" s="1" t="s">
        <v>1105</v>
      </c>
      <c r="B230" s="3" t="s">
        <v>1106</v>
      </c>
      <c r="C230" s="3" t="s">
        <v>1107</v>
      </c>
    </row>
    <row r="231" customFormat="false" ht="12.8" hidden="false" customHeight="false" outlineLevel="0" collapsed="false">
      <c r="A231" s="1" t="s">
        <v>1108</v>
      </c>
      <c r="B231" s="3" t="s">
        <v>1109</v>
      </c>
      <c r="C231" s="3" t="s">
        <v>1110</v>
      </c>
    </row>
    <row r="232" customFormat="false" ht="12.8" hidden="false" customHeight="false" outlineLevel="0" collapsed="false">
      <c r="A232" s="1" t="s">
        <v>1111</v>
      </c>
      <c r="B232" s="3" t="s">
        <v>1112</v>
      </c>
      <c r="C232" s="3" t="s">
        <v>1113</v>
      </c>
    </row>
    <row r="233" customFormat="false" ht="12.8" hidden="false" customHeight="false" outlineLevel="0" collapsed="false">
      <c r="A233" s="1" t="s">
        <v>1114</v>
      </c>
      <c r="B233" s="3" t="s">
        <v>1115</v>
      </c>
      <c r="C233" s="3" t="s">
        <v>1116</v>
      </c>
    </row>
    <row r="234" customFormat="false" ht="12.8" hidden="false" customHeight="false" outlineLevel="0" collapsed="false">
      <c r="A234" s="1" t="s">
        <v>1117</v>
      </c>
      <c r="B234" s="3" t="s">
        <v>1118</v>
      </c>
      <c r="C234" s="3" t="s">
        <v>1119</v>
      </c>
    </row>
    <row r="235" customFormat="false" ht="12.8" hidden="false" customHeight="false" outlineLevel="0" collapsed="false">
      <c r="A235" s="1" t="s">
        <v>1120</v>
      </c>
      <c r="B235" s="3" t="s">
        <v>1118</v>
      </c>
      <c r="C235" s="3" t="s">
        <v>1119</v>
      </c>
    </row>
    <row r="236" customFormat="false" ht="12.8" hidden="false" customHeight="false" outlineLevel="0" collapsed="false">
      <c r="A236" s="1" t="s">
        <v>1121</v>
      </c>
      <c r="B236" s="3" t="s">
        <v>1122</v>
      </c>
      <c r="C236" s="3" t="s">
        <v>1123</v>
      </c>
    </row>
    <row r="237" customFormat="false" ht="12.8" hidden="false" customHeight="false" outlineLevel="0" collapsed="false">
      <c r="A237" s="1" t="s">
        <v>1124</v>
      </c>
      <c r="B237" s="3" t="s">
        <v>1096</v>
      </c>
      <c r="C237" s="3" t="s">
        <v>1097</v>
      </c>
    </row>
    <row r="238" customFormat="false" ht="12.8" hidden="false" customHeight="false" outlineLevel="0" collapsed="false">
      <c r="A238" s="1" t="s">
        <v>1125</v>
      </c>
      <c r="B238" s="0"/>
      <c r="C238" s="0"/>
    </row>
    <row r="239" customFormat="false" ht="12.8" hidden="false" customHeight="false" outlineLevel="0" collapsed="false">
      <c r="A239" s="1" t="s">
        <v>1126</v>
      </c>
      <c r="B239" s="3" t="s">
        <v>696</v>
      </c>
      <c r="C239" s="3" t="s">
        <v>697</v>
      </c>
    </row>
    <row r="240" customFormat="false" ht="12.8" hidden="false" customHeight="false" outlineLevel="0" collapsed="false">
      <c r="A240" s="1" t="s">
        <v>1127</v>
      </c>
      <c r="B240" s="3" t="s">
        <v>1075</v>
      </c>
      <c r="C240" s="3" t="s">
        <v>1076</v>
      </c>
    </row>
    <row r="241" customFormat="false" ht="12.8" hidden="false" customHeight="false" outlineLevel="0" collapsed="false">
      <c r="A241" s="1" t="s">
        <v>1128</v>
      </c>
      <c r="B241" s="3" t="s">
        <v>1129</v>
      </c>
      <c r="C241" s="3" t="s">
        <v>1130</v>
      </c>
    </row>
    <row r="242" customFormat="false" ht="12.8" hidden="false" customHeight="false" outlineLevel="0" collapsed="false">
      <c r="A242" s="1" t="s">
        <v>1131</v>
      </c>
      <c r="B242" s="3" t="s">
        <v>1132</v>
      </c>
      <c r="C242" s="3" t="s">
        <v>1133</v>
      </c>
    </row>
    <row r="243" customFormat="false" ht="12.8" hidden="false" customHeight="false" outlineLevel="0" collapsed="false">
      <c r="A243" s="1" t="s">
        <v>1134</v>
      </c>
      <c r="B243" s="3" t="s">
        <v>1085</v>
      </c>
      <c r="C243" s="3" t="s">
        <v>1086</v>
      </c>
    </row>
    <row r="244" customFormat="false" ht="12.8" hidden="false" customHeight="false" outlineLevel="0" collapsed="false">
      <c r="A244" s="1" t="s">
        <v>1135</v>
      </c>
      <c r="B244" s="3" t="s">
        <v>1136</v>
      </c>
      <c r="C244" s="3" t="s">
        <v>1137</v>
      </c>
    </row>
    <row r="245" customFormat="false" ht="12.8" hidden="false" customHeight="false" outlineLevel="0" collapsed="false">
      <c r="A245" s="1" t="s">
        <v>1138</v>
      </c>
      <c r="B245" s="3" t="s">
        <v>1139</v>
      </c>
      <c r="C245" s="3" t="s">
        <v>1140</v>
      </c>
    </row>
    <row r="246" customFormat="false" ht="12.8" hidden="false" customHeight="false" outlineLevel="0" collapsed="false">
      <c r="A246" s="1" t="s">
        <v>1141</v>
      </c>
      <c r="B246" s="3" t="s">
        <v>696</v>
      </c>
      <c r="C246" s="3" t="s">
        <v>697</v>
      </c>
    </row>
    <row r="247" customFormat="false" ht="12.8" hidden="false" customHeight="false" outlineLevel="0" collapsed="false">
      <c r="A247" s="1" t="s">
        <v>1142</v>
      </c>
      <c r="B247" s="3" t="s">
        <v>1085</v>
      </c>
      <c r="C247" s="3" t="s">
        <v>1086</v>
      </c>
    </row>
    <row r="248" customFormat="false" ht="12.8" hidden="false" customHeight="false" outlineLevel="0" collapsed="false">
      <c r="A248" s="1" t="s">
        <v>1143</v>
      </c>
      <c r="B248" s="3" t="s">
        <v>1085</v>
      </c>
      <c r="C248" s="3" t="s">
        <v>1086</v>
      </c>
    </row>
    <row r="249" customFormat="false" ht="12.8" hidden="false" customHeight="false" outlineLevel="0" collapsed="false">
      <c r="A249" s="1" t="s">
        <v>1144</v>
      </c>
      <c r="B249" s="0"/>
      <c r="C249" s="0"/>
    </row>
    <row r="250" customFormat="false" ht="12.8" hidden="false" customHeight="false" outlineLevel="0" collapsed="false">
      <c r="A250" s="1" t="s">
        <v>1145</v>
      </c>
      <c r="B250" s="3" t="s">
        <v>1136</v>
      </c>
      <c r="C250" s="3" t="s">
        <v>1137</v>
      </c>
    </row>
    <row r="251" customFormat="false" ht="12.8" hidden="false" customHeight="false" outlineLevel="0" collapsed="false">
      <c r="A251" s="1" t="s">
        <v>1146</v>
      </c>
      <c r="B251" s="0"/>
      <c r="C251" s="0"/>
    </row>
    <row r="252" customFormat="false" ht="12.8" hidden="false" customHeight="false" outlineLevel="0" collapsed="false">
      <c r="A252" s="1" t="s">
        <v>1147</v>
      </c>
      <c r="B252" s="3" t="s">
        <v>1081</v>
      </c>
      <c r="C252" s="3" t="s">
        <v>1082</v>
      </c>
    </row>
    <row r="253" customFormat="false" ht="12.8" hidden="false" customHeight="false" outlineLevel="0" collapsed="false">
      <c r="A253" s="1" t="s">
        <v>1148</v>
      </c>
      <c r="B253" s="3" t="s">
        <v>1149</v>
      </c>
      <c r="C253" s="3" t="s">
        <v>1150</v>
      </c>
    </row>
    <row r="254" customFormat="false" ht="12.8" hidden="false" customHeight="false" outlineLevel="0" collapsed="false">
      <c r="A254" s="1" t="s">
        <v>1151</v>
      </c>
      <c r="B254" s="3" t="s">
        <v>1149</v>
      </c>
      <c r="C254" s="3" t="s">
        <v>1150</v>
      </c>
    </row>
    <row r="255" customFormat="false" ht="12.8" hidden="false" customHeight="false" outlineLevel="0" collapsed="false">
      <c r="A255" s="1" t="s">
        <v>1152</v>
      </c>
      <c r="B255" s="3" t="s">
        <v>866</v>
      </c>
      <c r="C255" s="3" t="s">
        <v>867</v>
      </c>
    </row>
    <row r="256" customFormat="false" ht="12.8" hidden="false" customHeight="false" outlineLevel="0" collapsed="false">
      <c r="A256" s="1" t="s">
        <v>1153</v>
      </c>
      <c r="B256" s="3" t="s">
        <v>866</v>
      </c>
      <c r="C256" s="3" t="s">
        <v>867</v>
      </c>
    </row>
    <row r="257" customFormat="false" ht="12.8" hidden="false" customHeight="false" outlineLevel="0" collapsed="false">
      <c r="A257" s="1" t="s">
        <v>1154</v>
      </c>
      <c r="B257" s="3" t="s">
        <v>866</v>
      </c>
      <c r="C257" s="3" t="s">
        <v>867</v>
      </c>
    </row>
    <row r="258" customFormat="false" ht="12.8" hidden="false" customHeight="false" outlineLevel="0" collapsed="false">
      <c r="A258" s="1" t="s">
        <v>1155</v>
      </c>
      <c r="B258" s="3" t="s">
        <v>866</v>
      </c>
      <c r="C258" s="3" t="s">
        <v>867</v>
      </c>
    </row>
    <row r="259" customFormat="false" ht="12.8" hidden="false" customHeight="false" outlineLevel="0" collapsed="false">
      <c r="A259" s="1" t="s">
        <v>1156</v>
      </c>
      <c r="B259" s="3" t="s">
        <v>866</v>
      </c>
      <c r="C259" s="3" t="s">
        <v>867</v>
      </c>
    </row>
    <row r="260" customFormat="false" ht="12.8" hidden="false" customHeight="false" outlineLevel="0" collapsed="false">
      <c r="A260" s="1" t="s">
        <v>1157</v>
      </c>
      <c r="B260" s="3" t="s">
        <v>866</v>
      </c>
      <c r="C260" s="3" t="s">
        <v>867</v>
      </c>
    </row>
    <row r="261" customFormat="false" ht="12.8" hidden="false" customHeight="false" outlineLevel="0" collapsed="false">
      <c r="A261" s="1" t="s">
        <v>1158</v>
      </c>
      <c r="B261" s="3" t="s">
        <v>866</v>
      </c>
      <c r="C261" s="3" t="s">
        <v>867</v>
      </c>
    </row>
    <row r="262" customFormat="false" ht="12.8" hidden="false" customHeight="false" outlineLevel="0" collapsed="false">
      <c r="A262" s="1" t="s">
        <v>1159</v>
      </c>
      <c r="B262" s="3" t="s">
        <v>866</v>
      </c>
      <c r="C262" s="3" t="s">
        <v>867</v>
      </c>
    </row>
    <row r="263" customFormat="false" ht="12.8" hidden="false" customHeight="false" outlineLevel="0" collapsed="false">
      <c r="A263" s="1" t="s">
        <v>1160</v>
      </c>
      <c r="B263" s="3" t="s">
        <v>1161</v>
      </c>
      <c r="C263" s="3" t="s">
        <v>1162</v>
      </c>
    </row>
    <row r="264" customFormat="false" ht="12.8" hidden="false" customHeight="false" outlineLevel="0" collapsed="false">
      <c r="A264" s="1" t="s">
        <v>1163</v>
      </c>
      <c r="B264" s="3" t="s">
        <v>1164</v>
      </c>
      <c r="C264" s="3" t="s">
        <v>1165</v>
      </c>
    </row>
    <row r="265" customFormat="false" ht="12.8" hidden="false" customHeight="false" outlineLevel="0" collapsed="false">
      <c r="A265" s="1" t="s">
        <v>1166</v>
      </c>
      <c r="B265" s="3" t="s">
        <v>1164</v>
      </c>
      <c r="C265" s="3" t="s">
        <v>1165</v>
      </c>
    </row>
    <row r="266" customFormat="false" ht="12.8" hidden="false" customHeight="false" outlineLevel="0" collapsed="false">
      <c r="A266" s="1" t="s">
        <v>1167</v>
      </c>
      <c r="B266" s="3" t="s">
        <v>696</v>
      </c>
      <c r="C266" s="3" t="s">
        <v>697</v>
      </c>
    </row>
    <row r="267" customFormat="false" ht="12.8" hidden="false" customHeight="false" outlineLevel="0" collapsed="false">
      <c r="A267" s="1" t="s">
        <v>1168</v>
      </c>
      <c r="B267" s="3" t="s">
        <v>1169</v>
      </c>
      <c r="C267" s="3" t="s">
        <v>1170</v>
      </c>
    </row>
    <row r="268" customFormat="false" ht="12.8" hidden="false" customHeight="false" outlineLevel="0" collapsed="false">
      <c r="A268" s="1" t="s">
        <v>1171</v>
      </c>
      <c r="B268" s="3" t="s">
        <v>1172</v>
      </c>
      <c r="C268" s="3" t="s">
        <v>1173</v>
      </c>
    </row>
    <row r="269" customFormat="false" ht="12.8" hidden="false" customHeight="false" outlineLevel="0" collapsed="false">
      <c r="A269" s="1" t="s">
        <v>1174</v>
      </c>
      <c r="B269" s="3" t="s">
        <v>1085</v>
      </c>
      <c r="C269" s="3" t="s">
        <v>1086</v>
      </c>
    </row>
    <row r="270" customFormat="false" ht="12.8" hidden="false" customHeight="false" outlineLevel="0" collapsed="false">
      <c r="A270" s="1" t="s">
        <v>1175</v>
      </c>
      <c r="B270" s="3" t="s">
        <v>1176</v>
      </c>
      <c r="C270" s="3" t="s">
        <v>1177</v>
      </c>
    </row>
    <row r="271" customFormat="false" ht="12.8" hidden="false" customHeight="false" outlineLevel="0" collapsed="false">
      <c r="A271" s="1" t="s">
        <v>1178</v>
      </c>
      <c r="B271" s="3" t="s">
        <v>1179</v>
      </c>
      <c r="C271" s="3" t="s">
        <v>1180</v>
      </c>
    </row>
    <row r="272" customFormat="false" ht="12.8" hidden="false" customHeight="false" outlineLevel="0" collapsed="false">
      <c r="A272" s="1" t="s">
        <v>1181</v>
      </c>
      <c r="B272" s="3" t="s">
        <v>1179</v>
      </c>
      <c r="C272" s="3" t="s">
        <v>1180</v>
      </c>
    </row>
    <row r="273" customFormat="false" ht="12.8" hidden="false" customHeight="false" outlineLevel="0" collapsed="false">
      <c r="A273" s="1" t="s">
        <v>1182</v>
      </c>
      <c r="B273" s="3" t="s">
        <v>1179</v>
      </c>
      <c r="C273" s="3" t="s">
        <v>1180</v>
      </c>
    </row>
    <row r="274" customFormat="false" ht="12.8" hidden="false" customHeight="false" outlineLevel="0" collapsed="false">
      <c r="A274" s="1" t="s">
        <v>1183</v>
      </c>
      <c r="B274" s="3" t="s">
        <v>1179</v>
      </c>
      <c r="C274" s="3" t="s">
        <v>1180</v>
      </c>
    </row>
    <row r="275" customFormat="false" ht="12.8" hidden="false" customHeight="false" outlineLevel="0" collapsed="false">
      <c r="A275" s="1" t="s">
        <v>1184</v>
      </c>
      <c r="B275" s="3" t="s">
        <v>1179</v>
      </c>
      <c r="C275" s="3" t="s">
        <v>1180</v>
      </c>
    </row>
    <row r="276" customFormat="false" ht="12.8" hidden="false" customHeight="false" outlineLevel="0" collapsed="false">
      <c r="A276" s="1" t="s">
        <v>1185</v>
      </c>
      <c r="B276" s="3" t="s">
        <v>1179</v>
      </c>
      <c r="C276" s="3" t="s">
        <v>1180</v>
      </c>
    </row>
    <row r="277" customFormat="false" ht="12.8" hidden="false" customHeight="false" outlineLevel="0" collapsed="false">
      <c r="A277" s="1" t="s">
        <v>1186</v>
      </c>
      <c r="B277" s="3" t="s">
        <v>1179</v>
      </c>
      <c r="C277" s="3" t="s">
        <v>1180</v>
      </c>
    </row>
    <row r="278" customFormat="false" ht="12.8" hidden="false" customHeight="false" outlineLevel="0" collapsed="false">
      <c r="A278" s="1" t="s">
        <v>1187</v>
      </c>
      <c r="B278" s="3" t="s">
        <v>1179</v>
      </c>
      <c r="C278" s="3" t="s">
        <v>1180</v>
      </c>
    </row>
    <row r="279" customFormat="false" ht="12.8" hidden="false" customHeight="false" outlineLevel="0" collapsed="false">
      <c r="A279" s="1" t="s">
        <v>1188</v>
      </c>
      <c r="B279" s="3" t="s">
        <v>1085</v>
      </c>
      <c r="C279" s="3" t="s">
        <v>1086</v>
      </c>
    </row>
    <row r="280" customFormat="false" ht="12.8" hidden="false" customHeight="false" outlineLevel="0" collapsed="false">
      <c r="A280" s="1" t="s">
        <v>1189</v>
      </c>
      <c r="B280" s="3" t="s">
        <v>1164</v>
      </c>
      <c r="C280" s="3" t="s">
        <v>1165</v>
      </c>
    </row>
    <row r="281" customFormat="false" ht="12.8" hidden="false" customHeight="false" outlineLevel="0" collapsed="false">
      <c r="A281" s="1" t="s">
        <v>1190</v>
      </c>
      <c r="B281" s="3" t="s">
        <v>1164</v>
      </c>
      <c r="C281" s="3" t="s">
        <v>1165</v>
      </c>
    </row>
    <row r="282" customFormat="false" ht="12.8" hidden="false" customHeight="false" outlineLevel="0" collapsed="false">
      <c r="A282" s="1" t="s">
        <v>1191</v>
      </c>
      <c r="B282" s="3" t="s">
        <v>1164</v>
      </c>
      <c r="C282" s="3" t="s">
        <v>1165</v>
      </c>
    </row>
    <row r="283" customFormat="false" ht="12.8" hidden="false" customHeight="false" outlineLevel="0" collapsed="false">
      <c r="A283" s="1" t="s">
        <v>1192</v>
      </c>
      <c r="B283" s="3" t="s">
        <v>1164</v>
      </c>
      <c r="C283" s="3" t="s">
        <v>1165</v>
      </c>
    </row>
    <row r="284" customFormat="false" ht="12.8" hidden="false" customHeight="false" outlineLevel="0" collapsed="false">
      <c r="A284" s="1" t="s">
        <v>1193</v>
      </c>
      <c r="B284" s="3" t="s">
        <v>1169</v>
      </c>
      <c r="C284" s="3" t="s">
        <v>1170</v>
      </c>
    </row>
    <row r="285" customFormat="false" ht="12.8" hidden="false" customHeight="false" outlineLevel="0" collapsed="false">
      <c r="A285" s="1" t="s">
        <v>1194</v>
      </c>
      <c r="B285" s="3" t="s">
        <v>1169</v>
      </c>
      <c r="C285" s="3" t="s">
        <v>1170</v>
      </c>
    </row>
    <row r="286" customFormat="false" ht="12.8" hidden="false" customHeight="false" outlineLevel="0" collapsed="false">
      <c r="A286" s="1" t="s">
        <v>1195</v>
      </c>
      <c r="B286" s="0"/>
      <c r="C286" s="0"/>
    </row>
    <row r="287" customFormat="false" ht="12.8" hidden="false" customHeight="false" outlineLevel="0" collapsed="false">
      <c r="A287" s="1" t="s">
        <v>1196</v>
      </c>
      <c r="B287" s="3" t="s">
        <v>1149</v>
      </c>
      <c r="C287" s="3" t="s">
        <v>1150</v>
      </c>
    </row>
    <row r="288" customFormat="false" ht="12.8" hidden="false" customHeight="false" outlineLevel="0" collapsed="false">
      <c r="A288" s="1" t="s">
        <v>1197</v>
      </c>
      <c r="B288" s="3" t="s">
        <v>1176</v>
      </c>
      <c r="C288" s="3" t="s">
        <v>1177</v>
      </c>
    </row>
    <row r="289" customFormat="false" ht="12.8" hidden="false" customHeight="false" outlineLevel="0" collapsed="false">
      <c r="A289" s="1" t="s">
        <v>1198</v>
      </c>
      <c r="B289" s="3" t="s">
        <v>1085</v>
      </c>
      <c r="C289" s="3" t="s">
        <v>1086</v>
      </c>
    </row>
    <row r="290" customFormat="false" ht="12.8" hidden="false" customHeight="false" outlineLevel="0" collapsed="false">
      <c r="A290" s="1" t="s">
        <v>1199</v>
      </c>
      <c r="B290" s="3" t="s">
        <v>1176</v>
      </c>
      <c r="C290" s="3" t="s">
        <v>1177</v>
      </c>
    </row>
    <row r="291" customFormat="false" ht="12.8" hidden="false" customHeight="false" outlineLevel="0" collapsed="false">
      <c r="A291" s="1" t="s">
        <v>1200</v>
      </c>
      <c r="B291" s="3" t="s">
        <v>1201</v>
      </c>
      <c r="C291" s="3" t="s">
        <v>1202</v>
      </c>
    </row>
    <row r="292" customFormat="false" ht="12.8" hidden="false" customHeight="false" outlineLevel="0" collapsed="false">
      <c r="A292" s="1" t="s">
        <v>1203</v>
      </c>
      <c r="B292" s="3" t="s">
        <v>1201</v>
      </c>
      <c r="C292" s="3" t="s">
        <v>1202</v>
      </c>
    </row>
    <row r="293" customFormat="false" ht="12.8" hidden="false" customHeight="false" outlineLevel="0" collapsed="false">
      <c r="A293" s="1" t="s">
        <v>1204</v>
      </c>
      <c r="B293" s="3" t="s">
        <v>1205</v>
      </c>
      <c r="C293" s="3" t="s">
        <v>1206</v>
      </c>
    </row>
    <row r="294" customFormat="false" ht="12.8" hidden="false" customHeight="false" outlineLevel="0" collapsed="false">
      <c r="A294" s="1" t="s">
        <v>1207</v>
      </c>
      <c r="B294" s="3" t="s">
        <v>1208</v>
      </c>
      <c r="C294" s="3" t="s">
        <v>1209</v>
      </c>
    </row>
    <row r="295" customFormat="false" ht="12.8" hidden="false" customHeight="false" outlineLevel="0" collapsed="false">
      <c r="A295" s="1" t="s">
        <v>1210</v>
      </c>
      <c r="B295" s="3" t="s">
        <v>1205</v>
      </c>
      <c r="C295" s="3" t="s">
        <v>1206</v>
      </c>
    </row>
    <row r="296" customFormat="false" ht="12.8" hidden="false" customHeight="false" outlineLevel="0" collapsed="false">
      <c r="A296" s="1" t="s">
        <v>1211</v>
      </c>
      <c r="B296" s="3" t="s">
        <v>1132</v>
      </c>
      <c r="C296" s="3" t="s">
        <v>1133</v>
      </c>
    </row>
    <row r="297" customFormat="false" ht="12.8" hidden="false" customHeight="false" outlineLevel="0" collapsed="false">
      <c r="A297" s="1" t="s">
        <v>1212</v>
      </c>
      <c r="B297" s="3" t="s">
        <v>1100</v>
      </c>
      <c r="C297" s="3" t="s">
        <v>1101</v>
      </c>
    </row>
    <row r="298" customFormat="false" ht="12.8" hidden="false" customHeight="false" outlineLevel="0" collapsed="false">
      <c r="A298" s="1" t="s">
        <v>1213</v>
      </c>
      <c r="B298" s="3" t="s">
        <v>1214</v>
      </c>
      <c r="C298" s="3" t="s">
        <v>1215</v>
      </c>
    </row>
    <row r="299" customFormat="false" ht="12.8" hidden="false" customHeight="false" outlineLevel="0" collapsed="false">
      <c r="A299" s="1" t="s">
        <v>1216</v>
      </c>
      <c r="B299" s="3" t="s">
        <v>1096</v>
      </c>
      <c r="C299" s="3" t="s">
        <v>1097</v>
      </c>
    </row>
    <row r="300" customFormat="false" ht="12.8" hidden="false" customHeight="false" outlineLevel="0" collapsed="false">
      <c r="A300" s="1" t="s">
        <v>1217</v>
      </c>
      <c r="B300" s="3" t="s">
        <v>1218</v>
      </c>
      <c r="C300" s="3" t="s">
        <v>1219</v>
      </c>
    </row>
    <row r="301" customFormat="false" ht="12.8" hidden="false" customHeight="false" outlineLevel="0" collapsed="false">
      <c r="A301" s="1" t="s">
        <v>1220</v>
      </c>
      <c r="B301" s="3" t="s">
        <v>1221</v>
      </c>
      <c r="C301" s="3" t="s">
        <v>1222</v>
      </c>
    </row>
    <row r="302" customFormat="false" ht="12.8" hidden="false" customHeight="false" outlineLevel="0" collapsed="false">
      <c r="A302" s="1" t="s">
        <v>1223</v>
      </c>
      <c r="B302" s="3" t="s">
        <v>1221</v>
      </c>
      <c r="C302" s="3" t="s">
        <v>1222</v>
      </c>
    </row>
    <row r="303" customFormat="false" ht="12.8" hidden="false" customHeight="false" outlineLevel="0" collapsed="false">
      <c r="A303" s="1" t="s">
        <v>1224</v>
      </c>
      <c r="B303" s="0"/>
      <c r="C303" s="0"/>
    </row>
    <row r="304" customFormat="false" ht="12.8" hidden="false" customHeight="false" outlineLevel="0" collapsed="false">
      <c r="A304" s="1" t="s">
        <v>1225</v>
      </c>
      <c r="B304" s="0"/>
      <c r="C304" s="0"/>
    </row>
    <row r="305" customFormat="false" ht="12.8" hidden="false" customHeight="false" outlineLevel="0" collapsed="false">
      <c r="A305" s="1" t="s">
        <v>1226</v>
      </c>
      <c r="B305" s="0"/>
      <c r="C305" s="0"/>
    </row>
    <row r="306" customFormat="false" ht="12.8" hidden="false" customHeight="false" outlineLevel="0" collapsed="false">
      <c r="A306" s="1" t="s">
        <v>1227</v>
      </c>
      <c r="B306" s="0"/>
      <c r="C306" s="0"/>
    </row>
    <row r="307" customFormat="false" ht="12.8" hidden="false" customHeight="false" outlineLevel="0" collapsed="false">
      <c r="A307" s="1" t="s">
        <v>1228</v>
      </c>
      <c r="B307" s="0"/>
      <c r="C307" s="0"/>
    </row>
    <row r="308" customFormat="false" ht="12.8" hidden="false" customHeight="false" outlineLevel="0" collapsed="false">
      <c r="A308" s="1" t="s">
        <v>1229</v>
      </c>
      <c r="B308" s="3" t="s">
        <v>1230</v>
      </c>
      <c r="C308" s="3" t="s">
        <v>1231</v>
      </c>
    </row>
    <row r="309" customFormat="false" ht="12.8" hidden="false" customHeight="false" outlineLevel="0" collapsed="false">
      <c r="A309" s="1" t="s">
        <v>1232</v>
      </c>
      <c r="B309" s="3" t="s">
        <v>1233</v>
      </c>
      <c r="C309" s="3" t="s">
        <v>1234</v>
      </c>
    </row>
    <row r="310" customFormat="false" ht="12.8" hidden="false" customHeight="false" outlineLevel="0" collapsed="false">
      <c r="A310" s="1" t="s">
        <v>1235</v>
      </c>
      <c r="B310" s="3" t="s">
        <v>1164</v>
      </c>
      <c r="C310" s="3" t="s">
        <v>1165</v>
      </c>
    </row>
    <row r="311" customFormat="false" ht="12.8" hidden="false" customHeight="false" outlineLevel="0" collapsed="false">
      <c r="A311" s="1" t="s">
        <v>1236</v>
      </c>
      <c r="B311" s="0"/>
      <c r="C311" s="0"/>
    </row>
    <row r="312" customFormat="false" ht="12.8" hidden="false" customHeight="false" outlineLevel="0" collapsed="false">
      <c r="A312" s="1" t="s">
        <v>1237</v>
      </c>
      <c r="B312" s="3" t="s">
        <v>1238</v>
      </c>
      <c r="C312" s="3" t="s">
        <v>1239</v>
      </c>
    </row>
    <row r="313" customFormat="false" ht="12.8" hidden="false" customHeight="false" outlineLevel="0" collapsed="false">
      <c r="A313" s="1" t="s">
        <v>1240</v>
      </c>
      <c r="B313" s="3" t="s">
        <v>1238</v>
      </c>
      <c r="C313" s="3" t="s">
        <v>1239</v>
      </c>
    </row>
    <row r="314" customFormat="false" ht="12.8" hidden="false" customHeight="false" outlineLevel="0" collapsed="false">
      <c r="A314" s="1" t="s">
        <v>1241</v>
      </c>
      <c r="B314" s="3" t="s">
        <v>1238</v>
      </c>
      <c r="C314" s="3" t="s">
        <v>1239</v>
      </c>
    </row>
    <row r="315" customFormat="false" ht="12.8" hidden="false" customHeight="false" outlineLevel="0" collapsed="false">
      <c r="A315" s="1" t="s">
        <v>1242</v>
      </c>
      <c r="B315" s="3" t="s">
        <v>1238</v>
      </c>
      <c r="C315" s="3" t="s">
        <v>1239</v>
      </c>
    </row>
    <row r="316" customFormat="false" ht="12.8" hidden="false" customHeight="false" outlineLevel="0" collapsed="false">
      <c r="A316" s="1" t="s">
        <v>1243</v>
      </c>
      <c r="B316" s="3" t="s">
        <v>1238</v>
      </c>
      <c r="C316" s="3" t="s">
        <v>1239</v>
      </c>
    </row>
    <row r="317" customFormat="false" ht="12.8" hidden="false" customHeight="false" outlineLevel="0" collapsed="false">
      <c r="A317" s="1" t="s">
        <v>1244</v>
      </c>
      <c r="B317" s="3" t="s">
        <v>1238</v>
      </c>
      <c r="C317" s="3" t="s">
        <v>1239</v>
      </c>
    </row>
    <row r="318" customFormat="false" ht="12.8" hidden="false" customHeight="false" outlineLevel="0" collapsed="false">
      <c r="A318" s="1" t="s">
        <v>1245</v>
      </c>
      <c r="B318" s="3" t="s">
        <v>1238</v>
      </c>
      <c r="C318" s="3" t="s">
        <v>1239</v>
      </c>
    </row>
    <row r="319" customFormat="false" ht="12.8" hidden="false" customHeight="false" outlineLevel="0" collapsed="false">
      <c r="A319" s="1" t="s">
        <v>1246</v>
      </c>
      <c r="B319" s="3" t="s">
        <v>1238</v>
      </c>
      <c r="C319" s="3" t="s">
        <v>1239</v>
      </c>
    </row>
    <row r="320" customFormat="false" ht="12.8" hidden="false" customHeight="false" outlineLevel="0" collapsed="false">
      <c r="A320" s="1" t="s">
        <v>1247</v>
      </c>
      <c r="B320" s="3" t="s">
        <v>1238</v>
      </c>
      <c r="C320" s="3" t="s">
        <v>1239</v>
      </c>
    </row>
    <row r="321" customFormat="false" ht="12.8" hidden="false" customHeight="false" outlineLevel="0" collapsed="false">
      <c r="A321" s="1" t="s">
        <v>1248</v>
      </c>
      <c r="B321" s="3" t="s">
        <v>1238</v>
      </c>
      <c r="C321" s="3" t="s">
        <v>1239</v>
      </c>
    </row>
    <row r="322" customFormat="false" ht="12.8" hidden="false" customHeight="false" outlineLevel="0" collapsed="false">
      <c r="A322" s="1" t="s">
        <v>1249</v>
      </c>
      <c r="B322" s="3" t="s">
        <v>1238</v>
      </c>
      <c r="C322" s="3" t="s">
        <v>1239</v>
      </c>
    </row>
    <row r="323" customFormat="false" ht="12.8" hidden="false" customHeight="false" outlineLevel="0" collapsed="false">
      <c r="A323" s="1" t="s">
        <v>1250</v>
      </c>
      <c r="B323" s="3" t="s">
        <v>1238</v>
      </c>
      <c r="C323" s="3" t="s">
        <v>1239</v>
      </c>
    </row>
    <row r="324" customFormat="false" ht="12.8" hidden="false" customHeight="false" outlineLevel="0" collapsed="false">
      <c r="A324" s="1" t="s">
        <v>1251</v>
      </c>
      <c r="B324" s="3" t="s">
        <v>1238</v>
      </c>
      <c r="C324" s="3" t="s">
        <v>1239</v>
      </c>
    </row>
    <row r="325" customFormat="false" ht="12.8" hidden="false" customHeight="false" outlineLevel="0" collapsed="false">
      <c r="A325" s="1" t="s">
        <v>1252</v>
      </c>
      <c r="B325" s="3" t="s">
        <v>1238</v>
      </c>
      <c r="C325" s="3" t="s">
        <v>1239</v>
      </c>
    </row>
    <row r="326" customFormat="false" ht="12.8" hidden="false" customHeight="false" outlineLevel="0" collapsed="false">
      <c r="A326" s="1" t="s">
        <v>1253</v>
      </c>
      <c r="B326" s="3" t="s">
        <v>1238</v>
      </c>
      <c r="C326" s="3" t="s">
        <v>1239</v>
      </c>
    </row>
    <row r="327" customFormat="false" ht="12.8" hidden="false" customHeight="false" outlineLevel="0" collapsed="false">
      <c r="A327" s="1" t="s">
        <v>1254</v>
      </c>
      <c r="B327" s="3" t="s">
        <v>1238</v>
      </c>
      <c r="C327" s="3" t="s">
        <v>1239</v>
      </c>
    </row>
    <row r="328" customFormat="false" ht="12.8" hidden="false" customHeight="false" outlineLevel="0" collapsed="false">
      <c r="A328" s="1" t="s">
        <v>1255</v>
      </c>
      <c r="B328" s="3" t="s">
        <v>1238</v>
      </c>
      <c r="C328" s="3" t="s">
        <v>1239</v>
      </c>
    </row>
    <row r="329" customFormat="false" ht="12.8" hidden="false" customHeight="false" outlineLevel="0" collapsed="false">
      <c r="A329" s="1" t="s">
        <v>1256</v>
      </c>
      <c r="B329" s="3" t="s">
        <v>1257</v>
      </c>
      <c r="C329" s="3" t="s">
        <v>1258</v>
      </c>
    </row>
    <row r="330" customFormat="false" ht="12.8" hidden="false" customHeight="false" outlineLevel="0" collapsed="false">
      <c r="A330" s="1" t="s">
        <v>1259</v>
      </c>
      <c r="B330" s="3" t="s">
        <v>1260</v>
      </c>
      <c r="C330" s="3" t="s">
        <v>1261</v>
      </c>
    </row>
    <row r="331" customFormat="false" ht="12.8" hidden="false" customHeight="false" outlineLevel="0" collapsed="false">
      <c r="A331" s="1" t="s">
        <v>1262</v>
      </c>
      <c r="B331" s="3" t="s">
        <v>1214</v>
      </c>
      <c r="C331" s="3" t="s">
        <v>1215</v>
      </c>
    </row>
    <row r="332" customFormat="false" ht="12.8" hidden="false" customHeight="false" outlineLevel="0" collapsed="false">
      <c r="A332" s="1" t="s">
        <v>1263</v>
      </c>
      <c r="B332" s="3" t="s">
        <v>1085</v>
      </c>
      <c r="C332" s="3" t="s">
        <v>1086</v>
      </c>
    </row>
    <row r="333" customFormat="false" ht="12.8" hidden="false" customHeight="false" outlineLevel="0" collapsed="false">
      <c r="A333" s="1" t="s">
        <v>1264</v>
      </c>
      <c r="B333" s="0"/>
      <c r="C333" s="0"/>
    </row>
    <row r="334" customFormat="false" ht="12.8" hidden="false" customHeight="false" outlineLevel="0" collapsed="false">
      <c r="A334" s="1" t="s">
        <v>1265</v>
      </c>
      <c r="B334" s="3" t="s">
        <v>1266</v>
      </c>
      <c r="C334" s="3" t="s">
        <v>1267</v>
      </c>
    </row>
    <row r="335" customFormat="false" ht="12.8" hidden="false" customHeight="false" outlineLevel="0" collapsed="false">
      <c r="A335" s="1" t="s">
        <v>1268</v>
      </c>
      <c r="B335" s="3" t="s">
        <v>1269</v>
      </c>
      <c r="C335" s="3" t="s">
        <v>1270</v>
      </c>
    </row>
    <row r="336" customFormat="false" ht="12.8" hidden="false" customHeight="false" outlineLevel="0" collapsed="false">
      <c r="A336" s="1" t="s">
        <v>1271</v>
      </c>
      <c r="B336" s="3" t="s">
        <v>1272</v>
      </c>
      <c r="C336" s="3" t="s">
        <v>1273</v>
      </c>
    </row>
    <row r="337" customFormat="false" ht="12.8" hidden="false" customHeight="false" outlineLevel="0" collapsed="false">
      <c r="A337" s="1" t="s">
        <v>1274</v>
      </c>
      <c r="B337" s="3" t="s">
        <v>1269</v>
      </c>
      <c r="C337" s="3" t="s">
        <v>1270</v>
      </c>
    </row>
    <row r="338" customFormat="false" ht="12.8" hidden="false" customHeight="false" outlineLevel="0" collapsed="false">
      <c r="A338" s="1" t="s">
        <v>1275</v>
      </c>
      <c r="B338" s="0"/>
      <c r="C338" s="0"/>
    </row>
    <row r="339" customFormat="false" ht="12.8" hidden="false" customHeight="false" outlineLevel="0" collapsed="false">
      <c r="A339" s="1" t="s">
        <v>1276</v>
      </c>
      <c r="B339" s="3" t="s">
        <v>1075</v>
      </c>
      <c r="C339" s="3" t="s">
        <v>1076</v>
      </c>
    </row>
    <row r="340" customFormat="false" ht="12.8" hidden="false" customHeight="false" outlineLevel="0" collapsed="false">
      <c r="A340" s="1" t="s">
        <v>1277</v>
      </c>
      <c r="B340" s="3" t="s">
        <v>1075</v>
      </c>
      <c r="C340" s="3" t="s">
        <v>1076</v>
      </c>
    </row>
    <row r="341" customFormat="false" ht="12.8" hidden="false" customHeight="false" outlineLevel="0" collapsed="false">
      <c r="A341" s="1" t="s">
        <v>1278</v>
      </c>
      <c r="B341" s="3" t="s">
        <v>1279</v>
      </c>
      <c r="C341" s="3" t="s">
        <v>1280</v>
      </c>
    </row>
    <row r="342" customFormat="false" ht="12.8" hidden="false" customHeight="false" outlineLevel="0" collapsed="false">
      <c r="A342" s="1" t="s">
        <v>1281</v>
      </c>
      <c r="B342" s="3" t="s">
        <v>1085</v>
      </c>
      <c r="C342" s="3" t="s">
        <v>1086</v>
      </c>
    </row>
    <row r="343" customFormat="false" ht="12.8" hidden="false" customHeight="false" outlineLevel="0" collapsed="false">
      <c r="A343" s="1" t="s">
        <v>1282</v>
      </c>
      <c r="B343" s="3" t="s">
        <v>1085</v>
      </c>
      <c r="C343" s="3" t="s">
        <v>1086</v>
      </c>
    </row>
    <row r="344" customFormat="false" ht="12.8" hidden="false" customHeight="false" outlineLevel="0" collapsed="false">
      <c r="A344" s="1" t="s">
        <v>1283</v>
      </c>
      <c r="B344" s="0"/>
      <c r="C344" s="0"/>
    </row>
    <row r="345" customFormat="false" ht="12.8" hidden="false" customHeight="false" outlineLevel="0" collapsed="false">
      <c r="A345" s="1" t="s">
        <v>1284</v>
      </c>
      <c r="B345" s="3" t="s">
        <v>1075</v>
      </c>
      <c r="C345" s="3" t="s">
        <v>1076</v>
      </c>
    </row>
    <row r="346" customFormat="false" ht="12.8" hidden="false" customHeight="false" outlineLevel="0" collapsed="false">
      <c r="A346" s="1" t="s">
        <v>1285</v>
      </c>
      <c r="B346" s="3" t="s">
        <v>1075</v>
      </c>
      <c r="C346" s="3" t="s">
        <v>1076</v>
      </c>
    </row>
    <row r="347" customFormat="false" ht="12.8" hidden="false" customHeight="false" outlineLevel="0" collapsed="false">
      <c r="A347" s="1" t="s">
        <v>1286</v>
      </c>
      <c r="B347" s="3" t="s">
        <v>1266</v>
      </c>
      <c r="C347" s="3" t="s">
        <v>1267</v>
      </c>
    </row>
    <row r="348" customFormat="false" ht="12.8" hidden="false" customHeight="false" outlineLevel="0" collapsed="false">
      <c r="A348" s="1" t="s">
        <v>1287</v>
      </c>
      <c r="B348" s="3" t="s">
        <v>696</v>
      </c>
      <c r="C348" s="3" t="s">
        <v>697</v>
      </c>
    </row>
    <row r="349" customFormat="false" ht="12.8" hidden="false" customHeight="false" outlineLevel="0" collapsed="false">
      <c r="A349" s="1" t="s">
        <v>1288</v>
      </c>
      <c r="B349" s="3" t="s">
        <v>1289</v>
      </c>
      <c r="C349" s="3" t="s">
        <v>1290</v>
      </c>
    </row>
    <row r="350" customFormat="false" ht="12.8" hidden="false" customHeight="false" outlineLevel="0" collapsed="false">
      <c r="A350" s="1" t="s">
        <v>1291</v>
      </c>
      <c r="B350" s="3" t="s">
        <v>1292</v>
      </c>
      <c r="C350" s="3" t="s">
        <v>1293</v>
      </c>
    </row>
    <row r="351" customFormat="false" ht="12.8" hidden="false" customHeight="false" outlineLevel="0" collapsed="false">
      <c r="A351" s="1" t="s">
        <v>1294</v>
      </c>
      <c r="B351" s="3" t="s">
        <v>1295</v>
      </c>
      <c r="C351" s="3" t="s">
        <v>1296</v>
      </c>
    </row>
    <row r="352" customFormat="false" ht="12.8" hidden="false" customHeight="false" outlineLevel="0" collapsed="false">
      <c r="A352" s="1" t="s">
        <v>1297</v>
      </c>
      <c r="B352" s="3" t="s">
        <v>1298</v>
      </c>
      <c r="C352" s="3" t="s">
        <v>1299</v>
      </c>
    </row>
    <row r="353" customFormat="false" ht="12.8" hidden="false" customHeight="false" outlineLevel="0" collapsed="false">
      <c r="A353" s="1" t="s">
        <v>1300</v>
      </c>
      <c r="B353" s="3" t="s">
        <v>1295</v>
      </c>
      <c r="C353" s="3" t="s">
        <v>1296</v>
      </c>
    </row>
    <row r="354" customFormat="false" ht="12.8" hidden="false" customHeight="false" outlineLevel="0" collapsed="false">
      <c r="A354" s="1" t="s">
        <v>1301</v>
      </c>
      <c r="B354" s="3" t="s">
        <v>1295</v>
      </c>
      <c r="C354" s="3" t="s">
        <v>1296</v>
      </c>
    </row>
    <row r="355" customFormat="false" ht="12.8" hidden="false" customHeight="false" outlineLevel="0" collapsed="false">
      <c r="A355" s="1" t="s">
        <v>1302</v>
      </c>
      <c r="B355" s="3" t="s">
        <v>1295</v>
      </c>
      <c r="C355" s="3" t="s">
        <v>1296</v>
      </c>
    </row>
    <row r="356" customFormat="false" ht="12.8" hidden="false" customHeight="false" outlineLevel="0" collapsed="false">
      <c r="A356" s="1" t="s">
        <v>1303</v>
      </c>
      <c r="B356" s="0"/>
      <c r="C356" s="0"/>
    </row>
    <row r="357" customFormat="false" ht="12.8" hidden="false" customHeight="false" outlineLevel="0" collapsed="false">
      <c r="A357" s="1" t="s">
        <v>1304</v>
      </c>
      <c r="B357" s="3" t="s">
        <v>1176</v>
      </c>
      <c r="C357" s="3" t="s">
        <v>1177</v>
      </c>
    </row>
    <row r="358" customFormat="false" ht="12.8" hidden="false" customHeight="false" outlineLevel="0" collapsed="false">
      <c r="A358" s="1" t="s">
        <v>1305</v>
      </c>
      <c r="B358" s="3" t="s">
        <v>1085</v>
      </c>
      <c r="C358" s="3" t="s">
        <v>1086</v>
      </c>
    </row>
    <row r="359" customFormat="false" ht="12.8" hidden="false" customHeight="false" outlineLevel="0" collapsed="false">
      <c r="A359" s="1" t="s">
        <v>1306</v>
      </c>
      <c r="B359" s="3" t="s">
        <v>1307</v>
      </c>
      <c r="C359" s="3" t="s">
        <v>1308</v>
      </c>
    </row>
    <row r="360" customFormat="false" ht="12.8" hidden="false" customHeight="false" outlineLevel="0" collapsed="false">
      <c r="A360" s="1" t="s">
        <v>1309</v>
      </c>
      <c r="B360" s="3" t="s">
        <v>1090</v>
      </c>
      <c r="C360" s="3" t="s">
        <v>1091</v>
      </c>
    </row>
    <row r="361" customFormat="false" ht="12.8" hidden="false" customHeight="false" outlineLevel="0" collapsed="false">
      <c r="A361" s="1" t="s">
        <v>1310</v>
      </c>
      <c r="B361" s="0"/>
      <c r="C361" s="0"/>
    </row>
    <row r="362" customFormat="false" ht="12.8" hidden="false" customHeight="false" outlineLevel="0" collapsed="false">
      <c r="A362" s="1" t="s">
        <v>1311</v>
      </c>
      <c r="B362" s="3" t="s">
        <v>1272</v>
      </c>
      <c r="C362" s="3" t="s">
        <v>1273</v>
      </c>
    </row>
    <row r="363" customFormat="false" ht="12.8" hidden="false" customHeight="false" outlineLevel="0" collapsed="false">
      <c r="A363" s="1" t="s">
        <v>1312</v>
      </c>
      <c r="B363" s="3" t="s">
        <v>1313</v>
      </c>
      <c r="C363" s="3" t="s">
        <v>1314</v>
      </c>
    </row>
    <row r="364" customFormat="false" ht="12.8" hidden="false" customHeight="false" outlineLevel="0" collapsed="false">
      <c r="A364" s="1" t="s">
        <v>1315</v>
      </c>
      <c r="B364" s="3" t="s">
        <v>1316</v>
      </c>
      <c r="C364" s="3" t="s">
        <v>1317</v>
      </c>
    </row>
    <row r="365" customFormat="false" ht="12.8" hidden="false" customHeight="false" outlineLevel="0" collapsed="false">
      <c r="A365" s="1" t="s">
        <v>1318</v>
      </c>
      <c r="B365" s="3" t="s">
        <v>1269</v>
      </c>
      <c r="C365" s="3" t="s">
        <v>1270</v>
      </c>
    </row>
    <row r="366" customFormat="false" ht="12.8" hidden="false" customHeight="false" outlineLevel="0" collapsed="false">
      <c r="A366" s="1" t="s">
        <v>1319</v>
      </c>
      <c r="B366" s="0"/>
      <c r="C366" s="0"/>
    </row>
    <row r="367" customFormat="false" ht="12.8" hidden="false" customHeight="false" outlineLevel="0" collapsed="false">
      <c r="A367" s="1" t="s">
        <v>1320</v>
      </c>
      <c r="B367" s="3" t="s">
        <v>1321</v>
      </c>
      <c r="C367" s="3" t="s">
        <v>1322</v>
      </c>
    </row>
    <row r="368" customFormat="false" ht="12.8" hidden="false" customHeight="false" outlineLevel="0" collapsed="false">
      <c r="A368" s="1" t="s">
        <v>1323</v>
      </c>
      <c r="B368" s="0"/>
      <c r="C368" s="0"/>
    </row>
    <row r="369" customFormat="false" ht="12.8" hidden="false" customHeight="false" outlineLevel="0" collapsed="false">
      <c r="A369" s="1" t="s">
        <v>1324</v>
      </c>
      <c r="B369" s="3" t="s">
        <v>1289</v>
      </c>
      <c r="C369" s="3" t="s">
        <v>1290</v>
      </c>
    </row>
    <row r="370" customFormat="false" ht="12.8" hidden="false" customHeight="false" outlineLevel="0" collapsed="false">
      <c r="A370" s="1" t="s">
        <v>1325</v>
      </c>
      <c r="B370" s="3" t="s">
        <v>1326</v>
      </c>
      <c r="C370" s="3" t="s">
        <v>1327</v>
      </c>
    </row>
    <row r="371" customFormat="false" ht="12.8" hidden="false" customHeight="false" outlineLevel="0" collapsed="false">
      <c r="A371" s="1" t="s">
        <v>1328</v>
      </c>
      <c r="B371" s="0"/>
      <c r="C371" s="0"/>
    </row>
    <row r="372" customFormat="false" ht="12.8" hidden="false" customHeight="false" outlineLevel="0" collapsed="false">
      <c r="A372" s="1" t="s">
        <v>1329</v>
      </c>
      <c r="B372" s="3" t="s">
        <v>1214</v>
      </c>
      <c r="C372" s="3" t="s">
        <v>1215</v>
      </c>
    </row>
    <row r="373" customFormat="false" ht="12.8" hidden="false" customHeight="false" outlineLevel="0" collapsed="false">
      <c r="A373" s="1" t="s">
        <v>1330</v>
      </c>
      <c r="B373" s="3" t="s">
        <v>1298</v>
      </c>
      <c r="C373" s="3" t="s">
        <v>1299</v>
      </c>
    </row>
    <row r="374" customFormat="false" ht="12.8" hidden="false" customHeight="false" outlineLevel="0" collapsed="false">
      <c r="A374" s="1" t="s">
        <v>1331</v>
      </c>
      <c r="B374" s="3" t="s">
        <v>1332</v>
      </c>
      <c r="C374" s="3" t="s">
        <v>1333</v>
      </c>
    </row>
    <row r="375" customFormat="false" ht="12.8" hidden="false" customHeight="false" outlineLevel="0" collapsed="false">
      <c r="A375" s="1" t="s">
        <v>1334</v>
      </c>
      <c r="B375" s="3" t="s">
        <v>1214</v>
      </c>
      <c r="C375" s="3" t="s">
        <v>1215</v>
      </c>
    </row>
    <row r="376" customFormat="false" ht="12.8" hidden="false" customHeight="false" outlineLevel="0" collapsed="false">
      <c r="A376" s="1" t="s">
        <v>1335</v>
      </c>
      <c r="B376" s="3" t="s">
        <v>1214</v>
      </c>
      <c r="C376" s="3" t="s">
        <v>1215</v>
      </c>
    </row>
    <row r="377" customFormat="false" ht="12.8" hidden="false" customHeight="false" outlineLevel="0" collapsed="false">
      <c r="A377" s="1" t="s">
        <v>1336</v>
      </c>
      <c r="B377" s="3" t="s">
        <v>1179</v>
      </c>
      <c r="C377" s="3" t="s">
        <v>1180</v>
      </c>
    </row>
    <row r="378" customFormat="false" ht="12.8" hidden="false" customHeight="false" outlineLevel="0" collapsed="false">
      <c r="A378" s="1" t="s">
        <v>1337</v>
      </c>
      <c r="B378" s="3" t="s">
        <v>1179</v>
      </c>
      <c r="C378" s="3" t="s">
        <v>1180</v>
      </c>
    </row>
    <row r="379" customFormat="false" ht="12.8" hidden="false" customHeight="false" outlineLevel="0" collapsed="false">
      <c r="A379" s="1" t="s">
        <v>1338</v>
      </c>
      <c r="B379" s="3" t="s">
        <v>1260</v>
      </c>
      <c r="C379" s="3" t="s">
        <v>1261</v>
      </c>
    </row>
    <row r="380" customFormat="false" ht="12.8" hidden="false" customHeight="false" outlineLevel="0" collapsed="false">
      <c r="A380" s="1" t="s">
        <v>1339</v>
      </c>
      <c r="B380" s="3" t="s">
        <v>1321</v>
      </c>
      <c r="C380" s="3" t="s">
        <v>1322</v>
      </c>
    </row>
    <row r="381" customFormat="false" ht="12.8" hidden="false" customHeight="false" outlineLevel="0" collapsed="false">
      <c r="A381" s="1" t="s">
        <v>1340</v>
      </c>
      <c r="B381" s="3" t="s">
        <v>1321</v>
      </c>
      <c r="C381" s="3" t="s">
        <v>1322</v>
      </c>
    </row>
    <row r="382" customFormat="false" ht="12.8" hidden="false" customHeight="false" outlineLevel="0" collapsed="false">
      <c r="A382" s="1" t="s">
        <v>1341</v>
      </c>
      <c r="B382" s="3" t="s">
        <v>1179</v>
      </c>
      <c r="C382" s="3" t="s">
        <v>1180</v>
      </c>
    </row>
    <row r="383" customFormat="false" ht="12.8" hidden="false" customHeight="false" outlineLevel="0" collapsed="false">
      <c r="A383" s="1" t="s">
        <v>1342</v>
      </c>
      <c r="B383" s="3" t="s">
        <v>1179</v>
      </c>
      <c r="C383" s="3" t="s">
        <v>1180</v>
      </c>
    </row>
    <row r="384" customFormat="false" ht="12.8" hidden="false" customHeight="false" outlineLevel="0" collapsed="false">
      <c r="A384" s="1" t="s">
        <v>1343</v>
      </c>
      <c r="B384" s="3" t="s">
        <v>1344</v>
      </c>
      <c r="C384" s="3" t="s">
        <v>1345</v>
      </c>
    </row>
    <row r="385" customFormat="false" ht="12.8" hidden="false" customHeight="false" outlineLevel="0" collapsed="false">
      <c r="A385" s="1" t="s">
        <v>1346</v>
      </c>
      <c r="B385" s="3" t="s">
        <v>1344</v>
      </c>
      <c r="C385" s="3" t="s">
        <v>1345</v>
      </c>
    </row>
    <row r="386" customFormat="false" ht="12.8" hidden="false" customHeight="false" outlineLevel="0" collapsed="false">
      <c r="A386" s="1" t="s">
        <v>1347</v>
      </c>
      <c r="B386" s="3" t="s">
        <v>696</v>
      </c>
      <c r="C386" s="3" t="s">
        <v>697</v>
      </c>
    </row>
    <row r="387" customFormat="false" ht="12.8" hidden="false" customHeight="false" outlineLevel="0" collapsed="false">
      <c r="A387" s="1" t="s">
        <v>1348</v>
      </c>
      <c r="B387" s="0"/>
      <c r="C387" s="0"/>
    </row>
    <row r="388" customFormat="false" ht="12.8" hidden="false" customHeight="false" outlineLevel="0" collapsed="false">
      <c r="A388" s="1" t="s">
        <v>1349</v>
      </c>
      <c r="B388" s="0"/>
      <c r="C388" s="0"/>
    </row>
    <row r="389" customFormat="false" ht="12.8" hidden="false" customHeight="false" outlineLevel="0" collapsed="false">
      <c r="A389" s="1" t="s">
        <v>1350</v>
      </c>
      <c r="B389" s="0"/>
      <c r="C389" s="0"/>
    </row>
    <row r="390" customFormat="false" ht="12.8" hidden="false" customHeight="false" outlineLevel="0" collapsed="false">
      <c r="A390" s="1" t="s">
        <v>1351</v>
      </c>
      <c r="B390" s="3" t="s">
        <v>1352</v>
      </c>
      <c r="C390" s="3" t="s">
        <v>1353</v>
      </c>
    </row>
    <row r="391" customFormat="false" ht="12.8" hidden="false" customHeight="false" outlineLevel="0" collapsed="false">
      <c r="A391" s="1" t="s">
        <v>1354</v>
      </c>
      <c r="B391" s="3" t="s">
        <v>1289</v>
      </c>
      <c r="C391" s="3" t="s">
        <v>1290</v>
      </c>
    </row>
    <row r="392" customFormat="false" ht="12.8" hidden="false" customHeight="false" outlineLevel="0" collapsed="false">
      <c r="A392" s="1" t="s">
        <v>1355</v>
      </c>
      <c r="B392" s="3" t="s">
        <v>1307</v>
      </c>
      <c r="C392" s="3" t="s">
        <v>1308</v>
      </c>
    </row>
    <row r="393" customFormat="false" ht="12.8" hidden="false" customHeight="false" outlineLevel="0" collapsed="false">
      <c r="A393" s="1" t="s">
        <v>1356</v>
      </c>
      <c r="B393" s="3" t="s">
        <v>1321</v>
      </c>
      <c r="C393" s="3" t="s">
        <v>1322</v>
      </c>
    </row>
    <row r="394" customFormat="false" ht="12.8" hidden="false" customHeight="false" outlineLevel="0" collapsed="false">
      <c r="A394" s="1" t="s">
        <v>1357</v>
      </c>
      <c r="B394" s="3" t="s">
        <v>1075</v>
      </c>
      <c r="C394" s="3" t="s">
        <v>1076</v>
      </c>
    </row>
    <row r="395" customFormat="false" ht="12.8" hidden="false" customHeight="false" outlineLevel="0" collapsed="false">
      <c r="A395" s="1" t="s">
        <v>1358</v>
      </c>
      <c r="B395" s="0"/>
      <c r="C395" s="0"/>
    </row>
    <row r="396" customFormat="false" ht="12.8" hidden="false" customHeight="false" outlineLevel="0" collapsed="false">
      <c r="A396" s="1" t="s">
        <v>1359</v>
      </c>
      <c r="B396" s="3" t="s">
        <v>1307</v>
      </c>
      <c r="C396" s="3" t="s">
        <v>1308</v>
      </c>
    </row>
    <row r="397" customFormat="false" ht="12.8" hidden="false" customHeight="false" outlineLevel="0" collapsed="false">
      <c r="A397" s="1" t="s">
        <v>1360</v>
      </c>
      <c r="B397" s="3" t="s">
        <v>1344</v>
      </c>
      <c r="C397" s="3" t="s">
        <v>1345</v>
      </c>
    </row>
    <row r="398" customFormat="false" ht="12.8" hidden="false" customHeight="false" outlineLevel="0" collapsed="false">
      <c r="A398" s="1" t="s">
        <v>1361</v>
      </c>
      <c r="B398" s="3" t="s">
        <v>1075</v>
      </c>
      <c r="C398" s="3" t="s">
        <v>1076</v>
      </c>
    </row>
    <row r="399" customFormat="false" ht="12.8" hidden="false" customHeight="false" outlineLevel="0" collapsed="false">
      <c r="A399" s="1" t="s">
        <v>1362</v>
      </c>
      <c r="B399" s="0"/>
      <c r="C399" s="0"/>
    </row>
    <row r="400" customFormat="false" ht="12.8" hidden="false" customHeight="false" outlineLevel="0" collapsed="false">
      <c r="A400" s="1" t="s">
        <v>1363</v>
      </c>
      <c r="B400" s="0"/>
      <c r="C400" s="0"/>
    </row>
    <row r="401" customFormat="false" ht="12.8" hidden="false" customHeight="false" outlineLevel="0" collapsed="false">
      <c r="A401" s="1" t="s">
        <v>1364</v>
      </c>
      <c r="B401" s="3" t="s">
        <v>1214</v>
      </c>
      <c r="C401" s="3" t="s">
        <v>1215</v>
      </c>
    </row>
    <row r="402" customFormat="false" ht="12.8" hidden="false" customHeight="false" outlineLevel="0" collapsed="false">
      <c r="A402" s="1" t="s">
        <v>1365</v>
      </c>
      <c r="B402" s="3" t="s">
        <v>1366</v>
      </c>
      <c r="C402" s="3" t="s">
        <v>1367</v>
      </c>
    </row>
    <row r="403" customFormat="false" ht="12.8" hidden="false" customHeight="false" outlineLevel="0" collapsed="false">
      <c r="A403" s="1" t="s">
        <v>1368</v>
      </c>
      <c r="B403" s="3" t="s">
        <v>1366</v>
      </c>
      <c r="C403" s="3" t="s">
        <v>1367</v>
      </c>
    </row>
    <row r="404" customFormat="false" ht="12.8" hidden="false" customHeight="false" outlineLevel="0" collapsed="false">
      <c r="A404" s="1" t="s">
        <v>1369</v>
      </c>
      <c r="B404" s="3" t="s">
        <v>1075</v>
      </c>
      <c r="C404" s="3" t="s">
        <v>1076</v>
      </c>
    </row>
    <row r="405" customFormat="false" ht="12.8" hidden="false" customHeight="false" outlineLevel="0" collapsed="false">
      <c r="A405" s="1" t="s">
        <v>1370</v>
      </c>
      <c r="B405" s="0"/>
      <c r="C405" s="0"/>
    </row>
    <row r="406" customFormat="false" ht="12.8" hidden="false" customHeight="false" outlineLevel="0" collapsed="false">
      <c r="A406" s="1" t="s">
        <v>1371</v>
      </c>
      <c r="B406" s="3" t="s">
        <v>1344</v>
      </c>
      <c r="C406" s="3" t="s">
        <v>1345</v>
      </c>
    </row>
    <row r="407" customFormat="false" ht="12.8" hidden="false" customHeight="false" outlineLevel="0" collapsed="false">
      <c r="A407" s="1" t="s">
        <v>1372</v>
      </c>
      <c r="B407" s="3" t="s">
        <v>1373</v>
      </c>
      <c r="C407" s="3" t="s">
        <v>1374</v>
      </c>
    </row>
    <row r="408" customFormat="false" ht="12.8" hidden="false" customHeight="false" outlineLevel="0" collapsed="false">
      <c r="A408" s="1" t="s">
        <v>1375</v>
      </c>
      <c r="B408" s="3" t="s">
        <v>1376</v>
      </c>
      <c r="C408" s="3" t="s">
        <v>1377</v>
      </c>
    </row>
    <row r="409" customFormat="false" ht="12.8" hidden="false" customHeight="false" outlineLevel="0" collapsed="false">
      <c r="A409" s="1" t="s">
        <v>1378</v>
      </c>
      <c r="B409" s="3" t="s">
        <v>1172</v>
      </c>
      <c r="C409" s="3" t="s">
        <v>1173</v>
      </c>
    </row>
    <row r="410" customFormat="false" ht="12.8" hidden="false" customHeight="false" outlineLevel="0" collapsed="false">
      <c r="A410" s="1" t="s">
        <v>1379</v>
      </c>
      <c r="B410" s="3" t="s">
        <v>1172</v>
      </c>
      <c r="C410" s="3" t="s">
        <v>1173</v>
      </c>
    </row>
    <row r="411" customFormat="false" ht="12.8" hidden="false" customHeight="false" outlineLevel="0" collapsed="false">
      <c r="A411" s="1" t="s">
        <v>1380</v>
      </c>
      <c r="B411" s="3" t="s">
        <v>1321</v>
      </c>
      <c r="C411" s="3" t="s">
        <v>1322</v>
      </c>
    </row>
    <row r="412" customFormat="false" ht="12.8" hidden="false" customHeight="false" outlineLevel="0" collapsed="false">
      <c r="A412" s="1" t="s">
        <v>1381</v>
      </c>
      <c r="B412" s="3" t="s">
        <v>1344</v>
      </c>
      <c r="C412" s="3" t="s">
        <v>1345</v>
      </c>
    </row>
    <row r="413" customFormat="false" ht="12.8" hidden="false" customHeight="false" outlineLevel="0" collapsed="false">
      <c r="A413" s="1" t="s">
        <v>1382</v>
      </c>
      <c r="B413" s="3" t="s">
        <v>1313</v>
      </c>
      <c r="C413" s="3" t="s">
        <v>1314</v>
      </c>
    </row>
    <row r="414" customFormat="false" ht="12.8" hidden="false" customHeight="false" outlineLevel="0" collapsed="false">
      <c r="A414" s="1" t="s">
        <v>1383</v>
      </c>
      <c r="B414" s="3" t="s">
        <v>1201</v>
      </c>
      <c r="C414" s="3" t="s">
        <v>1202</v>
      </c>
    </row>
    <row r="415" customFormat="false" ht="12.8" hidden="false" customHeight="false" outlineLevel="0" collapsed="false">
      <c r="A415" s="1" t="s">
        <v>1384</v>
      </c>
      <c r="B415" s="0"/>
      <c r="C415" s="0"/>
    </row>
    <row r="416" customFormat="false" ht="12.8" hidden="false" customHeight="false" outlineLevel="0" collapsed="false">
      <c r="A416" s="1" t="s">
        <v>1385</v>
      </c>
      <c r="B416" s="3" t="s">
        <v>1344</v>
      </c>
      <c r="C416" s="3" t="s">
        <v>1345</v>
      </c>
    </row>
    <row r="417" customFormat="false" ht="12.8" hidden="false" customHeight="false" outlineLevel="0" collapsed="false">
      <c r="A417" s="1" t="s">
        <v>1386</v>
      </c>
      <c r="B417" s="0"/>
      <c r="C417" s="0"/>
    </row>
    <row r="418" customFormat="false" ht="12.8" hidden="false" customHeight="false" outlineLevel="0" collapsed="false">
      <c r="A418" s="1" t="s">
        <v>1387</v>
      </c>
      <c r="B418" s="3" t="s">
        <v>1388</v>
      </c>
      <c r="C418" s="3" t="s">
        <v>1389</v>
      </c>
    </row>
    <row r="419" customFormat="false" ht="12.8" hidden="false" customHeight="false" outlineLevel="0" collapsed="false">
      <c r="A419" s="1" t="s">
        <v>1390</v>
      </c>
      <c r="B419" s="3" t="s">
        <v>1391</v>
      </c>
      <c r="C419" s="3" t="s">
        <v>1392</v>
      </c>
    </row>
    <row r="420" customFormat="false" ht="12.8" hidden="false" customHeight="false" outlineLevel="0" collapsed="false">
      <c r="A420" s="1" t="s">
        <v>1393</v>
      </c>
      <c r="B420" s="3" t="s">
        <v>1394</v>
      </c>
      <c r="C420" s="3" t="s">
        <v>1395</v>
      </c>
    </row>
    <row r="421" customFormat="false" ht="12.8" hidden="false" customHeight="false" outlineLevel="0" collapsed="false">
      <c r="A421" s="1" t="s">
        <v>1396</v>
      </c>
      <c r="B421" s="3" t="s">
        <v>1397</v>
      </c>
      <c r="C421" s="3" t="s">
        <v>1398</v>
      </c>
    </row>
    <row r="422" customFormat="false" ht="12.8" hidden="false" customHeight="false" outlineLevel="0" collapsed="false">
      <c r="A422" s="1" t="s">
        <v>1399</v>
      </c>
      <c r="B422" s="3" t="s">
        <v>1397</v>
      </c>
      <c r="C422" s="3" t="s">
        <v>1398</v>
      </c>
    </row>
    <row r="423" customFormat="false" ht="12.8" hidden="false" customHeight="false" outlineLevel="0" collapsed="false">
      <c r="A423" s="1" t="s">
        <v>1400</v>
      </c>
      <c r="B423" s="3" t="s">
        <v>1085</v>
      </c>
      <c r="C423" s="3" t="s">
        <v>1086</v>
      </c>
    </row>
    <row r="424" customFormat="false" ht="12.8" hidden="false" customHeight="false" outlineLevel="0" collapsed="false">
      <c r="A424" s="1" t="s">
        <v>1401</v>
      </c>
      <c r="B424" s="3" t="s">
        <v>1085</v>
      </c>
      <c r="C424" s="3" t="s">
        <v>1086</v>
      </c>
    </row>
    <row r="425" customFormat="false" ht="12.8" hidden="false" customHeight="false" outlineLevel="0" collapsed="false">
      <c r="A425" s="1" t="s">
        <v>1402</v>
      </c>
      <c r="B425" s="0"/>
      <c r="C425" s="0"/>
    </row>
    <row r="426" customFormat="false" ht="12.8" hidden="false" customHeight="false" outlineLevel="0" collapsed="false">
      <c r="A426" s="1" t="s">
        <v>1403</v>
      </c>
      <c r="B426" s="3" t="s">
        <v>1085</v>
      </c>
      <c r="C426" s="3" t="s">
        <v>1086</v>
      </c>
    </row>
    <row r="427" customFormat="false" ht="12.8" hidden="false" customHeight="false" outlineLevel="0" collapsed="false">
      <c r="A427" s="1" t="s">
        <v>1404</v>
      </c>
      <c r="B427" s="0"/>
      <c r="C427" s="0"/>
    </row>
    <row r="428" customFormat="false" ht="12.8" hidden="false" customHeight="false" outlineLevel="0" collapsed="false">
      <c r="A428" s="1" t="s">
        <v>1405</v>
      </c>
      <c r="B428" s="3" t="s">
        <v>1085</v>
      </c>
      <c r="C428" s="3" t="s">
        <v>1086</v>
      </c>
    </row>
    <row r="429" customFormat="false" ht="12.8" hidden="false" customHeight="false" outlineLevel="0" collapsed="false">
      <c r="A429" s="1" t="s">
        <v>1406</v>
      </c>
      <c r="B429" s="3" t="s">
        <v>1081</v>
      </c>
      <c r="C429" s="3" t="s">
        <v>1082</v>
      </c>
    </row>
    <row r="430" customFormat="false" ht="12.8" hidden="false" customHeight="false" outlineLevel="0" collapsed="false">
      <c r="A430" s="1" t="s">
        <v>1407</v>
      </c>
      <c r="B430" s="3" t="s">
        <v>1408</v>
      </c>
      <c r="C430" s="3" t="s">
        <v>1409</v>
      </c>
    </row>
    <row r="431" customFormat="false" ht="12.8" hidden="false" customHeight="false" outlineLevel="0" collapsed="false">
      <c r="A431" s="1" t="s">
        <v>1410</v>
      </c>
      <c r="B431" s="3" t="s">
        <v>1081</v>
      </c>
      <c r="C431" s="3" t="s">
        <v>1082</v>
      </c>
    </row>
    <row r="432" customFormat="false" ht="12.8" hidden="false" customHeight="false" outlineLevel="0" collapsed="false">
      <c r="A432" s="1" t="s">
        <v>1411</v>
      </c>
      <c r="B432" s="3" t="s">
        <v>1307</v>
      </c>
      <c r="C432" s="3" t="s">
        <v>1308</v>
      </c>
    </row>
    <row r="433" customFormat="false" ht="12.8" hidden="false" customHeight="false" outlineLevel="0" collapsed="false">
      <c r="A433" s="1" t="s">
        <v>1412</v>
      </c>
      <c r="B433" s="3" t="s">
        <v>1307</v>
      </c>
      <c r="C433" s="3" t="s">
        <v>1308</v>
      </c>
    </row>
    <row r="434" customFormat="false" ht="12.8" hidden="false" customHeight="false" outlineLevel="0" collapsed="false">
      <c r="A434" s="1" t="s">
        <v>1413</v>
      </c>
      <c r="B434" s="3" t="s">
        <v>1307</v>
      </c>
      <c r="C434" s="3" t="s">
        <v>1308</v>
      </c>
    </row>
    <row r="435" customFormat="false" ht="12.8" hidden="false" customHeight="false" outlineLevel="0" collapsed="false">
      <c r="A435" s="1" t="s">
        <v>1414</v>
      </c>
      <c r="B435" s="3" t="s">
        <v>1307</v>
      </c>
      <c r="C435" s="3" t="s">
        <v>1308</v>
      </c>
    </row>
    <row r="436" customFormat="false" ht="12.8" hidden="false" customHeight="false" outlineLevel="0" collapsed="false">
      <c r="A436" s="1" t="s">
        <v>1415</v>
      </c>
      <c r="B436" s="3" t="s">
        <v>1307</v>
      </c>
      <c r="C436" s="3" t="s">
        <v>1308</v>
      </c>
    </row>
    <row r="437" customFormat="false" ht="12.8" hidden="false" customHeight="false" outlineLevel="0" collapsed="false">
      <c r="A437" s="1" t="s">
        <v>1416</v>
      </c>
      <c r="B437" s="3" t="s">
        <v>1307</v>
      </c>
      <c r="C437" s="3" t="s">
        <v>1308</v>
      </c>
    </row>
    <row r="438" customFormat="false" ht="12.8" hidden="false" customHeight="false" outlineLevel="0" collapsed="false">
      <c r="A438" s="1" t="s">
        <v>1417</v>
      </c>
      <c r="B438" s="3" t="s">
        <v>1307</v>
      </c>
      <c r="C438" s="3" t="s">
        <v>1308</v>
      </c>
    </row>
    <row r="439" customFormat="false" ht="12.8" hidden="false" customHeight="false" outlineLevel="0" collapsed="false">
      <c r="A439" s="1" t="s">
        <v>1418</v>
      </c>
      <c r="B439" s="3" t="s">
        <v>1307</v>
      </c>
      <c r="C439" s="3" t="s">
        <v>1308</v>
      </c>
    </row>
    <row r="440" customFormat="false" ht="12.8" hidden="false" customHeight="false" outlineLevel="0" collapsed="false">
      <c r="A440" s="1" t="s">
        <v>1419</v>
      </c>
      <c r="B440" s="3" t="s">
        <v>1307</v>
      </c>
      <c r="C440" s="3" t="s">
        <v>1308</v>
      </c>
    </row>
    <row r="441" customFormat="false" ht="12.8" hidden="false" customHeight="false" outlineLevel="0" collapsed="false">
      <c r="A441" s="1" t="s">
        <v>1420</v>
      </c>
      <c r="B441" s="3" t="s">
        <v>1307</v>
      </c>
      <c r="C441" s="3" t="s">
        <v>1308</v>
      </c>
    </row>
    <row r="442" customFormat="false" ht="12.8" hidden="false" customHeight="false" outlineLevel="0" collapsed="false">
      <c r="A442" s="1" t="s">
        <v>1421</v>
      </c>
      <c r="B442" s="3" t="s">
        <v>1307</v>
      </c>
      <c r="C442" s="3" t="s">
        <v>1308</v>
      </c>
    </row>
    <row r="443" customFormat="false" ht="12.8" hidden="false" customHeight="false" outlineLevel="0" collapsed="false">
      <c r="A443" s="1" t="s">
        <v>1422</v>
      </c>
      <c r="B443" s="3" t="s">
        <v>1307</v>
      </c>
      <c r="C443" s="3" t="s">
        <v>1308</v>
      </c>
    </row>
    <row r="444" customFormat="false" ht="12.8" hidden="false" customHeight="false" outlineLevel="0" collapsed="false">
      <c r="A444" s="1" t="s">
        <v>1423</v>
      </c>
      <c r="B444" s="3" t="s">
        <v>1307</v>
      </c>
      <c r="C444" s="3" t="s">
        <v>1308</v>
      </c>
    </row>
    <row r="445" customFormat="false" ht="12.8" hidden="false" customHeight="false" outlineLevel="0" collapsed="false">
      <c r="A445" s="1" t="s">
        <v>1424</v>
      </c>
      <c r="B445" s="3" t="s">
        <v>1307</v>
      </c>
      <c r="C445" s="3" t="s">
        <v>1308</v>
      </c>
    </row>
    <row r="446" customFormat="false" ht="12.8" hidden="false" customHeight="false" outlineLevel="0" collapsed="false">
      <c r="A446" s="1" t="s">
        <v>1425</v>
      </c>
      <c r="B446" s="3" t="s">
        <v>1426</v>
      </c>
      <c r="C446" s="3" t="s">
        <v>1427</v>
      </c>
    </row>
    <row r="447" customFormat="false" ht="12.8" hidden="false" customHeight="false" outlineLevel="0" collapsed="false">
      <c r="A447" s="1" t="s">
        <v>1428</v>
      </c>
      <c r="B447" s="3" t="s">
        <v>1289</v>
      </c>
      <c r="C447" s="3" t="s">
        <v>1290</v>
      </c>
    </row>
    <row r="448" customFormat="false" ht="12.8" hidden="false" customHeight="false" outlineLevel="0" collapsed="false">
      <c r="A448" s="1" t="s">
        <v>1429</v>
      </c>
      <c r="B448" s="0"/>
      <c r="C448" s="0"/>
    </row>
    <row r="449" customFormat="false" ht="12.8" hidden="false" customHeight="false" outlineLevel="0" collapsed="false">
      <c r="A449" s="1" t="s">
        <v>1430</v>
      </c>
      <c r="B449" s="3" t="s">
        <v>1426</v>
      </c>
      <c r="C449" s="3" t="s">
        <v>1427</v>
      </c>
    </row>
    <row r="450" customFormat="false" ht="12.8" hidden="false" customHeight="false" outlineLevel="0" collapsed="false">
      <c r="A450" s="1" t="s">
        <v>1431</v>
      </c>
      <c r="B450" s="3" t="s">
        <v>1426</v>
      </c>
      <c r="C450" s="3" t="s">
        <v>1427</v>
      </c>
    </row>
    <row r="451" customFormat="false" ht="12.8" hidden="false" customHeight="false" outlineLevel="0" collapsed="false">
      <c r="A451" s="1" t="s">
        <v>1432</v>
      </c>
      <c r="B451" s="3" t="s">
        <v>1426</v>
      </c>
      <c r="C451" s="3" t="s">
        <v>1427</v>
      </c>
    </row>
    <row r="452" customFormat="false" ht="12.8" hidden="false" customHeight="false" outlineLevel="0" collapsed="false">
      <c r="A452" s="1" t="s">
        <v>1433</v>
      </c>
      <c r="B452" s="3" t="s">
        <v>1426</v>
      </c>
      <c r="C452" s="3" t="s">
        <v>1427</v>
      </c>
    </row>
    <row r="453" customFormat="false" ht="12.8" hidden="false" customHeight="false" outlineLevel="0" collapsed="false">
      <c r="A453" s="1" t="s">
        <v>1434</v>
      </c>
      <c r="B453" s="3" t="s">
        <v>1426</v>
      </c>
      <c r="C453" s="3" t="s">
        <v>1427</v>
      </c>
    </row>
    <row r="454" customFormat="false" ht="12.8" hidden="false" customHeight="false" outlineLevel="0" collapsed="false">
      <c r="A454" s="1" t="s">
        <v>1435</v>
      </c>
      <c r="B454" s="3" t="s">
        <v>1426</v>
      </c>
      <c r="C454" s="3" t="s">
        <v>1427</v>
      </c>
    </row>
    <row r="455" customFormat="false" ht="12.8" hidden="false" customHeight="false" outlineLevel="0" collapsed="false">
      <c r="A455" s="1" t="s">
        <v>1436</v>
      </c>
      <c r="B455" s="3" t="s">
        <v>1426</v>
      </c>
      <c r="C455" s="3" t="s">
        <v>1427</v>
      </c>
    </row>
    <row r="456" customFormat="false" ht="12.8" hidden="false" customHeight="false" outlineLevel="0" collapsed="false">
      <c r="A456" s="1" t="s">
        <v>1437</v>
      </c>
      <c r="B456" s="3" t="s">
        <v>1426</v>
      </c>
      <c r="C456" s="3" t="s">
        <v>1427</v>
      </c>
    </row>
    <row r="457" customFormat="false" ht="12.8" hidden="false" customHeight="false" outlineLevel="0" collapsed="false">
      <c r="A457" s="1" t="s">
        <v>1438</v>
      </c>
      <c r="B457" s="3" t="s">
        <v>1426</v>
      </c>
      <c r="C457" s="3" t="s">
        <v>1427</v>
      </c>
    </row>
    <row r="458" customFormat="false" ht="12.8" hidden="false" customHeight="false" outlineLevel="0" collapsed="false">
      <c r="A458" s="1" t="s">
        <v>1439</v>
      </c>
      <c r="B458" s="3" t="s">
        <v>1426</v>
      </c>
      <c r="C458" s="3" t="s">
        <v>1427</v>
      </c>
    </row>
    <row r="459" customFormat="false" ht="12.8" hidden="false" customHeight="false" outlineLevel="0" collapsed="false">
      <c r="A459" s="1" t="s">
        <v>1440</v>
      </c>
      <c r="B459" s="3" t="s">
        <v>1426</v>
      </c>
      <c r="C459" s="3" t="s">
        <v>1427</v>
      </c>
    </row>
    <row r="460" customFormat="false" ht="12.8" hidden="false" customHeight="false" outlineLevel="0" collapsed="false">
      <c r="A460" s="1" t="s">
        <v>1441</v>
      </c>
      <c r="B460" s="3" t="s">
        <v>1426</v>
      </c>
      <c r="C460" s="3" t="s">
        <v>1427</v>
      </c>
    </row>
    <row r="461" customFormat="false" ht="12.8" hidden="false" customHeight="false" outlineLevel="0" collapsed="false">
      <c r="A461" s="1" t="s">
        <v>1442</v>
      </c>
      <c r="B461" s="3" t="s">
        <v>1426</v>
      </c>
      <c r="C461" s="3" t="s">
        <v>1427</v>
      </c>
    </row>
    <row r="462" customFormat="false" ht="12.8" hidden="false" customHeight="false" outlineLevel="0" collapsed="false">
      <c r="A462" s="1" t="s">
        <v>1443</v>
      </c>
      <c r="B462" s="3" t="s">
        <v>1426</v>
      </c>
      <c r="C462" s="3" t="s">
        <v>1427</v>
      </c>
    </row>
    <row r="463" customFormat="false" ht="12.8" hidden="false" customHeight="false" outlineLevel="0" collapsed="false">
      <c r="A463" s="1" t="s">
        <v>1444</v>
      </c>
      <c r="B463" s="3" t="s">
        <v>1426</v>
      </c>
      <c r="C463" s="3" t="s">
        <v>1427</v>
      </c>
    </row>
    <row r="464" customFormat="false" ht="12.8" hidden="false" customHeight="false" outlineLevel="0" collapsed="false">
      <c r="A464" s="1" t="s">
        <v>1445</v>
      </c>
      <c r="B464" s="3" t="s">
        <v>1112</v>
      </c>
      <c r="C464" s="3" t="s">
        <v>1113</v>
      </c>
    </row>
    <row r="465" customFormat="false" ht="12.8" hidden="false" customHeight="false" outlineLevel="0" collapsed="false">
      <c r="A465" s="1" t="s">
        <v>1446</v>
      </c>
      <c r="B465" s="3" t="s">
        <v>1093</v>
      </c>
      <c r="C465" s="3" t="s">
        <v>1094</v>
      </c>
    </row>
    <row r="466" customFormat="false" ht="12.8" hidden="false" customHeight="false" outlineLevel="0" collapsed="false">
      <c r="A466" s="1" t="s">
        <v>1447</v>
      </c>
      <c r="B466" s="3" t="s">
        <v>1093</v>
      </c>
      <c r="C466" s="3" t="s">
        <v>1094</v>
      </c>
    </row>
    <row r="467" customFormat="false" ht="12.8" hidden="false" customHeight="false" outlineLevel="0" collapsed="false">
      <c r="A467" s="1" t="s">
        <v>1448</v>
      </c>
      <c r="B467" s="3" t="s">
        <v>1449</v>
      </c>
      <c r="C467" s="3" t="s">
        <v>1450</v>
      </c>
    </row>
    <row r="468" customFormat="false" ht="12.8" hidden="false" customHeight="false" outlineLevel="0" collapsed="false">
      <c r="A468" s="1" t="s">
        <v>1451</v>
      </c>
      <c r="B468" s="3" t="s">
        <v>1449</v>
      </c>
      <c r="C468" s="3" t="s">
        <v>1450</v>
      </c>
    </row>
    <row r="469" customFormat="false" ht="12.8" hidden="false" customHeight="false" outlineLevel="0" collapsed="false">
      <c r="A469" s="1" t="s">
        <v>1452</v>
      </c>
      <c r="B469" s="0"/>
      <c r="C469" s="0"/>
    </row>
    <row r="470" customFormat="false" ht="12.8" hidden="false" customHeight="false" outlineLevel="0" collapsed="false">
      <c r="A470" s="1" t="s">
        <v>1453</v>
      </c>
      <c r="B470" s="3" t="s">
        <v>1316</v>
      </c>
      <c r="C470" s="3" t="s">
        <v>1317</v>
      </c>
    </row>
    <row r="471" customFormat="false" ht="12.8" hidden="false" customHeight="false" outlineLevel="0" collapsed="false">
      <c r="A471" s="1" t="s">
        <v>1454</v>
      </c>
      <c r="B471" s="3" t="s">
        <v>1307</v>
      </c>
      <c r="C471" s="3" t="s">
        <v>1308</v>
      </c>
    </row>
    <row r="472" customFormat="false" ht="12.8" hidden="false" customHeight="false" outlineLevel="0" collapsed="false">
      <c r="A472" s="1" t="s">
        <v>1455</v>
      </c>
      <c r="B472" s="3" t="s">
        <v>1307</v>
      </c>
      <c r="C472" s="3" t="s">
        <v>1308</v>
      </c>
    </row>
    <row r="473" customFormat="false" ht="12.8" hidden="false" customHeight="false" outlineLevel="0" collapsed="false">
      <c r="A473" s="1" t="s">
        <v>1456</v>
      </c>
      <c r="B473" s="3" t="s">
        <v>1307</v>
      </c>
      <c r="C473" s="3" t="s">
        <v>1308</v>
      </c>
    </row>
    <row r="474" customFormat="false" ht="12.8" hidden="false" customHeight="false" outlineLevel="0" collapsed="false">
      <c r="A474" s="1" t="s">
        <v>1457</v>
      </c>
      <c r="B474" s="3" t="s">
        <v>1307</v>
      </c>
      <c r="C474" s="3" t="s">
        <v>1308</v>
      </c>
    </row>
    <row r="475" customFormat="false" ht="12.8" hidden="false" customHeight="false" outlineLevel="0" collapsed="false">
      <c r="A475" s="1" t="s">
        <v>1458</v>
      </c>
      <c r="B475" s="3" t="s">
        <v>1307</v>
      </c>
      <c r="C475" s="3" t="s">
        <v>1308</v>
      </c>
    </row>
    <row r="476" customFormat="false" ht="12.8" hidden="false" customHeight="false" outlineLevel="0" collapsed="false">
      <c r="A476" s="1" t="s">
        <v>1459</v>
      </c>
      <c r="B476" s="3" t="s">
        <v>1307</v>
      </c>
      <c r="C476" s="3" t="s">
        <v>1308</v>
      </c>
    </row>
    <row r="477" customFormat="false" ht="12.8" hidden="false" customHeight="false" outlineLevel="0" collapsed="false">
      <c r="A477" s="1" t="s">
        <v>1460</v>
      </c>
      <c r="B477" s="3" t="s">
        <v>1307</v>
      </c>
      <c r="C477" s="3" t="s">
        <v>1308</v>
      </c>
    </row>
    <row r="478" customFormat="false" ht="12.8" hidden="false" customHeight="false" outlineLevel="0" collapsed="false">
      <c r="A478" s="1" t="s">
        <v>1461</v>
      </c>
      <c r="B478" s="3" t="s">
        <v>1307</v>
      </c>
      <c r="C478" s="3" t="s">
        <v>1308</v>
      </c>
    </row>
    <row r="479" customFormat="false" ht="12.8" hidden="false" customHeight="false" outlineLevel="0" collapsed="false">
      <c r="A479" s="1" t="s">
        <v>1462</v>
      </c>
      <c r="B479" s="3" t="s">
        <v>1307</v>
      </c>
      <c r="C479" s="3" t="s">
        <v>1308</v>
      </c>
    </row>
    <row r="480" customFormat="false" ht="12.8" hidden="false" customHeight="false" outlineLevel="0" collapsed="false">
      <c r="A480" s="1" t="s">
        <v>1463</v>
      </c>
      <c r="B480" s="3" t="s">
        <v>1307</v>
      </c>
      <c r="C480" s="3" t="s">
        <v>1308</v>
      </c>
    </row>
    <row r="481" customFormat="false" ht="12.8" hidden="false" customHeight="false" outlineLevel="0" collapsed="false">
      <c r="A481" s="1" t="s">
        <v>1464</v>
      </c>
      <c r="B481" s="3" t="s">
        <v>1307</v>
      </c>
      <c r="C481" s="3" t="s">
        <v>1308</v>
      </c>
    </row>
    <row r="482" customFormat="false" ht="12.8" hidden="false" customHeight="false" outlineLevel="0" collapsed="false">
      <c r="A482" s="1" t="s">
        <v>1465</v>
      </c>
      <c r="B482" s="3" t="s">
        <v>1307</v>
      </c>
      <c r="C482" s="3" t="s">
        <v>1308</v>
      </c>
    </row>
    <row r="483" customFormat="false" ht="12.8" hidden="false" customHeight="false" outlineLevel="0" collapsed="false">
      <c r="A483" s="1" t="s">
        <v>1466</v>
      </c>
      <c r="B483" s="3" t="s">
        <v>1307</v>
      </c>
      <c r="C483" s="3" t="s">
        <v>1308</v>
      </c>
    </row>
    <row r="484" customFormat="false" ht="12.8" hidden="false" customHeight="false" outlineLevel="0" collapsed="false">
      <c r="A484" s="1" t="s">
        <v>1467</v>
      </c>
      <c r="B484" s="3" t="s">
        <v>1081</v>
      </c>
      <c r="C484" s="3" t="s">
        <v>1082</v>
      </c>
    </row>
    <row r="485" customFormat="false" ht="12.8" hidden="false" customHeight="false" outlineLevel="0" collapsed="false">
      <c r="A485" s="1" t="s">
        <v>1468</v>
      </c>
      <c r="B485" s="3" t="s">
        <v>1307</v>
      </c>
      <c r="C485" s="3" t="s">
        <v>1308</v>
      </c>
    </row>
    <row r="486" customFormat="false" ht="12.8" hidden="false" customHeight="false" outlineLevel="0" collapsed="false">
      <c r="A486" s="1" t="s">
        <v>1469</v>
      </c>
      <c r="B486" s="3" t="s">
        <v>1307</v>
      </c>
      <c r="C486" s="3" t="s">
        <v>1308</v>
      </c>
    </row>
    <row r="487" customFormat="false" ht="12.8" hidden="false" customHeight="false" outlineLevel="0" collapsed="false">
      <c r="A487" s="1" t="s">
        <v>1470</v>
      </c>
      <c r="B487" s="3" t="s">
        <v>1307</v>
      </c>
      <c r="C487" s="3" t="s">
        <v>1308</v>
      </c>
    </row>
    <row r="488" customFormat="false" ht="12.8" hidden="false" customHeight="false" outlineLevel="0" collapsed="false">
      <c r="A488" s="1" t="s">
        <v>1471</v>
      </c>
      <c r="B488" s="3" t="s">
        <v>1307</v>
      </c>
      <c r="C488" s="3" t="s">
        <v>1308</v>
      </c>
    </row>
    <row r="489" customFormat="false" ht="12.8" hidden="false" customHeight="false" outlineLevel="0" collapsed="false">
      <c r="A489" s="1" t="s">
        <v>1472</v>
      </c>
      <c r="B489" s="3" t="s">
        <v>1307</v>
      </c>
      <c r="C489" s="3" t="s">
        <v>1308</v>
      </c>
    </row>
    <row r="490" customFormat="false" ht="12.8" hidden="false" customHeight="false" outlineLevel="0" collapsed="false">
      <c r="A490" s="1" t="s">
        <v>1473</v>
      </c>
      <c r="B490" s="3" t="s">
        <v>1307</v>
      </c>
      <c r="C490" s="3" t="s">
        <v>1308</v>
      </c>
    </row>
    <row r="491" customFormat="false" ht="12.8" hidden="false" customHeight="false" outlineLevel="0" collapsed="false">
      <c r="A491" s="1" t="s">
        <v>1474</v>
      </c>
      <c r="B491" s="3" t="s">
        <v>1307</v>
      </c>
      <c r="C491" s="3" t="s">
        <v>1308</v>
      </c>
    </row>
    <row r="492" customFormat="false" ht="12.8" hidden="false" customHeight="false" outlineLevel="0" collapsed="false">
      <c r="A492" s="1" t="s">
        <v>1475</v>
      </c>
      <c r="B492" s="3" t="s">
        <v>1307</v>
      </c>
      <c r="C492" s="3" t="s">
        <v>1308</v>
      </c>
    </row>
    <row r="493" customFormat="false" ht="12.8" hidden="false" customHeight="false" outlineLevel="0" collapsed="false">
      <c r="A493" s="1" t="s">
        <v>1476</v>
      </c>
      <c r="B493" s="3" t="s">
        <v>1307</v>
      </c>
      <c r="C493" s="3" t="s">
        <v>1308</v>
      </c>
    </row>
    <row r="494" customFormat="false" ht="12.8" hidden="false" customHeight="false" outlineLevel="0" collapsed="false">
      <c r="A494" s="1" t="s">
        <v>1477</v>
      </c>
      <c r="B494" s="3" t="s">
        <v>1307</v>
      </c>
      <c r="C494" s="3" t="s">
        <v>1308</v>
      </c>
    </row>
    <row r="495" customFormat="false" ht="12.8" hidden="false" customHeight="false" outlineLevel="0" collapsed="false">
      <c r="A495" s="1" t="s">
        <v>1478</v>
      </c>
      <c r="B495" s="3" t="s">
        <v>1307</v>
      </c>
      <c r="C495" s="3" t="s">
        <v>1308</v>
      </c>
    </row>
    <row r="496" customFormat="false" ht="12.8" hidden="false" customHeight="false" outlineLevel="0" collapsed="false">
      <c r="A496" s="1" t="s">
        <v>1479</v>
      </c>
      <c r="B496" s="3" t="s">
        <v>1149</v>
      </c>
      <c r="C496" s="3" t="s">
        <v>1150</v>
      </c>
    </row>
    <row r="497" customFormat="false" ht="12.8" hidden="false" customHeight="false" outlineLevel="0" collapsed="false">
      <c r="A497" s="1" t="s">
        <v>1480</v>
      </c>
      <c r="B497" s="3" t="s">
        <v>1122</v>
      </c>
      <c r="C497" s="3" t="s">
        <v>1123</v>
      </c>
    </row>
    <row r="498" customFormat="false" ht="12.8" hidden="false" customHeight="false" outlineLevel="0" collapsed="false">
      <c r="A498" s="1" t="s">
        <v>1481</v>
      </c>
      <c r="B498" s="0"/>
      <c r="C498" s="0"/>
    </row>
    <row r="499" customFormat="false" ht="12.8" hidden="false" customHeight="false" outlineLevel="0" collapsed="false">
      <c r="A499" s="1" t="s">
        <v>1482</v>
      </c>
      <c r="B499" s="3" t="s">
        <v>1090</v>
      </c>
      <c r="C499" s="3" t="s">
        <v>1091</v>
      </c>
    </row>
    <row r="500" customFormat="false" ht="12.8" hidden="false" customHeight="false" outlineLevel="0" collapsed="false">
      <c r="A500" s="1" t="s">
        <v>1483</v>
      </c>
      <c r="B500" s="3" t="s">
        <v>1090</v>
      </c>
      <c r="C500" s="3" t="s">
        <v>1091</v>
      </c>
    </row>
    <row r="501" customFormat="false" ht="12.8" hidden="false" customHeight="false" outlineLevel="0" collapsed="false">
      <c r="A501" s="1" t="s">
        <v>1484</v>
      </c>
      <c r="B501" s="3" t="s">
        <v>1316</v>
      </c>
      <c r="C501" s="3" t="s">
        <v>1317</v>
      </c>
    </row>
    <row r="502" customFormat="false" ht="12.8" hidden="false" customHeight="false" outlineLevel="0" collapsed="false">
      <c r="A502" s="1" t="s">
        <v>1485</v>
      </c>
      <c r="B502" s="0"/>
      <c r="C502" s="0"/>
    </row>
    <row r="503" customFormat="false" ht="12.8" hidden="false" customHeight="false" outlineLevel="0" collapsed="false">
      <c r="A503" s="1" t="s">
        <v>1486</v>
      </c>
      <c r="B503" s="3" t="s">
        <v>1260</v>
      </c>
      <c r="C503" s="3" t="s">
        <v>1261</v>
      </c>
    </row>
    <row r="504" customFormat="false" ht="12.8" hidden="false" customHeight="false" outlineLevel="0" collapsed="false">
      <c r="A504" s="1" t="s">
        <v>1487</v>
      </c>
      <c r="B504" s="3" t="s">
        <v>1352</v>
      </c>
      <c r="C504" s="3" t="s">
        <v>1353</v>
      </c>
    </row>
    <row r="505" customFormat="false" ht="12.8" hidden="false" customHeight="false" outlineLevel="0" collapsed="false">
      <c r="A505" s="1" t="s">
        <v>1488</v>
      </c>
      <c r="B505" s="0"/>
      <c r="C505" s="0"/>
    </row>
    <row r="506" customFormat="false" ht="12.8" hidden="false" customHeight="false" outlineLevel="0" collapsed="false">
      <c r="A506" s="1" t="s">
        <v>1489</v>
      </c>
      <c r="B506" s="3" t="s">
        <v>1075</v>
      </c>
      <c r="C506" s="3" t="s">
        <v>1076</v>
      </c>
    </row>
    <row r="507" customFormat="false" ht="12.8" hidden="false" customHeight="false" outlineLevel="0" collapsed="false">
      <c r="A507" s="1" t="s">
        <v>1490</v>
      </c>
      <c r="B507" s="3" t="s">
        <v>1169</v>
      </c>
      <c r="C507" s="3" t="s">
        <v>1170</v>
      </c>
    </row>
    <row r="508" customFormat="false" ht="12.8" hidden="false" customHeight="false" outlineLevel="0" collapsed="false">
      <c r="A508" s="1" t="s">
        <v>1491</v>
      </c>
      <c r="B508" s="3" t="s">
        <v>1085</v>
      </c>
      <c r="C508" s="3" t="s">
        <v>1086</v>
      </c>
    </row>
    <row r="509" customFormat="false" ht="12.8" hidden="false" customHeight="false" outlineLevel="0" collapsed="false">
      <c r="A509" s="1" t="s">
        <v>1492</v>
      </c>
      <c r="B509" s="3" t="s">
        <v>1289</v>
      </c>
      <c r="C509" s="3" t="s">
        <v>1290</v>
      </c>
    </row>
    <row r="510" customFormat="false" ht="12.8" hidden="false" customHeight="false" outlineLevel="0" collapsed="false">
      <c r="A510" s="1" t="s">
        <v>1493</v>
      </c>
      <c r="B510" s="3" t="s">
        <v>1289</v>
      </c>
      <c r="C510" s="3" t="s">
        <v>1290</v>
      </c>
    </row>
    <row r="511" customFormat="false" ht="12.8" hidden="false" customHeight="false" outlineLevel="0" collapsed="false">
      <c r="A511" s="1" t="s">
        <v>1494</v>
      </c>
      <c r="B511" s="3" t="s">
        <v>1495</v>
      </c>
      <c r="C511" s="3" t="s">
        <v>1496</v>
      </c>
    </row>
    <row r="512" customFormat="false" ht="12.8" hidden="false" customHeight="false" outlineLevel="0" collapsed="false">
      <c r="A512" s="1" t="s">
        <v>1497</v>
      </c>
      <c r="B512" s="3" t="s">
        <v>1495</v>
      </c>
      <c r="C512" s="3" t="s">
        <v>1496</v>
      </c>
    </row>
    <row r="513" customFormat="false" ht="12.8" hidden="false" customHeight="false" outlineLevel="0" collapsed="false">
      <c r="A513" s="1" t="s">
        <v>1498</v>
      </c>
      <c r="B513" s="3" t="s">
        <v>1495</v>
      </c>
      <c r="C513" s="3" t="s">
        <v>1496</v>
      </c>
    </row>
    <row r="514" customFormat="false" ht="12.8" hidden="false" customHeight="false" outlineLevel="0" collapsed="false">
      <c r="A514" s="1" t="s">
        <v>1499</v>
      </c>
      <c r="B514" s="3" t="s">
        <v>1500</v>
      </c>
      <c r="C514" s="3" t="s">
        <v>1501</v>
      </c>
    </row>
    <row r="515" customFormat="false" ht="12.8" hidden="false" customHeight="false" outlineLevel="0" collapsed="false">
      <c r="A515" s="1" t="s">
        <v>1502</v>
      </c>
      <c r="B515" s="3" t="s">
        <v>1500</v>
      </c>
      <c r="C515" s="3" t="s">
        <v>1501</v>
      </c>
    </row>
    <row r="516" customFormat="false" ht="12.8" hidden="false" customHeight="false" outlineLevel="0" collapsed="false">
      <c r="A516" s="1" t="s">
        <v>1503</v>
      </c>
      <c r="B516" s="3" t="s">
        <v>1504</v>
      </c>
      <c r="C516" s="3" t="s">
        <v>1505</v>
      </c>
    </row>
    <row r="517" customFormat="false" ht="12.8" hidden="false" customHeight="false" outlineLevel="0" collapsed="false">
      <c r="A517" s="1" t="s">
        <v>1506</v>
      </c>
      <c r="B517" s="3" t="s">
        <v>1507</v>
      </c>
      <c r="C517" s="3" t="s">
        <v>1508</v>
      </c>
    </row>
    <row r="518" customFormat="false" ht="12.8" hidden="false" customHeight="false" outlineLevel="0" collapsed="false">
      <c r="A518" s="1" t="s">
        <v>1509</v>
      </c>
      <c r="B518" s="0"/>
      <c r="C518" s="0"/>
    </row>
    <row r="519" customFormat="false" ht="12.8" hidden="false" customHeight="false" outlineLevel="0" collapsed="false">
      <c r="A519" s="1" t="s">
        <v>1510</v>
      </c>
      <c r="B519" s="3" t="s">
        <v>1511</v>
      </c>
      <c r="C519" s="3" t="s">
        <v>1512</v>
      </c>
    </row>
    <row r="520" customFormat="false" ht="12.8" hidden="false" customHeight="false" outlineLevel="0" collapsed="false">
      <c r="A520" s="1" t="s">
        <v>1513</v>
      </c>
      <c r="B520" s="3" t="s">
        <v>1511</v>
      </c>
      <c r="C520" s="3" t="s">
        <v>1512</v>
      </c>
    </row>
    <row r="521" customFormat="false" ht="12.8" hidden="false" customHeight="false" outlineLevel="0" collapsed="false">
      <c r="A521" s="1" t="s">
        <v>1514</v>
      </c>
      <c r="B521" s="0"/>
      <c r="C521" s="0"/>
    </row>
    <row r="522" customFormat="false" ht="12.8" hidden="false" customHeight="false" outlineLevel="0" collapsed="false">
      <c r="A522" s="1" t="s">
        <v>1515</v>
      </c>
      <c r="B522" s="3" t="s">
        <v>1516</v>
      </c>
      <c r="C522" s="3" t="s">
        <v>1517</v>
      </c>
    </row>
    <row r="523" customFormat="false" ht="12.8" hidden="false" customHeight="false" outlineLevel="0" collapsed="false">
      <c r="A523" s="1" t="s">
        <v>1518</v>
      </c>
      <c r="B523" s="3" t="s">
        <v>1519</v>
      </c>
      <c r="C523" s="3" t="s">
        <v>1520</v>
      </c>
    </row>
    <row r="524" customFormat="false" ht="12.8" hidden="false" customHeight="false" outlineLevel="0" collapsed="false">
      <c r="A524" s="1" t="s">
        <v>1521</v>
      </c>
      <c r="B524" s="3" t="s">
        <v>1522</v>
      </c>
      <c r="C524" s="3" t="s">
        <v>1523</v>
      </c>
    </row>
    <row r="525" customFormat="false" ht="12.8" hidden="false" customHeight="false" outlineLevel="0" collapsed="false">
      <c r="A525" s="1" t="s">
        <v>1524</v>
      </c>
      <c r="B525" s="3" t="s">
        <v>1525</v>
      </c>
      <c r="C525" s="3" t="s">
        <v>1526</v>
      </c>
    </row>
    <row r="526" customFormat="false" ht="12.8" hidden="false" customHeight="false" outlineLevel="0" collapsed="false">
      <c r="A526" s="1" t="s">
        <v>1527</v>
      </c>
      <c r="B526" s="3" t="s">
        <v>1525</v>
      </c>
      <c r="C526" s="3" t="s">
        <v>1526</v>
      </c>
    </row>
    <row r="527" customFormat="false" ht="12.8" hidden="false" customHeight="false" outlineLevel="0" collapsed="false">
      <c r="A527" s="1" t="s">
        <v>1528</v>
      </c>
      <c r="B527" s="3" t="s">
        <v>1529</v>
      </c>
      <c r="C527" s="3" t="s">
        <v>1530</v>
      </c>
    </row>
    <row r="528" customFormat="false" ht="12.8" hidden="false" customHeight="false" outlineLevel="0" collapsed="false">
      <c r="A528" s="1" t="s">
        <v>1531</v>
      </c>
      <c r="B528" s="0"/>
      <c r="C528" s="0"/>
    </row>
    <row r="529" customFormat="false" ht="12.8" hidden="false" customHeight="false" outlineLevel="0" collapsed="false">
      <c r="A529" s="1" t="s">
        <v>1532</v>
      </c>
      <c r="B529" s="0"/>
      <c r="C529" s="0"/>
    </row>
    <row r="530" customFormat="false" ht="12.8" hidden="false" customHeight="false" outlineLevel="0" collapsed="false">
      <c r="A530" s="1" t="s">
        <v>1533</v>
      </c>
      <c r="B530" s="3" t="s">
        <v>1534</v>
      </c>
      <c r="C530" s="3" t="s">
        <v>1535</v>
      </c>
    </row>
    <row r="531" customFormat="false" ht="12.8" hidden="false" customHeight="false" outlineLevel="0" collapsed="false">
      <c r="A531" s="1" t="s">
        <v>1536</v>
      </c>
      <c r="B531" s="3" t="s">
        <v>1537</v>
      </c>
      <c r="C531" s="3" t="s">
        <v>1538</v>
      </c>
    </row>
    <row r="532" customFormat="false" ht="12.8" hidden="false" customHeight="false" outlineLevel="0" collapsed="false">
      <c r="A532" s="1" t="s">
        <v>1539</v>
      </c>
      <c r="B532" s="3" t="s">
        <v>1534</v>
      </c>
      <c r="C532" s="3" t="s">
        <v>1535</v>
      </c>
    </row>
    <row r="533" customFormat="false" ht="12.8" hidden="false" customHeight="false" outlineLevel="0" collapsed="false">
      <c r="A533" s="1" t="s">
        <v>1540</v>
      </c>
      <c r="B533" s="3" t="s">
        <v>1541</v>
      </c>
      <c r="C533" s="3" t="s">
        <v>1542</v>
      </c>
    </row>
    <row r="534" customFormat="false" ht="12.8" hidden="false" customHeight="false" outlineLevel="0" collapsed="false">
      <c r="A534" s="1" t="s">
        <v>1543</v>
      </c>
      <c r="B534" s="3" t="s">
        <v>1541</v>
      </c>
      <c r="C534" s="3" t="s">
        <v>1542</v>
      </c>
    </row>
    <row r="535" customFormat="false" ht="12.8" hidden="false" customHeight="false" outlineLevel="0" collapsed="false">
      <c r="A535" s="1" t="s">
        <v>1544</v>
      </c>
      <c r="B535" s="3" t="s">
        <v>1522</v>
      </c>
      <c r="C535" s="3" t="s">
        <v>1523</v>
      </c>
    </row>
    <row r="536" customFormat="false" ht="12.8" hidden="false" customHeight="false" outlineLevel="0" collapsed="false">
      <c r="A536" s="1" t="s">
        <v>1545</v>
      </c>
      <c r="B536" s="0"/>
      <c r="C536" s="0"/>
    </row>
    <row r="537" customFormat="false" ht="12.8" hidden="false" customHeight="false" outlineLevel="0" collapsed="false">
      <c r="A537" s="1" t="s">
        <v>1546</v>
      </c>
      <c r="B537" s="0"/>
      <c r="C537" s="0"/>
    </row>
    <row r="538" customFormat="false" ht="12.8" hidden="false" customHeight="false" outlineLevel="0" collapsed="false">
      <c r="A538" s="1" t="s">
        <v>1547</v>
      </c>
      <c r="B538" s="0"/>
      <c r="C538" s="0"/>
    </row>
    <row r="539" customFormat="false" ht="12.8" hidden="false" customHeight="false" outlineLevel="0" collapsed="false">
      <c r="A539" s="1" t="s">
        <v>1548</v>
      </c>
      <c r="B539" s="0"/>
      <c r="C539" s="0"/>
    </row>
    <row r="540" customFormat="false" ht="12.8" hidden="false" customHeight="false" outlineLevel="0" collapsed="false">
      <c r="A540" s="1" t="s">
        <v>1549</v>
      </c>
      <c r="B540" s="3" t="s">
        <v>1550</v>
      </c>
      <c r="C540" s="3" t="s">
        <v>1551</v>
      </c>
    </row>
    <row r="541" customFormat="false" ht="12.8" hidden="false" customHeight="false" outlineLevel="0" collapsed="false">
      <c r="A541" s="1" t="s">
        <v>1552</v>
      </c>
      <c r="B541" s="3" t="s">
        <v>1553</v>
      </c>
      <c r="C541" s="3" t="s">
        <v>1554</v>
      </c>
    </row>
    <row r="542" customFormat="false" ht="12.8" hidden="false" customHeight="false" outlineLevel="0" collapsed="false">
      <c r="A542" s="1" t="s">
        <v>1555</v>
      </c>
      <c r="B542" s="3" t="s">
        <v>1511</v>
      </c>
      <c r="C542" s="3" t="s">
        <v>1512</v>
      </c>
    </row>
    <row r="543" customFormat="false" ht="12.8" hidden="false" customHeight="false" outlineLevel="0" collapsed="false">
      <c r="A543" s="1" t="s">
        <v>1556</v>
      </c>
      <c r="B543" s="3" t="s">
        <v>1557</v>
      </c>
      <c r="C543" s="3" t="s">
        <v>1558</v>
      </c>
    </row>
    <row r="544" customFormat="false" ht="12.8" hidden="false" customHeight="false" outlineLevel="0" collapsed="false">
      <c r="A544" s="1" t="s">
        <v>1559</v>
      </c>
      <c r="B544" s="3" t="s">
        <v>1560</v>
      </c>
      <c r="C544" s="3" t="s">
        <v>1561</v>
      </c>
    </row>
    <row r="545" customFormat="false" ht="12.8" hidden="false" customHeight="false" outlineLevel="0" collapsed="false">
      <c r="A545" s="1" t="s">
        <v>1562</v>
      </c>
      <c r="B545" s="3" t="s">
        <v>1534</v>
      </c>
      <c r="C545" s="3" t="s">
        <v>1535</v>
      </c>
    </row>
    <row r="546" customFormat="false" ht="12.8" hidden="false" customHeight="false" outlineLevel="0" collapsed="false">
      <c r="A546" s="1" t="s">
        <v>1563</v>
      </c>
      <c r="B546" s="3" t="s">
        <v>1564</v>
      </c>
      <c r="C546" s="3" t="s">
        <v>1565</v>
      </c>
    </row>
    <row r="547" customFormat="false" ht="12.8" hidden="false" customHeight="false" outlineLevel="0" collapsed="false">
      <c r="A547" s="1" t="s">
        <v>1566</v>
      </c>
      <c r="B547" s="3" t="s">
        <v>1564</v>
      </c>
      <c r="C547" s="3" t="s">
        <v>1565</v>
      </c>
    </row>
    <row r="548" customFormat="false" ht="12.8" hidden="false" customHeight="false" outlineLevel="0" collapsed="false">
      <c r="A548" s="1" t="s">
        <v>1567</v>
      </c>
      <c r="B548" s="3" t="s">
        <v>1568</v>
      </c>
      <c r="C548" s="3" t="s">
        <v>1569</v>
      </c>
    </row>
    <row r="549" customFormat="false" ht="12.8" hidden="false" customHeight="false" outlineLevel="0" collapsed="false">
      <c r="A549" s="1" t="s">
        <v>1570</v>
      </c>
      <c r="B549" s="0"/>
      <c r="C549" s="0"/>
    </row>
    <row r="550" customFormat="false" ht="12.8" hidden="false" customHeight="false" outlineLevel="0" collapsed="false">
      <c r="A550" s="1" t="s">
        <v>1571</v>
      </c>
      <c r="B550" s="0"/>
      <c r="C550" s="0"/>
    </row>
    <row r="551" customFormat="false" ht="12.8" hidden="false" customHeight="false" outlineLevel="0" collapsed="false">
      <c r="A551" s="1" t="s">
        <v>1572</v>
      </c>
      <c r="B551" s="3" t="s">
        <v>1560</v>
      </c>
      <c r="C551" s="3" t="s">
        <v>1561</v>
      </c>
    </row>
    <row r="552" customFormat="false" ht="12.8" hidden="false" customHeight="false" outlineLevel="0" collapsed="false">
      <c r="A552" s="1" t="s">
        <v>1573</v>
      </c>
      <c r="B552" s="0"/>
      <c r="C552" s="0"/>
    </row>
    <row r="553" customFormat="false" ht="12.8" hidden="false" customHeight="false" outlineLevel="0" collapsed="false">
      <c r="A553" s="1" t="s">
        <v>1574</v>
      </c>
      <c r="B553" s="3" t="s">
        <v>1575</v>
      </c>
      <c r="C553" s="3" t="s">
        <v>1576</v>
      </c>
    </row>
    <row r="554" customFormat="false" ht="12.8" hidden="false" customHeight="false" outlineLevel="0" collapsed="false">
      <c r="A554" s="1" t="s">
        <v>1577</v>
      </c>
      <c r="B554" s="3" t="s">
        <v>1578</v>
      </c>
      <c r="C554" s="3" t="s">
        <v>1579</v>
      </c>
    </row>
    <row r="555" customFormat="false" ht="12.8" hidden="false" customHeight="false" outlineLevel="0" collapsed="false">
      <c r="A555" s="1" t="s">
        <v>1580</v>
      </c>
      <c r="B555" s="3" t="s">
        <v>1581</v>
      </c>
      <c r="C555" s="3" t="s">
        <v>1582</v>
      </c>
    </row>
    <row r="556" customFormat="false" ht="12.8" hidden="false" customHeight="false" outlineLevel="0" collapsed="false">
      <c r="A556" s="1" t="s">
        <v>1583</v>
      </c>
      <c r="B556" s="0"/>
      <c r="C556" s="0"/>
    </row>
    <row r="557" customFormat="false" ht="12.8" hidden="false" customHeight="false" outlineLevel="0" collapsed="false">
      <c r="A557" s="1" t="s">
        <v>1584</v>
      </c>
      <c r="B557" s="0"/>
      <c r="C557" s="0"/>
    </row>
    <row r="558" customFormat="false" ht="12.8" hidden="false" customHeight="false" outlineLevel="0" collapsed="false">
      <c r="A558" s="1" t="s">
        <v>1585</v>
      </c>
      <c r="B558" s="0"/>
      <c r="C558" s="0"/>
    </row>
    <row r="559" customFormat="false" ht="12.8" hidden="false" customHeight="false" outlineLevel="0" collapsed="false">
      <c r="A559" s="1" t="s">
        <v>1586</v>
      </c>
      <c r="B559" s="3" t="s">
        <v>1587</v>
      </c>
      <c r="C559" s="3" t="s">
        <v>1588</v>
      </c>
    </row>
    <row r="560" customFormat="false" ht="12.8" hidden="false" customHeight="false" outlineLevel="0" collapsed="false">
      <c r="A560" s="1" t="s">
        <v>1589</v>
      </c>
      <c r="B560" s="3" t="s">
        <v>1587</v>
      </c>
      <c r="C560" s="3" t="s">
        <v>1588</v>
      </c>
    </row>
    <row r="561" customFormat="false" ht="12.8" hidden="false" customHeight="false" outlineLevel="0" collapsed="false">
      <c r="A561" s="1" t="s">
        <v>1590</v>
      </c>
      <c r="B561" s="3" t="s">
        <v>1587</v>
      </c>
      <c r="C561" s="3" t="s">
        <v>1588</v>
      </c>
    </row>
    <row r="562" customFormat="false" ht="12.8" hidden="false" customHeight="false" outlineLevel="0" collapsed="false">
      <c r="A562" s="1" t="s">
        <v>1591</v>
      </c>
      <c r="B562" s="0"/>
      <c r="C562" s="0"/>
    </row>
    <row r="563" customFormat="false" ht="12.8" hidden="false" customHeight="false" outlineLevel="0" collapsed="false">
      <c r="A563" s="1" t="s">
        <v>1592</v>
      </c>
      <c r="B563" s="3" t="s">
        <v>1593</v>
      </c>
      <c r="C563" s="3" t="s">
        <v>1594</v>
      </c>
    </row>
    <row r="564" customFormat="false" ht="12.8" hidden="false" customHeight="false" outlineLevel="0" collapsed="false">
      <c r="A564" s="1" t="s">
        <v>1595</v>
      </c>
      <c r="B564" s="3" t="s">
        <v>1593</v>
      </c>
      <c r="C564" s="3" t="s">
        <v>1594</v>
      </c>
    </row>
    <row r="565" customFormat="false" ht="12.8" hidden="false" customHeight="false" outlineLevel="0" collapsed="false">
      <c r="A565" s="1" t="s">
        <v>1596</v>
      </c>
      <c r="B565" s="3" t="s">
        <v>1597</v>
      </c>
      <c r="C565" s="3" t="s">
        <v>1598</v>
      </c>
    </row>
    <row r="566" customFormat="false" ht="12.8" hidden="false" customHeight="false" outlineLevel="0" collapsed="false">
      <c r="A566" s="1" t="s">
        <v>1599</v>
      </c>
      <c r="B566" s="3" t="s">
        <v>1600</v>
      </c>
      <c r="C566" s="3" t="s">
        <v>1601</v>
      </c>
    </row>
    <row r="567" customFormat="false" ht="12.8" hidden="false" customHeight="false" outlineLevel="0" collapsed="false">
      <c r="A567" s="1" t="s">
        <v>1602</v>
      </c>
      <c r="B567" s="3" t="s">
        <v>1603</v>
      </c>
      <c r="C567" s="3" t="s">
        <v>1604</v>
      </c>
    </row>
    <row r="568" customFormat="false" ht="12.8" hidden="false" customHeight="false" outlineLevel="0" collapsed="false">
      <c r="A568" s="1" t="s">
        <v>1605</v>
      </c>
      <c r="B568" s="3" t="s">
        <v>1606</v>
      </c>
      <c r="C568" s="3" t="s">
        <v>1607</v>
      </c>
    </row>
    <row r="569" customFormat="false" ht="12.8" hidden="false" customHeight="false" outlineLevel="0" collapsed="false">
      <c r="A569" s="1" t="s">
        <v>1608</v>
      </c>
      <c r="B569" s="3" t="s">
        <v>1609</v>
      </c>
      <c r="C569" s="3" t="s">
        <v>1610</v>
      </c>
    </row>
    <row r="570" customFormat="false" ht="12.8" hidden="false" customHeight="false" outlineLevel="0" collapsed="false">
      <c r="A570" s="1" t="s">
        <v>1611</v>
      </c>
      <c r="B570" s="3" t="s">
        <v>1600</v>
      </c>
      <c r="C570" s="3" t="s">
        <v>1601</v>
      </c>
    </row>
    <row r="571" customFormat="false" ht="12.8" hidden="false" customHeight="false" outlineLevel="0" collapsed="false">
      <c r="A571" s="1" t="s">
        <v>1612</v>
      </c>
      <c r="B571" s="3" t="s">
        <v>1613</v>
      </c>
      <c r="C571" s="3" t="s">
        <v>1614</v>
      </c>
    </row>
    <row r="572" customFormat="false" ht="12.8" hidden="false" customHeight="false" outlineLevel="0" collapsed="false">
      <c r="A572" s="1" t="s">
        <v>1615</v>
      </c>
      <c r="B572" s="3" t="s">
        <v>1616</v>
      </c>
      <c r="C572" s="3" t="s">
        <v>1617</v>
      </c>
    </row>
    <row r="573" customFormat="false" ht="12.8" hidden="false" customHeight="false" outlineLevel="0" collapsed="false">
      <c r="A573" s="1" t="s">
        <v>1618</v>
      </c>
      <c r="B573" s="3" t="s">
        <v>1616</v>
      </c>
      <c r="C573" s="3" t="s">
        <v>1617</v>
      </c>
    </row>
    <row r="574" customFormat="false" ht="12.8" hidden="false" customHeight="false" outlineLevel="0" collapsed="false">
      <c r="A574" s="1" t="s">
        <v>1619</v>
      </c>
      <c r="B574" s="0"/>
      <c r="C574" s="0"/>
    </row>
    <row r="575" customFormat="false" ht="12.8" hidden="false" customHeight="false" outlineLevel="0" collapsed="false">
      <c r="A575" s="1" t="s">
        <v>1620</v>
      </c>
      <c r="B575" s="3" t="s">
        <v>1621</v>
      </c>
      <c r="C575" s="3" t="s">
        <v>1622</v>
      </c>
    </row>
    <row r="576" customFormat="false" ht="12.8" hidden="false" customHeight="false" outlineLevel="0" collapsed="false">
      <c r="A576" s="1" t="s">
        <v>1623</v>
      </c>
      <c r="B576" s="3" t="s">
        <v>1624</v>
      </c>
      <c r="C576" s="3" t="s">
        <v>1625</v>
      </c>
    </row>
    <row r="577" customFormat="false" ht="12.8" hidden="false" customHeight="false" outlineLevel="0" collapsed="false">
      <c r="A577" s="1" t="s">
        <v>1626</v>
      </c>
      <c r="B577" s="3" t="s">
        <v>686</v>
      </c>
      <c r="C577" s="3" t="s">
        <v>687</v>
      </c>
    </row>
    <row r="578" customFormat="false" ht="12.8" hidden="false" customHeight="false" outlineLevel="0" collapsed="false">
      <c r="A578" s="1" t="s">
        <v>1627</v>
      </c>
      <c r="B578" s="3" t="s">
        <v>1628</v>
      </c>
      <c r="C578" s="3" t="s">
        <v>1629</v>
      </c>
    </row>
    <row r="579" customFormat="false" ht="12.8" hidden="false" customHeight="false" outlineLevel="0" collapsed="false">
      <c r="A579" s="1" t="s">
        <v>1630</v>
      </c>
      <c r="B579" s="3" t="s">
        <v>1631</v>
      </c>
      <c r="C579" s="3" t="s">
        <v>1632</v>
      </c>
    </row>
    <row r="580" customFormat="false" ht="12.8" hidden="false" customHeight="false" outlineLevel="0" collapsed="false">
      <c r="A580" s="1" t="s">
        <v>1633</v>
      </c>
      <c r="B580" s="3" t="s">
        <v>1634</v>
      </c>
      <c r="C580" s="3" t="s">
        <v>1635</v>
      </c>
    </row>
    <row r="581" customFormat="false" ht="12.8" hidden="false" customHeight="false" outlineLevel="0" collapsed="false">
      <c r="A581" s="1" t="s">
        <v>1636</v>
      </c>
      <c r="B581" s="3" t="s">
        <v>1634</v>
      </c>
      <c r="C581" s="3" t="s">
        <v>1635</v>
      </c>
    </row>
    <row r="582" customFormat="false" ht="12.8" hidden="false" customHeight="false" outlineLevel="0" collapsed="false">
      <c r="A582" s="1" t="s">
        <v>1637</v>
      </c>
      <c r="B582" s="3" t="s">
        <v>1587</v>
      </c>
      <c r="C582" s="3" t="s">
        <v>1588</v>
      </c>
    </row>
    <row r="583" customFormat="false" ht="12.8" hidden="false" customHeight="false" outlineLevel="0" collapsed="false">
      <c r="A583" s="1" t="s">
        <v>1638</v>
      </c>
      <c r="B583" s="3" t="s">
        <v>1587</v>
      </c>
      <c r="C583" s="3" t="s">
        <v>1588</v>
      </c>
    </row>
    <row r="584" customFormat="false" ht="12.8" hidden="false" customHeight="false" outlineLevel="0" collapsed="false">
      <c r="A584" s="1" t="s">
        <v>1639</v>
      </c>
      <c r="B584" s="3" t="s">
        <v>1587</v>
      </c>
      <c r="C584" s="3" t="s">
        <v>1588</v>
      </c>
    </row>
    <row r="585" customFormat="false" ht="12.8" hidden="false" customHeight="false" outlineLevel="0" collapsed="false">
      <c r="A585" s="1" t="s">
        <v>1640</v>
      </c>
      <c r="B585" s="3" t="s">
        <v>1587</v>
      </c>
      <c r="C585" s="3" t="s">
        <v>1588</v>
      </c>
    </row>
    <row r="586" customFormat="false" ht="12.8" hidden="false" customHeight="false" outlineLevel="0" collapsed="false">
      <c r="A586" s="1" t="s">
        <v>1641</v>
      </c>
      <c r="B586" s="0"/>
      <c r="C586" s="0"/>
    </row>
    <row r="587" customFormat="false" ht="12.8" hidden="false" customHeight="false" outlineLevel="0" collapsed="false">
      <c r="A587" s="1" t="s">
        <v>1642</v>
      </c>
      <c r="B587" s="0"/>
      <c r="C587" s="0"/>
    </row>
    <row r="588" customFormat="false" ht="12.8" hidden="false" customHeight="false" outlineLevel="0" collapsed="false">
      <c r="A588" s="1" t="s">
        <v>1643</v>
      </c>
      <c r="B588" s="0"/>
      <c r="C588" s="0"/>
    </row>
    <row r="589" customFormat="false" ht="12.8" hidden="false" customHeight="false" outlineLevel="0" collapsed="false">
      <c r="A589" s="1" t="s">
        <v>1644</v>
      </c>
      <c r="B589" s="0"/>
      <c r="C589" s="0"/>
    </row>
    <row r="590" customFormat="false" ht="12.8" hidden="false" customHeight="false" outlineLevel="0" collapsed="false">
      <c r="A590" s="1" t="s">
        <v>1645</v>
      </c>
      <c r="B590" s="3" t="s">
        <v>1646</v>
      </c>
      <c r="C590" s="3" t="s">
        <v>1647</v>
      </c>
    </row>
    <row r="591" customFormat="false" ht="12.8" hidden="false" customHeight="false" outlineLevel="0" collapsed="false">
      <c r="A591" s="1" t="s">
        <v>1648</v>
      </c>
      <c r="B591" s="3" t="s">
        <v>1649</v>
      </c>
      <c r="C591" s="3" t="s">
        <v>1650</v>
      </c>
    </row>
    <row r="592" customFormat="false" ht="12.8" hidden="false" customHeight="false" outlineLevel="0" collapsed="false">
      <c r="A592" s="1" t="s">
        <v>1651</v>
      </c>
      <c r="B592" s="3" t="s">
        <v>1652</v>
      </c>
      <c r="C592" s="3" t="s">
        <v>1653</v>
      </c>
    </row>
    <row r="593" customFormat="false" ht="12.8" hidden="false" customHeight="false" outlineLevel="0" collapsed="false">
      <c r="A593" s="1" t="s">
        <v>1654</v>
      </c>
      <c r="B593" s="3" t="s">
        <v>1051</v>
      </c>
      <c r="C593" s="3" t="s">
        <v>1052</v>
      </c>
    </row>
    <row r="594" customFormat="false" ht="12.8" hidden="false" customHeight="false" outlineLevel="0" collapsed="false">
      <c r="A594" s="1" t="s">
        <v>1655</v>
      </c>
      <c r="B594" s="3" t="s">
        <v>1051</v>
      </c>
      <c r="C594" s="3" t="s">
        <v>1052</v>
      </c>
    </row>
    <row r="595" customFormat="false" ht="12.8" hidden="false" customHeight="false" outlineLevel="0" collapsed="false">
      <c r="A595" s="1" t="s">
        <v>1656</v>
      </c>
      <c r="B595" s="3" t="s">
        <v>1657</v>
      </c>
      <c r="C595" s="3" t="s">
        <v>1658</v>
      </c>
    </row>
    <row r="596" customFormat="false" ht="12.8" hidden="false" customHeight="false" outlineLevel="0" collapsed="false">
      <c r="A596" s="1" t="s">
        <v>1659</v>
      </c>
      <c r="B596" s="3" t="s">
        <v>1657</v>
      </c>
      <c r="C596" s="3" t="s">
        <v>1658</v>
      </c>
    </row>
    <row r="597" customFormat="false" ht="12.8" hidden="false" customHeight="false" outlineLevel="0" collapsed="false">
      <c r="A597" s="1" t="s">
        <v>1660</v>
      </c>
      <c r="B597" s="3" t="s">
        <v>1657</v>
      </c>
      <c r="C597" s="3" t="s">
        <v>1658</v>
      </c>
    </row>
    <row r="598" customFormat="false" ht="12.8" hidden="false" customHeight="false" outlineLevel="0" collapsed="false">
      <c r="A598" s="1" t="s">
        <v>1661</v>
      </c>
      <c r="B598" s="3" t="s">
        <v>1657</v>
      </c>
      <c r="C598" s="3" t="s">
        <v>1658</v>
      </c>
    </row>
    <row r="599" customFormat="false" ht="12.8" hidden="false" customHeight="false" outlineLevel="0" collapsed="false">
      <c r="A599" s="1" t="s">
        <v>1662</v>
      </c>
      <c r="B599" s="3" t="s">
        <v>1657</v>
      </c>
      <c r="C599" s="3" t="s">
        <v>1658</v>
      </c>
    </row>
    <row r="600" customFormat="false" ht="12.8" hidden="false" customHeight="false" outlineLevel="0" collapsed="false">
      <c r="A600" s="1" t="s">
        <v>1663</v>
      </c>
      <c r="B600" s="3" t="s">
        <v>1657</v>
      </c>
      <c r="C600" s="3" t="s">
        <v>1658</v>
      </c>
    </row>
    <row r="601" customFormat="false" ht="12.8" hidden="false" customHeight="false" outlineLevel="0" collapsed="false">
      <c r="A601" s="1" t="s">
        <v>1664</v>
      </c>
      <c r="B601" s="3" t="s">
        <v>1051</v>
      </c>
      <c r="C601" s="3" t="s">
        <v>1052</v>
      </c>
    </row>
    <row r="602" customFormat="false" ht="12.8" hidden="false" customHeight="false" outlineLevel="0" collapsed="false">
      <c r="A602" s="1" t="s">
        <v>1665</v>
      </c>
      <c r="B602" s="3" t="s">
        <v>1051</v>
      </c>
      <c r="C602" s="3" t="s">
        <v>1052</v>
      </c>
    </row>
    <row r="603" customFormat="false" ht="12.8" hidden="false" customHeight="false" outlineLevel="0" collapsed="false">
      <c r="A603" s="1" t="s">
        <v>1666</v>
      </c>
      <c r="B603" s="0"/>
      <c r="C603" s="0"/>
    </row>
    <row r="604" customFormat="false" ht="12.8" hidden="false" customHeight="false" outlineLevel="0" collapsed="false">
      <c r="A604" s="1" t="s">
        <v>1667</v>
      </c>
      <c r="B604" s="3" t="s">
        <v>1657</v>
      </c>
      <c r="C604" s="3" t="s">
        <v>1658</v>
      </c>
    </row>
    <row r="605" customFormat="false" ht="12.8" hidden="false" customHeight="false" outlineLevel="0" collapsed="false">
      <c r="A605" s="1" t="s">
        <v>1668</v>
      </c>
      <c r="B605" s="3" t="s">
        <v>1657</v>
      </c>
      <c r="C605" s="3" t="s">
        <v>1658</v>
      </c>
    </row>
    <row r="606" customFormat="false" ht="12.8" hidden="false" customHeight="false" outlineLevel="0" collapsed="false">
      <c r="A606" s="1" t="s">
        <v>1669</v>
      </c>
      <c r="B606" s="3" t="s">
        <v>1657</v>
      </c>
      <c r="C606" s="3" t="s">
        <v>1658</v>
      </c>
    </row>
    <row r="607" customFormat="false" ht="12.8" hidden="false" customHeight="false" outlineLevel="0" collapsed="false">
      <c r="A607" s="1" t="s">
        <v>1670</v>
      </c>
      <c r="B607" s="3" t="s">
        <v>1657</v>
      </c>
      <c r="C607" s="3" t="s">
        <v>1658</v>
      </c>
    </row>
    <row r="608" customFormat="false" ht="12.8" hidden="false" customHeight="false" outlineLevel="0" collapsed="false">
      <c r="A608" s="1" t="s">
        <v>1671</v>
      </c>
      <c r="B608" s="3" t="s">
        <v>1657</v>
      </c>
      <c r="C608" s="3" t="s">
        <v>1658</v>
      </c>
    </row>
    <row r="609" customFormat="false" ht="12.8" hidden="false" customHeight="false" outlineLevel="0" collapsed="false">
      <c r="A609" s="1" t="s">
        <v>1672</v>
      </c>
      <c r="B609" s="3" t="s">
        <v>1657</v>
      </c>
      <c r="C609" s="3" t="s">
        <v>1658</v>
      </c>
    </row>
    <row r="610" customFormat="false" ht="12.8" hidden="false" customHeight="false" outlineLevel="0" collapsed="false">
      <c r="A610" s="1" t="s">
        <v>1673</v>
      </c>
      <c r="B610" s="3" t="s">
        <v>1657</v>
      </c>
      <c r="C610" s="3" t="s">
        <v>1658</v>
      </c>
    </row>
    <row r="611" customFormat="false" ht="12.8" hidden="false" customHeight="false" outlineLevel="0" collapsed="false">
      <c r="A611" s="1" t="s">
        <v>1674</v>
      </c>
      <c r="B611" s="3" t="s">
        <v>1657</v>
      </c>
      <c r="C611" s="3" t="s">
        <v>1658</v>
      </c>
    </row>
    <row r="612" customFormat="false" ht="12.8" hidden="false" customHeight="false" outlineLevel="0" collapsed="false">
      <c r="A612" s="1" t="s">
        <v>1675</v>
      </c>
      <c r="B612" s="3" t="s">
        <v>1657</v>
      </c>
      <c r="C612" s="3" t="s">
        <v>1658</v>
      </c>
    </row>
    <row r="613" customFormat="false" ht="12.8" hidden="false" customHeight="false" outlineLevel="0" collapsed="false">
      <c r="A613" s="1" t="s">
        <v>1676</v>
      </c>
      <c r="B613" s="3" t="s">
        <v>1657</v>
      </c>
      <c r="C613" s="3" t="s">
        <v>1658</v>
      </c>
    </row>
    <row r="614" customFormat="false" ht="12.8" hidden="false" customHeight="false" outlineLevel="0" collapsed="false">
      <c r="A614" s="1" t="s">
        <v>1677</v>
      </c>
      <c r="B614" s="3" t="s">
        <v>1657</v>
      </c>
      <c r="C614" s="3" t="s">
        <v>1658</v>
      </c>
    </row>
    <row r="615" customFormat="false" ht="12.8" hidden="false" customHeight="false" outlineLevel="0" collapsed="false">
      <c r="A615" s="1" t="s">
        <v>1678</v>
      </c>
      <c r="B615" s="3" t="s">
        <v>1657</v>
      </c>
      <c r="C615" s="3" t="s">
        <v>1658</v>
      </c>
    </row>
    <row r="616" customFormat="false" ht="12.8" hidden="false" customHeight="false" outlineLevel="0" collapsed="false">
      <c r="A616" s="1" t="s">
        <v>1679</v>
      </c>
      <c r="B616" s="0"/>
      <c r="C616" s="0"/>
    </row>
    <row r="617" customFormat="false" ht="12.8" hidden="false" customHeight="false" outlineLevel="0" collapsed="false">
      <c r="A617" s="1" t="s">
        <v>1680</v>
      </c>
      <c r="B617" s="0"/>
      <c r="C617" s="0"/>
    </row>
    <row r="618" customFormat="false" ht="12.8" hidden="false" customHeight="false" outlineLevel="0" collapsed="false">
      <c r="A618" s="1" t="s">
        <v>1681</v>
      </c>
      <c r="B618" s="0"/>
      <c r="C618" s="0"/>
    </row>
    <row r="619" customFormat="false" ht="12.8" hidden="false" customHeight="false" outlineLevel="0" collapsed="false">
      <c r="A619" s="1" t="s">
        <v>1682</v>
      </c>
      <c r="B619" s="0"/>
      <c r="C619" s="0"/>
    </row>
    <row r="620" customFormat="false" ht="12.8" hidden="false" customHeight="false" outlineLevel="0" collapsed="false">
      <c r="A620" s="1" t="s">
        <v>1683</v>
      </c>
      <c r="B620" s="0"/>
      <c r="C620" s="0"/>
    </row>
    <row r="621" customFormat="false" ht="12.8" hidden="false" customHeight="false" outlineLevel="0" collapsed="false">
      <c r="A621" s="1" t="s">
        <v>1684</v>
      </c>
      <c r="B621" s="3" t="s">
        <v>1685</v>
      </c>
      <c r="C621" s="3" t="s">
        <v>1686</v>
      </c>
    </row>
    <row r="622" customFormat="false" ht="12.8" hidden="false" customHeight="false" outlineLevel="0" collapsed="false">
      <c r="A622" s="1" t="s">
        <v>1687</v>
      </c>
      <c r="B622" s="3" t="s">
        <v>1685</v>
      </c>
      <c r="C622" s="3" t="s">
        <v>1686</v>
      </c>
    </row>
    <row r="623" customFormat="false" ht="12.8" hidden="false" customHeight="false" outlineLevel="0" collapsed="false">
      <c r="A623" s="1" t="s">
        <v>1688</v>
      </c>
      <c r="B623" s="0"/>
      <c r="C623" s="0"/>
    </row>
    <row r="624" customFormat="false" ht="12.8" hidden="false" customHeight="false" outlineLevel="0" collapsed="false">
      <c r="A624" s="1" t="s">
        <v>1689</v>
      </c>
      <c r="B624" s="3" t="s">
        <v>1685</v>
      </c>
      <c r="C624" s="3" t="s">
        <v>1686</v>
      </c>
    </row>
    <row r="625" customFormat="false" ht="12.8" hidden="false" customHeight="false" outlineLevel="0" collapsed="false">
      <c r="A625" s="1" t="s">
        <v>1690</v>
      </c>
      <c r="B625" s="3" t="s">
        <v>1685</v>
      </c>
      <c r="C625" s="3" t="s">
        <v>1686</v>
      </c>
    </row>
    <row r="626" customFormat="false" ht="12.8" hidden="false" customHeight="false" outlineLevel="0" collapsed="false">
      <c r="A626" s="1" t="s">
        <v>1691</v>
      </c>
      <c r="B626" s="3" t="s">
        <v>1685</v>
      </c>
      <c r="C626" s="3" t="s">
        <v>1686</v>
      </c>
    </row>
    <row r="627" customFormat="false" ht="12.8" hidden="false" customHeight="false" outlineLevel="0" collapsed="false">
      <c r="A627" s="1" t="s">
        <v>1692</v>
      </c>
      <c r="B627" s="3" t="s">
        <v>1685</v>
      </c>
      <c r="C627" s="3" t="s">
        <v>1686</v>
      </c>
    </row>
    <row r="628" customFormat="false" ht="12.8" hidden="false" customHeight="false" outlineLevel="0" collapsed="false">
      <c r="A628" s="1" t="s">
        <v>1693</v>
      </c>
      <c r="B628" s="3" t="s">
        <v>1694</v>
      </c>
      <c r="C628" s="3" t="s">
        <v>1695</v>
      </c>
    </row>
    <row r="629" customFormat="false" ht="12.8" hidden="false" customHeight="false" outlineLevel="0" collapsed="false">
      <c r="A629" s="1" t="s">
        <v>1696</v>
      </c>
      <c r="B629" s="3" t="s">
        <v>1694</v>
      </c>
      <c r="C629" s="3" t="s">
        <v>1695</v>
      </c>
    </row>
    <row r="630" customFormat="false" ht="12.8" hidden="false" customHeight="false" outlineLevel="0" collapsed="false">
      <c r="A630" s="1" t="s">
        <v>1697</v>
      </c>
      <c r="B630" s="3" t="s">
        <v>1694</v>
      </c>
      <c r="C630" s="3" t="s">
        <v>1695</v>
      </c>
    </row>
    <row r="631" customFormat="false" ht="12.8" hidden="false" customHeight="false" outlineLevel="0" collapsed="false">
      <c r="A631" s="1" t="s">
        <v>1698</v>
      </c>
      <c r="B631" s="0"/>
      <c r="C631" s="0"/>
    </row>
    <row r="632" customFormat="false" ht="12.8" hidden="false" customHeight="false" outlineLevel="0" collapsed="false">
      <c r="A632" s="1" t="s">
        <v>1699</v>
      </c>
      <c r="B632" s="0"/>
      <c r="C632" s="0"/>
    </row>
    <row r="633" customFormat="false" ht="12.8" hidden="false" customHeight="false" outlineLevel="0" collapsed="false">
      <c r="A633" s="1" t="s">
        <v>1700</v>
      </c>
      <c r="B633" s="0"/>
      <c r="C633" s="0"/>
    </row>
    <row r="634" customFormat="false" ht="12.8" hidden="false" customHeight="false" outlineLevel="0" collapsed="false">
      <c r="A634" s="1" t="s">
        <v>1701</v>
      </c>
      <c r="B634" s="0"/>
      <c r="C634" s="0"/>
    </row>
    <row r="635" customFormat="false" ht="12.8" hidden="false" customHeight="false" outlineLevel="0" collapsed="false">
      <c r="A635" s="1" t="s">
        <v>1702</v>
      </c>
      <c r="B635" s="0"/>
      <c r="C635" s="0"/>
    </row>
    <row r="636" customFormat="false" ht="12.8" hidden="false" customHeight="false" outlineLevel="0" collapsed="false">
      <c r="A636" s="1" t="s">
        <v>1703</v>
      </c>
      <c r="B636" s="3" t="s">
        <v>1704</v>
      </c>
      <c r="C636" s="3" t="s">
        <v>1705</v>
      </c>
    </row>
    <row r="637" customFormat="false" ht="12.8" hidden="false" customHeight="false" outlineLevel="0" collapsed="false">
      <c r="A637" s="1" t="s">
        <v>1706</v>
      </c>
      <c r="B637" s="3" t="s">
        <v>1581</v>
      </c>
      <c r="C637" s="3" t="s">
        <v>1582</v>
      </c>
    </row>
    <row r="638" customFormat="false" ht="12.8" hidden="false" customHeight="false" outlineLevel="0" collapsed="false">
      <c r="A638" s="1" t="s">
        <v>1707</v>
      </c>
      <c r="B638" s="3" t="s">
        <v>1708</v>
      </c>
      <c r="C638" s="3" t="s">
        <v>1709</v>
      </c>
    </row>
    <row r="639" customFormat="false" ht="12.8" hidden="false" customHeight="false" outlineLevel="0" collapsed="false">
      <c r="A639" s="1" t="s">
        <v>1710</v>
      </c>
      <c r="B639" s="0"/>
      <c r="C639" s="0"/>
    </row>
    <row r="640" customFormat="false" ht="12.8" hidden="false" customHeight="false" outlineLevel="0" collapsed="false">
      <c r="A640" s="1" t="s">
        <v>1711</v>
      </c>
      <c r="B640" s="3" t="s">
        <v>1712</v>
      </c>
      <c r="C640" s="3" t="s">
        <v>1713</v>
      </c>
    </row>
    <row r="641" customFormat="false" ht="12.8" hidden="false" customHeight="false" outlineLevel="0" collapsed="false">
      <c r="A641" s="1" t="s">
        <v>1714</v>
      </c>
      <c r="B641" s="3" t="s">
        <v>1051</v>
      </c>
      <c r="C641" s="3" t="s">
        <v>1052</v>
      </c>
    </row>
    <row r="642" customFormat="false" ht="12.8" hidden="false" customHeight="false" outlineLevel="0" collapsed="false">
      <c r="A642" s="1" t="s">
        <v>1715</v>
      </c>
      <c r="B642" s="3" t="s">
        <v>1716</v>
      </c>
      <c r="C642" s="3" t="s">
        <v>1717</v>
      </c>
    </row>
    <row r="643" customFormat="false" ht="12.8" hidden="false" customHeight="false" outlineLevel="0" collapsed="false">
      <c r="A643" s="1" t="s">
        <v>1718</v>
      </c>
      <c r="B643" s="3" t="s">
        <v>686</v>
      </c>
      <c r="C643" s="3" t="s">
        <v>687</v>
      </c>
    </row>
    <row r="644" customFormat="false" ht="12.8" hidden="false" customHeight="false" outlineLevel="0" collapsed="false">
      <c r="A644" s="1" t="s">
        <v>1719</v>
      </c>
      <c r="B644" s="3" t="s">
        <v>1657</v>
      </c>
      <c r="C644" s="3" t="s">
        <v>1658</v>
      </c>
    </row>
    <row r="645" customFormat="false" ht="12.8" hidden="false" customHeight="false" outlineLevel="0" collapsed="false">
      <c r="A645" s="1" t="s">
        <v>1720</v>
      </c>
      <c r="B645" s="0"/>
      <c r="C645" s="0"/>
    </row>
    <row r="646" customFormat="false" ht="12.8" hidden="false" customHeight="false" outlineLevel="0" collapsed="false">
      <c r="A646" s="1" t="s">
        <v>1721</v>
      </c>
      <c r="B646" s="3" t="s">
        <v>1722</v>
      </c>
      <c r="C646" s="3" t="s">
        <v>1723</v>
      </c>
    </row>
    <row r="647" customFormat="false" ht="12.8" hidden="false" customHeight="false" outlineLevel="0" collapsed="false">
      <c r="A647" s="1" t="s">
        <v>1724</v>
      </c>
      <c r="B647" s="3" t="s">
        <v>1587</v>
      </c>
      <c r="C647" s="3" t="s">
        <v>1588</v>
      </c>
    </row>
    <row r="648" customFormat="false" ht="12.8" hidden="false" customHeight="false" outlineLevel="0" collapsed="false">
      <c r="A648" s="1" t="s">
        <v>1725</v>
      </c>
      <c r="B648" s="0"/>
      <c r="C648" s="0"/>
    </row>
    <row r="649" customFormat="false" ht="12.8" hidden="false" customHeight="false" outlineLevel="0" collapsed="false">
      <c r="A649" s="1" t="s">
        <v>1726</v>
      </c>
      <c r="B649" s="0"/>
      <c r="C649" s="0"/>
    </row>
    <row r="650" customFormat="false" ht="12.8" hidden="false" customHeight="false" outlineLevel="0" collapsed="false">
      <c r="A650" s="1" t="s">
        <v>1727</v>
      </c>
      <c r="B650" s="0"/>
      <c r="C650" s="0"/>
    </row>
    <row r="651" customFormat="false" ht="12.8" hidden="false" customHeight="false" outlineLevel="0" collapsed="false">
      <c r="A651" s="1" t="s">
        <v>1728</v>
      </c>
      <c r="B651" s="3" t="s">
        <v>1729</v>
      </c>
      <c r="C651" s="3" t="s">
        <v>1730</v>
      </c>
    </row>
    <row r="652" customFormat="false" ht="12.8" hidden="false" customHeight="false" outlineLevel="0" collapsed="false">
      <c r="A652" s="1" t="s">
        <v>1731</v>
      </c>
      <c r="B652" s="3" t="s">
        <v>1729</v>
      </c>
      <c r="C652" s="3" t="s">
        <v>1730</v>
      </c>
    </row>
    <row r="653" customFormat="false" ht="12.8" hidden="false" customHeight="false" outlineLevel="0" collapsed="false">
      <c r="A653" s="1" t="s">
        <v>1732</v>
      </c>
      <c r="B653" s="3" t="s">
        <v>1733</v>
      </c>
      <c r="C653" s="3" t="s">
        <v>1734</v>
      </c>
    </row>
    <row r="654" customFormat="false" ht="12.8" hidden="false" customHeight="false" outlineLevel="0" collapsed="false">
      <c r="A654" s="1" t="s">
        <v>1735</v>
      </c>
      <c r="B654" s="0"/>
      <c r="C654" s="0"/>
    </row>
    <row r="655" customFormat="false" ht="12.8" hidden="false" customHeight="false" outlineLevel="0" collapsed="false">
      <c r="A655" s="1" t="s">
        <v>1736</v>
      </c>
      <c r="B655" s="0"/>
      <c r="C655" s="0"/>
    </row>
    <row r="656" customFormat="false" ht="12.8" hidden="false" customHeight="false" outlineLevel="0" collapsed="false">
      <c r="A656" s="1" t="s">
        <v>1737</v>
      </c>
      <c r="B656" s="3" t="s">
        <v>1733</v>
      </c>
      <c r="C656" s="3" t="s">
        <v>1734</v>
      </c>
    </row>
    <row r="657" customFormat="false" ht="12.8" hidden="false" customHeight="false" outlineLevel="0" collapsed="false">
      <c r="A657" s="1" t="s">
        <v>1738</v>
      </c>
      <c r="B657" s="3" t="s">
        <v>1733</v>
      </c>
      <c r="C657" s="3" t="s">
        <v>1734</v>
      </c>
    </row>
    <row r="658" customFormat="false" ht="12.8" hidden="false" customHeight="false" outlineLevel="0" collapsed="false">
      <c r="A658" s="1" t="s">
        <v>1739</v>
      </c>
      <c r="B658" s="3" t="s">
        <v>1733</v>
      </c>
      <c r="C658" s="3" t="s">
        <v>1734</v>
      </c>
    </row>
    <row r="659" customFormat="false" ht="12.8" hidden="false" customHeight="false" outlineLevel="0" collapsed="false">
      <c r="A659" s="1" t="s">
        <v>1740</v>
      </c>
      <c r="B659" s="0"/>
      <c r="C659" s="0"/>
    </row>
    <row r="660" customFormat="false" ht="12.8" hidden="false" customHeight="false" outlineLevel="0" collapsed="false">
      <c r="A660" s="1" t="s">
        <v>1741</v>
      </c>
      <c r="B660" s="3" t="s">
        <v>1557</v>
      </c>
      <c r="C660" s="3" t="s">
        <v>1558</v>
      </c>
    </row>
    <row r="661" customFormat="false" ht="12.8" hidden="false" customHeight="false" outlineLevel="0" collapsed="false">
      <c r="A661" s="1" t="s">
        <v>1742</v>
      </c>
      <c r="B661" s="3" t="s">
        <v>1004</v>
      </c>
      <c r="C661" s="3" t="s">
        <v>1005</v>
      </c>
    </row>
    <row r="662" customFormat="false" ht="12.8" hidden="false" customHeight="false" outlineLevel="0" collapsed="false">
      <c r="A662" s="1" t="s">
        <v>1743</v>
      </c>
      <c r="B662" s="3" t="s">
        <v>1744</v>
      </c>
      <c r="C662" s="3" t="s">
        <v>1745</v>
      </c>
    </row>
    <row r="663" customFormat="false" ht="12.8" hidden="false" customHeight="false" outlineLevel="0" collapsed="false">
      <c r="A663" s="1" t="s">
        <v>1746</v>
      </c>
      <c r="B663" s="3" t="s">
        <v>1747</v>
      </c>
      <c r="C663" s="3" t="s">
        <v>1748</v>
      </c>
    </row>
    <row r="664" customFormat="false" ht="12.8" hidden="false" customHeight="false" outlineLevel="0" collapsed="false">
      <c r="A664" s="1" t="s">
        <v>1749</v>
      </c>
      <c r="B664" s="3" t="s">
        <v>1750</v>
      </c>
      <c r="C664" s="3" t="s">
        <v>1751</v>
      </c>
    </row>
    <row r="665" customFormat="false" ht="12.8" hidden="false" customHeight="false" outlineLevel="0" collapsed="false">
      <c r="A665" s="1" t="s">
        <v>1752</v>
      </c>
      <c r="B665" s="3" t="s">
        <v>1753</v>
      </c>
      <c r="C665" s="3" t="s">
        <v>1754</v>
      </c>
    </row>
    <row r="666" customFormat="false" ht="12.8" hidden="false" customHeight="false" outlineLevel="0" collapsed="false">
      <c r="A666" s="1" t="s">
        <v>1755</v>
      </c>
      <c r="B666" s="0"/>
      <c r="C666" s="0"/>
    </row>
    <row r="667" customFormat="false" ht="12.8" hidden="false" customHeight="false" outlineLevel="0" collapsed="false">
      <c r="A667" s="1" t="s">
        <v>1756</v>
      </c>
      <c r="B667" s="3" t="s">
        <v>1757</v>
      </c>
      <c r="C667" s="3" t="s">
        <v>1758</v>
      </c>
    </row>
    <row r="668" customFormat="false" ht="12.8" hidden="false" customHeight="false" outlineLevel="0" collapsed="false">
      <c r="A668" s="1" t="s">
        <v>1759</v>
      </c>
      <c r="B668" s="3" t="s">
        <v>956</v>
      </c>
      <c r="C668" s="3" t="s">
        <v>957</v>
      </c>
    </row>
    <row r="669" customFormat="false" ht="12.8" hidden="false" customHeight="false" outlineLevel="0" collapsed="false">
      <c r="A669" s="1" t="s">
        <v>1760</v>
      </c>
      <c r="B669" s="0"/>
      <c r="C669" s="0"/>
    </row>
    <row r="670" customFormat="false" ht="12.8" hidden="false" customHeight="false" outlineLevel="0" collapsed="false">
      <c r="A670" s="1" t="s">
        <v>1761</v>
      </c>
      <c r="B670" s="3" t="s">
        <v>1762</v>
      </c>
      <c r="C670" s="3" t="s">
        <v>1763</v>
      </c>
    </row>
    <row r="671" customFormat="false" ht="12.8" hidden="false" customHeight="false" outlineLevel="0" collapsed="false">
      <c r="A671" s="1" t="s">
        <v>1764</v>
      </c>
      <c r="B671" s="3" t="s">
        <v>1765</v>
      </c>
      <c r="C671" s="3" t="s">
        <v>1766</v>
      </c>
    </row>
    <row r="672" customFormat="false" ht="12.8" hidden="false" customHeight="false" outlineLevel="0" collapsed="false">
      <c r="A672" s="1" t="s">
        <v>1767</v>
      </c>
      <c r="B672" s="3" t="s">
        <v>1768</v>
      </c>
      <c r="C672" s="3" t="s">
        <v>1769</v>
      </c>
    </row>
    <row r="673" customFormat="false" ht="12.8" hidden="false" customHeight="false" outlineLevel="0" collapsed="false">
      <c r="A673" s="1" t="s">
        <v>1770</v>
      </c>
      <c r="B673" s="3" t="s">
        <v>1762</v>
      </c>
      <c r="C673" s="3" t="s">
        <v>1763</v>
      </c>
    </row>
    <row r="674" customFormat="false" ht="12.8" hidden="false" customHeight="false" outlineLevel="0" collapsed="false">
      <c r="A674" s="1" t="s">
        <v>1771</v>
      </c>
      <c r="B674" s="3" t="s">
        <v>1772</v>
      </c>
      <c r="C674" s="3" t="s">
        <v>1773</v>
      </c>
    </row>
    <row r="675" customFormat="false" ht="12.8" hidden="false" customHeight="false" outlineLevel="0" collapsed="false">
      <c r="A675" s="1" t="s">
        <v>1774</v>
      </c>
      <c r="B675" s="3" t="s">
        <v>1704</v>
      </c>
      <c r="C675" s="3" t="s">
        <v>1705</v>
      </c>
    </row>
    <row r="676" customFormat="false" ht="12.8" hidden="false" customHeight="false" outlineLevel="0" collapsed="false">
      <c r="A676" s="1" t="s">
        <v>1775</v>
      </c>
      <c r="B676" s="3" t="s">
        <v>1762</v>
      </c>
      <c r="C676" s="3" t="s">
        <v>1763</v>
      </c>
    </row>
    <row r="677" customFormat="false" ht="12.8" hidden="false" customHeight="false" outlineLevel="0" collapsed="false">
      <c r="A677" s="1" t="s">
        <v>1776</v>
      </c>
      <c r="B677" s="0"/>
      <c r="C677" s="0"/>
    </row>
    <row r="678" customFormat="false" ht="12.8" hidden="false" customHeight="false" outlineLevel="0" collapsed="false">
      <c r="A678" s="1" t="s">
        <v>1777</v>
      </c>
      <c r="B678" s="3" t="s">
        <v>1762</v>
      </c>
      <c r="C678" s="3" t="s">
        <v>1763</v>
      </c>
    </row>
    <row r="679" customFormat="false" ht="12.8" hidden="false" customHeight="false" outlineLevel="0" collapsed="false">
      <c r="A679" s="1" t="s">
        <v>1778</v>
      </c>
      <c r="B679" s="3" t="s">
        <v>1779</v>
      </c>
      <c r="C679" s="3" t="s">
        <v>1780</v>
      </c>
    </row>
    <row r="680" customFormat="false" ht="12.8" hidden="false" customHeight="false" outlineLevel="0" collapsed="false">
      <c r="A680" s="1" t="s">
        <v>1781</v>
      </c>
      <c r="B680" s="3" t="s">
        <v>1772</v>
      </c>
      <c r="C680" s="3" t="s">
        <v>1773</v>
      </c>
    </row>
    <row r="681" customFormat="false" ht="12.8" hidden="false" customHeight="false" outlineLevel="0" collapsed="false">
      <c r="A681" s="1" t="s">
        <v>1782</v>
      </c>
      <c r="B681" s="3" t="s">
        <v>1783</v>
      </c>
      <c r="C681" s="3" t="s">
        <v>1784</v>
      </c>
    </row>
    <row r="682" customFormat="false" ht="12.8" hidden="false" customHeight="false" outlineLevel="0" collapsed="false">
      <c r="A682" s="1" t="s">
        <v>1785</v>
      </c>
      <c r="B682" s="3" t="s">
        <v>1708</v>
      </c>
      <c r="C682" s="3" t="s">
        <v>1709</v>
      </c>
    </row>
    <row r="683" customFormat="false" ht="12.8" hidden="false" customHeight="false" outlineLevel="0" collapsed="false">
      <c r="A683" s="1" t="s">
        <v>1786</v>
      </c>
      <c r="B683" s="3" t="s">
        <v>1787</v>
      </c>
      <c r="C683" s="3" t="s">
        <v>1788</v>
      </c>
    </row>
    <row r="684" customFormat="false" ht="12.8" hidden="false" customHeight="false" outlineLevel="0" collapsed="false">
      <c r="A684" s="1" t="s">
        <v>1789</v>
      </c>
      <c r="B684" s="3" t="s">
        <v>1790</v>
      </c>
      <c r="C684" s="3" t="s">
        <v>1791</v>
      </c>
    </row>
    <row r="685" customFormat="false" ht="12.8" hidden="false" customHeight="false" outlineLevel="0" collapsed="false">
      <c r="A685" s="1" t="s">
        <v>1792</v>
      </c>
      <c r="B685" s="3" t="s">
        <v>1790</v>
      </c>
      <c r="C685" s="3" t="s">
        <v>1791</v>
      </c>
    </row>
    <row r="686" customFormat="false" ht="12.8" hidden="false" customHeight="false" outlineLevel="0" collapsed="false">
      <c r="A686" s="1" t="s">
        <v>1793</v>
      </c>
      <c r="B686" s="3" t="s">
        <v>1794</v>
      </c>
      <c r="C686" s="3" t="s">
        <v>1795</v>
      </c>
    </row>
    <row r="687" customFormat="false" ht="12.8" hidden="false" customHeight="false" outlineLevel="0" collapsed="false">
      <c r="A687" s="1" t="s">
        <v>1796</v>
      </c>
      <c r="B687" s="3" t="s">
        <v>1797</v>
      </c>
      <c r="C687" s="3" t="s">
        <v>1798</v>
      </c>
    </row>
    <row r="688" customFormat="false" ht="12.8" hidden="false" customHeight="false" outlineLevel="0" collapsed="false">
      <c r="A688" s="1" t="s">
        <v>1799</v>
      </c>
      <c r="B688" s="3" t="s">
        <v>1768</v>
      </c>
      <c r="C688" s="3" t="s">
        <v>1769</v>
      </c>
    </row>
    <row r="689" customFormat="false" ht="12.8" hidden="false" customHeight="false" outlineLevel="0" collapsed="false">
      <c r="A689" s="1" t="s">
        <v>1800</v>
      </c>
      <c r="B689" s="3" t="s">
        <v>1801</v>
      </c>
      <c r="C689" s="3" t="s">
        <v>1802</v>
      </c>
    </row>
    <row r="690" customFormat="false" ht="12.8" hidden="false" customHeight="false" outlineLevel="0" collapsed="false">
      <c r="A690" s="1" t="s">
        <v>1803</v>
      </c>
      <c r="B690" s="3" t="s">
        <v>1722</v>
      </c>
      <c r="C690" s="3" t="s">
        <v>1723</v>
      </c>
    </row>
    <row r="691" customFormat="false" ht="12.8" hidden="false" customHeight="false" outlineLevel="0" collapsed="false">
      <c r="A691" s="1" t="s">
        <v>1804</v>
      </c>
      <c r="B691" s="3" t="s">
        <v>1801</v>
      </c>
      <c r="C691" s="3" t="s">
        <v>1802</v>
      </c>
    </row>
    <row r="692" customFormat="false" ht="12.8" hidden="false" customHeight="false" outlineLevel="0" collapsed="false">
      <c r="A692" s="1" t="s">
        <v>1805</v>
      </c>
      <c r="B692" s="3" t="s">
        <v>1750</v>
      </c>
      <c r="C692" s="3" t="s">
        <v>1751</v>
      </c>
    </row>
    <row r="693" customFormat="false" ht="12.8" hidden="false" customHeight="false" outlineLevel="0" collapsed="false">
      <c r="A693" s="1" t="s">
        <v>1806</v>
      </c>
      <c r="B693" s="3" t="s">
        <v>1807</v>
      </c>
      <c r="C693" s="3" t="s">
        <v>1808</v>
      </c>
    </row>
    <row r="694" customFormat="false" ht="12.8" hidden="false" customHeight="false" outlineLevel="0" collapsed="false">
      <c r="A694" s="1" t="s">
        <v>1809</v>
      </c>
      <c r="B694" s="3" t="s">
        <v>1810</v>
      </c>
      <c r="C694" s="3" t="s">
        <v>1811</v>
      </c>
    </row>
    <row r="695" customFormat="false" ht="12.8" hidden="false" customHeight="false" outlineLevel="0" collapsed="false">
      <c r="A695" s="1" t="s">
        <v>1812</v>
      </c>
      <c r="B695" s="3" t="s">
        <v>1813</v>
      </c>
      <c r="C695" s="3" t="s">
        <v>1814</v>
      </c>
    </row>
    <row r="696" customFormat="false" ht="12.8" hidden="false" customHeight="false" outlineLevel="0" collapsed="false">
      <c r="A696" s="1" t="s">
        <v>1815</v>
      </c>
      <c r="B696" s="3" t="s">
        <v>1816</v>
      </c>
      <c r="C696" s="3" t="s">
        <v>1817</v>
      </c>
    </row>
    <row r="697" customFormat="false" ht="12.8" hidden="false" customHeight="false" outlineLevel="0" collapsed="false">
      <c r="A697" s="1" t="s">
        <v>1818</v>
      </c>
      <c r="B697" s="3" t="s">
        <v>956</v>
      </c>
      <c r="C697" s="3" t="s">
        <v>957</v>
      </c>
    </row>
    <row r="698" customFormat="false" ht="12.8" hidden="false" customHeight="false" outlineLevel="0" collapsed="false">
      <c r="A698" s="1" t="s">
        <v>1819</v>
      </c>
      <c r="B698" s="3" t="s">
        <v>1820</v>
      </c>
      <c r="C698" s="3" t="s">
        <v>1821</v>
      </c>
    </row>
    <row r="699" customFormat="false" ht="12.8" hidden="false" customHeight="false" outlineLevel="0" collapsed="false">
      <c r="A699" s="1" t="s">
        <v>1822</v>
      </c>
      <c r="B699" s="3" t="s">
        <v>1816</v>
      </c>
      <c r="C699" s="3" t="s">
        <v>1817</v>
      </c>
    </row>
    <row r="700" customFormat="false" ht="12.8" hidden="false" customHeight="false" outlineLevel="0" collapsed="false">
      <c r="A700" s="1" t="s">
        <v>1823</v>
      </c>
      <c r="B700" s="3" t="s">
        <v>1816</v>
      </c>
      <c r="C700" s="3" t="s">
        <v>1817</v>
      </c>
    </row>
    <row r="701" customFormat="false" ht="12.8" hidden="false" customHeight="false" outlineLevel="0" collapsed="false">
      <c r="A701" s="1" t="s">
        <v>1824</v>
      </c>
      <c r="B701" s="3" t="s">
        <v>1825</v>
      </c>
      <c r="C701" s="3" t="s">
        <v>1826</v>
      </c>
    </row>
    <row r="702" customFormat="false" ht="12.8" hidden="false" customHeight="false" outlineLevel="0" collapsed="false">
      <c r="A702" s="1" t="s">
        <v>1827</v>
      </c>
      <c r="B702" s="3" t="s">
        <v>1816</v>
      </c>
      <c r="C702" s="3" t="s">
        <v>1817</v>
      </c>
    </row>
    <row r="703" customFormat="false" ht="12.8" hidden="false" customHeight="false" outlineLevel="0" collapsed="false">
      <c r="A703" s="1" t="s">
        <v>1828</v>
      </c>
      <c r="B703" s="3" t="s">
        <v>1816</v>
      </c>
      <c r="C703" s="3" t="s">
        <v>1817</v>
      </c>
    </row>
    <row r="704" customFormat="false" ht="12.8" hidden="false" customHeight="false" outlineLevel="0" collapsed="false">
      <c r="A704" s="1" t="s">
        <v>1829</v>
      </c>
      <c r="B704" s="3" t="s">
        <v>1797</v>
      </c>
      <c r="C704" s="3" t="s">
        <v>1798</v>
      </c>
    </row>
    <row r="705" customFormat="false" ht="12.8" hidden="false" customHeight="false" outlineLevel="0" collapsed="false">
      <c r="A705" s="1" t="s">
        <v>1830</v>
      </c>
      <c r="B705" s="3" t="s">
        <v>1790</v>
      </c>
      <c r="C705" s="3" t="s">
        <v>1791</v>
      </c>
    </row>
    <row r="706" customFormat="false" ht="12.8" hidden="false" customHeight="false" outlineLevel="0" collapsed="false">
      <c r="A706" s="1" t="s">
        <v>1831</v>
      </c>
      <c r="B706" s="3" t="s">
        <v>1787</v>
      </c>
      <c r="C706" s="3" t="s">
        <v>1788</v>
      </c>
    </row>
    <row r="707" customFormat="false" ht="12.8" hidden="false" customHeight="false" outlineLevel="0" collapsed="false">
      <c r="A707" s="1" t="s">
        <v>1832</v>
      </c>
      <c r="B707" s="0"/>
      <c r="C707" s="0"/>
    </row>
    <row r="708" customFormat="false" ht="12.8" hidden="false" customHeight="false" outlineLevel="0" collapsed="false">
      <c r="A708" s="1" t="s">
        <v>1833</v>
      </c>
      <c r="B708" s="0"/>
      <c r="C708" s="0"/>
    </row>
    <row r="709" customFormat="false" ht="12.8" hidden="false" customHeight="false" outlineLevel="0" collapsed="false">
      <c r="A709" s="1" t="s">
        <v>1834</v>
      </c>
      <c r="B709" s="0"/>
      <c r="C709" s="0"/>
    </row>
    <row r="710" customFormat="false" ht="12.8" hidden="false" customHeight="false" outlineLevel="0" collapsed="false">
      <c r="A710" s="1" t="s">
        <v>1835</v>
      </c>
      <c r="B710" s="3" t="s">
        <v>1836</v>
      </c>
      <c r="C710" s="3" t="s">
        <v>1837</v>
      </c>
    </row>
    <row r="711" customFormat="false" ht="12.8" hidden="false" customHeight="false" outlineLevel="0" collapsed="false">
      <c r="A711" s="1" t="s">
        <v>1838</v>
      </c>
      <c r="B711" s="3" t="s">
        <v>1839</v>
      </c>
      <c r="C711" s="3" t="s">
        <v>1840</v>
      </c>
    </row>
    <row r="712" customFormat="false" ht="12.8" hidden="false" customHeight="false" outlineLevel="0" collapsed="false">
      <c r="A712" s="1" t="s">
        <v>1841</v>
      </c>
      <c r="B712" s="3" t="s">
        <v>1842</v>
      </c>
      <c r="C712" s="3" t="s">
        <v>1843</v>
      </c>
    </row>
    <row r="713" customFormat="false" ht="12.8" hidden="false" customHeight="false" outlineLevel="0" collapsed="false">
      <c r="A713" s="1" t="s">
        <v>1844</v>
      </c>
      <c r="B713" s="3" t="s">
        <v>1716</v>
      </c>
      <c r="C713" s="3" t="s">
        <v>1717</v>
      </c>
    </row>
    <row r="714" customFormat="false" ht="12.8" hidden="false" customHeight="false" outlineLevel="0" collapsed="false">
      <c r="A714" s="1" t="s">
        <v>1845</v>
      </c>
      <c r="B714" s="3" t="s">
        <v>683</v>
      </c>
      <c r="C714" s="3" t="s">
        <v>684</v>
      </c>
    </row>
    <row r="715" customFormat="false" ht="12.8" hidden="false" customHeight="false" outlineLevel="0" collapsed="false">
      <c r="A715" s="1" t="s">
        <v>1846</v>
      </c>
      <c r="B715" s="3" t="s">
        <v>1847</v>
      </c>
      <c r="C715" s="3" t="s">
        <v>1848</v>
      </c>
    </row>
    <row r="716" customFormat="false" ht="12.8" hidden="false" customHeight="false" outlineLevel="0" collapsed="false">
      <c r="A716" s="1" t="s">
        <v>1849</v>
      </c>
      <c r="B716" s="3" t="s">
        <v>1850</v>
      </c>
      <c r="C716" s="3" t="s">
        <v>1851</v>
      </c>
    </row>
    <row r="717" customFormat="false" ht="12.8" hidden="false" customHeight="false" outlineLevel="0" collapsed="false">
      <c r="A717" s="1" t="s">
        <v>1852</v>
      </c>
      <c r="B717" s="3" t="s">
        <v>1853</v>
      </c>
      <c r="C717" s="3" t="s">
        <v>1854</v>
      </c>
    </row>
    <row r="718" customFormat="false" ht="12.8" hidden="false" customHeight="false" outlineLevel="0" collapsed="false">
      <c r="A718" s="1" t="s">
        <v>1855</v>
      </c>
      <c r="B718" s="3" t="s">
        <v>1856</v>
      </c>
      <c r="C718" s="3" t="s">
        <v>1857</v>
      </c>
    </row>
    <row r="719" customFormat="false" ht="12.8" hidden="false" customHeight="false" outlineLevel="0" collapsed="false">
      <c r="A719" s="1" t="s">
        <v>1858</v>
      </c>
      <c r="B719" s="0"/>
      <c r="C719" s="0"/>
    </row>
    <row r="720" customFormat="false" ht="12.8" hidden="false" customHeight="false" outlineLevel="0" collapsed="false">
      <c r="A720" s="1" t="s">
        <v>1859</v>
      </c>
      <c r="B720" s="0"/>
      <c r="C720" s="0"/>
    </row>
    <row r="721" customFormat="false" ht="12.8" hidden="false" customHeight="false" outlineLevel="0" collapsed="false">
      <c r="A721" s="1" t="s">
        <v>1860</v>
      </c>
      <c r="B721" s="3" t="s">
        <v>1861</v>
      </c>
      <c r="C721" s="3" t="s">
        <v>1862</v>
      </c>
    </row>
    <row r="722" customFormat="false" ht="12.8" hidden="false" customHeight="false" outlineLevel="0" collapsed="false">
      <c r="A722" s="1" t="s">
        <v>1863</v>
      </c>
      <c r="B722" s="0"/>
      <c r="C722" s="0"/>
    </row>
    <row r="723" customFormat="false" ht="12.8" hidden="false" customHeight="false" outlineLevel="0" collapsed="false">
      <c r="A723" s="1" t="s">
        <v>1864</v>
      </c>
      <c r="B723" s="0"/>
      <c r="C723" s="0"/>
    </row>
    <row r="724" customFormat="false" ht="12.8" hidden="false" customHeight="false" outlineLevel="0" collapsed="false">
      <c r="A724" s="1" t="s">
        <v>1865</v>
      </c>
      <c r="B724" s="3" t="s">
        <v>1657</v>
      </c>
      <c r="C724" s="3" t="s">
        <v>1658</v>
      </c>
    </row>
    <row r="725" customFormat="false" ht="12.8" hidden="false" customHeight="false" outlineLevel="0" collapsed="false">
      <c r="A725" s="1" t="s">
        <v>1866</v>
      </c>
      <c r="B725" s="3" t="s">
        <v>686</v>
      </c>
      <c r="C725" s="3" t="s">
        <v>687</v>
      </c>
    </row>
    <row r="726" customFormat="false" ht="12.8" hidden="false" customHeight="false" outlineLevel="0" collapsed="false">
      <c r="A726" s="1" t="s">
        <v>1867</v>
      </c>
      <c r="B726" s="3" t="s">
        <v>683</v>
      </c>
      <c r="C726" s="3" t="s">
        <v>684</v>
      </c>
    </row>
    <row r="727" customFormat="false" ht="12.8" hidden="false" customHeight="false" outlineLevel="0" collapsed="false">
      <c r="A727" s="1" t="s">
        <v>1868</v>
      </c>
      <c r="B727" s="3" t="s">
        <v>1869</v>
      </c>
      <c r="C727" s="3" t="s">
        <v>1870</v>
      </c>
    </row>
    <row r="728" customFormat="false" ht="12.8" hidden="false" customHeight="false" outlineLevel="0" collapsed="false">
      <c r="A728" s="1" t="s">
        <v>1871</v>
      </c>
      <c r="B728" s="3" t="s">
        <v>1872</v>
      </c>
      <c r="C728" s="3" t="s">
        <v>1873</v>
      </c>
    </row>
    <row r="729" customFormat="false" ht="12.8" hidden="false" customHeight="false" outlineLevel="0" collapsed="false">
      <c r="A729" s="1" t="s">
        <v>1874</v>
      </c>
      <c r="B729" s="3" t="s">
        <v>1875</v>
      </c>
      <c r="C729" s="3" t="s">
        <v>1876</v>
      </c>
    </row>
    <row r="730" customFormat="false" ht="12.8" hidden="false" customHeight="false" outlineLevel="0" collapsed="false">
      <c r="A730" s="1" t="s">
        <v>1877</v>
      </c>
      <c r="B730" s="3" t="s">
        <v>1878</v>
      </c>
      <c r="C730" s="3" t="s">
        <v>1879</v>
      </c>
    </row>
    <row r="731" customFormat="false" ht="12.8" hidden="false" customHeight="false" outlineLevel="0" collapsed="false">
      <c r="A731" s="1" t="s">
        <v>1880</v>
      </c>
      <c r="B731" s="3" t="s">
        <v>1878</v>
      </c>
      <c r="C731" s="3" t="s">
        <v>1879</v>
      </c>
    </row>
    <row r="732" customFormat="false" ht="12.8" hidden="false" customHeight="false" outlineLevel="0" collapsed="false">
      <c r="A732" s="1" t="s">
        <v>1881</v>
      </c>
      <c r="B732" s="3" t="s">
        <v>1869</v>
      </c>
      <c r="C732" s="3" t="s">
        <v>1870</v>
      </c>
    </row>
    <row r="733" customFormat="false" ht="12.8" hidden="false" customHeight="false" outlineLevel="0" collapsed="false">
      <c r="A733" s="1" t="s">
        <v>1882</v>
      </c>
      <c r="B733" s="3" t="s">
        <v>1875</v>
      </c>
      <c r="C733" s="3" t="s">
        <v>1876</v>
      </c>
    </row>
    <row r="734" customFormat="false" ht="12.8" hidden="false" customHeight="false" outlineLevel="0" collapsed="false">
      <c r="A734" s="1" t="s">
        <v>1883</v>
      </c>
      <c r="B734" s="0"/>
      <c r="C734" s="0"/>
    </row>
    <row r="735" customFormat="false" ht="12.8" hidden="false" customHeight="false" outlineLevel="0" collapsed="false">
      <c r="A735" s="1" t="s">
        <v>1884</v>
      </c>
      <c r="B735" s="3" t="s">
        <v>1790</v>
      </c>
      <c r="C735" s="3" t="s">
        <v>1791</v>
      </c>
    </row>
    <row r="736" customFormat="false" ht="12.8" hidden="false" customHeight="false" outlineLevel="0" collapsed="false">
      <c r="A736" s="1" t="s">
        <v>1885</v>
      </c>
      <c r="B736" s="3" t="s">
        <v>1790</v>
      </c>
      <c r="C736" s="3" t="s">
        <v>1791</v>
      </c>
    </row>
    <row r="737" customFormat="false" ht="12.8" hidden="false" customHeight="false" outlineLevel="0" collapsed="false">
      <c r="A737" s="1" t="s">
        <v>1886</v>
      </c>
      <c r="B737" s="3" t="s">
        <v>1887</v>
      </c>
      <c r="C737" s="3" t="s">
        <v>1888</v>
      </c>
    </row>
    <row r="738" customFormat="false" ht="12.8" hidden="false" customHeight="false" outlineLevel="0" collapsed="false">
      <c r="A738" s="1" t="s">
        <v>1889</v>
      </c>
      <c r="B738" s="3" t="s">
        <v>1890</v>
      </c>
      <c r="C738" s="3" t="s">
        <v>1891</v>
      </c>
    </row>
    <row r="739" customFormat="false" ht="12.8" hidden="false" customHeight="false" outlineLevel="0" collapsed="false">
      <c r="A739" s="1" t="s">
        <v>1892</v>
      </c>
      <c r="B739" s="0"/>
      <c r="C739" s="0"/>
    </row>
    <row r="740" customFormat="false" ht="12.8" hidden="false" customHeight="false" outlineLevel="0" collapsed="false">
      <c r="A740" s="1" t="s">
        <v>1893</v>
      </c>
      <c r="B740" s="3" t="s">
        <v>1872</v>
      </c>
      <c r="C740" s="3" t="s">
        <v>1873</v>
      </c>
    </row>
    <row r="741" customFormat="false" ht="12.8" hidden="false" customHeight="false" outlineLevel="0" collapsed="false">
      <c r="A741" s="1" t="s">
        <v>1894</v>
      </c>
      <c r="B741" s="3" t="s">
        <v>1872</v>
      </c>
      <c r="C741" s="3" t="s">
        <v>1873</v>
      </c>
    </row>
    <row r="742" customFormat="false" ht="12.8" hidden="false" customHeight="false" outlineLevel="0" collapsed="false">
      <c r="A742" s="1" t="s">
        <v>1895</v>
      </c>
      <c r="B742" s="3" t="s">
        <v>1872</v>
      </c>
      <c r="C742" s="3" t="s">
        <v>1873</v>
      </c>
    </row>
    <row r="743" customFormat="false" ht="12.8" hidden="false" customHeight="false" outlineLevel="0" collapsed="false">
      <c r="A743" s="1" t="s">
        <v>1896</v>
      </c>
      <c r="B743" s="0"/>
      <c r="C743" s="0"/>
    </row>
    <row r="744" customFormat="false" ht="12.8" hidden="false" customHeight="false" outlineLevel="0" collapsed="false">
      <c r="A744" s="1" t="s">
        <v>1897</v>
      </c>
      <c r="B744" s="3" t="s">
        <v>1898</v>
      </c>
      <c r="C744" s="3" t="s">
        <v>1899</v>
      </c>
    </row>
    <row r="745" customFormat="false" ht="12.8" hidden="false" customHeight="false" outlineLevel="0" collapsed="false">
      <c r="A745" s="1" t="s">
        <v>1900</v>
      </c>
      <c r="B745" s="3" t="s">
        <v>1750</v>
      </c>
      <c r="C745" s="3" t="s">
        <v>1751</v>
      </c>
    </row>
    <row r="746" customFormat="false" ht="12.8" hidden="false" customHeight="false" outlineLevel="0" collapsed="false">
      <c r="A746" s="1" t="s">
        <v>1901</v>
      </c>
      <c r="B746" s="3" t="s">
        <v>1902</v>
      </c>
      <c r="C746" s="3" t="s">
        <v>1903</v>
      </c>
    </row>
    <row r="747" customFormat="false" ht="12.8" hidden="false" customHeight="false" outlineLevel="0" collapsed="false">
      <c r="A747" s="1" t="s">
        <v>1904</v>
      </c>
      <c r="B747" s="0"/>
      <c r="C747" s="0"/>
    </row>
    <row r="748" customFormat="false" ht="12.8" hidden="false" customHeight="false" outlineLevel="0" collapsed="false">
      <c r="A748" s="1" t="s">
        <v>1905</v>
      </c>
      <c r="B748" s="3" t="s">
        <v>1906</v>
      </c>
      <c r="C748" s="3" t="s">
        <v>1907</v>
      </c>
    </row>
    <row r="749" customFormat="false" ht="12.8" hidden="false" customHeight="false" outlineLevel="0" collapsed="false">
      <c r="A749" s="1" t="s">
        <v>1908</v>
      </c>
      <c r="B749" s="3" t="s">
        <v>1909</v>
      </c>
      <c r="C749" s="3" t="s">
        <v>1910</v>
      </c>
    </row>
    <row r="750" customFormat="false" ht="12.8" hidden="false" customHeight="false" outlineLevel="0" collapsed="false">
      <c r="A750" s="1" t="s">
        <v>1911</v>
      </c>
      <c r="B750" s="3" t="s">
        <v>1912</v>
      </c>
      <c r="C750" s="3" t="s">
        <v>1913</v>
      </c>
    </row>
    <row r="751" customFormat="false" ht="12.8" hidden="false" customHeight="false" outlineLevel="0" collapsed="false">
      <c r="A751" s="1" t="s">
        <v>1914</v>
      </c>
      <c r="B751" s="0"/>
      <c r="C751" s="0"/>
    </row>
    <row r="752" customFormat="false" ht="12.8" hidden="false" customHeight="false" outlineLevel="0" collapsed="false">
      <c r="A752" s="1" t="s">
        <v>1915</v>
      </c>
      <c r="B752" s="0"/>
      <c r="C752" s="0"/>
    </row>
    <row r="753" customFormat="false" ht="12.8" hidden="false" customHeight="false" outlineLevel="0" collapsed="false">
      <c r="A753" s="1" t="s">
        <v>1916</v>
      </c>
      <c r="B753" s="0"/>
      <c r="C753" s="0"/>
    </row>
    <row r="754" customFormat="false" ht="12.8" hidden="false" customHeight="false" outlineLevel="0" collapsed="false">
      <c r="A754" s="1" t="s">
        <v>1917</v>
      </c>
      <c r="B754" s="3" t="s">
        <v>1918</v>
      </c>
      <c r="C754" s="3" t="s">
        <v>1919</v>
      </c>
    </row>
    <row r="755" customFormat="false" ht="12.8" hidden="false" customHeight="false" outlineLevel="0" collapsed="false">
      <c r="A755" s="1" t="s">
        <v>1920</v>
      </c>
      <c r="B755" s="3" t="s">
        <v>1872</v>
      </c>
      <c r="C755" s="3" t="s">
        <v>1873</v>
      </c>
    </row>
    <row r="756" customFormat="false" ht="12.8" hidden="false" customHeight="false" outlineLevel="0" collapsed="false">
      <c r="A756" s="1" t="s">
        <v>1921</v>
      </c>
      <c r="B756" s="3" t="s">
        <v>1872</v>
      </c>
      <c r="C756" s="3" t="s">
        <v>1873</v>
      </c>
    </row>
    <row r="757" customFormat="false" ht="12.8" hidden="false" customHeight="false" outlineLevel="0" collapsed="false">
      <c r="A757" s="1" t="s">
        <v>1922</v>
      </c>
      <c r="B757" s="3" t="s">
        <v>1872</v>
      </c>
      <c r="C757" s="3" t="s">
        <v>1873</v>
      </c>
    </row>
    <row r="758" customFormat="false" ht="12.8" hidden="false" customHeight="false" outlineLevel="0" collapsed="false">
      <c r="A758" s="1" t="s">
        <v>1923</v>
      </c>
      <c r="B758" s="0"/>
      <c r="C758" s="0"/>
    </row>
    <row r="759" customFormat="false" ht="12.8" hidden="false" customHeight="false" outlineLevel="0" collapsed="false">
      <c r="A759" s="1" t="s">
        <v>1924</v>
      </c>
      <c r="B759" s="3" t="s">
        <v>1925</v>
      </c>
      <c r="C759" s="3" t="s">
        <v>1926</v>
      </c>
    </row>
    <row r="760" customFormat="false" ht="12.8" hidden="false" customHeight="false" outlineLevel="0" collapsed="false">
      <c r="A760" s="1" t="s">
        <v>1927</v>
      </c>
      <c r="B760" s="3" t="s">
        <v>1928</v>
      </c>
      <c r="C760" s="3" t="s">
        <v>1929</v>
      </c>
    </row>
    <row r="761" customFormat="false" ht="12.8" hidden="false" customHeight="false" outlineLevel="0" collapsed="false">
      <c r="A761" s="1" t="s">
        <v>1930</v>
      </c>
      <c r="B761" s="3" t="s">
        <v>1007</v>
      </c>
      <c r="C761" s="3" t="s">
        <v>1008</v>
      </c>
    </row>
    <row r="762" customFormat="false" ht="12.8" hidden="false" customHeight="false" outlineLevel="0" collapsed="false">
      <c r="A762" s="1" t="s">
        <v>1931</v>
      </c>
      <c r="B762" s="0"/>
      <c r="C762" s="0"/>
    </row>
    <row r="763" customFormat="false" ht="12.8" hidden="false" customHeight="false" outlineLevel="0" collapsed="false">
      <c r="A763" s="1" t="s">
        <v>1932</v>
      </c>
      <c r="B763" s="3" t="s">
        <v>1839</v>
      </c>
      <c r="C763" s="3" t="s">
        <v>1840</v>
      </c>
    </row>
    <row r="764" customFormat="false" ht="12.8" hidden="false" customHeight="false" outlineLevel="0" collapsed="false">
      <c r="A764" s="1" t="s">
        <v>1933</v>
      </c>
      <c r="B764" s="3" t="s">
        <v>1716</v>
      </c>
      <c r="C764" s="3" t="s">
        <v>1717</v>
      </c>
    </row>
    <row r="765" customFormat="false" ht="12.8" hidden="false" customHeight="false" outlineLevel="0" collapsed="false">
      <c r="A765" s="1" t="s">
        <v>1934</v>
      </c>
      <c r="B765" s="3" t="s">
        <v>683</v>
      </c>
      <c r="C765" s="3" t="s">
        <v>684</v>
      </c>
    </row>
    <row r="766" customFormat="false" ht="12.8" hidden="false" customHeight="false" outlineLevel="0" collapsed="false">
      <c r="A766" s="1" t="s">
        <v>1935</v>
      </c>
      <c r="B766" s="3" t="s">
        <v>1519</v>
      </c>
      <c r="C766" s="3" t="s">
        <v>1520</v>
      </c>
    </row>
    <row r="767" customFormat="false" ht="12.8" hidden="false" customHeight="false" outlineLevel="0" collapsed="false">
      <c r="A767" s="1" t="s">
        <v>1936</v>
      </c>
      <c r="B767" s="0"/>
      <c r="C767" s="0"/>
    </row>
    <row r="768" customFormat="false" ht="12.8" hidden="false" customHeight="false" outlineLevel="0" collapsed="false">
      <c r="A768" s="1" t="s">
        <v>1937</v>
      </c>
      <c r="B768" s="3" t="s">
        <v>1938</v>
      </c>
      <c r="C768" s="3" t="s">
        <v>1939</v>
      </c>
    </row>
    <row r="769" customFormat="false" ht="12.8" hidden="false" customHeight="false" outlineLevel="0" collapsed="false">
      <c r="A769" s="1" t="s">
        <v>1940</v>
      </c>
      <c r="B769" s="0"/>
      <c r="C769" s="0"/>
    </row>
    <row r="770" customFormat="false" ht="12.8" hidden="false" customHeight="false" outlineLevel="0" collapsed="false">
      <c r="A770" s="1" t="s">
        <v>1941</v>
      </c>
      <c r="B770" s="3" t="s">
        <v>1839</v>
      </c>
      <c r="C770" s="3" t="s">
        <v>1840</v>
      </c>
    </row>
    <row r="771" customFormat="false" ht="12.8" hidden="false" customHeight="false" outlineLevel="0" collapsed="false">
      <c r="A771" s="1" t="s">
        <v>1942</v>
      </c>
      <c r="B771" s="3" t="s">
        <v>1757</v>
      </c>
      <c r="C771" s="3" t="s">
        <v>1758</v>
      </c>
    </row>
    <row r="772" customFormat="false" ht="12.8" hidden="false" customHeight="false" outlineLevel="0" collapsed="false">
      <c r="A772" s="1" t="s">
        <v>1943</v>
      </c>
      <c r="B772" s="3" t="s">
        <v>686</v>
      </c>
      <c r="C772" s="3" t="s">
        <v>687</v>
      </c>
    </row>
    <row r="773" customFormat="false" ht="12.8" hidden="false" customHeight="false" outlineLevel="0" collapsed="false">
      <c r="A773" s="1" t="s">
        <v>1944</v>
      </c>
      <c r="B773" s="3" t="s">
        <v>686</v>
      </c>
      <c r="C773" s="3" t="s">
        <v>687</v>
      </c>
    </row>
    <row r="774" customFormat="false" ht="12.8" hidden="false" customHeight="false" outlineLevel="0" collapsed="false">
      <c r="A774" s="1" t="s">
        <v>1945</v>
      </c>
      <c r="B774" s="3" t="s">
        <v>683</v>
      </c>
      <c r="C774" s="3" t="s">
        <v>684</v>
      </c>
    </row>
    <row r="775" customFormat="false" ht="12.8" hidden="false" customHeight="false" outlineLevel="0" collapsed="false">
      <c r="A775" s="1" t="s">
        <v>1946</v>
      </c>
      <c r="B775" s="3" t="s">
        <v>683</v>
      </c>
      <c r="C775" s="3" t="s">
        <v>684</v>
      </c>
    </row>
    <row r="776" customFormat="false" ht="12.8" hidden="false" customHeight="false" outlineLevel="0" collapsed="false">
      <c r="A776" s="1" t="s">
        <v>1947</v>
      </c>
      <c r="B776" s="0"/>
      <c r="C776" s="0"/>
    </row>
    <row r="777" customFormat="false" ht="12.8" hidden="false" customHeight="false" outlineLevel="0" collapsed="false">
      <c r="A777" s="1" t="s">
        <v>1948</v>
      </c>
      <c r="B777" s="0"/>
      <c r="C777" s="0"/>
    </row>
    <row r="778" customFormat="false" ht="12.8" hidden="false" customHeight="false" outlineLevel="0" collapsed="false">
      <c r="A778" s="1" t="s">
        <v>1949</v>
      </c>
      <c r="B778" s="3" t="s">
        <v>1950</v>
      </c>
      <c r="C778" s="3" t="s">
        <v>1951</v>
      </c>
    </row>
    <row r="779" customFormat="false" ht="12.8" hidden="false" customHeight="false" outlineLevel="0" collapsed="false">
      <c r="A779" s="1" t="s">
        <v>1952</v>
      </c>
      <c r="B779" s="3" t="s">
        <v>1953</v>
      </c>
      <c r="C779" s="3" t="s">
        <v>1954</v>
      </c>
    </row>
    <row r="780" customFormat="false" ht="12.8" hidden="false" customHeight="false" outlineLevel="0" collapsed="false">
      <c r="A780" s="1" t="s">
        <v>1955</v>
      </c>
      <c r="B780" s="0"/>
      <c r="C780" s="0"/>
    </row>
    <row r="781" customFormat="false" ht="12.8" hidden="false" customHeight="false" outlineLevel="0" collapsed="false">
      <c r="A781" s="1" t="s">
        <v>1956</v>
      </c>
      <c r="B781" s="3" t="s">
        <v>1957</v>
      </c>
      <c r="C781" s="3" t="s">
        <v>1958</v>
      </c>
    </row>
    <row r="782" customFormat="false" ht="12.8" hidden="false" customHeight="false" outlineLevel="0" collapsed="false">
      <c r="A782" s="1" t="s">
        <v>1959</v>
      </c>
      <c r="B782" s="0"/>
      <c r="C782" s="0"/>
    </row>
    <row r="783" customFormat="false" ht="12.8" hidden="false" customHeight="false" outlineLevel="0" collapsed="false">
      <c r="A783" s="1" t="s">
        <v>1960</v>
      </c>
      <c r="B783" s="3" t="s">
        <v>1657</v>
      </c>
      <c r="C783" s="3" t="s">
        <v>1658</v>
      </c>
    </row>
    <row r="784" customFormat="false" ht="12.8" hidden="false" customHeight="false" outlineLevel="0" collapsed="false">
      <c r="A784" s="1" t="s">
        <v>1961</v>
      </c>
      <c r="B784" s="3" t="s">
        <v>959</v>
      </c>
      <c r="C784" s="3" t="s">
        <v>960</v>
      </c>
    </row>
    <row r="785" customFormat="false" ht="12.8" hidden="false" customHeight="false" outlineLevel="0" collapsed="false">
      <c r="A785" s="1" t="s">
        <v>1962</v>
      </c>
      <c r="B785" s="3" t="s">
        <v>1963</v>
      </c>
      <c r="C785" s="3" t="s">
        <v>1964</v>
      </c>
    </row>
    <row r="786" customFormat="false" ht="12.8" hidden="false" customHeight="false" outlineLevel="0" collapsed="false">
      <c r="A786" s="1" t="s">
        <v>1965</v>
      </c>
      <c r="B786" s="0"/>
      <c r="C786" s="0"/>
    </row>
    <row r="787" customFormat="false" ht="12.8" hidden="false" customHeight="false" outlineLevel="0" collapsed="false">
      <c r="A787" s="1" t="s">
        <v>1966</v>
      </c>
      <c r="B787" s="0"/>
      <c r="C787" s="0"/>
    </row>
    <row r="788" customFormat="false" ht="12.8" hidden="false" customHeight="false" outlineLevel="0" collapsed="false">
      <c r="A788" s="1" t="s">
        <v>1967</v>
      </c>
      <c r="B788" s="3" t="s">
        <v>1968</v>
      </c>
      <c r="C788" s="3" t="s">
        <v>1969</v>
      </c>
    </row>
    <row r="789" customFormat="false" ht="12.8" hidden="false" customHeight="false" outlineLevel="0" collapsed="false">
      <c r="A789" s="1" t="s">
        <v>1970</v>
      </c>
      <c r="B789" s="3" t="s">
        <v>1963</v>
      </c>
      <c r="C789" s="3" t="s">
        <v>1964</v>
      </c>
    </row>
    <row r="790" customFormat="false" ht="12.8" hidden="false" customHeight="false" outlineLevel="0" collapsed="false">
      <c r="A790" s="1" t="s">
        <v>1971</v>
      </c>
      <c r="B790" s="3" t="s">
        <v>1963</v>
      </c>
      <c r="C790" s="3" t="s">
        <v>1964</v>
      </c>
    </row>
    <row r="791" customFormat="false" ht="12.8" hidden="false" customHeight="false" outlineLevel="0" collapsed="false">
      <c r="A791" s="1" t="s">
        <v>1972</v>
      </c>
      <c r="B791" s="3" t="s">
        <v>1953</v>
      </c>
      <c r="C791" s="3" t="s">
        <v>1954</v>
      </c>
    </row>
    <row r="792" customFormat="false" ht="12.8" hidden="false" customHeight="false" outlineLevel="0" collapsed="false">
      <c r="A792" s="1" t="s">
        <v>1973</v>
      </c>
      <c r="B792" s="3" t="s">
        <v>1953</v>
      </c>
      <c r="C792" s="3" t="s">
        <v>1954</v>
      </c>
    </row>
    <row r="793" customFormat="false" ht="12.8" hidden="false" customHeight="false" outlineLevel="0" collapsed="false">
      <c r="A793" s="1" t="s">
        <v>1974</v>
      </c>
      <c r="B793" s="3" t="s">
        <v>1963</v>
      </c>
      <c r="C793" s="3" t="s">
        <v>1964</v>
      </c>
    </row>
    <row r="794" customFormat="false" ht="12.8" hidden="false" customHeight="false" outlineLevel="0" collapsed="false">
      <c r="A794" s="1" t="s">
        <v>1975</v>
      </c>
      <c r="B794" s="0"/>
      <c r="C794" s="0"/>
    </row>
    <row r="795" customFormat="false" ht="12.8" hidden="false" customHeight="false" outlineLevel="0" collapsed="false">
      <c r="A795" s="1" t="s">
        <v>1976</v>
      </c>
      <c r="B795" s="0"/>
      <c r="C795" s="0"/>
    </row>
    <row r="796" customFormat="false" ht="12.8" hidden="false" customHeight="false" outlineLevel="0" collapsed="false">
      <c r="A796" s="1" t="s">
        <v>1977</v>
      </c>
      <c r="B796" s="3" t="s">
        <v>1963</v>
      </c>
      <c r="C796" s="3" t="s">
        <v>1964</v>
      </c>
    </row>
    <row r="797" customFormat="false" ht="12.8" hidden="false" customHeight="false" outlineLevel="0" collapsed="false">
      <c r="A797" s="1" t="s">
        <v>1978</v>
      </c>
      <c r="B797" s="3" t="s">
        <v>1979</v>
      </c>
      <c r="C797" s="3" t="s">
        <v>1980</v>
      </c>
    </row>
    <row r="798" customFormat="false" ht="12.8" hidden="false" customHeight="false" outlineLevel="0" collapsed="false">
      <c r="A798" s="1" t="s">
        <v>1981</v>
      </c>
      <c r="B798" s="3" t="s">
        <v>1982</v>
      </c>
      <c r="C798" s="3" t="s">
        <v>1983</v>
      </c>
    </row>
    <row r="799" customFormat="false" ht="12.8" hidden="false" customHeight="false" outlineLevel="0" collapsed="false">
      <c r="A799" s="1" t="s">
        <v>1984</v>
      </c>
      <c r="B799" s="3" t="s">
        <v>1985</v>
      </c>
      <c r="C799" s="3" t="s">
        <v>1986</v>
      </c>
    </row>
    <row r="800" customFormat="false" ht="12.8" hidden="false" customHeight="false" outlineLevel="0" collapsed="false">
      <c r="A800" s="1" t="s">
        <v>1987</v>
      </c>
      <c r="B800" s="3" t="s">
        <v>1988</v>
      </c>
      <c r="C800" s="3" t="s">
        <v>1989</v>
      </c>
    </row>
    <row r="801" customFormat="false" ht="12.8" hidden="false" customHeight="false" outlineLevel="0" collapsed="false">
      <c r="A801" s="1" t="s">
        <v>1990</v>
      </c>
      <c r="B801" s="3" t="s">
        <v>1991</v>
      </c>
      <c r="C801" s="3" t="s">
        <v>1992</v>
      </c>
    </row>
    <row r="802" customFormat="false" ht="12.8" hidden="false" customHeight="false" outlineLevel="0" collapsed="false">
      <c r="A802" s="1" t="s">
        <v>1993</v>
      </c>
      <c r="B802" s="3" t="s">
        <v>1994</v>
      </c>
      <c r="C802" s="3" t="s">
        <v>1995</v>
      </c>
    </row>
    <row r="803" customFormat="false" ht="12.8" hidden="false" customHeight="false" outlineLevel="0" collapsed="false">
      <c r="A803" s="1" t="s">
        <v>1996</v>
      </c>
      <c r="B803" s="3" t="s">
        <v>1994</v>
      </c>
      <c r="C803" s="3" t="s">
        <v>1995</v>
      </c>
    </row>
    <row r="804" customFormat="false" ht="12.8" hidden="false" customHeight="false" outlineLevel="0" collapsed="false">
      <c r="A804" s="1" t="s">
        <v>1997</v>
      </c>
      <c r="B804" s="3" t="s">
        <v>1928</v>
      </c>
      <c r="C804" s="3" t="s">
        <v>1929</v>
      </c>
    </row>
    <row r="805" customFormat="false" ht="12.8" hidden="false" customHeight="false" outlineLevel="0" collapsed="false">
      <c r="A805" s="1" t="s">
        <v>1998</v>
      </c>
      <c r="B805" s="3" t="s">
        <v>987</v>
      </c>
      <c r="C805" s="3" t="s">
        <v>988</v>
      </c>
    </row>
    <row r="806" customFormat="false" ht="12.8" hidden="false" customHeight="false" outlineLevel="0" collapsed="false">
      <c r="A806" s="1" t="s">
        <v>1999</v>
      </c>
      <c r="B806" s="3" t="s">
        <v>1994</v>
      </c>
      <c r="C806" s="3" t="s">
        <v>1995</v>
      </c>
    </row>
    <row r="807" customFormat="false" ht="12.8" hidden="false" customHeight="false" outlineLevel="0" collapsed="false">
      <c r="A807" s="1" t="s">
        <v>2000</v>
      </c>
      <c r="B807" s="3" t="s">
        <v>1994</v>
      </c>
      <c r="C807" s="3" t="s">
        <v>1995</v>
      </c>
    </row>
    <row r="808" customFormat="false" ht="12.8" hidden="false" customHeight="false" outlineLevel="0" collapsed="false">
      <c r="A808" s="1" t="s">
        <v>2001</v>
      </c>
      <c r="B808" s="3" t="s">
        <v>987</v>
      </c>
      <c r="C808" s="3" t="s">
        <v>988</v>
      </c>
    </row>
    <row r="809" customFormat="false" ht="12.8" hidden="false" customHeight="false" outlineLevel="0" collapsed="false">
      <c r="A809" s="1" t="s">
        <v>2002</v>
      </c>
      <c r="B809" s="3" t="s">
        <v>686</v>
      </c>
      <c r="C809" s="3" t="s">
        <v>687</v>
      </c>
    </row>
    <row r="810" customFormat="false" ht="12.8" hidden="false" customHeight="false" outlineLevel="0" collapsed="false">
      <c r="A810" s="1" t="s">
        <v>2003</v>
      </c>
      <c r="B810" s="3" t="s">
        <v>2004</v>
      </c>
      <c r="C810" s="3" t="s">
        <v>2005</v>
      </c>
    </row>
    <row r="811" customFormat="false" ht="12.8" hidden="false" customHeight="false" outlineLevel="0" collapsed="false">
      <c r="A811" s="1" t="s">
        <v>2006</v>
      </c>
      <c r="B811" s="3" t="s">
        <v>2007</v>
      </c>
      <c r="C811" s="3" t="s">
        <v>2008</v>
      </c>
    </row>
    <row r="812" customFormat="false" ht="12.8" hidden="false" customHeight="false" outlineLevel="0" collapsed="false">
      <c r="A812" s="1" t="s">
        <v>2009</v>
      </c>
      <c r="B812" s="3" t="s">
        <v>2004</v>
      </c>
      <c r="C812" s="3" t="s">
        <v>2005</v>
      </c>
    </row>
    <row r="813" customFormat="false" ht="12.8" hidden="false" customHeight="false" outlineLevel="0" collapsed="false">
      <c r="A813" s="1" t="s">
        <v>2010</v>
      </c>
      <c r="B813" s="3" t="s">
        <v>2007</v>
      </c>
      <c r="C813" s="3" t="s">
        <v>2008</v>
      </c>
    </row>
    <row r="814" customFormat="false" ht="12.8" hidden="false" customHeight="false" outlineLevel="0" collapsed="false">
      <c r="A814" s="1" t="s">
        <v>2011</v>
      </c>
      <c r="B814" s="3" t="s">
        <v>2004</v>
      </c>
      <c r="C814" s="3" t="s">
        <v>2005</v>
      </c>
    </row>
    <row r="815" customFormat="false" ht="12.8" hidden="false" customHeight="false" outlineLevel="0" collapsed="false">
      <c r="A815" s="1" t="s">
        <v>2012</v>
      </c>
      <c r="B815" s="0"/>
      <c r="C815" s="0"/>
    </row>
    <row r="816" customFormat="false" ht="12.8" hidden="false" customHeight="false" outlineLevel="0" collapsed="false">
      <c r="A816" s="1" t="s">
        <v>2013</v>
      </c>
      <c r="B816" s="0"/>
      <c r="C816" s="0"/>
    </row>
    <row r="817" customFormat="false" ht="12.8" hidden="false" customHeight="false" outlineLevel="0" collapsed="false">
      <c r="A817" s="1" t="s">
        <v>2014</v>
      </c>
      <c r="B817" s="0"/>
      <c r="C817" s="0"/>
    </row>
    <row r="818" customFormat="false" ht="12.8" hidden="false" customHeight="false" outlineLevel="0" collapsed="false">
      <c r="A818" s="1" t="s">
        <v>2015</v>
      </c>
      <c r="B818" s="0"/>
      <c r="C818" s="0"/>
    </row>
    <row r="819" customFormat="false" ht="12.8" hidden="false" customHeight="false" outlineLevel="0" collapsed="false">
      <c r="A819" s="1" t="s">
        <v>2016</v>
      </c>
      <c r="B819" s="3" t="s">
        <v>2017</v>
      </c>
      <c r="C819" s="3" t="s">
        <v>2018</v>
      </c>
    </row>
    <row r="820" customFormat="false" ht="12.8" hidden="false" customHeight="false" outlineLevel="0" collapsed="false">
      <c r="A820" s="1" t="s">
        <v>2019</v>
      </c>
      <c r="B820" s="3" t="s">
        <v>2017</v>
      </c>
      <c r="C820" s="3" t="s">
        <v>2018</v>
      </c>
    </row>
    <row r="821" customFormat="false" ht="12.8" hidden="false" customHeight="false" outlineLevel="0" collapsed="false">
      <c r="A821" s="1" t="s">
        <v>2020</v>
      </c>
      <c r="B821" s="3" t="s">
        <v>1553</v>
      </c>
      <c r="C821" s="3" t="s">
        <v>1554</v>
      </c>
    </row>
    <row r="822" customFormat="false" ht="12.8" hidden="false" customHeight="false" outlineLevel="0" collapsed="false">
      <c r="A822" s="1" t="s">
        <v>2021</v>
      </c>
      <c r="B822" s="3" t="s">
        <v>982</v>
      </c>
      <c r="C822" s="3" t="s">
        <v>983</v>
      </c>
    </row>
    <row r="823" customFormat="false" ht="12.8" hidden="false" customHeight="false" outlineLevel="0" collapsed="false">
      <c r="A823" s="1" t="s">
        <v>2022</v>
      </c>
      <c r="B823" s="3" t="s">
        <v>1733</v>
      </c>
      <c r="C823" s="3" t="s">
        <v>1734</v>
      </c>
    </row>
    <row r="824" customFormat="false" ht="12.8" hidden="false" customHeight="false" outlineLevel="0" collapsed="false">
      <c r="A824" s="1" t="s">
        <v>2023</v>
      </c>
      <c r="B824" s="3" t="s">
        <v>2024</v>
      </c>
      <c r="C824" s="3" t="s">
        <v>2025</v>
      </c>
    </row>
    <row r="825" customFormat="false" ht="12.8" hidden="false" customHeight="false" outlineLevel="0" collapsed="false">
      <c r="A825" s="1" t="s">
        <v>2026</v>
      </c>
      <c r="B825" s="3" t="s">
        <v>2027</v>
      </c>
      <c r="C825" s="3" t="s">
        <v>2028</v>
      </c>
    </row>
    <row r="826" customFormat="false" ht="12.8" hidden="false" customHeight="false" outlineLevel="0" collapsed="false">
      <c r="A826" s="1" t="s">
        <v>2029</v>
      </c>
      <c r="B826" s="3" t="s">
        <v>2030</v>
      </c>
      <c r="C826" s="3" t="s">
        <v>2031</v>
      </c>
    </row>
    <row r="827" customFormat="false" ht="12.8" hidden="false" customHeight="false" outlineLevel="0" collapsed="false">
      <c r="A827" s="1" t="s">
        <v>2032</v>
      </c>
      <c r="B827" s="3" t="s">
        <v>2033</v>
      </c>
      <c r="C827" s="3" t="s">
        <v>2034</v>
      </c>
    </row>
    <row r="828" customFormat="false" ht="12.8" hidden="false" customHeight="false" outlineLevel="0" collapsed="false">
      <c r="A828" s="1" t="s">
        <v>2035</v>
      </c>
      <c r="B828" s="3" t="s">
        <v>2030</v>
      </c>
      <c r="C828" s="3" t="s">
        <v>2031</v>
      </c>
    </row>
    <row r="829" customFormat="false" ht="12.8" hidden="false" customHeight="false" outlineLevel="0" collapsed="false">
      <c r="A829" s="1" t="s">
        <v>2036</v>
      </c>
      <c r="B829" s="3" t="s">
        <v>2037</v>
      </c>
      <c r="C829" s="3" t="s">
        <v>2038</v>
      </c>
    </row>
    <row r="830" customFormat="false" ht="12.8" hidden="false" customHeight="false" outlineLevel="0" collapsed="false">
      <c r="A830" s="1" t="s">
        <v>2039</v>
      </c>
      <c r="B830" s="3" t="s">
        <v>1519</v>
      </c>
      <c r="C830" s="3" t="s">
        <v>1520</v>
      </c>
    </row>
    <row r="831" customFormat="false" ht="12.8" hidden="false" customHeight="false" outlineLevel="0" collapsed="false">
      <c r="A831" s="1" t="s">
        <v>2040</v>
      </c>
      <c r="B831" s="3" t="s">
        <v>2033</v>
      </c>
      <c r="C831" s="3" t="s">
        <v>2034</v>
      </c>
    </row>
    <row r="832" customFormat="false" ht="12.8" hidden="false" customHeight="false" outlineLevel="0" collapsed="false">
      <c r="A832" s="1" t="s">
        <v>2041</v>
      </c>
      <c r="B832" s="3" t="s">
        <v>2033</v>
      </c>
      <c r="C832" s="3" t="s">
        <v>2034</v>
      </c>
    </row>
    <row r="833" customFormat="false" ht="12.8" hidden="false" customHeight="false" outlineLevel="0" collapsed="false">
      <c r="A833" s="1" t="s">
        <v>2042</v>
      </c>
      <c r="B833" s="3" t="s">
        <v>752</v>
      </c>
      <c r="C833" s="3" t="s">
        <v>753</v>
      </c>
    </row>
    <row r="834" customFormat="false" ht="12.8" hidden="false" customHeight="false" outlineLevel="0" collapsed="false">
      <c r="A834" s="1" t="s">
        <v>2043</v>
      </c>
      <c r="B834" s="3" t="s">
        <v>2044</v>
      </c>
      <c r="C834" s="3" t="s">
        <v>2045</v>
      </c>
    </row>
    <row r="835" customFormat="false" ht="12.8" hidden="false" customHeight="false" outlineLevel="0" collapsed="false">
      <c r="A835" s="1" t="s">
        <v>2046</v>
      </c>
      <c r="B835" s="0"/>
      <c r="C835" s="0"/>
    </row>
    <row r="836" customFormat="false" ht="12.8" hidden="false" customHeight="false" outlineLevel="0" collapsed="false">
      <c r="A836" s="1" t="s">
        <v>2047</v>
      </c>
      <c r="B836" s="0"/>
      <c r="C836" s="0"/>
    </row>
    <row r="837" customFormat="false" ht="12.8" hidden="false" customHeight="false" outlineLevel="0" collapsed="false">
      <c r="A837" s="1" t="s">
        <v>2048</v>
      </c>
      <c r="B837" s="0"/>
      <c r="C837" s="0"/>
    </row>
    <row r="838" customFormat="false" ht="12.8" hidden="false" customHeight="false" outlineLevel="0" collapsed="false">
      <c r="A838" s="1" t="s">
        <v>2049</v>
      </c>
      <c r="B838" s="3" t="s">
        <v>2050</v>
      </c>
      <c r="C838" s="3" t="s">
        <v>2051</v>
      </c>
    </row>
    <row r="839" customFormat="false" ht="12.8" hidden="false" customHeight="false" outlineLevel="0" collapsed="false">
      <c r="A839" s="1" t="s">
        <v>2052</v>
      </c>
      <c r="B839" s="3" t="s">
        <v>2050</v>
      </c>
      <c r="C839" s="3" t="s">
        <v>2051</v>
      </c>
    </row>
    <row r="840" customFormat="false" ht="12.8" hidden="false" customHeight="false" outlineLevel="0" collapsed="false">
      <c r="A840" s="1" t="s">
        <v>2053</v>
      </c>
      <c r="B840" s="3" t="s">
        <v>1519</v>
      </c>
      <c r="C840" s="3" t="s">
        <v>1520</v>
      </c>
    </row>
    <row r="841" customFormat="false" ht="12.8" hidden="false" customHeight="false" outlineLevel="0" collapsed="false">
      <c r="A841" s="1" t="s">
        <v>2054</v>
      </c>
      <c r="B841" s="0"/>
      <c r="C841" s="0"/>
    </row>
    <row r="842" customFormat="false" ht="12.8" hidden="false" customHeight="false" outlineLevel="0" collapsed="false">
      <c r="A842" s="1" t="s">
        <v>2055</v>
      </c>
      <c r="B842" s="3" t="s">
        <v>1519</v>
      </c>
      <c r="C842" s="3" t="s">
        <v>1520</v>
      </c>
    </row>
    <row r="843" customFormat="false" ht="12.8" hidden="false" customHeight="false" outlineLevel="0" collapsed="false">
      <c r="A843" s="1" t="s">
        <v>2056</v>
      </c>
      <c r="B843" s="0"/>
      <c r="C843" s="0"/>
    </row>
    <row r="844" customFormat="false" ht="12.8" hidden="false" customHeight="false" outlineLevel="0" collapsed="false">
      <c r="A844" s="1" t="s">
        <v>2057</v>
      </c>
      <c r="B844" s="3" t="s">
        <v>1839</v>
      </c>
      <c r="C844" s="3" t="s">
        <v>1840</v>
      </c>
    </row>
    <row r="845" customFormat="false" ht="12.8" hidden="false" customHeight="false" outlineLevel="0" collapsed="false">
      <c r="A845" s="1" t="s">
        <v>2058</v>
      </c>
      <c r="B845" s="0"/>
      <c r="C845" s="0"/>
    </row>
    <row r="846" customFormat="false" ht="12.8" hidden="false" customHeight="false" outlineLevel="0" collapsed="false">
      <c r="A846" s="1" t="s">
        <v>2059</v>
      </c>
      <c r="B846" s="0"/>
      <c r="C846" s="0"/>
    </row>
    <row r="847" customFormat="false" ht="12.8" hidden="false" customHeight="false" outlineLevel="0" collapsed="false">
      <c r="A847" s="1" t="s">
        <v>2060</v>
      </c>
      <c r="B847" s="0"/>
      <c r="C847" s="0"/>
    </row>
    <row r="848" customFormat="false" ht="12.8" hidden="false" customHeight="false" outlineLevel="0" collapsed="false">
      <c r="A848" s="1" t="s">
        <v>2061</v>
      </c>
      <c r="B848" s="3" t="s">
        <v>2062</v>
      </c>
      <c r="C848" s="3" t="s">
        <v>2063</v>
      </c>
    </row>
    <row r="849" customFormat="false" ht="12.8" hidden="false" customHeight="false" outlineLevel="0" collapsed="false">
      <c r="A849" s="1" t="s">
        <v>2064</v>
      </c>
      <c r="B849" s="0"/>
      <c r="C849" s="0"/>
    </row>
    <row r="850" customFormat="false" ht="12.8" hidden="false" customHeight="false" outlineLevel="0" collapsed="false">
      <c r="A850" s="1" t="s">
        <v>2065</v>
      </c>
      <c r="B850" s="3" t="s">
        <v>1657</v>
      </c>
      <c r="C850" s="3" t="s">
        <v>1658</v>
      </c>
    </row>
    <row r="851" customFormat="false" ht="12.8" hidden="false" customHeight="false" outlineLevel="0" collapsed="false">
      <c r="A851" s="1" t="s">
        <v>2066</v>
      </c>
      <c r="B851" s="3" t="s">
        <v>686</v>
      </c>
      <c r="C851" s="3" t="s">
        <v>687</v>
      </c>
    </row>
    <row r="852" customFormat="false" ht="12.8" hidden="false" customHeight="false" outlineLevel="0" collapsed="false">
      <c r="A852" s="1" t="s">
        <v>2067</v>
      </c>
      <c r="B852" s="3" t="s">
        <v>2068</v>
      </c>
      <c r="C852" s="3" t="s">
        <v>2069</v>
      </c>
    </row>
    <row r="853" customFormat="false" ht="12.8" hidden="false" customHeight="false" outlineLevel="0" collapsed="false">
      <c r="A853" s="1" t="s">
        <v>2070</v>
      </c>
      <c r="B853" s="3" t="s">
        <v>2027</v>
      </c>
      <c r="C853" s="3" t="s">
        <v>2028</v>
      </c>
    </row>
    <row r="854" customFormat="false" ht="12.8" hidden="false" customHeight="false" outlineLevel="0" collapsed="false">
      <c r="A854" s="1" t="s">
        <v>2071</v>
      </c>
      <c r="B854" s="3" t="s">
        <v>2030</v>
      </c>
      <c r="C854" s="3" t="s">
        <v>2031</v>
      </c>
    </row>
    <row r="855" customFormat="false" ht="12.8" hidden="false" customHeight="false" outlineLevel="0" collapsed="false">
      <c r="A855" s="1" t="s">
        <v>2072</v>
      </c>
      <c r="B855" s="3" t="s">
        <v>1839</v>
      </c>
      <c r="C855" s="3" t="s">
        <v>1840</v>
      </c>
    </row>
    <row r="856" customFormat="false" ht="12.8" hidden="false" customHeight="false" outlineLevel="0" collapsed="false">
      <c r="A856" s="1" t="s">
        <v>2073</v>
      </c>
      <c r="B856" s="3" t="s">
        <v>1716</v>
      </c>
      <c r="C856" s="3" t="s">
        <v>1717</v>
      </c>
    </row>
    <row r="857" customFormat="false" ht="12.8" hidden="false" customHeight="false" outlineLevel="0" collapsed="false">
      <c r="A857" s="1" t="s">
        <v>2074</v>
      </c>
      <c r="B857" s="0"/>
      <c r="C857" s="0"/>
    </row>
    <row r="858" customFormat="false" ht="12.8" hidden="false" customHeight="false" outlineLevel="0" collapsed="false">
      <c r="A858" s="1" t="s">
        <v>2075</v>
      </c>
      <c r="B858" s="0"/>
      <c r="C858" s="0"/>
    </row>
    <row r="859" customFormat="false" ht="12.8" hidden="false" customHeight="false" outlineLevel="0" collapsed="false">
      <c r="A859" s="1" t="s">
        <v>2076</v>
      </c>
      <c r="B859" s="0"/>
      <c r="C859" s="0"/>
    </row>
    <row r="860" customFormat="false" ht="12.8" hidden="false" customHeight="false" outlineLevel="0" collapsed="false">
      <c r="A860" s="1" t="s">
        <v>2077</v>
      </c>
      <c r="B860" s="3" t="s">
        <v>2078</v>
      </c>
      <c r="C860" s="3" t="s">
        <v>2079</v>
      </c>
    </row>
    <row r="861" customFormat="false" ht="12.8" hidden="false" customHeight="false" outlineLevel="0" collapsed="false">
      <c r="A861" s="1" t="s">
        <v>2080</v>
      </c>
      <c r="B861" s="0"/>
      <c r="C861" s="0"/>
    </row>
    <row r="862" customFormat="false" ht="12.8" hidden="false" customHeight="false" outlineLevel="0" collapsed="false">
      <c r="A862" s="1" t="s">
        <v>2081</v>
      </c>
      <c r="B862" s="3" t="s">
        <v>2082</v>
      </c>
      <c r="C862" s="3" t="s">
        <v>2083</v>
      </c>
    </row>
    <row r="863" customFormat="false" ht="12.8" hidden="false" customHeight="false" outlineLevel="0" collapsed="false">
      <c r="A863" s="1" t="s">
        <v>2084</v>
      </c>
      <c r="B863" s="3" t="s">
        <v>2085</v>
      </c>
      <c r="C863" s="3" t="s">
        <v>2086</v>
      </c>
    </row>
    <row r="864" customFormat="false" ht="12.8" hidden="false" customHeight="false" outlineLevel="0" collapsed="false">
      <c r="A864" s="1" t="s">
        <v>2087</v>
      </c>
      <c r="B864" s="3" t="s">
        <v>1968</v>
      </c>
      <c r="C864" s="3" t="s">
        <v>1969</v>
      </c>
    </row>
    <row r="865" customFormat="false" ht="12.8" hidden="false" customHeight="false" outlineLevel="0" collapsed="false">
      <c r="A865" s="1" t="s">
        <v>2088</v>
      </c>
      <c r="B865" s="3" t="s">
        <v>1963</v>
      </c>
      <c r="C865" s="3" t="s">
        <v>1964</v>
      </c>
    </row>
    <row r="866" customFormat="false" ht="12.8" hidden="false" customHeight="false" outlineLevel="0" collapsed="false">
      <c r="A866" s="1" t="s">
        <v>2089</v>
      </c>
      <c r="B866" s="3" t="s">
        <v>2068</v>
      </c>
      <c r="C866" s="3" t="s">
        <v>2069</v>
      </c>
    </row>
    <row r="867" customFormat="false" ht="12.8" hidden="false" customHeight="false" outlineLevel="0" collapsed="false">
      <c r="A867" s="1" t="s">
        <v>2090</v>
      </c>
      <c r="B867" s="3" t="s">
        <v>1839</v>
      </c>
      <c r="C867" s="3" t="s">
        <v>1840</v>
      </c>
    </row>
    <row r="868" customFormat="false" ht="12.8" hidden="false" customHeight="false" outlineLevel="0" collapsed="false">
      <c r="A868" s="1" t="s">
        <v>2091</v>
      </c>
      <c r="B868" s="0"/>
      <c r="C868" s="0"/>
    </row>
    <row r="869" customFormat="false" ht="12.8" hidden="false" customHeight="false" outlineLevel="0" collapsed="false">
      <c r="A869" s="1" t="s">
        <v>2092</v>
      </c>
      <c r="B869" s="3" t="s">
        <v>2068</v>
      </c>
      <c r="C869" s="3" t="s">
        <v>2069</v>
      </c>
    </row>
    <row r="870" customFormat="false" ht="12.8" hidden="false" customHeight="false" outlineLevel="0" collapsed="false">
      <c r="A870" s="1" t="s">
        <v>2093</v>
      </c>
      <c r="B870" s="3" t="s">
        <v>2068</v>
      </c>
      <c r="C870" s="3" t="s">
        <v>2069</v>
      </c>
    </row>
    <row r="871" customFormat="false" ht="12.8" hidden="false" customHeight="false" outlineLevel="0" collapsed="false">
      <c r="A871" s="1" t="s">
        <v>2094</v>
      </c>
      <c r="B871" s="0"/>
      <c r="C871" s="0"/>
    </row>
    <row r="872" customFormat="false" ht="12.8" hidden="false" customHeight="false" outlineLevel="0" collapsed="false">
      <c r="A872" s="1" t="s">
        <v>2095</v>
      </c>
      <c r="B872" s="0"/>
      <c r="C872" s="0"/>
    </row>
    <row r="873" customFormat="false" ht="12.8" hidden="false" customHeight="false" outlineLevel="0" collapsed="false">
      <c r="A873" s="1" t="s">
        <v>2096</v>
      </c>
      <c r="B873" s="3" t="s">
        <v>2068</v>
      </c>
      <c r="C873" s="3" t="s">
        <v>2069</v>
      </c>
    </row>
    <row r="874" customFormat="false" ht="12.8" hidden="false" customHeight="false" outlineLevel="0" collapsed="false">
      <c r="A874" s="1" t="s">
        <v>2097</v>
      </c>
      <c r="B874" s="3" t="s">
        <v>1839</v>
      </c>
      <c r="C874" s="3" t="s">
        <v>1840</v>
      </c>
    </row>
    <row r="875" customFormat="false" ht="12.8" hidden="false" customHeight="false" outlineLevel="0" collapsed="false">
      <c r="A875" s="1" t="s">
        <v>2098</v>
      </c>
      <c r="B875" s="3" t="s">
        <v>1887</v>
      </c>
      <c r="C875" s="3" t="s">
        <v>1888</v>
      </c>
    </row>
    <row r="876" customFormat="false" ht="12.8" hidden="false" customHeight="false" outlineLevel="0" collapsed="false">
      <c r="A876" s="1" t="s">
        <v>2099</v>
      </c>
      <c r="B876" s="0"/>
      <c r="C876" s="0"/>
    </row>
    <row r="877" customFormat="false" ht="12.8" hidden="false" customHeight="false" outlineLevel="0" collapsed="false">
      <c r="A877" s="1" t="s">
        <v>2100</v>
      </c>
      <c r="B877" s="3" t="s">
        <v>2101</v>
      </c>
      <c r="C877" s="3" t="s">
        <v>2102</v>
      </c>
    </row>
    <row r="878" customFormat="false" ht="12.8" hidden="false" customHeight="false" outlineLevel="0" collapsed="false">
      <c r="A878" s="1" t="s">
        <v>2103</v>
      </c>
      <c r="B878" s="0"/>
      <c r="C878" s="0"/>
    </row>
    <row r="879" customFormat="false" ht="12.8" hidden="false" customHeight="false" outlineLevel="0" collapsed="false">
      <c r="A879" s="1" t="s">
        <v>2104</v>
      </c>
      <c r="B879" s="3" t="s">
        <v>1716</v>
      </c>
      <c r="C879" s="3" t="s">
        <v>1717</v>
      </c>
    </row>
    <row r="880" customFormat="false" ht="12.8" hidden="false" customHeight="false" outlineLevel="0" collapsed="false">
      <c r="A880" s="1" t="s">
        <v>2105</v>
      </c>
      <c r="B880" s="3" t="s">
        <v>2068</v>
      </c>
      <c r="C880" s="3" t="s">
        <v>2069</v>
      </c>
    </row>
    <row r="881" customFormat="false" ht="12.8" hidden="false" customHeight="false" outlineLevel="0" collapsed="false">
      <c r="A881" s="1" t="s">
        <v>2106</v>
      </c>
      <c r="B881" s="3" t="s">
        <v>1716</v>
      </c>
      <c r="C881" s="3" t="s">
        <v>1717</v>
      </c>
    </row>
    <row r="882" customFormat="false" ht="12.8" hidden="false" customHeight="false" outlineLevel="0" collapsed="false">
      <c r="A882" s="1" t="s">
        <v>2107</v>
      </c>
      <c r="B882" s="3" t="s">
        <v>683</v>
      </c>
      <c r="C882" s="3" t="s">
        <v>684</v>
      </c>
    </row>
    <row r="883" customFormat="false" ht="12.8" hidden="false" customHeight="false" outlineLevel="0" collapsed="false">
      <c r="A883" s="1" t="s">
        <v>2108</v>
      </c>
      <c r="B883" s="3" t="s">
        <v>683</v>
      </c>
      <c r="C883" s="3" t="s">
        <v>684</v>
      </c>
    </row>
    <row r="884" customFormat="false" ht="12.8" hidden="false" customHeight="false" outlineLevel="0" collapsed="false">
      <c r="A884" s="1" t="s">
        <v>2109</v>
      </c>
      <c r="B884" s="3" t="s">
        <v>2068</v>
      </c>
      <c r="C884" s="3" t="s">
        <v>2069</v>
      </c>
    </row>
    <row r="885" customFormat="false" ht="12.8" hidden="false" customHeight="false" outlineLevel="0" collapsed="false">
      <c r="A885" s="1" t="s">
        <v>2110</v>
      </c>
      <c r="B885" s="3" t="s">
        <v>1716</v>
      </c>
      <c r="C885" s="3" t="s">
        <v>1717</v>
      </c>
    </row>
    <row r="886" customFormat="false" ht="12.8" hidden="false" customHeight="false" outlineLevel="0" collapsed="false">
      <c r="A886" s="1" t="s">
        <v>2111</v>
      </c>
      <c r="B886" s="3" t="s">
        <v>1716</v>
      </c>
      <c r="C886" s="3" t="s">
        <v>1717</v>
      </c>
    </row>
    <row r="887" customFormat="false" ht="12.8" hidden="false" customHeight="false" outlineLevel="0" collapsed="false">
      <c r="A887" s="1" t="s">
        <v>2112</v>
      </c>
      <c r="B887" s="3" t="s">
        <v>683</v>
      </c>
      <c r="C887" s="3" t="s">
        <v>684</v>
      </c>
    </row>
    <row r="888" customFormat="false" ht="12.8" hidden="false" customHeight="false" outlineLevel="0" collapsed="false">
      <c r="A888" s="1" t="s">
        <v>2113</v>
      </c>
      <c r="B888" s="3" t="s">
        <v>683</v>
      </c>
      <c r="C888" s="3" t="s">
        <v>684</v>
      </c>
    </row>
    <row r="889" customFormat="false" ht="12.8" hidden="false" customHeight="false" outlineLevel="0" collapsed="false">
      <c r="A889" s="1" t="s">
        <v>2114</v>
      </c>
      <c r="B889" s="3" t="s">
        <v>2068</v>
      </c>
      <c r="C889" s="3" t="s">
        <v>2069</v>
      </c>
    </row>
    <row r="890" customFormat="false" ht="12.8" hidden="false" customHeight="false" outlineLevel="0" collapsed="false">
      <c r="A890" s="1" t="s">
        <v>2115</v>
      </c>
      <c r="B890" s="3" t="s">
        <v>959</v>
      </c>
      <c r="C890" s="3" t="s">
        <v>960</v>
      </c>
    </row>
    <row r="891" customFormat="false" ht="12.8" hidden="false" customHeight="false" outlineLevel="0" collapsed="false">
      <c r="A891" s="1" t="s">
        <v>2116</v>
      </c>
      <c r="B891" s="3" t="s">
        <v>2068</v>
      </c>
      <c r="C891" s="3" t="s">
        <v>2069</v>
      </c>
    </row>
    <row r="892" customFormat="false" ht="12.8" hidden="false" customHeight="false" outlineLevel="0" collapsed="false">
      <c r="A892" s="1" t="s">
        <v>2117</v>
      </c>
      <c r="B892" s="3" t="s">
        <v>1657</v>
      </c>
      <c r="C892" s="3" t="s">
        <v>1658</v>
      </c>
    </row>
    <row r="893" customFormat="false" ht="12.8" hidden="false" customHeight="false" outlineLevel="0" collapsed="false">
      <c r="A893" s="1" t="s">
        <v>2118</v>
      </c>
      <c r="B893" s="0"/>
      <c r="C893" s="0"/>
    </row>
    <row r="894" customFormat="false" ht="12.8" hidden="false" customHeight="false" outlineLevel="0" collapsed="false">
      <c r="A894" s="1" t="s">
        <v>2119</v>
      </c>
      <c r="B894" s="3" t="s">
        <v>683</v>
      </c>
      <c r="C894" s="3" t="s">
        <v>684</v>
      </c>
    </row>
    <row r="895" customFormat="false" ht="12.8" hidden="false" customHeight="false" outlineLevel="0" collapsed="false">
      <c r="A895" s="1" t="s">
        <v>2120</v>
      </c>
      <c r="B895" s="3" t="s">
        <v>683</v>
      </c>
      <c r="C895" s="3" t="s">
        <v>684</v>
      </c>
    </row>
    <row r="896" customFormat="false" ht="12.8" hidden="false" customHeight="false" outlineLevel="0" collapsed="false">
      <c r="A896" s="1" t="s">
        <v>2121</v>
      </c>
      <c r="B896" s="3" t="s">
        <v>2068</v>
      </c>
      <c r="C896" s="3" t="s">
        <v>2069</v>
      </c>
    </row>
    <row r="897" customFormat="false" ht="12.8" hidden="false" customHeight="false" outlineLevel="0" collapsed="false">
      <c r="A897" s="1" t="s">
        <v>2122</v>
      </c>
      <c r="B897" s="3" t="s">
        <v>2068</v>
      </c>
      <c r="C897" s="3" t="s">
        <v>2069</v>
      </c>
    </row>
    <row r="898" customFormat="false" ht="12.8" hidden="false" customHeight="false" outlineLevel="0" collapsed="false">
      <c r="A898" s="1" t="s">
        <v>2123</v>
      </c>
      <c r="B898" s="3" t="s">
        <v>1716</v>
      </c>
      <c r="C898" s="3" t="s">
        <v>1717</v>
      </c>
    </row>
    <row r="899" customFormat="false" ht="12.8" hidden="false" customHeight="false" outlineLevel="0" collapsed="false">
      <c r="A899" s="1" t="s">
        <v>2124</v>
      </c>
      <c r="B899" s="0"/>
      <c r="C899" s="0"/>
    </row>
    <row r="900" customFormat="false" ht="12.8" hidden="false" customHeight="false" outlineLevel="0" collapsed="false">
      <c r="A900" s="1" t="s">
        <v>2125</v>
      </c>
      <c r="B900" s="3" t="s">
        <v>683</v>
      </c>
      <c r="C900" s="3" t="s">
        <v>684</v>
      </c>
    </row>
    <row r="901" customFormat="false" ht="12.8" hidden="false" customHeight="false" outlineLevel="0" collapsed="false">
      <c r="A901" s="1" t="s">
        <v>2126</v>
      </c>
      <c r="B901" s="3" t="s">
        <v>683</v>
      </c>
      <c r="C901" s="3" t="s">
        <v>684</v>
      </c>
    </row>
    <row r="902" customFormat="false" ht="12.8" hidden="false" customHeight="false" outlineLevel="0" collapsed="false">
      <c r="A902" s="1" t="s">
        <v>2127</v>
      </c>
      <c r="B902" s="0"/>
      <c r="C902" s="0"/>
    </row>
    <row r="903" customFormat="false" ht="12.8" hidden="false" customHeight="false" outlineLevel="0" collapsed="false">
      <c r="A903" s="1" t="s">
        <v>2128</v>
      </c>
      <c r="B903" s="3" t="s">
        <v>2129</v>
      </c>
      <c r="C903" s="3" t="s">
        <v>2130</v>
      </c>
    </row>
    <row r="904" customFormat="false" ht="12.8" hidden="false" customHeight="false" outlineLevel="0" collapsed="false">
      <c r="A904" s="1" t="s">
        <v>2131</v>
      </c>
      <c r="B904" s="3" t="s">
        <v>2085</v>
      </c>
      <c r="C904" s="3" t="s">
        <v>2086</v>
      </c>
    </row>
    <row r="905" customFormat="false" ht="12.8" hidden="false" customHeight="false" outlineLevel="0" collapsed="false">
      <c r="A905" s="1" t="s">
        <v>2132</v>
      </c>
      <c r="B905" s="3" t="s">
        <v>2082</v>
      </c>
      <c r="C905" s="3" t="s">
        <v>2083</v>
      </c>
    </row>
    <row r="906" customFormat="false" ht="12.8" hidden="false" customHeight="false" outlineLevel="0" collapsed="false">
      <c r="A906" s="1" t="s">
        <v>2133</v>
      </c>
      <c r="B906" s="3" t="s">
        <v>2134</v>
      </c>
      <c r="C906" s="3" t="s">
        <v>2135</v>
      </c>
    </row>
    <row r="907" customFormat="false" ht="12.8" hidden="false" customHeight="false" outlineLevel="0" collapsed="false">
      <c r="A907" s="1" t="s">
        <v>2136</v>
      </c>
      <c r="B907" s="3" t="s">
        <v>2137</v>
      </c>
      <c r="C907" s="3" t="s">
        <v>2138</v>
      </c>
    </row>
    <row r="908" customFormat="false" ht="12.8" hidden="false" customHeight="false" outlineLevel="0" collapsed="false">
      <c r="A908" s="1" t="s">
        <v>2139</v>
      </c>
      <c r="B908" s="3" t="s">
        <v>2140</v>
      </c>
      <c r="C908" s="3" t="s">
        <v>2141</v>
      </c>
    </row>
    <row r="909" customFormat="false" ht="12.8" hidden="false" customHeight="false" outlineLevel="0" collapsed="false">
      <c r="A909" s="1" t="s">
        <v>2142</v>
      </c>
      <c r="B909" s="0"/>
      <c r="C909" s="0"/>
    </row>
    <row r="910" customFormat="false" ht="12.8" hidden="false" customHeight="false" outlineLevel="0" collapsed="false">
      <c r="A910" s="1" t="s">
        <v>2143</v>
      </c>
      <c r="B910" s="0"/>
      <c r="C910" s="0"/>
    </row>
    <row r="911" customFormat="false" ht="12.8" hidden="false" customHeight="false" outlineLevel="0" collapsed="false">
      <c r="A911" s="1" t="s">
        <v>2144</v>
      </c>
      <c r="B911" s="0"/>
      <c r="C911" s="0"/>
    </row>
    <row r="912" customFormat="false" ht="12.8" hidden="false" customHeight="false" outlineLevel="0" collapsed="false">
      <c r="A912" s="1" t="s">
        <v>2145</v>
      </c>
      <c r="B912" s="0"/>
      <c r="C912" s="0"/>
    </row>
    <row r="913" customFormat="false" ht="12.8" hidden="false" customHeight="false" outlineLevel="0" collapsed="false">
      <c r="A913" s="1" t="s">
        <v>2146</v>
      </c>
      <c r="B913" s="0"/>
      <c r="C913" s="0"/>
    </row>
    <row r="914" customFormat="false" ht="12.8" hidden="false" customHeight="false" outlineLevel="0" collapsed="false">
      <c r="A914" s="1" t="s">
        <v>2147</v>
      </c>
      <c r="B914" s="3" t="s">
        <v>1839</v>
      </c>
      <c r="C914" s="3" t="s">
        <v>1840</v>
      </c>
    </row>
    <row r="915" customFormat="false" ht="12.8" hidden="false" customHeight="false" outlineLevel="0" collapsed="false">
      <c r="A915" s="1" t="s">
        <v>2148</v>
      </c>
      <c r="B915" s="3" t="s">
        <v>2068</v>
      </c>
      <c r="C915" s="3" t="s">
        <v>2069</v>
      </c>
    </row>
    <row r="916" customFormat="false" ht="12.8" hidden="false" customHeight="false" outlineLevel="0" collapsed="false">
      <c r="A916" s="1" t="s">
        <v>2149</v>
      </c>
      <c r="B916" s="3" t="s">
        <v>1757</v>
      </c>
      <c r="C916" s="3" t="s">
        <v>1758</v>
      </c>
    </row>
    <row r="917" customFormat="false" ht="12.8" hidden="false" customHeight="false" outlineLevel="0" collapsed="false">
      <c r="A917" s="1" t="s">
        <v>2150</v>
      </c>
      <c r="B917" s="3" t="s">
        <v>683</v>
      </c>
      <c r="C917" s="3" t="s">
        <v>684</v>
      </c>
    </row>
    <row r="918" customFormat="false" ht="12.8" hidden="false" customHeight="false" outlineLevel="0" collapsed="false">
      <c r="A918" s="1" t="s">
        <v>2151</v>
      </c>
      <c r="B918" s="3" t="s">
        <v>683</v>
      </c>
      <c r="C918" s="3" t="s">
        <v>684</v>
      </c>
    </row>
    <row r="919" customFormat="false" ht="12.8" hidden="false" customHeight="false" outlineLevel="0" collapsed="false">
      <c r="A919" s="1" t="s">
        <v>2152</v>
      </c>
      <c r="B919" s="0"/>
      <c r="C919" s="0"/>
    </row>
    <row r="920" customFormat="false" ht="12.8" hidden="false" customHeight="false" outlineLevel="0" collapsed="false">
      <c r="A920" s="1" t="s">
        <v>2153</v>
      </c>
      <c r="B920" s="3" t="s">
        <v>2154</v>
      </c>
      <c r="C920" s="3" t="s">
        <v>2155</v>
      </c>
    </row>
    <row r="921" customFormat="false" ht="12.8" hidden="false" customHeight="false" outlineLevel="0" collapsed="false">
      <c r="A921" s="1" t="s">
        <v>2156</v>
      </c>
      <c r="B921" s="3" t="s">
        <v>2154</v>
      </c>
      <c r="C921" s="3" t="s">
        <v>2155</v>
      </c>
    </row>
    <row r="922" customFormat="false" ht="12.8" hidden="false" customHeight="false" outlineLevel="0" collapsed="false">
      <c r="A922" s="1" t="s">
        <v>2157</v>
      </c>
      <c r="B922" s="3" t="s">
        <v>2154</v>
      </c>
      <c r="C922" s="3" t="s">
        <v>2155</v>
      </c>
    </row>
    <row r="923" customFormat="false" ht="12.8" hidden="false" customHeight="false" outlineLevel="0" collapsed="false">
      <c r="A923" s="1" t="s">
        <v>2158</v>
      </c>
      <c r="B923" s="3" t="s">
        <v>2154</v>
      </c>
      <c r="C923" s="3" t="s">
        <v>2155</v>
      </c>
    </row>
    <row r="924" customFormat="false" ht="12.8" hidden="false" customHeight="false" outlineLevel="0" collapsed="false">
      <c r="A924" s="1" t="s">
        <v>2159</v>
      </c>
      <c r="B924" s="0"/>
      <c r="C924" s="0"/>
    </row>
    <row r="925" customFormat="false" ht="12.8" hidden="false" customHeight="false" outlineLevel="0" collapsed="false">
      <c r="A925" s="1" t="s">
        <v>2160</v>
      </c>
      <c r="B925" s="3" t="s">
        <v>1963</v>
      </c>
      <c r="C925" s="3" t="s">
        <v>1964</v>
      </c>
    </row>
    <row r="926" customFormat="false" ht="12.8" hidden="false" customHeight="false" outlineLevel="0" collapsed="false">
      <c r="A926" s="1" t="s">
        <v>2161</v>
      </c>
      <c r="B926" s="0"/>
      <c r="C926" s="0"/>
    </row>
    <row r="927" customFormat="false" ht="12.8" hidden="false" customHeight="false" outlineLevel="0" collapsed="false">
      <c r="A927" s="1" t="s">
        <v>2162</v>
      </c>
      <c r="B927" s="0"/>
      <c r="C927" s="0"/>
    </row>
    <row r="928" customFormat="false" ht="12.8" hidden="false" customHeight="false" outlineLevel="0" collapsed="false">
      <c r="A928" s="1" t="s">
        <v>2163</v>
      </c>
      <c r="B928" s="3" t="s">
        <v>1221</v>
      </c>
      <c r="C928" s="3" t="s">
        <v>1222</v>
      </c>
    </row>
    <row r="929" customFormat="false" ht="12.8" hidden="false" customHeight="false" outlineLevel="0" collapsed="false">
      <c r="A929" s="1" t="s">
        <v>2164</v>
      </c>
      <c r="B929" s="3" t="s">
        <v>2078</v>
      </c>
      <c r="C929" s="3" t="s">
        <v>2079</v>
      </c>
    </row>
    <row r="930" customFormat="false" ht="12.8" hidden="false" customHeight="false" outlineLevel="0" collapsed="false">
      <c r="A930" s="1" t="s">
        <v>2165</v>
      </c>
      <c r="B930" s="3" t="s">
        <v>2166</v>
      </c>
      <c r="C930" s="3" t="s">
        <v>2167</v>
      </c>
    </row>
    <row r="931" customFormat="false" ht="12.8" hidden="false" customHeight="false" outlineLevel="0" collapsed="false">
      <c r="A931" s="1" t="s">
        <v>2168</v>
      </c>
      <c r="B931" s="3" t="s">
        <v>2169</v>
      </c>
      <c r="C931" s="3" t="s">
        <v>2170</v>
      </c>
    </row>
    <row r="932" customFormat="false" ht="12.8" hidden="false" customHeight="false" outlineLevel="0" collapsed="false">
      <c r="A932" s="1" t="s">
        <v>2171</v>
      </c>
      <c r="B932" s="3" t="s">
        <v>2078</v>
      </c>
      <c r="C932" s="3" t="s">
        <v>2079</v>
      </c>
    </row>
    <row r="933" customFormat="false" ht="12.8" hidden="false" customHeight="false" outlineLevel="0" collapsed="false">
      <c r="A933" s="1" t="s">
        <v>2172</v>
      </c>
      <c r="B933" s="3" t="s">
        <v>2169</v>
      </c>
      <c r="C933" s="3" t="s">
        <v>2170</v>
      </c>
    </row>
    <row r="934" customFormat="false" ht="12.8" hidden="false" customHeight="false" outlineLevel="0" collapsed="false">
      <c r="A934" s="1" t="s">
        <v>2173</v>
      </c>
      <c r="B934" s="0"/>
      <c r="C934" s="0"/>
    </row>
    <row r="935" customFormat="false" ht="12.8" hidden="false" customHeight="false" outlineLevel="0" collapsed="false">
      <c r="A935" s="1" t="s">
        <v>2174</v>
      </c>
      <c r="B935" s="3" t="s">
        <v>2169</v>
      </c>
      <c r="C935" s="3" t="s">
        <v>2170</v>
      </c>
    </row>
    <row r="936" customFormat="false" ht="12.8" hidden="false" customHeight="false" outlineLevel="0" collapsed="false">
      <c r="A936" s="1" t="s">
        <v>2175</v>
      </c>
      <c r="B936" s="3" t="s">
        <v>2078</v>
      </c>
      <c r="C936" s="3" t="s">
        <v>2079</v>
      </c>
    </row>
    <row r="937" customFormat="false" ht="12.8" hidden="false" customHeight="false" outlineLevel="0" collapsed="false">
      <c r="A937" s="1" t="s">
        <v>2176</v>
      </c>
      <c r="B937" s="0"/>
      <c r="C937" s="0"/>
    </row>
    <row r="938" customFormat="false" ht="12.8" hidden="false" customHeight="false" outlineLevel="0" collapsed="false">
      <c r="A938" s="1" t="s">
        <v>2177</v>
      </c>
      <c r="B938" s="3" t="s">
        <v>2169</v>
      </c>
      <c r="C938" s="3" t="s">
        <v>2170</v>
      </c>
    </row>
    <row r="939" customFormat="false" ht="12.8" hidden="false" customHeight="false" outlineLevel="0" collapsed="false">
      <c r="A939" s="1" t="s">
        <v>2178</v>
      </c>
      <c r="B939" s="3" t="s">
        <v>2078</v>
      </c>
      <c r="C939" s="3" t="s">
        <v>2079</v>
      </c>
    </row>
    <row r="940" customFormat="false" ht="12.8" hidden="false" customHeight="false" outlineLevel="0" collapsed="false">
      <c r="A940" s="1" t="s">
        <v>2179</v>
      </c>
      <c r="B940" s="0"/>
      <c r="C940" s="0"/>
    </row>
    <row r="941" customFormat="false" ht="12.8" hidden="false" customHeight="false" outlineLevel="0" collapsed="false">
      <c r="A941" s="1" t="s">
        <v>2180</v>
      </c>
      <c r="B941" s="0"/>
      <c r="C941" s="0"/>
    </row>
    <row r="942" customFormat="false" ht="12.8" hidden="false" customHeight="false" outlineLevel="0" collapsed="false">
      <c r="A942" s="1" t="s">
        <v>2181</v>
      </c>
      <c r="B942" s="3" t="s">
        <v>2154</v>
      </c>
      <c r="C942" s="3" t="s">
        <v>2155</v>
      </c>
    </row>
    <row r="943" customFormat="false" ht="12.8" hidden="false" customHeight="false" outlineLevel="0" collapsed="false">
      <c r="A943" s="1" t="s">
        <v>2182</v>
      </c>
      <c r="B943" s="0"/>
      <c r="C943" s="0"/>
    </row>
    <row r="944" customFormat="false" ht="12.8" hidden="false" customHeight="false" outlineLevel="0" collapsed="false">
      <c r="A944" s="1" t="s">
        <v>2183</v>
      </c>
      <c r="B944" s="3" t="s">
        <v>2154</v>
      </c>
      <c r="C944" s="3" t="s">
        <v>2155</v>
      </c>
    </row>
    <row r="945" customFormat="false" ht="12.8" hidden="false" customHeight="false" outlineLevel="0" collapsed="false">
      <c r="A945" s="1" t="s">
        <v>2184</v>
      </c>
      <c r="B945" s="3" t="s">
        <v>2185</v>
      </c>
      <c r="C945" s="3" t="s">
        <v>2186</v>
      </c>
    </row>
    <row r="946" customFormat="false" ht="12.8" hidden="false" customHeight="false" outlineLevel="0" collapsed="false">
      <c r="A946" s="1" t="s">
        <v>2187</v>
      </c>
      <c r="B946" s="0"/>
      <c r="C946" s="0"/>
    </row>
    <row r="947" customFormat="false" ht="12.8" hidden="false" customHeight="false" outlineLevel="0" collapsed="false">
      <c r="A947" s="1" t="s">
        <v>2188</v>
      </c>
      <c r="B947" s="0"/>
      <c r="C947" s="0"/>
    </row>
    <row r="948" customFormat="false" ht="12.8" hidden="false" customHeight="false" outlineLevel="0" collapsed="false">
      <c r="A948" s="1" t="s">
        <v>2189</v>
      </c>
      <c r="B948" s="3" t="s">
        <v>2154</v>
      </c>
      <c r="C948" s="3" t="s">
        <v>2155</v>
      </c>
    </row>
    <row r="949" customFormat="false" ht="12.8" hidden="false" customHeight="false" outlineLevel="0" collapsed="false">
      <c r="A949" s="1" t="s">
        <v>2190</v>
      </c>
      <c r="B949" s="3" t="s">
        <v>2154</v>
      </c>
      <c r="C949" s="3" t="s">
        <v>2155</v>
      </c>
    </row>
    <row r="950" customFormat="false" ht="12.8" hidden="false" customHeight="false" outlineLevel="0" collapsed="false">
      <c r="A950" s="1" t="s">
        <v>2191</v>
      </c>
      <c r="B950" s="0"/>
      <c r="C950" s="0"/>
    </row>
    <row r="951" customFormat="false" ht="12.8" hidden="false" customHeight="false" outlineLevel="0" collapsed="false">
      <c r="A951" s="1" t="s">
        <v>2192</v>
      </c>
      <c r="B951" s="3" t="s">
        <v>2185</v>
      </c>
      <c r="C951" s="3" t="s">
        <v>2186</v>
      </c>
    </row>
    <row r="952" customFormat="false" ht="12.8" hidden="false" customHeight="false" outlineLevel="0" collapsed="false">
      <c r="A952" s="1" t="s">
        <v>2193</v>
      </c>
      <c r="B952" s="0"/>
      <c r="C952" s="0"/>
    </row>
    <row r="953" customFormat="false" ht="12.8" hidden="false" customHeight="false" outlineLevel="0" collapsed="false">
      <c r="A953" s="1" t="s">
        <v>2194</v>
      </c>
      <c r="B953" s="0"/>
      <c r="C953" s="0"/>
    </row>
    <row r="954" customFormat="false" ht="12.8" hidden="false" customHeight="false" outlineLevel="0" collapsed="false">
      <c r="A954" s="1" t="s">
        <v>2195</v>
      </c>
      <c r="B954" s="3" t="s">
        <v>2154</v>
      </c>
      <c r="C954" s="3" t="s">
        <v>2155</v>
      </c>
    </row>
    <row r="955" customFormat="false" ht="12.8" hidden="false" customHeight="false" outlineLevel="0" collapsed="false">
      <c r="A955" s="1" t="s">
        <v>2196</v>
      </c>
      <c r="B955" s="3" t="s">
        <v>2154</v>
      </c>
      <c r="C955" s="3" t="s">
        <v>2155</v>
      </c>
    </row>
    <row r="956" customFormat="false" ht="12.8" hidden="false" customHeight="false" outlineLevel="0" collapsed="false">
      <c r="A956" s="1" t="s">
        <v>2197</v>
      </c>
      <c r="B956" s="0"/>
      <c r="C956" s="0"/>
    </row>
    <row r="957" customFormat="false" ht="12.8" hidden="false" customHeight="false" outlineLevel="0" collapsed="false">
      <c r="A957" s="1" t="s">
        <v>2198</v>
      </c>
      <c r="B957" s="3" t="s">
        <v>2185</v>
      </c>
      <c r="C957" s="3" t="s">
        <v>2186</v>
      </c>
    </row>
    <row r="958" customFormat="false" ht="12.8" hidden="false" customHeight="false" outlineLevel="0" collapsed="false">
      <c r="A958" s="1" t="s">
        <v>2199</v>
      </c>
      <c r="B958" s="0"/>
      <c r="C958" s="0"/>
    </row>
    <row r="959" customFormat="false" ht="12.8" hidden="false" customHeight="false" outlineLevel="0" collapsed="false">
      <c r="A959" s="1" t="s">
        <v>2200</v>
      </c>
      <c r="B959" s="0"/>
      <c r="C959" s="0"/>
    </row>
    <row r="960" customFormat="false" ht="12.8" hidden="false" customHeight="false" outlineLevel="0" collapsed="false">
      <c r="A960" s="1" t="s">
        <v>2201</v>
      </c>
      <c r="B960" s="0"/>
      <c r="C960" s="0"/>
    </row>
    <row r="961" customFormat="false" ht="12.8" hidden="false" customHeight="false" outlineLevel="0" collapsed="false">
      <c r="A961" s="1" t="s">
        <v>2202</v>
      </c>
      <c r="B961" s="3" t="s">
        <v>2185</v>
      </c>
      <c r="C961" s="3" t="s">
        <v>2186</v>
      </c>
    </row>
    <row r="962" customFormat="false" ht="12.8" hidden="false" customHeight="false" outlineLevel="0" collapsed="false">
      <c r="A962" s="1" t="s">
        <v>2203</v>
      </c>
      <c r="B962" s="0"/>
      <c r="C962" s="0"/>
    </row>
    <row r="963" customFormat="false" ht="12.8" hidden="false" customHeight="false" outlineLevel="0" collapsed="false">
      <c r="A963" s="1" t="s">
        <v>2204</v>
      </c>
      <c r="B963" s="0"/>
      <c r="C963" s="0"/>
    </row>
    <row r="964" customFormat="false" ht="12.8" hidden="false" customHeight="false" outlineLevel="0" collapsed="false">
      <c r="A964" s="1" t="s">
        <v>2205</v>
      </c>
      <c r="B964" s="3" t="s">
        <v>1963</v>
      </c>
      <c r="C964" s="3" t="s">
        <v>1964</v>
      </c>
    </row>
    <row r="965" customFormat="false" ht="12.8" hidden="false" customHeight="false" outlineLevel="0" collapsed="false">
      <c r="A965" s="1" t="s">
        <v>2206</v>
      </c>
      <c r="B965" s="0"/>
      <c r="C965" s="0"/>
    </row>
    <row r="966" customFormat="false" ht="12.8" hidden="false" customHeight="false" outlineLevel="0" collapsed="false">
      <c r="A966" s="1" t="s">
        <v>2207</v>
      </c>
      <c r="B966" s="0"/>
      <c r="C966" s="0"/>
    </row>
    <row r="967" customFormat="false" ht="12.8" hidden="false" customHeight="false" outlineLevel="0" collapsed="false">
      <c r="A967" s="1" t="s">
        <v>2208</v>
      </c>
      <c r="B967" s="0"/>
      <c r="C967" s="0"/>
    </row>
    <row r="968" customFormat="false" ht="12.8" hidden="false" customHeight="false" outlineLevel="0" collapsed="false">
      <c r="A968" s="1" t="s">
        <v>2209</v>
      </c>
      <c r="B968" s="0"/>
      <c r="C968" s="0"/>
    </row>
    <row r="969" customFormat="false" ht="12.8" hidden="false" customHeight="false" outlineLevel="0" collapsed="false">
      <c r="A969" s="1" t="s">
        <v>2210</v>
      </c>
      <c r="B969" s="0"/>
      <c r="C969" s="0"/>
    </row>
    <row r="970" customFormat="false" ht="12.8" hidden="false" customHeight="false" outlineLevel="0" collapsed="false">
      <c r="A970" s="1" t="s">
        <v>2211</v>
      </c>
      <c r="B970" s="0"/>
      <c r="C970" s="0"/>
    </row>
    <row r="971" customFormat="false" ht="12.8" hidden="false" customHeight="false" outlineLevel="0" collapsed="false">
      <c r="A971" s="1" t="s">
        <v>2212</v>
      </c>
      <c r="B971" s="0"/>
      <c r="C971" s="0"/>
    </row>
    <row r="972" customFormat="false" ht="12.8" hidden="false" customHeight="false" outlineLevel="0" collapsed="false">
      <c r="A972" s="1" t="s">
        <v>2213</v>
      </c>
      <c r="B972" s="0"/>
      <c r="C972" s="0"/>
    </row>
    <row r="973" customFormat="false" ht="12.8" hidden="false" customHeight="false" outlineLevel="0" collapsed="false">
      <c r="A973" s="1" t="s">
        <v>2214</v>
      </c>
      <c r="B973" s="3" t="s">
        <v>2078</v>
      </c>
      <c r="C973" s="3" t="s">
        <v>2079</v>
      </c>
    </row>
    <row r="974" customFormat="false" ht="12.8" hidden="false" customHeight="false" outlineLevel="0" collapsed="false">
      <c r="A974" s="1" t="s">
        <v>2215</v>
      </c>
      <c r="B974" s="3" t="s">
        <v>2169</v>
      </c>
      <c r="C974" s="3" t="s">
        <v>2170</v>
      </c>
    </row>
    <row r="975" customFormat="false" ht="12.8" hidden="false" customHeight="false" outlineLevel="0" collapsed="false">
      <c r="A975" s="1" t="s">
        <v>2216</v>
      </c>
      <c r="B975" s="3" t="s">
        <v>2078</v>
      </c>
      <c r="C975" s="3" t="s">
        <v>2079</v>
      </c>
    </row>
    <row r="976" customFormat="false" ht="12.8" hidden="false" customHeight="false" outlineLevel="0" collapsed="false">
      <c r="A976" s="1" t="s">
        <v>2217</v>
      </c>
      <c r="B976" s="3" t="s">
        <v>2218</v>
      </c>
      <c r="C976" s="3" t="s">
        <v>2219</v>
      </c>
    </row>
    <row r="977" customFormat="false" ht="12.8" hidden="false" customHeight="false" outlineLevel="0" collapsed="false">
      <c r="A977" s="1" t="s">
        <v>2220</v>
      </c>
      <c r="B977" s="3" t="s">
        <v>1963</v>
      </c>
      <c r="C977" s="3" t="s">
        <v>1964</v>
      </c>
    </row>
    <row r="978" customFormat="false" ht="12.8" hidden="false" customHeight="false" outlineLevel="0" collapsed="false">
      <c r="A978" s="1" t="s">
        <v>2221</v>
      </c>
      <c r="B978" s="3" t="s">
        <v>1221</v>
      </c>
      <c r="C978" s="3" t="s">
        <v>1222</v>
      </c>
    </row>
    <row r="979" customFormat="false" ht="12.8" hidden="false" customHeight="false" outlineLevel="0" collapsed="false">
      <c r="A979" s="1" t="s">
        <v>2222</v>
      </c>
      <c r="B979" s="0"/>
      <c r="C979" s="0"/>
    </row>
    <row r="980" customFormat="false" ht="12.8" hidden="false" customHeight="false" outlineLevel="0" collapsed="false">
      <c r="A980" s="1" t="s">
        <v>2223</v>
      </c>
      <c r="B980" s="3" t="s">
        <v>2024</v>
      </c>
      <c r="C980" s="3" t="s">
        <v>2025</v>
      </c>
    </row>
    <row r="981" customFormat="false" ht="12.8" hidden="false" customHeight="false" outlineLevel="0" collapsed="false">
      <c r="A981" s="1" t="s">
        <v>2224</v>
      </c>
      <c r="B981" s="0"/>
      <c r="C981" s="0"/>
    </row>
    <row r="982" customFormat="false" ht="12.8" hidden="false" customHeight="false" outlineLevel="0" collapsed="false">
      <c r="A982" s="1" t="s">
        <v>2225</v>
      </c>
      <c r="B982" s="0"/>
      <c r="C982" s="0"/>
    </row>
    <row r="983" customFormat="false" ht="12.8" hidden="false" customHeight="false" outlineLevel="0" collapsed="false">
      <c r="A983" s="1" t="s">
        <v>2226</v>
      </c>
      <c r="B983" s="3" t="s">
        <v>1733</v>
      </c>
      <c r="C983" s="3" t="s">
        <v>1734</v>
      </c>
    </row>
    <row r="984" customFormat="false" ht="12.8" hidden="false" customHeight="false" outlineLevel="0" collapsed="false">
      <c r="A984" s="1" t="s">
        <v>2227</v>
      </c>
      <c r="B984" s="3" t="s">
        <v>2228</v>
      </c>
      <c r="C984" s="3" t="s">
        <v>2229</v>
      </c>
    </row>
    <row r="985" customFormat="false" ht="12.8" hidden="false" customHeight="false" outlineLevel="0" collapsed="false">
      <c r="A985" s="1" t="s">
        <v>2230</v>
      </c>
      <c r="B985" s="3" t="s">
        <v>2231</v>
      </c>
      <c r="C985" s="3" t="s">
        <v>2232</v>
      </c>
    </row>
    <row r="986" customFormat="false" ht="12.8" hidden="false" customHeight="false" outlineLevel="0" collapsed="false">
      <c r="A986" s="1" t="s">
        <v>2233</v>
      </c>
      <c r="B986" s="3" t="s">
        <v>2234</v>
      </c>
      <c r="C986" s="3" t="s">
        <v>2235</v>
      </c>
    </row>
    <row r="987" customFormat="false" ht="12.8" hidden="false" customHeight="false" outlineLevel="0" collapsed="false">
      <c r="A987" s="1" t="s">
        <v>2236</v>
      </c>
      <c r="B987" s="3" t="s">
        <v>2237</v>
      </c>
      <c r="C987" s="3" t="s">
        <v>2238</v>
      </c>
    </row>
    <row r="988" customFormat="false" ht="12.8" hidden="false" customHeight="false" outlineLevel="0" collapsed="false">
      <c r="A988" s="1" t="s">
        <v>2239</v>
      </c>
      <c r="B988" s="3" t="s">
        <v>1511</v>
      </c>
      <c r="C988" s="3" t="s">
        <v>1512</v>
      </c>
    </row>
    <row r="989" customFormat="false" ht="12.8" hidden="false" customHeight="false" outlineLevel="0" collapsed="false">
      <c r="A989" s="1" t="s">
        <v>2240</v>
      </c>
      <c r="B989" s="3" t="s">
        <v>2241</v>
      </c>
      <c r="C989" s="3" t="s">
        <v>2242</v>
      </c>
    </row>
    <row r="990" customFormat="false" ht="12.8" hidden="false" customHeight="false" outlineLevel="0" collapsed="false">
      <c r="A990" s="1" t="s">
        <v>2243</v>
      </c>
      <c r="B990" s="3" t="s">
        <v>1704</v>
      </c>
      <c r="C990" s="3" t="s">
        <v>1705</v>
      </c>
    </row>
    <row r="991" customFormat="false" ht="12.8" hidden="false" customHeight="false" outlineLevel="0" collapsed="false">
      <c r="A991" s="1" t="s">
        <v>2244</v>
      </c>
      <c r="B991" s="3" t="s">
        <v>2245</v>
      </c>
      <c r="C991" s="3" t="s">
        <v>2246</v>
      </c>
    </row>
    <row r="992" customFormat="false" ht="12.8" hidden="false" customHeight="false" outlineLevel="0" collapsed="false">
      <c r="A992" s="1" t="s">
        <v>2247</v>
      </c>
      <c r="B992" s="3" t="s">
        <v>1557</v>
      </c>
      <c r="C992" s="3" t="s">
        <v>1558</v>
      </c>
    </row>
    <row r="993" customFormat="false" ht="12.8" hidden="false" customHeight="false" outlineLevel="0" collapsed="false">
      <c r="A993" s="1" t="s">
        <v>2248</v>
      </c>
      <c r="B993" s="3" t="s">
        <v>2249</v>
      </c>
      <c r="C993" s="3" t="s">
        <v>2250</v>
      </c>
    </row>
    <row r="994" customFormat="false" ht="12.8" hidden="false" customHeight="false" outlineLevel="0" collapsed="false">
      <c r="A994" s="1" t="s">
        <v>2251</v>
      </c>
      <c r="B994" s="3" t="s">
        <v>1260</v>
      </c>
      <c r="C994" s="3" t="s">
        <v>1261</v>
      </c>
    </row>
    <row r="995" customFormat="false" ht="12.8" hidden="false" customHeight="false" outlineLevel="0" collapsed="false">
      <c r="A995" s="1" t="s">
        <v>2252</v>
      </c>
      <c r="B995" s="0"/>
      <c r="C995" s="0"/>
    </row>
    <row r="996" customFormat="false" ht="12.8" hidden="false" customHeight="false" outlineLevel="0" collapsed="false">
      <c r="A996" s="1" t="s">
        <v>2253</v>
      </c>
      <c r="B996" s="3" t="s">
        <v>2254</v>
      </c>
      <c r="C996" s="3" t="s">
        <v>2255</v>
      </c>
    </row>
    <row r="997" customFormat="false" ht="12.8" hidden="false" customHeight="false" outlineLevel="0" collapsed="false">
      <c r="A997" s="1" t="s">
        <v>2256</v>
      </c>
      <c r="B997" s="3" t="s">
        <v>2257</v>
      </c>
      <c r="C997" s="3" t="s">
        <v>2258</v>
      </c>
    </row>
    <row r="998" customFormat="false" ht="12.8" hidden="false" customHeight="false" outlineLevel="0" collapsed="false">
      <c r="A998" s="1" t="s">
        <v>2259</v>
      </c>
      <c r="B998" s="0"/>
      <c r="C998" s="0"/>
    </row>
    <row r="999" customFormat="false" ht="12.8" hidden="false" customHeight="false" outlineLevel="0" collapsed="false">
      <c r="A999" s="1" t="s">
        <v>2260</v>
      </c>
      <c r="B999" s="3" t="s">
        <v>2234</v>
      </c>
      <c r="C999" s="3" t="s">
        <v>2235</v>
      </c>
    </row>
    <row r="1000" customFormat="false" ht="12.8" hidden="false" customHeight="false" outlineLevel="0" collapsed="false">
      <c r="A1000" s="1" t="s">
        <v>2261</v>
      </c>
      <c r="B1000" s="0"/>
      <c r="C1000" s="0"/>
    </row>
    <row r="1001" customFormat="false" ht="12.8" hidden="false" customHeight="false" outlineLevel="0" collapsed="false">
      <c r="A1001" s="1" t="s">
        <v>2262</v>
      </c>
      <c r="B1001" s="3" t="s">
        <v>2263</v>
      </c>
      <c r="C1001" s="3" t="s">
        <v>2264</v>
      </c>
    </row>
    <row r="1002" customFormat="false" ht="12.8" hidden="false" customHeight="false" outlineLevel="0" collapsed="false">
      <c r="A1002" s="1" t="s">
        <v>2265</v>
      </c>
      <c r="B1002" s="3" t="s">
        <v>2266</v>
      </c>
      <c r="C1002" s="3" t="s">
        <v>2267</v>
      </c>
    </row>
    <row r="1003" customFormat="false" ht="12.8" hidden="false" customHeight="false" outlineLevel="0" collapsed="false">
      <c r="A1003" s="1" t="s">
        <v>2268</v>
      </c>
      <c r="B1003" s="3" t="s">
        <v>2269</v>
      </c>
      <c r="C1003" s="3" t="s">
        <v>2270</v>
      </c>
    </row>
    <row r="1004" customFormat="false" ht="12.8" hidden="false" customHeight="false" outlineLevel="0" collapsed="false">
      <c r="A1004" s="1" t="s">
        <v>2271</v>
      </c>
      <c r="B1004" s="3" t="s">
        <v>2272</v>
      </c>
      <c r="C1004" s="3" t="s">
        <v>2273</v>
      </c>
    </row>
    <row r="1005" customFormat="false" ht="12.8" hidden="false" customHeight="false" outlineLevel="0" collapsed="false">
      <c r="A1005" s="1" t="s">
        <v>2274</v>
      </c>
      <c r="B1005" s="3" t="s">
        <v>2272</v>
      </c>
      <c r="C1005" s="3" t="s">
        <v>2273</v>
      </c>
    </row>
    <row r="1006" customFormat="false" ht="12.8" hidden="false" customHeight="false" outlineLevel="0" collapsed="false">
      <c r="A1006" s="1" t="s">
        <v>2275</v>
      </c>
      <c r="B1006" s="3" t="s">
        <v>2129</v>
      </c>
      <c r="C1006" s="3" t="s">
        <v>2130</v>
      </c>
    </row>
    <row r="1007" customFormat="false" ht="12.8" hidden="false" customHeight="false" outlineLevel="0" collapsed="false">
      <c r="A1007" s="1" t="s">
        <v>2276</v>
      </c>
      <c r="B1007" s="3" t="s">
        <v>2277</v>
      </c>
      <c r="C1007" s="3" t="s">
        <v>2278</v>
      </c>
    </row>
    <row r="1008" customFormat="false" ht="12.8" hidden="false" customHeight="false" outlineLevel="0" collapsed="false">
      <c r="A1008" s="1" t="s">
        <v>2279</v>
      </c>
      <c r="B1008" s="3" t="s">
        <v>1557</v>
      </c>
      <c r="C1008" s="3" t="s">
        <v>1558</v>
      </c>
    </row>
    <row r="1009" customFormat="false" ht="12.8" hidden="false" customHeight="false" outlineLevel="0" collapsed="false">
      <c r="A1009" s="1" t="s">
        <v>2280</v>
      </c>
      <c r="B1009" s="3" t="s">
        <v>1557</v>
      </c>
      <c r="C1009" s="3" t="s">
        <v>1558</v>
      </c>
    </row>
    <row r="1010" customFormat="false" ht="12.8" hidden="false" customHeight="false" outlineLevel="0" collapsed="false">
      <c r="A1010" s="1" t="s">
        <v>2281</v>
      </c>
      <c r="B1010" s="3" t="s">
        <v>2249</v>
      </c>
      <c r="C1010" s="3" t="s">
        <v>2250</v>
      </c>
    </row>
    <row r="1011" customFormat="false" ht="12.8" hidden="false" customHeight="false" outlineLevel="0" collapsed="false">
      <c r="A1011" s="1" t="s">
        <v>2282</v>
      </c>
      <c r="B1011" s="3" t="s">
        <v>2249</v>
      </c>
      <c r="C1011" s="3" t="s">
        <v>2250</v>
      </c>
    </row>
    <row r="1012" customFormat="false" ht="12.8" hidden="false" customHeight="false" outlineLevel="0" collapsed="false">
      <c r="A1012" s="1" t="s">
        <v>2283</v>
      </c>
      <c r="B1012" s="3" t="s">
        <v>679</v>
      </c>
      <c r="C1012" s="3" t="s">
        <v>680</v>
      </c>
    </row>
    <row r="1013" customFormat="false" ht="12.8" hidden="false" customHeight="false" outlineLevel="0" collapsed="false">
      <c r="A1013" s="1" t="s">
        <v>2284</v>
      </c>
      <c r="B1013" s="3" t="s">
        <v>2285</v>
      </c>
      <c r="C1013" s="3" t="s">
        <v>2286</v>
      </c>
    </row>
    <row r="1014" customFormat="false" ht="12.8" hidden="false" customHeight="false" outlineLevel="0" collapsed="false">
      <c r="A1014" s="1" t="s">
        <v>2287</v>
      </c>
      <c r="B1014" s="3" t="s">
        <v>2288</v>
      </c>
      <c r="C1014" s="3" t="s">
        <v>2289</v>
      </c>
    </row>
    <row r="1015" customFormat="false" ht="12.8" hidden="false" customHeight="false" outlineLevel="0" collapsed="false">
      <c r="A1015" s="1" t="s">
        <v>2290</v>
      </c>
      <c r="B1015" s="0"/>
      <c r="C1015" s="0"/>
    </row>
    <row r="1016" customFormat="false" ht="12.8" hidden="false" customHeight="false" outlineLevel="0" collapsed="false">
      <c r="A1016" s="1" t="s">
        <v>2291</v>
      </c>
      <c r="B1016" s="3" t="s">
        <v>1511</v>
      </c>
      <c r="C1016" s="3" t="s">
        <v>1512</v>
      </c>
    </row>
    <row r="1017" customFormat="false" ht="12.8" hidden="false" customHeight="false" outlineLevel="0" collapsed="false">
      <c r="A1017" s="1" t="s">
        <v>2292</v>
      </c>
      <c r="B1017" s="3" t="s">
        <v>1511</v>
      </c>
      <c r="C1017" s="3" t="s">
        <v>1512</v>
      </c>
    </row>
    <row r="1018" customFormat="false" ht="12.8" hidden="false" customHeight="false" outlineLevel="0" collapsed="false">
      <c r="A1018" s="1" t="s">
        <v>2293</v>
      </c>
      <c r="B1018" s="3" t="s">
        <v>2294</v>
      </c>
      <c r="C1018" s="3" t="s">
        <v>2295</v>
      </c>
    </row>
    <row r="1019" customFormat="false" ht="12.8" hidden="false" customHeight="false" outlineLevel="0" collapsed="false">
      <c r="A1019" s="1" t="s">
        <v>2296</v>
      </c>
      <c r="B1019" s="3" t="s">
        <v>2294</v>
      </c>
      <c r="C1019" s="3" t="s">
        <v>2295</v>
      </c>
    </row>
    <row r="1020" customFormat="false" ht="12.8" hidden="false" customHeight="false" outlineLevel="0" collapsed="false">
      <c r="A1020" s="1" t="s">
        <v>2297</v>
      </c>
      <c r="B1020" s="3" t="s">
        <v>2254</v>
      </c>
      <c r="C1020" s="3" t="s">
        <v>2255</v>
      </c>
    </row>
    <row r="1021" customFormat="false" ht="12.8" hidden="false" customHeight="false" outlineLevel="0" collapsed="false">
      <c r="A1021" s="1" t="s">
        <v>2298</v>
      </c>
      <c r="B1021" s="0"/>
      <c r="C1021" s="0"/>
    </row>
    <row r="1022" customFormat="false" ht="12.8" hidden="false" customHeight="false" outlineLevel="0" collapsed="false">
      <c r="A1022" s="1" t="s">
        <v>2299</v>
      </c>
      <c r="B1022" s="0"/>
      <c r="C1022" s="0"/>
    </row>
    <row r="1023" customFormat="false" ht="12.8" hidden="false" customHeight="false" outlineLevel="0" collapsed="false">
      <c r="A1023" s="1" t="s">
        <v>2300</v>
      </c>
      <c r="B1023" s="3" t="s">
        <v>1511</v>
      </c>
      <c r="C1023" s="3" t="s">
        <v>1512</v>
      </c>
    </row>
    <row r="1024" customFormat="false" ht="12.8" hidden="false" customHeight="false" outlineLevel="0" collapsed="false">
      <c r="A1024" s="1" t="s">
        <v>2301</v>
      </c>
      <c r="B1024" s="0"/>
      <c r="C1024" s="0"/>
    </row>
    <row r="1025" customFormat="false" ht="12.8" hidden="false" customHeight="false" outlineLevel="0" collapsed="false">
      <c r="A1025" s="1" t="s">
        <v>2302</v>
      </c>
      <c r="B1025" s="3" t="s">
        <v>1522</v>
      </c>
      <c r="C1025" s="3" t="s">
        <v>1523</v>
      </c>
    </row>
    <row r="1026" customFormat="false" ht="12.8" hidden="false" customHeight="false" outlineLevel="0" collapsed="false">
      <c r="A1026" s="1" t="s">
        <v>2303</v>
      </c>
      <c r="B1026" s="3" t="s">
        <v>1522</v>
      </c>
      <c r="C1026" s="3" t="s">
        <v>1523</v>
      </c>
    </row>
    <row r="1027" customFormat="false" ht="12.8" hidden="false" customHeight="false" outlineLevel="0" collapsed="false">
      <c r="A1027" s="1" t="s">
        <v>2304</v>
      </c>
      <c r="B1027" s="3" t="s">
        <v>2305</v>
      </c>
      <c r="C1027" s="3" t="s">
        <v>2306</v>
      </c>
    </row>
    <row r="1028" customFormat="false" ht="12.8" hidden="false" customHeight="false" outlineLevel="0" collapsed="false">
      <c r="A1028" s="1" t="s">
        <v>2307</v>
      </c>
      <c r="B1028" s="3" t="s">
        <v>2308</v>
      </c>
      <c r="C1028" s="3" t="s">
        <v>2309</v>
      </c>
    </row>
    <row r="1029" customFormat="false" ht="12.8" hidden="false" customHeight="false" outlineLevel="0" collapsed="false">
      <c r="A1029" s="1" t="s">
        <v>2310</v>
      </c>
      <c r="B1029" s="3" t="s">
        <v>2311</v>
      </c>
      <c r="C1029" s="3" t="s">
        <v>2312</v>
      </c>
    </row>
    <row r="1030" customFormat="false" ht="12.8" hidden="false" customHeight="false" outlineLevel="0" collapsed="false">
      <c r="A1030" s="1" t="s">
        <v>2313</v>
      </c>
      <c r="B1030" s="3" t="s">
        <v>2314</v>
      </c>
      <c r="C1030" s="3" t="s">
        <v>2315</v>
      </c>
    </row>
    <row r="1031" customFormat="false" ht="12.8" hidden="false" customHeight="false" outlineLevel="0" collapsed="false">
      <c r="A1031" s="1" t="s">
        <v>2316</v>
      </c>
      <c r="B1031" s="3" t="s">
        <v>2314</v>
      </c>
      <c r="C1031" s="3" t="s">
        <v>2315</v>
      </c>
    </row>
    <row r="1032" customFormat="false" ht="12.8" hidden="false" customHeight="false" outlineLevel="0" collapsed="false">
      <c r="A1032" s="1" t="s">
        <v>2317</v>
      </c>
      <c r="B1032" s="3" t="s">
        <v>2314</v>
      </c>
      <c r="C1032" s="3" t="s">
        <v>2315</v>
      </c>
    </row>
    <row r="1033" customFormat="false" ht="12.8" hidden="false" customHeight="false" outlineLevel="0" collapsed="false">
      <c r="A1033" s="1" t="s">
        <v>2318</v>
      </c>
      <c r="B1033" s="0"/>
      <c r="C1033" s="0"/>
    </row>
    <row r="1034" customFormat="false" ht="12.8" hidden="false" customHeight="false" outlineLevel="0" collapsed="false">
      <c r="A1034" s="1" t="s">
        <v>2319</v>
      </c>
      <c r="B1034" s="0"/>
      <c r="C1034" s="0"/>
    </row>
    <row r="1035" customFormat="false" ht="12.8" hidden="false" customHeight="false" outlineLevel="0" collapsed="false">
      <c r="A1035" s="1" t="s">
        <v>2320</v>
      </c>
      <c r="B1035" s="3" t="s">
        <v>2321</v>
      </c>
      <c r="C1035" s="3" t="s">
        <v>2322</v>
      </c>
    </row>
    <row r="1036" customFormat="false" ht="12.8" hidden="false" customHeight="false" outlineLevel="0" collapsed="false">
      <c r="A1036" s="1" t="s">
        <v>2323</v>
      </c>
      <c r="B1036" s="3" t="s">
        <v>2324</v>
      </c>
      <c r="C1036" s="3" t="s">
        <v>2325</v>
      </c>
    </row>
    <row r="1037" customFormat="false" ht="12.8" hidden="false" customHeight="false" outlineLevel="0" collapsed="false">
      <c r="A1037" s="1" t="s">
        <v>2326</v>
      </c>
      <c r="B1037" s="3" t="s">
        <v>2327</v>
      </c>
      <c r="C1037" s="3" t="s">
        <v>2328</v>
      </c>
    </row>
    <row r="1038" customFormat="false" ht="12.8" hidden="false" customHeight="false" outlineLevel="0" collapsed="false">
      <c r="A1038" s="1" t="s">
        <v>2329</v>
      </c>
      <c r="B1038" s="3" t="s">
        <v>2327</v>
      </c>
      <c r="C1038" s="3" t="s">
        <v>2328</v>
      </c>
    </row>
    <row r="1039" customFormat="false" ht="12.8" hidden="false" customHeight="false" outlineLevel="0" collapsed="false">
      <c r="A1039" s="1" t="s">
        <v>2330</v>
      </c>
      <c r="B1039" s="3" t="s">
        <v>1564</v>
      </c>
      <c r="C1039" s="3" t="s">
        <v>1565</v>
      </c>
    </row>
    <row r="1040" customFormat="false" ht="12.8" hidden="false" customHeight="false" outlineLevel="0" collapsed="false">
      <c r="A1040" s="1" t="s">
        <v>2331</v>
      </c>
      <c r="B1040" s="3" t="s">
        <v>1807</v>
      </c>
      <c r="C1040" s="3" t="s">
        <v>1808</v>
      </c>
    </row>
    <row r="1041" customFormat="false" ht="12.8" hidden="false" customHeight="false" outlineLevel="0" collapsed="false">
      <c r="A1041" s="1" t="s">
        <v>2332</v>
      </c>
      <c r="B1041" s="3" t="s">
        <v>1564</v>
      </c>
      <c r="C1041" s="3" t="s">
        <v>1565</v>
      </c>
    </row>
    <row r="1042" customFormat="false" ht="12.8" hidden="false" customHeight="false" outlineLevel="0" collapsed="false">
      <c r="A1042" s="1" t="s">
        <v>2333</v>
      </c>
      <c r="B1042" s="0"/>
      <c r="C1042" s="0"/>
    </row>
    <row r="1043" customFormat="false" ht="12.8" hidden="false" customHeight="false" outlineLevel="0" collapsed="false">
      <c r="A1043" s="1" t="s">
        <v>2334</v>
      </c>
      <c r="B1043" s="0"/>
      <c r="C1043" s="0"/>
    </row>
    <row r="1044" customFormat="false" ht="12.8" hidden="false" customHeight="false" outlineLevel="0" collapsed="false">
      <c r="A1044" s="1" t="s">
        <v>2335</v>
      </c>
      <c r="B1044" s="3" t="s">
        <v>686</v>
      </c>
      <c r="C1044" s="3" t="s">
        <v>687</v>
      </c>
    </row>
    <row r="1045" customFormat="false" ht="12.8" hidden="false" customHeight="false" outlineLevel="0" collapsed="false">
      <c r="A1045" s="1" t="s">
        <v>2336</v>
      </c>
      <c r="B1045" s="3" t="s">
        <v>1550</v>
      </c>
      <c r="C1045" s="3" t="s">
        <v>1551</v>
      </c>
    </row>
    <row r="1046" customFormat="false" ht="12.8" hidden="false" customHeight="false" outlineLevel="0" collapsed="false">
      <c r="A1046" s="1" t="s">
        <v>2337</v>
      </c>
      <c r="B1046" s="3" t="s">
        <v>1553</v>
      </c>
      <c r="C1046" s="3" t="s">
        <v>1554</v>
      </c>
    </row>
    <row r="1047" customFormat="false" ht="12.8" hidden="false" customHeight="false" outlineLevel="0" collapsed="false">
      <c r="A1047" s="1" t="s">
        <v>2338</v>
      </c>
      <c r="B1047" s="3" t="s">
        <v>1332</v>
      </c>
      <c r="C1047" s="3" t="s">
        <v>1333</v>
      </c>
    </row>
    <row r="1048" customFormat="false" ht="12.8" hidden="false" customHeight="false" outlineLevel="0" collapsed="false">
      <c r="A1048" s="1" t="s">
        <v>2339</v>
      </c>
      <c r="B1048" s="3" t="s">
        <v>1628</v>
      </c>
      <c r="C1048" s="3" t="s">
        <v>1629</v>
      </c>
    </row>
    <row r="1049" customFormat="false" ht="12.8" hidden="false" customHeight="false" outlineLevel="0" collapsed="false">
      <c r="A1049" s="1" t="s">
        <v>2340</v>
      </c>
      <c r="B1049" s="3" t="s">
        <v>1631</v>
      </c>
      <c r="C1049" s="3" t="s">
        <v>1632</v>
      </c>
    </row>
    <row r="1050" customFormat="false" ht="12.8" hidden="false" customHeight="false" outlineLevel="0" collapsed="false">
      <c r="A1050" s="1" t="s">
        <v>2341</v>
      </c>
      <c r="B1050" s="3" t="s">
        <v>1902</v>
      </c>
      <c r="C1050" s="3" t="s">
        <v>1903</v>
      </c>
    </row>
    <row r="1051" customFormat="false" ht="12.8" hidden="false" customHeight="false" outlineLevel="0" collapsed="false">
      <c r="A1051" s="1" t="s">
        <v>2342</v>
      </c>
      <c r="B1051" s="0"/>
      <c r="C1051" s="0"/>
    </row>
    <row r="1052" customFormat="false" ht="12.8" hidden="false" customHeight="false" outlineLevel="0" collapsed="false">
      <c r="A1052" s="1" t="s">
        <v>2343</v>
      </c>
      <c r="B1052" s="3" t="s">
        <v>1925</v>
      </c>
      <c r="C1052" s="3" t="s">
        <v>1926</v>
      </c>
    </row>
    <row r="1053" customFormat="false" ht="12.8" hidden="false" customHeight="false" outlineLevel="0" collapsed="false">
      <c r="A1053" s="1" t="s">
        <v>2344</v>
      </c>
      <c r="B1053" s="0"/>
      <c r="C1053" s="0"/>
    </row>
    <row r="1054" customFormat="false" ht="12.8" hidden="false" customHeight="false" outlineLevel="0" collapsed="false">
      <c r="A1054" s="1" t="s">
        <v>2345</v>
      </c>
      <c r="B1054" s="3" t="s">
        <v>1657</v>
      </c>
      <c r="C1054" s="3" t="s">
        <v>1658</v>
      </c>
    </row>
    <row r="1055" customFormat="false" ht="12.8" hidden="false" customHeight="false" outlineLevel="0" collapsed="false">
      <c r="A1055" s="1" t="s">
        <v>2346</v>
      </c>
      <c r="B1055" s="3" t="s">
        <v>686</v>
      </c>
      <c r="C1055" s="3" t="s">
        <v>687</v>
      </c>
    </row>
    <row r="1056" customFormat="false" ht="12.8" hidden="false" customHeight="false" outlineLevel="0" collapsed="false">
      <c r="A1056" s="1" t="s">
        <v>2347</v>
      </c>
      <c r="B1056" s="3" t="s">
        <v>1366</v>
      </c>
      <c r="C1056" s="3" t="s">
        <v>1367</v>
      </c>
    </row>
    <row r="1057" customFormat="false" ht="12.8" hidden="false" customHeight="false" outlineLevel="0" collapsed="false">
      <c r="A1057" s="1" t="s">
        <v>2348</v>
      </c>
      <c r="B1057" s="3" t="s">
        <v>1366</v>
      </c>
      <c r="C1057" s="3" t="s">
        <v>1367</v>
      </c>
    </row>
    <row r="1058" customFormat="false" ht="12.8" hidden="false" customHeight="false" outlineLevel="0" collapsed="false">
      <c r="A1058" s="1" t="s">
        <v>2349</v>
      </c>
      <c r="B1058" s="0"/>
      <c r="C1058" s="0"/>
    </row>
    <row r="1059" customFormat="false" ht="12.8" hidden="false" customHeight="false" outlineLevel="0" collapsed="false">
      <c r="A1059" s="1" t="s">
        <v>2350</v>
      </c>
      <c r="B1059" s="3" t="s">
        <v>1260</v>
      </c>
      <c r="C1059" s="3" t="s">
        <v>1261</v>
      </c>
    </row>
    <row r="1060" customFormat="false" ht="12.8" hidden="false" customHeight="false" outlineLevel="0" collapsed="false">
      <c r="A1060" s="1" t="s">
        <v>2351</v>
      </c>
      <c r="B1060" s="3" t="s">
        <v>2352</v>
      </c>
      <c r="C1060" s="3" t="s">
        <v>2353</v>
      </c>
    </row>
    <row r="1061" customFormat="false" ht="12.8" hidden="false" customHeight="false" outlineLevel="0" collapsed="false">
      <c r="A1061" s="1" t="s">
        <v>2354</v>
      </c>
      <c r="B1061" s="3" t="s">
        <v>2355</v>
      </c>
      <c r="C1061" s="3" t="s">
        <v>2356</v>
      </c>
    </row>
    <row r="1062" customFormat="false" ht="12.8" hidden="false" customHeight="false" outlineLevel="0" collapsed="false">
      <c r="A1062" s="1" t="s">
        <v>2357</v>
      </c>
      <c r="B1062" s="3" t="s">
        <v>2237</v>
      </c>
      <c r="C1062" s="3" t="s">
        <v>2238</v>
      </c>
    </row>
    <row r="1063" customFormat="false" ht="12.8" hidden="false" customHeight="false" outlineLevel="0" collapsed="false">
      <c r="A1063" s="1" t="s">
        <v>2358</v>
      </c>
      <c r="B1063" s="3" t="s">
        <v>2234</v>
      </c>
      <c r="C1063" s="3" t="s">
        <v>2235</v>
      </c>
    </row>
    <row r="1064" customFormat="false" ht="12.8" hidden="false" customHeight="false" outlineLevel="0" collapsed="false">
      <c r="A1064" s="1" t="s">
        <v>2359</v>
      </c>
      <c r="B1064" s="3" t="s">
        <v>2231</v>
      </c>
      <c r="C1064" s="3" t="s">
        <v>2232</v>
      </c>
    </row>
    <row r="1065" customFormat="false" ht="12.8" hidden="false" customHeight="false" outlineLevel="0" collapsed="false">
      <c r="A1065" s="1" t="s">
        <v>2360</v>
      </c>
      <c r="B1065" s="3" t="s">
        <v>2237</v>
      </c>
      <c r="C1065" s="3" t="s">
        <v>2238</v>
      </c>
    </row>
    <row r="1066" customFormat="false" ht="12.8" hidden="false" customHeight="false" outlineLevel="0" collapsed="false">
      <c r="A1066" s="1" t="s">
        <v>2361</v>
      </c>
      <c r="B1066" s="3" t="s">
        <v>2362</v>
      </c>
      <c r="C1066" s="3" t="s">
        <v>2363</v>
      </c>
    </row>
    <row r="1067" customFormat="false" ht="12.8" hidden="false" customHeight="false" outlineLevel="0" collapsed="false">
      <c r="A1067" s="1" t="s">
        <v>2364</v>
      </c>
      <c r="B1067" s="3" t="s">
        <v>2228</v>
      </c>
      <c r="C1067" s="3" t="s">
        <v>2229</v>
      </c>
    </row>
    <row r="1068" customFormat="false" ht="12.8" hidden="false" customHeight="false" outlineLevel="0" collapsed="false">
      <c r="A1068" s="1" t="s">
        <v>2365</v>
      </c>
      <c r="B1068" s="0"/>
      <c r="C1068" s="0"/>
    </row>
    <row r="1069" customFormat="false" ht="12.8" hidden="false" customHeight="false" outlineLevel="0" collapsed="false">
      <c r="A1069" s="1" t="s">
        <v>2366</v>
      </c>
      <c r="B1069" s="3" t="s">
        <v>2355</v>
      </c>
      <c r="C1069" s="3" t="s">
        <v>2356</v>
      </c>
    </row>
    <row r="1070" customFormat="false" ht="12.8" hidden="false" customHeight="false" outlineLevel="0" collapsed="false">
      <c r="A1070" s="1" t="s">
        <v>2367</v>
      </c>
      <c r="B1070" s="3" t="s">
        <v>2368</v>
      </c>
      <c r="C1070" s="3" t="s">
        <v>2369</v>
      </c>
    </row>
    <row r="1071" customFormat="false" ht="12.8" hidden="false" customHeight="false" outlineLevel="0" collapsed="false">
      <c r="A1071" s="1" t="s">
        <v>2370</v>
      </c>
      <c r="B1071" s="3" t="s">
        <v>1722</v>
      </c>
      <c r="C1071" s="3" t="s">
        <v>1723</v>
      </c>
    </row>
    <row r="1072" customFormat="false" ht="12.8" hidden="false" customHeight="false" outlineLevel="0" collapsed="false">
      <c r="A1072" s="1" t="s">
        <v>2371</v>
      </c>
      <c r="B1072" s="3" t="s">
        <v>2254</v>
      </c>
      <c r="C1072" s="3" t="s">
        <v>2255</v>
      </c>
    </row>
    <row r="1073" customFormat="false" ht="12.8" hidden="false" customHeight="false" outlineLevel="0" collapsed="false">
      <c r="A1073" s="1" t="s">
        <v>2372</v>
      </c>
      <c r="B1073" s="3" t="s">
        <v>1722</v>
      </c>
      <c r="C1073" s="3" t="s">
        <v>1723</v>
      </c>
    </row>
    <row r="1074" customFormat="false" ht="12.8" hidden="false" customHeight="false" outlineLevel="0" collapsed="false">
      <c r="A1074" s="1" t="s">
        <v>2373</v>
      </c>
      <c r="B1074" s="3" t="s">
        <v>1722</v>
      </c>
      <c r="C1074" s="3" t="s">
        <v>1723</v>
      </c>
    </row>
    <row r="1075" customFormat="false" ht="12.8" hidden="false" customHeight="false" outlineLevel="0" collapsed="false">
      <c r="A1075" s="1" t="s">
        <v>2374</v>
      </c>
      <c r="B1075" s="3" t="s">
        <v>2375</v>
      </c>
      <c r="C1075" s="3" t="s">
        <v>2376</v>
      </c>
    </row>
    <row r="1076" customFormat="false" ht="12.8" hidden="false" customHeight="false" outlineLevel="0" collapsed="false">
      <c r="A1076" s="1" t="s">
        <v>2377</v>
      </c>
      <c r="B1076" s="3" t="s">
        <v>2378</v>
      </c>
      <c r="C1076" s="3" t="s">
        <v>2379</v>
      </c>
    </row>
    <row r="1077" customFormat="false" ht="12.8" hidden="false" customHeight="false" outlineLevel="0" collapsed="false">
      <c r="A1077" s="1" t="s">
        <v>2380</v>
      </c>
      <c r="B1077" s="3" t="s">
        <v>1925</v>
      </c>
      <c r="C1077" s="3" t="s">
        <v>1926</v>
      </c>
    </row>
    <row r="1078" customFormat="false" ht="12.8" hidden="false" customHeight="false" outlineLevel="0" collapsed="false">
      <c r="A1078" s="1" t="s">
        <v>2381</v>
      </c>
      <c r="B1078" s="3" t="s">
        <v>995</v>
      </c>
      <c r="C1078" s="3" t="s">
        <v>996</v>
      </c>
    </row>
    <row r="1079" customFormat="false" ht="12.8" hidden="false" customHeight="false" outlineLevel="0" collapsed="false">
      <c r="A1079" s="1" t="s">
        <v>2382</v>
      </c>
      <c r="B1079" s="3" t="s">
        <v>1950</v>
      </c>
      <c r="C1079" s="3" t="s">
        <v>1951</v>
      </c>
    </row>
    <row r="1080" customFormat="false" ht="12.8" hidden="false" customHeight="false" outlineLevel="0" collapsed="false">
      <c r="A1080" s="1" t="s">
        <v>2383</v>
      </c>
      <c r="B1080" s="3" t="s">
        <v>987</v>
      </c>
      <c r="C1080" s="3" t="s">
        <v>988</v>
      </c>
    </row>
    <row r="1081" customFormat="false" ht="12.8" hidden="false" customHeight="false" outlineLevel="0" collapsed="false">
      <c r="A1081" s="1" t="s">
        <v>2384</v>
      </c>
      <c r="B1081" s="3" t="s">
        <v>2375</v>
      </c>
      <c r="C1081" s="3" t="s">
        <v>2376</v>
      </c>
    </row>
    <row r="1082" customFormat="false" ht="12.8" hidden="false" customHeight="false" outlineLevel="0" collapsed="false">
      <c r="A1082" s="1" t="s">
        <v>2385</v>
      </c>
      <c r="B1082" s="3" t="s">
        <v>2386</v>
      </c>
      <c r="C1082" s="3" t="s">
        <v>2387</v>
      </c>
    </row>
    <row r="1083" customFormat="false" ht="12.8" hidden="false" customHeight="false" outlineLevel="0" collapsed="false">
      <c r="A1083" s="1" t="s">
        <v>2388</v>
      </c>
      <c r="B1083" s="3" t="s">
        <v>2017</v>
      </c>
      <c r="C1083" s="3" t="s">
        <v>2018</v>
      </c>
    </row>
    <row r="1084" customFormat="false" ht="12.8" hidden="false" customHeight="false" outlineLevel="0" collapsed="false">
      <c r="A1084" s="1" t="s">
        <v>2389</v>
      </c>
      <c r="B1084" s="3" t="s">
        <v>2390</v>
      </c>
      <c r="C1084" s="3" t="s">
        <v>2391</v>
      </c>
    </row>
    <row r="1085" customFormat="false" ht="12.8" hidden="false" customHeight="false" outlineLevel="0" collapsed="false">
      <c r="A1085" s="1" t="s">
        <v>2392</v>
      </c>
      <c r="B1085" s="3" t="s">
        <v>2375</v>
      </c>
      <c r="C1085" s="3" t="s">
        <v>2376</v>
      </c>
    </row>
    <row r="1086" customFormat="false" ht="12.8" hidden="false" customHeight="false" outlineLevel="0" collapsed="false">
      <c r="A1086" s="1" t="s">
        <v>2393</v>
      </c>
      <c r="B1086" s="3" t="s">
        <v>2378</v>
      </c>
      <c r="C1086" s="3" t="s">
        <v>2379</v>
      </c>
    </row>
    <row r="1087" customFormat="false" ht="12.8" hidden="false" customHeight="false" outlineLevel="0" collapsed="false">
      <c r="A1087" s="1" t="s">
        <v>2394</v>
      </c>
      <c r="B1087" s="3" t="s">
        <v>1925</v>
      </c>
      <c r="C1087" s="3" t="s">
        <v>1926</v>
      </c>
    </row>
    <row r="1088" customFormat="false" ht="12.8" hidden="false" customHeight="false" outlineLevel="0" collapsed="false">
      <c r="A1088" s="1" t="s">
        <v>2395</v>
      </c>
      <c r="B1088" s="3" t="s">
        <v>1950</v>
      </c>
      <c r="C1088" s="3" t="s">
        <v>1951</v>
      </c>
    </row>
    <row r="1089" customFormat="false" ht="12.8" hidden="false" customHeight="false" outlineLevel="0" collapsed="false">
      <c r="A1089" s="1" t="s">
        <v>2396</v>
      </c>
      <c r="B1089" s="3" t="s">
        <v>1257</v>
      </c>
      <c r="C1089" s="3" t="s">
        <v>1258</v>
      </c>
    </row>
    <row r="1090" customFormat="false" ht="12.8" hidden="false" customHeight="false" outlineLevel="0" collapsed="false">
      <c r="A1090" s="1" t="s">
        <v>2397</v>
      </c>
      <c r="B1090" s="3" t="s">
        <v>978</v>
      </c>
      <c r="C1090" s="3" t="s">
        <v>979</v>
      </c>
    </row>
    <row r="1091" customFormat="false" ht="12.8" hidden="false" customHeight="false" outlineLevel="0" collapsed="false">
      <c r="A1091" s="1" t="s">
        <v>2398</v>
      </c>
      <c r="B1091" s="3" t="s">
        <v>1928</v>
      </c>
      <c r="C1091" s="3" t="s">
        <v>1929</v>
      </c>
    </row>
    <row r="1092" customFormat="false" ht="12.8" hidden="false" customHeight="false" outlineLevel="0" collapsed="false">
      <c r="A1092" s="1" t="s">
        <v>2399</v>
      </c>
      <c r="B1092" s="3" t="s">
        <v>2007</v>
      </c>
      <c r="C1092" s="3" t="s">
        <v>2008</v>
      </c>
    </row>
    <row r="1093" customFormat="false" ht="12.8" hidden="false" customHeight="false" outlineLevel="0" collapsed="false">
      <c r="A1093" s="1" t="s">
        <v>2400</v>
      </c>
      <c r="B1093" s="0"/>
      <c r="C1093" s="0"/>
    </row>
    <row r="1094" customFormat="false" ht="12.8" hidden="false" customHeight="false" outlineLevel="0" collapsed="false">
      <c r="A1094" s="1" t="s">
        <v>2401</v>
      </c>
      <c r="B1094" s="3" t="s">
        <v>2402</v>
      </c>
      <c r="C1094" s="3" t="s">
        <v>2403</v>
      </c>
    </row>
    <row r="1095" customFormat="false" ht="12.8" hidden="false" customHeight="false" outlineLevel="0" collapsed="false">
      <c r="A1095" s="1" t="s">
        <v>2404</v>
      </c>
      <c r="B1095" s="3" t="s">
        <v>919</v>
      </c>
      <c r="C1095" s="3" t="s">
        <v>920</v>
      </c>
    </row>
    <row r="1096" customFormat="false" ht="12.8" hidden="false" customHeight="false" outlineLevel="0" collapsed="false">
      <c r="A1096" s="1" t="s">
        <v>2405</v>
      </c>
      <c r="B1096" s="3" t="s">
        <v>2406</v>
      </c>
      <c r="C1096" s="3" t="s">
        <v>2407</v>
      </c>
    </row>
    <row r="1097" customFormat="false" ht="12.8" hidden="false" customHeight="false" outlineLevel="0" collapsed="false">
      <c r="A1097" s="1" t="s">
        <v>2408</v>
      </c>
      <c r="B1097" s="3" t="s">
        <v>819</v>
      </c>
      <c r="C1097" s="3" t="s">
        <v>820</v>
      </c>
    </row>
    <row r="1098" customFormat="false" ht="12.8" hidden="false" customHeight="false" outlineLevel="0" collapsed="false">
      <c r="A1098" s="1" t="s">
        <v>2409</v>
      </c>
      <c r="B1098" s="3" t="s">
        <v>2410</v>
      </c>
      <c r="C1098" s="3" t="s">
        <v>2411</v>
      </c>
    </row>
    <row r="1099" customFormat="false" ht="12.8" hidden="false" customHeight="false" outlineLevel="0" collapsed="false">
      <c r="A1099" s="1" t="s">
        <v>2412</v>
      </c>
      <c r="B1099" s="3" t="s">
        <v>2413</v>
      </c>
      <c r="C1099" s="3" t="s">
        <v>2414</v>
      </c>
    </row>
    <row r="1100" customFormat="false" ht="12.8" hidden="false" customHeight="false" outlineLevel="0" collapsed="false">
      <c r="A1100" s="1" t="s">
        <v>2415</v>
      </c>
      <c r="B1100" s="3" t="s">
        <v>866</v>
      </c>
      <c r="C1100" s="3" t="s">
        <v>867</v>
      </c>
    </row>
    <row r="1101" customFormat="false" ht="12.8" hidden="false" customHeight="false" outlineLevel="0" collapsed="false">
      <c r="A1101" s="1" t="s">
        <v>2416</v>
      </c>
      <c r="B1101" s="3" t="s">
        <v>2417</v>
      </c>
      <c r="C1101" s="3" t="s">
        <v>2418</v>
      </c>
    </row>
    <row r="1102" customFormat="false" ht="12.8" hidden="false" customHeight="false" outlineLevel="0" collapsed="false">
      <c r="A1102" s="1" t="s">
        <v>2419</v>
      </c>
      <c r="B1102" s="0"/>
      <c r="C1102" s="0"/>
    </row>
    <row r="1103" customFormat="false" ht="12.8" hidden="false" customHeight="false" outlineLevel="0" collapsed="false">
      <c r="A1103" s="1" t="s">
        <v>2420</v>
      </c>
      <c r="B1103" s="0"/>
      <c r="C1103" s="0"/>
    </row>
    <row r="1104" customFormat="false" ht="12.8" hidden="false" customHeight="false" outlineLevel="0" collapsed="false">
      <c r="A1104" s="1" t="s">
        <v>2421</v>
      </c>
      <c r="B1104" s="3" t="s">
        <v>2422</v>
      </c>
      <c r="C1104" s="3" t="s">
        <v>2423</v>
      </c>
    </row>
    <row r="1105" customFormat="false" ht="12.8" hidden="false" customHeight="false" outlineLevel="0" collapsed="false">
      <c r="A1105" s="1" t="s">
        <v>2424</v>
      </c>
      <c r="B1105" s="3" t="s">
        <v>2425</v>
      </c>
      <c r="C1105" s="3" t="s">
        <v>2426</v>
      </c>
    </row>
    <row r="1106" customFormat="false" ht="12.8" hidden="false" customHeight="false" outlineLevel="0" collapsed="false">
      <c r="A1106" s="1" t="s">
        <v>2427</v>
      </c>
      <c r="B1106" s="3" t="s">
        <v>2428</v>
      </c>
      <c r="C1106" s="3" t="s">
        <v>2429</v>
      </c>
    </row>
    <row r="1107" customFormat="false" ht="12.8" hidden="false" customHeight="false" outlineLevel="0" collapsed="false">
      <c r="A1107" s="1" t="s">
        <v>2430</v>
      </c>
      <c r="B1107" s="3" t="s">
        <v>2431</v>
      </c>
      <c r="C1107" s="3" t="s">
        <v>2432</v>
      </c>
    </row>
    <row r="1108" customFormat="false" ht="12.8" hidden="false" customHeight="false" outlineLevel="0" collapsed="false">
      <c r="A1108" s="1" t="s">
        <v>2433</v>
      </c>
      <c r="B1108" s="3" t="s">
        <v>2434</v>
      </c>
      <c r="C1108" s="3" t="s">
        <v>2435</v>
      </c>
    </row>
    <row r="1109" customFormat="false" ht="12.8" hidden="false" customHeight="false" outlineLevel="0" collapsed="false">
      <c r="A1109" s="1" t="s">
        <v>2436</v>
      </c>
      <c r="B1109" s="3" t="s">
        <v>2437</v>
      </c>
      <c r="C1109" s="3" t="s">
        <v>2438</v>
      </c>
    </row>
    <row r="1110" customFormat="false" ht="12.8" hidden="false" customHeight="false" outlineLevel="0" collapsed="false">
      <c r="A1110" s="1" t="s">
        <v>2439</v>
      </c>
      <c r="B1110" s="3" t="s">
        <v>2434</v>
      </c>
      <c r="C1110" s="3" t="s">
        <v>2435</v>
      </c>
    </row>
    <row r="1111" customFormat="false" ht="12.8" hidden="false" customHeight="false" outlineLevel="0" collapsed="false">
      <c r="A1111" s="1" t="s">
        <v>2440</v>
      </c>
      <c r="B1111" s="3" t="s">
        <v>2434</v>
      </c>
      <c r="C1111" s="3" t="s">
        <v>2435</v>
      </c>
    </row>
    <row r="1112" customFormat="false" ht="12.8" hidden="false" customHeight="false" outlineLevel="0" collapsed="false">
      <c r="A1112" s="1" t="s">
        <v>2441</v>
      </c>
      <c r="B1112" s="3" t="s">
        <v>2437</v>
      </c>
      <c r="C1112" s="3" t="s">
        <v>2438</v>
      </c>
    </row>
    <row r="1113" customFormat="false" ht="12.8" hidden="false" customHeight="false" outlineLevel="0" collapsed="false">
      <c r="A1113" s="1" t="s">
        <v>2442</v>
      </c>
      <c r="B1113" s="3" t="s">
        <v>2443</v>
      </c>
      <c r="C1113" s="3" t="s">
        <v>2444</v>
      </c>
    </row>
    <row r="1114" customFormat="false" ht="12.8" hidden="false" customHeight="false" outlineLevel="0" collapsed="false">
      <c r="A1114" s="1" t="s">
        <v>2445</v>
      </c>
      <c r="B1114" s="3" t="s">
        <v>2446</v>
      </c>
      <c r="C1114" s="3" t="s">
        <v>2447</v>
      </c>
    </row>
    <row r="1115" customFormat="false" ht="12.8" hidden="false" customHeight="false" outlineLevel="0" collapsed="false">
      <c r="A1115" s="1" t="s">
        <v>2448</v>
      </c>
      <c r="B1115" s="3" t="s">
        <v>2449</v>
      </c>
      <c r="C1115" s="3" t="s">
        <v>2450</v>
      </c>
    </row>
    <row r="1116" customFormat="false" ht="12.8" hidden="false" customHeight="false" outlineLevel="0" collapsed="false">
      <c r="A1116" s="1" t="s">
        <v>2451</v>
      </c>
      <c r="B1116" s="0"/>
      <c r="C1116" s="0"/>
    </row>
    <row r="1117" customFormat="false" ht="12.8" hidden="false" customHeight="false" outlineLevel="0" collapsed="false">
      <c r="A1117" s="1" t="s">
        <v>2452</v>
      </c>
      <c r="B1117" s="3" t="s">
        <v>2453</v>
      </c>
      <c r="C1117" s="3" t="s">
        <v>2454</v>
      </c>
    </row>
    <row r="1118" customFormat="false" ht="12.8" hidden="false" customHeight="false" outlineLevel="0" collapsed="false">
      <c r="A1118" s="1" t="s">
        <v>2455</v>
      </c>
      <c r="B1118" s="3" t="s">
        <v>819</v>
      </c>
      <c r="C1118" s="3" t="s">
        <v>820</v>
      </c>
    </row>
    <row r="1119" customFormat="false" ht="12.8" hidden="false" customHeight="false" outlineLevel="0" collapsed="false">
      <c r="A1119" s="1" t="s">
        <v>2456</v>
      </c>
      <c r="B1119" s="0"/>
      <c r="C1119" s="0"/>
    </row>
    <row r="1120" customFormat="false" ht="12.8" hidden="false" customHeight="false" outlineLevel="0" collapsed="false">
      <c r="A1120" s="1" t="s">
        <v>2457</v>
      </c>
      <c r="B1120" s="0"/>
      <c r="C1120" s="0"/>
    </row>
    <row r="1121" customFormat="false" ht="12.8" hidden="false" customHeight="false" outlineLevel="0" collapsed="false">
      <c r="A1121" s="1" t="s">
        <v>2458</v>
      </c>
      <c r="B1121" s="0"/>
      <c r="C1121" s="0"/>
    </row>
    <row r="1122" customFormat="false" ht="12.8" hidden="false" customHeight="false" outlineLevel="0" collapsed="false">
      <c r="A1122" s="1" t="s">
        <v>2459</v>
      </c>
      <c r="B1122" s="0"/>
      <c r="C1122" s="0"/>
    </row>
    <row r="1123" customFormat="false" ht="12.8" hidden="false" customHeight="false" outlineLevel="0" collapsed="false">
      <c r="A1123" s="1" t="s">
        <v>2460</v>
      </c>
      <c r="B1123" s="0"/>
      <c r="C1123" s="0"/>
    </row>
    <row r="1124" customFormat="false" ht="12.8" hidden="false" customHeight="false" outlineLevel="0" collapsed="false">
      <c r="A1124" s="1" t="s">
        <v>2461</v>
      </c>
      <c r="B1124" s="0"/>
      <c r="C1124" s="0"/>
    </row>
    <row r="1125" customFormat="false" ht="12.8" hidden="false" customHeight="false" outlineLevel="0" collapsed="false">
      <c r="A1125" s="1" t="s">
        <v>2462</v>
      </c>
      <c r="B1125" s="3" t="s">
        <v>2463</v>
      </c>
      <c r="C1125" s="3" t="s">
        <v>2464</v>
      </c>
    </row>
    <row r="1126" customFormat="false" ht="12.8" hidden="false" customHeight="false" outlineLevel="0" collapsed="false">
      <c r="A1126" s="1" t="s">
        <v>2465</v>
      </c>
      <c r="B1126" s="3" t="s">
        <v>2463</v>
      </c>
      <c r="C1126" s="3" t="s">
        <v>2464</v>
      </c>
    </row>
    <row r="1127" customFormat="false" ht="12.8" hidden="false" customHeight="false" outlineLevel="0" collapsed="false">
      <c r="A1127" s="1" t="s">
        <v>2466</v>
      </c>
      <c r="B1127" s="3" t="s">
        <v>2437</v>
      </c>
      <c r="C1127" s="3" t="s">
        <v>2438</v>
      </c>
    </row>
    <row r="1128" customFormat="false" ht="12.8" hidden="false" customHeight="false" outlineLevel="0" collapsed="false">
      <c r="A1128" s="1" t="s">
        <v>2467</v>
      </c>
      <c r="B1128" s="3" t="s">
        <v>919</v>
      </c>
      <c r="C1128" s="3" t="s">
        <v>920</v>
      </c>
    </row>
    <row r="1129" customFormat="false" ht="12.8" hidden="false" customHeight="false" outlineLevel="0" collapsed="false">
      <c r="A1129" s="1" t="s">
        <v>2468</v>
      </c>
      <c r="B1129" s="0"/>
      <c r="C1129" s="0"/>
    </row>
    <row r="1130" customFormat="false" ht="12.8" hidden="false" customHeight="false" outlineLevel="0" collapsed="false">
      <c r="A1130" s="1" t="s">
        <v>2469</v>
      </c>
      <c r="B1130" s="0"/>
      <c r="C1130" s="0"/>
    </row>
    <row r="1131" customFormat="false" ht="12.8" hidden="false" customHeight="false" outlineLevel="0" collapsed="false">
      <c r="A1131" s="1" t="s">
        <v>2470</v>
      </c>
      <c r="B1131" s="3" t="s">
        <v>2471</v>
      </c>
      <c r="C1131" s="3" t="s">
        <v>2472</v>
      </c>
    </row>
    <row r="1132" customFormat="false" ht="12.8" hidden="false" customHeight="false" outlineLevel="0" collapsed="false">
      <c r="A1132" s="1" t="s">
        <v>2473</v>
      </c>
      <c r="B1132" s="3" t="s">
        <v>2474</v>
      </c>
      <c r="C1132" s="3" t="s">
        <v>2475</v>
      </c>
    </row>
    <row r="1133" customFormat="false" ht="12.8" hidden="false" customHeight="false" outlineLevel="0" collapsed="false">
      <c r="A1133" s="1" t="s">
        <v>2476</v>
      </c>
      <c r="B1133" s="3" t="s">
        <v>2477</v>
      </c>
      <c r="C1133" s="3" t="s">
        <v>2478</v>
      </c>
    </row>
    <row r="1134" customFormat="false" ht="12.8" hidden="false" customHeight="false" outlineLevel="0" collapsed="false">
      <c r="A1134" s="1" t="s">
        <v>2479</v>
      </c>
      <c r="B1134" s="3" t="s">
        <v>2480</v>
      </c>
      <c r="C1134" s="3" t="s">
        <v>2481</v>
      </c>
    </row>
    <row r="1135" customFormat="false" ht="12.8" hidden="false" customHeight="false" outlineLevel="0" collapsed="false">
      <c r="A1135" s="1" t="s">
        <v>2482</v>
      </c>
      <c r="B1135" s="3" t="s">
        <v>2483</v>
      </c>
      <c r="C1135" s="3" t="s">
        <v>2484</v>
      </c>
    </row>
    <row r="1136" customFormat="false" ht="12.8" hidden="false" customHeight="false" outlineLevel="0" collapsed="false">
      <c r="A1136" s="1" t="s">
        <v>2485</v>
      </c>
      <c r="B1136" s="3" t="s">
        <v>2486</v>
      </c>
      <c r="C1136" s="3" t="s">
        <v>2487</v>
      </c>
    </row>
    <row r="1137" customFormat="false" ht="12.8" hidden="false" customHeight="false" outlineLevel="0" collapsed="false">
      <c r="A1137" s="1" t="s">
        <v>2488</v>
      </c>
      <c r="B1137" s="3" t="s">
        <v>2489</v>
      </c>
      <c r="C1137" s="3" t="s">
        <v>2490</v>
      </c>
    </row>
    <row r="1138" customFormat="false" ht="12.8" hidden="false" customHeight="false" outlineLevel="0" collapsed="false">
      <c r="A1138" s="1" t="s">
        <v>2491</v>
      </c>
      <c r="B1138" s="3" t="s">
        <v>2492</v>
      </c>
      <c r="C1138" s="3" t="s">
        <v>2493</v>
      </c>
    </row>
    <row r="1139" customFormat="false" ht="12.8" hidden="false" customHeight="false" outlineLevel="0" collapsed="false">
      <c r="A1139" s="1" t="s">
        <v>2494</v>
      </c>
      <c r="B1139" s="3" t="s">
        <v>2495</v>
      </c>
      <c r="C1139" s="3" t="s">
        <v>2496</v>
      </c>
    </row>
    <row r="1140" customFormat="false" ht="12.8" hidden="false" customHeight="false" outlineLevel="0" collapsed="false">
      <c r="A1140" s="1" t="s">
        <v>2497</v>
      </c>
      <c r="B1140" s="3" t="s">
        <v>2498</v>
      </c>
      <c r="C1140" s="3" t="s">
        <v>2499</v>
      </c>
    </row>
    <row r="1141" customFormat="false" ht="12.8" hidden="false" customHeight="false" outlineLevel="0" collapsed="false">
      <c r="A1141" s="1" t="s">
        <v>2500</v>
      </c>
      <c r="B1141" s="3" t="s">
        <v>2501</v>
      </c>
      <c r="C1141" s="3" t="s">
        <v>2502</v>
      </c>
    </row>
    <row r="1142" customFormat="false" ht="12.8" hidden="false" customHeight="false" outlineLevel="0" collapsed="false">
      <c r="A1142" s="1" t="s">
        <v>2503</v>
      </c>
      <c r="B1142" s="3" t="s">
        <v>2504</v>
      </c>
      <c r="C1142" s="3" t="s">
        <v>2505</v>
      </c>
    </row>
    <row r="1143" customFormat="false" ht="12.8" hidden="false" customHeight="false" outlineLevel="0" collapsed="false">
      <c r="A1143" s="1" t="s">
        <v>2506</v>
      </c>
      <c r="B1143" s="3" t="s">
        <v>2507</v>
      </c>
      <c r="C1143" s="3" t="s">
        <v>2508</v>
      </c>
    </row>
    <row r="1144" customFormat="false" ht="12.8" hidden="false" customHeight="false" outlineLevel="0" collapsed="false">
      <c r="A1144" s="1" t="s">
        <v>2509</v>
      </c>
      <c r="B1144" s="3" t="s">
        <v>2368</v>
      </c>
      <c r="C1144" s="3" t="s">
        <v>2369</v>
      </c>
    </row>
    <row r="1145" customFormat="false" ht="12.8" hidden="false" customHeight="false" outlineLevel="0" collapsed="false">
      <c r="A1145" s="1" t="s">
        <v>2510</v>
      </c>
      <c r="B1145" s="3" t="s">
        <v>2511</v>
      </c>
      <c r="C1145" s="3" t="s">
        <v>2512</v>
      </c>
    </row>
    <row r="1146" customFormat="false" ht="12.8" hidden="false" customHeight="false" outlineLevel="0" collapsed="false">
      <c r="A1146" s="1" t="s">
        <v>2513</v>
      </c>
      <c r="B1146" s="3" t="s">
        <v>2514</v>
      </c>
      <c r="C1146" s="3" t="s">
        <v>2515</v>
      </c>
    </row>
    <row r="1147" customFormat="false" ht="12.8" hidden="false" customHeight="false" outlineLevel="0" collapsed="false">
      <c r="A1147" s="1" t="s">
        <v>2516</v>
      </c>
      <c r="B1147" s="3" t="s">
        <v>2517</v>
      </c>
      <c r="C1147" s="3" t="s">
        <v>2518</v>
      </c>
    </row>
    <row r="1148" customFormat="false" ht="12.8" hidden="false" customHeight="false" outlineLevel="0" collapsed="false">
      <c r="A1148" s="1" t="s">
        <v>2519</v>
      </c>
      <c r="B1148" s="3" t="s">
        <v>2520</v>
      </c>
      <c r="C1148" s="3" t="s">
        <v>2521</v>
      </c>
    </row>
    <row r="1149" customFormat="false" ht="12.8" hidden="false" customHeight="false" outlineLevel="0" collapsed="false">
      <c r="A1149" s="1" t="s">
        <v>2522</v>
      </c>
      <c r="B1149" s="3" t="s">
        <v>2523</v>
      </c>
      <c r="C1149" s="3" t="s">
        <v>2524</v>
      </c>
    </row>
    <row r="1150" customFormat="false" ht="12.8" hidden="false" customHeight="false" outlineLevel="0" collapsed="false">
      <c r="A1150" s="1" t="s">
        <v>2525</v>
      </c>
      <c r="B1150" s="3" t="s">
        <v>2526</v>
      </c>
      <c r="C1150" s="3" t="s">
        <v>2527</v>
      </c>
    </row>
    <row r="1151" customFormat="false" ht="12.8" hidden="false" customHeight="false" outlineLevel="0" collapsed="false">
      <c r="A1151" s="1" t="s">
        <v>2528</v>
      </c>
      <c r="B1151" s="3" t="s">
        <v>2529</v>
      </c>
      <c r="C1151" s="3" t="s">
        <v>2530</v>
      </c>
    </row>
    <row r="1152" customFormat="false" ht="12.8" hidden="false" customHeight="false" outlineLevel="0" collapsed="false">
      <c r="A1152" s="1" t="s">
        <v>2531</v>
      </c>
      <c r="B1152" s="3" t="s">
        <v>2532</v>
      </c>
      <c r="C1152" s="3" t="s">
        <v>2533</v>
      </c>
    </row>
    <row r="1153" customFormat="false" ht="12.8" hidden="false" customHeight="false" outlineLevel="0" collapsed="false">
      <c r="A1153" s="1" t="s">
        <v>2534</v>
      </c>
      <c r="B1153" s="3" t="s">
        <v>2535</v>
      </c>
      <c r="C1153" s="3" t="s">
        <v>2536</v>
      </c>
    </row>
    <row r="1154" customFormat="false" ht="12.8" hidden="false" customHeight="false" outlineLevel="0" collapsed="false">
      <c r="A1154" s="1" t="s">
        <v>2537</v>
      </c>
      <c r="B1154" s="3" t="s">
        <v>2538</v>
      </c>
      <c r="C1154" s="3" t="s">
        <v>2539</v>
      </c>
    </row>
    <row r="1155" customFormat="false" ht="12.8" hidden="false" customHeight="false" outlineLevel="0" collapsed="false">
      <c r="A1155" s="1" t="s">
        <v>2540</v>
      </c>
      <c r="B1155" s="0"/>
      <c r="C1155" s="0"/>
    </row>
    <row r="1156" customFormat="false" ht="12.8" hidden="false" customHeight="false" outlineLevel="0" collapsed="false">
      <c r="A1156" s="1" t="s">
        <v>2541</v>
      </c>
      <c r="B1156" s="3" t="s">
        <v>2542</v>
      </c>
      <c r="C1156" s="3" t="s">
        <v>2543</v>
      </c>
    </row>
    <row r="1157" customFormat="false" ht="12.8" hidden="false" customHeight="false" outlineLevel="0" collapsed="false">
      <c r="A1157" s="1" t="s">
        <v>2544</v>
      </c>
      <c r="B1157" s="0"/>
      <c r="C1157" s="0"/>
    </row>
    <row r="1158" customFormat="false" ht="12.8" hidden="false" customHeight="false" outlineLevel="0" collapsed="false">
      <c r="A1158" s="1" t="s">
        <v>2545</v>
      </c>
      <c r="B1158" s="3" t="s">
        <v>2535</v>
      </c>
      <c r="C1158" s="3" t="s">
        <v>2536</v>
      </c>
    </row>
    <row r="1159" customFormat="false" ht="12.8" hidden="false" customHeight="false" outlineLevel="0" collapsed="false">
      <c r="A1159" s="1" t="s">
        <v>2546</v>
      </c>
      <c r="B1159" s="0"/>
      <c r="C1159" s="0"/>
    </row>
    <row r="1160" customFormat="false" ht="12.8" hidden="false" customHeight="false" outlineLevel="0" collapsed="false">
      <c r="A1160" s="1" t="s">
        <v>2547</v>
      </c>
      <c r="B1160" s="3" t="s">
        <v>2548</v>
      </c>
      <c r="C1160" s="3" t="s">
        <v>2549</v>
      </c>
    </row>
    <row r="1161" customFormat="false" ht="12.8" hidden="false" customHeight="false" outlineLevel="0" collapsed="false">
      <c r="A1161" s="1" t="s">
        <v>2550</v>
      </c>
      <c r="B1161" s="3" t="s">
        <v>2551</v>
      </c>
      <c r="C1161" s="3" t="s">
        <v>2552</v>
      </c>
    </row>
    <row r="1162" customFormat="false" ht="12.8" hidden="false" customHeight="false" outlineLevel="0" collapsed="false">
      <c r="A1162" s="1" t="s">
        <v>2553</v>
      </c>
      <c r="B1162" s="3" t="s">
        <v>2542</v>
      </c>
      <c r="C1162" s="3" t="s">
        <v>2543</v>
      </c>
    </row>
    <row r="1163" customFormat="false" ht="12.8" hidden="false" customHeight="false" outlineLevel="0" collapsed="false">
      <c r="A1163" s="1" t="s">
        <v>2554</v>
      </c>
      <c r="B1163" s="0"/>
      <c r="C1163" s="0"/>
    </row>
    <row r="1164" customFormat="false" ht="12.8" hidden="false" customHeight="false" outlineLevel="0" collapsed="false">
      <c r="A1164" s="1" t="s">
        <v>2555</v>
      </c>
      <c r="B1164" s="0"/>
      <c r="C1164" s="0"/>
    </row>
    <row r="1165" customFormat="false" ht="12.8" hidden="false" customHeight="false" outlineLevel="0" collapsed="false">
      <c r="A1165" s="1" t="s">
        <v>2556</v>
      </c>
      <c r="B1165" s="0"/>
      <c r="C1165" s="0"/>
    </row>
    <row r="1166" customFormat="false" ht="12.8" hidden="false" customHeight="false" outlineLevel="0" collapsed="false">
      <c r="A1166" s="1" t="s">
        <v>2557</v>
      </c>
      <c r="B1166" s="0"/>
      <c r="C1166" s="0"/>
    </row>
    <row r="1167" customFormat="false" ht="12.8" hidden="false" customHeight="false" outlineLevel="0" collapsed="false">
      <c r="A1167" s="1" t="s">
        <v>2558</v>
      </c>
      <c r="B1167" s="0"/>
      <c r="C1167" s="0"/>
    </row>
    <row r="1168" customFormat="false" ht="12.8" hidden="false" customHeight="false" outlineLevel="0" collapsed="false">
      <c r="A1168" s="1" t="s">
        <v>2559</v>
      </c>
      <c r="B1168" s="0"/>
      <c r="C1168" s="0"/>
    </row>
    <row r="1169" customFormat="false" ht="12.8" hidden="false" customHeight="false" outlineLevel="0" collapsed="false">
      <c r="A1169" s="1" t="s">
        <v>2560</v>
      </c>
      <c r="B1169" s="0"/>
      <c r="C1169" s="0"/>
    </row>
    <row r="1170" customFormat="false" ht="12.8" hidden="false" customHeight="false" outlineLevel="0" collapsed="false">
      <c r="A1170" s="1" t="s">
        <v>2561</v>
      </c>
      <c r="B1170" s="3" t="s">
        <v>2562</v>
      </c>
      <c r="C1170" s="3" t="s">
        <v>2563</v>
      </c>
    </row>
    <row r="1171" customFormat="false" ht="12.8" hidden="false" customHeight="false" outlineLevel="0" collapsed="false">
      <c r="A1171" s="1" t="s">
        <v>2564</v>
      </c>
      <c r="B1171" s="3" t="s">
        <v>2565</v>
      </c>
      <c r="C1171" s="3" t="s">
        <v>2566</v>
      </c>
    </row>
    <row r="1172" customFormat="false" ht="12.8" hidden="false" customHeight="false" outlineLevel="0" collapsed="false">
      <c r="A1172" s="1" t="s">
        <v>2567</v>
      </c>
      <c r="B1172" s="0"/>
      <c r="C1172" s="0"/>
    </row>
    <row r="1173" customFormat="false" ht="12.8" hidden="false" customHeight="false" outlineLevel="0" collapsed="false">
      <c r="A1173" s="1" t="s">
        <v>2568</v>
      </c>
      <c r="B1173" s="3" t="s">
        <v>2569</v>
      </c>
      <c r="C1173" s="3" t="s">
        <v>2570</v>
      </c>
    </row>
    <row r="1174" customFormat="false" ht="12.8" hidden="false" customHeight="false" outlineLevel="0" collapsed="false">
      <c r="A1174" s="1" t="s">
        <v>2571</v>
      </c>
      <c r="B1174" s="0"/>
      <c r="C1174" s="0"/>
    </row>
    <row r="1175" customFormat="false" ht="12.8" hidden="false" customHeight="false" outlineLevel="0" collapsed="false">
      <c r="A1175" s="1" t="s">
        <v>2572</v>
      </c>
      <c r="B1175" s="0"/>
      <c r="C1175" s="0"/>
    </row>
    <row r="1176" customFormat="false" ht="12.8" hidden="false" customHeight="false" outlineLevel="0" collapsed="false">
      <c r="A1176" s="1" t="s">
        <v>2573</v>
      </c>
      <c r="B1176" s="0"/>
      <c r="C1176" s="0"/>
    </row>
    <row r="1177" customFormat="false" ht="12.8" hidden="false" customHeight="false" outlineLevel="0" collapsed="false">
      <c r="A1177" s="1" t="s">
        <v>2574</v>
      </c>
      <c r="B1177" s="3" t="s">
        <v>2575</v>
      </c>
      <c r="C1177" s="3" t="s">
        <v>2576</v>
      </c>
    </row>
    <row r="1178" customFormat="false" ht="12.8" hidden="false" customHeight="false" outlineLevel="0" collapsed="false">
      <c r="A1178" s="1" t="s">
        <v>2577</v>
      </c>
      <c r="B1178" s="3" t="s">
        <v>2578</v>
      </c>
      <c r="C1178" s="3" t="s">
        <v>2579</v>
      </c>
    </row>
    <row r="1179" customFormat="false" ht="12.8" hidden="false" customHeight="false" outlineLevel="0" collapsed="false">
      <c r="A1179" s="1" t="s">
        <v>2580</v>
      </c>
      <c r="B1179" s="3" t="s">
        <v>2581</v>
      </c>
      <c r="C1179" s="3" t="s">
        <v>2582</v>
      </c>
    </row>
    <row r="1180" customFormat="false" ht="12.8" hidden="false" customHeight="false" outlineLevel="0" collapsed="false">
      <c r="A1180" s="1" t="s">
        <v>2583</v>
      </c>
      <c r="B1180" s="3" t="s">
        <v>2584</v>
      </c>
      <c r="C1180" s="3" t="s">
        <v>2585</v>
      </c>
    </row>
    <row r="1181" customFormat="false" ht="12.8" hidden="false" customHeight="false" outlineLevel="0" collapsed="false">
      <c r="A1181" s="1" t="s">
        <v>2586</v>
      </c>
      <c r="B1181" s="3" t="s">
        <v>2587</v>
      </c>
      <c r="C1181" s="3" t="s">
        <v>2588</v>
      </c>
    </row>
    <row r="1182" customFormat="false" ht="12.8" hidden="false" customHeight="false" outlineLevel="0" collapsed="false">
      <c r="A1182" s="1" t="s">
        <v>2589</v>
      </c>
      <c r="B1182" s="3" t="s">
        <v>2590</v>
      </c>
      <c r="C1182" s="3" t="s">
        <v>2591</v>
      </c>
    </row>
    <row r="1183" customFormat="false" ht="12.8" hidden="false" customHeight="false" outlineLevel="0" collapsed="false">
      <c r="A1183" s="1" t="s">
        <v>2592</v>
      </c>
      <c r="B1183" s="3" t="s">
        <v>2590</v>
      </c>
      <c r="C1183" s="3" t="s">
        <v>2591</v>
      </c>
    </row>
    <row r="1184" customFormat="false" ht="12.8" hidden="false" customHeight="false" outlineLevel="0" collapsed="false">
      <c r="A1184" s="1" t="s">
        <v>2593</v>
      </c>
      <c r="B1184" s="3" t="s">
        <v>2594</v>
      </c>
      <c r="C1184" s="3" t="s">
        <v>2595</v>
      </c>
    </row>
    <row r="1185" customFormat="false" ht="12.8" hidden="false" customHeight="false" outlineLevel="0" collapsed="false">
      <c r="A1185" s="1" t="s">
        <v>2596</v>
      </c>
      <c r="B1185" s="3" t="s">
        <v>2594</v>
      </c>
      <c r="C1185" s="3" t="s">
        <v>2595</v>
      </c>
    </row>
    <row r="1186" customFormat="false" ht="12.8" hidden="false" customHeight="false" outlineLevel="0" collapsed="false">
      <c r="A1186" s="1" t="s">
        <v>2597</v>
      </c>
      <c r="B1186" s="3" t="s">
        <v>2598</v>
      </c>
      <c r="C1186" s="3" t="s">
        <v>2599</v>
      </c>
    </row>
    <row r="1187" customFormat="false" ht="12.8" hidden="false" customHeight="false" outlineLevel="0" collapsed="false">
      <c r="A1187" s="1" t="s">
        <v>2600</v>
      </c>
      <c r="B1187" s="3" t="s">
        <v>2601</v>
      </c>
      <c r="C1187" s="3" t="s">
        <v>2602</v>
      </c>
    </row>
    <row r="1188" customFormat="false" ht="12.8" hidden="false" customHeight="false" outlineLevel="0" collapsed="false">
      <c r="A1188" s="1" t="s">
        <v>2603</v>
      </c>
      <c r="B1188" s="3" t="s">
        <v>2604</v>
      </c>
      <c r="C1188" s="3" t="s">
        <v>2605</v>
      </c>
    </row>
    <row r="1189" customFormat="false" ht="12.8" hidden="false" customHeight="false" outlineLevel="0" collapsed="false">
      <c r="A1189" s="1" t="s">
        <v>2606</v>
      </c>
      <c r="B1189" s="3" t="s">
        <v>2607</v>
      </c>
      <c r="C1189" s="3" t="s">
        <v>2608</v>
      </c>
    </row>
    <row r="1190" customFormat="false" ht="12.8" hidden="false" customHeight="false" outlineLevel="0" collapsed="false">
      <c r="A1190" s="1" t="s">
        <v>2609</v>
      </c>
      <c r="B1190" s="3" t="s">
        <v>2604</v>
      </c>
      <c r="C1190" s="3" t="s">
        <v>2605</v>
      </c>
    </row>
    <row r="1191" customFormat="false" ht="12.8" hidden="false" customHeight="false" outlineLevel="0" collapsed="false">
      <c r="A1191" s="1" t="s">
        <v>2610</v>
      </c>
      <c r="B1191" s="3" t="s">
        <v>915</v>
      </c>
      <c r="C1191" s="3" t="s">
        <v>916</v>
      </c>
    </row>
    <row r="1192" customFormat="false" ht="12.8" hidden="false" customHeight="false" outlineLevel="0" collapsed="false">
      <c r="A1192" s="1" t="s">
        <v>2611</v>
      </c>
      <c r="B1192" s="3" t="s">
        <v>2612</v>
      </c>
      <c r="C1192" s="3" t="s">
        <v>2613</v>
      </c>
    </row>
    <row r="1193" customFormat="false" ht="12.8" hidden="false" customHeight="false" outlineLevel="0" collapsed="false">
      <c r="A1193" s="1" t="s">
        <v>2614</v>
      </c>
      <c r="B1193" s="3" t="s">
        <v>2615</v>
      </c>
      <c r="C1193" s="3" t="s">
        <v>2616</v>
      </c>
    </row>
    <row r="1194" customFormat="false" ht="12.8" hidden="false" customHeight="false" outlineLevel="0" collapsed="false">
      <c r="A1194" s="1" t="s">
        <v>2617</v>
      </c>
      <c r="B1194" s="3" t="s">
        <v>2575</v>
      </c>
      <c r="C1194" s="3" t="s">
        <v>2576</v>
      </c>
    </row>
    <row r="1195" customFormat="false" ht="12.8" hidden="false" customHeight="false" outlineLevel="0" collapsed="false">
      <c r="A1195" s="1" t="s">
        <v>2618</v>
      </c>
      <c r="B1195" s="3" t="s">
        <v>2619</v>
      </c>
      <c r="C1195" s="3" t="s">
        <v>2620</v>
      </c>
    </row>
    <row r="1196" customFormat="false" ht="12.8" hidden="false" customHeight="false" outlineLevel="0" collapsed="false">
      <c r="A1196" s="1" t="s">
        <v>2621</v>
      </c>
      <c r="B1196" s="3" t="s">
        <v>2622</v>
      </c>
      <c r="C1196" s="3" t="s">
        <v>2623</v>
      </c>
    </row>
    <row r="1197" customFormat="false" ht="12.8" hidden="false" customHeight="false" outlineLevel="0" collapsed="false">
      <c r="A1197" s="1" t="s">
        <v>2624</v>
      </c>
      <c r="B1197" s="3" t="s">
        <v>2625</v>
      </c>
      <c r="C1197" s="3" t="s">
        <v>2626</v>
      </c>
    </row>
    <row r="1198" customFormat="false" ht="12.8" hidden="false" customHeight="false" outlineLevel="0" collapsed="false">
      <c r="A1198" s="1" t="s">
        <v>2627</v>
      </c>
      <c r="B1198" s="0"/>
      <c r="C1198" s="0"/>
    </row>
    <row r="1199" customFormat="false" ht="12.8" hidden="false" customHeight="false" outlineLevel="0" collapsed="false">
      <c r="A1199" s="1" t="s">
        <v>2628</v>
      </c>
      <c r="B1199" s="3" t="s">
        <v>2629</v>
      </c>
      <c r="C1199" s="3" t="s">
        <v>2630</v>
      </c>
    </row>
    <row r="1200" customFormat="false" ht="12.8" hidden="false" customHeight="false" outlineLevel="0" collapsed="false">
      <c r="A1200" s="1" t="s">
        <v>2631</v>
      </c>
      <c r="B1200" s="0"/>
      <c r="C1200" s="0"/>
    </row>
    <row r="1201" customFormat="false" ht="12.8" hidden="false" customHeight="false" outlineLevel="0" collapsed="false">
      <c r="A1201" s="1" t="s">
        <v>2632</v>
      </c>
      <c r="B1201" s="3" t="s">
        <v>2629</v>
      </c>
      <c r="C1201" s="3" t="s">
        <v>2630</v>
      </c>
    </row>
    <row r="1202" customFormat="false" ht="12.8" hidden="false" customHeight="false" outlineLevel="0" collapsed="false">
      <c r="A1202" s="1" t="s">
        <v>2633</v>
      </c>
      <c r="B1202" s="0"/>
      <c r="C1202" s="0"/>
    </row>
    <row r="1203" customFormat="false" ht="12.8" hidden="false" customHeight="false" outlineLevel="0" collapsed="false">
      <c r="A1203" s="1" t="s">
        <v>2634</v>
      </c>
      <c r="B1203" s="3" t="s">
        <v>2629</v>
      </c>
      <c r="C1203" s="3" t="s">
        <v>2630</v>
      </c>
    </row>
    <row r="1204" customFormat="false" ht="12.8" hidden="false" customHeight="false" outlineLevel="0" collapsed="false">
      <c r="A1204" s="1" t="s">
        <v>2635</v>
      </c>
      <c r="B1204" s="0"/>
      <c r="C1204" s="0"/>
    </row>
    <row r="1205" customFormat="false" ht="12.8" hidden="false" customHeight="false" outlineLevel="0" collapsed="false">
      <c r="A1205" s="1" t="s">
        <v>2636</v>
      </c>
      <c r="B1205" s="0"/>
      <c r="C1205" s="0"/>
    </row>
    <row r="1206" customFormat="false" ht="12.8" hidden="false" customHeight="false" outlineLevel="0" collapsed="false">
      <c r="A1206" s="1" t="s">
        <v>2637</v>
      </c>
      <c r="B1206" s="0"/>
      <c r="C1206" s="0"/>
    </row>
    <row r="1207" customFormat="false" ht="12.8" hidden="false" customHeight="false" outlineLevel="0" collapsed="false">
      <c r="A1207" s="1" t="s">
        <v>2638</v>
      </c>
      <c r="B1207" s="0"/>
      <c r="C1207" s="0"/>
    </row>
    <row r="1208" customFormat="false" ht="12.8" hidden="false" customHeight="false" outlineLevel="0" collapsed="false">
      <c r="A1208" s="1" t="s">
        <v>2639</v>
      </c>
      <c r="B1208" s="0"/>
      <c r="C1208" s="0"/>
    </row>
    <row r="1209" customFormat="false" ht="12.8" hidden="false" customHeight="false" outlineLevel="0" collapsed="false">
      <c r="A1209" s="1" t="s">
        <v>2640</v>
      </c>
      <c r="B1209" s="0"/>
      <c r="C1209" s="0"/>
    </row>
    <row r="1210" customFormat="false" ht="12.8" hidden="false" customHeight="false" outlineLevel="0" collapsed="false">
      <c r="A1210" s="1" t="s">
        <v>2641</v>
      </c>
      <c r="B1210" s="0"/>
      <c r="C1210" s="0"/>
    </row>
    <row r="1211" customFormat="false" ht="12.8" hidden="false" customHeight="false" outlineLevel="0" collapsed="false">
      <c r="A1211" s="1" t="s">
        <v>2642</v>
      </c>
      <c r="B1211" s="0"/>
      <c r="C1211" s="0"/>
    </row>
    <row r="1212" customFormat="false" ht="12.8" hidden="false" customHeight="false" outlineLevel="0" collapsed="false">
      <c r="A1212" s="1" t="s">
        <v>2643</v>
      </c>
      <c r="B1212" s="0"/>
      <c r="C1212" s="0"/>
    </row>
    <row r="1213" customFormat="false" ht="12.8" hidden="false" customHeight="false" outlineLevel="0" collapsed="false">
      <c r="A1213" s="1" t="s">
        <v>2644</v>
      </c>
      <c r="B1213" s="0"/>
      <c r="C1213" s="0"/>
    </row>
    <row r="1214" customFormat="false" ht="12.8" hidden="false" customHeight="false" outlineLevel="0" collapsed="false">
      <c r="A1214" s="1" t="s">
        <v>2645</v>
      </c>
      <c r="B1214" s="0"/>
      <c r="C1214" s="0"/>
    </row>
    <row r="1215" customFormat="false" ht="12.8" hidden="false" customHeight="false" outlineLevel="0" collapsed="false">
      <c r="A1215" s="1" t="s">
        <v>2646</v>
      </c>
      <c r="B1215" s="0"/>
      <c r="C1215" s="0"/>
    </row>
    <row r="1216" customFormat="false" ht="12.8" hidden="false" customHeight="false" outlineLevel="0" collapsed="false">
      <c r="A1216" s="1" t="s">
        <v>2647</v>
      </c>
      <c r="B1216" s="0"/>
      <c r="C1216" s="0"/>
    </row>
    <row r="1217" customFormat="false" ht="12.8" hidden="false" customHeight="false" outlineLevel="0" collapsed="false">
      <c r="A1217" s="1" t="s">
        <v>2648</v>
      </c>
      <c r="B1217" s="3" t="s">
        <v>2629</v>
      </c>
      <c r="C1217" s="3" t="s">
        <v>2630</v>
      </c>
    </row>
    <row r="1218" customFormat="false" ht="12.8" hidden="false" customHeight="false" outlineLevel="0" collapsed="false">
      <c r="A1218" s="1" t="s">
        <v>2649</v>
      </c>
      <c r="B1218" s="3" t="s">
        <v>2629</v>
      </c>
      <c r="C1218" s="3" t="s">
        <v>2630</v>
      </c>
    </row>
    <row r="1219" customFormat="false" ht="12.8" hidden="false" customHeight="false" outlineLevel="0" collapsed="false">
      <c r="A1219" s="1" t="s">
        <v>2650</v>
      </c>
      <c r="B1219" s="3" t="s">
        <v>2629</v>
      </c>
      <c r="C1219" s="3" t="s">
        <v>2630</v>
      </c>
    </row>
    <row r="1220" customFormat="false" ht="12.8" hidden="false" customHeight="false" outlineLevel="0" collapsed="false">
      <c r="A1220" s="1" t="s">
        <v>2651</v>
      </c>
      <c r="B1220" s="3" t="s">
        <v>2629</v>
      </c>
      <c r="C1220" s="3" t="s">
        <v>2630</v>
      </c>
    </row>
    <row r="1221" customFormat="false" ht="12.8" hidden="false" customHeight="false" outlineLevel="0" collapsed="false">
      <c r="A1221" s="1" t="s">
        <v>2652</v>
      </c>
      <c r="B1221" s="3" t="s">
        <v>2629</v>
      </c>
      <c r="C1221" s="3" t="s">
        <v>2630</v>
      </c>
    </row>
    <row r="1222" customFormat="false" ht="12.8" hidden="false" customHeight="false" outlineLevel="0" collapsed="false">
      <c r="A1222" s="1" t="s">
        <v>2653</v>
      </c>
      <c r="B1222" s="3" t="s">
        <v>2629</v>
      </c>
      <c r="C1222" s="3" t="s">
        <v>2630</v>
      </c>
    </row>
    <row r="1223" customFormat="false" ht="12.8" hidden="false" customHeight="false" outlineLevel="0" collapsed="false">
      <c r="A1223" s="1" t="s">
        <v>2654</v>
      </c>
      <c r="B1223" s="3" t="s">
        <v>2629</v>
      </c>
      <c r="C1223" s="3" t="s">
        <v>2630</v>
      </c>
    </row>
    <row r="1224" customFormat="false" ht="12.8" hidden="false" customHeight="false" outlineLevel="0" collapsed="false">
      <c r="A1224" s="1" t="s">
        <v>2655</v>
      </c>
      <c r="B1224" s="3" t="s">
        <v>2629</v>
      </c>
      <c r="C1224" s="3" t="s">
        <v>2630</v>
      </c>
    </row>
    <row r="1225" customFormat="false" ht="12.8" hidden="false" customHeight="false" outlineLevel="0" collapsed="false">
      <c r="A1225" s="1" t="s">
        <v>2656</v>
      </c>
      <c r="B1225" s="3" t="s">
        <v>2629</v>
      </c>
      <c r="C1225" s="3" t="s">
        <v>2630</v>
      </c>
    </row>
    <row r="1226" customFormat="false" ht="12.8" hidden="false" customHeight="false" outlineLevel="0" collapsed="false">
      <c r="A1226" s="1" t="s">
        <v>2657</v>
      </c>
      <c r="B1226" s="3" t="s">
        <v>2629</v>
      </c>
      <c r="C1226" s="3" t="s">
        <v>2630</v>
      </c>
    </row>
    <row r="1227" customFormat="false" ht="12.8" hidden="false" customHeight="false" outlineLevel="0" collapsed="false">
      <c r="A1227" s="1" t="s">
        <v>2658</v>
      </c>
      <c r="B1227" s="3" t="s">
        <v>2629</v>
      </c>
      <c r="C1227" s="3" t="s">
        <v>2630</v>
      </c>
    </row>
    <row r="1228" customFormat="false" ht="12.8" hidden="false" customHeight="false" outlineLevel="0" collapsed="false">
      <c r="A1228" s="1" t="s">
        <v>2659</v>
      </c>
      <c r="B1228" s="3" t="s">
        <v>2629</v>
      </c>
      <c r="C1228" s="3" t="s">
        <v>2630</v>
      </c>
    </row>
    <row r="1229" customFormat="false" ht="12.8" hidden="false" customHeight="false" outlineLevel="0" collapsed="false">
      <c r="A1229" s="1" t="s">
        <v>2660</v>
      </c>
      <c r="B1229" s="3" t="s">
        <v>2629</v>
      </c>
      <c r="C1229" s="3" t="s">
        <v>2630</v>
      </c>
    </row>
    <row r="1230" customFormat="false" ht="12.8" hidden="false" customHeight="false" outlineLevel="0" collapsed="false">
      <c r="A1230" s="1" t="s">
        <v>2661</v>
      </c>
      <c r="B1230" s="3" t="s">
        <v>2629</v>
      </c>
      <c r="C1230" s="3" t="s">
        <v>2630</v>
      </c>
    </row>
    <row r="1231" customFormat="false" ht="12.8" hidden="false" customHeight="false" outlineLevel="0" collapsed="false">
      <c r="A1231" s="1" t="s">
        <v>2662</v>
      </c>
      <c r="B1231" s="3" t="s">
        <v>2629</v>
      </c>
      <c r="C1231" s="3" t="s">
        <v>2630</v>
      </c>
    </row>
    <row r="1232" customFormat="false" ht="12.8" hidden="false" customHeight="false" outlineLevel="0" collapsed="false">
      <c r="A1232" s="1" t="s">
        <v>2663</v>
      </c>
      <c r="B1232" s="3" t="s">
        <v>2664</v>
      </c>
      <c r="C1232" s="3" t="s">
        <v>2665</v>
      </c>
    </row>
    <row r="1233" customFormat="false" ht="12.8" hidden="false" customHeight="false" outlineLevel="0" collapsed="false">
      <c r="A1233" s="1" t="s">
        <v>2666</v>
      </c>
      <c r="B1233" s="3" t="s">
        <v>2667</v>
      </c>
      <c r="C1233" s="3" t="s">
        <v>2668</v>
      </c>
    </row>
    <row r="1234" customFormat="false" ht="12.8" hidden="false" customHeight="false" outlineLevel="0" collapsed="false">
      <c r="A1234" s="1" t="s">
        <v>2669</v>
      </c>
      <c r="B1234" s="3" t="s">
        <v>2670</v>
      </c>
      <c r="C1234" s="3" t="s">
        <v>2671</v>
      </c>
    </row>
    <row r="1235" customFormat="false" ht="12.8" hidden="false" customHeight="false" outlineLevel="0" collapsed="false">
      <c r="A1235" s="1" t="s">
        <v>2672</v>
      </c>
      <c r="B1235" s="3" t="s">
        <v>2673</v>
      </c>
      <c r="C1235" s="3" t="s">
        <v>2674</v>
      </c>
    </row>
    <row r="1236" customFormat="false" ht="12.8" hidden="false" customHeight="false" outlineLevel="0" collapsed="false">
      <c r="A1236" s="1" t="s">
        <v>2675</v>
      </c>
      <c r="B1236" s="3" t="s">
        <v>2676</v>
      </c>
      <c r="C1236" s="3" t="s">
        <v>2677</v>
      </c>
    </row>
    <row r="1237" customFormat="false" ht="12.8" hidden="false" customHeight="false" outlineLevel="0" collapsed="false">
      <c r="A1237" s="1" t="s">
        <v>2678</v>
      </c>
      <c r="B1237" s="3" t="s">
        <v>2679</v>
      </c>
      <c r="C1237" s="3" t="s">
        <v>2680</v>
      </c>
    </row>
    <row r="1238" customFormat="false" ht="12.8" hidden="false" customHeight="false" outlineLevel="0" collapsed="false">
      <c r="A1238" s="1" t="s">
        <v>2681</v>
      </c>
      <c r="B1238" s="3" t="s">
        <v>2682</v>
      </c>
      <c r="C1238" s="3" t="s">
        <v>2683</v>
      </c>
    </row>
    <row r="1239" customFormat="false" ht="12.8" hidden="false" customHeight="false" outlineLevel="0" collapsed="false">
      <c r="A1239" s="1" t="s">
        <v>2684</v>
      </c>
      <c r="B1239" s="3" t="s">
        <v>2685</v>
      </c>
      <c r="C1239" s="3" t="s">
        <v>2686</v>
      </c>
    </row>
    <row r="1240" customFormat="false" ht="12.8" hidden="false" customHeight="false" outlineLevel="0" collapsed="false">
      <c r="A1240" s="1" t="s">
        <v>2687</v>
      </c>
      <c r="B1240" s="3" t="s">
        <v>841</v>
      </c>
      <c r="C1240" s="3" t="s">
        <v>842</v>
      </c>
    </row>
    <row r="1241" customFormat="false" ht="12.8" hidden="false" customHeight="false" outlineLevel="0" collapsed="false">
      <c r="A1241" s="1" t="s">
        <v>2688</v>
      </c>
      <c r="B1241" s="3" t="s">
        <v>2689</v>
      </c>
      <c r="C1241" s="3" t="s">
        <v>2690</v>
      </c>
    </row>
    <row r="1242" customFormat="false" ht="12.8" hidden="false" customHeight="false" outlineLevel="0" collapsed="false">
      <c r="A1242" s="1" t="s">
        <v>2691</v>
      </c>
      <c r="B1242" s="3" t="s">
        <v>2692</v>
      </c>
      <c r="C1242" s="3" t="s">
        <v>2693</v>
      </c>
    </row>
    <row r="1243" customFormat="false" ht="12.8" hidden="false" customHeight="false" outlineLevel="0" collapsed="false">
      <c r="A1243" s="1" t="s">
        <v>2694</v>
      </c>
      <c r="B1243" s="3" t="s">
        <v>2695</v>
      </c>
      <c r="C1243" s="3" t="s">
        <v>2696</v>
      </c>
    </row>
    <row r="1244" customFormat="false" ht="12.8" hidden="false" customHeight="false" outlineLevel="0" collapsed="false">
      <c r="A1244" s="1" t="s">
        <v>2697</v>
      </c>
      <c r="B1244" s="3" t="s">
        <v>2698</v>
      </c>
      <c r="C1244" s="3" t="s">
        <v>2699</v>
      </c>
    </row>
    <row r="1245" customFormat="false" ht="12.8" hidden="false" customHeight="false" outlineLevel="0" collapsed="false">
      <c r="A1245" s="1" t="s">
        <v>2700</v>
      </c>
      <c r="B1245" s="3" t="s">
        <v>2701</v>
      </c>
      <c r="C1245" s="3" t="s">
        <v>2702</v>
      </c>
    </row>
    <row r="1246" customFormat="false" ht="12.8" hidden="false" customHeight="false" outlineLevel="0" collapsed="false">
      <c r="A1246" s="1" t="s">
        <v>2703</v>
      </c>
      <c r="B1246" s="3" t="s">
        <v>834</v>
      </c>
      <c r="C1246" s="3" t="s">
        <v>835</v>
      </c>
    </row>
    <row r="1247" customFormat="false" ht="12.8" hidden="false" customHeight="false" outlineLevel="0" collapsed="false">
      <c r="A1247" s="1" t="s">
        <v>2704</v>
      </c>
      <c r="B1247" s="3" t="s">
        <v>2705</v>
      </c>
      <c r="C1247" s="3" t="s">
        <v>2706</v>
      </c>
    </row>
    <row r="1248" customFormat="false" ht="12.8" hidden="false" customHeight="false" outlineLevel="0" collapsed="false">
      <c r="A1248" s="1" t="s">
        <v>2707</v>
      </c>
      <c r="B1248" s="3" t="s">
        <v>2402</v>
      </c>
      <c r="C1248" s="3" t="s">
        <v>2403</v>
      </c>
    </row>
    <row r="1249" customFormat="false" ht="12.8" hidden="false" customHeight="false" outlineLevel="0" collapsed="false">
      <c r="A1249" s="1" t="s">
        <v>2708</v>
      </c>
      <c r="B1249" s="3" t="s">
        <v>2709</v>
      </c>
      <c r="C1249" s="3" t="s">
        <v>2710</v>
      </c>
    </row>
    <row r="1250" customFormat="false" ht="12.8" hidden="false" customHeight="false" outlineLevel="0" collapsed="false">
      <c r="A1250" s="1" t="s">
        <v>2711</v>
      </c>
      <c r="B1250" s="3" t="s">
        <v>2709</v>
      </c>
      <c r="C1250" s="3" t="s">
        <v>2710</v>
      </c>
    </row>
    <row r="1251" customFormat="false" ht="12.8" hidden="false" customHeight="false" outlineLevel="0" collapsed="false">
      <c r="A1251" s="1" t="s">
        <v>2712</v>
      </c>
      <c r="B1251" s="3" t="s">
        <v>2698</v>
      </c>
      <c r="C1251" s="3" t="s">
        <v>2699</v>
      </c>
    </row>
    <row r="1252" customFormat="false" ht="12.8" hidden="false" customHeight="false" outlineLevel="0" collapsed="false">
      <c r="A1252" s="1" t="s">
        <v>2713</v>
      </c>
      <c r="B1252" s="0"/>
      <c r="C1252" s="0"/>
    </row>
    <row r="1253" customFormat="false" ht="12.8" hidden="false" customHeight="false" outlineLevel="0" collapsed="false">
      <c r="A1253" s="1" t="s">
        <v>2714</v>
      </c>
      <c r="B1253" s="3" t="s">
        <v>2402</v>
      </c>
      <c r="C1253" s="3" t="s">
        <v>2403</v>
      </c>
    </row>
    <row r="1254" customFormat="false" ht="12.8" hidden="false" customHeight="false" outlineLevel="0" collapsed="false">
      <c r="A1254" s="1" t="s">
        <v>2715</v>
      </c>
      <c r="B1254" s="0"/>
      <c r="C1254" s="0"/>
    </row>
    <row r="1255" customFormat="false" ht="12.8" hidden="false" customHeight="false" outlineLevel="0" collapsed="false">
      <c r="A1255" s="1" t="s">
        <v>2716</v>
      </c>
      <c r="B1255" s="0"/>
      <c r="C1255" s="0"/>
    </row>
    <row r="1256" customFormat="false" ht="12.8" hidden="false" customHeight="false" outlineLevel="0" collapsed="false">
      <c r="A1256" s="1" t="s">
        <v>2717</v>
      </c>
      <c r="B1256" s="3" t="s">
        <v>2676</v>
      </c>
      <c r="C1256" s="3" t="s">
        <v>2677</v>
      </c>
    </row>
    <row r="1257" customFormat="false" ht="12.8" hidden="false" customHeight="false" outlineLevel="0" collapsed="false">
      <c r="A1257" s="1" t="s">
        <v>2718</v>
      </c>
      <c r="B1257" s="3" t="s">
        <v>2679</v>
      </c>
      <c r="C1257" s="3" t="s">
        <v>2680</v>
      </c>
    </row>
    <row r="1258" customFormat="false" ht="12.8" hidden="false" customHeight="false" outlineLevel="0" collapsed="false">
      <c r="A1258" s="1" t="s">
        <v>2719</v>
      </c>
      <c r="B1258" s="0"/>
      <c r="C1258" s="0"/>
    </row>
    <row r="1259" customFormat="false" ht="12.8" hidden="false" customHeight="false" outlineLevel="0" collapsed="false">
      <c r="A1259" s="1" t="s">
        <v>2720</v>
      </c>
      <c r="B1259" s="0"/>
      <c r="C1259" s="0"/>
    </row>
    <row r="1260" customFormat="false" ht="12.8" hidden="false" customHeight="false" outlineLevel="0" collapsed="false">
      <c r="A1260" s="1" t="s">
        <v>2721</v>
      </c>
      <c r="B1260" s="0"/>
      <c r="C1260" s="0"/>
    </row>
    <row r="1261" customFormat="false" ht="12.8" hidden="false" customHeight="false" outlineLevel="0" collapsed="false">
      <c r="A1261" s="1" t="s">
        <v>2722</v>
      </c>
      <c r="B1261" s="0"/>
      <c r="C1261" s="0"/>
    </row>
    <row r="1262" customFormat="false" ht="12.8" hidden="false" customHeight="false" outlineLevel="0" collapsed="false">
      <c r="A1262" s="1" t="s">
        <v>2723</v>
      </c>
      <c r="B1262" s="0"/>
      <c r="C1262" s="0"/>
    </row>
    <row r="1263" customFormat="false" ht="12.8" hidden="false" customHeight="false" outlineLevel="0" collapsed="false">
      <c r="A1263" s="1" t="s">
        <v>2724</v>
      </c>
      <c r="B1263" s="0"/>
      <c r="C1263" s="0"/>
    </row>
    <row r="1264" customFormat="false" ht="12.8" hidden="false" customHeight="false" outlineLevel="0" collapsed="false">
      <c r="A1264" s="1" t="s">
        <v>2725</v>
      </c>
      <c r="B1264" s="0"/>
      <c r="C1264" s="0"/>
    </row>
    <row r="1265" customFormat="false" ht="12.8" hidden="false" customHeight="false" outlineLevel="0" collapsed="false">
      <c r="A1265" s="1" t="s">
        <v>2726</v>
      </c>
      <c r="B1265" s="0"/>
      <c r="C1265" s="0"/>
    </row>
    <row r="1266" customFormat="false" ht="12.8" hidden="false" customHeight="false" outlineLevel="0" collapsed="false">
      <c r="A1266" s="1" t="s">
        <v>2727</v>
      </c>
      <c r="B1266" s="0"/>
      <c r="C1266" s="0"/>
    </row>
    <row r="1267" customFormat="false" ht="12.8" hidden="false" customHeight="false" outlineLevel="0" collapsed="false">
      <c r="A1267" s="1" t="s">
        <v>2728</v>
      </c>
      <c r="B1267" s="0"/>
      <c r="C1267" s="0"/>
    </row>
    <row r="1268" customFormat="false" ht="12.8" hidden="false" customHeight="false" outlineLevel="0" collapsed="false">
      <c r="A1268" s="1" t="s">
        <v>2729</v>
      </c>
      <c r="B1268" s="0"/>
      <c r="C1268" s="0"/>
    </row>
    <row r="1269" customFormat="false" ht="12.8" hidden="false" customHeight="false" outlineLevel="0" collapsed="false">
      <c r="A1269" s="1" t="s">
        <v>2730</v>
      </c>
      <c r="B1269" s="0"/>
      <c r="C1269" s="0"/>
    </row>
    <row r="1270" customFormat="false" ht="12.8" hidden="false" customHeight="false" outlineLevel="0" collapsed="false">
      <c r="A1270" s="1" t="s">
        <v>2731</v>
      </c>
      <c r="B1270" s="0"/>
      <c r="C1270" s="0"/>
    </row>
    <row r="1271" customFormat="false" ht="12.8" hidden="false" customHeight="false" outlineLevel="0" collapsed="false">
      <c r="A1271" s="1" t="s">
        <v>2732</v>
      </c>
      <c r="B1271" s="0"/>
      <c r="C1271" s="0"/>
    </row>
    <row r="1272" customFormat="false" ht="12.8" hidden="false" customHeight="false" outlineLevel="0" collapsed="false">
      <c r="A1272" s="1" t="s">
        <v>2733</v>
      </c>
      <c r="B1272" s="0"/>
      <c r="C1272" s="0"/>
    </row>
    <row r="1273" customFormat="false" ht="12.8" hidden="false" customHeight="false" outlineLevel="0" collapsed="false">
      <c r="A1273" s="1" t="s">
        <v>2734</v>
      </c>
      <c r="B1273" s="0"/>
      <c r="C1273" s="0"/>
    </row>
    <row r="1274" customFormat="false" ht="12.8" hidden="false" customHeight="false" outlineLevel="0" collapsed="false">
      <c r="A1274" s="1" t="s">
        <v>2735</v>
      </c>
      <c r="B1274" s="3" t="s">
        <v>2736</v>
      </c>
      <c r="C1274" s="3" t="s">
        <v>2737</v>
      </c>
    </row>
    <row r="1275" customFormat="false" ht="12.8" hidden="false" customHeight="false" outlineLevel="0" collapsed="false">
      <c r="A1275" s="1" t="s">
        <v>2738</v>
      </c>
      <c r="B1275" s="0"/>
      <c r="C1275" s="0"/>
    </row>
    <row r="1276" customFormat="false" ht="12.8" hidden="false" customHeight="false" outlineLevel="0" collapsed="false">
      <c r="A1276" s="1" t="s">
        <v>2739</v>
      </c>
      <c r="B1276" s="0"/>
      <c r="C1276" s="0"/>
    </row>
    <row r="1277" customFormat="false" ht="12.8" hidden="false" customHeight="false" outlineLevel="0" collapsed="false">
      <c r="A1277" s="1" t="s">
        <v>2740</v>
      </c>
      <c r="B1277" s="0"/>
      <c r="C1277" s="0"/>
    </row>
    <row r="1278" customFormat="false" ht="12.8" hidden="false" customHeight="false" outlineLevel="0" collapsed="false">
      <c r="A1278" s="1" t="s">
        <v>2741</v>
      </c>
      <c r="B1278" s="0"/>
      <c r="C1278" s="0"/>
    </row>
    <row r="1279" customFormat="false" ht="12.8" hidden="false" customHeight="false" outlineLevel="0" collapsed="false">
      <c r="A1279" s="1" t="s">
        <v>2742</v>
      </c>
      <c r="B1279" s="0"/>
      <c r="C1279" s="0"/>
    </row>
    <row r="1280" customFormat="false" ht="12.8" hidden="false" customHeight="false" outlineLevel="0" collapsed="false">
      <c r="A1280" s="1" t="s">
        <v>2743</v>
      </c>
      <c r="B1280" s="0"/>
      <c r="C1280" s="0"/>
    </row>
    <row r="1281" customFormat="false" ht="12.8" hidden="false" customHeight="false" outlineLevel="0" collapsed="false">
      <c r="A1281" s="1" t="s">
        <v>2744</v>
      </c>
      <c r="B1281" s="0"/>
      <c r="C1281" s="0"/>
    </row>
    <row r="1282" customFormat="false" ht="12.8" hidden="false" customHeight="false" outlineLevel="0" collapsed="false">
      <c r="A1282" s="1" t="s">
        <v>2745</v>
      </c>
      <c r="B1282" s="0"/>
      <c r="C1282" s="0"/>
    </row>
    <row r="1283" customFormat="false" ht="12.8" hidden="false" customHeight="false" outlineLevel="0" collapsed="false">
      <c r="A1283" s="1" t="s">
        <v>2746</v>
      </c>
      <c r="B1283" s="0"/>
      <c r="C1283" s="0"/>
    </row>
    <row r="1284" customFormat="false" ht="12.8" hidden="false" customHeight="false" outlineLevel="0" collapsed="false">
      <c r="A1284" s="1" t="s">
        <v>2747</v>
      </c>
      <c r="B1284" s="0"/>
      <c r="C1284" s="0"/>
    </row>
    <row r="1285" customFormat="false" ht="12.8" hidden="false" customHeight="false" outlineLevel="0" collapsed="false">
      <c r="A1285" s="1" t="s">
        <v>2748</v>
      </c>
      <c r="B1285" s="3" t="s">
        <v>2749</v>
      </c>
      <c r="C1285" s="3" t="s">
        <v>2750</v>
      </c>
    </row>
    <row r="1286" customFormat="false" ht="12.8" hidden="false" customHeight="false" outlineLevel="0" collapsed="false">
      <c r="A1286" s="1" t="s">
        <v>2751</v>
      </c>
      <c r="B1286" s="3" t="s">
        <v>2752</v>
      </c>
      <c r="C1286" s="3" t="s">
        <v>2753</v>
      </c>
    </row>
    <row r="1287" customFormat="false" ht="12.8" hidden="false" customHeight="false" outlineLevel="0" collapsed="false">
      <c r="A1287" s="1" t="s">
        <v>2754</v>
      </c>
      <c r="B1287" s="3" t="s">
        <v>2755</v>
      </c>
      <c r="C1287" s="3" t="s">
        <v>2756</v>
      </c>
    </row>
    <row r="1288" customFormat="false" ht="12.8" hidden="false" customHeight="false" outlineLevel="0" collapsed="false">
      <c r="A1288" s="1" t="s">
        <v>2757</v>
      </c>
      <c r="B1288" s="0"/>
      <c r="C1288" s="0"/>
    </row>
    <row r="1289" customFormat="false" ht="12.8" hidden="false" customHeight="false" outlineLevel="0" collapsed="false">
      <c r="A1289" s="1" t="s">
        <v>2758</v>
      </c>
      <c r="B1289" s="0"/>
      <c r="C1289" s="0"/>
    </row>
    <row r="1290" customFormat="false" ht="12.8" hidden="false" customHeight="false" outlineLevel="0" collapsed="false">
      <c r="A1290" s="1" t="s">
        <v>2759</v>
      </c>
      <c r="B1290" s="3" t="s">
        <v>2760</v>
      </c>
      <c r="C1290" s="3" t="s">
        <v>2761</v>
      </c>
    </row>
    <row r="1291" customFormat="false" ht="12.8" hidden="false" customHeight="false" outlineLevel="0" collapsed="false">
      <c r="A1291" s="1" t="s">
        <v>2762</v>
      </c>
      <c r="B1291" s="3" t="s">
        <v>2763</v>
      </c>
      <c r="C1291" s="3" t="s">
        <v>2764</v>
      </c>
    </row>
    <row r="1292" customFormat="false" ht="12.8" hidden="false" customHeight="false" outlineLevel="0" collapsed="false">
      <c r="A1292" s="1" t="s">
        <v>2765</v>
      </c>
      <c r="B1292" s="3" t="s">
        <v>2763</v>
      </c>
      <c r="C1292" s="3" t="s">
        <v>2764</v>
      </c>
    </row>
    <row r="1293" customFormat="false" ht="12.8" hidden="false" customHeight="false" outlineLevel="0" collapsed="false">
      <c r="A1293" s="1" t="s">
        <v>2766</v>
      </c>
      <c r="B1293" s="0"/>
      <c r="C1293" s="0"/>
    </row>
    <row r="1294" customFormat="false" ht="12.8" hidden="false" customHeight="false" outlineLevel="0" collapsed="false">
      <c r="A1294" s="1" t="s">
        <v>2767</v>
      </c>
      <c r="B1294" s="0"/>
      <c r="C1294" s="0"/>
    </row>
    <row r="1295" customFormat="false" ht="12.8" hidden="false" customHeight="false" outlineLevel="0" collapsed="false">
      <c r="A1295" s="1" t="s">
        <v>2768</v>
      </c>
      <c r="B1295" s="0"/>
      <c r="C1295" s="0"/>
    </row>
    <row r="1296" customFormat="false" ht="12.8" hidden="false" customHeight="false" outlineLevel="0" collapsed="false">
      <c r="A1296" s="1" t="s">
        <v>2769</v>
      </c>
      <c r="B1296" s="0"/>
      <c r="C1296" s="0"/>
    </row>
    <row r="1297" customFormat="false" ht="12.8" hidden="false" customHeight="false" outlineLevel="0" collapsed="false">
      <c r="A1297" s="1" t="s">
        <v>2770</v>
      </c>
      <c r="B1297" s="0"/>
      <c r="C1297" s="0"/>
    </row>
    <row r="1298" customFormat="false" ht="12.8" hidden="false" customHeight="false" outlineLevel="0" collapsed="false">
      <c r="A1298" s="1" t="s">
        <v>2771</v>
      </c>
      <c r="B1298" s="0"/>
      <c r="C1298" s="0"/>
    </row>
    <row r="1299" customFormat="false" ht="12.8" hidden="false" customHeight="false" outlineLevel="0" collapsed="false">
      <c r="A1299" s="1" t="s">
        <v>2772</v>
      </c>
      <c r="B1299" s="0"/>
      <c r="C1299" s="0"/>
    </row>
    <row r="1300" customFormat="false" ht="12.8" hidden="false" customHeight="false" outlineLevel="0" collapsed="false">
      <c r="A1300" s="1" t="s">
        <v>2773</v>
      </c>
      <c r="B1300" s="0"/>
      <c r="C1300" s="0"/>
    </row>
    <row r="1301" customFormat="false" ht="12.8" hidden="false" customHeight="false" outlineLevel="0" collapsed="false">
      <c r="A1301" s="1" t="s">
        <v>2774</v>
      </c>
      <c r="B1301" s="0"/>
      <c r="C1301" s="0"/>
    </row>
    <row r="1302" customFormat="false" ht="12.8" hidden="false" customHeight="false" outlineLevel="0" collapsed="false">
      <c r="A1302" s="1" t="s">
        <v>2775</v>
      </c>
      <c r="B1302" s="0"/>
      <c r="C1302" s="0"/>
    </row>
    <row r="1303" customFormat="false" ht="12.8" hidden="false" customHeight="false" outlineLevel="0" collapsed="false">
      <c r="A1303" s="1" t="s">
        <v>2776</v>
      </c>
      <c r="B1303" s="0"/>
      <c r="C1303" s="0"/>
    </row>
    <row r="1304" customFormat="false" ht="12.8" hidden="false" customHeight="false" outlineLevel="0" collapsed="false">
      <c r="A1304" s="1" t="s">
        <v>2777</v>
      </c>
      <c r="B1304" s="0"/>
      <c r="C1304" s="0"/>
    </row>
    <row r="1305" customFormat="false" ht="12.8" hidden="false" customHeight="false" outlineLevel="0" collapsed="false">
      <c r="A1305" s="1" t="s">
        <v>2778</v>
      </c>
      <c r="B1305" s="0"/>
      <c r="C1305" s="0"/>
    </row>
    <row r="1306" customFormat="false" ht="12.8" hidden="false" customHeight="false" outlineLevel="0" collapsed="false">
      <c r="A1306" s="1" t="s">
        <v>2779</v>
      </c>
      <c r="B1306" s="0"/>
      <c r="C1306" s="0"/>
    </row>
    <row r="1307" customFormat="false" ht="12.8" hidden="false" customHeight="false" outlineLevel="0" collapsed="false">
      <c r="A1307" s="1" t="s">
        <v>2780</v>
      </c>
      <c r="B1307" s="0"/>
      <c r="C1307" s="0"/>
    </row>
    <row r="1308" customFormat="false" ht="12.8" hidden="false" customHeight="false" outlineLevel="0" collapsed="false">
      <c r="A1308" s="1" t="s">
        <v>2781</v>
      </c>
      <c r="B1308" s="0"/>
      <c r="C1308" s="0"/>
    </row>
    <row r="1309" customFormat="false" ht="12.8" hidden="false" customHeight="false" outlineLevel="0" collapsed="false">
      <c r="A1309" s="1" t="s">
        <v>2782</v>
      </c>
      <c r="B1309" s="0"/>
      <c r="C1309" s="0"/>
    </row>
    <row r="1310" customFormat="false" ht="12.8" hidden="false" customHeight="false" outlineLevel="0" collapsed="false">
      <c r="A1310" s="1" t="s">
        <v>2783</v>
      </c>
      <c r="B1310" s="0"/>
      <c r="C1310" s="0"/>
    </row>
    <row r="1311" customFormat="false" ht="12.8" hidden="false" customHeight="false" outlineLevel="0" collapsed="false">
      <c r="A1311" s="1" t="s">
        <v>2784</v>
      </c>
      <c r="B1311" s="0"/>
      <c r="C1311" s="0"/>
    </row>
    <row r="1312" customFormat="false" ht="12.8" hidden="false" customHeight="false" outlineLevel="0" collapsed="false">
      <c r="A1312" s="1" t="s">
        <v>2785</v>
      </c>
      <c r="B1312" s="0"/>
      <c r="C1312" s="0"/>
    </row>
    <row r="1313" customFormat="false" ht="12.8" hidden="false" customHeight="false" outlineLevel="0" collapsed="false">
      <c r="A1313" s="1" t="s">
        <v>2786</v>
      </c>
      <c r="B1313" s="0"/>
      <c r="C1313" s="0"/>
    </row>
    <row r="1314" customFormat="false" ht="12.8" hidden="false" customHeight="false" outlineLevel="0" collapsed="false">
      <c r="A1314" s="1" t="s">
        <v>2787</v>
      </c>
      <c r="B1314" s="0"/>
      <c r="C1314" s="0"/>
    </row>
    <row r="1315" customFormat="false" ht="12.8" hidden="false" customHeight="false" outlineLevel="0" collapsed="false">
      <c r="A1315" s="1" t="s">
        <v>2788</v>
      </c>
      <c r="B1315" s="0"/>
      <c r="C1315" s="0"/>
    </row>
    <row r="1316" customFormat="false" ht="12.8" hidden="false" customHeight="false" outlineLevel="0" collapsed="false">
      <c r="A1316" s="1" t="s">
        <v>2789</v>
      </c>
      <c r="B1316" s="0"/>
      <c r="C1316" s="0"/>
    </row>
    <row r="1317" customFormat="false" ht="12.8" hidden="false" customHeight="false" outlineLevel="0" collapsed="false">
      <c r="A1317" s="1" t="s">
        <v>2790</v>
      </c>
      <c r="B1317" s="0"/>
      <c r="C1317" s="0"/>
    </row>
    <row r="1318" customFormat="false" ht="12.8" hidden="false" customHeight="false" outlineLevel="0" collapsed="false">
      <c r="A1318" s="1" t="s">
        <v>2791</v>
      </c>
      <c r="B1318" s="0"/>
      <c r="C1318" s="0"/>
    </row>
    <row r="1319" customFormat="false" ht="12.8" hidden="false" customHeight="false" outlineLevel="0" collapsed="false">
      <c r="A1319" s="1" t="s">
        <v>2792</v>
      </c>
      <c r="B1319" s="0"/>
      <c r="C1319" s="0"/>
    </row>
    <row r="1320" customFormat="false" ht="12.8" hidden="false" customHeight="false" outlineLevel="0" collapsed="false">
      <c r="A1320" s="1" t="s">
        <v>2793</v>
      </c>
      <c r="B1320" s="0"/>
      <c r="C1320" s="0"/>
    </row>
    <row r="1321" customFormat="false" ht="12.8" hidden="false" customHeight="false" outlineLevel="0" collapsed="false">
      <c r="A1321" s="1" t="s">
        <v>2794</v>
      </c>
      <c r="B1321" s="0"/>
      <c r="C1321" s="0"/>
    </row>
    <row r="1322" customFormat="false" ht="12.8" hidden="false" customHeight="false" outlineLevel="0" collapsed="false">
      <c r="A1322" s="1" t="s">
        <v>2795</v>
      </c>
      <c r="B1322" s="0"/>
      <c r="C1322" s="0"/>
    </row>
    <row r="1323" customFormat="false" ht="12.8" hidden="false" customHeight="false" outlineLevel="0" collapsed="false">
      <c r="A1323" s="1" t="s">
        <v>2796</v>
      </c>
      <c r="B1323" s="3" t="s">
        <v>1021</v>
      </c>
      <c r="C1323" s="3" t="s">
        <v>1022</v>
      </c>
    </row>
    <row r="1324" customFormat="false" ht="12.8" hidden="false" customHeight="false" outlineLevel="0" collapsed="false">
      <c r="A1324" s="1" t="s">
        <v>2797</v>
      </c>
      <c r="B1324" s="0"/>
      <c r="C1324" s="0"/>
    </row>
    <row r="1325" customFormat="false" ht="12.8" hidden="false" customHeight="false" outlineLevel="0" collapsed="false">
      <c r="A1325" s="1" t="s">
        <v>2798</v>
      </c>
      <c r="B1325" s="0"/>
      <c r="C1325" s="0"/>
    </row>
    <row r="1326" customFormat="false" ht="12.8" hidden="false" customHeight="false" outlineLevel="0" collapsed="false">
      <c r="A1326" s="1" t="s">
        <v>2799</v>
      </c>
      <c r="B1326" s="0"/>
      <c r="C1326" s="0"/>
    </row>
    <row r="1327" customFormat="false" ht="12.8" hidden="false" customHeight="false" outlineLevel="0" collapsed="false">
      <c r="A1327" s="1" t="s">
        <v>2800</v>
      </c>
      <c r="B1327" s="0"/>
      <c r="C1327" s="0"/>
    </row>
    <row r="1328" customFormat="false" ht="12.8" hidden="false" customHeight="false" outlineLevel="0" collapsed="false">
      <c r="A1328" s="1" t="s">
        <v>2801</v>
      </c>
      <c r="B1328" s="0"/>
      <c r="C1328" s="0"/>
    </row>
    <row r="1329" customFormat="false" ht="12.8" hidden="false" customHeight="false" outlineLevel="0" collapsed="false">
      <c r="A1329" s="1" t="s">
        <v>2802</v>
      </c>
      <c r="B1329" s="3" t="s">
        <v>1597</v>
      </c>
      <c r="C1329" s="3" t="s">
        <v>1598</v>
      </c>
    </row>
    <row r="1330" customFormat="false" ht="12.8" hidden="false" customHeight="false" outlineLevel="0" collapsed="false">
      <c r="A1330" s="1" t="s">
        <v>2803</v>
      </c>
      <c r="B1330" s="0"/>
      <c r="C1330" s="0"/>
    </row>
    <row r="1331" customFormat="false" ht="12.8" hidden="false" customHeight="false" outlineLevel="0" collapsed="false">
      <c r="A1331" s="1" t="s">
        <v>2804</v>
      </c>
      <c r="B1331" s="3" t="s">
        <v>1511</v>
      </c>
      <c r="C1331" s="3" t="s">
        <v>1512</v>
      </c>
    </row>
    <row r="1332" customFormat="false" ht="12.8" hidden="false" customHeight="false" outlineLevel="0" collapsed="false">
      <c r="A1332" s="1" t="s">
        <v>2805</v>
      </c>
      <c r="B1332" s="0"/>
      <c r="C1332" s="0"/>
    </row>
    <row r="1333" customFormat="false" ht="12.8" hidden="false" customHeight="false" outlineLevel="0" collapsed="false">
      <c r="A1333" s="1" t="s">
        <v>2806</v>
      </c>
      <c r="B1333" s="3" t="s">
        <v>1842</v>
      </c>
      <c r="C1333" s="3" t="s">
        <v>1843</v>
      </c>
    </row>
    <row r="1334" customFormat="false" ht="12.8" hidden="false" customHeight="false" outlineLevel="0" collapsed="false">
      <c r="A1334" s="1" t="s">
        <v>2807</v>
      </c>
      <c r="B1334" s="3" t="s">
        <v>2808</v>
      </c>
      <c r="C1334" s="3" t="s">
        <v>2809</v>
      </c>
    </row>
    <row r="1335" customFormat="false" ht="12.8" hidden="false" customHeight="false" outlineLevel="0" collapsed="false">
      <c r="A1335" s="1" t="s">
        <v>2810</v>
      </c>
      <c r="B1335" s="3" t="s">
        <v>2808</v>
      </c>
      <c r="C1335" s="3" t="s">
        <v>2809</v>
      </c>
    </row>
    <row r="1336" customFormat="false" ht="12.8" hidden="false" customHeight="false" outlineLevel="0" collapsed="false">
      <c r="A1336" s="1" t="s">
        <v>2811</v>
      </c>
      <c r="B1336" s="0"/>
      <c r="C1336" s="0"/>
    </row>
    <row r="1337" customFormat="false" ht="12.8" hidden="false" customHeight="false" outlineLevel="0" collapsed="false">
      <c r="A1337" s="1" t="s">
        <v>2812</v>
      </c>
      <c r="B1337" s="3" t="s">
        <v>1797</v>
      </c>
      <c r="C1337" s="3" t="s">
        <v>1798</v>
      </c>
    </row>
    <row r="1338" customFormat="false" ht="12.8" hidden="false" customHeight="false" outlineLevel="0" collapsed="false">
      <c r="A1338" s="1" t="s">
        <v>2813</v>
      </c>
      <c r="B1338" s="3" t="s">
        <v>2814</v>
      </c>
      <c r="C1338" s="3" t="s">
        <v>2815</v>
      </c>
    </row>
    <row r="1339" customFormat="false" ht="12.8" hidden="false" customHeight="false" outlineLevel="0" collapsed="false">
      <c r="A1339" s="1" t="s">
        <v>2816</v>
      </c>
      <c r="B1339" s="3" t="s">
        <v>683</v>
      </c>
      <c r="C1339" s="3" t="s">
        <v>684</v>
      </c>
    </row>
    <row r="1340" customFormat="false" ht="12.8" hidden="false" customHeight="false" outlineLevel="0" collapsed="false">
      <c r="A1340" s="1" t="s">
        <v>2817</v>
      </c>
      <c r="B1340" s="3" t="s">
        <v>2818</v>
      </c>
      <c r="C1340" s="3" t="s">
        <v>2819</v>
      </c>
    </row>
    <row r="1341" customFormat="false" ht="12.8" hidden="false" customHeight="false" outlineLevel="0" collapsed="false">
      <c r="A1341" s="1" t="s">
        <v>2820</v>
      </c>
      <c r="B1341" s="3" t="s">
        <v>2818</v>
      </c>
      <c r="C1341" s="3" t="s">
        <v>2819</v>
      </c>
    </row>
    <row r="1342" customFormat="false" ht="12.8" hidden="false" customHeight="false" outlineLevel="0" collapsed="false">
      <c r="A1342" s="1" t="s">
        <v>2821</v>
      </c>
      <c r="B1342" s="0"/>
      <c r="C1342" s="0"/>
    </row>
    <row r="1343" customFormat="false" ht="12.8" hidden="false" customHeight="false" outlineLevel="0" collapsed="false">
      <c r="A1343" s="1" t="s">
        <v>2822</v>
      </c>
      <c r="B1343" s="0"/>
      <c r="C1343" s="0"/>
    </row>
    <row r="1344" customFormat="false" ht="12.8" hidden="false" customHeight="false" outlineLevel="0" collapsed="false">
      <c r="A1344" s="1" t="s">
        <v>2823</v>
      </c>
      <c r="B1344" s="0"/>
      <c r="C1344" s="0"/>
    </row>
    <row r="1345" customFormat="false" ht="12.8" hidden="false" customHeight="false" outlineLevel="0" collapsed="false">
      <c r="A1345" s="1" t="s">
        <v>2824</v>
      </c>
      <c r="B1345" s="3" t="s">
        <v>2818</v>
      </c>
      <c r="C1345" s="3" t="s">
        <v>2819</v>
      </c>
    </row>
    <row r="1346" customFormat="false" ht="12.8" hidden="false" customHeight="false" outlineLevel="0" collapsed="false">
      <c r="A1346" s="1" t="s">
        <v>2825</v>
      </c>
      <c r="B1346" s="3" t="s">
        <v>2818</v>
      </c>
      <c r="C1346" s="3" t="s">
        <v>2819</v>
      </c>
    </row>
    <row r="1347" customFormat="false" ht="12.8" hidden="false" customHeight="false" outlineLevel="0" collapsed="false">
      <c r="A1347" s="1" t="s">
        <v>2826</v>
      </c>
      <c r="B1347" s="0"/>
      <c r="C1347" s="0"/>
    </row>
    <row r="1348" customFormat="false" ht="12.8" hidden="false" customHeight="false" outlineLevel="0" collapsed="false">
      <c r="A1348" s="1" t="s">
        <v>2827</v>
      </c>
      <c r="B1348" s="3" t="s">
        <v>2828</v>
      </c>
      <c r="C1348" s="3" t="s">
        <v>2829</v>
      </c>
    </row>
    <row r="1349" customFormat="false" ht="12.8" hidden="false" customHeight="false" outlineLevel="0" collapsed="false">
      <c r="A1349" s="1" t="s">
        <v>2830</v>
      </c>
      <c r="B1349" s="3" t="s">
        <v>2831</v>
      </c>
      <c r="C1349" s="3" t="s">
        <v>2832</v>
      </c>
    </row>
    <row r="1350" customFormat="false" ht="12.8" hidden="false" customHeight="false" outlineLevel="0" collapsed="false">
      <c r="A1350" s="1" t="s">
        <v>2833</v>
      </c>
      <c r="B1350" s="3" t="s">
        <v>2834</v>
      </c>
      <c r="C1350" s="3" t="s">
        <v>2835</v>
      </c>
    </row>
    <row r="1351" customFormat="false" ht="12.8" hidden="false" customHeight="false" outlineLevel="0" collapsed="false">
      <c r="A1351" s="1" t="s">
        <v>2836</v>
      </c>
      <c r="B1351" s="3" t="s">
        <v>2828</v>
      </c>
      <c r="C1351" s="3" t="s">
        <v>2829</v>
      </c>
    </row>
    <row r="1352" customFormat="false" ht="12.8" hidden="false" customHeight="false" outlineLevel="0" collapsed="false">
      <c r="A1352" s="1" t="s">
        <v>2837</v>
      </c>
      <c r="B1352" s="3" t="s">
        <v>2828</v>
      </c>
      <c r="C1352" s="3" t="s">
        <v>2829</v>
      </c>
    </row>
    <row r="1353" customFormat="false" ht="12.8" hidden="false" customHeight="false" outlineLevel="0" collapsed="false">
      <c r="A1353" s="1" t="s">
        <v>2838</v>
      </c>
      <c r="B1353" s="3" t="s">
        <v>2828</v>
      </c>
      <c r="C1353" s="3" t="s">
        <v>2829</v>
      </c>
    </row>
    <row r="1354" customFormat="false" ht="12.8" hidden="false" customHeight="false" outlineLevel="0" collapsed="false">
      <c r="A1354" s="1" t="s">
        <v>2839</v>
      </c>
      <c r="B1354" s="3" t="s">
        <v>2828</v>
      </c>
      <c r="C1354" s="3" t="s">
        <v>2829</v>
      </c>
    </row>
    <row r="1355" customFormat="false" ht="12.8" hidden="false" customHeight="false" outlineLevel="0" collapsed="false">
      <c r="A1355" s="1" t="s">
        <v>2840</v>
      </c>
      <c r="B1355" s="3" t="s">
        <v>2294</v>
      </c>
      <c r="C1355" s="3" t="s">
        <v>2295</v>
      </c>
    </row>
    <row r="1356" customFormat="false" ht="12.8" hidden="false" customHeight="false" outlineLevel="0" collapsed="false">
      <c r="A1356" s="1" t="s">
        <v>2841</v>
      </c>
      <c r="B1356" s="3" t="s">
        <v>2294</v>
      </c>
      <c r="C1356" s="3" t="s">
        <v>2295</v>
      </c>
    </row>
    <row r="1357" customFormat="false" ht="12.8" hidden="false" customHeight="false" outlineLevel="0" collapsed="false">
      <c r="A1357" s="1" t="s">
        <v>2842</v>
      </c>
      <c r="B1357" s="0"/>
      <c r="C1357" s="0"/>
    </row>
    <row r="1358" customFormat="false" ht="12.8" hidden="false" customHeight="false" outlineLevel="0" collapsed="false">
      <c r="A1358" s="1" t="s">
        <v>2843</v>
      </c>
      <c r="B1358" s="3" t="s">
        <v>2844</v>
      </c>
      <c r="C1358" s="3" t="s">
        <v>2845</v>
      </c>
    </row>
    <row r="1359" customFormat="false" ht="12.8" hidden="false" customHeight="false" outlineLevel="0" collapsed="false">
      <c r="A1359" s="1" t="s">
        <v>2846</v>
      </c>
      <c r="B1359" s="3" t="s">
        <v>2847</v>
      </c>
      <c r="C1359" s="3" t="s">
        <v>2848</v>
      </c>
    </row>
    <row r="1360" customFormat="false" ht="12.8" hidden="false" customHeight="false" outlineLevel="0" collapsed="false">
      <c r="A1360" s="1" t="s">
        <v>2849</v>
      </c>
      <c r="B1360" s="3" t="s">
        <v>2818</v>
      </c>
      <c r="C1360" s="3" t="s">
        <v>2819</v>
      </c>
    </row>
    <row r="1361" customFormat="false" ht="12.8" hidden="false" customHeight="false" outlineLevel="0" collapsed="false">
      <c r="A1361" s="1" t="s">
        <v>2850</v>
      </c>
      <c r="B1361" s="3" t="s">
        <v>1869</v>
      </c>
      <c r="C1361" s="3" t="s">
        <v>1870</v>
      </c>
    </row>
    <row r="1362" customFormat="false" ht="12.8" hidden="false" customHeight="false" outlineLevel="0" collapsed="false">
      <c r="A1362" s="1" t="s">
        <v>2851</v>
      </c>
      <c r="B1362" s="3" t="s">
        <v>2852</v>
      </c>
      <c r="C1362" s="3" t="s">
        <v>2853</v>
      </c>
    </row>
    <row r="1363" customFormat="false" ht="12.8" hidden="false" customHeight="false" outlineLevel="0" collapsed="false">
      <c r="A1363" s="1" t="s">
        <v>2854</v>
      </c>
      <c r="B1363" s="3" t="s">
        <v>2852</v>
      </c>
      <c r="C1363" s="3" t="s">
        <v>2853</v>
      </c>
    </row>
    <row r="1364" customFormat="false" ht="12.8" hidden="false" customHeight="false" outlineLevel="0" collapsed="false">
      <c r="A1364" s="1" t="s">
        <v>2855</v>
      </c>
      <c r="B1364" s="3" t="s">
        <v>2856</v>
      </c>
      <c r="C1364" s="3" t="s">
        <v>2857</v>
      </c>
    </row>
    <row r="1365" customFormat="false" ht="12.8" hidden="false" customHeight="false" outlineLevel="0" collapsed="false">
      <c r="A1365" s="1" t="s">
        <v>2858</v>
      </c>
      <c r="B1365" s="3" t="s">
        <v>2856</v>
      </c>
      <c r="C1365" s="3" t="s">
        <v>2857</v>
      </c>
    </row>
    <row r="1366" customFormat="false" ht="12.8" hidden="false" customHeight="false" outlineLevel="0" collapsed="false">
      <c r="A1366" s="1" t="s">
        <v>2859</v>
      </c>
      <c r="B1366" s="3" t="s">
        <v>2856</v>
      </c>
      <c r="C1366" s="3" t="s">
        <v>2857</v>
      </c>
    </row>
    <row r="1367" customFormat="false" ht="12.8" hidden="false" customHeight="false" outlineLevel="0" collapsed="false">
      <c r="A1367" s="1" t="s">
        <v>2860</v>
      </c>
      <c r="B1367" s="3" t="s">
        <v>956</v>
      </c>
      <c r="C1367" s="3" t="s">
        <v>957</v>
      </c>
    </row>
    <row r="1368" customFormat="false" ht="12.8" hidden="false" customHeight="false" outlineLevel="0" collapsed="false">
      <c r="A1368" s="1" t="s">
        <v>2861</v>
      </c>
      <c r="B1368" s="3" t="s">
        <v>2828</v>
      </c>
      <c r="C1368" s="3" t="s">
        <v>2829</v>
      </c>
    </row>
    <row r="1369" customFormat="false" ht="12.8" hidden="false" customHeight="false" outlineLevel="0" collapsed="false">
      <c r="A1369" s="1" t="s">
        <v>2862</v>
      </c>
      <c r="B1369" s="3" t="s">
        <v>2828</v>
      </c>
      <c r="C1369" s="3" t="s">
        <v>2829</v>
      </c>
    </row>
    <row r="1370" customFormat="false" ht="12.8" hidden="false" customHeight="false" outlineLevel="0" collapsed="false">
      <c r="A1370" s="1" t="s">
        <v>2863</v>
      </c>
      <c r="B1370" s="3" t="s">
        <v>2828</v>
      </c>
      <c r="C1370" s="3" t="s">
        <v>2829</v>
      </c>
    </row>
    <row r="1371" customFormat="false" ht="12.8" hidden="false" customHeight="false" outlineLevel="0" collapsed="false">
      <c r="A1371" s="1" t="s">
        <v>2864</v>
      </c>
      <c r="B1371" s="3" t="s">
        <v>2828</v>
      </c>
      <c r="C1371" s="3" t="s">
        <v>2829</v>
      </c>
    </row>
    <row r="1372" customFormat="false" ht="12.8" hidden="false" customHeight="false" outlineLevel="0" collapsed="false">
      <c r="A1372" s="1" t="s">
        <v>2865</v>
      </c>
      <c r="B1372" s="3" t="s">
        <v>2856</v>
      </c>
      <c r="C1372" s="3" t="s">
        <v>2857</v>
      </c>
    </row>
    <row r="1373" customFormat="false" ht="12.8" hidden="false" customHeight="false" outlineLevel="0" collapsed="false">
      <c r="A1373" s="1" t="s">
        <v>2866</v>
      </c>
      <c r="B1373" s="3" t="s">
        <v>2867</v>
      </c>
      <c r="C1373" s="3" t="s">
        <v>2868</v>
      </c>
    </row>
    <row r="1374" customFormat="false" ht="12.8" hidden="false" customHeight="false" outlineLevel="0" collapsed="false">
      <c r="A1374" s="1" t="s">
        <v>2869</v>
      </c>
      <c r="B1374" s="0"/>
      <c r="C1374" s="0"/>
    </row>
    <row r="1375" customFormat="false" ht="12.8" hidden="false" customHeight="false" outlineLevel="0" collapsed="false">
      <c r="A1375" s="1" t="s">
        <v>2870</v>
      </c>
      <c r="B1375" s="3" t="s">
        <v>1869</v>
      </c>
      <c r="C1375" s="3" t="s">
        <v>1870</v>
      </c>
    </row>
    <row r="1376" customFormat="false" ht="12.8" hidden="false" customHeight="false" outlineLevel="0" collapsed="false">
      <c r="A1376" s="1" t="s">
        <v>2871</v>
      </c>
      <c r="B1376" s="3" t="s">
        <v>1869</v>
      </c>
      <c r="C1376" s="3" t="s">
        <v>1870</v>
      </c>
    </row>
    <row r="1377" customFormat="false" ht="12.8" hidden="false" customHeight="false" outlineLevel="0" collapsed="false">
      <c r="A1377" s="1" t="s">
        <v>2872</v>
      </c>
      <c r="B1377" s="3" t="s">
        <v>1869</v>
      </c>
      <c r="C1377" s="3" t="s">
        <v>1870</v>
      </c>
    </row>
    <row r="1378" customFormat="false" ht="12.8" hidden="false" customHeight="false" outlineLevel="0" collapsed="false">
      <c r="A1378" s="1" t="s">
        <v>2873</v>
      </c>
      <c r="B1378" s="3" t="s">
        <v>1890</v>
      </c>
      <c r="C1378" s="3" t="s">
        <v>1891</v>
      </c>
    </row>
    <row r="1379" customFormat="false" ht="12.8" hidden="false" customHeight="false" outlineLevel="0" collapsed="false">
      <c r="A1379" s="1" t="s">
        <v>2874</v>
      </c>
      <c r="B1379" s="3" t="s">
        <v>1820</v>
      </c>
      <c r="C1379" s="3" t="s">
        <v>1821</v>
      </c>
    </row>
    <row r="1380" customFormat="false" ht="12.8" hidden="false" customHeight="false" outlineLevel="0" collapsed="false">
      <c r="A1380" s="1" t="s">
        <v>2875</v>
      </c>
      <c r="B1380" s="3" t="s">
        <v>1820</v>
      </c>
      <c r="C1380" s="3" t="s">
        <v>1821</v>
      </c>
    </row>
    <row r="1381" customFormat="false" ht="12.8" hidden="false" customHeight="false" outlineLevel="0" collapsed="false">
      <c r="A1381" s="1" t="s">
        <v>2876</v>
      </c>
      <c r="B1381" s="3" t="s">
        <v>2867</v>
      </c>
      <c r="C1381" s="3" t="s">
        <v>2868</v>
      </c>
    </row>
    <row r="1382" customFormat="false" ht="12.8" hidden="false" customHeight="false" outlineLevel="0" collapsed="false">
      <c r="A1382" s="1" t="s">
        <v>2877</v>
      </c>
      <c r="B1382" s="3" t="s">
        <v>844</v>
      </c>
      <c r="C1382" s="3" t="s">
        <v>845</v>
      </c>
    </row>
    <row r="1383" customFormat="false" ht="12.8" hidden="false" customHeight="false" outlineLevel="0" collapsed="false">
      <c r="A1383" s="1" t="s">
        <v>2878</v>
      </c>
      <c r="B1383" s="3" t="s">
        <v>693</v>
      </c>
      <c r="C1383" s="3" t="s">
        <v>694</v>
      </c>
    </row>
    <row r="1384" customFormat="false" ht="12.8" hidden="false" customHeight="false" outlineLevel="0" collapsed="false">
      <c r="A1384" s="1" t="s">
        <v>2879</v>
      </c>
      <c r="B1384" s="0"/>
      <c r="C1384" s="0"/>
    </row>
    <row r="1385" customFormat="false" ht="12.8" hidden="false" customHeight="false" outlineLevel="0" collapsed="false">
      <c r="A1385" s="1" t="s">
        <v>2880</v>
      </c>
      <c r="B1385" s="3" t="s">
        <v>683</v>
      </c>
      <c r="C1385" s="3" t="s">
        <v>684</v>
      </c>
    </row>
    <row r="1386" customFormat="false" ht="12.8" hidden="false" customHeight="false" outlineLevel="0" collapsed="false">
      <c r="A1386" s="1" t="s">
        <v>2881</v>
      </c>
      <c r="B1386" s="0"/>
      <c r="C1386" s="0"/>
    </row>
    <row r="1387" customFormat="false" ht="12.8" hidden="false" customHeight="false" outlineLevel="0" collapsed="false">
      <c r="A1387" s="1" t="s">
        <v>2882</v>
      </c>
      <c r="B1387" s="3" t="s">
        <v>686</v>
      </c>
      <c r="C1387" s="3" t="s">
        <v>687</v>
      </c>
    </row>
    <row r="1388" customFormat="false" ht="12.8" hidden="false" customHeight="false" outlineLevel="0" collapsed="false">
      <c r="A1388" s="1" t="s">
        <v>2883</v>
      </c>
      <c r="B1388" s="0"/>
      <c r="C1388" s="0"/>
    </row>
    <row r="1389" customFormat="false" ht="12.8" hidden="false" customHeight="false" outlineLevel="0" collapsed="false">
      <c r="A1389" s="1" t="s">
        <v>2884</v>
      </c>
      <c r="B1389" s="3" t="s">
        <v>679</v>
      </c>
      <c r="C1389" s="3" t="s">
        <v>680</v>
      </c>
    </row>
    <row r="1390" customFormat="false" ht="12.8" hidden="false" customHeight="false" outlineLevel="0" collapsed="false">
      <c r="A1390" s="1" t="s">
        <v>2885</v>
      </c>
      <c r="B1390" s="0"/>
      <c r="C1390" s="0"/>
    </row>
    <row r="1391" customFormat="false" ht="12.8" hidden="false" customHeight="false" outlineLevel="0" collapsed="false">
      <c r="A1391" s="1" t="s">
        <v>2886</v>
      </c>
      <c r="B1391" s="3" t="s">
        <v>956</v>
      </c>
      <c r="C1391" s="3" t="s">
        <v>957</v>
      </c>
    </row>
    <row r="1392" customFormat="false" ht="12.8" hidden="false" customHeight="false" outlineLevel="0" collapsed="false">
      <c r="A1392" s="1" t="s">
        <v>2887</v>
      </c>
      <c r="B1392" s="3" t="s">
        <v>2888</v>
      </c>
      <c r="C1392" s="3" t="s">
        <v>2889</v>
      </c>
    </row>
    <row r="1393" customFormat="false" ht="12.8" hidden="false" customHeight="false" outlineLevel="0" collapsed="false">
      <c r="A1393" s="1" t="s">
        <v>2890</v>
      </c>
      <c r="B1393" s="3" t="s">
        <v>2888</v>
      </c>
      <c r="C1393" s="3" t="s">
        <v>2889</v>
      </c>
    </row>
    <row r="1394" customFormat="false" ht="12.8" hidden="false" customHeight="false" outlineLevel="0" collapsed="false">
      <c r="A1394" s="1" t="s">
        <v>2891</v>
      </c>
      <c r="B1394" s="3" t="s">
        <v>2888</v>
      </c>
      <c r="C1394" s="3" t="s">
        <v>2889</v>
      </c>
    </row>
    <row r="1395" customFormat="false" ht="12.8" hidden="false" customHeight="false" outlineLevel="0" collapsed="false">
      <c r="A1395" s="1" t="s">
        <v>2892</v>
      </c>
      <c r="B1395" s="3" t="s">
        <v>2893</v>
      </c>
      <c r="C1395" s="3" t="s">
        <v>2894</v>
      </c>
    </row>
    <row r="1396" customFormat="false" ht="12.8" hidden="false" customHeight="false" outlineLevel="0" collapsed="false">
      <c r="A1396" s="1" t="s">
        <v>2895</v>
      </c>
      <c r="B1396" s="3" t="s">
        <v>2888</v>
      </c>
      <c r="C1396" s="3" t="s">
        <v>2889</v>
      </c>
    </row>
    <row r="1397" customFormat="false" ht="12.8" hidden="false" customHeight="false" outlineLevel="0" collapsed="false">
      <c r="A1397" s="1" t="s">
        <v>2896</v>
      </c>
      <c r="B1397" s="3" t="s">
        <v>2897</v>
      </c>
      <c r="C1397" s="3" t="s">
        <v>2898</v>
      </c>
    </row>
    <row r="1398" customFormat="false" ht="12.8" hidden="false" customHeight="false" outlineLevel="0" collapsed="false">
      <c r="A1398" s="1" t="s">
        <v>2899</v>
      </c>
      <c r="B1398" s="3" t="s">
        <v>2900</v>
      </c>
      <c r="C1398" s="3" t="s">
        <v>2901</v>
      </c>
    </row>
    <row r="1399" customFormat="false" ht="12.8" hidden="false" customHeight="false" outlineLevel="0" collapsed="false">
      <c r="A1399" s="1" t="s">
        <v>2902</v>
      </c>
      <c r="B1399" s="3" t="s">
        <v>2903</v>
      </c>
      <c r="C1399" s="3" t="s">
        <v>2904</v>
      </c>
    </row>
    <row r="1400" customFormat="false" ht="12.8" hidden="false" customHeight="false" outlineLevel="0" collapsed="false">
      <c r="A1400" s="1" t="s">
        <v>2905</v>
      </c>
      <c r="B1400" s="3" t="s">
        <v>2906</v>
      </c>
      <c r="C1400" s="3" t="s">
        <v>2907</v>
      </c>
    </row>
    <row r="1401" customFormat="false" ht="12.8" hidden="false" customHeight="false" outlineLevel="0" collapsed="false">
      <c r="A1401" s="1" t="s">
        <v>2908</v>
      </c>
      <c r="B1401" s="3" t="s">
        <v>2909</v>
      </c>
      <c r="C1401" s="3" t="s">
        <v>2910</v>
      </c>
    </row>
    <row r="1402" customFormat="false" ht="12.8" hidden="false" customHeight="false" outlineLevel="0" collapsed="false">
      <c r="A1402" s="1" t="s">
        <v>2911</v>
      </c>
      <c r="B1402" s="3" t="s">
        <v>752</v>
      </c>
      <c r="C1402" s="3" t="s">
        <v>753</v>
      </c>
    </row>
    <row r="1403" customFormat="false" ht="12.8" hidden="false" customHeight="false" outlineLevel="0" collapsed="false">
      <c r="A1403" s="1" t="s">
        <v>2912</v>
      </c>
      <c r="B1403" s="3" t="s">
        <v>752</v>
      </c>
      <c r="C1403" s="3" t="s">
        <v>753</v>
      </c>
    </row>
    <row r="1404" customFormat="false" ht="12.8" hidden="false" customHeight="false" outlineLevel="0" collapsed="false">
      <c r="A1404" s="1" t="s">
        <v>2913</v>
      </c>
      <c r="B1404" s="0"/>
      <c r="C1404" s="0"/>
    </row>
    <row r="1405" customFormat="false" ht="12.8" hidden="false" customHeight="false" outlineLevel="0" collapsed="false">
      <c r="A1405" s="1" t="s">
        <v>2914</v>
      </c>
      <c r="B1405" s="0"/>
      <c r="C1405" s="0"/>
    </row>
    <row r="1406" customFormat="false" ht="12.8" hidden="false" customHeight="false" outlineLevel="0" collapsed="false">
      <c r="A1406" s="1" t="s">
        <v>2915</v>
      </c>
      <c r="B1406" s="3" t="s">
        <v>2909</v>
      </c>
      <c r="C1406" s="3" t="s">
        <v>2910</v>
      </c>
    </row>
    <row r="1407" customFormat="false" ht="12.8" hidden="false" customHeight="false" outlineLevel="0" collapsed="false">
      <c r="A1407" s="1" t="s">
        <v>2916</v>
      </c>
      <c r="B1407" s="3" t="s">
        <v>2909</v>
      </c>
      <c r="C1407" s="3" t="s">
        <v>2910</v>
      </c>
    </row>
    <row r="1408" customFormat="false" ht="12.8" hidden="false" customHeight="false" outlineLevel="0" collapsed="false">
      <c r="A1408" s="1" t="s">
        <v>2917</v>
      </c>
      <c r="B1408" s="3" t="s">
        <v>2909</v>
      </c>
      <c r="C1408" s="3" t="s">
        <v>2910</v>
      </c>
    </row>
    <row r="1409" customFormat="false" ht="12.8" hidden="false" customHeight="false" outlineLevel="0" collapsed="false">
      <c r="A1409" s="1" t="s">
        <v>2918</v>
      </c>
      <c r="B1409" s="3" t="s">
        <v>2909</v>
      </c>
      <c r="C1409" s="3" t="s">
        <v>2910</v>
      </c>
    </row>
    <row r="1410" customFormat="false" ht="12.8" hidden="false" customHeight="false" outlineLevel="0" collapsed="false">
      <c r="A1410" s="1" t="s">
        <v>2919</v>
      </c>
      <c r="B1410" s="3" t="s">
        <v>2920</v>
      </c>
      <c r="C1410" s="3" t="s">
        <v>2921</v>
      </c>
    </row>
    <row r="1411" customFormat="false" ht="12.8" hidden="false" customHeight="false" outlineLevel="0" collapsed="false">
      <c r="A1411" s="1" t="s">
        <v>2922</v>
      </c>
      <c r="B1411" s="3" t="s">
        <v>2920</v>
      </c>
      <c r="C1411" s="3" t="s">
        <v>2921</v>
      </c>
    </row>
    <row r="1412" customFormat="false" ht="12.8" hidden="false" customHeight="false" outlineLevel="0" collapsed="false">
      <c r="A1412" s="1" t="s">
        <v>2923</v>
      </c>
      <c r="B1412" s="3" t="s">
        <v>2920</v>
      </c>
      <c r="C1412" s="3" t="s">
        <v>2921</v>
      </c>
    </row>
    <row r="1413" customFormat="false" ht="12.8" hidden="false" customHeight="false" outlineLevel="0" collapsed="false">
      <c r="A1413" s="1" t="s">
        <v>2924</v>
      </c>
      <c r="B1413" s="3" t="s">
        <v>2920</v>
      </c>
      <c r="C1413" s="3" t="s">
        <v>2921</v>
      </c>
    </row>
    <row r="1414" customFormat="false" ht="12.8" hidden="false" customHeight="false" outlineLevel="0" collapsed="false">
      <c r="A1414" s="1" t="s">
        <v>2925</v>
      </c>
      <c r="B1414" s="3" t="s">
        <v>2920</v>
      </c>
      <c r="C1414" s="3" t="s">
        <v>2921</v>
      </c>
    </row>
    <row r="1415" customFormat="false" ht="12.8" hidden="false" customHeight="false" outlineLevel="0" collapsed="false">
      <c r="A1415" s="1" t="s">
        <v>2926</v>
      </c>
      <c r="B1415" s="3" t="s">
        <v>2920</v>
      </c>
      <c r="C1415" s="3" t="s">
        <v>2921</v>
      </c>
    </row>
    <row r="1416" customFormat="false" ht="12.8" hidden="false" customHeight="false" outlineLevel="0" collapsed="false">
      <c r="A1416" s="1" t="s">
        <v>2927</v>
      </c>
      <c r="B1416" s="3" t="s">
        <v>2920</v>
      </c>
      <c r="C1416" s="3" t="s">
        <v>2921</v>
      </c>
    </row>
    <row r="1417" customFormat="false" ht="12.8" hidden="false" customHeight="false" outlineLevel="0" collapsed="false">
      <c r="A1417" s="1" t="s">
        <v>2928</v>
      </c>
      <c r="B1417" s="3" t="s">
        <v>2920</v>
      </c>
      <c r="C1417" s="3" t="s">
        <v>2921</v>
      </c>
    </row>
    <row r="1418" customFormat="false" ht="12.8" hidden="false" customHeight="false" outlineLevel="0" collapsed="false">
      <c r="A1418" s="1" t="s">
        <v>2929</v>
      </c>
      <c r="B1418" s="3" t="s">
        <v>2930</v>
      </c>
      <c r="C1418" s="3" t="s">
        <v>2931</v>
      </c>
    </row>
    <row r="1419" customFormat="false" ht="12.8" hidden="false" customHeight="false" outlineLevel="0" collapsed="false">
      <c r="A1419" s="1" t="s">
        <v>2932</v>
      </c>
      <c r="B1419" s="3" t="s">
        <v>2930</v>
      </c>
      <c r="C1419" s="3" t="s">
        <v>2931</v>
      </c>
    </row>
    <row r="1420" customFormat="false" ht="12.8" hidden="false" customHeight="false" outlineLevel="0" collapsed="false">
      <c r="A1420" s="1" t="s">
        <v>2933</v>
      </c>
      <c r="B1420" s="3" t="s">
        <v>2930</v>
      </c>
      <c r="C1420" s="3" t="s">
        <v>2931</v>
      </c>
    </row>
    <row r="1421" customFormat="false" ht="12.8" hidden="false" customHeight="false" outlineLevel="0" collapsed="false">
      <c r="A1421" s="1" t="s">
        <v>2934</v>
      </c>
      <c r="B1421" s="3" t="s">
        <v>2930</v>
      </c>
      <c r="C1421" s="3" t="s">
        <v>2931</v>
      </c>
    </row>
    <row r="1422" customFormat="false" ht="12.8" hidden="false" customHeight="false" outlineLevel="0" collapsed="false">
      <c r="A1422" s="1" t="s">
        <v>2935</v>
      </c>
      <c r="B1422" s="3" t="s">
        <v>2930</v>
      </c>
      <c r="C1422" s="3" t="s">
        <v>2931</v>
      </c>
    </row>
    <row r="1423" customFormat="false" ht="12.8" hidden="false" customHeight="false" outlineLevel="0" collapsed="false">
      <c r="A1423" s="1" t="s">
        <v>2936</v>
      </c>
      <c r="B1423" s="3" t="s">
        <v>2930</v>
      </c>
      <c r="C1423" s="3" t="s">
        <v>2931</v>
      </c>
    </row>
    <row r="1424" customFormat="false" ht="12.8" hidden="false" customHeight="false" outlineLevel="0" collapsed="false">
      <c r="A1424" s="1" t="s">
        <v>2937</v>
      </c>
      <c r="B1424" s="3" t="s">
        <v>2930</v>
      </c>
      <c r="C1424" s="3" t="s">
        <v>2931</v>
      </c>
    </row>
    <row r="1425" customFormat="false" ht="12.8" hidden="false" customHeight="false" outlineLevel="0" collapsed="false">
      <c r="A1425" s="1" t="s">
        <v>2938</v>
      </c>
      <c r="B1425" s="3" t="s">
        <v>2930</v>
      </c>
      <c r="C1425" s="3" t="s">
        <v>2931</v>
      </c>
    </row>
    <row r="1426" customFormat="false" ht="12.8" hidden="false" customHeight="false" outlineLevel="0" collapsed="false">
      <c r="A1426" s="1" t="s">
        <v>2939</v>
      </c>
      <c r="B1426" s="3" t="s">
        <v>2930</v>
      </c>
      <c r="C1426" s="3" t="s">
        <v>2931</v>
      </c>
    </row>
    <row r="1427" customFormat="false" ht="12.8" hidden="false" customHeight="false" outlineLevel="0" collapsed="false">
      <c r="A1427" s="1" t="s">
        <v>2940</v>
      </c>
      <c r="B1427" s="3" t="s">
        <v>2930</v>
      </c>
      <c r="C1427" s="3" t="s">
        <v>2931</v>
      </c>
    </row>
    <row r="1428" customFormat="false" ht="12.8" hidden="false" customHeight="false" outlineLevel="0" collapsed="false">
      <c r="A1428" s="1" t="s">
        <v>2941</v>
      </c>
      <c r="B1428" s="3" t="s">
        <v>2930</v>
      </c>
      <c r="C1428" s="3" t="s">
        <v>2931</v>
      </c>
    </row>
    <row r="1429" customFormat="false" ht="12.8" hidden="false" customHeight="false" outlineLevel="0" collapsed="false">
      <c r="A1429" s="1" t="s">
        <v>2942</v>
      </c>
      <c r="B1429" s="3" t="s">
        <v>2930</v>
      </c>
      <c r="C1429" s="3" t="s">
        <v>2931</v>
      </c>
    </row>
    <row r="1430" customFormat="false" ht="12.8" hidden="false" customHeight="false" outlineLevel="0" collapsed="false">
      <c r="A1430" s="1" t="s">
        <v>2943</v>
      </c>
      <c r="B1430" s="3" t="s">
        <v>2930</v>
      </c>
      <c r="C1430" s="3" t="s">
        <v>2931</v>
      </c>
    </row>
    <row r="1431" customFormat="false" ht="12.8" hidden="false" customHeight="false" outlineLevel="0" collapsed="false">
      <c r="A1431" s="1" t="s">
        <v>2944</v>
      </c>
      <c r="B1431" s="3" t="s">
        <v>2930</v>
      </c>
      <c r="C1431" s="3" t="s">
        <v>2931</v>
      </c>
    </row>
    <row r="1432" customFormat="false" ht="12.8" hidden="false" customHeight="false" outlineLevel="0" collapsed="false">
      <c r="A1432" s="1" t="s">
        <v>2945</v>
      </c>
      <c r="B1432" s="3" t="s">
        <v>2930</v>
      </c>
      <c r="C1432" s="3" t="s">
        <v>2931</v>
      </c>
    </row>
    <row r="1433" customFormat="false" ht="12.8" hidden="false" customHeight="false" outlineLevel="0" collapsed="false">
      <c r="A1433" s="1" t="s">
        <v>2946</v>
      </c>
      <c r="B1433" s="3" t="s">
        <v>2930</v>
      </c>
      <c r="C1433" s="3" t="s">
        <v>2931</v>
      </c>
    </row>
    <row r="1434" customFormat="false" ht="12.8" hidden="false" customHeight="false" outlineLevel="0" collapsed="false">
      <c r="A1434" s="1" t="s">
        <v>2947</v>
      </c>
      <c r="B1434" s="3" t="s">
        <v>2930</v>
      </c>
      <c r="C1434" s="3" t="s">
        <v>2931</v>
      </c>
    </row>
    <row r="1435" customFormat="false" ht="12.8" hidden="false" customHeight="false" outlineLevel="0" collapsed="false">
      <c r="A1435" s="1" t="s">
        <v>2948</v>
      </c>
      <c r="B1435" s="3" t="s">
        <v>2930</v>
      </c>
      <c r="C1435" s="3" t="s">
        <v>2931</v>
      </c>
    </row>
    <row r="1436" customFormat="false" ht="12.8" hidden="false" customHeight="false" outlineLevel="0" collapsed="false">
      <c r="A1436" s="1" t="s">
        <v>2949</v>
      </c>
      <c r="B1436" s="3" t="s">
        <v>2930</v>
      </c>
      <c r="C1436" s="3" t="s">
        <v>2931</v>
      </c>
    </row>
    <row r="1437" customFormat="false" ht="12.8" hidden="false" customHeight="false" outlineLevel="0" collapsed="false">
      <c r="A1437" s="1" t="s">
        <v>2950</v>
      </c>
      <c r="B1437" s="3" t="s">
        <v>2930</v>
      </c>
      <c r="C1437" s="3" t="s">
        <v>2931</v>
      </c>
    </row>
    <row r="1438" customFormat="false" ht="12.8" hidden="false" customHeight="false" outlineLevel="0" collapsed="false">
      <c r="A1438" s="1" t="s">
        <v>2951</v>
      </c>
      <c r="B1438" s="3" t="s">
        <v>2930</v>
      </c>
      <c r="C1438" s="3" t="s">
        <v>2931</v>
      </c>
    </row>
    <row r="1439" customFormat="false" ht="12.8" hidden="false" customHeight="false" outlineLevel="0" collapsed="false">
      <c r="A1439" s="1" t="s">
        <v>2952</v>
      </c>
      <c r="B1439" s="3" t="s">
        <v>2930</v>
      </c>
      <c r="C1439" s="3" t="s">
        <v>2931</v>
      </c>
    </row>
    <row r="1440" customFormat="false" ht="12.8" hidden="false" customHeight="false" outlineLevel="0" collapsed="false">
      <c r="A1440" s="1" t="s">
        <v>2953</v>
      </c>
      <c r="B1440" s="3" t="s">
        <v>2930</v>
      </c>
      <c r="C1440" s="3" t="s">
        <v>2931</v>
      </c>
    </row>
    <row r="1441" customFormat="false" ht="12.8" hidden="false" customHeight="false" outlineLevel="0" collapsed="false">
      <c r="A1441" s="1" t="s">
        <v>2954</v>
      </c>
      <c r="B1441" s="3" t="s">
        <v>2930</v>
      </c>
      <c r="C1441" s="3" t="s">
        <v>2931</v>
      </c>
    </row>
    <row r="1442" customFormat="false" ht="12.8" hidden="false" customHeight="false" outlineLevel="0" collapsed="false">
      <c r="A1442" s="1" t="s">
        <v>2955</v>
      </c>
      <c r="B1442" s="3" t="s">
        <v>2930</v>
      </c>
      <c r="C1442" s="3" t="s">
        <v>2931</v>
      </c>
    </row>
    <row r="1443" customFormat="false" ht="12.8" hidden="false" customHeight="false" outlineLevel="0" collapsed="false">
      <c r="A1443" s="1" t="s">
        <v>2956</v>
      </c>
      <c r="B1443" s="3" t="s">
        <v>2930</v>
      </c>
      <c r="C1443" s="3" t="s">
        <v>2931</v>
      </c>
    </row>
    <row r="1444" customFormat="false" ht="12.8" hidden="false" customHeight="false" outlineLevel="0" collapsed="false">
      <c r="A1444" s="1" t="s">
        <v>2957</v>
      </c>
      <c r="B1444" s="3" t="s">
        <v>2930</v>
      </c>
      <c r="C1444" s="3" t="s">
        <v>2931</v>
      </c>
    </row>
    <row r="1445" customFormat="false" ht="12.8" hidden="false" customHeight="false" outlineLevel="0" collapsed="false">
      <c r="A1445" s="1" t="s">
        <v>2958</v>
      </c>
      <c r="B1445" s="3" t="s">
        <v>2930</v>
      </c>
      <c r="C1445" s="3" t="s">
        <v>2931</v>
      </c>
    </row>
    <row r="1446" customFormat="false" ht="12.8" hidden="false" customHeight="false" outlineLevel="0" collapsed="false">
      <c r="A1446" s="1" t="s">
        <v>2959</v>
      </c>
      <c r="B1446" s="3" t="s">
        <v>2930</v>
      </c>
      <c r="C1446" s="3" t="s">
        <v>2931</v>
      </c>
    </row>
    <row r="1447" customFormat="false" ht="12.8" hidden="false" customHeight="false" outlineLevel="0" collapsed="false">
      <c r="A1447" s="1" t="s">
        <v>2960</v>
      </c>
      <c r="B1447" s="3" t="s">
        <v>2930</v>
      </c>
      <c r="C1447" s="3" t="s">
        <v>2931</v>
      </c>
    </row>
    <row r="1448" customFormat="false" ht="12.8" hidden="false" customHeight="false" outlineLevel="0" collapsed="false">
      <c r="A1448" s="1" t="s">
        <v>2961</v>
      </c>
      <c r="B1448" s="3" t="s">
        <v>2930</v>
      </c>
      <c r="C1448" s="3" t="s">
        <v>2931</v>
      </c>
    </row>
    <row r="1449" customFormat="false" ht="12.8" hidden="false" customHeight="false" outlineLevel="0" collapsed="false">
      <c r="A1449" s="1" t="s">
        <v>2962</v>
      </c>
      <c r="B1449" s="3" t="s">
        <v>2930</v>
      </c>
      <c r="C1449" s="3" t="s">
        <v>2931</v>
      </c>
    </row>
    <row r="1450" customFormat="false" ht="12.8" hidden="false" customHeight="false" outlineLevel="0" collapsed="false">
      <c r="A1450" s="1" t="s">
        <v>2963</v>
      </c>
      <c r="B1450" s="3" t="s">
        <v>2930</v>
      </c>
      <c r="C1450" s="3" t="s">
        <v>2931</v>
      </c>
    </row>
    <row r="1451" customFormat="false" ht="12.8" hidden="false" customHeight="false" outlineLevel="0" collapsed="false">
      <c r="A1451" s="1" t="s">
        <v>2964</v>
      </c>
      <c r="B1451" s="3" t="s">
        <v>2930</v>
      </c>
      <c r="C1451" s="3" t="s">
        <v>2931</v>
      </c>
    </row>
    <row r="1452" customFormat="false" ht="12.8" hidden="false" customHeight="false" outlineLevel="0" collapsed="false">
      <c r="A1452" s="1" t="s">
        <v>2965</v>
      </c>
      <c r="B1452" s="3" t="s">
        <v>2930</v>
      </c>
      <c r="C1452" s="3" t="s">
        <v>2931</v>
      </c>
    </row>
    <row r="1453" customFormat="false" ht="12.8" hidden="false" customHeight="false" outlineLevel="0" collapsed="false">
      <c r="A1453" s="1" t="s">
        <v>2966</v>
      </c>
      <c r="B1453" s="3" t="s">
        <v>2930</v>
      </c>
      <c r="C1453" s="3" t="s">
        <v>2931</v>
      </c>
    </row>
    <row r="1454" customFormat="false" ht="12.8" hidden="false" customHeight="false" outlineLevel="0" collapsed="false">
      <c r="A1454" s="1" t="s">
        <v>2967</v>
      </c>
      <c r="B1454" s="3" t="s">
        <v>2930</v>
      </c>
      <c r="C1454" s="3" t="s">
        <v>2931</v>
      </c>
    </row>
    <row r="1455" customFormat="false" ht="12.8" hidden="false" customHeight="false" outlineLevel="0" collapsed="false">
      <c r="A1455" s="1" t="s">
        <v>2968</v>
      </c>
      <c r="B1455" s="3" t="s">
        <v>2930</v>
      </c>
      <c r="C1455" s="3" t="s">
        <v>2931</v>
      </c>
    </row>
    <row r="1456" customFormat="false" ht="12.8" hidden="false" customHeight="false" outlineLevel="0" collapsed="false">
      <c r="A1456" s="1" t="s">
        <v>2969</v>
      </c>
      <c r="B1456" s="3" t="s">
        <v>2930</v>
      </c>
      <c r="C1456" s="3" t="s">
        <v>2931</v>
      </c>
    </row>
    <row r="1457" customFormat="false" ht="12.8" hidden="false" customHeight="false" outlineLevel="0" collapsed="false">
      <c r="A1457" s="1" t="s">
        <v>2970</v>
      </c>
      <c r="B1457" s="3" t="s">
        <v>2930</v>
      </c>
      <c r="C1457" s="3" t="s">
        <v>2931</v>
      </c>
    </row>
    <row r="1458" customFormat="false" ht="12.8" hidden="false" customHeight="false" outlineLevel="0" collapsed="false">
      <c r="A1458" s="1" t="s">
        <v>2971</v>
      </c>
      <c r="B1458" s="3" t="s">
        <v>2930</v>
      </c>
      <c r="C1458" s="3" t="s">
        <v>2931</v>
      </c>
    </row>
    <row r="1459" customFormat="false" ht="12.8" hidden="false" customHeight="false" outlineLevel="0" collapsed="false">
      <c r="A1459" s="1" t="s">
        <v>2972</v>
      </c>
      <c r="B1459" s="3" t="s">
        <v>2930</v>
      </c>
      <c r="C1459" s="3" t="s">
        <v>2931</v>
      </c>
    </row>
    <row r="1460" customFormat="false" ht="12.8" hidden="false" customHeight="false" outlineLevel="0" collapsed="false">
      <c r="A1460" s="1" t="s">
        <v>2973</v>
      </c>
      <c r="B1460" s="3" t="s">
        <v>2930</v>
      </c>
      <c r="C1460" s="3" t="s">
        <v>2931</v>
      </c>
    </row>
    <row r="1461" customFormat="false" ht="12.8" hidden="false" customHeight="false" outlineLevel="0" collapsed="false">
      <c r="A1461" s="1" t="s">
        <v>2974</v>
      </c>
      <c r="B1461" s="3" t="s">
        <v>2930</v>
      </c>
      <c r="C1461" s="3" t="s">
        <v>2931</v>
      </c>
    </row>
    <row r="1462" customFormat="false" ht="12.8" hidden="false" customHeight="false" outlineLevel="0" collapsed="false">
      <c r="A1462" s="1" t="s">
        <v>2975</v>
      </c>
      <c r="B1462" s="3" t="s">
        <v>2930</v>
      </c>
      <c r="C1462" s="3" t="s">
        <v>2931</v>
      </c>
    </row>
    <row r="1463" customFormat="false" ht="12.8" hidden="false" customHeight="false" outlineLevel="0" collapsed="false">
      <c r="A1463" s="1" t="s">
        <v>2976</v>
      </c>
      <c r="B1463" s="3" t="s">
        <v>2930</v>
      </c>
      <c r="C1463" s="3" t="s">
        <v>2931</v>
      </c>
    </row>
    <row r="1464" customFormat="false" ht="12.8" hidden="false" customHeight="false" outlineLevel="0" collapsed="false">
      <c r="A1464" s="1" t="s">
        <v>2977</v>
      </c>
      <c r="B1464" s="3" t="s">
        <v>2930</v>
      </c>
      <c r="C1464" s="3" t="s">
        <v>2931</v>
      </c>
    </row>
    <row r="1465" customFormat="false" ht="12.8" hidden="false" customHeight="false" outlineLevel="0" collapsed="false">
      <c r="A1465" s="1" t="s">
        <v>2978</v>
      </c>
      <c r="B1465" s="3" t="s">
        <v>2930</v>
      </c>
      <c r="C1465" s="3" t="s">
        <v>2931</v>
      </c>
    </row>
    <row r="1466" customFormat="false" ht="12.8" hidden="false" customHeight="false" outlineLevel="0" collapsed="false">
      <c r="A1466" s="1" t="s">
        <v>2979</v>
      </c>
      <c r="B1466" s="3" t="s">
        <v>2930</v>
      </c>
      <c r="C1466" s="3" t="s">
        <v>2931</v>
      </c>
    </row>
    <row r="1467" customFormat="false" ht="12.8" hidden="false" customHeight="false" outlineLevel="0" collapsed="false">
      <c r="A1467" s="1" t="s">
        <v>2980</v>
      </c>
      <c r="B1467" s="3" t="s">
        <v>2930</v>
      </c>
      <c r="C1467" s="3" t="s">
        <v>2931</v>
      </c>
    </row>
    <row r="1468" customFormat="false" ht="12.8" hidden="false" customHeight="false" outlineLevel="0" collapsed="false">
      <c r="A1468" s="1" t="s">
        <v>2981</v>
      </c>
      <c r="B1468" s="3" t="s">
        <v>2930</v>
      </c>
      <c r="C1468" s="3" t="s">
        <v>2931</v>
      </c>
    </row>
    <row r="1469" customFormat="false" ht="12.8" hidden="false" customHeight="false" outlineLevel="0" collapsed="false">
      <c r="A1469" s="1" t="s">
        <v>2982</v>
      </c>
      <c r="B1469" s="3" t="s">
        <v>2930</v>
      </c>
      <c r="C1469" s="3" t="s">
        <v>2931</v>
      </c>
    </row>
    <row r="1470" customFormat="false" ht="12.8" hidden="false" customHeight="false" outlineLevel="0" collapsed="false">
      <c r="A1470" s="1" t="s">
        <v>2983</v>
      </c>
      <c r="B1470" s="3" t="s">
        <v>2930</v>
      </c>
      <c r="C1470" s="3" t="s">
        <v>2931</v>
      </c>
    </row>
    <row r="1471" customFormat="false" ht="12.8" hidden="false" customHeight="false" outlineLevel="0" collapsed="false">
      <c r="A1471" s="1" t="s">
        <v>2984</v>
      </c>
      <c r="B1471" s="3" t="s">
        <v>2930</v>
      </c>
      <c r="C1471" s="3" t="s">
        <v>2931</v>
      </c>
    </row>
    <row r="1472" customFormat="false" ht="12.8" hidden="false" customHeight="false" outlineLevel="0" collapsed="false">
      <c r="A1472" s="1" t="s">
        <v>2985</v>
      </c>
      <c r="B1472" s="3" t="s">
        <v>2930</v>
      </c>
      <c r="C1472" s="3" t="s">
        <v>2931</v>
      </c>
    </row>
    <row r="1473" customFormat="false" ht="12.8" hidden="false" customHeight="false" outlineLevel="0" collapsed="false">
      <c r="A1473" s="1" t="s">
        <v>2986</v>
      </c>
      <c r="B1473" s="3" t="s">
        <v>2930</v>
      </c>
      <c r="C1473" s="3" t="s">
        <v>2931</v>
      </c>
    </row>
    <row r="1474" customFormat="false" ht="12.8" hidden="false" customHeight="false" outlineLevel="0" collapsed="false">
      <c r="A1474" s="1" t="s">
        <v>2987</v>
      </c>
      <c r="B1474" s="3" t="s">
        <v>2930</v>
      </c>
      <c r="C1474" s="3" t="s">
        <v>2931</v>
      </c>
    </row>
    <row r="1475" customFormat="false" ht="12.8" hidden="false" customHeight="false" outlineLevel="0" collapsed="false">
      <c r="A1475" s="1" t="s">
        <v>2988</v>
      </c>
      <c r="B1475" s="3" t="s">
        <v>2930</v>
      </c>
      <c r="C1475" s="3" t="s">
        <v>2931</v>
      </c>
    </row>
    <row r="1476" customFormat="false" ht="12.8" hidden="false" customHeight="false" outlineLevel="0" collapsed="false">
      <c r="A1476" s="1" t="s">
        <v>2989</v>
      </c>
      <c r="B1476" s="3" t="s">
        <v>2930</v>
      </c>
      <c r="C1476" s="3" t="s">
        <v>2931</v>
      </c>
    </row>
    <row r="1477" customFormat="false" ht="12.8" hidden="false" customHeight="false" outlineLevel="0" collapsed="false">
      <c r="A1477" s="1" t="s">
        <v>2990</v>
      </c>
      <c r="B1477" s="3" t="s">
        <v>2930</v>
      </c>
      <c r="C1477" s="3" t="s">
        <v>2931</v>
      </c>
    </row>
    <row r="1478" customFormat="false" ht="12.8" hidden="false" customHeight="false" outlineLevel="0" collapsed="false">
      <c r="A1478" s="1" t="s">
        <v>2991</v>
      </c>
      <c r="B1478" s="3" t="s">
        <v>2930</v>
      </c>
      <c r="C1478" s="3" t="s">
        <v>2931</v>
      </c>
    </row>
    <row r="1479" customFormat="false" ht="12.8" hidden="false" customHeight="false" outlineLevel="0" collapsed="false">
      <c r="A1479" s="1" t="s">
        <v>2992</v>
      </c>
      <c r="B1479" s="3" t="s">
        <v>2930</v>
      </c>
      <c r="C1479" s="3" t="s">
        <v>2931</v>
      </c>
    </row>
    <row r="1480" customFormat="false" ht="12.8" hidden="false" customHeight="false" outlineLevel="0" collapsed="false">
      <c r="A1480" s="1" t="s">
        <v>2993</v>
      </c>
      <c r="B1480" s="3" t="s">
        <v>2930</v>
      </c>
      <c r="C1480" s="3" t="s">
        <v>2931</v>
      </c>
    </row>
    <row r="1481" customFormat="false" ht="12.8" hidden="false" customHeight="false" outlineLevel="0" collapsed="false">
      <c r="A1481" s="1" t="s">
        <v>2994</v>
      </c>
      <c r="B1481" s="3" t="s">
        <v>2930</v>
      </c>
      <c r="C1481" s="3" t="s">
        <v>2931</v>
      </c>
    </row>
    <row r="1482" customFormat="false" ht="12.8" hidden="false" customHeight="false" outlineLevel="0" collapsed="false">
      <c r="A1482" s="1" t="s">
        <v>2995</v>
      </c>
      <c r="B1482" s="3" t="s">
        <v>2930</v>
      </c>
      <c r="C1482" s="3" t="s">
        <v>2931</v>
      </c>
    </row>
    <row r="1483" customFormat="false" ht="12.8" hidden="false" customHeight="false" outlineLevel="0" collapsed="false">
      <c r="A1483" s="1" t="s">
        <v>2996</v>
      </c>
      <c r="B1483" s="3" t="s">
        <v>2930</v>
      </c>
      <c r="C1483" s="3" t="s">
        <v>2931</v>
      </c>
    </row>
    <row r="1484" customFormat="false" ht="12.8" hidden="false" customHeight="false" outlineLevel="0" collapsed="false">
      <c r="A1484" s="1" t="s">
        <v>2997</v>
      </c>
      <c r="B1484" s="3" t="s">
        <v>2930</v>
      </c>
      <c r="C1484" s="3" t="s">
        <v>2931</v>
      </c>
    </row>
    <row r="1485" customFormat="false" ht="12.8" hidden="false" customHeight="false" outlineLevel="0" collapsed="false">
      <c r="A1485" s="1" t="s">
        <v>2998</v>
      </c>
      <c r="B1485" s="3" t="s">
        <v>2930</v>
      </c>
      <c r="C1485" s="3" t="s">
        <v>2931</v>
      </c>
    </row>
    <row r="1486" customFormat="false" ht="12.8" hidden="false" customHeight="false" outlineLevel="0" collapsed="false">
      <c r="A1486" s="1" t="s">
        <v>2999</v>
      </c>
      <c r="B1486" s="3" t="s">
        <v>2930</v>
      </c>
      <c r="C1486" s="3" t="s">
        <v>2931</v>
      </c>
    </row>
    <row r="1487" customFormat="false" ht="12.8" hidden="false" customHeight="false" outlineLevel="0" collapsed="false">
      <c r="A1487" s="1" t="s">
        <v>3000</v>
      </c>
      <c r="B1487" s="3" t="s">
        <v>2930</v>
      </c>
      <c r="C1487" s="3" t="s">
        <v>2931</v>
      </c>
    </row>
    <row r="1488" customFormat="false" ht="12.8" hidden="false" customHeight="false" outlineLevel="0" collapsed="false">
      <c r="A1488" s="1" t="s">
        <v>3001</v>
      </c>
      <c r="B1488" s="3" t="s">
        <v>2930</v>
      </c>
      <c r="C1488" s="3" t="s">
        <v>2931</v>
      </c>
    </row>
    <row r="1489" customFormat="false" ht="12.8" hidden="false" customHeight="false" outlineLevel="0" collapsed="false">
      <c r="A1489" s="1" t="s">
        <v>3002</v>
      </c>
      <c r="B1489" s="3" t="s">
        <v>2930</v>
      </c>
      <c r="C1489" s="3" t="s">
        <v>2931</v>
      </c>
    </row>
    <row r="1490" customFormat="false" ht="12.8" hidden="false" customHeight="false" outlineLevel="0" collapsed="false">
      <c r="A1490" s="1" t="s">
        <v>3003</v>
      </c>
      <c r="B1490" s="3" t="s">
        <v>2930</v>
      </c>
      <c r="C1490" s="3" t="s">
        <v>2931</v>
      </c>
    </row>
    <row r="1491" customFormat="false" ht="12.8" hidden="false" customHeight="false" outlineLevel="0" collapsed="false">
      <c r="A1491" s="1" t="s">
        <v>3004</v>
      </c>
      <c r="B1491" s="3" t="s">
        <v>2930</v>
      </c>
      <c r="C1491" s="3" t="s">
        <v>2931</v>
      </c>
    </row>
    <row r="1492" customFormat="false" ht="12.8" hidden="false" customHeight="false" outlineLevel="0" collapsed="false">
      <c r="A1492" s="1" t="s">
        <v>3005</v>
      </c>
      <c r="B1492" s="3" t="s">
        <v>2930</v>
      </c>
      <c r="C1492" s="3" t="s">
        <v>2931</v>
      </c>
    </row>
    <row r="1493" customFormat="false" ht="12.8" hidden="false" customHeight="false" outlineLevel="0" collapsed="false">
      <c r="A1493" s="1" t="s">
        <v>3006</v>
      </c>
      <c r="B1493" s="3" t="s">
        <v>2930</v>
      </c>
      <c r="C1493" s="3" t="s">
        <v>2931</v>
      </c>
    </row>
    <row r="1494" customFormat="false" ht="12.8" hidden="false" customHeight="false" outlineLevel="0" collapsed="false">
      <c r="A1494" s="1" t="s">
        <v>3007</v>
      </c>
      <c r="B1494" s="3" t="s">
        <v>2930</v>
      </c>
      <c r="C1494" s="3" t="s">
        <v>2931</v>
      </c>
    </row>
    <row r="1495" customFormat="false" ht="12.8" hidden="false" customHeight="false" outlineLevel="0" collapsed="false">
      <c r="A1495" s="1" t="s">
        <v>3008</v>
      </c>
      <c r="B1495" s="3" t="s">
        <v>2930</v>
      </c>
      <c r="C1495" s="3" t="s">
        <v>2931</v>
      </c>
    </row>
    <row r="1496" customFormat="false" ht="12.8" hidden="false" customHeight="false" outlineLevel="0" collapsed="false">
      <c r="A1496" s="1" t="s">
        <v>3009</v>
      </c>
      <c r="B1496" s="3" t="s">
        <v>2930</v>
      </c>
      <c r="C1496" s="3" t="s">
        <v>2931</v>
      </c>
    </row>
    <row r="1497" customFormat="false" ht="12.8" hidden="false" customHeight="false" outlineLevel="0" collapsed="false">
      <c r="A1497" s="1" t="s">
        <v>3010</v>
      </c>
      <c r="B1497" s="3" t="s">
        <v>2930</v>
      </c>
      <c r="C1497" s="3" t="s">
        <v>2931</v>
      </c>
    </row>
    <row r="1498" customFormat="false" ht="12.8" hidden="false" customHeight="false" outlineLevel="0" collapsed="false">
      <c r="A1498" s="1" t="s">
        <v>3011</v>
      </c>
      <c r="B1498" s="3" t="s">
        <v>2930</v>
      </c>
      <c r="C1498" s="3" t="s">
        <v>2931</v>
      </c>
    </row>
    <row r="1499" customFormat="false" ht="12.8" hidden="false" customHeight="false" outlineLevel="0" collapsed="false">
      <c r="A1499" s="1" t="s">
        <v>3012</v>
      </c>
      <c r="B1499" s="3" t="s">
        <v>2930</v>
      </c>
      <c r="C1499" s="3" t="s">
        <v>2931</v>
      </c>
    </row>
    <row r="1500" customFormat="false" ht="12.8" hidden="false" customHeight="false" outlineLevel="0" collapsed="false">
      <c r="A1500" s="1" t="s">
        <v>3013</v>
      </c>
      <c r="B1500" s="3" t="s">
        <v>2930</v>
      </c>
      <c r="C1500" s="3" t="s">
        <v>2931</v>
      </c>
    </row>
    <row r="1501" customFormat="false" ht="12.8" hidden="false" customHeight="false" outlineLevel="0" collapsed="false">
      <c r="A1501" s="1" t="s">
        <v>3014</v>
      </c>
      <c r="B1501" s="3" t="s">
        <v>2930</v>
      </c>
      <c r="C1501" s="3" t="s">
        <v>2931</v>
      </c>
    </row>
    <row r="1502" customFormat="false" ht="12.8" hidden="false" customHeight="false" outlineLevel="0" collapsed="false">
      <c r="A1502" s="1" t="s">
        <v>3015</v>
      </c>
      <c r="B1502" s="3" t="s">
        <v>2930</v>
      </c>
      <c r="C1502" s="3" t="s">
        <v>2931</v>
      </c>
    </row>
    <row r="1503" customFormat="false" ht="12.8" hidden="false" customHeight="false" outlineLevel="0" collapsed="false">
      <c r="A1503" s="1" t="s">
        <v>3016</v>
      </c>
      <c r="B1503" s="3" t="s">
        <v>2930</v>
      </c>
      <c r="C1503" s="3" t="s">
        <v>2931</v>
      </c>
    </row>
    <row r="1504" customFormat="false" ht="12.8" hidden="false" customHeight="false" outlineLevel="0" collapsed="false">
      <c r="A1504" s="1" t="s">
        <v>3017</v>
      </c>
      <c r="B1504" s="3" t="s">
        <v>2930</v>
      </c>
      <c r="C1504" s="3" t="s">
        <v>2931</v>
      </c>
    </row>
    <row r="1505" customFormat="false" ht="12.8" hidden="false" customHeight="false" outlineLevel="0" collapsed="false">
      <c r="A1505" s="1" t="s">
        <v>3018</v>
      </c>
      <c r="B1505" s="3" t="s">
        <v>2930</v>
      </c>
      <c r="C1505" s="3" t="s">
        <v>2931</v>
      </c>
    </row>
    <row r="1506" customFormat="false" ht="12.8" hidden="false" customHeight="false" outlineLevel="0" collapsed="false">
      <c r="A1506" s="1" t="s">
        <v>3019</v>
      </c>
      <c r="B1506" s="3" t="s">
        <v>2930</v>
      </c>
      <c r="C1506" s="3" t="s">
        <v>2931</v>
      </c>
    </row>
    <row r="1507" customFormat="false" ht="12.8" hidden="false" customHeight="false" outlineLevel="0" collapsed="false">
      <c r="A1507" s="1" t="s">
        <v>3020</v>
      </c>
      <c r="B1507" s="3" t="s">
        <v>2930</v>
      </c>
      <c r="C1507" s="3" t="s">
        <v>2931</v>
      </c>
    </row>
    <row r="1508" customFormat="false" ht="12.8" hidden="false" customHeight="false" outlineLevel="0" collapsed="false">
      <c r="A1508" s="1" t="s">
        <v>3021</v>
      </c>
      <c r="B1508" s="3" t="s">
        <v>2930</v>
      </c>
      <c r="C1508" s="3" t="s">
        <v>2931</v>
      </c>
    </row>
    <row r="1509" customFormat="false" ht="12.8" hidden="false" customHeight="false" outlineLevel="0" collapsed="false">
      <c r="A1509" s="1" t="s">
        <v>3022</v>
      </c>
      <c r="B1509" s="3" t="s">
        <v>2930</v>
      </c>
      <c r="C1509" s="3" t="s">
        <v>2931</v>
      </c>
    </row>
    <row r="1510" customFormat="false" ht="12.8" hidden="false" customHeight="false" outlineLevel="0" collapsed="false">
      <c r="A1510" s="1" t="s">
        <v>3023</v>
      </c>
      <c r="B1510" s="3" t="s">
        <v>2930</v>
      </c>
      <c r="C1510" s="3" t="s">
        <v>2931</v>
      </c>
    </row>
    <row r="1511" customFormat="false" ht="12.8" hidden="false" customHeight="false" outlineLevel="0" collapsed="false">
      <c r="A1511" s="1" t="s">
        <v>3024</v>
      </c>
      <c r="B1511" s="3" t="s">
        <v>2930</v>
      </c>
      <c r="C1511" s="3" t="s">
        <v>2931</v>
      </c>
    </row>
    <row r="1512" customFormat="false" ht="12.8" hidden="false" customHeight="false" outlineLevel="0" collapsed="false">
      <c r="A1512" s="1" t="s">
        <v>3025</v>
      </c>
      <c r="B1512" s="3" t="s">
        <v>2930</v>
      </c>
      <c r="C1512" s="3" t="s">
        <v>2931</v>
      </c>
    </row>
    <row r="1513" customFormat="false" ht="12.8" hidden="false" customHeight="false" outlineLevel="0" collapsed="false">
      <c r="A1513" s="1" t="s">
        <v>3026</v>
      </c>
      <c r="B1513" s="3" t="s">
        <v>2930</v>
      </c>
      <c r="C1513" s="3" t="s">
        <v>2931</v>
      </c>
    </row>
    <row r="1514" customFormat="false" ht="12.8" hidden="false" customHeight="false" outlineLevel="0" collapsed="false">
      <c r="A1514" s="1" t="s">
        <v>3027</v>
      </c>
      <c r="B1514" s="3" t="s">
        <v>2930</v>
      </c>
      <c r="C1514" s="3" t="s">
        <v>2931</v>
      </c>
    </row>
    <row r="1515" customFormat="false" ht="12.8" hidden="false" customHeight="false" outlineLevel="0" collapsed="false">
      <c r="A1515" s="1" t="s">
        <v>3028</v>
      </c>
      <c r="B1515" s="3" t="s">
        <v>2930</v>
      </c>
      <c r="C1515" s="3" t="s">
        <v>2931</v>
      </c>
    </row>
    <row r="1516" customFormat="false" ht="12.8" hidden="false" customHeight="false" outlineLevel="0" collapsed="false">
      <c r="A1516" s="1" t="s">
        <v>3029</v>
      </c>
      <c r="B1516" s="3" t="s">
        <v>2930</v>
      </c>
      <c r="C1516" s="3" t="s">
        <v>2931</v>
      </c>
    </row>
    <row r="1517" customFormat="false" ht="12.8" hidden="false" customHeight="false" outlineLevel="0" collapsed="false">
      <c r="A1517" s="1" t="s">
        <v>3030</v>
      </c>
      <c r="B1517" s="3" t="s">
        <v>2930</v>
      </c>
      <c r="C1517" s="3" t="s">
        <v>2931</v>
      </c>
    </row>
    <row r="1518" customFormat="false" ht="12.8" hidden="false" customHeight="false" outlineLevel="0" collapsed="false">
      <c r="A1518" s="1" t="s">
        <v>3031</v>
      </c>
      <c r="B1518" s="3" t="s">
        <v>2930</v>
      </c>
      <c r="C1518" s="3" t="s">
        <v>2931</v>
      </c>
    </row>
    <row r="1519" customFormat="false" ht="12.8" hidden="false" customHeight="false" outlineLevel="0" collapsed="false">
      <c r="A1519" s="1" t="s">
        <v>3032</v>
      </c>
      <c r="B1519" s="3" t="s">
        <v>2930</v>
      </c>
      <c r="C1519" s="3" t="s">
        <v>2931</v>
      </c>
    </row>
    <row r="1520" customFormat="false" ht="12.8" hidden="false" customHeight="false" outlineLevel="0" collapsed="false">
      <c r="A1520" s="1" t="s">
        <v>3033</v>
      </c>
      <c r="B1520" s="3" t="s">
        <v>2930</v>
      </c>
      <c r="C1520" s="3" t="s">
        <v>2931</v>
      </c>
    </row>
    <row r="1521" customFormat="false" ht="12.8" hidden="false" customHeight="false" outlineLevel="0" collapsed="false">
      <c r="A1521" s="1" t="s">
        <v>3034</v>
      </c>
      <c r="B1521" s="3" t="s">
        <v>2930</v>
      </c>
      <c r="C1521" s="3" t="s">
        <v>2931</v>
      </c>
    </row>
    <row r="1522" customFormat="false" ht="12.8" hidden="false" customHeight="false" outlineLevel="0" collapsed="false">
      <c r="A1522" s="1" t="s">
        <v>3035</v>
      </c>
      <c r="B1522" s="3" t="s">
        <v>2930</v>
      </c>
      <c r="C1522" s="3" t="s">
        <v>2931</v>
      </c>
    </row>
    <row r="1523" customFormat="false" ht="12.8" hidden="false" customHeight="false" outlineLevel="0" collapsed="false">
      <c r="A1523" s="1" t="s">
        <v>3036</v>
      </c>
      <c r="B1523" s="3" t="s">
        <v>2930</v>
      </c>
      <c r="C1523" s="3" t="s">
        <v>2931</v>
      </c>
    </row>
    <row r="1524" customFormat="false" ht="12.8" hidden="false" customHeight="false" outlineLevel="0" collapsed="false">
      <c r="A1524" s="1" t="s">
        <v>3037</v>
      </c>
      <c r="B1524" s="3" t="s">
        <v>2930</v>
      </c>
      <c r="C1524" s="3" t="s">
        <v>2931</v>
      </c>
    </row>
    <row r="1525" customFormat="false" ht="12.8" hidden="false" customHeight="false" outlineLevel="0" collapsed="false">
      <c r="A1525" s="1" t="s">
        <v>3038</v>
      </c>
      <c r="B1525" s="3" t="s">
        <v>2930</v>
      </c>
      <c r="C1525" s="3" t="s">
        <v>2931</v>
      </c>
    </row>
    <row r="1526" customFormat="false" ht="12.8" hidden="false" customHeight="false" outlineLevel="0" collapsed="false">
      <c r="A1526" s="1" t="s">
        <v>3039</v>
      </c>
      <c r="B1526" s="3" t="s">
        <v>2930</v>
      </c>
      <c r="C1526" s="3" t="s">
        <v>2931</v>
      </c>
    </row>
    <row r="1527" customFormat="false" ht="12.8" hidden="false" customHeight="false" outlineLevel="0" collapsed="false">
      <c r="A1527" s="1" t="s">
        <v>3040</v>
      </c>
      <c r="B1527" s="3" t="s">
        <v>2930</v>
      </c>
      <c r="C1527" s="3" t="s">
        <v>2931</v>
      </c>
    </row>
    <row r="1528" customFormat="false" ht="12.8" hidden="false" customHeight="false" outlineLevel="0" collapsed="false">
      <c r="A1528" s="1" t="s">
        <v>3041</v>
      </c>
      <c r="B1528" s="3" t="s">
        <v>2930</v>
      </c>
      <c r="C1528" s="3" t="s">
        <v>2931</v>
      </c>
    </row>
    <row r="1529" customFormat="false" ht="12.8" hidden="false" customHeight="false" outlineLevel="0" collapsed="false">
      <c r="A1529" s="1" t="s">
        <v>3042</v>
      </c>
      <c r="B1529" s="3" t="s">
        <v>2930</v>
      </c>
      <c r="C1529" s="3" t="s">
        <v>2931</v>
      </c>
    </row>
    <row r="1530" customFormat="false" ht="12.8" hidden="false" customHeight="false" outlineLevel="0" collapsed="false">
      <c r="A1530" s="1" t="s">
        <v>3043</v>
      </c>
      <c r="B1530" s="3" t="s">
        <v>2930</v>
      </c>
      <c r="C1530" s="3" t="s">
        <v>2931</v>
      </c>
    </row>
    <row r="1531" customFormat="false" ht="12.8" hidden="false" customHeight="false" outlineLevel="0" collapsed="false">
      <c r="A1531" s="1" t="s">
        <v>3044</v>
      </c>
      <c r="B1531" s="3" t="s">
        <v>2930</v>
      </c>
      <c r="C1531" s="3" t="s">
        <v>2931</v>
      </c>
    </row>
    <row r="1532" customFormat="false" ht="12.8" hidden="false" customHeight="false" outlineLevel="0" collapsed="false">
      <c r="A1532" s="1" t="s">
        <v>3045</v>
      </c>
      <c r="B1532" s="3" t="s">
        <v>3046</v>
      </c>
      <c r="C1532" s="3" t="s">
        <v>3047</v>
      </c>
    </row>
    <row r="1533" customFormat="false" ht="12.8" hidden="false" customHeight="false" outlineLevel="0" collapsed="false">
      <c r="A1533" s="1" t="s">
        <v>3048</v>
      </c>
      <c r="B1533" s="3" t="s">
        <v>3049</v>
      </c>
      <c r="C1533" s="3" t="s">
        <v>3050</v>
      </c>
    </row>
    <row r="1534" customFormat="false" ht="12.8" hidden="false" customHeight="false" outlineLevel="0" collapsed="false">
      <c r="A1534" s="1" t="s">
        <v>3051</v>
      </c>
      <c r="B1534" s="0"/>
      <c r="C1534" s="0"/>
    </row>
    <row r="1535" customFormat="false" ht="12.8" hidden="false" customHeight="false" outlineLevel="0" collapsed="false">
      <c r="A1535" s="1" t="s">
        <v>3052</v>
      </c>
      <c r="B1535" s="0"/>
      <c r="C1535" s="0"/>
    </row>
    <row r="1536" customFormat="false" ht="12.8" hidden="false" customHeight="false" outlineLevel="0" collapsed="false">
      <c r="A1536" s="1" t="s">
        <v>3053</v>
      </c>
      <c r="B1536" s="0"/>
      <c r="C1536" s="0"/>
    </row>
    <row r="1537" customFormat="false" ht="12.8" hidden="false" customHeight="false" outlineLevel="0" collapsed="false">
      <c r="A1537" s="1" t="s">
        <v>3054</v>
      </c>
      <c r="B1537" s="3" t="s">
        <v>3049</v>
      </c>
      <c r="C1537" s="3" t="s">
        <v>3050</v>
      </c>
    </row>
    <row r="1538" customFormat="false" ht="12.8" hidden="false" customHeight="false" outlineLevel="0" collapsed="false">
      <c r="A1538" s="1" t="s">
        <v>3055</v>
      </c>
      <c r="B1538" s="0"/>
      <c r="C1538" s="0"/>
    </row>
    <row r="1539" customFormat="false" ht="12.8" hidden="false" customHeight="false" outlineLevel="0" collapsed="false">
      <c r="A1539" s="1" t="s">
        <v>3056</v>
      </c>
      <c r="B1539" s="0"/>
      <c r="C1539" s="0"/>
    </row>
    <row r="1540" customFormat="false" ht="12.8" hidden="false" customHeight="false" outlineLevel="0" collapsed="false">
      <c r="A1540" s="1" t="s">
        <v>3057</v>
      </c>
      <c r="B1540" s="0"/>
      <c r="C1540" s="0"/>
    </row>
    <row r="1541" customFormat="false" ht="12.8" hidden="false" customHeight="false" outlineLevel="0" collapsed="false">
      <c r="A1541" s="1" t="s">
        <v>3058</v>
      </c>
      <c r="B1541" s="3" t="s">
        <v>3049</v>
      </c>
      <c r="C1541" s="3" t="s">
        <v>3050</v>
      </c>
    </row>
    <row r="1542" customFormat="false" ht="12.8" hidden="false" customHeight="false" outlineLevel="0" collapsed="false">
      <c r="A1542" s="1" t="s">
        <v>3059</v>
      </c>
      <c r="B1542" s="0"/>
      <c r="C1542" s="0"/>
    </row>
    <row r="1543" customFormat="false" ht="12.8" hidden="false" customHeight="false" outlineLevel="0" collapsed="false">
      <c r="A1543" s="1" t="s">
        <v>3060</v>
      </c>
      <c r="B1543" s="0"/>
      <c r="C1543" s="0"/>
    </row>
    <row r="1544" customFormat="false" ht="12.8" hidden="false" customHeight="false" outlineLevel="0" collapsed="false">
      <c r="A1544" s="1" t="s">
        <v>3061</v>
      </c>
      <c r="B1544" s="0"/>
      <c r="C1544" s="0"/>
    </row>
    <row r="1545" customFormat="false" ht="12.8" hidden="false" customHeight="false" outlineLevel="0" collapsed="false">
      <c r="A1545" s="1" t="s">
        <v>3062</v>
      </c>
      <c r="B1545" s="3" t="s">
        <v>3049</v>
      </c>
      <c r="C1545" s="3" t="s">
        <v>3050</v>
      </c>
    </row>
    <row r="1546" customFormat="false" ht="12.8" hidden="false" customHeight="false" outlineLevel="0" collapsed="false">
      <c r="A1546" s="1" t="s">
        <v>3063</v>
      </c>
      <c r="B1546" s="0"/>
      <c r="C1546" s="0"/>
    </row>
    <row r="1547" customFormat="false" ht="12.8" hidden="false" customHeight="false" outlineLevel="0" collapsed="false">
      <c r="A1547" s="1" t="s">
        <v>3064</v>
      </c>
      <c r="B1547" s="0"/>
      <c r="C1547" s="0"/>
    </row>
    <row r="1548" customFormat="false" ht="12.8" hidden="false" customHeight="false" outlineLevel="0" collapsed="false">
      <c r="A1548" s="1" t="s">
        <v>3065</v>
      </c>
      <c r="B1548" s="0"/>
      <c r="C1548" s="0"/>
    </row>
    <row r="1549" customFormat="false" ht="12.8" hidden="false" customHeight="false" outlineLevel="0" collapsed="false">
      <c r="A1549" s="1" t="s">
        <v>3066</v>
      </c>
      <c r="B1549" s="3" t="s">
        <v>3049</v>
      </c>
      <c r="C1549" s="3" t="s">
        <v>3050</v>
      </c>
    </row>
    <row r="1550" customFormat="false" ht="12.8" hidden="false" customHeight="false" outlineLevel="0" collapsed="false">
      <c r="A1550" s="1" t="s">
        <v>3067</v>
      </c>
      <c r="B1550" s="0"/>
      <c r="C1550" s="0"/>
    </row>
    <row r="1551" customFormat="false" ht="12.8" hidden="false" customHeight="false" outlineLevel="0" collapsed="false">
      <c r="A1551" s="1" t="s">
        <v>3068</v>
      </c>
      <c r="B1551" s="0"/>
      <c r="C1551" s="0"/>
    </row>
    <row r="1552" customFormat="false" ht="12.8" hidden="false" customHeight="false" outlineLevel="0" collapsed="false">
      <c r="A1552" s="1" t="s">
        <v>3069</v>
      </c>
      <c r="B1552" s="0"/>
      <c r="C1552" s="0"/>
    </row>
    <row r="1553" customFormat="false" ht="12.8" hidden="false" customHeight="false" outlineLevel="0" collapsed="false">
      <c r="A1553" s="1" t="s">
        <v>3070</v>
      </c>
      <c r="B1553" s="3" t="s">
        <v>3049</v>
      </c>
      <c r="C1553" s="3" t="s">
        <v>3050</v>
      </c>
    </row>
    <row r="1554" customFormat="false" ht="12.8" hidden="false" customHeight="false" outlineLevel="0" collapsed="false">
      <c r="A1554" s="1" t="s">
        <v>3071</v>
      </c>
      <c r="B1554" s="0"/>
      <c r="C1554" s="0"/>
    </row>
    <row r="1555" customFormat="false" ht="12.8" hidden="false" customHeight="false" outlineLevel="0" collapsed="false">
      <c r="A1555" s="1" t="s">
        <v>3072</v>
      </c>
      <c r="B1555" s="0"/>
      <c r="C1555" s="0"/>
    </row>
    <row r="1556" customFormat="false" ht="12.8" hidden="false" customHeight="false" outlineLevel="0" collapsed="false">
      <c r="A1556" s="1" t="s">
        <v>3073</v>
      </c>
      <c r="B1556" s="0"/>
      <c r="C1556" s="0"/>
    </row>
    <row r="1557" customFormat="false" ht="12.8" hidden="false" customHeight="false" outlineLevel="0" collapsed="false">
      <c r="A1557" s="1" t="s">
        <v>3074</v>
      </c>
      <c r="B1557" s="3" t="s">
        <v>3049</v>
      </c>
      <c r="C1557" s="3" t="s">
        <v>3050</v>
      </c>
    </row>
    <row r="1558" customFormat="false" ht="12.8" hidden="false" customHeight="false" outlineLevel="0" collapsed="false">
      <c r="A1558" s="1" t="s">
        <v>3075</v>
      </c>
      <c r="B1558" s="0"/>
      <c r="C1558" s="0"/>
    </row>
    <row r="1559" customFormat="false" ht="12.8" hidden="false" customHeight="false" outlineLevel="0" collapsed="false">
      <c r="A1559" s="1" t="s">
        <v>3076</v>
      </c>
      <c r="B1559" s="0"/>
      <c r="C1559" s="0"/>
    </row>
    <row r="1560" customFormat="false" ht="12.8" hidden="false" customHeight="false" outlineLevel="0" collapsed="false">
      <c r="A1560" s="1" t="s">
        <v>3077</v>
      </c>
      <c r="B1560" s="3" t="s">
        <v>3078</v>
      </c>
      <c r="C1560" s="3" t="s">
        <v>3079</v>
      </c>
    </row>
    <row r="1561" customFormat="false" ht="12.8" hidden="false" customHeight="false" outlineLevel="0" collapsed="false">
      <c r="A1561" s="1" t="s">
        <v>3080</v>
      </c>
      <c r="B1561" s="3" t="s">
        <v>3078</v>
      </c>
      <c r="C1561" s="3" t="s">
        <v>3079</v>
      </c>
    </row>
    <row r="1562" customFormat="false" ht="12.8" hidden="false" customHeight="false" outlineLevel="0" collapsed="false">
      <c r="A1562" s="1" t="s">
        <v>3081</v>
      </c>
      <c r="B1562" s="3" t="s">
        <v>3049</v>
      </c>
      <c r="C1562" s="3" t="s">
        <v>3050</v>
      </c>
    </row>
    <row r="1563" customFormat="false" ht="12.8" hidden="false" customHeight="false" outlineLevel="0" collapsed="false">
      <c r="A1563" s="1" t="s">
        <v>3082</v>
      </c>
      <c r="B1563" s="3" t="s">
        <v>3049</v>
      </c>
      <c r="C1563" s="3" t="s">
        <v>3050</v>
      </c>
    </row>
    <row r="1564" customFormat="false" ht="12.8" hidden="false" customHeight="false" outlineLevel="0" collapsed="false">
      <c r="A1564" s="1" t="s">
        <v>3083</v>
      </c>
      <c r="B1564" s="3" t="s">
        <v>3049</v>
      </c>
      <c r="C1564" s="3" t="s">
        <v>3050</v>
      </c>
    </row>
    <row r="1565" customFormat="false" ht="12.8" hidden="false" customHeight="false" outlineLevel="0" collapsed="false">
      <c r="A1565" s="1" t="s">
        <v>3084</v>
      </c>
      <c r="B1565" s="3" t="s">
        <v>3049</v>
      </c>
      <c r="C1565" s="3" t="s">
        <v>3050</v>
      </c>
    </row>
    <row r="1566" customFormat="false" ht="12.8" hidden="false" customHeight="false" outlineLevel="0" collapsed="false">
      <c r="A1566" s="1" t="s">
        <v>3085</v>
      </c>
      <c r="B1566" s="3" t="s">
        <v>3049</v>
      </c>
      <c r="C1566" s="3" t="s">
        <v>3050</v>
      </c>
    </row>
    <row r="1567" customFormat="false" ht="12.8" hidden="false" customHeight="false" outlineLevel="0" collapsed="false">
      <c r="A1567" s="1" t="s">
        <v>3086</v>
      </c>
      <c r="B1567" s="3" t="s">
        <v>3049</v>
      </c>
      <c r="C1567" s="3" t="s">
        <v>3050</v>
      </c>
    </row>
    <row r="1568" customFormat="false" ht="12.8" hidden="false" customHeight="false" outlineLevel="0" collapsed="false">
      <c r="A1568" s="1" t="s">
        <v>3087</v>
      </c>
      <c r="B1568" s="3" t="s">
        <v>3049</v>
      </c>
      <c r="C1568" s="3" t="s">
        <v>3050</v>
      </c>
    </row>
    <row r="1569" customFormat="false" ht="12.8" hidden="false" customHeight="false" outlineLevel="0" collapsed="false">
      <c r="A1569" s="1" t="s">
        <v>3088</v>
      </c>
      <c r="B1569" s="3" t="s">
        <v>3049</v>
      </c>
      <c r="C1569" s="3" t="s">
        <v>3050</v>
      </c>
    </row>
    <row r="1570" customFormat="false" ht="12.8" hidden="false" customHeight="false" outlineLevel="0" collapsed="false">
      <c r="A1570" s="1" t="s">
        <v>3089</v>
      </c>
      <c r="B1570" s="3" t="s">
        <v>3049</v>
      </c>
      <c r="C1570" s="3" t="s">
        <v>3050</v>
      </c>
    </row>
    <row r="1571" customFormat="false" ht="12.8" hidden="false" customHeight="false" outlineLevel="0" collapsed="false">
      <c r="A1571" s="1" t="s">
        <v>3090</v>
      </c>
      <c r="B1571" s="3" t="s">
        <v>3049</v>
      </c>
      <c r="C1571" s="3" t="s">
        <v>3050</v>
      </c>
    </row>
    <row r="1572" customFormat="false" ht="12.8" hidden="false" customHeight="false" outlineLevel="0" collapsed="false">
      <c r="A1572" s="1" t="s">
        <v>3091</v>
      </c>
      <c r="B1572" s="3" t="s">
        <v>3049</v>
      </c>
      <c r="C1572" s="3" t="s">
        <v>3050</v>
      </c>
    </row>
    <row r="1573" customFormat="false" ht="12.8" hidden="false" customHeight="false" outlineLevel="0" collapsed="false">
      <c r="A1573" s="1" t="s">
        <v>3092</v>
      </c>
      <c r="B1573" s="3" t="s">
        <v>3049</v>
      </c>
      <c r="C1573" s="3" t="s">
        <v>3050</v>
      </c>
    </row>
    <row r="1574" customFormat="false" ht="12.8" hidden="false" customHeight="false" outlineLevel="0" collapsed="false">
      <c r="A1574" s="1" t="s">
        <v>3093</v>
      </c>
      <c r="B1574" s="3" t="s">
        <v>3049</v>
      </c>
      <c r="C1574" s="3" t="s">
        <v>3050</v>
      </c>
    </row>
    <row r="1575" customFormat="false" ht="12.8" hidden="false" customHeight="false" outlineLevel="0" collapsed="false">
      <c r="A1575" s="1" t="s">
        <v>3094</v>
      </c>
      <c r="B1575" s="3" t="s">
        <v>3049</v>
      </c>
      <c r="C1575" s="3" t="s">
        <v>3050</v>
      </c>
    </row>
    <row r="1576" customFormat="false" ht="12.8" hidden="false" customHeight="false" outlineLevel="0" collapsed="false">
      <c r="A1576" s="1" t="s">
        <v>3095</v>
      </c>
      <c r="B1576" s="3" t="s">
        <v>3049</v>
      </c>
      <c r="C1576" s="3" t="s">
        <v>3050</v>
      </c>
    </row>
    <row r="1577" customFormat="false" ht="12.8" hidden="false" customHeight="false" outlineLevel="0" collapsed="false">
      <c r="A1577" s="1" t="s">
        <v>3096</v>
      </c>
      <c r="B1577" s="3" t="s">
        <v>3049</v>
      </c>
      <c r="C1577" s="3" t="s">
        <v>3050</v>
      </c>
    </row>
    <row r="1578" customFormat="false" ht="12.8" hidden="false" customHeight="false" outlineLevel="0" collapsed="false">
      <c r="A1578" s="1" t="s">
        <v>3097</v>
      </c>
      <c r="B1578" s="3" t="s">
        <v>3049</v>
      </c>
      <c r="C1578" s="3" t="s">
        <v>3050</v>
      </c>
    </row>
    <row r="1579" customFormat="false" ht="12.8" hidden="false" customHeight="false" outlineLevel="0" collapsed="false">
      <c r="A1579" s="1" t="s">
        <v>3098</v>
      </c>
      <c r="B1579" s="3" t="s">
        <v>3049</v>
      </c>
      <c r="C1579" s="3" t="s">
        <v>3050</v>
      </c>
    </row>
    <row r="1580" customFormat="false" ht="12.8" hidden="false" customHeight="false" outlineLevel="0" collapsed="false">
      <c r="A1580" s="1" t="s">
        <v>3099</v>
      </c>
      <c r="B1580" s="3" t="s">
        <v>3049</v>
      </c>
      <c r="C1580" s="3" t="s">
        <v>3050</v>
      </c>
    </row>
    <row r="1581" customFormat="false" ht="12.8" hidden="false" customHeight="false" outlineLevel="0" collapsed="false">
      <c r="A1581" s="1" t="s">
        <v>3100</v>
      </c>
      <c r="B1581" s="3" t="s">
        <v>3049</v>
      </c>
      <c r="C1581" s="3" t="s">
        <v>3050</v>
      </c>
    </row>
    <row r="1582" customFormat="false" ht="12.8" hidden="false" customHeight="false" outlineLevel="0" collapsed="false">
      <c r="A1582" s="1" t="s">
        <v>3101</v>
      </c>
      <c r="B1582" s="3" t="s">
        <v>3049</v>
      </c>
      <c r="C1582" s="3" t="s">
        <v>3050</v>
      </c>
    </row>
    <row r="1583" customFormat="false" ht="12.8" hidden="false" customHeight="false" outlineLevel="0" collapsed="false">
      <c r="A1583" s="1" t="s">
        <v>3102</v>
      </c>
      <c r="B1583" s="3" t="s">
        <v>3049</v>
      </c>
      <c r="C1583" s="3" t="s">
        <v>3050</v>
      </c>
    </row>
    <row r="1584" customFormat="false" ht="12.8" hidden="false" customHeight="false" outlineLevel="0" collapsed="false">
      <c r="A1584" s="1" t="s">
        <v>3103</v>
      </c>
      <c r="B1584" s="3" t="s">
        <v>3049</v>
      </c>
      <c r="C1584" s="3" t="s">
        <v>3050</v>
      </c>
    </row>
    <row r="1585" customFormat="false" ht="12.8" hidden="false" customHeight="false" outlineLevel="0" collapsed="false">
      <c r="A1585" s="1" t="s">
        <v>3104</v>
      </c>
      <c r="B1585" s="3" t="s">
        <v>3049</v>
      </c>
      <c r="C1585" s="3" t="s">
        <v>3050</v>
      </c>
    </row>
    <row r="1586" customFormat="false" ht="12.8" hidden="false" customHeight="false" outlineLevel="0" collapsed="false">
      <c r="A1586" s="1" t="s">
        <v>3105</v>
      </c>
      <c r="B1586" s="3" t="s">
        <v>3049</v>
      </c>
      <c r="C1586" s="3" t="s">
        <v>3050</v>
      </c>
    </row>
    <row r="1587" customFormat="false" ht="12.8" hidden="false" customHeight="false" outlineLevel="0" collapsed="false">
      <c r="A1587" s="1" t="s">
        <v>3106</v>
      </c>
      <c r="B1587" s="3" t="s">
        <v>3049</v>
      </c>
      <c r="C1587" s="3" t="s">
        <v>3050</v>
      </c>
    </row>
    <row r="1588" customFormat="false" ht="12.8" hidden="false" customHeight="false" outlineLevel="0" collapsed="false">
      <c r="A1588" s="1" t="s">
        <v>3107</v>
      </c>
      <c r="B1588" s="3" t="s">
        <v>3049</v>
      </c>
      <c r="C1588" s="3" t="s">
        <v>3050</v>
      </c>
    </row>
    <row r="1589" customFormat="false" ht="12.8" hidden="false" customHeight="false" outlineLevel="0" collapsed="false">
      <c r="A1589" s="1" t="s">
        <v>3108</v>
      </c>
      <c r="B1589" s="3" t="s">
        <v>3049</v>
      </c>
      <c r="C1589" s="3" t="s">
        <v>3050</v>
      </c>
    </row>
    <row r="1590" customFormat="false" ht="12.8" hidden="false" customHeight="false" outlineLevel="0" collapsed="false">
      <c r="A1590" s="1" t="s">
        <v>3109</v>
      </c>
      <c r="B1590" s="3" t="s">
        <v>3049</v>
      </c>
      <c r="C1590" s="3" t="s">
        <v>3050</v>
      </c>
    </row>
    <row r="1591" customFormat="false" ht="12.8" hidden="false" customHeight="false" outlineLevel="0" collapsed="false">
      <c r="A1591" s="1" t="s">
        <v>3110</v>
      </c>
      <c r="B1591" s="3" t="s">
        <v>1861</v>
      </c>
      <c r="C1591" s="3" t="s">
        <v>1862</v>
      </c>
    </row>
    <row r="1592" customFormat="false" ht="12.8" hidden="false" customHeight="false" outlineLevel="0" collapsed="false">
      <c r="A1592" s="1" t="s">
        <v>3111</v>
      </c>
      <c r="B1592" s="3" t="s">
        <v>3112</v>
      </c>
      <c r="C1592" s="3" t="s">
        <v>3113</v>
      </c>
    </row>
    <row r="1593" customFormat="false" ht="12.8" hidden="false" customHeight="false" outlineLevel="0" collapsed="false">
      <c r="A1593" s="1" t="s">
        <v>3114</v>
      </c>
      <c r="B1593" s="3" t="s">
        <v>1021</v>
      </c>
      <c r="C1593" s="3" t="s">
        <v>1022</v>
      </c>
    </row>
    <row r="1594" customFormat="false" ht="12.8" hidden="false" customHeight="false" outlineLevel="0" collapsed="false">
      <c r="A1594" s="1" t="s">
        <v>3115</v>
      </c>
      <c r="B1594" s="3" t="s">
        <v>3116</v>
      </c>
      <c r="C1594" s="3" t="s">
        <v>3117</v>
      </c>
    </row>
    <row r="1595" customFormat="false" ht="12.8" hidden="false" customHeight="false" outlineLevel="0" collapsed="false">
      <c r="A1595" s="1" t="s">
        <v>3118</v>
      </c>
      <c r="B1595" s="3" t="s">
        <v>1861</v>
      </c>
      <c r="C1595" s="3" t="s">
        <v>1862</v>
      </c>
    </row>
    <row r="1596" customFormat="false" ht="12.8" hidden="false" customHeight="false" outlineLevel="0" collapsed="false">
      <c r="A1596" s="1" t="s">
        <v>3119</v>
      </c>
      <c r="B1596" s="3" t="s">
        <v>3112</v>
      </c>
      <c r="C1596" s="3" t="s">
        <v>3113</v>
      </c>
    </row>
    <row r="1597" customFormat="false" ht="12.8" hidden="false" customHeight="false" outlineLevel="0" collapsed="false">
      <c r="A1597" s="1" t="s">
        <v>3120</v>
      </c>
      <c r="B1597" s="3" t="s">
        <v>1021</v>
      </c>
      <c r="C1597" s="3" t="s">
        <v>1022</v>
      </c>
    </row>
    <row r="1598" customFormat="false" ht="12.8" hidden="false" customHeight="false" outlineLevel="0" collapsed="false">
      <c r="A1598" s="1" t="s">
        <v>3121</v>
      </c>
      <c r="B1598" s="3" t="s">
        <v>3116</v>
      </c>
      <c r="C1598" s="3" t="s">
        <v>3117</v>
      </c>
    </row>
    <row r="1599" customFormat="false" ht="12.8" hidden="false" customHeight="false" outlineLevel="0" collapsed="false">
      <c r="A1599" s="1" t="s">
        <v>3122</v>
      </c>
      <c r="B1599" s="3" t="s">
        <v>1861</v>
      </c>
      <c r="C1599" s="3" t="s">
        <v>1862</v>
      </c>
    </row>
    <row r="1600" customFormat="false" ht="12.8" hidden="false" customHeight="false" outlineLevel="0" collapsed="false">
      <c r="A1600" s="1" t="s">
        <v>3123</v>
      </c>
      <c r="B1600" s="3" t="s">
        <v>3112</v>
      </c>
      <c r="C1600" s="3" t="s">
        <v>3113</v>
      </c>
    </row>
    <row r="1601" customFormat="false" ht="12.8" hidden="false" customHeight="false" outlineLevel="0" collapsed="false">
      <c r="A1601" s="1" t="s">
        <v>3124</v>
      </c>
      <c r="B1601" s="3" t="s">
        <v>1021</v>
      </c>
      <c r="C1601" s="3" t="s">
        <v>1022</v>
      </c>
    </row>
    <row r="1602" customFormat="false" ht="12.8" hidden="false" customHeight="false" outlineLevel="0" collapsed="false">
      <c r="A1602" s="1" t="s">
        <v>3125</v>
      </c>
      <c r="B1602" s="3" t="s">
        <v>3116</v>
      </c>
      <c r="C1602" s="3" t="s">
        <v>3117</v>
      </c>
    </row>
    <row r="1603" customFormat="false" ht="12.8" hidden="false" customHeight="false" outlineLevel="0" collapsed="false">
      <c r="A1603" s="1" t="s">
        <v>3126</v>
      </c>
      <c r="B1603" s="3" t="s">
        <v>1861</v>
      </c>
      <c r="C1603" s="3" t="s">
        <v>1862</v>
      </c>
    </row>
    <row r="1604" customFormat="false" ht="12.8" hidden="false" customHeight="false" outlineLevel="0" collapsed="false">
      <c r="A1604" s="1" t="s">
        <v>3127</v>
      </c>
      <c r="B1604" s="3" t="s">
        <v>3112</v>
      </c>
      <c r="C1604" s="3" t="s">
        <v>3113</v>
      </c>
    </row>
    <row r="1605" customFormat="false" ht="12.8" hidden="false" customHeight="false" outlineLevel="0" collapsed="false">
      <c r="A1605" s="1" t="s">
        <v>3128</v>
      </c>
      <c r="B1605" s="3" t="s">
        <v>1021</v>
      </c>
      <c r="C1605" s="3" t="s">
        <v>1022</v>
      </c>
    </row>
    <row r="1606" customFormat="false" ht="12.8" hidden="false" customHeight="false" outlineLevel="0" collapsed="false">
      <c r="A1606" s="1" t="s">
        <v>3129</v>
      </c>
      <c r="B1606" s="3" t="s">
        <v>3116</v>
      </c>
      <c r="C1606" s="3" t="s">
        <v>3117</v>
      </c>
    </row>
    <row r="1607" customFormat="false" ht="12.8" hidden="false" customHeight="false" outlineLevel="0" collapsed="false">
      <c r="A1607" s="1" t="s">
        <v>3130</v>
      </c>
      <c r="B1607" s="3" t="s">
        <v>1861</v>
      </c>
      <c r="C1607" s="3" t="s">
        <v>1862</v>
      </c>
    </row>
    <row r="1608" customFormat="false" ht="12.8" hidden="false" customHeight="false" outlineLevel="0" collapsed="false">
      <c r="A1608" s="1" t="s">
        <v>3131</v>
      </c>
      <c r="B1608" s="3" t="s">
        <v>3112</v>
      </c>
      <c r="C1608" s="3" t="s">
        <v>3113</v>
      </c>
    </row>
    <row r="1609" customFormat="false" ht="12.8" hidden="false" customHeight="false" outlineLevel="0" collapsed="false">
      <c r="A1609" s="1" t="s">
        <v>3132</v>
      </c>
      <c r="B1609" s="3" t="s">
        <v>1021</v>
      </c>
      <c r="C1609" s="3" t="s">
        <v>1022</v>
      </c>
    </row>
    <row r="1610" customFormat="false" ht="12.8" hidden="false" customHeight="false" outlineLevel="0" collapsed="false">
      <c r="A1610" s="1" t="s">
        <v>3133</v>
      </c>
      <c r="B1610" s="3" t="s">
        <v>3116</v>
      </c>
      <c r="C1610" s="3" t="s">
        <v>3117</v>
      </c>
    </row>
    <row r="1611" customFormat="false" ht="12.8" hidden="false" customHeight="false" outlineLevel="0" collapsed="false">
      <c r="A1611" s="1" t="s">
        <v>3134</v>
      </c>
      <c r="B1611" s="3" t="s">
        <v>1861</v>
      </c>
      <c r="C1611" s="3" t="s">
        <v>1862</v>
      </c>
    </row>
    <row r="1612" customFormat="false" ht="12.8" hidden="false" customHeight="false" outlineLevel="0" collapsed="false">
      <c r="A1612" s="1" t="s">
        <v>3135</v>
      </c>
      <c r="B1612" s="3" t="s">
        <v>3112</v>
      </c>
      <c r="C1612" s="3" t="s">
        <v>3113</v>
      </c>
    </row>
    <row r="1613" customFormat="false" ht="12.8" hidden="false" customHeight="false" outlineLevel="0" collapsed="false">
      <c r="A1613" s="1" t="s">
        <v>3136</v>
      </c>
      <c r="B1613" s="3" t="s">
        <v>1021</v>
      </c>
      <c r="C1613" s="3" t="s">
        <v>1022</v>
      </c>
    </row>
    <row r="1614" customFormat="false" ht="12.8" hidden="false" customHeight="false" outlineLevel="0" collapsed="false">
      <c r="A1614" s="1" t="s">
        <v>3137</v>
      </c>
      <c r="B1614" s="3" t="s">
        <v>3116</v>
      </c>
      <c r="C1614" s="3" t="s">
        <v>3117</v>
      </c>
    </row>
    <row r="1615" customFormat="false" ht="12.8" hidden="false" customHeight="false" outlineLevel="0" collapsed="false">
      <c r="A1615" s="1" t="s">
        <v>3138</v>
      </c>
      <c r="B1615" s="3" t="s">
        <v>1861</v>
      </c>
      <c r="C1615" s="3" t="s">
        <v>1862</v>
      </c>
    </row>
    <row r="1616" customFormat="false" ht="12.8" hidden="false" customHeight="false" outlineLevel="0" collapsed="false">
      <c r="A1616" s="1" t="s">
        <v>3139</v>
      </c>
      <c r="B1616" s="3" t="s">
        <v>3112</v>
      </c>
      <c r="C1616" s="3" t="s">
        <v>3113</v>
      </c>
    </row>
    <row r="1617" customFormat="false" ht="12.8" hidden="false" customHeight="false" outlineLevel="0" collapsed="false">
      <c r="A1617" s="1" t="s">
        <v>3140</v>
      </c>
      <c r="B1617" s="3" t="s">
        <v>1021</v>
      </c>
      <c r="C1617" s="3" t="s">
        <v>1022</v>
      </c>
    </row>
    <row r="1618" customFormat="false" ht="12.8" hidden="false" customHeight="false" outlineLevel="0" collapsed="false">
      <c r="A1618" s="1" t="s">
        <v>3141</v>
      </c>
      <c r="B1618" s="3" t="s">
        <v>3116</v>
      </c>
      <c r="C1618" s="3" t="s">
        <v>3117</v>
      </c>
    </row>
    <row r="1619" customFormat="false" ht="12.8" hidden="false" customHeight="false" outlineLevel="0" collapsed="false">
      <c r="A1619" s="1" t="s">
        <v>3142</v>
      </c>
      <c r="B1619" s="3" t="s">
        <v>1861</v>
      </c>
      <c r="C1619" s="3" t="s">
        <v>1862</v>
      </c>
    </row>
    <row r="1620" customFormat="false" ht="12.8" hidden="false" customHeight="false" outlineLevel="0" collapsed="false">
      <c r="A1620" s="1" t="s">
        <v>3143</v>
      </c>
      <c r="B1620" s="3" t="s">
        <v>3112</v>
      </c>
      <c r="C1620" s="3" t="s">
        <v>3113</v>
      </c>
    </row>
    <row r="1621" customFormat="false" ht="12.8" hidden="false" customHeight="false" outlineLevel="0" collapsed="false">
      <c r="A1621" s="1" t="s">
        <v>3144</v>
      </c>
      <c r="B1621" s="3" t="s">
        <v>1021</v>
      </c>
      <c r="C1621" s="3" t="s">
        <v>1022</v>
      </c>
    </row>
    <row r="1622" customFormat="false" ht="12.8" hidden="false" customHeight="false" outlineLevel="0" collapsed="false">
      <c r="A1622" s="1" t="s">
        <v>3145</v>
      </c>
      <c r="B1622" s="3" t="s">
        <v>3116</v>
      </c>
      <c r="C1622" s="3" t="s">
        <v>3117</v>
      </c>
    </row>
    <row r="1623" customFormat="false" ht="12.8" hidden="false" customHeight="false" outlineLevel="0" collapsed="false">
      <c r="A1623" s="1" t="s">
        <v>3146</v>
      </c>
      <c r="B1623" s="3" t="s">
        <v>1861</v>
      </c>
      <c r="C1623" s="3" t="s">
        <v>1862</v>
      </c>
    </row>
    <row r="1624" customFormat="false" ht="12.8" hidden="false" customHeight="false" outlineLevel="0" collapsed="false">
      <c r="A1624" s="1" t="s">
        <v>3147</v>
      </c>
      <c r="B1624" s="3" t="s">
        <v>3112</v>
      </c>
      <c r="C1624" s="3" t="s">
        <v>3113</v>
      </c>
    </row>
    <row r="1625" customFormat="false" ht="12.8" hidden="false" customHeight="false" outlineLevel="0" collapsed="false">
      <c r="A1625" s="1" t="s">
        <v>3148</v>
      </c>
      <c r="B1625" s="3" t="s">
        <v>1021</v>
      </c>
      <c r="C1625" s="3" t="s">
        <v>1022</v>
      </c>
    </row>
    <row r="1626" customFormat="false" ht="12.8" hidden="false" customHeight="false" outlineLevel="0" collapsed="false">
      <c r="A1626" s="1" t="s">
        <v>3149</v>
      </c>
      <c r="B1626" s="3" t="s">
        <v>3116</v>
      </c>
      <c r="C1626" s="3" t="s">
        <v>3117</v>
      </c>
    </row>
    <row r="1627" customFormat="false" ht="12.8" hidden="false" customHeight="false" outlineLevel="0" collapsed="false">
      <c r="A1627" s="1" t="s">
        <v>3150</v>
      </c>
      <c r="B1627" s="3" t="s">
        <v>1861</v>
      </c>
      <c r="C1627" s="3" t="s">
        <v>1862</v>
      </c>
    </row>
    <row r="1628" customFormat="false" ht="12.8" hidden="false" customHeight="false" outlineLevel="0" collapsed="false">
      <c r="A1628" s="1" t="s">
        <v>3151</v>
      </c>
      <c r="B1628" s="3" t="s">
        <v>3112</v>
      </c>
      <c r="C1628" s="3" t="s">
        <v>3113</v>
      </c>
    </row>
    <row r="1629" customFormat="false" ht="12.8" hidden="false" customHeight="false" outlineLevel="0" collapsed="false">
      <c r="A1629" s="1" t="s">
        <v>3152</v>
      </c>
      <c r="B1629" s="3" t="s">
        <v>1021</v>
      </c>
      <c r="C1629" s="3" t="s">
        <v>1022</v>
      </c>
    </row>
    <row r="1630" customFormat="false" ht="12.8" hidden="false" customHeight="false" outlineLevel="0" collapsed="false">
      <c r="A1630" s="1" t="s">
        <v>3153</v>
      </c>
      <c r="B1630" s="3" t="s">
        <v>3116</v>
      </c>
      <c r="C1630" s="3" t="s">
        <v>3117</v>
      </c>
    </row>
    <row r="1631" customFormat="false" ht="12.8" hidden="false" customHeight="false" outlineLevel="0" collapsed="false">
      <c r="A1631" s="1" t="s">
        <v>3154</v>
      </c>
      <c r="B1631" s="3" t="s">
        <v>1861</v>
      </c>
      <c r="C1631" s="3" t="s">
        <v>1862</v>
      </c>
    </row>
    <row r="1632" customFormat="false" ht="12.8" hidden="false" customHeight="false" outlineLevel="0" collapsed="false">
      <c r="A1632" s="1" t="s">
        <v>3155</v>
      </c>
      <c r="B1632" s="3" t="s">
        <v>3112</v>
      </c>
      <c r="C1632" s="3" t="s">
        <v>3113</v>
      </c>
    </row>
    <row r="1633" customFormat="false" ht="12.8" hidden="false" customHeight="false" outlineLevel="0" collapsed="false">
      <c r="A1633" s="1" t="s">
        <v>3156</v>
      </c>
      <c r="B1633" s="3" t="s">
        <v>1021</v>
      </c>
      <c r="C1633" s="3" t="s">
        <v>1022</v>
      </c>
    </row>
    <row r="1634" customFormat="false" ht="12.8" hidden="false" customHeight="false" outlineLevel="0" collapsed="false">
      <c r="A1634" s="1" t="s">
        <v>3157</v>
      </c>
      <c r="B1634" s="3" t="s">
        <v>3116</v>
      </c>
      <c r="C1634" s="3" t="s">
        <v>3117</v>
      </c>
    </row>
    <row r="1635" customFormat="false" ht="12.8" hidden="false" customHeight="false" outlineLevel="0" collapsed="false">
      <c r="A1635" s="1" t="s">
        <v>3158</v>
      </c>
      <c r="B1635" s="3" t="s">
        <v>1861</v>
      </c>
      <c r="C1635" s="3" t="s">
        <v>1862</v>
      </c>
    </row>
    <row r="1636" customFormat="false" ht="12.8" hidden="false" customHeight="false" outlineLevel="0" collapsed="false">
      <c r="A1636" s="1" t="s">
        <v>3159</v>
      </c>
      <c r="B1636" s="3" t="s">
        <v>3112</v>
      </c>
      <c r="C1636" s="3" t="s">
        <v>3113</v>
      </c>
    </row>
    <row r="1637" customFormat="false" ht="12.8" hidden="false" customHeight="false" outlineLevel="0" collapsed="false">
      <c r="A1637" s="1" t="s">
        <v>3160</v>
      </c>
      <c r="B1637" s="3" t="s">
        <v>1021</v>
      </c>
      <c r="C1637" s="3" t="s">
        <v>1022</v>
      </c>
    </row>
    <row r="1638" customFormat="false" ht="12.8" hidden="false" customHeight="false" outlineLevel="0" collapsed="false">
      <c r="A1638" s="1" t="s">
        <v>3161</v>
      </c>
      <c r="B1638" s="3" t="s">
        <v>3116</v>
      </c>
      <c r="C1638" s="3" t="s">
        <v>3117</v>
      </c>
    </row>
    <row r="1639" customFormat="false" ht="12.8" hidden="false" customHeight="false" outlineLevel="0" collapsed="false">
      <c r="A1639" s="1" t="s">
        <v>3162</v>
      </c>
      <c r="B1639" s="3" t="s">
        <v>1861</v>
      </c>
      <c r="C1639" s="3" t="s">
        <v>1862</v>
      </c>
    </row>
    <row r="1640" customFormat="false" ht="12.8" hidden="false" customHeight="false" outlineLevel="0" collapsed="false">
      <c r="A1640" s="1" t="s">
        <v>3163</v>
      </c>
      <c r="B1640" s="3" t="s">
        <v>3112</v>
      </c>
      <c r="C1640" s="3" t="s">
        <v>3113</v>
      </c>
    </row>
    <row r="1641" customFormat="false" ht="12.8" hidden="false" customHeight="false" outlineLevel="0" collapsed="false">
      <c r="A1641" s="1" t="s">
        <v>3164</v>
      </c>
      <c r="B1641" s="3" t="s">
        <v>1021</v>
      </c>
      <c r="C1641" s="3" t="s">
        <v>1022</v>
      </c>
    </row>
    <row r="1642" customFormat="false" ht="12.8" hidden="false" customHeight="false" outlineLevel="0" collapsed="false">
      <c r="A1642" s="1" t="s">
        <v>3165</v>
      </c>
      <c r="B1642" s="3" t="s">
        <v>3116</v>
      </c>
      <c r="C1642" s="3" t="s">
        <v>3117</v>
      </c>
    </row>
    <row r="1643" customFormat="false" ht="12.8" hidden="false" customHeight="false" outlineLevel="0" collapsed="false">
      <c r="A1643" s="1" t="s">
        <v>3166</v>
      </c>
      <c r="B1643" s="3" t="s">
        <v>1861</v>
      </c>
      <c r="C1643" s="3" t="s">
        <v>1862</v>
      </c>
    </row>
    <row r="1644" customFormat="false" ht="12.8" hidden="false" customHeight="false" outlineLevel="0" collapsed="false">
      <c r="A1644" s="1" t="s">
        <v>3167</v>
      </c>
      <c r="B1644" s="3" t="s">
        <v>3112</v>
      </c>
      <c r="C1644" s="3" t="s">
        <v>3113</v>
      </c>
    </row>
    <row r="1645" customFormat="false" ht="12.8" hidden="false" customHeight="false" outlineLevel="0" collapsed="false">
      <c r="A1645" s="1" t="s">
        <v>3168</v>
      </c>
      <c r="B1645" s="3" t="s">
        <v>1021</v>
      </c>
      <c r="C1645" s="3" t="s">
        <v>1022</v>
      </c>
    </row>
    <row r="1646" customFormat="false" ht="12.8" hidden="false" customHeight="false" outlineLevel="0" collapsed="false">
      <c r="A1646" s="1" t="s">
        <v>3169</v>
      </c>
      <c r="B1646" s="3" t="s">
        <v>3116</v>
      </c>
      <c r="C1646" s="3" t="s">
        <v>3117</v>
      </c>
    </row>
    <row r="1647" customFormat="false" ht="12.8" hidden="false" customHeight="false" outlineLevel="0" collapsed="false">
      <c r="A1647" s="1" t="s">
        <v>3170</v>
      </c>
      <c r="B1647" s="3" t="s">
        <v>1861</v>
      </c>
      <c r="C1647" s="3" t="s">
        <v>1862</v>
      </c>
    </row>
    <row r="1648" customFormat="false" ht="12.8" hidden="false" customHeight="false" outlineLevel="0" collapsed="false">
      <c r="A1648" s="1" t="s">
        <v>3171</v>
      </c>
      <c r="B1648" s="3" t="s">
        <v>3112</v>
      </c>
      <c r="C1648" s="3" t="s">
        <v>3113</v>
      </c>
    </row>
    <row r="1649" customFormat="false" ht="12.8" hidden="false" customHeight="false" outlineLevel="0" collapsed="false">
      <c r="A1649" s="1" t="s">
        <v>3172</v>
      </c>
      <c r="B1649" s="3" t="s">
        <v>1021</v>
      </c>
      <c r="C1649" s="3" t="s">
        <v>1022</v>
      </c>
    </row>
    <row r="1650" customFormat="false" ht="12.8" hidden="false" customHeight="false" outlineLevel="0" collapsed="false">
      <c r="A1650" s="1" t="s">
        <v>3173</v>
      </c>
      <c r="B1650" s="3" t="s">
        <v>3116</v>
      </c>
      <c r="C1650" s="3" t="s">
        <v>3117</v>
      </c>
    </row>
    <row r="1651" customFormat="false" ht="12.8" hidden="false" customHeight="false" outlineLevel="0" collapsed="false">
      <c r="A1651" s="1" t="s">
        <v>3174</v>
      </c>
      <c r="B1651" s="3" t="s">
        <v>1861</v>
      </c>
      <c r="C1651" s="3" t="s">
        <v>1862</v>
      </c>
    </row>
    <row r="1652" customFormat="false" ht="12.8" hidden="false" customHeight="false" outlineLevel="0" collapsed="false">
      <c r="A1652" s="1" t="s">
        <v>3175</v>
      </c>
      <c r="B1652" s="3" t="s">
        <v>3112</v>
      </c>
      <c r="C1652" s="3" t="s">
        <v>3113</v>
      </c>
    </row>
    <row r="1653" customFormat="false" ht="12.8" hidden="false" customHeight="false" outlineLevel="0" collapsed="false">
      <c r="A1653" s="1" t="s">
        <v>3176</v>
      </c>
      <c r="B1653" s="3" t="s">
        <v>1021</v>
      </c>
      <c r="C1653" s="3" t="s">
        <v>1022</v>
      </c>
    </row>
    <row r="1654" customFormat="false" ht="12.8" hidden="false" customHeight="false" outlineLevel="0" collapsed="false">
      <c r="A1654" s="1" t="s">
        <v>3177</v>
      </c>
      <c r="B1654" s="3" t="s">
        <v>3116</v>
      </c>
      <c r="C1654" s="3" t="s">
        <v>3117</v>
      </c>
    </row>
    <row r="1655" customFormat="false" ht="12.8" hidden="false" customHeight="false" outlineLevel="0" collapsed="false">
      <c r="A1655" s="1" t="s">
        <v>3178</v>
      </c>
      <c r="B1655" s="3" t="s">
        <v>3179</v>
      </c>
      <c r="C1655" s="3" t="s">
        <v>3180</v>
      </c>
    </row>
    <row r="1656" customFormat="false" ht="12.8" hidden="false" customHeight="false" outlineLevel="0" collapsed="false">
      <c r="A1656" s="1" t="s">
        <v>3181</v>
      </c>
      <c r="B1656" s="3" t="s">
        <v>3179</v>
      </c>
      <c r="C1656" s="3" t="s">
        <v>3180</v>
      </c>
    </row>
    <row r="1657" customFormat="false" ht="12.8" hidden="false" customHeight="false" outlineLevel="0" collapsed="false">
      <c r="A1657" s="1" t="s">
        <v>3182</v>
      </c>
      <c r="B1657" s="3" t="s">
        <v>3179</v>
      </c>
      <c r="C1657" s="3" t="s">
        <v>3180</v>
      </c>
    </row>
    <row r="1658" customFormat="false" ht="12.8" hidden="false" customHeight="false" outlineLevel="0" collapsed="false">
      <c r="A1658" s="1" t="s">
        <v>3183</v>
      </c>
      <c r="B1658" s="3" t="s">
        <v>3179</v>
      </c>
      <c r="C1658" s="3" t="s">
        <v>3180</v>
      </c>
    </row>
    <row r="1659" customFormat="false" ht="12.8" hidden="false" customHeight="false" outlineLevel="0" collapsed="false">
      <c r="A1659" s="1" t="s">
        <v>3184</v>
      </c>
      <c r="B1659" s="3" t="s">
        <v>3179</v>
      </c>
      <c r="C1659" s="3" t="s">
        <v>3180</v>
      </c>
    </row>
    <row r="1660" customFormat="false" ht="12.8" hidden="false" customHeight="false" outlineLevel="0" collapsed="false">
      <c r="A1660" s="1" t="s">
        <v>3185</v>
      </c>
      <c r="B1660" s="3" t="s">
        <v>3179</v>
      </c>
      <c r="C1660" s="3" t="s">
        <v>3180</v>
      </c>
    </row>
    <row r="1661" customFormat="false" ht="12.8" hidden="false" customHeight="false" outlineLevel="0" collapsed="false">
      <c r="A1661" s="1" t="s">
        <v>3186</v>
      </c>
      <c r="B1661" s="3" t="s">
        <v>3179</v>
      </c>
      <c r="C1661" s="3" t="s">
        <v>3180</v>
      </c>
    </row>
    <row r="1662" customFormat="false" ht="12.8" hidden="false" customHeight="false" outlineLevel="0" collapsed="false">
      <c r="A1662" s="1" t="s">
        <v>3187</v>
      </c>
      <c r="B1662" s="3" t="s">
        <v>3179</v>
      </c>
      <c r="C1662" s="3" t="s">
        <v>3180</v>
      </c>
    </row>
    <row r="1663" customFormat="false" ht="12.8" hidden="false" customHeight="false" outlineLevel="0" collapsed="false">
      <c r="A1663" s="1" t="s">
        <v>3188</v>
      </c>
      <c r="B1663" s="3" t="s">
        <v>3179</v>
      </c>
      <c r="C1663" s="3" t="s">
        <v>3180</v>
      </c>
    </row>
    <row r="1664" customFormat="false" ht="12.8" hidden="false" customHeight="false" outlineLevel="0" collapsed="false">
      <c r="A1664" s="1" t="s">
        <v>3189</v>
      </c>
      <c r="B1664" s="3" t="s">
        <v>3179</v>
      </c>
      <c r="C1664" s="3" t="s">
        <v>3180</v>
      </c>
    </row>
    <row r="1665" customFormat="false" ht="12.8" hidden="false" customHeight="false" outlineLevel="0" collapsed="false">
      <c r="A1665" s="1" t="s">
        <v>3190</v>
      </c>
      <c r="B1665" s="0"/>
      <c r="C1665" s="0"/>
    </row>
    <row r="1666" customFormat="false" ht="12.8" hidden="false" customHeight="false" outlineLevel="0" collapsed="false">
      <c r="A1666" s="1" t="s">
        <v>3191</v>
      </c>
      <c r="B1666" s="0"/>
      <c r="C1666" s="0"/>
    </row>
    <row r="1667" customFormat="false" ht="12.8" hidden="false" customHeight="false" outlineLevel="0" collapsed="false">
      <c r="A1667" s="1" t="s">
        <v>3192</v>
      </c>
      <c r="B1667" s="3" t="s">
        <v>3179</v>
      </c>
      <c r="C1667" s="3" t="s">
        <v>3180</v>
      </c>
    </row>
    <row r="1668" customFormat="false" ht="12.8" hidden="false" customHeight="false" outlineLevel="0" collapsed="false">
      <c r="A1668" s="1" t="s">
        <v>3193</v>
      </c>
      <c r="B1668" s="3" t="s">
        <v>3179</v>
      </c>
      <c r="C1668" s="3" t="s">
        <v>3180</v>
      </c>
    </row>
    <row r="1669" customFormat="false" ht="12.8" hidden="false" customHeight="false" outlineLevel="0" collapsed="false">
      <c r="A1669" s="1" t="s">
        <v>3194</v>
      </c>
      <c r="B1669" s="3" t="s">
        <v>3195</v>
      </c>
      <c r="C1669" s="3" t="s">
        <v>3196</v>
      </c>
    </row>
    <row r="1670" customFormat="false" ht="12.8" hidden="false" customHeight="false" outlineLevel="0" collapsed="false">
      <c r="A1670" s="1" t="s">
        <v>3197</v>
      </c>
      <c r="B1670" s="3" t="s">
        <v>3049</v>
      </c>
      <c r="C1670" s="3" t="s">
        <v>3050</v>
      </c>
    </row>
    <row r="1671" customFormat="false" ht="12.8" hidden="false" customHeight="false" outlineLevel="0" collapsed="false">
      <c r="A1671" s="1" t="s">
        <v>3198</v>
      </c>
      <c r="B1671" s="3" t="s">
        <v>3199</v>
      </c>
      <c r="C1671" s="3" t="s">
        <v>3200</v>
      </c>
    </row>
    <row r="1672" customFormat="false" ht="12.8" hidden="false" customHeight="false" outlineLevel="0" collapsed="false">
      <c r="A1672" s="1" t="s">
        <v>3201</v>
      </c>
      <c r="B1672" s="3" t="s">
        <v>3202</v>
      </c>
      <c r="C1672" s="3" t="s">
        <v>3203</v>
      </c>
    </row>
    <row r="1673" customFormat="false" ht="12.8" hidden="false" customHeight="false" outlineLevel="0" collapsed="false">
      <c r="A1673" s="1" t="s">
        <v>3204</v>
      </c>
      <c r="B1673" s="3" t="s">
        <v>3049</v>
      </c>
      <c r="C1673" s="3" t="s">
        <v>3050</v>
      </c>
    </row>
    <row r="1674" customFormat="false" ht="12.8" hidden="false" customHeight="false" outlineLevel="0" collapsed="false">
      <c r="A1674" s="1" t="s">
        <v>3205</v>
      </c>
      <c r="B1674" s="3" t="s">
        <v>3049</v>
      </c>
      <c r="C1674" s="3" t="s">
        <v>3050</v>
      </c>
    </row>
    <row r="1675" customFormat="false" ht="12.8" hidden="false" customHeight="false" outlineLevel="0" collapsed="false">
      <c r="A1675" s="1" t="s">
        <v>3206</v>
      </c>
      <c r="B1675" s="3" t="s">
        <v>3049</v>
      </c>
      <c r="C1675" s="3" t="s">
        <v>3050</v>
      </c>
    </row>
    <row r="1676" customFormat="false" ht="12.8" hidden="false" customHeight="false" outlineLevel="0" collapsed="false">
      <c r="A1676" s="1" t="s">
        <v>3207</v>
      </c>
      <c r="B1676" s="3" t="s">
        <v>3049</v>
      </c>
      <c r="C1676" s="3" t="s">
        <v>3050</v>
      </c>
    </row>
    <row r="1677" customFormat="false" ht="12.8" hidden="false" customHeight="false" outlineLevel="0" collapsed="false">
      <c r="A1677" s="1" t="s">
        <v>3208</v>
      </c>
      <c r="B1677" s="3" t="s">
        <v>3049</v>
      </c>
      <c r="C1677" s="3" t="s">
        <v>3050</v>
      </c>
    </row>
    <row r="1678" customFormat="false" ht="12.8" hidden="false" customHeight="false" outlineLevel="0" collapsed="false">
      <c r="A1678" s="1" t="s">
        <v>3209</v>
      </c>
      <c r="B1678" s="0"/>
      <c r="C1678" s="0"/>
    </row>
    <row r="1679" customFormat="false" ht="12.8" hidden="false" customHeight="false" outlineLevel="0" collapsed="false">
      <c r="A1679" s="1" t="s">
        <v>3210</v>
      </c>
      <c r="B1679" s="3" t="s">
        <v>3211</v>
      </c>
      <c r="C1679" s="3" t="s">
        <v>3212</v>
      </c>
    </row>
    <row r="1680" customFormat="false" ht="12.8" hidden="false" customHeight="false" outlineLevel="0" collapsed="false">
      <c r="A1680" s="1" t="s">
        <v>3213</v>
      </c>
      <c r="B1680" s="0"/>
      <c r="C1680" s="0"/>
    </row>
    <row r="1681" customFormat="false" ht="12.8" hidden="false" customHeight="false" outlineLevel="0" collapsed="false">
      <c r="A1681" s="1" t="s">
        <v>3214</v>
      </c>
      <c r="B1681" s="3" t="s">
        <v>3215</v>
      </c>
      <c r="C1681" s="3" t="s">
        <v>3216</v>
      </c>
    </row>
    <row r="1682" customFormat="false" ht="12.8" hidden="false" customHeight="false" outlineLevel="0" collapsed="false">
      <c r="A1682" s="1" t="s">
        <v>3217</v>
      </c>
      <c r="B1682" s="3" t="s">
        <v>3218</v>
      </c>
      <c r="C1682" s="3" t="s">
        <v>3219</v>
      </c>
    </row>
    <row r="1683" customFormat="false" ht="12.8" hidden="false" customHeight="false" outlineLevel="0" collapsed="false">
      <c r="A1683" s="1" t="s">
        <v>3220</v>
      </c>
      <c r="B1683" s="0"/>
      <c r="C1683" s="0"/>
    </row>
    <row r="1684" customFormat="false" ht="12.8" hidden="false" customHeight="false" outlineLevel="0" collapsed="false">
      <c r="A1684" s="1" t="s">
        <v>3221</v>
      </c>
      <c r="B1684" s="0"/>
      <c r="C1684" s="0"/>
    </row>
    <row r="1685" customFormat="false" ht="12.8" hidden="false" customHeight="false" outlineLevel="0" collapsed="false">
      <c r="A1685" s="1" t="s">
        <v>3222</v>
      </c>
      <c r="B1685" s="0"/>
      <c r="C1685" s="0"/>
    </row>
    <row r="1686" customFormat="false" ht="12.8" hidden="false" customHeight="false" outlineLevel="0" collapsed="false">
      <c r="A1686" s="1" t="s">
        <v>3223</v>
      </c>
      <c r="B1686" s="0"/>
      <c r="C1686" s="0"/>
    </row>
    <row r="1687" customFormat="false" ht="12.8" hidden="false" customHeight="false" outlineLevel="0" collapsed="false">
      <c r="A1687" s="1" t="s">
        <v>3224</v>
      </c>
      <c r="B1687" s="0"/>
      <c r="C1687" s="0"/>
    </row>
    <row r="1688" customFormat="false" ht="12.8" hidden="false" customHeight="false" outlineLevel="0" collapsed="false">
      <c r="A1688" s="1" t="s">
        <v>3225</v>
      </c>
      <c r="B1688" s="0"/>
      <c r="C1688" s="0"/>
    </row>
    <row r="1689" customFormat="false" ht="12.8" hidden="false" customHeight="false" outlineLevel="0" collapsed="false">
      <c r="A1689" s="1" t="s">
        <v>3226</v>
      </c>
      <c r="B1689" s="0"/>
      <c r="C1689" s="0"/>
    </row>
    <row r="1690" customFormat="false" ht="12.8" hidden="false" customHeight="false" outlineLevel="0" collapsed="false">
      <c r="A1690" s="1" t="s">
        <v>3227</v>
      </c>
      <c r="B1690" s="0"/>
      <c r="C1690" s="0"/>
    </row>
    <row r="1691" customFormat="false" ht="12.8" hidden="false" customHeight="false" outlineLevel="0" collapsed="false">
      <c r="A1691" s="1" t="s">
        <v>3228</v>
      </c>
      <c r="B1691" s="0"/>
      <c r="C1691" s="0"/>
    </row>
    <row r="1692" customFormat="false" ht="12.8" hidden="false" customHeight="false" outlineLevel="0" collapsed="false">
      <c r="A1692" s="1" t="s">
        <v>3229</v>
      </c>
      <c r="B1692" s="0"/>
      <c r="C1692" s="0"/>
    </row>
    <row r="1693" customFormat="false" ht="12.8" hidden="false" customHeight="false" outlineLevel="0" collapsed="false">
      <c r="A1693" s="1" t="s">
        <v>3230</v>
      </c>
      <c r="B1693" s="0"/>
      <c r="C1693" s="0"/>
    </row>
    <row r="1694" customFormat="false" ht="12.8" hidden="false" customHeight="false" outlineLevel="0" collapsed="false">
      <c r="A1694" s="1" t="s">
        <v>3231</v>
      </c>
      <c r="B1694" s="0"/>
      <c r="C1694" s="0"/>
    </row>
    <row r="1695" customFormat="false" ht="12.8" hidden="false" customHeight="false" outlineLevel="0" collapsed="false">
      <c r="A1695" s="1" t="s">
        <v>3232</v>
      </c>
      <c r="B1695" s="0"/>
      <c r="C1695" s="0"/>
    </row>
    <row r="1696" customFormat="false" ht="12.8" hidden="false" customHeight="false" outlineLevel="0" collapsed="false">
      <c r="A1696" s="1" t="s">
        <v>3233</v>
      </c>
      <c r="B1696" s="3" t="s">
        <v>1938</v>
      </c>
      <c r="C1696" s="3" t="s">
        <v>1939</v>
      </c>
    </row>
    <row r="1697" customFormat="false" ht="12.8" hidden="false" customHeight="false" outlineLevel="0" collapsed="false">
      <c r="A1697" s="1" t="s">
        <v>3234</v>
      </c>
      <c r="B1697" s="3" t="s">
        <v>1938</v>
      </c>
      <c r="C1697" s="3" t="s">
        <v>1939</v>
      </c>
    </row>
    <row r="1698" customFormat="false" ht="12.8" hidden="false" customHeight="false" outlineLevel="0" collapsed="false">
      <c r="A1698" s="1" t="s">
        <v>3235</v>
      </c>
      <c r="B1698" s="3" t="s">
        <v>1938</v>
      </c>
      <c r="C1698" s="3" t="s">
        <v>1939</v>
      </c>
    </row>
    <row r="1699" customFormat="false" ht="12.8" hidden="false" customHeight="false" outlineLevel="0" collapsed="false">
      <c r="A1699" s="1" t="s">
        <v>3236</v>
      </c>
      <c r="B1699" s="3" t="s">
        <v>1938</v>
      </c>
      <c r="C1699" s="3" t="s">
        <v>1939</v>
      </c>
    </row>
    <row r="1700" customFormat="false" ht="12.8" hidden="false" customHeight="false" outlineLevel="0" collapsed="false">
      <c r="A1700" s="1" t="s">
        <v>3237</v>
      </c>
      <c r="B1700" s="3" t="s">
        <v>3238</v>
      </c>
      <c r="C1700" s="3" t="s">
        <v>3239</v>
      </c>
    </row>
    <row r="1701" customFormat="false" ht="12.8" hidden="false" customHeight="false" outlineLevel="0" collapsed="false">
      <c r="A1701" s="1" t="s">
        <v>3240</v>
      </c>
      <c r="B1701" s="3" t="s">
        <v>3238</v>
      </c>
      <c r="C1701" s="3" t="s">
        <v>3239</v>
      </c>
    </row>
    <row r="1702" customFormat="false" ht="12.8" hidden="false" customHeight="false" outlineLevel="0" collapsed="false">
      <c r="A1702" s="1" t="s">
        <v>3241</v>
      </c>
      <c r="B1702" s="3" t="s">
        <v>2154</v>
      </c>
      <c r="C1702" s="3" t="s">
        <v>2155</v>
      </c>
    </row>
    <row r="1703" customFormat="false" ht="12.8" hidden="false" customHeight="false" outlineLevel="0" collapsed="false">
      <c r="A1703" s="1" t="s">
        <v>3242</v>
      </c>
      <c r="B1703" s="3" t="s">
        <v>2154</v>
      </c>
      <c r="C1703" s="3" t="s">
        <v>2155</v>
      </c>
    </row>
    <row r="1704" customFormat="false" ht="12.8" hidden="false" customHeight="false" outlineLevel="0" collapsed="false">
      <c r="A1704" s="1" t="s">
        <v>3243</v>
      </c>
      <c r="B1704" s="3" t="s">
        <v>2154</v>
      </c>
      <c r="C1704" s="3" t="s">
        <v>2155</v>
      </c>
    </row>
    <row r="1705" customFormat="false" ht="12.8" hidden="false" customHeight="false" outlineLevel="0" collapsed="false">
      <c r="A1705" s="1" t="s">
        <v>3244</v>
      </c>
      <c r="B1705" s="3" t="s">
        <v>2154</v>
      </c>
      <c r="C1705" s="3" t="s">
        <v>2155</v>
      </c>
    </row>
    <row r="1706" customFormat="false" ht="12.8" hidden="false" customHeight="false" outlineLevel="0" collapsed="false">
      <c r="A1706" s="1" t="s">
        <v>3245</v>
      </c>
      <c r="B1706" s="3" t="s">
        <v>3238</v>
      </c>
      <c r="C1706" s="3" t="s">
        <v>3239</v>
      </c>
    </row>
    <row r="1707" customFormat="false" ht="12.8" hidden="false" customHeight="false" outlineLevel="0" collapsed="false">
      <c r="A1707" s="1" t="s">
        <v>3246</v>
      </c>
      <c r="B1707" s="3" t="s">
        <v>3238</v>
      </c>
      <c r="C1707" s="3" t="s">
        <v>3239</v>
      </c>
    </row>
    <row r="1708" customFormat="false" ht="12.8" hidden="false" customHeight="false" outlineLevel="0" collapsed="false">
      <c r="A1708" s="1" t="s">
        <v>3247</v>
      </c>
      <c r="B1708" s="3" t="s">
        <v>2154</v>
      </c>
      <c r="C1708" s="3" t="s">
        <v>2155</v>
      </c>
    </row>
    <row r="1709" customFormat="false" ht="12.8" hidden="false" customHeight="false" outlineLevel="0" collapsed="false">
      <c r="A1709" s="1" t="s">
        <v>3248</v>
      </c>
      <c r="B1709" s="3" t="s">
        <v>2154</v>
      </c>
      <c r="C1709" s="3" t="s">
        <v>2155</v>
      </c>
    </row>
    <row r="1710" customFormat="false" ht="12.8" hidden="false" customHeight="false" outlineLevel="0" collapsed="false">
      <c r="A1710" s="1" t="s">
        <v>3249</v>
      </c>
      <c r="B1710" s="3" t="s">
        <v>2154</v>
      </c>
      <c r="C1710" s="3" t="s">
        <v>2155</v>
      </c>
    </row>
    <row r="1711" customFormat="false" ht="12.8" hidden="false" customHeight="false" outlineLevel="0" collapsed="false">
      <c r="A1711" s="1" t="s">
        <v>3250</v>
      </c>
      <c r="B1711" s="3" t="s">
        <v>2154</v>
      </c>
      <c r="C1711" s="3" t="s">
        <v>2155</v>
      </c>
    </row>
    <row r="1712" customFormat="false" ht="12.8" hidden="false" customHeight="false" outlineLevel="0" collapsed="false">
      <c r="A1712" s="1" t="s">
        <v>3251</v>
      </c>
      <c r="B1712" s="3" t="s">
        <v>2288</v>
      </c>
      <c r="C1712" s="3" t="s">
        <v>2289</v>
      </c>
    </row>
    <row r="1713" customFormat="false" ht="12.8" hidden="false" customHeight="false" outlineLevel="0" collapsed="false">
      <c r="A1713" s="1" t="s">
        <v>3252</v>
      </c>
      <c r="B1713" s="0"/>
      <c r="C1713" s="0"/>
    </row>
    <row r="1714" customFormat="false" ht="12.8" hidden="false" customHeight="false" outlineLevel="0" collapsed="false">
      <c r="A1714" s="1" t="s">
        <v>3253</v>
      </c>
      <c r="B1714" s="0"/>
      <c r="C1714" s="0"/>
    </row>
    <row r="1715" customFormat="false" ht="12.8" hidden="false" customHeight="false" outlineLevel="0" collapsed="false">
      <c r="A1715" s="1" t="s">
        <v>3254</v>
      </c>
      <c r="B1715" s="3" t="s">
        <v>3255</v>
      </c>
      <c r="C1715" s="3" t="s">
        <v>3256</v>
      </c>
    </row>
    <row r="1716" customFormat="false" ht="12.8" hidden="false" customHeight="false" outlineLevel="0" collapsed="false">
      <c r="A1716" s="1" t="s">
        <v>3257</v>
      </c>
      <c r="B1716" s="3" t="s">
        <v>3255</v>
      </c>
      <c r="C1716" s="3" t="s">
        <v>3256</v>
      </c>
    </row>
    <row r="1717" customFormat="false" ht="12.8" hidden="false" customHeight="false" outlineLevel="0" collapsed="false">
      <c r="A1717" s="1" t="s">
        <v>3258</v>
      </c>
      <c r="B1717" s="3" t="s">
        <v>3255</v>
      </c>
      <c r="C1717" s="3" t="s">
        <v>3256</v>
      </c>
    </row>
    <row r="1718" customFormat="false" ht="12.8" hidden="false" customHeight="false" outlineLevel="0" collapsed="false">
      <c r="A1718" s="1" t="s">
        <v>3259</v>
      </c>
      <c r="B1718" s="3" t="s">
        <v>3260</v>
      </c>
      <c r="C1718" s="3" t="s">
        <v>3261</v>
      </c>
    </row>
    <row r="1719" customFormat="false" ht="12.8" hidden="false" customHeight="false" outlineLevel="0" collapsed="false">
      <c r="A1719" s="1" t="s">
        <v>3262</v>
      </c>
      <c r="B1719" s="3" t="s">
        <v>2288</v>
      </c>
      <c r="C1719" s="3" t="s">
        <v>2289</v>
      </c>
    </row>
    <row r="1720" customFormat="false" ht="12.8" hidden="false" customHeight="false" outlineLevel="0" collapsed="false">
      <c r="A1720" s="1" t="s">
        <v>3263</v>
      </c>
      <c r="B1720" s="0"/>
      <c r="C1720" s="0"/>
    </row>
    <row r="1721" customFormat="false" ht="12.8" hidden="false" customHeight="false" outlineLevel="0" collapsed="false">
      <c r="A1721" s="1" t="s">
        <v>3264</v>
      </c>
      <c r="B1721" s="3" t="s">
        <v>1861</v>
      </c>
      <c r="C1721" s="3" t="s">
        <v>1862</v>
      </c>
    </row>
    <row r="1722" customFormat="false" ht="12.8" hidden="false" customHeight="false" outlineLevel="0" collapsed="false">
      <c r="A1722" s="1" t="s">
        <v>3265</v>
      </c>
      <c r="B1722" s="3" t="s">
        <v>3112</v>
      </c>
      <c r="C1722" s="3" t="s">
        <v>3113</v>
      </c>
    </row>
    <row r="1723" customFormat="false" ht="12.8" hidden="false" customHeight="false" outlineLevel="0" collapsed="false">
      <c r="A1723" s="1" t="s">
        <v>3266</v>
      </c>
      <c r="B1723" s="3" t="s">
        <v>1021</v>
      </c>
      <c r="C1723" s="3" t="s">
        <v>1022</v>
      </c>
    </row>
    <row r="1724" customFormat="false" ht="12.8" hidden="false" customHeight="false" outlineLevel="0" collapsed="false">
      <c r="A1724" s="1" t="s">
        <v>3267</v>
      </c>
      <c r="B1724" s="3" t="s">
        <v>3116</v>
      </c>
      <c r="C1724" s="3" t="s">
        <v>3117</v>
      </c>
    </row>
    <row r="1725" customFormat="false" ht="12.8" hidden="false" customHeight="false" outlineLevel="0" collapsed="false">
      <c r="A1725" s="1" t="s">
        <v>3268</v>
      </c>
      <c r="B1725" s="0"/>
      <c r="C1725" s="0"/>
    </row>
    <row r="1726" customFormat="false" ht="12.8" hidden="false" customHeight="false" outlineLevel="0" collapsed="false">
      <c r="A1726" s="1" t="s">
        <v>3269</v>
      </c>
      <c r="B1726" s="3" t="s">
        <v>1861</v>
      </c>
      <c r="C1726" s="3" t="s">
        <v>1862</v>
      </c>
    </row>
    <row r="1727" customFormat="false" ht="12.8" hidden="false" customHeight="false" outlineLevel="0" collapsed="false">
      <c r="A1727" s="1" t="s">
        <v>3270</v>
      </c>
      <c r="B1727" s="3" t="s">
        <v>3112</v>
      </c>
      <c r="C1727" s="3" t="s">
        <v>3113</v>
      </c>
    </row>
    <row r="1728" customFormat="false" ht="12.8" hidden="false" customHeight="false" outlineLevel="0" collapsed="false">
      <c r="A1728" s="1" t="s">
        <v>3271</v>
      </c>
      <c r="B1728" s="3" t="s">
        <v>1021</v>
      </c>
      <c r="C1728" s="3" t="s">
        <v>1022</v>
      </c>
    </row>
    <row r="1729" customFormat="false" ht="12.8" hidden="false" customHeight="false" outlineLevel="0" collapsed="false">
      <c r="A1729" s="1" t="s">
        <v>3272</v>
      </c>
      <c r="B1729" s="3" t="s">
        <v>3116</v>
      </c>
      <c r="C1729" s="3" t="s">
        <v>3117</v>
      </c>
    </row>
    <row r="1730" customFormat="false" ht="12.8" hidden="false" customHeight="false" outlineLevel="0" collapsed="false">
      <c r="A1730" s="1" t="s">
        <v>3273</v>
      </c>
      <c r="B1730" s="0"/>
      <c r="C1730" s="0"/>
    </row>
    <row r="1731" customFormat="false" ht="12.8" hidden="false" customHeight="false" outlineLevel="0" collapsed="false">
      <c r="A1731" s="1" t="s">
        <v>3274</v>
      </c>
      <c r="B1731" s="3" t="s">
        <v>1861</v>
      </c>
      <c r="C1731" s="3" t="s">
        <v>1862</v>
      </c>
    </row>
    <row r="1732" customFormat="false" ht="12.8" hidden="false" customHeight="false" outlineLevel="0" collapsed="false">
      <c r="A1732" s="1" t="s">
        <v>3275</v>
      </c>
      <c r="B1732" s="3" t="s">
        <v>3112</v>
      </c>
      <c r="C1732" s="3" t="s">
        <v>3113</v>
      </c>
    </row>
    <row r="1733" customFormat="false" ht="12.8" hidden="false" customHeight="false" outlineLevel="0" collapsed="false">
      <c r="A1733" s="1" t="s">
        <v>3276</v>
      </c>
      <c r="B1733" s="3" t="s">
        <v>1021</v>
      </c>
      <c r="C1733" s="3" t="s">
        <v>1022</v>
      </c>
    </row>
    <row r="1734" customFormat="false" ht="12.8" hidden="false" customHeight="false" outlineLevel="0" collapsed="false">
      <c r="A1734" s="1" t="s">
        <v>3277</v>
      </c>
      <c r="B1734" s="3" t="s">
        <v>3116</v>
      </c>
      <c r="C1734" s="3" t="s">
        <v>3117</v>
      </c>
    </row>
    <row r="1735" customFormat="false" ht="12.8" hidden="false" customHeight="false" outlineLevel="0" collapsed="false">
      <c r="A1735" s="1" t="s">
        <v>3278</v>
      </c>
      <c r="B1735" s="3" t="s">
        <v>3279</v>
      </c>
      <c r="C1735" s="3" t="s">
        <v>3280</v>
      </c>
    </row>
    <row r="1736" customFormat="false" ht="12.8" hidden="false" customHeight="false" outlineLevel="0" collapsed="false">
      <c r="A1736" s="1" t="s">
        <v>3281</v>
      </c>
      <c r="B1736" s="3" t="s">
        <v>3282</v>
      </c>
      <c r="C1736" s="3" t="s">
        <v>3283</v>
      </c>
    </row>
    <row r="1737" customFormat="false" ht="12.8" hidden="false" customHeight="false" outlineLevel="0" collapsed="false">
      <c r="A1737" s="1" t="s">
        <v>3284</v>
      </c>
      <c r="B1737" s="3" t="s">
        <v>1925</v>
      </c>
      <c r="C1737" s="3" t="s">
        <v>1926</v>
      </c>
    </row>
    <row r="1738" customFormat="false" ht="12.8" hidden="false" customHeight="false" outlineLevel="0" collapsed="false">
      <c r="A1738" s="1" t="s">
        <v>3285</v>
      </c>
      <c r="B1738" s="3" t="s">
        <v>1928</v>
      </c>
      <c r="C1738" s="3" t="s">
        <v>1929</v>
      </c>
    </row>
    <row r="1739" customFormat="false" ht="12.8" hidden="false" customHeight="false" outlineLevel="0" collapsed="false">
      <c r="A1739" s="1" t="s">
        <v>3286</v>
      </c>
      <c r="B1739" s="3" t="s">
        <v>1979</v>
      </c>
      <c r="C1739" s="3" t="s">
        <v>1980</v>
      </c>
    </row>
    <row r="1740" customFormat="false" ht="12.8" hidden="false" customHeight="false" outlineLevel="0" collapsed="false">
      <c r="A1740" s="1" t="s">
        <v>3287</v>
      </c>
      <c r="B1740" s="0"/>
      <c r="C1740" s="0"/>
    </row>
    <row r="1741" customFormat="false" ht="12.8" hidden="false" customHeight="false" outlineLevel="0" collapsed="false">
      <c r="A1741" s="1" t="s">
        <v>3288</v>
      </c>
      <c r="B1741" s="3" t="s">
        <v>1861</v>
      </c>
      <c r="C1741" s="3" t="s">
        <v>1862</v>
      </c>
    </row>
    <row r="1742" customFormat="false" ht="12.8" hidden="false" customHeight="false" outlineLevel="0" collapsed="false">
      <c r="A1742" s="1" t="s">
        <v>3289</v>
      </c>
      <c r="B1742" s="3" t="s">
        <v>3112</v>
      </c>
      <c r="C1742" s="3" t="s">
        <v>3113</v>
      </c>
    </row>
    <row r="1743" customFormat="false" ht="12.8" hidden="false" customHeight="false" outlineLevel="0" collapsed="false">
      <c r="A1743" s="1" t="s">
        <v>3290</v>
      </c>
      <c r="B1743" s="3" t="s">
        <v>1021</v>
      </c>
      <c r="C1743" s="3" t="s">
        <v>1022</v>
      </c>
    </row>
    <row r="1744" customFormat="false" ht="12.8" hidden="false" customHeight="false" outlineLevel="0" collapsed="false">
      <c r="A1744" s="1" t="s">
        <v>3291</v>
      </c>
      <c r="B1744" s="3" t="s">
        <v>3116</v>
      </c>
      <c r="C1744" s="3" t="s">
        <v>3117</v>
      </c>
    </row>
    <row r="1745" customFormat="false" ht="12.8" hidden="false" customHeight="false" outlineLevel="0" collapsed="false">
      <c r="A1745" s="1" t="s">
        <v>3292</v>
      </c>
      <c r="B1745" s="3" t="s">
        <v>1861</v>
      </c>
      <c r="C1745" s="3" t="s">
        <v>1862</v>
      </c>
    </row>
    <row r="1746" customFormat="false" ht="12.8" hidden="false" customHeight="false" outlineLevel="0" collapsed="false">
      <c r="A1746" s="1" t="s">
        <v>3293</v>
      </c>
      <c r="B1746" s="3" t="s">
        <v>3112</v>
      </c>
      <c r="C1746" s="3" t="s">
        <v>3113</v>
      </c>
    </row>
    <row r="1747" customFormat="false" ht="12.8" hidden="false" customHeight="false" outlineLevel="0" collapsed="false">
      <c r="A1747" s="1" t="s">
        <v>3294</v>
      </c>
      <c r="B1747" s="3" t="s">
        <v>1021</v>
      </c>
      <c r="C1747" s="3" t="s">
        <v>1022</v>
      </c>
    </row>
    <row r="1748" customFormat="false" ht="12.8" hidden="false" customHeight="false" outlineLevel="0" collapsed="false">
      <c r="A1748" s="1" t="s">
        <v>3295</v>
      </c>
      <c r="B1748" s="3" t="s">
        <v>3116</v>
      </c>
      <c r="C1748" s="3" t="s">
        <v>3117</v>
      </c>
    </row>
    <row r="1749" customFormat="false" ht="12.8" hidden="false" customHeight="false" outlineLevel="0" collapsed="false">
      <c r="A1749" s="1" t="s">
        <v>3296</v>
      </c>
      <c r="B1749" s="3" t="s">
        <v>1861</v>
      </c>
      <c r="C1749" s="3" t="s">
        <v>1862</v>
      </c>
    </row>
    <row r="1750" customFormat="false" ht="12.8" hidden="false" customHeight="false" outlineLevel="0" collapsed="false">
      <c r="A1750" s="1" t="s">
        <v>3297</v>
      </c>
      <c r="B1750" s="3" t="s">
        <v>3112</v>
      </c>
      <c r="C1750" s="3" t="s">
        <v>3113</v>
      </c>
    </row>
    <row r="1751" customFormat="false" ht="12.8" hidden="false" customHeight="false" outlineLevel="0" collapsed="false">
      <c r="A1751" s="1" t="s">
        <v>3298</v>
      </c>
      <c r="B1751" s="3" t="s">
        <v>1021</v>
      </c>
      <c r="C1751" s="3" t="s">
        <v>1022</v>
      </c>
    </row>
    <row r="1752" customFormat="false" ht="12.8" hidden="false" customHeight="false" outlineLevel="0" collapsed="false">
      <c r="A1752" s="1" t="s">
        <v>3299</v>
      </c>
      <c r="B1752" s="3" t="s">
        <v>3116</v>
      </c>
      <c r="C1752" s="3" t="s">
        <v>3117</v>
      </c>
    </row>
    <row r="1753" customFormat="false" ht="12.8" hidden="false" customHeight="false" outlineLevel="0" collapsed="false">
      <c r="A1753" s="1" t="s">
        <v>3300</v>
      </c>
      <c r="B1753" s="3" t="s">
        <v>1861</v>
      </c>
      <c r="C1753" s="3" t="s">
        <v>1862</v>
      </c>
    </row>
    <row r="1754" customFormat="false" ht="12.8" hidden="false" customHeight="false" outlineLevel="0" collapsed="false">
      <c r="A1754" s="1" t="s">
        <v>3301</v>
      </c>
      <c r="B1754" s="3" t="s">
        <v>3112</v>
      </c>
      <c r="C1754" s="3" t="s">
        <v>3113</v>
      </c>
    </row>
    <row r="1755" customFormat="false" ht="12.8" hidden="false" customHeight="false" outlineLevel="0" collapsed="false">
      <c r="A1755" s="1" t="s">
        <v>3302</v>
      </c>
      <c r="B1755" s="3" t="s">
        <v>1021</v>
      </c>
      <c r="C1755" s="3" t="s">
        <v>1022</v>
      </c>
    </row>
    <row r="1756" customFormat="false" ht="12.8" hidden="false" customHeight="false" outlineLevel="0" collapsed="false">
      <c r="A1756" s="1" t="s">
        <v>3303</v>
      </c>
      <c r="B1756" s="3" t="s">
        <v>3116</v>
      </c>
      <c r="C1756" s="3" t="s">
        <v>3117</v>
      </c>
    </row>
    <row r="1757" customFormat="false" ht="12.8" hidden="false" customHeight="false" outlineLevel="0" collapsed="false">
      <c r="A1757" s="1" t="s">
        <v>3304</v>
      </c>
      <c r="B1757" s="3" t="s">
        <v>3305</v>
      </c>
      <c r="C1757" s="3" t="s">
        <v>3306</v>
      </c>
    </row>
    <row r="1758" customFormat="false" ht="12.8" hidden="false" customHeight="false" outlineLevel="0" collapsed="false">
      <c r="A1758" s="1" t="s">
        <v>3307</v>
      </c>
      <c r="B1758" s="0"/>
      <c r="C1758" s="0"/>
    </row>
    <row r="1759" customFormat="false" ht="12.8" hidden="false" customHeight="false" outlineLevel="0" collapsed="false">
      <c r="A1759" s="1" t="s">
        <v>3308</v>
      </c>
      <c r="B1759" s="3" t="s">
        <v>3309</v>
      </c>
      <c r="C1759" s="3" t="s">
        <v>3310</v>
      </c>
    </row>
    <row r="1760" customFormat="false" ht="12.8" hidden="false" customHeight="false" outlineLevel="0" collapsed="false">
      <c r="A1760" s="1" t="s">
        <v>3311</v>
      </c>
      <c r="B1760" s="3" t="s">
        <v>3309</v>
      </c>
      <c r="C1760" s="3" t="s">
        <v>3310</v>
      </c>
    </row>
    <row r="1761" customFormat="false" ht="12.8" hidden="false" customHeight="false" outlineLevel="0" collapsed="false">
      <c r="A1761" s="1" t="s">
        <v>3312</v>
      </c>
      <c r="B1761" s="0"/>
      <c r="C1761" s="0"/>
    </row>
    <row r="1762" customFormat="false" ht="12.8" hidden="false" customHeight="false" outlineLevel="0" collapsed="false">
      <c r="A1762" s="1" t="s">
        <v>3313</v>
      </c>
      <c r="B1762" s="0"/>
      <c r="C1762" s="0"/>
    </row>
    <row r="1763" customFormat="false" ht="12.8" hidden="false" customHeight="false" outlineLevel="0" collapsed="false">
      <c r="A1763" s="1" t="s">
        <v>3314</v>
      </c>
      <c r="B1763" s="3" t="s">
        <v>3315</v>
      </c>
      <c r="C1763" s="3" t="s">
        <v>3316</v>
      </c>
    </row>
    <row r="1764" customFormat="false" ht="12.8" hidden="false" customHeight="false" outlineLevel="0" collapsed="false">
      <c r="A1764" s="1" t="s">
        <v>3317</v>
      </c>
      <c r="B1764" s="3" t="s">
        <v>3318</v>
      </c>
      <c r="C1764" s="3" t="s">
        <v>3319</v>
      </c>
    </row>
    <row r="1765" customFormat="false" ht="12.8" hidden="false" customHeight="false" outlineLevel="0" collapsed="false">
      <c r="A1765" s="1" t="s">
        <v>3320</v>
      </c>
      <c r="B1765" s="3" t="s">
        <v>3321</v>
      </c>
      <c r="C1765" s="3" t="s">
        <v>3322</v>
      </c>
    </row>
    <row r="1766" customFormat="false" ht="12.8" hidden="false" customHeight="false" outlineLevel="0" collapsed="false">
      <c r="A1766" s="1" t="s">
        <v>3323</v>
      </c>
      <c r="B1766" s="3" t="s">
        <v>3321</v>
      </c>
      <c r="C1766" s="3" t="s">
        <v>3322</v>
      </c>
    </row>
    <row r="1767" customFormat="false" ht="12.8" hidden="false" customHeight="false" outlineLevel="0" collapsed="false">
      <c r="A1767" s="1" t="s">
        <v>3324</v>
      </c>
      <c r="B1767" s="3" t="s">
        <v>3325</v>
      </c>
      <c r="C1767" s="3" t="s">
        <v>3326</v>
      </c>
    </row>
    <row r="1768" customFormat="false" ht="12.8" hidden="false" customHeight="false" outlineLevel="0" collapsed="false">
      <c r="A1768" s="1" t="s">
        <v>3327</v>
      </c>
      <c r="B1768" s="3" t="s">
        <v>3211</v>
      </c>
      <c r="C1768" s="3" t="s">
        <v>3212</v>
      </c>
    </row>
    <row r="1769" customFormat="false" ht="12.8" hidden="false" customHeight="false" outlineLevel="0" collapsed="false">
      <c r="A1769" s="1" t="s">
        <v>3328</v>
      </c>
      <c r="B1769" s="0"/>
      <c r="C1769" s="0"/>
    </row>
    <row r="1770" customFormat="false" ht="12.8" hidden="false" customHeight="false" outlineLevel="0" collapsed="false">
      <c r="A1770" s="1" t="s">
        <v>3329</v>
      </c>
      <c r="B1770" s="0"/>
      <c r="C1770" s="0"/>
    </row>
    <row r="1771" customFormat="false" ht="12.8" hidden="false" customHeight="false" outlineLevel="0" collapsed="false">
      <c r="A1771" s="1" t="s">
        <v>3330</v>
      </c>
      <c r="B1771" s="0"/>
      <c r="C1771" s="0"/>
    </row>
    <row r="1772" customFormat="false" ht="12.8" hidden="false" customHeight="false" outlineLevel="0" collapsed="false">
      <c r="A1772" s="1" t="s">
        <v>3331</v>
      </c>
      <c r="B1772" s="3" t="s">
        <v>3305</v>
      </c>
      <c r="C1772" s="3" t="s">
        <v>3306</v>
      </c>
    </row>
    <row r="1773" customFormat="false" ht="12.8" hidden="false" customHeight="false" outlineLevel="0" collapsed="false">
      <c r="A1773" s="1" t="s">
        <v>3332</v>
      </c>
      <c r="B1773" s="3" t="s">
        <v>3238</v>
      </c>
      <c r="C1773" s="3" t="s">
        <v>3239</v>
      </c>
    </row>
    <row r="1774" customFormat="false" ht="12.8" hidden="false" customHeight="false" outlineLevel="0" collapsed="false">
      <c r="A1774" s="1" t="s">
        <v>3333</v>
      </c>
      <c r="B1774" s="3" t="s">
        <v>3238</v>
      </c>
      <c r="C1774" s="3" t="s">
        <v>3239</v>
      </c>
    </row>
    <row r="1775" customFormat="false" ht="12.8" hidden="false" customHeight="false" outlineLevel="0" collapsed="false">
      <c r="A1775" s="1" t="s">
        <v>3334</v>
      </c>
      <c r="B1775" s="3" t="s">
        <v>3305</v>
      </c>
      <c r="C1775" s="3" t="s">
        <v>3306</v>
      </c>
    </row>
    <row r="1776" customFormat="false" ht="12.8" hidden="false" customHeight="false" outlineLevel="0" collapsed="false">
      <c r="A1776" s="1" t="s">
        <v>3335</v>
      </c>
      <c r="B1776" s="3" t="s">
        <v>3211</v>
      </c>
      <c r="C1776" s="3" t="s">
        <v>3212</v>
      </c>
    </row>
    <row r="1777" customFormat="false" ht="12.8" hidden="false" customHeight="false" outlineLevel="0" collapsed="false">
      <c r="A1777" s="1" t="s">
        <v>3336</v>
      </c>
      <c r="B1777" s="0"/>
      <c r="C1777" s="0"/>
    </row>
    <row r="1778" customFormat="false" ht="12.8" hidden="false" customHeight="false" outlineLevel="0" collapsed="false">
      <c r="A1778" s="1" t="s">
        <v>3337</v>
      </c>
      <c r="B1778" s="3" t="s">
        <v>3305</v>
      </c>
      <c r="C1778" s="3" t="s">
        <v>3306</v>
      </c>
    </row>
    <row r="1779" customFormat="false" ht="12.8" hidden="false" customHeight="false" outlineLevel="0" collapsed="false">
      <c r="A1779" s="1" t="s">
        <v>3338</v>
      </c>
      <c r="B1779" s="3" t="s">
        <v>3211</v>
      </c>
      <c r="C1779" s="3" t="s">
        <v>3212</v>
      </c>
    </row>
    <row r="1780" customFormat="false" ht="12.8" hidden="false" customHeight="false" outlineLevel="0" collapsed="false">
      <c r="A1780" s="1" t="s">
        <v>3339</v>
      </c>
      <c r="B1780" s="0"/>
      <c r="C1780" s="0"/>
    </row>
    <row r="1781" customFormat="false" ht="12.8" hidden="false" customHeight="false" outlineLevel="0" collapsed="false">
      <c r="A1781" s="1" t="s">
        <v>3340</v>
      </c>
      <c r="B1781" s="3" t="s">
        <v>3305</v>
      </c>
      <c r="C1781" s="3" t="s">
        <v>3306</v>
      </c>
    </row>
    <row r="1782" customFormat="false" ht="12.8" hidden="false" customHeight="false" outlineLevel="0" collapsed="false">
      <c r="A1782" s="1" t="s">
        <v>3341</v>
      </c>
      <c r="B1782" s="3" t="s">
        <v>3238</v>
      </c>
      <c r="C1782" s="3" t="s">
        <v>3239</v>
      </c>
    </row>
    <row r="1783" customFormat="false" ht="12.8" hidden="false" customHeight="false" outlineLevel="0" collapsed="false">
      <c r="A1783" s="1" t="s">
        <v>3342</v>
      </c>
      <c r="B1783" s="3" t="s">
        <v>3238</v>
      </c>
      <c r="C1783" s="3" t="s">
        <v>3239</v>
      </c>
    </row>
    <row r="1784" customFormat="false" ht="12.8" hidden="false" customHeight="false" outlineLevel="0" collapsed="false">
      <c r="A1784" s="1" t="s">
        <v>3343</v>
      </c>
      <c r="B1784" s="3" t="s">
        <v>3211</v>
      </c>
      <c r="C1784" s="3" t="s">
        <v>3212</v>
      </c>
    </row>
    <row r="1785" customFormat="false" ht="12.8" hidden="false" customHeight="false" outlineLevel="0" collapsed="false">
      <c r="A1785" s="1" t="s">
        <v>3344</v>
      </c>
      <c r="B1785" s="0"/>
      <c r="C1785" s="0"/>
    </row>
    <row r="1786" customFormat="false" ht="12.8" hidden="false" customHeight="false" outlineLevel="0" collapsed="false">
      <c r="A1786" s="1" t="s">
        <v>3345</v>
      </c>
      <c r="B1786" s="3" t="s">
        <v>3305</v>
      </c>
      <c r="C1786" s="3" t="s">
        <v>3306</v>
      </c>
    </row>
    <row r="1787" customFormat="false" ht="12.8" hidden="false" customHeight="false" outlineLevel="0" collapsed="false">
      <c r="A1787" s="1" t="s">
        <v>3346</v>
      </c>
      <c r="B1787" s="3" t="s">
        <v>3238</v>
      </c>
      <c r="C1787" s="3" t="s">
        <v>3239</v>
      </c>
    </row>
    <row r="1788" customFormat="false" ht="12.8" hidden="false" customHeight="false" outlineLevel="0" collapsed="false">
      <c r="A1788" s="1" t="s">
        <v>3347</v>
      </c>
      <c r="B1788" s="3" t="s">
        <v>3238</v>
      </c>
      <c r="C1788" s="3" t="s">
        <v>3239</v>
      </c>
    </row>
    <row r="1789" customFormat="false" ht="12.8" hidden="false" customHeight="false" outlineLevel="0" collapsed="false">
      <c r="A1789" s="1" t="s">
        <v>3348</v>
      </c>
      <c r="B1789" s="3" t="s">
        <v>3211</v>
      </c>
      <c r="C1789" s="3" t="s">
        <v>3212</v>
      </c>
    </row>
    <row r="1790" customFormat="false" ht="12.8" hidden="false" customHeight="false" outlineLevel="0" collapsed="false">
      <c r="A1790" s="1" t="s">
        <v>3349</v>
      </c>
      <c r="B1790" s="3" t="s">
        <v>3211</v>
      </c>
      <c r="C1790" s="3" t="s">
        <v>3212</v>
      </c>
    </row>
    <row r="1791" customFormat="false" ht="12.8" hidden="false" customHeight="false" outlineLevel="0" collapsed="false">
      <c r="A1791" s="1" t="s">
        <v>3350</v>
      </c>
      <c r="B1791" s="3" t="s">
        <v>3351</v>
      </c>
      <c r="C1791" s="3" t="s">
        <v>3352</v>
      </c>
    </row>
    <row r="1792" customFormat="false" ht="12.8" hidden="false" customHeight="false" outlineLevel="0" collapsed="false">
      <c r="A1792" s="1" t="s">
        <v>3353</v>
      </c>
      <c r="B1792" s="3" t="s">
        <v>3351</v>
      </c>
      <c r="C1792" s="3" t="s">
        <v>3352</v>
      </c>
    </row>
    <row r="1793" customFormat="false" ht="12.8" hidden="false" customHeight="false" outlineLevel="0" collapsed="false">
      <c r="A1793" s="1" t="s">
        <v>3354</v>
      </c>
      <c r="B1793" s="3" t="s">
        <v>3305</v>
      </c>
      <c r="C1793" s="3" t="s">
        <v>3306</v>
      </c>
    </row>
    <row r="1794" customFormat="false" ht="12.8" hidden="false" customHeight="false" outlineLevel="0" collapsed="false">
      <c r="A1794" s="1" t="s">
        <v>3355</v>
      </c>
      <c r="B1794" s="0"/>
      <c r="C1794" s="0"/>
    </row>
    <row r="1795" customFormat="false" ht="12.8" hidden="false" customHeight="false" outlineLevel="0" collapsed="false">
      <c r="A1795" s="1" t="s">
        <v>3356</v>
      </c>
      <c r="B1795" s="3" t="s">
        <v>3305</v>
      </c>
      <c r="C1795" s="3" t="s">
        <v>3306</v>
      </c>
    </row>
    <row r="1796" customFormat="false" ht="12.8" hidden="false" customHeight="false" outlineLevel="0" collapsed="false">
      <c r="A1796" s="1" t="s">
        <v>3357</v>
      </c>
      <c r="B1796" s="3" t="s">
        <v>3279</v>
      </c>
      <c r="C1796" s="3" t="s">
        <v>3280</v>
      </c>
    </row>
    <row r="1797" customFormat="false" ht="12.8" hidden="false" customHeight="false" outlineLevel="0" collapsed="false">
      <c r="A1797" s="1" t="s">
        <v>3358</v>
      </c>
      <c r="B1797" s="3" t="s">
        <v>1861</v>
      </c>
      <c r="C1797" s="3" t="s">
        <v>1862</v>
      </c>
    </row>
    <row r="1798" customFormat="false" ht="12.8" hidden="false" customHeight="false" outlineLevel="0" collapsed="false">
      <c r="A1798" s="1" t="s">
        <v>3359</v>
      </c>
      <c r="B1798" s="0"/>
      <c r="C1798" s="0"/>
    </row>
    <row r="1799" customFormat="false" ht="12.8" hidden="false" customHeight="false" outlineLevel="0" collapsed="false">
      <c r="A1799" s="1" t="s">
        <v>3360</v>
      </c>
      <c r="B1799" s="0"/>
      <c r="C1799" s="0"/>
    </row>
    <row r="1800" customFormat="false" ht="12.8" hidden="false" customHeight="false" outlineLevel="0" collapsed="false">
      <c r="A1800" s="1" t="s">
        <v>3361</v>
      </c>
      <c r="B1800" s="3" t="s">
        <v>3116</v>
      </c>
      <c r="C1800" s="3" t="s">
        <v>3117</v>
      </c>
    </row>
    <row r="1801" customFormat="false" ht="12.8" hidden="false" customHeight="false" outlineLevel="0" collapsed="false">
      <c r="A1801" s="1" t="s">
        <v>3362</v>
      </c>
      <c r="B1801" s="0"/>
      <c r="C1801" s="0"/>
    </row>
    <row r="1802" customFormat="false" ht="12.8" hidden="false" customHeight="false" outlineLevel="0" collapsed="false">
      <c r="A1802" s="1" t="s">
        <v>3363</v>
      </c>
      <c r="B1802" s="3" t="s">
        <v>1861</v>
      </c>
      <c r="C1802" s="3" t="s">
        <v>1862</v>
      </c>
    </row>
    <row r="1803" customFormat="false" ht="12.8" hidden="false" customHeight="false" outlineLevel="0" collapsed="false">
      <c r="A1803" s="1" t="s">
        <v>3364</v>
      </c>
      <c r="B1803" s="3" t="s">
        <v>3112</v>
      </c>
      <c r="C1803" s="3" t="s">
        <v>3113</v>
      </c>
    </row>
    <row r="1804" customFormat="false" ht="12.8" hidden="false" customHeight="false" outlineLevel="0" collapsed="false">
      <c r="A1804" s="1" t="s">
        <v>3365</v>
      </c>
      <c r="B1804" s="3" t="s">
        <v>1021</v>
      </c>
      <c r="C1804" s="3" t="s">
        <v>1022</v>
      </c>
    </row>
    <row r="1805" customFormat="false" ht="12.8" hidden="false" customHeight="false" outlineLevel="0" collapsed="false">
      <c r="A1805" s="1" t="s">
        <v>3366</v>
      </c>
      <c r="B1805" s="0"/>
      <c r="C1805" s="0"/>
    </row>
    <row r="1806" customFormat="false" ht="12.8" hidden="false" customHeight="false" outlineLevel="0" collapsed="false">
      <c r="A1806" s="1" t="s">
        <v>3367</v>
      </c>
      <c r="B1806" s="0"/>
      <c r="C1806" s="0"/>
    </row>
    <row r="1807" customFormat="false" ht="12.8" hidden="false" customHeight="false" outlineLevel="0" collapsed="false">
      <c r="A1807" s="1" t="s">
        <v>3368</v>
      </c>
      <c r="B1807" s="3" t="s">
        <v>1861</v>
      </c>
      <c r="C1807" s="3" t="s">
        <v>1862</v>
      </c>
    </row>
    <row r="1808" customFormat="false" ht="12.8" hidden="false" customHeight="false" outlineLevel="0" collapsed="false">
      <c r="A1808" s="1" t="s">
        <v>3369</v>
      </c>
      <c r="B1808" s="3" t="s">
        <v>3112</v>
      </c>
      <c r="C1808" s="3" t="s">
        <v>3113</v>
      </c>
    </row>
    <row r="1809" customFormat="false" ht="12.8" hidden="false" customHeight="false" outlineLevel="0" collapsed="false">
      <c r="A1809" s="1" t="s">
        <v>3370</v>
      </c>
      <c r="B1809" s="3" t="s">
        <v>1021</v>
      </c>
      <c r="C1809" s="3" t="s">
        <v>1022</v>
      </c>
    </row>
    <row r="1810" customFormat="false" ht="12.8" hidden="false" customHeight="false" outlineLevel="0" collapsed="false">
      <c r="A1810" s="1" t="s">
        <v>3371</v>
      </c>
      <c r="B1810" s="3" t="s">
        <v>3116</v>
      </c>
      <c r="C1810" s="3" t="s">
        <v>3117</v>
      </c>
    </row>
    <row r="1811" customFormat="false" ht="12.8" hidden="false" customHeight="false" outlineLevel="0" collapsed="false">
      <c r="A1811" s="1" t="s">
        <v>3372</v>
      </c>
      <c r="B1811" s="0"/>
      <c r="C1811" s="0"/>
    </row>
    <row r="1812" customFormat="false" ht="12.8" hidden="false" customHeight="false" outlineLevel="0" collapsed="false">
      <c r="A1812" s="1" t="s">
        <v>3373</v>
      </c>
      <c r="B1812" s="3" t="s">
        <v>3282</v>
      </c>
      <c r="C1812" s="3" t="s">
        <v>3283</v>
      </c>
    </row>
    <row r="1813" customFormat="false" ht="12.8" hidden="false" customHeight="false" outlineLevel="0" collapsed="false">
      <c r="A1813" s="1" t="s">
        <v>3374</v>
      </c>
      <c r="B1813" s="3" t="s">
        <v>1925</v>
      </c>
      <c r="C1813" s="3" t="s">
        <v>1926</v>
      </c>
    </row>
    <row r="1814" customFormat="false" ht="12.8" hidden="false" customHeight="false" outlineLevel="0" collapsed="false">
      <c r="A1814" s="1" t="s">
        <v>3375</v>
      </c>
      <c r="B1814" s="3" t="s">
        <v>1928</v>
      </c>
      <c r="C1814" s="3" t="s">
        <v>1929</v>
      </c>
    </row>
    <row r="1815" customFormat="false" ht="12.8" hidden="false" customHeight="false" outlineLevel="0" collapsed="false">
      <c r="A1815" s="1" t="s">
        <v>3376</v>
      </c>
      <c r="B1815" s="3" t="s">
        <v>1979</v>
      </c>
      <c r="C1815" s="3" t="s">
        <v>1980</v>
      </c>
    </row>
    <row r="1816" customFormat="false" ht="12.8" hidden="false" customHeight="false" outlineLevel="0" collapsed="false">
      <c r="A1816" s="1" t="s">
        <v>3377</v>
      </c>
      <c r="B1816" s="0"/>
      <c r="C1816" s="0"/>
    </row>
    <row r="1817" customFormat="false" ht="12.8" hidden="false" customHeight="false" outlineLevel="0" collapsed="false">
      <c r="A1817" s="1" t="s">
        <v>3378</v>
      </c>
      <c r="B1817" s="3" t="s">
        <v>1861</v>
      </c>
      <c r="C1817" s="3" t="s">
        <v>1862</v>
      </c>
    </row>
    <row r="1818" customFormat="false" ht="12.8" hidden="false" customHeight="false" outlineLevel="0" collapsed="false">
      <c r="A1818" s="1" t="s">
        <v>3379</v>
      </c>
      <c r="B1818" s="3" t="s">
        <v>3112</v>
      </c>
      <c r="C1818" s="3" t="s">
        <v>3113</v>
      </c>
    </row>
    <row r="1819" customFormat="false" ht="12.8" hidden="false" customHeight="false" outlineLevel="0" collapsed="false">
      <c r="A1819" s="1" t="s">
        <v>3380</v>
      </c>
      <c r="B1819" s="3" t="s">
        <v>1021</v>
      </c>
      <c r="C1819" s="3" t="s">
        <v>1022</v>
      </c>
    </row>
    <row r="1820" customFormat="false" ht="12.8" hidden="false" customHeight="false" outlineLevel="0" collapsed="false">
      <c r="A1820" s="1" t="s">
        <v>3381</v>
      </c>
      <c r="B1820" s="3" t="s">
        <v>3116</v>
      </c>
      <c r="C1820" s="3" t="s">
        <v>3117</v>
      </c>
    </row>
    <row r="1821" customFormat="false" ht="12.8" hidden="false" customHeight="false" outlineLevel="0" collapsed="false">
      <c r="A1821" s="1" t="s">
        <v>3382</v>
      </c>
      <c r="B1821" s="3" t="s">
        <v>1861</v>
      </c>
      <c r="C1821" s="3" t="s">
        <v>1862</v>
      </c>
    </row>
    <row r="1822" customFormat="false" ht="12.8" hidden="false" customHeight="false" outlineLevel="0" collapsed="false">
      <c r="A1822" s="1" t="s">
        <v>3383</v>
      </c>
      <c r="B1822" s="3" t="s">
        <v>3112</v>
      </c>
      <c r="C1822" s="3" t="s">
        <v>3113</v>
      </c>
    </row>
    <row r="1823" customFormat="false" ht="12.8" hidden="false" customHeight="false" outlineLevel="0" collapsed="false">
      <c r="A1823" s="1" t="s">
        <v>3384</v>
      </c>
      <c r="B1823" s="3" t="s">
        <v>1021</v>
      </c>
      <c r="C1823" s="3" t="s">
        <v>1022</v>
      </c>
    </row>
    <row r="1824" customFormat="false" ht="12.8" hidden="false" customHeight="false" outlineLevel="0" collapsed="false">
      <c r="A1824" s="1" t="s">
        <v>3385</v>
      </c>
      <c r="B1824" s="3" t="s">
        <v>3116</v>
      </c>
      <c r="C1824" s="3" t="s">
        <v>3117</v>
      </c>
    </row>
    <row r="1825" customFormat="false" ht="12.8" hidden="false" customHeight="false" outlineLevel="0" collapsed="false">
      <c r="A1825" s="1" t="s">
        <v>3386</v>
      </c>
      <c r="B1825" s="3" t="s">
        <v>1861</v>
      </c>
      <c r="C1825" s="3" t="s">
        <v>1862</v>
      </c>
    </row>
    <row r="1826" customFormat="false" ht="12.8" hidden="false" customHeight="false" outlineLevel="0" collapsed="false">
      <c r="A1826" s="1" t="s">
        <v>3387</v>
      </c>
      <c r="B1826" s="3" t="s">
        <v>3112</v>
      </c>
      <c r="C1826" s="3" t="s">
        <v>3113</v>
      </c>
    </row>
    <row r="1827" customFormat="false" ht="12.8" hidden="false" customHeight="false" outlineLevel="0" collapsed="false">
      <c r="A1827" s="1" t="s">
        <v>3388</v>
      </c>
      <c r="B1827" s="3" t="s">
        <v>1021</v>
      </c>
      <c r="C1827" s="3" t="s">
        <v>1022</v>
      </c>
    </row>
    <row r="1828" customFormat="false" ht="12.8" hidden="false" customHeight="false" outlineLevel="0" collapsed="false">
      <c r="A1828" s="1" t="s">
        <v>3389</v>
      </c>
      <c r="B1828" s="3" t="s">
        <v>3116</v>
      </c>
      <c r="C1828" s="3" t="s">
        <v>3117</v>
      </c>
    </row>
    <row r="1829" customFormat="false" ht="12.8" hidden="false" customHeight="false" outlineLevel="0" collapsed="false">
      <c r="A1829" s="1" t="s">
        <v>3390</v>
      </c>
      <c r="B1829" s="0"/>
      <c r="C1829" s="0"/>
    </row>
    <row r="1830" customFormat="false" ht="12.8" hidden="false" customHeight="false" outlineLevel="0" collapsed="false">
      <c r="A1830" s="1" t="s">
        <v>3391</v>
      </c>
      <c r="B1830" s="3" t="s">
        <v>3392</v>
      </c>
      <c r="C1830" s="3" t="s">
        <v>3393</v>
      </c>
    </row>
    <row r="1831" customFormat="false" ht="12.8" hidden="false" customHeight="false" outlineLevel="0" collapsed="false">
      <c r="A1831" s="1" t="s">
        <v>3394</v>
      </c>
      <c r="B1831" s="3" t="s">
        <v>3395</v>
      </c>
      <c r="C1831" s="3" t="s">
        <v>3396</v>
      </c>
    </row>
    <row r="1832" customFormat="false" ht="12.8" hidden="false" customHeight="false" outlineLevel="0" collapsed="false">
      <c r="A1832" s="1" t="s">
        <v>3397</v>
      </c>
      <c r="B1832" s="0"/>
      <c r="C1832" s="0"/>
    </row>
    <row r="1833" customFormat="false" ht="12.8" hidden="false" customHeight="false" outlineLevel="0" collapsed="false">
      <c r="A1833" s="1" t="s">
        <v>3398</v>
      </c>
      <c r="B1833" s="0"/>
      <c r="C1833" s="0"/>
    </row>
    <row r="1834" customFormat="false" ht="12.8" hidden="false" customHeight="false" outlineLevel="0" collapsed="false">
      <c r="A1834" s="1" t="s">
        <v>3399</v>
      </c>
      <c r="B1834" s="3" t="s">
        <v>1925</v>
      </c>
      <c r="C1834" s="3" t="s">
        <v>1926</v>
      </c>
    </row>
    <row r="1835" customFormat="false" ht="12.8" hidden="false" customHeight="false" outlineLevel="0" collapsed="false">
      <c r="A1835" s="1" t="s">
        <v>3400</v>
      </c>
      <c r="B1835" s="3" t="s">
        <v>1928</v>
      </c>
      <c r="C1835" s="3" t="s">
        <v>1929</v>
      </c>
    </row>
    <row r="1836" customFormat="false" ht="12.8" hidden="false" customHeight="false" outlineLevel="0" collapsed="false">
      <c r="A1836" s="1" t="s">
        <v>3401</v>
      </c>
      <c r="B1836" s="3" t="s">
        <v>1928</v>
      </c>
      <c r="C1836" s="3" t="s">
        <v>1929</v>
      </c>
    </row>
    <row r="1837" customFormat="false" ht="12.8" hidden="false" customHeight="false" outlineLevel="0" collapsed="false">
      <c r="A1837" s="1" t="s">
        <v>3402</v>
      </c>
      <c r="B1837" s="0"/>
      <c r="C1837" s="0"/>
    </row>
    <row r="1838" customFormat="false" ht="12.8" hidden="false" customHeight="false" outlineLevel="0" collapsed="false">
      <c r="A1838" s="1" t="s">
        <v>3403</v>
      </c>
      <c r="B1838" s="3" t="s">
        <v>1925</v>
      </c>
      <c r="C1838" s="3" t="s">
        <v>1926</v>
      </c>
    </row>
    <row r="1839" customFormat="false" ht="12.8" hidden="false" customHeight="false" outlineLevel="0" collapsed="false">
      <c r="A1839" s="1" t="s">
        <v>3404</v>
      </c>
      <c r="B1839" s="3" t="s">
        <v>1928</v>
      </c>
      <c r="C1839" s="3" t="s">
        <v>1929</v>
      </c>
    </row>
    <row r="1840" customFormat="false" ht="12.8" hidden="false" customHeight="false" outlineLevel="0" collapsed="false">
      <c r="A1840" s="1" t="s">
        <v>3405</v>
      </c>
      <c r="B1840" s="3" t="s">
        <v>1928</v>
      </c>
      <c r="C1840" s="3" t="s">
        <v>1929</v>
      </c>
    </row>
    <row r="1841" customFormat="false" ht="12.8" hidden="false" customHeight="false" outlineLevel="0" collapsed="false">
      <c r="A1841" s="1" t="s">
        <v>3406</v>
      </c>
      <c r="B1841" s="0"/>
      <c r="C1841" s="0"/>
    </row>
    <row r="1842" customFormat="false" ht="12.8" hidden="false" customHeight="false" outlineLevel="0" collapsed="false">
      <c r="A1842" s="1" t="s">
        <v>3407</v>
      </c>
      <c r="B1842" s="3" t="s">
        <v>3395</v>
      </c>
      <c r="C1842" s="3" t="s">
        <v>3396</v>
      </c>
    </row>
    <row r="1843" customFormat="false" ht="12.8" hidden="false" customHeight="false" outlineLevel="0" collapsed="false">
      <c r="A1843" s="1" t="s">
        <v>3408</v>
      </c>
      <c r="B1843" s="3" t="s">
        <v>3392</v>
      </c>
      <c r="C1843" s="3" t="s">
        <v>3393</v>
      </c>
    </row>
    <row r="1844" customFormat="false" ht="12.8" hidden="false" customHeight="false" outlineLevel="0" collapsed="false">
      <c r="A1844" s="1" t="s">
        <v>3409</v>
      </c>
      <c r="B1844" s="3" t="s">
        <v>3282</v>
      </c>
      <c r="C1844" s="3" t="s">
        <v>3283</v>
      </c>
    </row>
    <row r="1845" customFormat="false" ht="12.8" hidden="false" customHeight="false" outlineLevel="0" collapsed="false">
      <c r="A1845" s="1" t="s">
        <v>3410</v>
      </c>
      <c r="B1845" s="3" t="s">
        <v>3392</v>
      </c>
      <c r="C1845" s="3" t="s">
        <v>3393</v>
      </c>
    </row>
    <row r="1846" customFormat="false" ht="12.8" hidden="false" customHeight="false" outlineLevel="0" collapsed="false">
      <c r="A1846" s="1" t="s">
        <v>3411</v>
      </c>
      <c r="B1846" s="3" t="s">
        <v>3395</v>
      </c>
      <c r="C1846" s="3" t="s">
        <v>3396</v>
      </c>
    </row>
    <row r="1847" customFormat="false" ht="12.8" hidden="false" customHeight="false" outlineLevel="0" collapsed="false">
      <c r="A1847" s="1" t="s">
        <v>3412</v>
      </c>
      <c r="B1847" s="3" t="s">
        <v>3392</v>
      </c>
      <c r="C1847" s="3" t="s">
        <v>3393</v>
      </c>
    </row>
    <row r="1848" customFormat="false" ht="12.8" hidden="false" customHeight="false" outlineLevel="0" collapsed="false">
      <c r="A1848" s="1" t="s">
        <v>3413</v>
      </c>
      <c r="B1848" s="3" t="s">
        <v>1925</v>
      </c>
      <c r="C1848" s="3" t="s">
        <v>1926</v>
      </c>
    </row>
    <row r="1849" customFormat="false" ht="12.8" hidden="false" customHeight="false" outlineLevel="0" collapsed="false">
      <c r="A1849" s="1" t="s">
        <v>3414</v>
      </c>
      <c r="B1849" s="3" t="s">
        <v>1928</v>
      </c>
      <c r="C1849" s="3" t="s">
        <v>1929</v>
      </c>
    </row>
    <row r="1850" customFormat="false" ht="12.8" hidden="false" customHeight="false" outlineLevel="0" collapsed="false">
      <c r="A1850" s="1" t="s">
        <v>3415</v>
      </c>
      <c r="B1850" s="3" t="s">
        <v>1979</v>
      </c>
      <c r="C1850" s="3" t="s">
        <v>1980</v>
      </c>
    </row>
    <row r="1851" customFormat="false" ht="12.8" hidden="false" customHeight="false" outlineLevel="0" collapsed="false">
      <c r="A1851" s="1" t="s">
        <v>3416</v>
      </c>
      <c r="B1851" s="3" t="s">
        <v>3282</v>
      </c>
      <c r="C1851" s="3" t="s">
        <v>3283</v>
      </c>
    </row>
    <row r="1852" customFormat="false" ht="12.8" hidden="false" customHeight="false" outlineLevel="0" collapsed="false">
      <c r="A1852" s="1" t="s">
        <v>3417</v>
      </c>
      <c r="B1852" s="3" t="s">
        <v>1925</v>
      </c>
      <c r="C1852" s="3" t="s">
        <v>1926</v>
      </c>
    </row>
    <row r="1853" customFormat="false" ht="12.8" hidden="false" customHeight="false" outlineLevel="0" collapsed="false">
      <c r="A1853" s="1" t="s">
        <v>3418</v>
      </c>
      <c r="B1853" s="3" t="s">
        <v>1928</v>
      </c>
      <c r="C1853" s="3" t="s">
        <v>1929</v>
      </c>
    </row>
    <row r="1854" customFormat="false" ht="12.8" hidden="false" customHeight="false" outlineLevel="0" collapsed="false">
      <c r="A1854" s="1" t="s">
        <v>3419</v>
      </c>
      <c r="B1854" s="3" t="s">
        <v>1979</v>
      </c>
      <c r="C1854" s="3" t="s">
        <v>1980</v>
      </c>
    </row>
    <row r="1855" customFormat="false" ht="12.8" hidden="false" customHeight="false" outlineLevel="0" collapsed="false">
      <c r="A1855" s="1" t="s">
        <v>3420</v>
      </c>
      <c r="B1855" s="3" t="s">
        <v>3282</v>
      </c>
      <c r="C1855" s="3" t="s">
        <v>3283</v>
      </c>
    </row>
    <row r="1856" customFormat="false" ht="12.8" hidden="false" customHeight="false" outlineLevel="0" collapsed="false">
      <c r="A1856" s="1" t="s">
        <v>3421</v>
      </c>
      <c r="B1856" s="3" t="s">
        <v>3395</v>
      </c>
      <c r="C1856" s="3" t="s">
        <v>3396</v>
      </c>
    </row>
    <row r="1857" customFormat="false" ht="12.8" hidden="false" customHeight="false" outlineLevel="0" collapsed="false">
      <c r="A1857" s="1" t="s">
        <v>3422</v>
      </c>
      <c r="B1857" s="3" t="s">
        <v>3392</v>
      </c>
      <c r="C1857" s="3" t="s">
        <v>3393</v>
      </c>
    </row>
    <row r="1858" customFormat="false" ht="12.8" hidden="false" customHeight="false" outlineLevel="0" collapsed="false">
      <c r="A1858" s="1" t="s">
        <v>3423</v>
      </c>
      <c r="B1858" s="3" t="s">
        <v>1938</v>
      </c>
      <c r="C1858" s="3" t="s">
        <v>1939</v>
      </c>
    </row>
    <row r="1859" customFormat="false" ht="12.8" hidden="false" customHeight="false" outlineLevel="0" collapsed="false">
      <c r="A1859" s="1" t="s">
        <v>3424</v>
      </c>
      <c r="B1859" s="3" t="s">
        <v>1938</v>
      </c>
      <c r="C1859" s="3" t="s">
        <v>1939</v>
      </c>
    </row>
    <row r="1860" customFormat="false" ht="12.8" hidden="false" customHeight="false" outlineLevel="0" collapsed="false">
      <c r="A1860" s="1" t="s">
        <v>3425</v>
      </c>
      <c r="B1860" s="3" t="s">
        <v>1938</v>
      </c>
      <c r="C1860" s="3" t="s">
        <v>1939</v>
      </c>
    </row>
    <row r="1861" customFormat="false" ht="12.8" hidden="false" customHeight="false" outlineLevel="0" collapsed="false">
      <c r="A1861" s="1" t="s">
        <v>3426</v>
      </c>
      <c r="B1861" s="3" t="s">
        <v>1938</v>
      </c>
      <c r="C1861" s="3" t="s">
        <v>1939</v>
      </c>
    </row>
    <row r="1862" customFormat="false" ht="12.8" hidden="false" customHeight="false" outlineLevel="0" collapsed="false">
      <c r="A1862" s="1" t="s">
        <v>3427</v>
      </c>
      <c r="B1862" s="3" t="s">
        <v>1938</v>
      </c>
      <c r="C1862" s="3" t="s">
        <v>1939</v>
      </c>
    </row>
    <row r="1863" customFormat="false" ht="12.8" hidden="false" customHeight="false" outlineLevel="0" collapsed="false">
      <c r="A1863" s="1" t="s">
        <v>3428</v>
      </c>
      <c r="B1863" s="3" t="s">
        <v>1938</v>
      </c>
      <c r="C1863" s="3" t="s">
        <v>1939</v>
      </c>
    </row>
    <row r="1864" customFormat="false" ht="12.8" hidden="false" customHeight="false" outlineLevel="0" collapsed="false">
      <c r="A1864" s="1" t="s">
        <v>3429</v>
      </c>
      <c r="B1864" s="3" t="s">
        <v>1938</v>
      </c>
      <c r="C1864" s="3" t="s">
        <v>1939</v>
      </c>
    </row>
    <row r="1865" customFormat="false" ht="12.8" hidden="false" customHeight="false" outlineLevel="0" collapsed="false">
      <c r="A1865" s="1" t="s">
        <v>3430</v>
      </c>
      <c r="B1865" s="3" t="s">
        <v>1938</v>
      </c>
      <c r="C1865" s="3" t="s">
        <v>1939</v>
      </c>
    </row>
    <row r="1866" customFormat="false" ht="12.8" hidden="false" customHeight="false" outlineLevel="0" collapsed="false">
      <c r="A1866" s="1" t="s">
        <v>3431</v>
      </c>
      <c r="B1866" s="3" t="s">
        <v>1938</v>
      </c>
      <c r="C1866" s="3" t="s">
        <v>1939</v>
      </c>
    </row>
    <row r="1867" customFormat="false" ht="12.8" hidden="false" customHeight="false" outlineLevel="0" collapsed="false">
      <c r="A1867" s="1" t="s">
        <v>3432</v>
      </c>
      <c r="B1867" s="3" t="s">
        <v>1938</v>
      </c>
      <c r="C1867" s="3" t="s">
        <v>1939</v>
      </c>
    </row>
    <row r="1868" customFormat="false" ht="12.8" hidden="false" customHeight="false" outlineLevel="0" collapsed="false">
      <c r="A1868" s="1" t="s">
        <v>3433</v>
      </c>
      <c r="B1868" s="3" t="s">
        <v>3434</v>
      </c>
      <c r="C1868" s="3" t="s">
        <v>3435</v>
      </c>
    </row>
    <row r="1869" customFormat="false" ht="12.8" hidden="false" customHeight="false" outlineLevel="0" collapsed="false">
      <c r="A1869" s="1" t="s">
        <v>3436</v>
      </c>
      <c r="B1869" s="3" t="s">
        <v>1938</v>
      </c>
      <c r="C1869" s="3" t="s">
        <v>1939</v>
      </c>
    </row>
    <row r="1870" customFormat="false" ht="12.8" hidden="false" customHeight="false" outlineLevel="0" collapsed="false">
      <c r="A1870" s="1" t="s">
        <v>3437</v>
      </c>
      <c r="B1870" s="3" t="s">
        <v>1938</v>
      </c>
      <c r="C1870" s="3" t="s">
        <v>1939</v>
      </c>
    </row>
    <row r="1871" customFormat="false" ht="12.8" hidden="false" customHeight="false" outlineLevel="0" collapsed="false">
      <c r="A1871" s="1" t="s">
        <v>3438</v>
      </c>
      <c r="B1871" s="3" t="s">
        <v>1938</v>
      </c>
      <c r="C1871" s="3" t="s">
        <v>1939</v>
      </c>
    </row>
    <row r="1872" customFormat="false" ht="12.8" hidden="false" customHeight="false" outlineLevel="0" collapsed="false">
      <c r="A1872" s="1" t="s">
        <v>3439</v>
      </c>
      <c r="B1872" s="3" t="s">
        <v>3238</v>
      </c>
      <c r="C1872" s="3" t="s">
        <v>3239</v>
      </c>
    </row>
    <row r="1873" customFormat="false" ht="12.8" hidden="false" customHeight="false" outlineLevel="0" collapsed="false">
      <c r="A1873" s="1" t="s">
        <v>3440</v>
      </c>
      <c r="B1873" s="3" t="s">
        <v>1938</v>
      </c>
      <c r="C1873" s="3" t="s">
        <v>1939</v>
      </c>
    </row>
    <row r="1874" customFormat="false" ht="12.8" hidden="false" customHeight="false" outlineLevel="0" collapsed="false">
      <c r="A1874" s="1" t="s">
        <v>3441</v>
      </c>
      <c r="B1874" s="3" t="s">
        <v>1938</v>
      </c>
      <c r="C1874" s="3" t="s">
        <v>1939</v>
      </c>
    </row>
    <row r="1875" customFormat="false" ht="12.8" hidden="false" customHeight="false" outlineLevel="0" collapsed="false">
      <c r="A1875" s="1" t="s">
        <v>3442</v>
      </c>
      <c r="B1875" s="3" t="s">
        <v>1938</v>
      </c>
      <c r="C1875" s="3" t="s">
        <v>1939</v>
      </c>
    </row>
    <row r="1876" customFormat="false" ht="12.8" hidden="false" customHeight="false" outlineLevel="0" collapsed="false">
      <c r="A1876" s="1" t="s">
        <v>3443</v>
      </c>
      <c r="B1876" s="3" t="s">
        <v>3238</v>
      </c>
      <c r="C1876" s="3" t="s">
        <v>3239</v>
      </c>
    </row>
    <row r="1877" customFormat="false" ht="12.8" hidden="false" customHeight="false" outlineLevel="0" collapsed="false">
      <c r="A1877" s="1" t="s">
        <v>3444</v>
      </c>
      <c r="B1877" s="3" t="s">
        <v>1938</v>
      </c>
      <c r="C1877" s="3" t="s">
        <v>1939</v>
      </c>
    </row>
    <row r="1878" customFormat="false" ht="12.8" hidden="false" customHeight="false" outlineLevel="0" collapsed="false">
      <c r="A1878" s="1" t="s">
        <v>3445</v>
      </c>
      <c r="B1878" s="3" t="s">
        <v>1938</v>
      </c>
      <c r="C1878" s="3" t="s">
        <v>1939</v>
      </c>
    </row>
    <row r="1879" customFormat="false" ht="12.8" hidden="false" customHeight="false" outlineLevel="0" collapsed="false">
      <c r="A1879" s="1" t="s">
        <v>3446</v>
      </c>
      <c r="B1879" s="3" t="s">
        <v>3238</v>
      </c>
      <c r="C1879" s="3" t="s">
        <v>3239</v>
      </c>
    </row>
    <row r="1880" customFormat="false" ht="12.8" hidden="false" customHeight="false" outlineLevel="0" collapsed="false">
      <c r="A1880" s="1" t="s">
        <v>3447</v>
      </c>
      <c r="B1880" s="3" t="s">
        <v>1938</v>
      </c>
      <c r="C1880" s="3" t="s">
        <v>1939</v>
      </c>
    </row>
    <row r="1881" customFormat="false" ht="12.8" hidden="false" customHeight="false" outlineLevel="0" collapsed="false">
      <c r="A1881" s="1" t="s">
        <v>3448</v>
      </c>
      <c r="B1881" s="3" t="s">
        <v>1938</v>
      </c>
      <c r="C1881" s="3" t="s">
        <v>1939</v>
      </c>
    </row>
    <row r="1882" customFormat="false" ht="12.8" hidden="false" customHeight="false" outlineLevel="0" collapsed="false">
      <c r="A1882" s="1" t="s">
        <v>3449</v>
      </c>
      <c r="B1882" s="3" t="s">
        <v>1938</v>
      </c>
      <c r="C1882" s="3" t="s">
        <v>1939</v>
      </c>
    </row>
    <row r="1883" customFormat="false" ht="12.8" hidden="false" customHeight="false" outlineLevel="0" collapsed="false">
      <c r="A1883" s="1" t="s">
        <v>3450</v>
      </c>
      <c r="B1883" s="3" t="s">
        <v>3238</v>
      </c>
      <c r="C1883" s="3" t="s">
        <v>3239</v>
      </c>
    </row>
    <row r="1884" customFormat="false" ht="12.8" hidden="false" customHeight="false" outlineLevel="0" collapsed="false">
      <c r="A1884" s="1" t="s">
        <v>3451</v>
      </c>
      <c r="B1884" s="3" t="s">
        <v>3305</v>
      </c>
      <c r="C1884" s="3" t="s">
        <v>3306</v>
      </c>
    </row>
    <row r="1885" customFormat="false" ht="12.8" hidden="false" customHeight="false" outlineLevel="0" collapsed="false">
      <c r="A1885" s="1" t="s">
        <v>3452</v>
      </c>
      <c r="B1885" s="3" t="s">
        <v>3305</v>
      </c>
      <c r="C1885" s="3" t="s">
        <v>3306</v>
      </c>
    </row>
    <row r="1886" customFormat="false" ht="12.8" hidden="false" customHeight="false" outlineLevel="0" collapsed="false">
      <c r="A1886" s="1" t="s">
        <v>3453</v>
      </c>
      <c r="B1886" s="3" t="s">
        <v>3218</v>
      </c>
      <c r="C1886" s="3" t="s">
        <v>3219</v>
      </c>
    </row>
    <row r="1887" customFormat="false" ht="12.8" hidden="false" customHeight="false" outlineLevel="0" collapsed="false">
      <c r="A1887" s="1" t="s">
        <v>3454</v>
      </c>
      <c r="B1887" s="3" t="s">
        <v>3455</v>
      </c>
      <c r="C1887" s="3" t="s">
        <v>3456</v>
      </c>
    </row>
    <row r="1888" customFormat="false" ht="12.8" hidden="false" customHeight="false" outlineLevel="0" collapsed="false">
      <c r="A1888" s="1" t="s">
        <v>3457</v>
      </c>
      <c r="B1888" s="3" t="s">
        <v>3218</v>
      </c>
      <c r="C1888" s="3" t="s">
        <v>3219</v>
      </c>
    </row>
    <row r="1889" customFormat="false" ht="12.8" hidden="false" customHeight="false" outlineLevel="0" collapsed="false">
      <c r="A1889" s="1" t="s">
        <v>3458</v>
      </c>
      <c r="B1889" s="3" t="s">
        <v>3455</v>
      </c>
      <c r="C1889" s="3" t="s">
        <v>3456</v>
      </c>
    </row>
    <row r="1890" customFormat="false" ht="12.8" hidden="false" customHeight="false" outlineLevel="0" collapsed="false">
      <c r="A1890" s="1" t="s">
        <v>3459</v>
      </c>
      <c r="B1890" s="3" t="s">
        <v>3455</v>
      </c>
      <c r="C1890" s="3" t="s">
        <v>3456</v>
      </c>
    </row>
    <row r="1891" customFormat="false" ht="12.8" hidden="false" customHeight="false" outlineLevel="0" collapsed="false">
      <c r="A1891" s="1" t="s">
        <v>3460</v>
      </c>
      <c r="B1891" s="3" t="s">
        <v>3321</v>
      </c>
      <c r="C1891" s="3" t="s">
        <v>3322</v>
      </c>
    </row>
    <row r="1892" customFormat="false" ht="12.8" hidden="false" customHeight="false" outlineLevel="0" collapsed="false">
      <c r="A1892" s="1" t="s">
        <v>3461</v>
      </c>
      <c r="B1892" s="3" t="s">
        <v>3305</v>
      </c>
      <c r="C1892" s="3" t="s">
        <v>3306</v>
      </c>
    </row>
    <row r="1893" customFormat="false" ht="12.8" hidden="false" customHeight="false" outlineLevel="0" collapsed="false">
      <c r="A1893" s="1" t="s">
        <v>3462</v>
      </c>
      <c r="B1893" s="3" t="s">
        <v>3309</v>
      </c>
      <c r="C1893" s="3" t="s">
        <v>3310</v>
      </c>
    </row>
    <row r="1894" customFormat="false" ht="12.8" hidden="false" customHeight="false" outlineLevel="0" collapsed="false">
      <c r="A1894" s="1" t="s">
        <v>3463</v>
      </c>
      <c r="B1894" s="3" t="s">
        <v>3455</v>
      </c>
      <c r="C1894" s="3" t="s">
        <v>3456</v>
      </c>
    </row>
    <row r="1895" customFormat="false" ht="12.8" hidden="false" customHeight="false" outlineLevel="0" collapsed="false">
      <c r="A1895" s="1" t="s">
        <v>3464</v>
      </c>
      <c r="B1895" s="0"/>
      <c r="C1895" s="0"/>
    </row>
    <row r="1896" customFormat="false" ht="12.8" hidden="false" customHeight="false" outlineLevel="0" collapsed="false">
      <c r="A1896" s="1" t="s">
        <v>3465</v>
      </c>
      <c r="B1896" s="3" t="s">
        <v>3309</v>
      </c>
      <c r="C1896" s="3" t="s">
        <v>3310</v>
      </c>
    </row>
    <row r="1897" customFormat="false" ht="12.8" hidden="false" customHeight="false" outlineLevel="0" collapsed="false">
      <c r="A1897" s="1" t="s">
        <v>3466</v>
      </c>
      <c r="B1897" s="3" t="s">
        <v>3321</v>
      </c>
      <c r="C1897" s="3" t="s">
        <v>3322</v>
      </c>
    </row>
    <row r="1898" customFormat="false" ht="12.8" hidden="false" customHeight="false" outlineLevel="0" collapsed="false">
      <c r="A1898" s="1" t="s">
        <v>3467</v>
      </c>
      <c r="B1898" s="3" t="s">
        <v>3215</v>
      </c>
      <c r="C1898" s="3" t="s">
        <v>3216</v>
      </c>
    </row>
    <row r="1899" customFormat="false" ht="12.8" hidden="false" customHeight="false" outlineLevel="0" collapsed="false">
      <c r="A1899" s="1" t="s">
        <v>3468</v>
      </c>
      <c r="B1899" s="3" t="s">
        <v>3215</v>
      </c>
      <c r="C1899" s="3" t="s">
        <v>3216</v>
      </c>
    </row>
    <row r="1900" customFormat="false" ht="12.8" hidden="false" customHeight="false" outlineLevel="0" collapsed="false">
      <c r="A1900" s="1" t="s">
        <v>3469</v>
      </c>
      <c r="B1900" s="3" t="s">
        <v>3215</v>
      </c>
      <c r="C1900" s="3" t="s">
        <v>3216</v>
      </c>
    </row>
    <row r="1901" customFormat="false" ht="12.8" hidden="false" customHeight="false" outlineLevel="0" collapsed="false">
      <c r="A1901" s="1" t="s">
        <v>3470</v>
      </c>
      <c r="B1901" s="3" t="s">
        <v>3215</v>
      </c>
      <c r="C1901" s="3" t="s">
        <v>3216</v>
      </c>
    </row>
    <row r="1902" customFormat="false" ht="12.8" hidden="false" customHeight="false" outlineLevel="0" collapsed="false">
      <c r="A1902" s="1" t="s">
        <v>3471</v>
      </c>
      <c r="B1902" s="3" t="s">
        <v>3218</v>
      </c>
      <c r="C1902" s="3" t="s">
        <v>3219</v>
      </c>
    </row>
    <row r="1903" customFormat="false" ht="12.8" hidden="false" customHeight="false" outlineLevel="0" collapsed="false">
      <c r="A1903" s="1" t="s">
        <v>3472</v>
      </c>
      <c r="B1903" s="0"/>
      <c r="C1903" s="0"/>
    </row>
    <row r="1904" customFormat="false" ht="12.8" hidden="false" customHeight="false" outlineLevel="0" collapsed="false">
      <c r="A1904" s="1" t="s">
        <v>3473</v>
      </c>
      <c r="B1904" s="0"/>
      <c r="C1904" s="0"/>
    </row>
    <row r="1905" customFormat="false" ht="12.8" hidden="false" customHeight="false" outlineLevel="0" collapsed="false">
      <c r="A1905" s="1" t="s">
        <v>3474</v>
      </c>
      <c r="B1905" s="3" t="s">
        <v>1938</v>
      </c>
      <c r="C1905" s="3" t="s">
        <v>1939</v>
      </c>
    </row>
    <row r="1906" customFormat="false" ht="12.8" hidden="false" customHeight="false" outlineLevel="0" collapsed="false">
      <c r="A1906" s="1" t="s">
        <v>3475</v>
      </c>
      <c r="B1906" s="3" t="s">
        <v>1938</v>
      </c>
      <c r="C1906" s="3" t="s">
        <v>1939</v>
      </c>
    </row>
    <row r="1907" customFormat="false" ht="12.8" hidden="false" customHeight="false" outlineLevel="0" collapsed="false">
      <c r="A1907" s="1" t="s">
        <v>3476</v>
      </c>
      <c r="B1907" s="3" t="s">
        <v>1938</v>
      </c>
      <c r="C1907" s="3" t="s">
        <v>1939</v>
      </c>
    </row>
    <row r="1908" customFormat="false" ht="12.8" hidden="false" customHeight="false" outlineLevel="0" collapsed="false">
      <c r="A1908" s="1" t="s">
        <v>3477</v>
      </c>
      <c r="B1908" s="3" t="s">
        <v>1938</v>
      </c>
      <c r="C1908" s="3" t="s">
        <v>1939</v>
      </c>
    </row>
    <row r="1909" customFormat="false" ht="12.8" hidden="false" customHeight="false" outlineLevel="0" collapsed="false">
      <c r="A1909" s="1" t="s">
        <v>3478</v>
      </c>
      <c r="B1909" s="3" t="s">
        <v>3211</v>
      </c>
      <c r="C1909" s="3" t="s">
        <v>3212</v>
      </c>
    </row>
    <row r="1910" customFormat="false" ht="12.8" hidden="false" customHeight="false" outlineLevel="0" collapsed="false">
      <c r="A1910" s="1" t="s">
        <v>3479</v>
      </c>
      <c r="B1910" s="3" t="s">
        <v>3211</v>
      </c>
      <c r="C1910" s="3" t="s">
        <v>3212</v>
      </c>
    </row>
    <row r="1911" customFormat="false" ht="12.8" hidden="false" customHeight="false" outlineLevel="0" collapsed="false">
      <c r="A1911" s="1" t="s">
        <v>3480</v>
      </c>
      <c r="B1911" s="3" t="s">
        <v>3211</v>
      </c>
      <c r="C1911" s="3" t="s">
        <v>3212</v>
      </c>
    </row>
    <row r="1912" customFormat="false" ht="12.8" hidden="false" customHeight="false" outlineLevel="0" collapsed="false">
      <c r="A1912" s="1" t="s">
        <v>3481</v>
      </c>
      <c r="B1912" s="3" t="s">
        <v>3305</v>
      </c>
      <c r="C1912" s="3" t="s">
        <v>3306</v>
      </c>
    </row>
    <row r="1913" customFormat="false" ht="12.8" hidden="false" customHeight="false" outlineLevel="0" collapsed="false">
      <c r="A1913" s="1" t="s">
        <v>3482</v>
      </c>
      <c r="B1913" s="3" t="s">
        <v>3305</v>
      </c>
      <c r="C1913" s="3" t="s">
        <v>3306</v>
      </c>
    </row>
    <row r="1914" customFormat="false" ht="12.8" hidden="false" customHeight="false" outlineLevel="0" collapsed="false">
      <c r="A1914" s="1" t="s">
        <v>3483</v>
      </c>
      <c r="B1914" s="3" t="s">
        <v>3305</v>
      </c>
      <c r="C1914" s="3" t="s">
        <v>3306</v>
      </c>
    </row>
    <row r="1915" customFormat="false" ht="12.8" hidden="false" customHeight="false" outlineLevel="0" collapsed="false">
      <c r="A1915" s="1" t="s">
        <v>3484</v>
      </c>
      <c r="B1915" s="3" t="s">
        <v>3238</v>
      </c>
      <c r="C1915" s="3" t="s">
        <v>3239</v>
      </c>
    </row>
    <row r="1916" customFormat="false" ht="12.8" hidden="false" customHeight="false" outlineLevel="0" collapsed="false">
      <c r="A1916" s="1" t="s">
        <v>3485</v>
      </c>
      <c r="B1916" s="3" t="s">
        <v>3238</v>
      </c>
      <c r="C1916" s="3" t="s">
        <v>3239</v>
      </c>
    </row>
    <row r="1917" customFormat="false" ht="12.8" hidden="false" customHeight="false" outlineLevel="0" collapsed="false">
      <c r="A1917" s="1" t="s">
        <v>3486</v>
      </c>
      <c r="B1917" s="3" t="s">
        <v>3238</v>
      </c>
      <c r="C1917" s="3" t="s">
        <v>3239</v>
      </c>
    </row>
    <row r="1918" customFormat="false" ht="12.8" hidden="false" customHeight="false" outlineLevel="0" collapsed="false">
      <c r="A1918" s="1" t="s">
        <v>3487</v>
      </c>
      <c r="B1918" s="3" t="s">
        <v>3238</v>
      </c>
      <c r="C1918" s="3" t="s">
        <v>3239</v>
      </c>
    </row>
    <row r="1919" customFormat="false" ht="12.8" hidden="false" customHeight="false" outlineLevel="0" collapsed="false">
      <c r="A1919" s="1" t="s">
        <v>3488</v>
      </c>
      <c r="B1919" s="3" t="s">
        <v>3238</v>
      </c>
      <c r="C1919" s="3" t="s">
        <v>3239</v>
      </c>
    </row>
    <row r="1920" customFormat="false" ht="12.8" hidden="false" customHeight="false" outlineLevel="0" collapsed="false">
      <c r="A1920" s="1" t="s">
        <v>3489</v>
      </c>
      <c r="B1920" s="3" t="s">
        <v>3238</v>
      </c>
      <c r="C1920" s="3" t="s">
        <v>3239</v>
      </c>
    </row>
    <row r="1921" customFormat="false" ht="12.8" hidden="false" customHeight="false" outlineLevel="0" collapsed="false">
      <c r="A1921" s="1" t="s">
        <v>3490</v>
      </c>
      <c r="B1921" s="3" t="s">
        <v>3455</v>
      </c>
      <c r="C1921" s="3" t="s">
        <v>3456</v>
      </c>
    </row>
    <row r="1922" customFormat="false" ht="12.8" hidden="false" customHeight="false" outlineLevel="0" collapsed="false">
      <c r="A1922" s="1" t="s">
        <v>3491</v>
      </c>
      <c r="B1922" s="3" t="s">
        <v>3455</v>
      </c>
      <c r="C1922" s="3" t="s">
        <v>3456</v>
      </c>
    </row>
    <row r="1923" customFormat="false" ht="12.8" hidden="false" customHeight="false" outlineLevel="0" collapsed="false">
      <c r="A1923" s="1" t="s">
        <v>3492</v>
      </c>
      <c r="B1923" s="3" t="s">
        <v>3305</v>
      </c>
      <c r="C1923" s="3" t="s">
        <v>3306</v>
      </c>
    </row>
    <row r="1924" customFormat="false" ht="12.8" hidden="false" customHeight="false" outlineLevel="0" collapsed="false">
      <c r="A1924" s="1" t="s">
        <v>3493</v>
      </c>
      <c r="B1924" s="3" t="s">
        <v>3305</v>
      </c>
      <c r="C1924" s="3" t="s">
        <v>3306</v>
      </c>
    </row>
    <row r="1925" customFormat="false" ht="12.8" hidden="false" customHeight="false" outlineLevel="0" collapsed="false">
      <c r="A1925" s="1" t="s">
        <v>3494</v>
      </c>
      <c r="B1925" s="3" t="s">
        <v>3305</v>
      </c>
      <c r="C1925" s="3" t="s">
        <v>3306</v>
      </c>
    </row>
    <row r="1926" customFormat="false" ht="12.8" hidden="false" customHeight="false" outlineLevel="0" collapsed="false">
      <c r="A1926" s="1" t="s">
        <v>3495</v>
      </c>
      <c r="B1926" s="3" t="s">
        <v>3305</v>
      </c>
      <c r="C1926" s="3" t="s">
        <v>3306</v>
      </c>
    </row>
    <row r="1927" customFormat="false" ht="12.8" hidden="false" customHeight="false" outlineLevel="0" collapsed="false">
      <c r="A1927" s="1" t="s">
        <v>3496</v>
      </c>
      <c r="B1927" s="3" t="s">
        <v>3305</v>
      </c>
      <c r="C1927" s="3" t="s">
        <v>3306</v>
      </c>
    </row>
    <row r="1928" customFormat="false" ht="12.8" hidden="false" customHeight="false" outlineLevel="0" collapsed="false">
      <c r="A1928" s="1" t="s">
        <v>3497</v>
      </c>
      <c r="B1928" s="3" t="s">
        <v>3305</v>
      </c>
      <c r="C1928" s="3" t="s">
        <v>3306</v>
      </c>
    </row>
    <row r="1929" customFormat="false" ht="12.8" hidden="false" customHeight="false" outlineLevel="0" collapsed="false">
      <c r="A1929" s="1" t="s">
        <v>3498</v>
      </c>
      <c r="B1929" s="3" t="s">
        <v>3238</v>
      </c>
      <c r="C1929" s="3" t="s">
        <v>3239</v>
      </c>
    </row>
    <row r="1930" customFormat="false" ht="12.8" hidden="false" customHeight="false" outlineLevel="0" collapsed="false">
      <c r="A1930" s="1" t="s">
        <v>3499</v>
      </c>
      <c r="B1930" s="3" t="s">
        <v>3238</v>
      </c>
      <c r="C1930" s="3" t="s">
        <v>3239</v>
      </c>
    </row>
    <row r="1931" customFormat="false" ht="12.8" hidden="false" customHeight="false" outlineLevel="0" collapsed="false">
      <c r="A1931" s="1" t="s">
        <v>3500</v>
      </c>
      <c r="B1931" s="3" t="s">
        <v>3238</v>
      </c>
      <c r="C1931" s="3" t="s">
        <v>3239</v>
      </c>
    </row>
    <row r="1932" customFormat="false" ht="12.8" hidden="false" customHeight="false" outlineLevel="0" collapsed="false">
      <c r="A1932" s="1" t="s">
        <v>3501</v>
      </c>
      <c r="B1932" s="3" t="s">
        <v>3238</v>
      </c>
      <c r="C1932" s="3" t="s">
        <v>3239</v>
      </c>
    </row>
    <row r="1933" customFormat="false" ht="12.8" hidden="false" customHeight="false" outlineLevel="0" collapsed="false">
      <c r="A1933" s="1" t="s">
        <v>3502</v>
      </c>
      <c r="B1933" s="3" t="s">
        <v>3238</v>
      </c>
      <c r="C1933" s="3" t="s">
        <v>3239</v>
      </c>
    </row>
    <row r="1934" customFormat="false" ht="12.8" hidden="false" customHeight="false" outlineLevel="0" collapsed="false">
      <c r="A1934" s="1" t="s">
        <v>3503</v>
      </c>
      <c r="B1934" s="3" t="s">
        <v>3238</v>
      </c>
      <c r="C1934" s="3" t="s">
        <v>3239</v>
      </c>
    </row>
    <row r="1935" customFormat="false" ht="12.8" hidden="false" customHeight="false" outlineLevel="0" collapsed="false">
      <c r="A1935" s="1" t="s">
        <v>3504</v>
      </c>
      <c r="B1935" s="3" t="s">
        <v>3238</v>
      </c>
      <c r="C1935" s="3" t="s">
        <v>3239</v>
      </c>
    </row>
    <row r="1936" customFormat="false" ht="12.8" hidden="false" customHeight="false" outlineLevel="0" collapsed="false">
      <c r="A1936" s="1" t="s">
        <v>3505</v>
      </c>
      <c r="B1936" s="3" t="s">
        <v>3238</v>
      </c>
      <c r="C1936" s="3" t="s">
        <v>3239</v>
      </c>
    </row>
    <row r="1937" customFormat="false" ht="12.8" hidden="false" customHeight="false" outlineLevel="0" collapsed="false">
      <c r="A1937" s="1" t="s">
        <v>3506</v>
      </c>
      <c r="B1937" s="3" t="s">
        <v>3455</v>
      </c>
      <c r="C1937" s="3" t="s">
        <v>3456</v>
      </c>
    </row>
    <row r="1938" customFormat="false" ht="12.8" hidden="false" customHeight="false" outlineLevel="0" collapsed="false">
      <c r="A1938" s="1" t="s">
        <v>3507</v>
      </c>
      <c r="B1938" s="3" t="s">
        <v>3455</v>
      </c>
      <c r="C1938" s="3" t="s">
        <v>3456</v>
      </c>
    </row>
    <row r="1939" customFormat="false" ht="12.8" hidden="false" customHeight="false" outlineLevel="0" collapsed="false">
      <c r="A1939" s="1" t="s">
        <v>3508</v>
      </c>
      <c r="B1939" s="3" t="s">
        <v>3455</v>
      </c>
      <c r="C1939" s="3" t="s">
        <v>3456</v>
      </c>
    </row>
    <row r="1940" customFormat="false" ht="12.8" hidden="false" customHeight="false" outlineLevel="0" collapsed="false">
      <c r="A1940" s="1" t="s">
        <v>3509</v>
      </c>
      <c r="B1940" s="3" t="s">
        <v>3455</v>
      </c>
      <c r="C1940" s="3" t="s">
        <v>3456</v>
      </c>
    </row>
    <row r="1941" customFormat="false" ht="12.8" hidden="false" customHeight="false" outlineLevel="0" collapsed="false">
      <c r="A1941" s="1" t="s">
        <v>3510</v>
      </c>
      <c r="B1941" s="3" t="s">
        <v>3455</v>
      </c>
      <c r="C1941" s="3" t="s">
        <v>3456</v>
      </c>
    </row>
    <row r="1942" customFormat="false" ht="12.8" hidden="false" customHeight="false" outlineLevel="0" collapsed="false">
      <c r="A1942" s="1" t="s">
        <v>3511</v>
      </c>
      <c r="B1942" s="3" t="s">
        <v>3455</v>
      </c>
      <c r="C1942" s="3" t="s">
        <v>3456</v>
      </c>
    </row>
    <row r="1943" customFormat="false" ht="12.8" hidden="false" customHeight="false" outlineLevel="0" collapsed="false">
      <c r="A1943" s="1" t="s">
        <v>3512</v>
      </c>
      <c r="B1943" s="0"/>
      <c r="C1943" s="0"/>
    </row>
    <row r="1944" customFormat="false" ht="12.8" hidden="false" customHeight="false" outlineLevel="0" collapsed="false">
      <c r="A1944" s="1" t="s">
        <v>3513</v>
      </c>
      <c r="B1944" s="0"/>
      <c r="C1944" s="0"/>
    </row>
    <row r="1945" customFormat="false" ht="12.8" hidden="false" customHeight="false" outlineLevel="0" collapsed="false">
      <c r="A1945" s="1" t="s">
        <v>3514</v>
      </c>
      <c r="B1945" s="0"/>
      <c r="C1945" s="0"/>
    </row>
    <row r="1946" customFormat="false" ht="12.8" hidden="false" customHeight="false" outlineLevel="0" collapsed="false">
      <c r="A1946" s="1" t="s">
        <v>3515</v>
      </c>
      <c r="B1946" s="3" t="s">
        <v>3218</v>
      </c>
      <c r="C1946" s="3" t="s">
        <v>3219</v>
      </c>
    </row>
    <row r="1947" customFormat="false" ht="12.8" hidden="false" customHeight="false" outlineLevel="0" collapsed="false">
      <c r="A1947" s="1" t="s">
        <v>3516</v>
      </c>
      <c r="B1947" s="3" t="s">
        <v>3218</v>
      </c>
      <c r="C1947" s="3" t="s">
        <v>3219</v>
      </c>
    </row>
    <row r="1948" customFormat="false" ht="12.8" hidden="false" customHeight="false" outlineLevel="0" collapsed="false">
      <c r="A1948" s="1" t="s">
        <v>3517</v>
      </c>
      <c r="B1948" s="3" t="s">
        <v>3218</v>
      </c>
      <c r="C1948" s="3" t="s">
        <v>3219</v>
      </c>
    </row>
    <row r="1949" customFormat="false" ht="12.8" hidden="false" customHeight="false" outlineLevel="0" collapsed="false">
      <c r="A1949" s="1" t="s">
        <v>3518</v>
      </c>
      <c r="B1949" s="3" t="s">
        <v>3218</v>
      </c>
      <c r="C1949" s="3" t="s">
        <v>3219</v>
      </c>
    </row>
    <row r="1950" customFormat="false" ht="12.8" hidden="false" customHeight="false" outlineLevel="0" collapsed="false">
      <c r="A1950" s="1" t="s">
        <v>3519</v>
      </c>
      <c r="B1950" s="3" t="s">
        <v>2078</v>
      </c>
      <c r="C1950" s="3" t="s">
        <v>2079</v>
      </c>
    </row>
    <row r="1951" customFormat="false" ht="12.8" hidden="false" customHeight="false" outlineLevel="0" collapsed="false">
      <c r="A1951" s="1" t="s">
        <v>3520</v>
      </c>
      <c r="B1951" s="3" t="s">
        <v>2078</v>
      </c>
      <c r="C1951" s="3" t="s">
        <v>2079</v>
      </c>
    </row>
    <row r="1952" customFormat="false" ht="12.8" hidden="false" customHeight="false" outlineLevel="0" collapsed="false">
      <c r="A1952" s="1" t="s">
        <v>3521</v>
      </c>
      <c r="B1952" s="3" t="s">
        <v>2078</v>
      </c>
      <c r="C1952" s="3" t="s">
        <v>2079</v>
      </c>
    </row>
    <row r="1953" customFormat="false" ht="12.8" hidden="false" customHeight="false" outlineLevel="0" collapsed="false">
      <c r="A1953" s="1" t="s">
        <v>3522</v>
      </c>
      <c r="B1953" s="3" t="s">
        <v>3238</v>
      </c>
      <c r="C1953" s="3" t="s">
        <v>3239</v>
      </c>
    </row>
    <row r="1954" customFormat="false" ht="12.8" hidden="false" customHeight="false" outlineLevel="0" collapsed="false">
      <c r="A1954" s="1" t="s">
        <v>3523</v>
      </c>
      <c r="B1954" s="3" t="s">
        <v>3238</v>
      </c>
      <c r="C1954" s="3" t="s">
        <v>3239</v>
      </c>
    </row>
    <row r="1955" customFormat="false" ht="12.8" hidden="false" customHeight="false" outlineLevel="0" collapsed="false">
      <c r="A1955" s="1" t="s">
        <v>3524</v>
      </c>
      <c r="B1955" s="3" t="s">
        <v>3238</v>
      </c>
      <c r="C1955" s="3" t="s">
        <v>3239</v>
      </c>
    </row>
    <row r="1956" customFormat="false" ht="12.8" hidden="false" customHeight="false" outlineLevel="0" collapsed="false">
      <c r="A1956" s="1" t="s">
        <v>3525</v>
      </c>
      <c r="B1956" s="3" t="s">
        <v>3321</v>
      </c>
      <c r="C1956" s="3" t="s">
        <v>3322</v>
      </c>
    </row>
    <row r="1957" customFormat="false" ht="12.8" hidden="false" customHeight="false" outlineLevel="0" collapsed="false">
      <c r="A1957" s="1" t="s">
        <v>3526</v>
      </c>
      <c r="B1957" s="3" t="s">
        <v>3321</v>
      </c>
      <c r="C1957" s="3" t="s">
        <v>3322</v>
      </c>
    </row>
    <row r="1958" customFormat="false" ht="12.8" hidden="false" customHeight="false" outlineLevel="0" collapsed="false">
      <c r="A1958" s="1" t="s">
        <v>3527</v>
      </c>
      <c r="B1958" s="3" t="s">
        <v>3455</v>
      </c>
      <c r="C1958" s="3" t="s">
        <v>3456</v>
      </c>
    </row>
    <row r="1959" customFormat="false" ht="12.8" hidden="false" customHeight="false" outlineLevel="0" collapsed="false">
      <c r="A1959" s="1" t="s">
        <v>3528</v>
      </c>
      <c r="B1959" s="3" t="s">
        <v>3455</v>
      </c>
      <c r="C1959" s="3" t="s">
        <v>3456</v>
      </c>
    </row>
    <row r="1960" customFormat="false" ht="12.8" hidden="false" customHeight="false" outlineLevel="0" collapsed="false">
      <c r="A1960" s="1" t="s">
        <v>3529</v>
      </c>
      <c r="B1960" s="3" t="s">
        <v>3455</v>
      </c>
      <c r="C1960" s="3" t="s">
        <v>3456</v>
      </c>
    </row>
    <row r="1961" customFormat="false" ht="12.8" hidden="false" customHeight="false" outlineLevel="0" collapsed="false">
      <c r="A1961" s="1" t="s">
        <v>3530</v>
      </c>
      <c r="B1961" s="0"/>
      <c r="C1961" s="0"/>
    </row>
    <row r="1962" customFormat="false" ht="12.8" hidden="false" customHeight="false" outlineLevel="0" collapsed="false">
      <c r="A1962" s="1" t="s">
        <v>3531</v>
      </c>
      <c r="B1962" s="0"/>
      <c r="C1962" s="0"/>
    </row>
    <row r="1963" customFormat="false" ht="12.8" hidden="false" customHeight="false" outlineLevel="0" collapsed="false">
      <c r="A1963" s="1" t="s">
        <v>3532</v>
      </c>
      <c r="B1963" s="0"/>
      <c r="C1963" s="0"/>
    </row>
    <row r="1964" customFormat="false" ht="12.8" hidden="false" customHeight="false" outlineLevel="0" collapsed="false">
      <c r="A1964" s="1" t="s">
        <v>3533</v>
      </c>
      <c r="B1964" s="0"/>
      <c r="C1964" s="0"/>
    </row>
    <row r="1965" customFormat="false" ht="12.8" hidden="false" customHeight="false" outlineLevel="0" collapsed="false">
      <c r="A1965" s="1" t="s">
        <v>3534</v>
      </c>
      <c r="B1965" s="0"/>
      <c r="C1965" s="0"/>
    </row>
    <row r="1966" customFormat="false" ht="12.8" hidden="false" customHeight="false" outlineLevel="0" collapsed="false">
      <c r="A1966" s="1" t="s">
        <v>3535</v>
      </c>
      <c r="B1966" s="0"/>
      <c r="C1966" s="0"/>
    </row>
    <row r="1967" customFormat="false" ht="12.8" hidden="false" customHeight="false" outlineLevel="0" collapsed="false">
      <c r="A1967" s="1" t="s">
        <v>3536</v>
      </c>
      <c r="B1967" s="3" t="s">
        <v>3321</v>
      </c>
      <c r="C1967" s="3" t="s">
        <v>3322</v>
      </c>
    </row>
    <row r="1968" customFormat="false" ht="12.8" hidden="false" customHeight="false" outlineLevel="0" collapsed="false">
      <c r="A1968" s="1" t="s">
        <v>3537</v>
      </c>
      <c r="B1968" s="3" t="s">
        <v>3321</v>
      </c>
      <c r="C1968" s="3" t="s">
        <v>3322</v>
      </c>
    </row>
    <row r="1969" customFormat="false" ht="12.8" hidden="false" customHeight="false" outlineLevel="0" collapsed="false">
      <c r="A1969" s="1" t="s">
        <v>3538</v>
      </c>
      <c r="B1969" s="3" t="s">
        <v>3455</v>
      </c>
      <c r="C1969" s="3" t="s">
        <v>3456</v>
      </c>
    </row>
    <row r="1970" customFormat="false" ht="12.8" hidden="false" customHeight="false" outlineLevel="0" collapsed="false">
      <c r="A1970" s="1" t="s">
        <v>3539</v>
      </c>
      <c r="B1970" s="0"/>
      <c r="C1970" s="0"/>
    </row>
    <row r="1971" customFormat="false" ht="12.8" hidden="false" customHeight="false" outlineLevel="0" collapsed="false">
      <c r="A1971" s="1" t="s">
        <v>3540</v>
      </c>
      <c r="B1971" s="3" t="s">
        <v>3305</v>
      </c>
      <c r="C1971" s="3" t="s">
        <v>3306</v>
      </c>
    </row>
    <row r="1972" customFormat="false" ht="12.8" hidden="false" customHeight="false" outlineLevel="0" collapsed="false">
      <c r="A1972" s="1" t="s">
        <v>3541</v>
      </c>
      <c r="B1972" s="3" t="s">
        <v>3305</v>
      </c>
      <c r="C1972" s="3" t="s">
        <v>3306</v>
      </c>
    </row>
    <row r="1973" customFormat="false" ht="12.8" hidden="false" customHeight="false" outlineLevel="0" collapsed="false">
      <c r="A1973" s="1" t="s">
        <v>3542</v>
      </c>
      <c r="B1973" s="3" t="s">
        <v>3543</v>
      </c>
      <c r="C1973" s="3" t="s">
        <v>3544</v>
      </c>
    </row>
    <row r="1974" customFormat="false" ht="12.8" hidden="false" customHeight="false" outlineLevel="0" collapsed="false">
      <c r="A1974" s="1" t="s">
        <v>3545</v>
      </c>
      <c r="B1974" s="3" t="s">
        <v>3195</v>
      </c>
      <c r="C1974" s="3" t="s">
        <v>3196</v>
      </c>
    </row>
    <row r="1975" customFormat="false" ht="12.8" hidden="false" customHeight="false" outlineLevel="0" collapsed="false">
      <c r="A1975" s="1" t="s">
        <v>3546</v>
      </c>
      <c r="B1975" s="3" t="s">
        <v>3547</v>
      </c>
      <c r="C1975" s="3" t="s">
        <v>3548</v>
      </c>
    </row>
    <row r="1976" customFormat="false" ht="12.8" hidden="false" customHeight="false" outlineLevel="0" collapsed="false">
      <c r="A1976" s="1" t="s">
        <v>3549</v>
      </c>
      <c r="B1976" s="3" t="s">
        <v>3318</v>
      </c>
      <c r="C1976" s="3" t="s">
        <v>3319</v>
      </c>
    </row>
    <row r="1977" customFormat="false" ht="12.8" hidden="false" customHeight="false" outlineLevel="0" collapsed="false">
      <c r="A1977" s="1" t="s">
        <v>3550</v>
      </c>
      <c r="B1977" s="3" t="s">
        <v>1807</v>
      </c>
      <c r="C1977" s="3" t="s">
        <v>1808</v>
      </c>
    </row>
    <row r="1978" customFormat="false" ht="12.8" hidden="false" customHeight="false" outlineLevel="0" collapsed="false">
      <c r="A1978" s="1" t="s">
        <v>3551</v>
      </c>
      <c r="B1978" s="3" t="s">
        <v>3552</v>
      </c>
      <c r="C1978" s="3" t="s">
        <v>3553</v>
      </c>
    </row>
    <row r="1979" customFormat="false" ht="12.8" hidden="false" customHeight="false" outlineLevel="0" collapsed="false">
      <c r="A1979" s="1" t="s">
        <v>3554</v>
      </c>
      <c r="B1979" s="0"/>
      <c r="C1979" s="0"/>
    </row>
    <row r="1980" customFormat="false" ht="12.8" hidden="false" customHeight="false" outlineLevel="0" collapsed="false">
      <c r="A1980" s="1" t="s">
        <v>3555</v>
      </c>
      <c r="B1980" s="0"/>
      <c r="C1980" s="0"/>
    </row>
    <row r="1981" customFormat="false" ht="12.8" hidden="false" customHeight="false" outlineLevel="0" collapsed="false">
      <c r="A1981" s="1" t="s">
        <v>3556</v>
      </c>
      <c r="B1981" s="0"/>
      <c r="C1981" s="0"/>
    </row>
    <row r="1982" customFormat="false" ht="12.8" hidden="false" customHeight="false" outlineLevel="0" collapsed="false">
      <c r="A1982" s="1" t="s">
        <v>3557</v>
      </c>
      <c r="B1982" s="0"/>
      <c r="C1982" s="0"/>
    </row>
    <row r="1983" customFormat="false" ht="12.8" hidden="false" customHeight="false" outlineLevel="0" collapsed="false">
      <c r="A1983" s="1" t="s">
        <v>3558</v>
      </c>
      <c r="B1983" s="3" t="s">
        <v>3305</v>
      </c>
      <c r="C1983" s="3" t="s">
        <v>3306</v>
      </c>
    </row>
    <row r="1984" customFormat="false" ht="12.8" hidden="false" customHeight="false" outlineLevel="0" collapsed="false">
      <c r="A1984" s="1" t="s">
        <v>3559</v>
      </c>
      <c r="B1984" s="3" t="s">
        <v>3305</v>
      </c>
      <c r="C1984" s="3" t="s">
        <v>3306</v>
      </c>
    </row>
    <row r="1985" customFormat="false" ht="12.8" hidden="false" customHeight="false" outlineLevel="0" collapsed="false">
      <c r="A1985" s="1" t="s">
        <v>3560</v>
      </c>
      <c r="B1985" s="3" t="s">
        <v>3561</v>
      </c>
      <c r="C1985" s="3" t="s">
        <v>3562</v>
      </c>
    </row>
    <row r="1986" customFormat="false" ht="12.8" hidden="false" customHeight="false" outlineLevel="0" collapsed="false">
      <c r="A1986" s="1" t="s">
        <v>3563</v>
      </c>
      <c r="B1986" s="0"/>
      <c r="C1986" s="0"/>
    </row>
    <row r="1987" customFormat="false" ht="12.8" hidden="false" customHeight="false" outlineLevel="0" collapsed="false">
      <c r="A1987" s="1" t="s">
        <v>3564</v>
      </c>
      <c r="B1987" s="3" t="s">
        <v>3561</v>
      </c>
      <c r="C1987" s="3" t="s">
        <v>3562</v>
      </c>
    </row>
    <row r="1988" customFormat="false" ht="12.8" hidden="false" customHeight="false" outlineLevel="0" collapsed="false">
      <c r="A1988" s="1" t="s">
        <v>3565</v>
      </c>
      <c r="B1988" s="3" t="s">
        <v>3309</v>
      </c>
      <c r="C1988" s="3" t="s">
        <v>3310</v>
      </c>
    </row>
    <row r="1989" customFormat="false" ht="12.8" hidden="false" customHeight="false" outlineLevel="0" collapsed="false">
      <c r="A1989" s="1" t="s">
        <v>3566</v>
      </c>
      <c r="B1989" s="3" t="s">
        <v>3309</v>
      </c>
      <c r="C1989" s="3" t="s">
        <v>3310</v>
      </c>
    </row>
    <row r="1990" customFormat="false" ht="12.8" hidden="false" customHeight="false" outlineLevel="0" collapsed="false">
      <c r="A1990" s="1" t="s">
        <v>3567</v>
      </c>
      <c r="B1990" s="3" t="s">
        <v>3309</v>
      </c>
      <c r="C1990" s="3" t="s">
        <v>3310</v>
      </c>
    </row>
    <row r="1991" customFormat="false" ht="12.8" hidden="false" customHeight="false" outlineLevel="0" collapsed="false">
      <c r="A1991" s="1" t="s">
        <v>3568</v>
      </c>
      <c r="B1991" s="3" t="s">
        <v>3309</v>
      </c>
      <c r="C1991" s="3" t="s">
        <v>3310</v>
      </c>
    </row>
    <row r="1992" customFormat="false" ht="12.8" hidden="false" customHeight="false" outlineLevel="0" collapsed="false">
      <c r="A1992" s="1" t="s">
        <v>3569</v>
      </c>
      <c r="B1992" s="3" t="s">
        <v>3309</v>
      </c>
      <c r="C1992" s="3" t="s">
        <v>3310</v>
      </c>
    </row>
    <row r="1993" customFormat="false" ht="12.8" hidden="false" customHeight="false" outlineLevel="0" collapsed="false">
      <c r="A1993" s="1" t="s">
        <v>3570</v>
      </c>
      <c r="B1993" s="3" t="s">
        <v>3309</v>
      </c>
      <c r="C1993" s="3" t="s">
        <v>3310</v>
      </c>
    </row>
    <row r="1994" customFormat="false" ht="12.8" hidden="false" customHeight="false" outlineLevel="0" collapsed="false">
      <c r="A1994" s="1" t="s">
        <v>3571</v>
      </c>
      <c r="B1994" s="3" t="s">
        <v>3321</v>
      </c>
      <c r="C1994" s="3" t="s">
        <v>3322</v>
      </c>
    </row>
    <row r="1995" customFormat="false" ht="12.8" hidden="false" customHeight="false" outlineLevel="0" collapsed="false">
      <c r="A1995" s="1" t="s">
        <v>3572</v>
      </c>
      <c r="B1995" s="3" t="s">
        <v>3321</v>
      </c>
      <c r="C1995" s="3" t="s">
        <v>3322</v>
      </c>
    </row>
    <row r="1996" customFormat="false" ht="12.8" hidden="false" customHeight="false" outlineLevel="0" collapsed="false">
      <c r="A1996" s="1" t="s">
        <v>3573</v>
      </c>
      <c r="B1996" s="3" t="s">
        <v>3321</v>
      </c>
      <c r="C1996" s="3" t="s">
        <v>3322</v>
      </c>
    </row>
    <row r="1997" customFormat="false" ht="12.8" hidden="false" customHeight="false" outlineLevel="0" collapsed="false">
      <c r="A1997" s="1" t="s">
        <v>3574</v>
      </c>
      <c r="B1997" s="3" t="s">
        <v>3321</v>
      </c>
      <c r="C1997" s="3" t="s">
        <v>3322</v>
      </c>
    </row>
    <row r="1998" customFormat="false" ht="12.8" hidden="false" customHeight="false" outlineLevel="0" collapsed="false">
      <c r="A1998" s="1" t="s">
        <v>3575</v>
      </c>
      <c r="B1998" s="3" t="s">
        <v>3321</v>
      </c>
      <c r="C1998" s="3" t="s">
        <v>3322</v>
      </c>
    </row>
    <row r="1999" customFormat="false" ht="12.8" hidden="false" customHeight="false" outlineLevel="0" collapsed="false">
      <c r="A1999" s="1" t="s">
        <v>3576</v>
      </c>
      <c r="B1999" s="3" t="s">
        <v>3321</v>
      </c>
      <c r="C1999" s="3" t="s">
        <v>3322</v>
      </c>
    </row>
    <row r="2000" customFormat="false" ht="12.8" hidden="false" customHeight="false" outlineLevel="0" collapsed="false">
      <c r="A2000" s="1" t="s">
        <v>3577</v>
      </c>
      <c r="B2000" s="0"/>
      <c r="C2000" s="0"/>
    </row>
    <row r="2001" customFormat="false" ht="12.8" hidden="false" customHeight="false" outlineLevel="0" collapsed="false">
      <c r="A2001" s="1" t="s">
        <v>3578</v>
      </c>
      <c r="B2001" s="0"/>
      <c r="C2001" s="0"/>
    </row>
    <row r="2002" customFormat="false" ht="12.8" hidden="false" customHeight="false" outlineLevel="0" collapsed="false">
      <c r="A2002" s="1" t="s">
        <v>3579</v>
      </c>
      <c r="B2002" s="0"/>
      <c r="C2002" s="0"/>
    </row>
    <row r="2003" customFormat="false" ht="12.8" hidden="false" customHeight="false" outlineLevel="0" collapsed="false">
      <c r="A2003" s="1" t="s">
        <v>3580</v>
      </c>
      <c r="B2003" s="3" t="s">
        <v>3309</v>
      </c>
      <c r="C2003" s="3" t="s">
        <v>3310</v>
      </c>
    </row>
    <row r="2004" customFormat="false" ht="12.8" hidden="false" customHeight="false" outlineLevel="0" collapsed="false">
      <c r="A2004" s="1" t="s">
        <v>3581</v>
      </c>
      <c r="B2004" s="3" t="s">
        <v>3309</v>
      </c>
      <c r="C2004" s="3" t="s">
        <v>3310</v>
      </c>
    </row>
    <row r="2005" customFormat="false" ht="12.8" hidden="false" customHeight="false" outlineLevel="0" collapsed="false">
      <c r="A2005" s="1" t="s">
        <v>3582</v>
      </c>
      <c r="B2005" s="3" t="s">
        <v>2078</v>
      </c>
      <c r="C2005" s="3" t="s">
        <v>2079</v>
      </c>
    </row>
    <row r="2006" customFormat="false" ht="12.8" hidden="false" customHeight="false" outlineLevel="0" collapsed="false">
      <c r="A2006" s="1" t="s">
        <v>3583</v>
      </c>
      <c r="B2006" s="3" t="s">
        <v>2078</v>
      </c>
      <c r="C2006" s="3" t="s">
        <v>2079</v>
      </c>
    </row>
    <row r="2007" customFormat="false" ht="12.8" hidden="false" customHeight="false" outlineLevel="0" collapsed="false">
      <c r="A2007" s="1" t="s">
        <v>3584</v>
      </c>
      <c r="B2007" s="3" t="s">
        <v>2078</v>
      </c>
      <c r="C2007" s="3" t="s">
        <v>2079</v>
      </c>
    </row>
    <row r="2008" customFormat="false" ht="12.8" hidden="false" customHeight="false" outlineLevel="0" collapsed="false">
      <c r="A2008" s="1" t="s">
        <v>3585</v>
      </c>
      <c r="B2008" s="3" t="s">
        <v>2078</v>
      </c>
      <c r="C2008" s="3" t="s">
        <v>2079</v>
      </c>
    </row>
    <row r="2009" customFormat="false" ht="12.8" hidden="false" customHeight="false" outlineLevel="0" collapsed="false">
      <c r="A2009" s="1" t="s">
        <v>3586</v>
      </c>
      <c r="B2009" s="3" t="s">
        <v>3309</v>
      </c>
      <c r="C2009" s="3" t="s">
        <v>3310</v>
      </c>
    </row>
    <row r="2010" customFormat="false" ht="12.8" hidden="false" customHeight="false" outlineLevel="0" collapsed="false">
      <c r="A2010" s="1" t="s">
        <v>3587</v>
      </c>
      <c r="B2010" s="3" t="s">
        <v>3309</v>
      </c>
      <c r="C2010" s="3" t="s">
        <v>3310</v>
      </c>
    </row>
    <row r="2011" customFormat="false" ht="12.8" hidden="false" customHeight="false" outlineLevel="0" collapsed="false">
      <c r="A2011" s="1" t="s">
        <v>3588</v>
      </c>
      <c r="B2011" s="3" t="s">
        <v>3309</v>
      </c>
      <c r="C2011" s="3" t="s">
        <v>3310</v>
      </c>
    </row>
    <row r="2012" customFormat="false" ht="12.8" hidden="false" customHeight="false" outlineLevel="0" collapsed="false">
      <c r="A2012" s="1" t="s">
        <v>3589</v>
      </c>
      <c r="B2012" s="3" t="s">
        <v>3321</v>
      </c>
      <c r="C2012" s="3" t="s">
        <v>3322</v>
      </c>
    </row>
    <row r="2013" customFormat="false" ht="12.8" hidden="false" customHeight="false" outlineLevel="0" collapsed="false">
      <c r="A2013" s="1" t="s">
        <v>3590</v>
      </c>
      <c r="B2013" s="3" t="s">
        <v>3321</v>
      </c>
      <c r="C2013" s="3" t="s">
        <v>3322</v>
      </c>
    </row>
    <row r="2014" customFormat="false" ht="12.8" hidden="false" customHeight="false" outlineLevel="0" collapsed="false">
      <c r="A2014" s="1" t="s">
        <v>3591</v>
      </c>
      <c r="B2014" s="3" t="s">
        <v>3321</v>
      </c>
      <c r="C2014" s="3" t="s">
        <v>3322</v>
      </c>
    </row>
    <row r="2015" customFormat="false" ht="12.8" hidden="false" customHeight="false" outlineLevel="0" collapsed="false">
      <c r="A2015" s="1" t="s">
        <v>3592</v>
      </c>
      <c r="B2015" s="3" t="s">
        <v>959</v>
      </c>
      <c r="C2015" s="3" t="s">
        <v>960</v>
      </c>
    </row>
    <row r="2016" customFormat="false" ht="12.8" hidden="false" customHeight="false" outlineLevel="0" collapsed="false">
      <c r="A2016" s="1" t="s">
        <v>3593</v>
      </c>
      <c r="B2016" s="3" t="s">
        <v>959</v>
      </c>
      <c r="C2016" s="3" t="s">
        <v>960</v>
      </c>
    </row>
    <row r="2017" customFormat="false" ht="12.8" hidden="false" customHeight="false" outlineLevel="0" collapsed="false">
      <c r="A2017" s="1" t="s">
        <v>3594</v>
      </c>
      <c r="B2017" s="3" t="s">
        <v>959</v>
      </c>
      <c r="C2017" s="3" t="s">
        <v>960</v>
      </c>
    </row>
    <row r="2018" customFormat="false" ht="12.8" hidden="false" customHeight="false" outlineLevel="0" collapsed="false">
      <c r="A2018" s="1" t="s">
        <v>3595</v>
      </c>
      <c r="B2018" s="3" t="s">
        <v>686</v>
      </c>
      <c r="C2018" s="3" t="s">
        <v>687</v>
      </c>
    </row>
    <row r="2019" customFormat="false" ht="12.8" hidden="false" customHeight="false" outlineLevel="0" collapsed="false">
      <c r="A2019" s="1" t="s">
        <v>3596</v>
      </c>
      <c r="B2019" s="3" t="s">
        <v>686</v>
      </c>
      <c r="C2019" s="3" t="s">
        <v>687</v>
      </c>
    </row>
    <row r="2020" customFormat="false" ht="12.8" hidden="false" customHeight="false" outlineLevel="0" collapsed="false">
      <c r="A2020" s="1" t="s">
        <v>3597</v>
      </c>
      <c r="B2020" s="3" t="s">
        <v>686</v>
      </c>
      <c r="C2020" s="3" t="s">
        <v>687</v>
      </c>
    </row>
    <row r="2021" customFormat="false" ht="12.8" hidden="false" customHeight="false" outlineLevel="0" collapsed="false">
      <c r="A2021" s="1" t="s">
        <v>3598</v>
      </c>
      <c r="B2021" s="0"/>
      <c r="C2021" s="0"/>
    </row>
    <row r="2022" customFormat="false" ht="12.8" hidden="false" customHeight="false" outlineLevel="0" collapsed="false">
      <c r="A2022" s="1" t="s">
        <v>3599</v>
      </c>
      <c r="B2022" s="3" t="s">
        <v>3321</v>
      </c>
      <c r="C2022" s="3" t="s">
        <v>3322</v>
      </c>
    </row>
    <row r="2023" customFormat="false" ht="12.8" hidden="false" customHeight="false" outlineLevel="0" collapsed="false">
      <c r="A2023" s="1" t="s">
        <v>3600</v>
      </c>
      <c r="B2023" s="3" t="s">
        <v>3321</v>
      </c>
      <c r="C2023" s="3" t="s">
        <v>3322</v>
      </c>
    </row>
    <row r="2024" customFormat="false" ht="12.8" hidden="false" customHeight="false" outlineLevel="0" collapsed="false">
      <c r="A2024" s="1" t="s">
        <v>3601</v>
      </c>
      <c r="B2024" s="3" t="s">
        <v>3321</v>
      </c>
      <c r="C2024" s="3" t="s">
        <v>3322</v>
      </c>
    </row>
    <row r="2025" customFormat="false" ht="12.8" hidden="false" customHeight="false" outlineLevel="0" collapsed="false">
      <c r="A2025" s="1" t="s">
        <v>3602</v>
      </c>
      <c r="B2025" s="3" t="s">
        <v>3321</v>
      </c>
      <c r="C2025" s="3" t="s">
        <v>3322</v>
      </c>
    </row>
    <row r="2026" customFormat="false" ht="12.8" hidden="false" customHeight="false" outlineLevel="0" collapsed="false">
      <c r="A2026" s="1" t="s">
        <v>3603</v>
      </c>
      <c r="B2026" s="0"/>
      <c r="C2026" s="0"/>
    </row>
    <row r="2027" customFormat="false" ht="12.8" hidden="false" customHeight="false" outlineLevel="0" collapsed="false">
      <c r="A2027" s="1" t="s">
        <v>3604</v>
      </c>
      <c r="B2027" s="3" t="s">
        <v>3309</v>
      </c>
      <c r="C2027" s="3" t="s">
        <v>3310</v>
      </c>
    </row>
    <row r="2028" customFormat="false" ht="12.8" hidden="false" customHeight="false" outlineLevel="0" collapsed="false">
      <c r="A2028" s="1" t="s">
        <v>3605</v>
      </c>
      <c r="B2028" s="3" t="s">
        <v>3309</v>
      </c>
      <c r="C2028" s="3" t="s">
        <v>3310</v>
      </c>
    </row>
    <row r="2029" customFormat="false" ht="12.8" hidden="false" customHeight="false" outlineLevel="0" collapsed="false">
      <c r="A2029" s="1" t="s">
        <v>3606</v>
      </c>
      <c r="B2029" s="3" t="s">
        <v>3309</v>
      </c>
      <c r="C2029" s="3" t="s">
        <v>3310</v>
      </c>
    </row>
    <row r="2030" customFormat="false" ht="12.8" hidden="false" customHeight="false" outlineLevel="0" collapsed="false">
      <c r="A2030" s="1" t="s">
        <v>3607</v>
      </c>
      <c r="B2030" s="0"/>
      <c r="C2030" s="0"/>
    </row>
    <row r="2031" customFormat="false" ht="12.8" hidden="false" customHeight="false" outlineLevel="0" collapsed="false">
      <c r="A2031" s="1" t="s">
        <v>3608</v>
      </c>
      <c r="B2031" s="0"/>
      <c r="C2031" s="0"/>
    </row>
    <row r="2032" customFormat="false" ht="12.8" hidden="false" customHeight="false" outlineLevel="0" collapsed="false">
      <c r="A2032" s="1" t="s">
        <v>3609</v>
      </c>
      <c r="B2032" s="0"/>
      <c r="C2032" s="0"/>
    </row>
    <row r="2033" customFormat="false" ht="12.8" hidden="false" customHeight="false" outlineLevel="0" collapsed="false">
      <c r="A2033" s="1" t="s">
        <v>3610</v>
      </c>
      <c r="B2033" s="0"/>
      <c r="C2033" s="0"/>
    </row>
    <row r="2034" customFormat="false" ht="12.8" hidden="false" customHeight="false" outlineLevel="0" collapsed="false">
      <c r="A2034" s="1" t="s">
        <v>3611</v>
      </c>
      <c r="B2034" s="3" t="s">
        <v>1938</v>
      </c>
      <c r="C2034" s="3" t="s">
        <v>1939</v>
      </c>
    </row>
    <row r="2035" customFormat="false" ht="12.8" hidden="false" customHeight="false" outlineLevel="0" collapsed="false">
      <c r="A2035" s="1" t="s">
        <v>3612</v>
      </c>
      <c r="B2035" s="3" t="s">
        <v>1938</v>
      </c>
      <c r="C2035" s="3" t="s">
        <v>1939</v>
      </c>
    </row>
    <row r="2036" customFormat="false" ht="12.8" hidden="false" customHeight="false" outlineLevel="0" collapsed="false">
      <c r="A2036" s="1" t="s">
        <v>3613</v>
      </c>
      <c r="B2036" s="3" t="s">
        <v>1938</v>
      </c>
      <c r="C2036" s="3" t="s">
        <v>1939</v>
      </c>
    </row>
    <row r="2037" customFormat="false" ht="12.8" hidden="false" customHeight="false" outlineLevel="0" collapsed="false">
      <c r="A2037" s="1" t="s">
        <v>3614</v>
      </c>
      <c r="B2037" s="3" t="s">
        <v>1938</v>
      </c>
      <c r="C2037" s="3" t="s">
        <v>1939</v>
      </c>
    </row>
    <row r="2038" customFormat="false" ht="12.8" hidden="false" customHeight="false" outlineLevel="0" collapsed="false">
      <c r="A2038" s="1" t="s">
        <v>3615</v>
      </c>
      <c r="B2038" s="3" t="s">
        <v>2930</v>
      </c>
      <c r="C2038" s="3" t="s">
        <v>2931</v>
      </c>
    </row>
    <row r="2039" customFormat="false" ht="12.8" hidden="false" customHeight="false" outlineLevel="0" collapsed="false">
      <c r="A2039" s="1" t="s">
        <v>3616</v>
      </c>
      <c r="B2039" s="3" t="s">
        <v>2930</v>
      </c>
      <c r="C2039" s="3" t="s">
        <v>2931</v>
      </c>
    </row>
    <row r="2040" customFormat="false" ht="12.8" hidden="false" customHeight="false" outlineLevel="0" collapsed="false">
      <c r="A2040" s="1" t="s">
        <v>3617</v>
      </c>
      <c r="B2040" s="3" t="s">
        <v>2930</v>
      </c>
      <c r="C2040" s="3" t="s">
        <v>2931</v>
      </c>
    </row>
    <row r="2041" customFormat="false" ht="12.8" hidden="false" customHeight="false" outlineLevel="0" collapsed="false">
      <c r="A2041" s="1" t="s">
        <v>3618</v>
      </c>
      <c r="B2041" s="3" t="s">
        <v>2930</v>
      </c>
      <c r="C2041" s="3" t="s">
        <v>2931</v>
      </c>
    </row>
    <row r="2042" customFormat="false" ht="12.8" hidden="false" customHeight="false" outlineLevel="0" collapsed="false">
      <c r="A2042" s="1" t="s">
        <v>3619</v>
      </c>
      <c r="B2042" s="3" t="s">
        <v>3282</v>
      </c>
      <c r="C2042" s="3" t="s">
        <v>3283</v>
      </c>
    </row>
    <row r="2043" customFormat="false" ht="12.8" hidden="false" customHeight="false" outlineLevel="0" collapsed="false">
      <c r="A2043" s="1" t="s">
        <v>3620</v>
      </c>
      <c r="B2043" s="3" t="s">
        <v>3282</v>
      </c>
      <c r="C2043" s="3" t="s">
        <v>3283</v>
      </c>
    </row>
    <row r="2044" customFormat="false" ht="12.8" hidden="false" customHeight="false" outlineLevel="0" collapsed="false">
      <c r="A2044" s="1" t="s">
        <v>3621</v>
      </c>
      <c r="B2044" s="3" t="s">
        <v>1925</v>
      </c>
      <c r="C2044" s="3" t="s">
        <v>1926</v>
      </c>
    </row>
    <row r="2045" customFormat="false" ht="12.8" hidden="false" customHeight="false" outlineLevel="0" collapsed="false">
      <c r="A2045" s="1" t="s">
        <v>3622</v>
      </c>
      <c r="B2045" s="3" t="s">
        <v>1925</v>
      </c>
      <c r="C2045" s="3" t="s">
        <v>1926</v>
      </c>
    </row>
    <row r="2046" customFormat="false" ht="12.8" hidden="false" customHeight="false" outlineLevel="0" collapsed="false">
      <c r="A2046" s="1" t="s">
        <v>3623</v>
      </c>
      <c r="B2046" s="3" t="s">
        <v>1928</v>
      </c>
      <c r="C2046" s="3" t="s">
        <v>1929</v>
      </c>
    </row>
    <row r="2047" customFormat="false" ht="12.8" hidden="false" customHeight="false" outlineLevel="0" collapsed="false">
      <c r="A2047" s="1" t="s">
        <v>3624</v>
      </c>
      <c r="B2047" s="3" t="s">
        <v>1928</v>
      </c>
      <c r="C2047" s="3" t="s">
        <v>1929</v>
      </c>
    </row>
    <row r="2048" customFormat="false" ht="12.8" hidden="false" customHeight="false" outlineLevel="0" collapsed="false">
      <c r="A2048" s="1" t="s">
        <v>3625</v>
      </c>
      <c r="B2048" s="3" t="s">
        <v>1928</v>
      </c>
      <c r="C2048" s="3" t="s">
        <v>1929</v>
      </c>
    </row>
    <row r="2049" customFormat="false" ht="12.8" hidden="false" customHeight="false" outlineLevel="0" collapsed="false">
      <c r="A2049" s="1" t="s">
        <v>3626</v>
      </c>
      <c r="B2049" s="3" t="s">
        <v>1979</v>
      </c>
      <c r="C2049" s="3" t="s">
        <v>1980</v>
      </c>
    </row>
    <row r="2050" customFormat="false" ht="12.8" hidden="false" customHeight="false" outlineLevel="0" collapsed="false">
      <c r="A2050" s="1" t="s">
        <v>3627</v>
      </c>
      <c r="B2050" s="3" t="s">
        <v>974</v>
      </c>
      <c r="C2050" s="3" t="s">
        <v>975</v>
      </c>
    </row>
    <row r="2051" customFormat="false" ht="12.8" hidden="false" customHeight="false" outlineLevel="0" collapsed="false">
      <c r="A2051" s="1" t="s">
        <v>3628</v>
      </c>
      <c r="B2051" s="3" t="s">
        <v>974</v>
      </c>
      <c r="C2051" s="3" t="s">
        <v>975</v>
      </c>
    </row>
    <row r="2052" customFormat="false" ht="12.8" hidden="false" customHeight="false" outlineLevel="0" collapsed="false">
      <c r="A2052" s="1" t="s">
        <v>3629</v>
      </c>
      <c r="B2052" s="0"/>
      <c r="C2052" s="0"/>
    </row>
    <row r="2053" customFormat="false" ht="12.8" hidden="false" customHeight="false" outlineLevel="0" collapsed="false">
      <c r="A2053" s="1" t="s">
        <v>3630</v>
      </c>
      <c r="B2053" s="3" t="s">
        <v>3309</v>
      </c>
      <c r="C2053" s="3" t="s">
        <v>3310</v>
      </c>
    </row>
    <row r="2054" customFormat="false" ht="12.8" hidden="false" customHeight="false" outlineLevel="0" collapsed="false">
      <c r="A2054" s="1" t="s">
        <v>3631</v>
      </c>
      <c r="B2054" s="3" t="s">
        <v>3309</v>
      </c>
      <c r="C2054" s="3" t="s">
        <v>3310</v>
      </c>
    </row>
    <row r="2055" customFormat="false" ht="12.8" hidden="false" customHeight="false" outlineLevel="0" collapsed="false">
      <c r="A2055" s="1" t="s">
        <v>3632</v>
      </c>
      <c r="B2055" s="3" t="s">
        <v>3309</v>
      </c>
      <c r="C2055" s="3" t="s">
        <v>3310</v>
      </c>
    </row>
    <row r="2056" customFormat="false" ht="12.8" hidden="false" customHeight="false" outlineLevel="0" collapsed="false">
      <c r="A2056" s="1" t="s">
        <v>3633</v>
      </c>
      <c r="B2056" s="3" t="s">
        <v>1938</v>
      </c>
      <c r="C2056" s="3" t="s">
        <v>1939</v>
      </c>
    </row>
    <row r="2057" customFormat="false" ht="12.8" hidden="false" customHeight="false" outlineLevel="0" collapsed="false">
      <c r="A2057" s="1" t="s">
        <v>3634</v>
      </c>
      <c r="B2057" s="3" t="s">
        <v>1938</v>
      </c>
      <c r="C2057" s="3" t="s">
        <v>1939</v>
      </c>
    </row>
    <row r="2058" customFormat="false" ht="12.8" hidden="false" customHeight="false" outlineLevel="0" collapsed="false">
      <c r="A2058" s="1" t="s">
        <v>3635</v>
      </c>
      <c r="B2058" s="3" t="s">
        <v>1938</v>
      </c>
      <c r="C2058" s="3" t="s">
        <v>1939</v>
      </c>
    </row>
    <row r="2059" customFormat="false" ht="12.8" hidden="false" customHeight="false" outlineLevel="0" collapsed="false">
      <c r="A2059" s="1" t="s">
        <v>3636</v>
      </c>
      <c r="B2059" s="3" t="s">
        <v>1938</v>
      </c>
      <c r="C2059" s="3" t="s">
        <v>1939</v>
      </c>
    </row>
    <row r="2060" customFormat="false" ht="12.8" hidden="false" customHeight="false" outlineLevel="0" collapsed="false">
      <c r="A2060" s="1" t="s">
        <v>3637</v>
      </c>
      <c r="B2060" s="0"/>
      <c r="C2060" s="0"/>
    </row>
    <row r="2061" customFormat="false" ht="12.8" hidden="false" customHeight="false" outlineLevel="0" collapsed="false">
      <c r="A2061" s="1" t="s">
        <v>3638</v>
      </c>
      <c r="B2061" s="0"/>
      <c r="C2061" s="0"/>
    </row>
    <row r="2062" customFormat="false" ht="12.8" hidden="false" customHeight="false" outlineLevel="0" collapsed="false">
      <c r="A2062" s="1" t="s">
        <v>3639</v>
      </c>
      <c r="B2062" s="0"/>
      <c r="C2062" s="0"/>
    </row>
    <row r="2063" customFormat="false" ht="12.8" hidden="false" customHeight="false" outlineLevel="0" collapsed="false">
      <c r="A2063" s="1" t="s">
        <v>3640</v>
      </c>
      <c r="B2063" s="3" t="s">
        <v>2930</v>
      </c>
      <c r="C2063" s="3" t="s">
        <v>2931</v>
      </c>
    </row>
    <row r="2064" customFormat="false" ht="12.8" hidden="false" customHeight="false" outlineLevel="0" collapsed="false">
      <c r="A2064" s="1" t="s">
        <v>3641</v>
      </c>
      <c r="B2064" s="3" t="s">
        <v>2930</v>
      </c>
      <c r="C2064" s="3" t="s">
        <v>2931</v>
      </c>
    </row>
    <row r="2065" customFormat="false" ht="12.8" hidden="false" customHeight="false" outlineLevel="0" collapsed="false">
      <c r="A2065" s="1" t="s">
        <v>3642</v>
      </c>
      <c r="B2065" s="3" t="s">
        <v>2930</v>
      </c>
      <c r="C2065" s="3" t="s">
        <v>2931</v>
      </c>
    </row>
    <row r="2066" customFormat="false" ht="12.8" hidden="false" customHeight="false" outlineLevel="0" collapsed="false">
      <c r="A2066" s="1" t="s">
        <v>3643</v>
      </c>
      <c r="B2066" s="3" t="s">
        <v>2930</v>
      </c>
      <c r="C2066" s="3" t="s">
        <v>2931</v>
      </c>
    </row>
    <row r="2067" customFormat="false" ht="12.8" hidden="false" customHeight="false" outlineLevel="0" collapsed="false">
      <c r="A2067" s="1" t="s">
        <v>3644</v>
      </c>
      <c r="B2067" s="3" t="s">
        <v>3282</v>
      </c>
      <c r="C2067" s="3" t="s">
        <v>3283</v>
      </c>
    </row>
    <row r="2068" customFormat="false" ht="12.8" hidden="false" customHeight="false" outlineLevel="0" collapsed="false">
      <c r="A2068" s="1" t="s">
        <v>3645</v>
      </c>
      <c r="B2068" s="3" t="s">
        <v>3282</v>
      </c>
      <c r="C2068" s="3" t="s">
        <v>3283</v>
      </c>
    </row>
    <row r="2069" customFormat="false" ht="12.8" hidden="false" customHeight="false" outlineLevel="0" collapsed="false">
      <c r="A2069" s="1" t="s">
        <v>3646</v>
      </c>
      <c r="B2069" s="3" t="s">
        <v>1925</v>
      </c>
      <c r="C2069" s="3" t="s">
        <v>1926</v>
      </c>
    </row>
    <row r="2070" customFormat="false" ht="12.8" hidden="false" customHeight="false" outlineLevel="0" collapsed="false">
      <c r="A2070" s="1" t="s">
        <v>3647</v>
      </c>
      <c r="B2070" s="3" t="s">
        <v>1925</v>
      </c>
      <c r="C2070" s="3" t="s">
        <v>1926</v>
      </c>
    </row>
    <row r="2071" customFormat="false" ht="12.8" hidden="false" customHeight="false" outlineLevel="0" collapsed="false">
      <c r="A2071" s="1" t="s">
        <v>3648</v>
      </c>
      <c r="B2071" s="3" t="s">
        <v>1928</v>
      </c>
      <c r="C2071" s="3" t="s">
        <v>1929</v>
      </c>
    </row>
    <row r="2072" customFormat="false" ht="12.8" hidden="false" customHeight="false" outlineLevel="0" collapsed="false">
      <c r="A2072" s="1" t="s">
        <v>3649</v>
      </c>
      <c r="B2072" s="3" t="s">
        <v>1928</v>
      </c>
      <c r="C2072" s="3" t="s">
        <v>1929</v>
      </c>
    </row>
    <row r="2073" customFormat="false" ht="12.8" hidden="false" customHeight="false" outlineLevel="0" collapsed="false">
      <c r="A2073" s="1" t="s">
        <v>3650</v>
      </c>
      <c r="B2073" s="3" t="s">
        <v>1928</v>
      </c>
      <c r="C2073" s="3" t="s">
        <v>1929</v>
      </c>
    </row>
    <row r="2074" customFormat="false" ht="12.8" hidden="false" customHeight="false" outlineLevel="0" collapsed="false">
      <c r="A2074" s="1" t="s">
        <v>3651</v>
      </c>
      <c r="B2074" s="3" t="s">
        <v>1979</v>
      </c>
      <c r="C2074" s="3" t="s">
        <v>1980</v>
      </c>
    </row>
    <row r="2075" customFormat="false" ht="12.8" hidden="false" customHeight="false" outlineLevel="0" collapsed="false">
      <c r="A2075" s="1" t="s">
        <v>3652</v>
      </c>
      <c r="B2075" s="3" t="s">
        <v>974</v>
      </c>
      <c r="C2075" s="3" t="s">
        <v>975</v>
      </c>
    </row>
    <row r="2076" customFormat="false" ht="12.8" hidden="false" customHeight="false" outlineLevel="0" collapsed="false">
      <c r="A2076" s="1" t="s">
        <v>3653</v>
      </c>
      <c r="B2076" s="3" t="s">
        <v>974</v>
      </c>
      <c r="C2076" s="3" t="s">
        <v>975</v>
      </c>
    </row>
    <row r="2077" customFormat="false" ht="12.8" hidden="false" customHeight="false" outlineLevel="0" collapsed="false">
      <c r="A2077" s="1" t="s">
        <v>3654</v>
      </c>
      <c r="B2077" s="0"/>
      <c r="C2077" s="0"/>
    </row>
    <row r="2078" customFormat="false" ht="12.8" hidden="false" customHeight="false" outlineLevel="0" collapsed="false">
      <c r="A2078" s="1" t="s">
        <v>3655</v>
      </c>
      <c r="B2078" s="0"/>
      <c r="C2078" s="0"/>
    </row>
    <row r="2079" customFormat="false" ht="12.8" hidden="false" customHeight="false" outlineLevel="0" collapsed="false">
      <c r="A2079" s="1" t="s">
        <v>3656</v>
      </c>
      <c r="B2079" s="0"/>
      <c r="C2079" s="0"/>
    </row>
    <row r="2080" customFormat="false" ht="12.8" hidden="false" customHeight="false" outlineLevel="0" collapsed="false">
      <c r="A2080" s="1" t="s">
        <v>3657</v>
      </c>
      <c r="B2080" s="3" t="s">
        <v>3309</v>
      </c>
      <c r="C2080" s="3" t="s">
        <v>3310</v>
      </c>
    </row>
    <row r="2081" customFormat="false" ht="12.8" hidden="false" customHeight="false" outlineLevel="0" collapsed="false">
      <c r="A2081" s="1" t="s">
        <v>3658</v>
      </c>
      <c r="B2081" s="3" t="s">
        <v>3309</v>
      </c>
      <c r="C2081" s="3" t="s">
        <v>3310</v>
      </c>
    </row>
    <row r="2082" customFormat="false" ht="12.8" hidden="false" customHeight="false" outlineLevel="0" collapsed="false">
      <c r="A2082" s="1" t="s">
        <v>3659</v>
      </c>
      <c r="B2082" s="3" t="s">
        <v>3309</v>
      </c>
      <c r="C2082" s="3" t="s">
        <v>3310</v>
      </c>
    </row>
    <row r="2083" customFormat="false" ht="12.8" hidden="false" customHeight="false" outlineLevel="0" collapsed="false">
      <c r="A2083" s="1" t="s">
        <v>3660</v>
      </c>
      <c r="B2083" s="3" t="s">
        <v>3321</v>
      </c>
      <c r="C2083" s="3" t="s">
        <v>3322</v>
      </c>
    </row>
    <row r="2084" customFormat="false" ht="12.8" hidden="false" customHeight="false" outlineLevel="0" collapsed="false">
      <c r="A2084" s="1" t="s">
        <v>3661</v>
      </c>
      <c r="B2084" s="3" t="s">
        <v>3321</v>
      </c>
      <c r="C2084" s="3" t="s">
        <v>3322</v>
      </c>
    </row>
    <row r="2085" customFormat="false" ht="12.8" hidden="false" customHeight="false" outlineLevel="0" collapsed="false">
      <c r="A2085" s="1" t="s">
        <v>3662</v>
      </c>
      <c r="B2085" s="3" t="s">
        <v>3321</v>
      </c>
      <c r="C2085" s="3" t="s">
        <v>3322</v>
      </c>
    </row>
    <row r="2086" customFormat="false" ht="12.8" hidden="false" customHeight="false" outlineLevel="0" collapsed="false">
      <c r="A2086" s="1" t="s">
        <v>3663</v>
      </c>
      <c r="B2086" s="3" t="s">
        <v>3321</v>
      </c>
      <c r="C2086" s="3" t="s">
        <v>3322</v>
      </c>
    </row>
    <row r="2087" customFormat="false" ht="12.8" hidden="false" customHeight="false" outlineLevel="0" collapsed="false">
      <c r="A2087" s="1" t="s">
        <v>3664</v>
      </c>
      <c r="B2087" s="3" t="s">
        <v>3321</v>
      </c>
      <c r="C2087" s="3" t="s">
        <v>3322</v>
      </c>
    </row>
    <row r="2088" customFormat="false" ht="12.8" hidden="false" customHeight="false" outlineLevel="0" collapsed="false">
      <c r="A2088" s="1" t="s">
        <v>3665</v>
      </c>
      <c r="B2088" s="3" t="s">
        <v>3321</v>
      </c>
      <c r="C2088" s="3" t="s">
        <v>3322</v>
      </c>
    </row>
    <row r="2089" customFormat="false" ht="12.8" hidden="false" customHeight="false" outlineLevel="0" collapsed="false">
      <c r="A2089" s="1" t="s">
        <v>3666</v>
      </c>
      <c r="B2089" s="0"/>
      <c r="C2089" s="0"/>
    </row>
    <row r="2090" customFormat="false" ht="12.8" hidden="false" customHeight="false" outlineLevel="0" collapsed="false">
      <c r="A2090" s="1" t="s">
        <v>3667</v>
      </c>
      <c r="B2090" s="3" t="s">
        <v>3309</v>
      </c>
      <c r="C2090" s="3" t="s">
        <v>3310</v>
      </c>
    </row>
    <row r="2091" customFormat="false" ht="12.8" hidden="false" customHeight="false" outlineLevel="0" collapsed="false">
      <c r="A2091" s="1" t="s">
        <v>3668</v>
      </c>
      <c r="B2091" s="3" t="s">
        <v>3309</v>
      </c>
      <c r="C2091" s="3" t="s">
        <v>3310</v>
      </c>
    </row>
    <row r="2092" customFormat="false" ht="12.8" hidden="false" customHeight="false" outlineLevel="0" collapsed="false">
      <c r="A2092" s="1" t="s">
        <v>3669</v>
      </c>
      <c r="B2092" s="3" t="s">
        <v>3309</v>
      </c>
      <c r="C2092" s="3" t="s">
        <v>3310</v>
      </c>
    </row>
    <row r="2093" customFormat="false" ht="12.8" hidden="false" customHeight="false" outlineLevel="0" collapsed="false">
      <c r="A2093" s="1" t="s">
        <v>3670</v>
      </c>
      <c r="B2093" s="0"/>
      <c r="C2093" s="0"/>
    </row>
    <row r="2094" customFormat="false" ht="12.8" hidden="false" customHeight="false" outlineLevel="0" collapsed="false">
      <c r="A2094" s="1" t="s">
        <v>3671</v>
      </c>
      <c r="B2094" s="3" t="s">
        <v>2930</v>
      </c>
      <c r="C2094" s="3" t="s">
        <v>2931</v>
      </c>
    </row>
    <row r="2095" customFormat="false" ht="12.8" hidden="false" customHeight="false" outlineLevel="0" collapsed="false">
      <c r="A2095" s="1" t="s">
        <v>3672</v>
      </c>
      <c r="B2095" s="3" t="s">
        <v>2930</v>
      </c>
      <c r="C2095" s="3" t="s">
        <v>2931</v>
      </c>
    </row>
    <row r="2096" customFormat="false" ht="12.8" hidden="false" customHeight="false" outlineLevel="0" collapsed="false">
      <c r="A2096" s="1" t="s">
        <v>3673</v>
      </c>
      <c r="B2096" s="3" t="s">
        <v>2930</v>
      </c>
      <c r="C2096" s="3" t="s">
        <v>2931</v>
      </c>
    </row>
    <row r="2097" customFormat="false" ht="12.8" hidden="false" customHeight="false" outlineLevel="0" collapsed="false">
      <c r="A2097" s="1" t="s">
        <v>3674</v>
      </c>
      <c r="B2097" s="3" t="s">
        <v>2930</v>
      </c>
      <c r="C2097" s="3" t="s">
        <v>2931</v>
      </c>
    </row>
    <row r="2098" customFormat="false" ht="12.8" hidden="false" customHeight="false" outlineLevel="0" collapsed="false">
      <c r="A2098" s="1" t="s">
        <v>3675</v>
      </c>
      <c r="B2098" s="3" t="s">
        <v>3282</v>
      </c>
      <c r="C2098" s="3" t="s">
        <v>3283</v>
      </c>
    </row>
    <row r="2099" customFormat="false" ht="12.8" hidden="false" customHeight="false" outlineLevel="0" collapsed="false">
      <c r="A2099" s="1" t="s">
        <v>3676</v>
      </c>
      <c r="B2099" s="3" t="s">
        <v>3282</v>
      </c>
      <c r="C2099" s="3" t="s">
        <v>3283</v>
      </c>
    </row>
    <row r="2100" customFormat="false" ht="12.8" hidden="false" customHeight="false" outlineLevel="0" collapsed="false">
      <c r="A2100" s="1" t="s">
        <v>3677</v>
      </c>
      <c r="B2100" s="3" t="s">
        <v>1925</v>
      </c>
      <c r="C2100" s="3" t="s">
        <v>1926</v>
      </c>
    </row>
    <row r="2101" customFormat="false" ht="12.8" hidden="false" customHeight="false" outlineLevel="0" collapsed="false">
      <c r="A2101" s="1" t="s">
        <v>3678</v>
      </c>
      <c r="B2101" s="3" t="s">
        <v>1925</v>
      </c>
      <c r="C2101" s="3" t="s">
        <v>1926</v>
      </c>
    </row>
    <row r="2102" customFormat="false" ht="12.8" hidden="false" customHeight="false" outlineLevel="0" collapsed="false">
      <c r="A2102" s="1" t="s">
        <v>3679</v>
      </c>
      <c r="B2102" s="3" t="s">
        <v>1928</v>
      </c>
      <c r="C2102" s="3" t="s">
        <v>1929</v>
      </c>
    </row>
    <row r="2103" customFormat="false" ht="12.8" hidden="false" customHeight="false" outlineLevel="0" collapsed="false">
      <c r="A2103" s="1" t="s">
        <v>3680</v>
      </c>
      <c r="B2103" s="3" t="s">
        <v>1928</v>
      </c>
      <c r="C2103" s="3" t="s">
        <v>1929</v>
      </c>
    </row>
    <row r="2104" customFormat="false" ht="12.8" hidden="false" customHeight="false" outlineLevel="0" collapsed="false">
      <c r="A2104" s="1" t="s">
        <v>3681</v>
      </c>
      <c r="B2104" s="3" t="s">
        <v>1928</v>
      </c>
      <c r="C2104" s="3" t="s">
        <v>1929</v>
      </c>
    </row>
    <row r="2105" customFormat="false" ht="12.8" hidden="false" customHeight="false" outlineLevel="0" collapsed="false">
      <c r="A2105" s="1" t="s">
        <v>3682</v>
      </c>
      <c r="B2105" s="3" t="s">
        <v>1979</v>
      </c>
      <c r="C2105" s="3" t="s">
        <v>1980</v>
      </c>
    </row>
    <row r="2106" customFormat="false" ht="12.8" hidden="false" customHeight="false" outlineLevel="0" collapsed="false">
      <c r="A2106" s="1" t="s">
        <v>3683</v>
      </c>
      <c r="B2106" s="3" t="s">
        <v>974</v>
      </c>
      <c r="C2106" s="3" t="s">
        <v>975</v>
      </c>
    </row>
    <row r="2107" customFormat="false" ht="12.8" hidden="false" customHeight="false" outlineLevel="0" collapsed="false">
      <c r="A2107" s="1" t="s">
        <v>3684</v>
      </c>
      <c r="B2107" s="3" t="s">
        <v>974</v>
      </c>
      <c r="C2107" s="3" t="s">
        <v>975</v>
      </c>
    </row>
    <row r="2108" customFormat="false" ht="12.8" hidden="false" customHeight="false" outlineLevel="0" collapsed="false">
      <c r="A2108" s="1" t="s">
        <v>3685</v>
      </c>
      <c r="B2108" s="3" t="s">
        <v>2930</v>
      </c>
      <c r="C2108" s="3" t="s">
        <v>2931</v>
      </c>
    </row>
    <row r="2109" customFormat="false" ht="12.8" hidden="false" customHeight="false" outlineLevel="0" collapsed="false">
      <c r="A2109" s="1" t="s">
        <v>3686</v>
      </c>
      <c r="B2109" s="3" t="s">
        <v>2930</v>
      </c>
      <c r="C2109" s="3" t="s">
        <v>2931</v>
      </c>
    </row>
    <row r="2110" customFormat="false" ht="12.8" hidden="false" customHeight="false" outlineLevel="0" collapsed="false">
      <c r="A2110" s="1" t="s">
        <v>3687</v>
      </c>
      <c r="B2110" s="3" t="s">
        <v>2930</v>
      </c>
      <c r="C2110" s="3" t="s">
        <v>2931</v>
      </c>
    </row>
    <row r="2111" customFormat="false" ht="12.8" hidden="false" customHeight="false" outlineLevel="0" collapsed="false">
      <c r="A2111" s="1" t="s">
        <v>3688</v>
      </c>
      <c r="B2111" s="3" t="s">
        <v>2930</v>
      </c>
      <c r="C2111" s="3" t="s">
        <v>2931</v>
      </c>
    </row>
    <row r="2112" customFormat="false" ht="12.8" hidden="false" customHeight="false" outlineLevel="0" collapsed="false">
      <c r="A2112" s="1" t="s">
        <v>3689</v>
      </c>
      <c r="B2112" s="3" t="s">
        <v>3282</v>
      </c>
      <c r="C2112" s="3" t="s">
        <v>3283</v>
      </c>
    </row>
    <row r="2113" customFormat="false" ht="12.8" hidden="false" customHeight="false" outlineLevel="0" collapsed="false">
      <c r="A2113" s="1" t="s">
        <v>3690</v>
      </c>
      <c r="B2113" s="3" t="s">
        <v>3282</v>
      </c>
      <c r="C2113" s="3" t="s">
        <v>3283</v>
      </c>
    </row>
    <row r="2114" customFormat="false" ht="12.8" hidden="false" customHeight="false" outlineLevel="0" collapsed="false">
      <c r="A2114" s="1" t="s">
        <v>3691</v>
      </c>
      <c r="B2114" s="3" t="s">
        <v>1925</v>
      </c>
      <c r="C2114" s="3" t="s">
        <v>1926</v>
      </c>
    </row>
    <row r="2115" customFormat="false" ht="12.8" hidden="false" customHeight="false" outlineLevel="0" collapsed="false">
      <c r="A2115" s="1" t="s">
        <v>3692</v>
      </c>
      <c r="B2115" s="3" t="s">
        <v>1925</v>
      </c>
      <c r="C2115" s="3" t="s">
        <v>1926</v>
      </c>
    </row>
    <row r="2116" customFormat="false" ht="12.8" hidden="false" customHeight="false" outlineLevel="0" collapsed="false">
      <c r="A2116" s="1" t="s">
        <v>3693</v>
      </c>
      <c r="B2116" s="3" t="s">
        <v>1928</v>
      </c>
      <c r="C2116" s="3" t="s">
        <v>1929</v>
      </c>
    </row>
    <row r="2117" customFormat="false" ht="12.8" hidden="false" customHeight="false" outlineLevel="0" collapsed="false">
      <c r="A2117" s="1" t="s">
        <v>3694</v>
      </c>
      <c r="B2117" s="3" t="s">
        <v>1928</v>
      </c>
      <c r="C2117" s="3" t="s">
        <v>1929</v>
      </c>
    </row>
    <row r="2118" customFormat="false" ht="12.8" hidden="false" customHeight="false" outlineLevel="0" collapsed="false">
      <c r="A2118" s="1" t="s">
        <v>3695</v>
      </c>
      <c r="B2118" s="3" t="s">
        <v>1928</v>
      </c>
      <c r="C2118" s="3" t="s">
        <v>1929</v>
      </c>
    </row>
    <row r="2119" customFormat="false" ht="12.8" hidden="false" customHeight="false" outlineLevel="0" collapsed="false">
      <c r="A2119" s="1" t="s">
        <v>3696</v>
      </c>
      <c r="B2119" s="3" t="s">
        <v>1979</v>
      </c>
      <c r="C2119" s="3" t="s">
        <v>1980</v>
      </c>
    </row>
    <row r="2120" customFormat="false" ht="12.8" hidden="false" customHeight="false" outlineLevel="0" collapsed="false">
      <c r="A2120" s="1" t="s">
        <v>3697</v>
      </c>
      <c r="B2120" s="3" t="s">
        <v>974</v>
      </c>
      <c r="C2120" s="3" t="s">
        <v>975</v>
      </c>
    </row>
    <row r="2121" customFormat="false" ht="12.8" hidden="false" customHeight="false" outlineLevel="0" collapsed="false">
      <c r="A2121" s="1" t="s">
        <v>3698</v>
      </c>
      <c r="B2121" s="3" t="s">
        <v>974</v>
      </c>
      <c r="C2121" s="3" t="s">
        <v>975</v>
      </c>
    </row>
    <row r="2122" customFormat="false" ht="12.8" hidden="false" customHeight="false" outlineLevel="0" collapsed="false">
      <c r="A2122" s="1" t="s">
        <v>3699</v>
      </c>
      <c r="B2122" s="3" t="s">
        <v>3309</v>
      </c>
      <c r="C2122" s="3" t="s">
        <v>3310</v>
      </c>
    </row>
    <row r="2123" customFormat="false" ht="12.8" hidden="false" customHeight="false" outlineLevel="0" collapsed="false">
      <c r="A2123" s="1" t="s">
        <v>3700</v>
      </c>
      <c r="B2123" s="3" t="s">
        <v>3309</v>
      </c>
      <c r="C2123" s="3" t="s">
        <v>3310</v>
      </c>
    </row>
    <row r="2124" customFormat="false" ht="12.8" hidden="false" customHeight="false" outlineLevel="0" collapsed="false">
      <c r="A2124" s="1" t="s">
        <v>3701</v>
      </c>
      <c r="B2124" s="3" t="s">
        <v>3309</v>
      </c>
      <c r="C2124" s="3" t="s">
        <v>3310</v>
      </c>
    </row>
    <row r="2125" customFormat="false" ht="12.8" hidden="false" customHeight="false" outlineLevel="0" collapsed="false">
      <c r="A2125" s="1" t="s">
        <v>3702</v>
      </c>
      <c r="B2125" s="0"/>
      <c r="C2125" s="0"/>
    </row>
    <row r="2126" customFormat="false" ht="12.8" hidden="false" customHeight="false" outlineLevel="0" collapsed="false">
      <c r="A2126" s="1" t="s">
        <v>3703</v>
      </c>
      <c r="B2126" s="0"/>
      <c r="C2126" s="0"/>
    </row>
    <row r="2127" customFormat="false" ht="12.8" hidden="false" customHeight="false" outlineLevel="0" collapsed="false">
      <c r="A2127" s="1" t="s">
        <v>3704</v>
      </c>
      <c r="B2127" s="3" t="s">
        <v>959</v>
      </c>
      <c r="C2127" s="3" t="s">
        <v>960</v>
      </c>
    </row>
    <row r="2128" customFormat="false" ht="12.8" hidden="false" customHeight="false" outlineLevel="0" collapsed="false">
      <c r="A2128" s="1" t="s">
        <v>3705</v>
      </c>
      <c r="B2128" s="3" t="s">
        <v>686</v>
      </c>
      <c r="C2128" s="3" t="s">
        <v>687</v>
      </c>
    </row>
    <row r="2129" customFormat="false" ht="12.8" hidden="false" customHeight="false" outlineLevel="0" collapsed="false">
      <c r="A2129" s="1" t="s">
        <v>3706</v>
      </c>
      <c r="B2129" s="3" t="s">
        <v>2930</v>
      </c>
      <c r="C2129" s="3" t="s">
        <v>2931</v>
      </c>
    </row>
    <row r="2130" customFormat="false" ht="12.8" hidden="false" customHeight="false" outlineLevel="0" collapsed="false">
      <c r="A2130" s="1" t="s">
        <v>3707</v>
      </c>
      <c r="B2130" s="3" t="s">
        <v>3282</v>
      </c>
      <c r="C2130" s="3" t="s">
        <v>3283</v>
      </c>
    </row>
    <row r="2131" customFormat="false" ht="12.8" hidden="false" customHeight="false" outlineLevel="0" collapsed="false">
      <c r="A2131" s="1" t="s">
        <v>3708</v>
      </c>
      <c r="B2131" s="3" t="s">
        <v>1925</v>
      </c>
      <c r="C2131" s="3" t="s">
        <v>1926</v>
      </c>
    </row>
    <row r="2132" customFormat="false" ht="12.8" hidden="false" customHeight="false" outlineLevel="0" collapsed="false">
      <c r="A2132" s="1" t="s">
        <v>3709</v>
      </c>
      <c r="B2132" s="3" t="s">
        <v>1928</v>
      </c>
      <c r="C2132" s="3" t="s">
        <v>1929</v>
      </c>
    </row>
    <row r="2133" customFormat="false" ht="12.8" hidden="false" customHeight="false" outlineLevel="0" collapsed="false">
      <c r="A2133" s="1" t="s">
        <v>3710</v>
      </c>
      <c r="B2133" s="3" t="s">
        <v>1979</v>
      </c>
      <c r="C2133" s="3" t="s">
        <v>1980</v>
      </c>
    </row>
    <row r="2134" customFormat="false" ht="12.8" hidden="false" customHeight="false" outlineLevel="0" collapsed="false">
      <c r="A2134" s="1" t="s">
        <v>3711</v>
      </c>
      <c r="B2134" s="3" t="s">
        <v>974</v>
      </c>
      <c r="C2134" s="3" t="s">
        <v>975</v>
      </c>
    </row>
    <row r="2135" customFormat="false" ht="12.8" hidden="false" customHeight="false" outlineLevel="0" collapsed="false">
      <c r="A2135" s="1" t="s">
        <v>3712</v>
      </c>
      <c r="B2135" s="3" t="s">
        <v>3282</v>
      </c>
      <c r="C2135" s="3" t="s">
        <v>3283</v>
      </c>
    </row>
    <row r="2136" customFormat="false" ht="12.8" hidden="false" customHeight="false" outlineLevel="0" collapsed="false">
      <c r="A2136" s="1" t="s">
        <v>3713</v>
      </c>
      <c r="B2136" s="3" t="s">
        <v>3395</v>
      </c>
      <c r="C2136" s="3" t="s">
        <v>3396</v>
      </c>
    </row>
    <row r="2137" customFormat="false" ht="12.8" hidden="false" customHeight="false" outlineLevel="0" collapsed="false">
      <c r="A2137" s="1" t="s">
        <v>3714</v>
      </c>
      <c r="B2137" s="3" t="s">
        <v>3392</v>
      </c>
      <c r="C2137" s="3" t="s">
        <v>3393</v>
      </c>
    </row>
    <row r="2138" customFormat="false" ht="12.8" hidden="false" customHeight="false" outlineLevel="0" collapsed="false">
      <c r="A2138" s="1" t="s">
        <v>3715</v>
      </c>
      <c r="B2138" s="3" t="s">
        <v>1925</v>
      </c>
      <c r="C2138" s="3" t="s">
        <v>1926</v>
      </c>
    </row>
    <row r="2139" customFormat="false" ht="12.8" hidden="false" customHeight="false" outlineLevel="0" collapsed="false">
      <c r="A2139" s="1" t="s">
        <v>3716</v>
      </c>
      <c r="B2139" s="3" t="s">
        <v>1928</v>
      </c>
      <c r="C2139" s="3" t="s">
        <v>1929</v>
      </c>
    </row>
    <row r="2140" customFormat="false" ht="12.8" hidden="false" customHeight="false" outlineLevel="0" collapsed="false">
      <c r="A2140" s="1" t="s">
        <v>3717</v>
      </c>
      <c r="B2140" s="3" t="s">
        <v>1979</v>
      </c>
      <c r="C2140" s="3" t="s">
        <v>1980</v>
      </c>
    </row>
    <row r="2141" customFormat="false" ht="12.8" hidden="false" customHeight="false" outlineLevel="0" collapsed="false">
      <c r="A2141" s="1" t="s">
        <v>3718</v>
      </c>
      <c r="B2141" s="3" t="s">
        <v>3719</v>
      </c>
      <c r="C2141" s="3" t="s">
        <v>3720</v>
      </c>
    </row>
    <row r="2142" customFormat="false" ht="12.8" hidden="false" customHeight="false" outlineLevel="0" collapsed="false">
      <c r="A2142" s="1" t="s">
        <v>3721</v>
      </c>
      <c r="B2142" s="3" t="s">
        <v>3282</v>
      </c>
      <c r="C2142" s="3" t="s">
        <v>3283</v>
      </c>
    </row>
    <row r="2143" customFormat="false" ht="12.8" hidden="false" customHeight="false" outlineLevel="0" collapsed="false">
      <c r="A2143" s="1" t="s">
        <v>3722</v>
      </c>
      <c r="B2143" s="3" t="s">
        <v>974</v>
      </c>
      <c r="C2143" s="3" t="s">
        <v>975</v>
      </c>
    </row>
    <row r="2144" customFormat="false" ht="12.8" hidden="false" customHeight="false" outlineLevel="0" collapsed="false">
      <c r="A2144" s="1" t="s">
        <v>3723</v>
      </c>
      <c r="B2144" s="3" t="s">
        <v>1807</v>
      </c>
      <c r="C2144" s="3" t="s">
        <v>1808</v>
      </c>
    </row>
    <row r="2145" customFormat="false" ht="12.8" hidden="false" customHeight="false" outlineLevel="0" collapsed="false">
      <c r="A2145" s="1" t="s">
        <v>3724</v>
      </c>
      <c r="B2145" s="0"/>
      <c r="C2145" s="0"/>
    </row>
    <row r="2146" customFormat="false" ht="12.8" hidden="false" customHeight="false" outlineLevel="0" collapsed="false">
      <c r="A2146" s="1" t="s">
        <v>3725</v>
      </c>
      <c r="B2146" s="0"/>
      <c r="C2146" s="0"/>
    </row>
    <row r="2147" customFormat="false" ht="12.8" hidden="false" customHeight="false" outlineLevel="0" collapsed="false">
      <c r="A2147" s="1" t="s">
        <v>3726</v>
      </c>
      <c r="B2147" s="0"/>
      <c r="C2147" s="0"/>
    </row>
    <row r="2148" customFormat="false" ht="12.8" hidden="false" customHeight="false" outlineLevel="0" collapsed="false">
      <c r="A2148" s="1" t="s">
        <v>3727</v>
      </c>
      <c r="B2148" s="3" t="s">
        <v>1807</v>
      </c>
      <c r="C2148" s="3" t="s">
        <v>1808</v>
      </c>
    </row>
    <row r="2149" customFormat="false" ht="12.8" hidden="false" customHeight="false" outlineLevel="0" collapsed="false">
      <c r="A2149" s="1" t="s">
        <v>3728</v>
      </c>
      <c r="B2149" s="0"/>
      <c r="C2149" s="0"/>
    </row>
    <row r="2150" customFormat="false" ht="12.8" hidden="false" customHeight="false" outlineLevel="0" collapsed="false">
      <c r="A2150" s="1" t="s">
        <v>3729</v>
      </c>
      <c r="B2150" s="3" t="s">
        <v>3318</v>
      </c>
      <c r="C2150" s="3" t="s">
        <v>3319</v>
      </c>
    </row>
    <row r="2151" customFormat="false" ht="12.8" hidden="false" customHeight="false" outlineLevel="0" collapsed="false">
      <c r="A2151" s="1" t="s">
        <v>3730</v>
      </c>
      <c r="B2151" s="0"/>
      <c r="C2151" s="0"/>
    </row>
    <row r="2152" customFormat="false" ht="12.8" hidden="false" customHeight="false" outlineLevel="0" collapsed="false">
      <c r="A2152" s="1" t="s">
        <v>3731</v>
      </c>
      <c r="B2152" s="3" t="s">
        <v>1938</v>
      </c>
      <c r="C2152" s="3" t="s">
        <v>1939</v>
      </c>
    </row>
    <row r="2153" customFormat="false" ht="12.8" hidden="false" customHeight="false" outlineLevel="0" collapsed="false">
      <c r="A2153" s="1" t="s">
        <v>3732</v>
      </c>
      <c r="B2153" s="3" t="s">
        <v>1938</v>
      </c>
      <c r="C2153" s="3" t="s">
        <v>1939</v>
      </c>
    </row>
    <row r="2154" customFormat="false" ht="12.8" hidden="false" customHeight="false" outlineLevel="0" collapsed="false">
      <c r="A2154" s="1" t="s">
        <v>3733</v>
      </c>
      <c r="B2154" s="3" t="s">
        <v>1938</v>
      </c>
      <c r="C2154" s="3" t="s">
        <v>1939</v>
      </c>
    </row>
    <row r="2155" customFormat="false" ht="12.8" hidden="false" customHeight="false" outlineLevel="0" collapsed="false">
      <c r="A2155" s="1" t="s">
        <v>3734</v>
      </c>
      <c r="B2155" s="3" t="s">
        <v>3211</v>
      </c>
      <c r="C2155" s="3" t="s">
        <v>3212</v>
      </c>
    </row>
    <row r="2156" customFormat="false" ht="12.8" hidden="false" customHeight="false" outlineLevel="0" collapsed="false">
      <c r="A2156" s="1" t="s">
        <v>3735</v>
      </c>
      <c r="B2156" s="3" t="s">
        <v>3211</v>
      </c>
      <c r="C2156" s="3" t="s">
        <v>3212</v>
      </c>
    </row>
    <row r="2157" customFormat="false" ht="12.8" hidden="false" customHeight="false" outlineLevel="0" collapsed="false">
      <c r="A2157" s="1" t="s">
        <v>3736</v>
      </c>
      <c r="B2157" s="3" t="s">
        <v>3737</v>
      </c>
      <c r="C2157" s="3" t="s">
        <v>3738</v>
      </c>
    </row>
    <row r="2158" customFormat="false" ht="12.8" hidden="false" customHeight="false" outlineLevel="0" collapsed="false">
      <c r="A2158" s="1" t="s">
        <v>3739</v>
      </c>
      <c r="B2158" s="3" t="s">
        <v>3351</v>
      </c>
      <c r="C2158" s="3" t="s">
        <v>3352</v>
      </c>
    </row>
    <row r="2159" customFormat="false" ht="12.8" hidden="false" customHeight="false" outlineLevel="0" collapsed="false">
      <c r="A2159" s="1" t="s">
        <v>3740</v>
      </c>
      <c r="B2159" s="0"/>
      <c r="C2159" s="0"/>
    </row>
    <row r="2160" customFormat="false" ht="12.8" hidden="false" customHeight="false" outlineLevel="0" collapsed="false">
      <c r="A2160" s="1" t="s">
        <v>3741</v>
      </c>
      <c r="B2160" s="3" t="s">
        <v>974</v>
      </c>
      <c r="C2160" s="3" t="s">
        <v>975</v>
      </c>
    </row>
    <row r="2161" customFormat="false" ht="12.8" hidden="false" customHeight="false" outlineLevel="0" collapsed="false">
      <c r="A2161" s="1" t="s">
        <v>3742</v>
      </c>
      <c r="B2161" s="3" t="s">
        <v>974</v>
      </c>
      <c r="C2161" s="3" t="s">
        <v>975</v>
      </c>
    </row>
    <row r="2162" customFormat="false" ht="12.8" hidden="false" customHeight="false" outlineLevel="0" collapsed="false">
      <c r="A2162" s="1" t="s">
        <v>3743</v>
      </c>
      <c r="B2162" s="3" t="s">
        <v>974</v>
      </c>
      <c r="C2162" s="3" t="s">
        <v>975</v>
      </c>
    </row>
    <row r="2163" customFormat="false" ht="12.8" hidden="false" customHeight="false" outlineLevel="0" collapsed="false">
      <c r="A2163" s="1" t="s">
        <v>3744</v>
      </c>
      <c r="B2163" s="3" t="s">
        <v>974</v>
      </c>
      <c r="C2163" s="3" t="s">
        <v>975</v>
      </c>
    </row>
    <row r="2164" customFormat="false" ht="12.8" hidden="false" customHeight="false" outlineLevel="0" collapsed="false">
      <c r="A2164" s="1" t="s">
        <v>3745</v>
      </c>
      <c r="B2164" s="3" t="s">
        <v>974</v>
      </c>
      <c r="C2164" s="3" t="s">
        <v>975</v>
      </c>
    </row>
    <row r="2165" customFormat="false" ht="12.8" hidden="false" customHeight="false" outlineLevel="0" collapsed="false">
      <c r="A2165" s="1" t="s">
        <v>3746</v>
      </c>
      <c r="B2165" s="3" t="s">
        <v>974</v>
      </c>
      <c r="C2165" s="3" t="s">
        <v>975</v>
      </c>
    </row>
    <row r="2166" customFormat="false" ht="12.8" hidden="false" customHeight="false" outlineLevel="0" collapsed="false">
      <c r="A2166" s="1" t="s">
        <v>3747</v>
      </c>
      <c r="B2166" s="3" t="s">
        <v>974</v>
      </c>
      <c r="C2166" s="3" t="s">
        <v>975</v>
      </c>
    </row>
    <row r="2167" customFormat="false" ht="12.8" hidden="false" customHeight="false" outlineLevel="0" collapsed="false">
      <c r="A2167" s="1" t="s">
        <v>3748</v>
      </c>
      <c r="B2167" s="3" t="s">
        <v>974</v>
      </c>
      <c r="C2167" s="3" t="s">
        <v>975</v>
      </c>
    </row>
    <row r="2168" customFormat="false" ht="12.8" hidden="false" customHeight="false" outlineLevel="0" collapsed="false">
      <c r="A2168" s="1" t="s">
        <v>3749</v>
      </c>
      <c r="B2168" s="3" t="s">
        <v>974</v>
      </c>
      <c r="C2168" s="3" t="s">
        <v>975</v>
      </c>
    </row>
    <row r="2169" customFormat="false" ht="12.8" hidden="false" customHeight="false" outlineLevel="0" collapsed="false">
      <c r="A2169" s="1" t="s">
        <v>3750</v>
      </c>
      <c r="B2169" s="3" t="s">
        <v>974</v>
      </c>
      <c r="C2169" s="3" t="s">
        <v>975</v>
      </c>
    </row>
    <row r="2170" customFormat="false" ht="12.8" hidden="false" customHeight="false" outlineLevel="0" collapsed="false">
      <c r="A2170" s="1" t="s">
        <v>3751</v>
      </c>
      <c r="B2170" s="3" t="s">
        <v>974</v>
      </c>
      <c r="C2170" s="3" t="s">
        <v>975</v>
      </c>
    </row>
    <row r="2171" customFormat="false" ht="12.8" hidden="false" customHeight="false" outlineLevel="0" collapsed="false">
      <c r="A2171" s="1" t="s">
        <v>3752</v>
      </c>
      <c r="B2171" s="3" t="s">
        <v>974</v>
      </c>
      <c r="C2171" s="3" t="s">
        <v>975</v>
      </c>
    </row>
    <row r="2172" customFormat="false" ht="12.8" hidden="false" customHeight="false" outlineLevel="0" collapsed="false">
      <c r="A2172" s="1" t="s">
        <v>3753</v>
      </c>
      <c r="B2172" s="3" t="s">
        <v>974</v>
      </c>
      <c r="C2172" s="3" t="s">
        <v>975</v>
      </c>
    </row>
    <row r="2173" customFormat="false" ht="12.8" hidden="false" customHeight="false" outlineLevel="0" collapsed="false">
      <c r="A2173" s="1" t="s">
        <v>3754</v>
      </c>
      <c r="B2173" s="3" t="s">
        <v>974</v>
      </c>
      <c r="C2173" s="3" t="s">
        <v>975</v>
      </c>
    </row>
    <row r="2174" customFormat="false" ht="12.8" hidden="false" customHeight="false" outlineLevel="0" collapsed="false">
      <c r="A2174" s="1" t="s">
        <v>3755</v>
      </c>
      <c r="B2174" s="3" t="s">
        <v>974</v>
      </c>
      <c r="C2174" s="3" t="s">
        <v>975</v>
      </c>
    </row>
    <row r="2175" customFormat="false" ht="12.8" hidden="false" customHeight="false" outlineLevel="0" collapsed="false">
      <c r="A2175" s="1" t="s">
        <v>3756</v>
      </c>
      <c r="B2175" s="3" t="s">
        <v>974</v>
      </c>
      <c r="C2175" s="3" t="s">
        <v>975</v>
      </c>
    </row>
    <row r="2176" customFormat="false" ht="12.8" hidden="false" customHeight="false" outlineLevel="0" collapsed="false">
      <c r="A2176" s="1" t="s">
        <v>3757</v>
      </c>
      <c r="B2176" s="3" t="s">
        <v>974</v>
      </c>
      <c r="C2176" s="3" t="s">
        <v>975</v>
      </c>
    </row>
    <row r="2177" customFormat="false" ht="12.8" hidden="false" customHeight="false" outlineLevel="0" collapsed="false">
      <c r="A2177" s="1" t="s">
        <v>3758</v>
      </c>
      <c r="B2177" s="3" t="s">
        <v>974</v>
      </c>
      <c r="C2177" s="3" t="s">
        <v>975</v>
      </c>
    </row>
    <row r="2178" customFormat="false" ht="12.8" hidden="false" customHeight="false" outlineLevel="0" collapsed="false">
      <c r="A2178" s="1" t="s">
        <v>3759</v>
      </c>
      <c r="B2178" s="3" t="s">
        <v>974</v>
      </c>
      <c r="C2178" s="3" t="s">
        <v>975</v>
      </c>
    </row>
    <row r="2179" customFormat="false" ht="12.8" hidden="false" customHeight="false" outlineLevel="0" collapsed="false">
      <c r="A2179" s="1" t="s">
        <v>3760</v>
      </c>
      <c r="B2179" s="3" t="s">
        <v>974</v>
      </c>
      <c r="C2179" s="3" t="s">
        <v>975</v>
      </c>
    </row>
    <row r="2180" customFormat="false" ht="12.8" hidden="false" customHeight="false" outlineLevel="0" collapsed="false">
      <c r="A2180" s="1" t="s">
        <v>3761</v>
      </c>
      <c r="B2180" s="3" t="s">
        <v>974</v>
      </c>
      <c r="C2180" s="3" t="s">
        <v>975</v>
      </c>
    </row>
    <row r="2181" customFormat="false" ht="12.8" hidden="false" customHeight="false" outlineLevel="0" collapsed="false">
      <c r="A2181" s="1" t="s">
        <v>3762</v>
      </c>
      <c r="B2181" s="3" t="s">
        <v>974</v>
      </c>
      <c r="C2181" s="3" t="s">
        <v>975</v>
      </c>
    </row>
    <row r="2182" customFormat="false" ht="12.8" hidden="false" customHeight="false" outlineLevel="0" collapsed="false">
      <c r="A2182" s="1" t="s">
        <v>3763</v>
      </c>
      <c r="B2182" s="3" t="s">
        <v>974</v>
      </c>
      <c r="C2182" s="3" t="s">
        <v>975</v>
      </c>
    </row>
    <row r="2183" customFormat="false" ht="12.8" hidden="false" customHeight="false" outlineLevel="0" collapsed="false">
      <c r="A2183" s="1" t="s">
        <v>3764</v>
      </c>
      <c r="B2183" s="3" t="s">
        <v>974</v>
      </c>
      <c r="C2183" s="3" t="s">
        <v>975</v>
      </c>
    </row>
    <row r="2184" customFormat="false" ht="12.8" hidden="false" customHeight="false" outlineLevel="0" collapsed="false">
      <c r="A2184" s="1" t="s">
        <v>3765</v>
      </c>
      <c r="B2184" s="3" t="s">
        <v>974</v>
      </c>
      <c r="C2184" s="3" t="s">
        <v>975</v>
      </c>
    </row>
    <row r="2185" customFormat="false" ht="12.8" hidden="false" customHeight="false" outlineLevel="0" collapsed="false">
      <c r="A2185" s="1" t="s">
        <v>3766</v>
      </c>
      <c r="B2185" s="3" t="s">
        <v>974</v>
      </c>
      <c r="C2185" s="3" t="s">
        <v>975</v>
      </c>
    </row>
    <row r="2186" customFormat="false" ht="12.8" hidden="false" customHeight="false" outlineLevel="0" collapsed="false">
      <c r="A2186" s="1" t="s">
        <v>3767</v>
      </c>
      <c r="B2186" s="3" t="s">
        <v>974</v>
      </c>
      <c r="C2186" s="3" t="s">
        <v>975</v>
      </c>
    </row>
    <row r="2187" customFormat="false" ht="12.8" hidden="false" customHeight="false" outlineLevel="0" collapsed="false">
      <c r="A2187" s="1" t="s">
        <v>3768</v>
      </c>
      <c r="B2187" s="3" t="s">
        <v>974</v>
      </c>
      <c r="C2187" s="3" t="s">
        <v>975</v>
      </c>
    </row>
    <row r="2188" customFormat="false" ht="12.8" hidden="false" customHeight="false" outlineLevel="0" collapsed="false">
      <c r="A2188" s="1" t="s">
        <v>3769</v>
      </c>
      <c r="B2188" s="3" t="s">
        <v>974</v>
      </c>
      <c r="C2188" s="3" t="s">
        <v>975</v>
      </c>
    </row>
    <row r="2189" customFormat="false" ht="12.8" hidden="false" customHeight="false" outlineLevel="0" collapsed="false">
      <c r="A2189" s="1" t="s">
        <v>3770</v>
      </c>
      <c r="B2189" s="3" t="s">
        <v>974</v>
      </c>
      <c r="C2189" s="3" t="s">
        <v>975</v>
      </c>
    </row>
    <row r="2190" customFormat="false" ht="12.8" hidden="false" customHeight="false" outlineLevel="0" collapsed="false">
      <c r="A2190" s="1" t="s">
        <v>3771</v>
      </c>
      <c r="B2190" s="3" t="s">
        <v>974</v>
      </c>
      <c r="C2190" s="3" t="s">
        <v>975</v>
      </c>
    </row>
    <row r="2191" customFormat="false" ht="12.8" hidden="false" customHeight="false" outlineLevel="0" collapsed="false">
      <c r="A2191" s="1" t="s">
        <v>3772</v>
      </c>
      <c r="B2191" s="3" t="s">
        <v>974</v>
      </c>
      <c r="C2191" s="3" t="s">
        <v>975</v>
      </c>
    </row>
    <row r="2192" customFormat="false" ht="12.8" hidden="false" customHeight="false" outlineLevel="0" collapsed="false">
      <c r="A2192" s="1" t="s">
        <v>3773</v>
      </c>
      <c r="B2192" s="3" t="s">
        <v>974</v>
      </c>
      <c r="C2192" s="3" t="s">
        <v>975</v>
      </c>
    </row>
    <row r="2193" customFormat="false" ht="12.8" hidden="false" customHeight="false" outlineLevel="0" collapsed="false">
      <c r="A2193" s="1" t="s">
        <v>3774</v>
      </c>
      <c r="B2193" s="3" t="s">
        <v>974</v>
      </c>
      <c r="C2193" s="3" t="s">
        <v>975</v>
      </c>
    </row>
    <row r="2194" customFormat="false" ht="12.8" hidden="false" customHeight="false" outlineLevel="0" collapsed="false">
      <c r="A2194" s="1" t="s">
        <v>3775</v>
      </c>
      <c r="B2194" s="3" t="s">
        <v>974</v>
      </c>
      <c r="C2194" s="3" t="s">
        <v>975</v>
      </c>
    </row>
    <row r="2195" customFormat="false" ht="12.8" hidden="false" customHeight="false" outlineLevel="0" collapsed="false">
      <c r="A2195" s="1" t="s">
        <v>3776</v>
      </c>
      <c r="B2195" s="3" t="s">
        <v>974</v>
      </c>
      <c r="C2195" s="3" t="s">
        <v>975</v>
      </c>
    </row>
    <row r="2196" customFormat="false" ht="12.8" hidden="false" customHeight="false" outlineLevel="0" collapsed="false">
      <c r="A2196" s="1" t="s">
        <v>3777</v>
      </c>
      <c r="B2196" s="3" t="s">
        <v>974</v>
      </c>
      <c r="C2196" s="3" t="s">
        <v>975</v>
      </c>
    </row>
    <row r="2197" customFormat="false" ht="12.8" hidden="false" customHeight="false" outlineLevel="0" collapsed="false">
      <c r="A2197" s="1" t="s">
        <v>3778</v>
      </c>
      <c r="B2197" s="3" t="s">
        <v>974</v>
      </c>
      <c r="C2197" s="3" t="s">
        <v>975</v>
      </c>
    </row>
    <row r="2198" customFormat="false" ht="12.8" hidden="false" customHeight="false" outlineLevel="0" collapsed="false">
      <c r="A2198" s="1" t="s">
        <v>3779</v>
      </c>
      <c r="B2198" s="3" t="s">
        <v>974</v>
      </c>
      <c r="C2198" s="3" t="s">
        <v>975</v>
      </c>
    </row>
    <row r="2199" customFormat="false" ht="12.8" hidden="false" customHeight="false" outlineLevel="0" collapsed="false">
      <c r="A2199" s="1" t="s">
        <v>3780</v>
      </c>
      <c r="B2199" s="3" t="s">
        <v>974</v>
      </c>
      <c r="C2199" s="3" t="s">
        <v>975</v>
      </c>
    </row>
    <row r="2200" customFormat="false" ht="12.8" hidden="false" customHeight="false" outlineLevel="0" collapsed="false">
      <c r="A2200" s="1" t="s">
        <v>3781</v>
      </c>
      <c r="B2200" s="3" t="s">
        <v>974</v>
      </c>
      <c r="C2200" s="3" t="s">
        <v>975</v>
      </c>
    </row>
    <row r="2201" customFormat="false" ht="12.8" hidden="false" customHeight="false" outlineLevel="0" collapsed="false">
      <c r="A2201" s="1" t="s">
        <v>3782</v>
      </c>
      <c r="B2201" s="3" t="s">
        <v>974</v>
      </c>
      <c r="C2201" s="3" t="s">
        <v>975</v>
      </c>
    </row>
    <row r="2202" customFormat="false" ht="12.8" hidden="false" customHeight="false" outlineLevel="0" collapsed="false">
      <c r="A2202" s="1" t="s">
        <v>3783</v>
      </c>
      <c r="B2202" s="3" t="s">
        <v>974</v>
      </c>
      <c r="C2202" s="3" t="s">
        <v>975</v>
      </c>
    </row>
    <row r="2203" customFormat="false" ht="12.8" hidden="false" customHeight="false" outlineLevel="0" collapsed="false">
      <c r="A2203" s="1" t="s">
        <v>3784</v>
      </c>
      <c r="B2203" s="3" t="s">
        <v>974</v>
      </c>
      <c r="C2203" s="3" t="s">
        <v>975</v>
      </c>
    </row>
    <row r="2204" customFormat="false" ht="12.8" hidden="false" customHeight="false" outlineLevel="0" collapsed="false">
      <c r="A2204" s="1" t="s">
        <v>3785</v>
      </c>
      <c r="B2204" s="3" t="s">
        <v>974</v>
      </c>
      <c r="C2204" s="3" t="s">
        <v>975</v>
      </c>
    </row>
    <row r="2205" customFormat="false" ht="12.8" hidden="false" customHeight="false" outlineLevel="0" collapsed="false">
      <c r="A2205" s="1" t="s">
        <v>3786</v>
      </c>
      <c r="B2205" s="3" t="s">
        <v>974</v>
      </c>
      <c r="C2205" s="3" t="s">
        <v>975</v>
      </c>
    </row>
    <row r="2206" customFormat="false" ht="12.8" hidden="false" customHeight="false" outlineLevel="0" collapsed="false">
      <c r="A2206" s="1" t="s">
        <v>3787</v>
      </c>
      <c r="B2206" s="3" t="s">
        <v>974</v>
      </c>
      <c r="C2206" s="3" t="s">
        <v>975</v>
      </c>
    </row>
    <row r="2207" customFormat="false" ht="12.8" hidden="false" customHeight="false" outlineLevel="0" collapsed="false">
      <c r="A2207" s="1" t="s">
        <v>3788</v>
      </c>
      <c r="B2207" s="3" t="s">
        <v>974</v>
      </c>
      <c r="C2207" s="3" t="s">
        <v>975</v>
      </c>
    </row>
    <row r="2208" customFormat="false" ht="12.8" hidden="false" customHeight="false" outlineLevel="0" collapsed="false">
      <c r="A2208" s="1" t="s">
        <v>3789</v>
      </c>
      <c r="B2208" s="3" t="s">
        <v>974</v>
      </c>
      <c r="C2208" s="3" t="s">
        <v>975</v>
      </c>
    </row>
    <row r="2209" customFormat="false" ht="12.8" hidden="false" customHeight="false" outlineLevel="0" collapsed="false">
      <c r="A2209" s="1" t="s">
        <v>3790</v>
      </c>
      <c r="B2209" s="3" t="s">
        <v>974</v>
      </c>
      <c r="C2209" s="3" t="s">
        <v>975</v>
      </c>
    </row>
    <row r="2210" customFormat="false" ht="12.8" hidden="false" customHeight="false" outlineLevel="0" collapsed="false">
      <c r="A2210" s="1" t="s">
        <v>3791</v>
      </c>
      <c r="B2210" s="3" t="s">
        <v>974</v>
      </c>
      <c r="C2210" s="3" t="s">
        <v>975</v>
      </c>
    </row>
    <row r="2211" customFormat="false" ht="12.8" hidden="false" customHeight="false" outlineLevel="0" collapsed="false">
      <c r="A2211" s="1" t="s">
        <v>3792</v>
      </c>
      <c r="B2211" s="3" t="s">
        <v>974</v>
      </c>
      <c r="C2211" s="3" t="s">
        <v>975</v>
      </c>
    </row>
    <row r="2212" customFormat="false" ht="12.8" hidden="false" customHeight="false" outlineLevel="0" collapsed="false">
      <c r="A2212" s="1" t="s">
        <v>3793</v>
      </c>
      <c r="B2212" s="3" t="s">
        <v>974</v>
      </c>
      <c r="C2212" s="3" t="s">
        <v>975</v>
      </c>
    </row>
    <row r="2213" customFormat="false" ht="12.8" hidden="false" customHeight="false" outlineLevel="0" collapsed="false">
      <c r="A2213" s="1" t="s">
        <v>3794</v>
      </c>
      <c r="B2213" s="3" t="s">
        <v>974</v>
      </c>
      <c r="C2213" s="3" t="s">
        <v>975</v>
      </c>
    </row>
    <row r="2214" customFormat="false" ht="12.8" hidden="false" customHeight="false" outlineLevel="0" collapsed="false">
      <c r="A2214" s="1" t="s">
        <v>3795</v>
      </c>
      <c r="B2214" s="3" t="s">
        <v>974</v>
      </c>
      <c r="C2214" s="3" t="s">
        <v>975</v>
      </c>
    </row>
    <row r="2215" customFormat="false" ht="12.8" hidden="false" customHeight="false" outlineLevel="0" collapsed="false">
      <c r="A2215" s="1" t="s">
        <v>3796</v>
      </c>
      <c r="B2215" s="3" t="s">
        <v>974</v>
      </c>
      <c r="C2215" s="3" t="s">
        <v>975</v>
      </c>
    </row>
    <row r="2216" customFormat="false" ht="12.8" hidden="false" customHeight="false" outlineLevel="0" collapsed="false">
      <c r="A2216" s="1" t="s">
        <v>3797</v>
      </c>
      <c r="B2216" s="3" t="s">
        <v>974</v>
      </c>
      <c r="C2216" s="3" t="s">
        <v>975</v>
      </c>
    </row>
    <row r="2217" customFormat="false" ht="12.8" hidden="false" customHeight="false" outlineLevel="0" collapsed="false">
      <c r="A2217" s="1" t="s">
        <v>3798</v>
      </c>
      <c r="B2217" s="3" t="s">
        <v>974</v>
      </c>
      <c r="C2217" s="3" t="s">
        <v>975</v>
      </c>
    </row>
    <row r="2218" customFormat="false" ht="12.8" hidden="false" customHeight="false" outlineLevel="0" collapsed="false">
      <c r="A2218" s="1" t="s">
        <v>3799</v>
      </c>
      <c r="B2218" s="3" t="s">
        <v>974</v>
      </c>
      <c r="C2218" s="3" t="s">
        <v>975</v>
      </c>
    </row>
    <row r="2219" customFormat="false" ht="12.8" hidden="false" customHeight="false" outlineLevel="0" collapsed="false">
      <c r="A2219" s="1" t="s">
        <v>3800</v>
      </c>
      <c r="B2219" s="3" t="s">
        <v>974</v>
      </c>
      <c r="C2219" s="3" t="s">
        <v>975</v>
      </c>
    </row>
    <row r="2220" customFormat="false" ht="12.8" hidden="false" customHeight="false" outlineLevel="0" collapsed="false">
      <c r="A2220" s="1" t="s">
        <v>3801</v>
      </c>
      <c r="B2220" s="3" t="s">
        <v>974</v>
      </c>
      <c r="C2220" s="3" t="s">
        <v>975</v>
      </c>
    </row>
    <row r="2221" customFormat="false" ht="12.8" hidden="false" customHeight="false" outlineLevel="0" collapsed="false">
      <c r="A2221" s="1" t="s">
        <v>3802</v>
      </c>
      <c r="B2221" s="3" t="s">
        <v>3803</v>
      </c>
      <c r="C2221" s="3" t="s">
        <v>3804</v>
      </c>
    </row>
    <row r="2222" customFormat="false" ht="12.8" hidden="false" customHeight="false" outlineLevel="0" collapsed="false">
      <c r="A2222" s="1" t="s">
        <v>3805</v>
      </c>
      <c r="B2222" s="0"/>
      <c r="C2222" s="0"/>
    </row>
    <row r="2223" customFormat="false" ht="12.8" hidden="false" customHeight="false" outlineLevel="0" collapsed="false">
      <c r="A2223" s="1" t="s">
        <v>3806</v>
      </c>
      <c r="B2223" s="0"/>
      <c r="C2223" s="0"/>
    </row>
    <row r="2224" customFormat="false" ht="12.8" hidden="false" customHeight="false" outlineLevel="0" collapsed="false">
      <c r="A2224" s="1" t="s">
        <v>3807</v>
      </c>
      <c r="B2224" s="3" t="s">
        <v>3808</v>
      </c>
      <c r="C2224" s="3" t="s">
        <v>3809</v>
      </c>
    </row>
    <row r="2225" customFormat="false" ht="12.8" hidden="false" customHeight="false" outlineLevel="0" collapsed="false">
      <c r="A2225" s="1" t="s">
        <v>3810</v>
      </c>
      <c r="B2225" s="3" t="s">
        <v>3808</v>
      </c>
      <c r="C2225" s="3" t="s">
        <v>3809</v>
      </c>
    </row>
    <row r="2226" customFormat="false" ht="12.8" hidden="false" customHeight="false" outlineLevel="0" collapsed="false">
      <c r="A2226" s="1" t="s">
        <v>3811</v>
      </c>
      <c r="B2226" s="3" t="s">
        <v>3808</v>
      </c>
      <c r="C2226" s="3" t="s">
        <v>3809</v>
      </c>
    </row>
    <row r="2227" customFormat="false" ht="12.8" hidden="false" customHeight="false" outlineLevel="0" collapsed="false">
      <c r="A2227" s="1" t="s">
        <v>3812</v>
      </c>
      <c r="B2227" s="3" t="s">
        <v>3808</v>
      </c>
      <c r="C2227" s="3" t="s">
        <v>3809</v>
      </c>
    </row>
    <row r="2228" customFormat="false" ht="12.8" hidden="false" customHeight="false" outlineLevel="0" collapsed="false">
      <c r="A2228" s="1" t="s">
        <v>3813</v>
      </c>
      <c r="B2228" s="3" t="s">
        <v>3808</v>
      </c>
      <c r="C2228" s="3" t="s">
        <v>3809</v>
      </c>
    </row>
    <row r="2229" customFormat="false" ht="12.8" hidden="false" customHeight="false" outlineLevel="0" collapsed="false">
      <c r="A2229" s="1" t="s">
        <v>3814</v>
      </c>
      <c r="B2229" s="3" t="s">
        <v>3808</v>
      </c>
      <c r="C2229" s="3" t="s">
        <v>3809</v>
      </c>
    </row>
    <row r="2230" customFormat="false" ht="12.8" hidden="false" customHeight="false" outlineLevel="0" collapsed="false">
      <c r="A2230" s="1" t="s">
        <v>3815</v>
      </c>
      <c r="B2230" s="3" t="s">
        <v>3808</v>
      </c>
      <c r="C2230" s="3" t="s">
        <v>3809</v>
      </c>
    </row>
    <row r="2231" customFormat="false" ht="12.8" hidden="false" customHeight="false" outlineLevel="0" collapsed="false">
      <c r="A2231" s="1" t="s">
        <v>3816</v>
      </c>
      <c r="B2231" s="3" t="s">
        <v>3808</v>
      </c>
      <c r="C2231" s="3" t="s">
        <v>3809</v>
      </c>
    </row>
    <row r="2232" customFormat="false" ht="12.8" hidden="false" customHeight="false" outlineLevel="0" collapsed="false">
      <c r="A2232" s="1" t="s">
        <v>3817</v>
      </c>
      <c r="B2232" s="3" t="s">
        <v>3808</v>
      </c>
      <c r="C2232" s="3" t="s">
        <v>3809</v>
      </c>
    </row>
    <row r="2233" customFormat="false" ht="12.8" hidden="false" customHeight="false" outlineLevel="0" collapsed="false">
      <c r="A2233" s="1" t="s">
        <v>3818</v>
      </c>
      <c r="B2233" s="3" t="s">
        <v>3808</v>
      </c>
      <c r="C2233" s="3" t="s">
        <v>3809</v>
      </c>
    </row>
    <row r="2234" customFormat="false" ht="12.8" hidden="false" customHeight="false" outlineLevel="0" collapsed="false">
      <c r="A2234" s="1" t="s">
        <v>3819</v>
      </c>
      <c r="B2234" s="3" t="s">
        <v>3808</v>
      </c>
      <c r="C2234" s="3" t="s">
        <v>3809</v>
      </c>
    </row>
    <row r="2235" customFormat="false" ht="12.8" hidden="false" customHeight="false" outlineLevel="0" collapsed="false">
      <c r="A2235" s="1" t="s">
        <v>3820</v>
      </c>
      <c r="B2235" s="3" t="s">
        <v>3808</v>
      </c>
      <c r="C2235" s="3" t="s">
        <v>3809</v>
      </c>
    </row>
    <row r="2236" customFormat="false" ht="12.8" hidden="false" customHeight="false" outlineLevel="0" collapsed="false">
      <c r="A2236" s="1" t="s">
        <v>3821</v>
      </c>
      <c r="B2236" s="3" t="s">
        <v>3808</v>
      </c>
      <c r="C2236" s="3" t="s">
        <v>3809</v>
      </c>
    </row>
    <row r="2237" customFormat="false" ht="12.8" hidden="false" customHeight="false" outlineLevel="0" collapsed="false">
      <c r="A2237" s="1" t="s">
        <v>3822</v>
      </c>
      <c r="B2237" s="3" t="s">
        <v>3808</v>
      </c>
      <c r="C2237" s="3" t="s">
        <v>3809</v>
      </c>
    </row>
    <row r="2238" customFormat="false" ht="12.8" hidden="false" customHeight="false" outlineLevel="0" collapsed="false">
      <c r="A2238" s="1" t="s">
        <v>3823</v>
      </c>
      <c r="B2238" s="3" t="s">
        <v>3808</v>
      </c>
      <c r="C2238" s="3" t="s">
        <v>3809</v>
      </c>
    </row>
    <row r="2239" customFormat="false" ht="12.8" hidden="false" customHeight="false" outlineLevel="0" collapsed="false">
      <c r="A2239" s="1" t="s">
        <v>3824</v>
      </c>
      <c r="B2239" s="3" t="s">
        <v>3808</v>
      </c>
      <c r="C2239" s="3" t="s">
        <v>3809</v>
      </c>
    </row>
    <row r="2240" customFormat="false" ht="12.8" hidden="false" customHeight="false" outlineLevel="0" collapsed="false">
      <c r="A2240" s="1" t="s">
        <v>3825</v>
      </c>
      <c r="B2240" s="3" t="s">
        <v>3808</v>
      </c>
      <c r="C2240" s="3" t="s">
        <v>3809</v>
      </c>
    </row>
    <row r="2241" customFormat="false" ht="12.8" hidden="false" customHeight="false" outlineLevel="0" collapsed="false">
      <c r="A2241" s="1" t="s">
        <v>3826</v>
      </c>
      <c r="B2241" s="3" t="s">
        <v>3808</v>
      </c>
      <c r="C2241" s="3" t="s">
        <v>3809</v>
      </c>
    </row>
    <row r="2242" customFormat="false" ht="12.8" hidden="false" customHeight="false" outlineLevel="0" collapsed="false">
      <c r="A2242" s="1" t="s">
        <v>3827</v>
      </c>
      <c r="B2242" s="3" t="s">
        <v>3808</v>
      </c>
      <c r="C2242" s="3" t="s">
        <v>3809</v>
      </c>
    </row>
    <row r="2243" customFormat="false" ht="12.8" hidden="false" customHeight="false" outlineLevel="0" collapsed="false">
      <c r="A2243" s="1" t="s">
        <v>3828</v>
      </c>
      <c r="B2243" s="3" t="s">
        <v>3808</v>
      </c>
      <c r="C2243" s="3" t="s">
        <v>3809</v>
      </c>
    </row>
    <row r="2244" customFormat="false" ht="12.8" hidden="false" customHeight="false" outlineLevel="0" collapsed="false">
      <c r="A2244" s="1" t="s">
        <v>3829</v>
      </c>
      <c r="B2244" s="3" t="s">
        <v>3808</v>
      </c>
      <c r="C2244" s="3" t="s">
        <v>3809</v>
      </c>
    </row>
    <row r="2245" customFormat="false" ht="12.8" hidden="false" customHeight="false" outlineLevel="0" collapsed="false">
      <c r="A2245" s="1" t="s">
        <v>3830</v>
      </c>
      <c r="B2245" s="3" t="s">
        <v>3808</v>
      </c>
      <c r="C2245" s="3" t="s">
        <v>3809</v>
      </c>
    </row>
    <row r="2246" customFormat="false" ht="12.8" hidden="false" customHeight="false" outlineLevel="0" collapsed="false">
      <c r="A2246" s="1" t="s">
        <v>3831</v>
      </c>
      <c r="B2246" s="3" t="s">
        <v>3808</v>
      </c>
      <c r="C2246" s="3" t="s">
        <v>3809</v>
      </c>
    </row>
    <row r="2247" customFormat="false" ht="12.8" hidden="false" customHeight="false" outlineLevel="0" collapsed="false">
      <c r="A2247" s="1" t="s">
        <v>3832</v>
      </c>
      <c r="B2247" s="3" t="s">
        <v>3808</v>
      </c>
      <c r="C2247" s="3" t="s">
        <v>3809</v>
      </c>
    </row>
    <row r="2248" customFormat="false" ht="12.8" hidden="false" customHeight="false" outlineLevel="0" collapsed="false">
      <c r="A2248" s="1" t="s">
        <v>3833</v>
      </c>
      <c r="B2248" s="3" t="s">
        <v>3808</v>
      </c>
      <c r="C2248" s="3" t="s">
        <v>3809</v>
      </c>
    </row>
    <row r="2249" customFormat="false" ht="12.8" hidden="false" customHeight="false" outlineLevel="0" collapsed="false">
      <c r="A2249" s="1" t="s">
        <v>3834</v>
      </c>
      <c r="B2249" s="3" t="s">
        <v>3808</v>
      </c>
      <c r="C2249" s="3" t="s">
        <v>3809</v>
      </c>
    </row>
    <row r="2250" customFormat="false" ht="12.8" hidden="false" customHeight="false" outlineLevel="0" collapsed="false">
      <c r="A2250" s="1" t="s">
        <v>3835</v>
      </c>
      <c r="B2250" s="3" t="s">
        <v>3808</v>
      </c>
      <c r="C2250" s="3" t="s">
        <v>3809</v>
      </c>
    </row>
    <row r="2251" customFormat="false" ht="12.8" hidden="false" customHeight="false" outlineLevel="0" collapsed="false">
      <c r="A2251" s="1" t="s">
        <v>3836</v>
      </c>
      <c r="B2251" s="3" t="s">
        <v>3808</v>
      </c>
      <c r="C2251" s="3" t="s">
        <v>3809</v>
      </c>
    </row>
    <row r="2252" customFormat="false" ht="12.8" hidden="false" customHeight="false" outlineLevel="0" collapsed="false">
      <c r="A2252" s="1" t="s">
        <v>3837</v>
      </c>
      <c r="B2252" s="3" t="s">
        <v>3808</v>
      </c>
      <c r="C2252" s="3" t="s">
        <v>3809</v>
      </c>
    </row>
    <row r="2253" customFormat="false" ht="12.8" hidden="false" customHeight="false" outlineLevel="0" collapsed="false">
      <c r="A2253" s="1" t="s">
        <v>3838</v>
      </c>
      <c r="B2253" s="3" t="s">
        <v>3808</v>
      </c>
      <c r="C2253" s="3" t="s">
        <v>3809</v>
      </c>
    </row>
    <row r="2254" customFormat="false" ht="12.8" hidden="false" customHeight="false" outlineLevel="0" collapsed="false">
      <c r="A2254" s="1" t="s">
        <v>3839</v>
      </c>
      <c r="B2254" s="3" t="s">
        <v>3808</v>
      </c>
      <c r="C2254" s="3" t="s">
        <v>3809</v>
      </c>
    </row>
    <row r="2255" customFormat="false" ht="12.8" hidden="false" customHeight="false" outlineLevel="0" collapsed="false">
      <c r="A2255" s="1" t="s">
        <v>3840</v>
      </c>
      <c r="B2255" s="3" t="s">
        <v>3808</v>
      </c>
      <c r="C2255" s="3" t="s">
        <v>3809</v>
      </c>
    </row>
    <row r="2256" customFormat="false" ht="12.8" hidden="false" customHeight="false" outlineLevel="0" collapsed="false">
      <c r="A2256" s="1" t="s">
        <v>3841</v>
      </c>
      <c r="B2256" s="3" t="s">
        <v>3808</v>
      </c>
      <c r="C2256" s="3" t="s">
        <v>3809</v>
      </c>
    </row>
    <row r="2257" customFormat="false" ht="12.8" hidden="false" customHeight="false" outlineLevel="0" collapsed="false">
      <c r="A2257" s="1" t="s">
        <v>3842</v>
      </c>
      <c r="B2257" s="3" t="s">
        <v>3808</v>
      </c>
      <c r="C2257" s="3" t="s">
        <v>3809</v>
      </c>
    </row>
    <row r="2258" customFormat="false" ht="12.8" hidden="false" customHeight="false" outlineLevel="0" collapsed="false">
      <c r="A2258" s="1" t="s">
        <v>3843</v>
      </c>
      <c r="B2258" s="3" t="s">
        <v>3808</v>
      </c>
      <c r="C2258" s="3" t="s">
        <v>3809</v>
      </c>
    </row>
    <row r="2259" customFormat="false" ht="12.8" hidden="false" customHeight="false" outlineLevel="0" collapsed="false">
      <c r="A2259" s="1" t="s">
        <v>3844</v>
      </c>
      <c r="B2259" s="3" t="s">
        <v>3808</v>
      </c>
      <c r="C2259" s="3" t="s">
        <v>3809</v>
      </c>
    </row>
    <row r="2260" customFormat="false" ht="12.8" hidden="false" customHeight="false" outlineLevel="0" collapsed="false">
      <c r="A2260" s="1" t="s">
        <v>3845</v>
      </c>
      <c r="B2260" s="3" t="s">
        <v>3808</v>
      </c>
      <c r="C2260" s="3" t="s">
        <v>3809</v>
      </c>
    </row>
    <row r="2261" customFormat="false" ht="12.8" hidden="false" customHeight="false" outlineLevel="0" collapsed="false">
      <c r="A2261" s="1" t="s">
        <v>3846</v>
      </c>
      <c r="B2261" s="3" t="s">
        <v>3808</v>
      </c>
      <c r="C2261" s="3" t="s">
        <v>3809</v>
      </c>
    </row>
    <row r="2262" customFormat="false" ht="12.8" hidden="false" customHeight="false" outlineLevel="0" collapsed="false">
      <c r="A2262" s="1" t="s">
        <v>3847</v>
      </c>
      <c r="B2262" s="3" t="s">
        <v>3808</v>
      </c>
      <c r="C2262" s="3" t="s">
        <v>3809</v>
      </c>
    </row>
    <row r="2263" customFormat="false" ht="12.8" hidden="false" customHeight="false" outlineLevel="0" collapsed="false">
      <c r="A2263" s="1" t="s">
        <v>3848</v>
      </c>
      <c r="B2263" s="3" t="s">
        <v>3808</v>
      </c>
      <c r="C2263" s="3" t="s">
        <v>3809</v>
      </c>
    </row>
    <row r="2264" customFormat="false" ht="12.8" hidden="false" customHeight="false" outlineLevel="0" collapsed="false">
      <c r="A2264" s="1" t="s">
        <v>3849</v>
      </c>
      <c r="B2264" s="3" t="s">
        <v>3808</v>
      </c>
      <c r="C2264" s="3" t="s">
        <v>3809</v>
      </c>
    </row>
    <row r="2265" customFormat="false" ht="12.8" hidden="false" customHeight="false" outlineLevel="0" collapsed="false">
      <c r="A2265" s="1" t="s">
        <v>3850</v>
      </c>
      <c r="B2265" s="3" t="s">
        <v>3808</v>
      </c>
      <c r="C2265" s="3" t="s">
        <v>3809</v>
      </c>
    </row>
    <row r="2266" customFormat="false" ht="12.8" hidden="false" customHeight="false" outlineLevel="0" collapsed="false">
      <c r="A2266" s="1" t="s">
        <v>3851</v>
      </c>
      <c r="B2266" s="3" t="s">
        <v>3808</v>
      </c>
      <c r="C2266" s="3" t="s">
        <v>3809</v>
      </c>
    </row>
    <row r="2267" customFormat="false" ht="12.8" hidden="false" customHeight="false" outlineLevel="0" collapsed="false">
      <c r="A2267" s="1" t="s">
        <v>3852</v>
      </c>
      <c r="B2267" s="3" t="s">
        <v>3808</v>
      </c>
      <c r="C2267" s="3" t="s">
        <v>3809</v>
      </c>
    </row>
    <row r="2268" customFormat="false" ht="12.8" hidden="false" customHeight="false" outlineLevel="0" collapsed="false">
      <c r="A2268" s="1" t="s">
        <v>3853</v>
      </c>
      <c r="B2268" s="3" t="s">
        <v>3808</v>
      </c>
      <c r="C2268" s="3" t="s">
        <v>3809</v>
      </c>
    </row>
    <row r="2269" customFormat="false" ht="12.8" hidden="false" customHeight="false" outlineLevel="0" collapsed="false">
      <c r="A2269" s="1" t="s">
        <v>3854</v>
      </c>
      <c r="B2269" s="3" t="s">
        <v>3808</v>
      </c>
      <c r="C2269" s="3" t="s">
        <v>3809</v>
      </c>
    </row>
    <row r="2270" customFormat="false" ht="12.8" hidden="false" customHeight="false" outlineLevel="0" collapsed="false">
      <c r="A2270" s="1" t="s">
        <v>3855</v>
      </c>
      <c r="B2270" s="3" t="s">
        <v>3808</v>
      </c>
      <c r="C2270" s="3" t="s">
        <v>3809</v>
      </c>
    </row>
    <row r="2271" customFormat="false" ht="12.8" hidden="false" customHeight="false" outlineLevel="0" collapsed="false">
      <c r="A2271" s="1" t="s">
        <v>3856</v>
      </c>
      <c r="B2271" s="3" t="s">
        <v>3808</v>
      </c>
      <c r="C2271" s="3" t="s">
        <v>3809</v>
      </c>
    </row>
    <row r="2272" customFormat="false" ht="12.8" hidden="false" customHeight="false" outlineLevel="0" collapsed="false">
      <c r="A2272" s="1" t="s">
        <v>3857</v>
      </c>
      <c r="B2272" s="3" t="s">
        <v>3808</v>
      </c>
      <c r="C2272" s="3" t="s">
        <v>3809</v>
      </c>
    </row>
    <row r="2273" customFormat="false" ht="12.8" hidden="false" customHeight="false" outlineLevel="0" collapsed="false">
      <c r="A2273" s="1" t="s">
        <v>3858</v>
      </c>
      <c r="B2273" s="3" t="s">
        <v>3808</v>
      </c>
      <c r="C2273" s="3" t="s">
        <v>3809</v>
      </c>
    </row>
    <row r="2274" customFormat="false" ht="12.8" hidden="false" customHeight="false" outlineLevel="0" collapsed="false">
      <c r="A2274" s="1" t="s">
        <v>3859</v>
      </c>
      <c r="B2274" s="3" t="s">
        <v>3808</v>
      </c>
      <c r="C2274" s="3" t="s">
        <v>3809</v>
      </c>
    </row>
    <row r="2275" customFormat="false" ht="12.8" hidden="false" customHeight="false" outlineLevel="0" collapsed="false">
      <c r="A2275" s="1" t="s">
        <v>3860</v>
      </c>
      <c r="B2275" s="3" t="s">
        <v>3808</v>
      </c>
      <c r="C2275" s="3" t="s">
        <v>3809</v>
      </c>
    </row>
    <row r="2276" customFormat="false" ht="12.8" hidden="false" customHeight="false" outlineLevel="0" collapsed="false">
      <c r="A2276" s="1" t="s">
        <v>3861</v>
      </c>
      <c r="B2276" s="3" t="s">
        <v>3808</v>
      </c>
      <c r="C2276" s="3" t="s">
        <v>3809</v>
      </c>
    </row>
    <row r="2277" customFormat="false" ht="12.8" hidden="false" customHeight="false" outlineLevel="0" collapsed="false">
      <c r="A2277" s="1" t="s">
        <v>3862</v>
      </c>
      <c r="B2277" s="3" t="s">
        <v>3808</v>
      </c>
      <c r="C2277" s="3" t="s">
        <v>3809</v>
      </c>
    </row>
    <row r="2278" customFormat="false" ht="12.8" hidden="false" customHeight="false" outlineLevel="0" collapsed="false">
      <c r="A2278" s="1" t="s">
        <v>3863</v>
      </c>
      <c r="B2278" s="3" t="s">
        <v>3808</v>
      </c>
      <c r="C2278" s="3" t="s">
        <v>3809</v>
      </c>
    </row>
    <row r="2279" customFormat="false" ht="12.8" hidden="false" customHeight="false" outlineLevel="0" collapsed="false">
      <c r="A2279" s="1" t="s">
        <v>3864</v>
      </c>
      <c r="B2279" s="0"/>
      <c r="C2279" s="0"/>
    </row>
    <row r="2280" customFormat="false" ht="12.8" hidden="false" customHeight="false" outlineLevel="0" collapsed="false">
      <c r="A2280" s="1" t="s">
        <v>3865</v>
      </c>
      <c r="B2280" s="0"/>
      <c r="C2280" s="0"/>
    </row>
    <row r="2281" customFormat="false" ht="12.8" hidden="false" customHeight="false" outlineLevel="0" collapsed="false">
      <c r="A2281" s="1" t="s">
        <v>3866</v>
      </c>
      <c r="B2281" s="0"/>
      <c r="C2281" s="0"/>
    </row>
    <row r="2282" customFormat="false" ht="12.8" hidden="false" customHeight="false" outlineLevel="0" collapsed="false">
      <c r="A2282" s="1" t="s">
        <v>3867</v>
      </c>
      <c r="B2282" s="3" t="s">
        <v>3868</v>
      </c>
      <c r="C2282" s="3" t="s">
        <v>3869</v>
      </c>
    </row>
    <row r="2283" customFormat="false" ht="12.8" hidden="false" customHeight="false" outlineLevel="0" collapsed="false">
      <c r="A2283" s="1" t="s">
        <v>3870</v>
      </c>
      <c r="B2283" s="0"/>
      <c r="C2283" s="0"/>
    </row>
    <row r="2284" customFormat="false" ht="12.8" hidden="false" customHeight="false" outlineLevel="0" collapsed="false">
      <c r="A2284" s="1" t="s">
        <v>3871</v>
      </c>
      <c r="B2284" s="3" t="s">
        <v>3872</v>
      </c>
      <c r="C2284" s="3" t="s">
        <v>3873</v>
      </c>
    </row>
    <row r="2285" customFormat="false" ht="12.8" hidden="false" customHeight="false" outlineLevel="0" collapsed="false">
      <c r="A2285" s="1" t="s">
        <v>3874</v>
      </c>
      <c r="B2285" s="0"/>
      <c r="C2285" s="0"/>
    </row>
    <row r="2286" customFormat="false" ht="12.8" hidden="false" customHeight="false" outlineLevel="0" collapsed="false">
      <c r="A2286" s="1" t="s">
        <v>3875</v>
      </c>
      <c r="B2286" s="3" t="s">
        <v>3868</v>
      </c>
      <c r="C2286" s="3" t="s">
        <v>3869</v>
      </c>
    </row>
    <row r="2287" customFormat="false" ht="12.8" hidden="false" customHeight="false" outlineLevel="0" collapsed="false">
      <c r="A2287" s="1" t="s">
        <v>3876</v>
      </c>
      <c r="B2287" s="0"/>
      <c r="C2287" s="0"/>
    </row>
    <row r="2288" customFormat="false" ht="12.8" hidden="false" customHeight="false" outlineLevel="0" collapsed="false">
      <c r="A2288" s="1" t="s">
        <v>3877</v>
      </c>
      <c r="B2288" s="3" t="s">
        <v>3868</v>
      </c>
      <c r="C2288" s="3" t="s">
        <v>3869</v>
      </c>
    </row>
    <row r="2289" customFormat="false" ht="12.8" hidden="false" customHeight="false" outlineLevel="0" collapsed="false">
      <c r="A2289" s="1" t="s">
        <v>3878</v>
      </c>
      <c r="B2289" s="0"/>
      <c r="C2289" s="0"/>
    </row>
    <row r="2290" customFormat="false" ht="12.8" hidden="false" customHeight="false" outlineLevel="0" collapsed="false">
      <c r="A2290" s="1" t="s">
        <v>3879</v>
      </c>
      <c r="B2290" s="3" t="s">
        <v>3868</v>
      </c>
      <c r="C2290" s="3" t="s">
        <v>3869</v>
      </c>
    </row>
    <row r="2291" customFormat="false" ht="12.8" hidden="false" customHeight="false" outlineLevel="0" collapsed="false">
      <c r="A2291" s="1" t="s">
        <v>3880</v>
      </c>
      <c r="B2291" s="0"/>
      <c r="C2291" s="0"/>
    </row>
    <row r="2292" customFormat="false" ht="12.8" hidden="false" customHeight="false" outlineLevel="0" collapsed="false">
      <c r="A2292" s="1" t="s">
        <v>3881</v>
      </c>
      <c r="B2292" s="3" t="s">
        <v>3868</v>
      </c>
      <c r="C2292" s="3" t="s">
        <v>3869</v>
      </c>
    </row>
    <row r="2293" customFormat="false" ht="12.8" hidden="false" customHeight="false" outlineLevel="0" collapsed="false">
      <c r="A2293" s="1" t="s">
        <v>3882</v>
      </c>
      <c r="B2293" s="0"/>
      <c r="C2293" s="0"/>
    </row>
    <row r="2294" customFormat="false" ht="12.8" hidden="false" customHeight="false" outlineLevel="0" collapsed="false">
      <c r="A2294" s="1" t="s">
        <v>3883</v>
      </c>
      <c r="B2294" s="3" t="s">
        <v>3868</v>
      </c>
      <c r="C2294" s="3" t="s">
        <v>3869</v>
      </c>
    </row>
    <row r="2295" customFormat="false" ht="12.8" hidden="false" customHeight="false" outlineLevel="0" collapsed="false">
      <c r="A2295" s="1" t="s">
        <v>3884</v>
      </c>
      <c r="B2295" s="0"/>
      <c r="C2295" s="0"/>
    </row>
    <row r="2296" customFormat="false" ht="12.8" hidden="false" customHeight="false" outlineLevel="0" collapsed="false">
      <c r="A2296" s="1" t="s">
        <v>3885</v>
      </c>
      <c r="B2296" s="3" t="s">
        <v>3868</v>
      </c>
      <c r="C2296" s="3" t="s">
        <v>3869</v>
      </c>
    </row>
    <row r="2297" customFormat="false" ht="12.8" hidden="false" customHeight="false" outlineLevel="0" collapsed="false">
      <c r="A2297" s="1" t="s">
        <v>3886</v>
      </c>
      <c r="B2297" s="0"/>
      <c r="C2297" s="0"/>
    </row>
    <row r="2298" customFormat="false" ht="12.8" hidden="false" customHeight="false" outlineLevel="0" collapsed="false">
      <c r="A2298" s="1" t="s">
        <v>3887</v>
      </c>
      <c r="B2298" s="3" t="s">
        <v>3868</v>
      </c>
      <c r="C2298" s="3" t="s">
        <v>3869</v>
      </c>
    </row>
    <row r="2299" customFormat="false" ht="12.8" hidden="false" customHeight="false" outlineLevel="0" collapsed="false">
      <c r="A2299" s="1" t="s">
        <v>3888</v>
      </c>
      <c r="B2299" s="0"/>
      <c r="C2299" s="0"/>
    </row>
    <row r="2300" customFormat="false" ht="12.8" hidden="false" customHeight="false" outlineLevel="0" collapsed="false">
      <c r="A2300" s="1" t="s">
        <v>3889</v>
      </c>
      <c r="B2300" s="3" t="s">
        <v>3868</v>
      </c>
      <c r="C2300" s="3" t="s">
        <v>3869</v>
      </c>
    </row>
    <row r="2301" customFormat="false" ht="12.8" hidden="false" customHeight="false" outlineLevel="0" collapsed="false">
      <c r="A2301" s="1" t="s">
        <v>3890</v>
      </c>
      <c r="B2301" s="0"/>
      <c r="C2301" s="0"/>
    </row>
    <row r="2302" customFormat="false" ht="12.8" hidden="false" customHeight="false" outlineLevel="0" collapsed="false">
      <c r="A2302" s="1" t="s">
        <v>3891</v>
      </c>
      <c r="B2302" s="3" t="s">
        <v>3868</v>
      </c>
      <c r="C2302" s="3" t="s">
        <v>3869</v>
      </c>
    </row>
    <row r="2303" customFormat="false" ht="12.8" hidden="false" customHeight="false" outlineLevel="0" collapsed="false">
      <c r="A2303" s="1" t="s">
        <v>3892</v>
      </c>
      <c r="B2303" s="0"/>
      <c r="C2303" s="0"/>
    </row>
    <row r="2304" customFormat="false" ht="12.8" hidden="false" customHeight="false" outlineLevel="0" collapsed="false">
      <c r="A2304" s="1" t="s">
        <v>3893</v>
      </c>
      <c r="B2304" s="3" t="s">
        <v>3868</v>
      </c>
      <c r="C2304" s="3" t="s">
        <v>3869</v>
      </c>
    </row>
    <row r="2305" customFormat="false" ht="12.8" hidden="false" customHeight="false" outlineLevel="0" collapsed="false">
      <c r="A2305" s="1" t="s">
        <v>3894</v>
      </c>
      <c r="B2305" s="0"/>
      <c r="C2305" s="0"/>
    </row>
    <row r="2306" customFormat="false" ht="12.8" hidden="false" customHeight="false" outlineLevel="0" collapsed="false">
      <c r="A2306" s="1" t="s">
        <v>3895</v>
      </c>
      <c r="B2306" s="3" t="s">
        <v>3868</v>
      </c>
      <c r="C2306" s="3" t="s">
        <v>3869</v>
      </c>
    </row>
    <row r="2307" customFormat="false" ht="12.8" hidden="false" customHeight="false" outlineLevel="0" collapsed="false">
      <c r="A2307" s="1" t="s">
        <v>3896</v>
      </c>
      <c r="B2307" s="0"/>
      <c r="C2307" s="0"/>
    </row>
    <row r="2308" customFormat="false" ht="12.8" hidden="false" customHeight="false" outlineLevel="0" collapsed="false">
      <c r="A2308" s="1" t="s">
        <v>3897</v>
      </c>
      <c r="B2308" s="3" t="s">
        <v>3868</v>
      </c>
      <c r="C2308" s="3" t="s">
        <v>3869</v>
      </c>
    </row>
    <row r="2309" customFormat="false" ht="12.8" hidden="false" customHeight="false" outlineLevel="0" collapsed="false">
      <c r="A2309" s="1" t="s">
        <v>3898</v>
      </c>
      <c r="B2309" s="0"/>
      <c r="C2309" s="0"/>
    </row>
    <row r="2310" customFormat="false" ht="12.8" hidden="false" customHeight="false" outlineLevel="0" collapsed="false">
      <c r="A2310" s="1" t="s">
        <v>3899</v>
      </c>
      <c r="B2310" s="3" t="s">
        <v>3868</v>
      </c>
      <c r="C2310" s="3" t="s">
        <v>3869</v>
      </c>
    </row>
    <row r="2311" customFormat="false" ht="12.8" hidden="false" customHeight="false" outlineLevel="0" collapsed="false">
      <c r="A2311" s="1" t="s">
        <v>3900</v>
      </c>
      <c r="B2311" s="0"/>
      <c r="C2311" s="0"/>
    </row>
    <row r="2312" customFormat="false" ht="12.8" hidden="false" customHeight="false" outlineLevel="0" collapsed="false">
      <c r="A2312" s="1" t="s">
        <v>3901</v>
      </c>
      <c r="B2312" s="3" t="s">
        <v>3868</v>
      </c>
      <c r="C2312" s="3" t="s">
        <v>3869</v>
      </c>
    </row>
    <row r="2313" customFormat="false" ht="12.8" hidden="false" customHeight="false" outlineLevel="0" collapsed="false">
      <c r="A2313" s="1" t="s">
        <v>3902</v>
      </c>
      <c r="B2313" s="0"/>
      <c r="C2313" s="0"/>
    </row>
    <row r="2314" customFormat="false" ht="12.8" hidden="false" customHeight="false" outlineLevel="0" collapsed="false">
      <c r="A2314" s="1" t="s">
        <v>3903</v>
      </c>
      <c r="B2314" s="3" t="s">
        <v>3868</v>
      </c>
      <c r="C2314" s="3" t="s">
        <v>3869</v>
      </c>
    </row>
    <row r="2315" customFormat="false" ht="12.8" hidden="false" customHeight="false" outlineLevel="0" collapsed="false">
      <c r="A2315" s="1" t="s">
        <v>3904</v>
      </c>
      <c r="B2315" s="0"/>
      <c r="C2315" s="0"/>
    </row>
    <row r="2316" customFormat="false" ht="12.8" hidden="false" customHeight="false" outlineLevel="0" collapsed="false">
      <c r="A2316" s="1" t="s">
        <v>3905</v>
      </c>
      <c r="B2316" s="3" t="s">
        <v>3868</v>
      </c>
      <c r="C2316" s="3" t="s">
        <v>3869</v>
      </c>
    </row>
    <row r="2317" customFormat="false" ht="12.8" hidden="false" customHeight="false" outlineLevel="0" collapsed="false">
      <c r="A2317" s="1" t="s">
        <v>3906</v>
      </c>
      <c r="B2317" s="0"/>
      <c r="C2317" s="0"/>
    </row>
    <row r="2318" customFormat="false" ht="12.8" hidden="false" customHeight="false" outlineLevel="0" collapsed="false">
      <c r="A2318" s="1" t="s">
        <v>3907</v>
      </c>
      <c r="B2318" s="3" t="s">
        <v>3868</v>
      </c>
      <c r="C2318" s="3" t="s">
        <v>3869</v>
      </c>
    </row>
    <row r="2319" customFormat="false" ht="12.8" hidden="false" customHeight="false" outlineLevel="0" collapsed="false">
      <c r="A2319" s="1" t="s">
        <v>3908</v>
      </c>
      <c r="B2319" s="0"/>
      <c r="C2319" s="0"/>
    </row>
    <row r="2320" customFormat="false" ht="12.8" hidden="false" customHeight="false" outlineLevel="0" collapsed="false">
      <c r="A2320" s="1" t="s">
        <v>3909</v>
      </c>
      <c r="B2320" s="3" t="s">
        <v>3868</v>
      </c>
      <c r="C2320" s="3" t="s">
        <v>3869</v>
      </c>
    </row>
    <row r="2321" customFormat="false" ht="12.8" hidden="false" customHeight="false" outlineLevel="0" collapsed="false">
      <c r="A2321" s="1" t="s">
        <v>3910</v>
      </c>
      <c r="B2321" s="0"/>
      <c r="C2321" s="0"/>
    </row>
    <row r="2322" customFormat="false" ht="12.8" hidden="false" customHeight="false" outlineLevel="0" collapsed="false">
      <c r="A2322" s="1" t="s">
        <v>3911</v>
      </c>
      <c r="B2322" s="3" t="s">
        <v>3868</v>
      </c>
      <c r="C2322" s="3" t="s">
        <v>3869</v>
      </c>
    </row>
    <row r="2323" customFormat="false" ht="12.8" hidden="false" customHeight="false" outlineLevel="0" collapsed="false">
      <c r="A2323" s="1" t="s">
        <v>3912</v>
      </c>
      <c r="B2323" s="0"/>
      <c r="C2323" s="0"/>
    </row>
    <row r="2324" customFormat="false" ht="12.8" hidden="false" customHeight="false" outlineLevel="0" collapsed="false">
      <c r="A2324" s="1" t="s">
        <v>3913</v>
      </c>
      <c r="B2324" s="3" t="s">
        <v>3868</v>
      </c>
      <c r="C2324" s="3" t="s">
        <v>3869</v>
      </c>
    </row>
    <row r="2325" customFormat="false" ht="12.8" hidden="false" customHeight="false" outlineLevel="0" collapsed="false">
      <c r="A2325" s="1" t="s">
        <v>3914</v>
      </c>
      <c r="B2325" s="0"/>
      <c r="C2325" s="0"/>
    </row>
    <row r="2326" customFormat="false" ht="12.8" hidden="false" customHeight="false" outlineLevel="0" collapsed="false">
      <c r="A2326" s="1" t="s">
        <v>3915</v>
      </c>
      <c r="B2326" s="3" t="s">
        <v>3868</v>
      </c>
      <c r="C2326" s="3" t="s">
        <v>3869</v>
      </c>
    </row>
    <row r="2327" customFormat="false" ht="12.8" hidden="false" customHeight="false" outlineLevel="0" collapsed="false">
      <c r="A2327" s="1" t="s">
        <v>3916</v>
      </c>
      <c r="B2327" s="0"/>
      <c r="C2327" s="0"/>
    </row>
    <row r="2328" customFormat="false" ht="12.8" hidden="false" customHeight="false" outlineLevel="0" collapsed="false">
      <c r="A2328" s="1" t="s">
        <v>3917</v>
      </c>
      <c r="B2328" s="3" t="s">
        <v>3868</v>
      </c>
      <c r="C2328" s="3" t="s">
        <v>3869</v>
      </c>
    </row>
    <row r="2329" customFormat="false" ht="12.8" hidden="false" customHeight="false" outlineLevel="0" collapsed="false">
      <c r="A2329" s="1" t="s">
        <v>3918</v>
      </c>
      <c r="B2329" s="0"/>
      <c r="C2329" s="0"/>
    </row>
    <row r="2330" customFormat="false" ht="12.8" hidden="false" customHeight="false" outlineLevel="0" collapsed="false">
      <c r="A2330" s="1" t="s">
        <v>3919</v>
      </c>
      <c r="B2330" s="3" t="s">
        <v>3868</v>
      </c>
      <c r="C2330" s="3" t="s">
        <v>3869</v>
      </c>
    </row>
    <row r="2331" customFormat="false" ht="12.8" hidden="false" customHeight="false" outlineLevel="0" collapsed="false">
      <c r="A2331" s="1" t="s">
        <v>3920</v>
      </c>
      <c r="B2331" s="0"/>
      <c r="C2331" s="0"/>
    </row>
    <row r="2332" customFormat="false" ht="12.8" hidden="false" customHeight="false" outlineLevel="0" collapsed="false">
      <c r="A2332" s="1" t="s">
        <v>3921</v>
      </c>
      <c r="B2332" s="3" t="s">
        <v>3868</v>
      </c>
      <c r="C2332" s="3" t="s">
        <v>3869</v>
      </c>
    </row>
    <row r="2333" customFormat="false" ht="12.8" hidden="false" customHeight="false" outlineLevel="0" collapsed="false">
      <c r="A2333" s="1" t="s">
        <v>3922</v>
      </c>
      <c r="B2333" s="0"/>
      <c r="C2333" s="0"/>
    </row>
    <row r="2334" customFormat="false" ht="12.8" hidden="false" customHeight="false" outlineLevel="0" collapsed="false">
      <c r="A2334" s="1" t="s">
        <v>3923</v>
      </c>
      <c r="B2334" s="3" t="s">
        <v>3868</v>
      </c>
      <c r="C2334" s="3" t="s">
        <v>3869</v>
      </c>
    </row>
    <row r="2335" customFormat="false" ht="12.8" hidden="false" customHeight="false" outlineLevel="0" collapsed="false">
      <c r="A2335" s="1" t="s">
        <v>3924</v>
      </c>
      <c r="B2335" s="0"/>
      <c r="C2335" s="0"/>
    </row>
    <row r="2336" customFormat="false" ht="12.8" hidden="false" customHeight="false" outlineLevel="0" collapsed="false">
      <c r="A2336" s="1" t="s">
        <v>3925</v>
      </c>
      <c r="B2336" s="3" t="s">
        <v>3868</v>
      </c>
      <c r="C2336" s="3" t="s">
        <v>3869</v>
      </c>
    </row>
    <row r="2337" customFormat="false" ht="12.8" hidden="false" customHeight="false" outlineLevel="0" collapsed="false">
      <c r="A2337" s="1" t="s">
        <v>3926</v>
      </c>
      <c r="B2337" s="0"/>
      <c r="C2337" s="0"/>
    </row>
    <row r="2338" customFormat="false" ht="12.8" hidden="false" customHeight="false" outlineLevel="0" collapsed="false">
      <c r="A2338" s="1" t="s">
        <v>3927</v>
      </c>
      <c r="B2338" s="3" t="s">
        <v>3868</v>
      </c>
      <c r="C2338" s="3" t="s">
        <v>3869</v>
      </c>
    </row>
    <row r="2339" customFormat="false" ht="12.8" hidden="false" customHeight="false" outlineLevel="0" collapsed="false">
      <c r="A2339" s="1" t="s">
        <v>3928</v>
      </c>
      <c r="B2339" s="0"/>
      <c r="C2339" s="0"/>
    </row>
    <row r="2340" customFormat="false" ht="12.8" hidden="false" customHeight="false" outlineLevel="0" collapsed="false">
      <c r="A2340" s="1" t="s">
        <v>3929</v>
      </c>
      <c r="B2340" s="3" t="s">
        <v>3868</v>
      </c>
      <c r="C2340" s="3" t="s">
        <v>3869</v>
      </c>
    </row>
    <row r="2341" customFormat="false" ht="12.8" hidden="false" customHeight="false" outlineLevel="0" collapsed="false">
      <c r="A2341" s="1" t="s">
        <v>3930</v>
      </c>
      <c r="B2341" s="0"/>
      <c r="C2341" s="0"/>
    </row>
    <row r="2342" customFormat="false" ht="12.8" hidden="false" customHeight="false" outlineLevel="0" collapsed="false">
      <c r="A2342" s="1" t="s">
        <v>3931</v>
      </c>
      <c r="B2342" s="3" t="s">
        <v>3868</v>
      </c>
      <c r="C2342" s="3" t="s">
        <v>3869</v>
      </c>
    </row>
    <row r="2343" customFormat="false" ht="12.8" hidden="false" customHeight="false" outlineLevel="0" collapsed="false">
      <c r="A2343" s="1" t="s">
        <v>3932</v>
      </c>
      <c r="B2343" s="0"/>
      <c r="C2343" s="0"/>
    </row>
    <row r="2344" customFormat="false" ht="12.8" hidden="false" customHeight="false" outlineLevel="0" collapsed="false">
      <c r="A2344" s="1" t="s">
        <v>3933</v>
      </c>
      <c r="B2344" s="3" t="s">
        <v>3868</v>
      </c>
      <c r="C2344" s="3" t="s">
        <v>3869</v>
      </c>
    </row>
    <row r="2345" customFormat="false" ht="12.8" hidden="false" customHeight="false" outlineLevel="0" collapsed="false">
      <c r="A2345" s="1" t="s">
        <v>3934</v>
      </c>
      <c r="B2345" s="0"/>
      <c r="C2345" s="0"/>
    </row>
    <row r="2346" customFormat="false" ht="12.8" hidden="false" customHeight="false" outlineLevel="0" collapsed="false">
      <c r="A2346" s="1" t="s">
        <v>3935</v>
      </c>
      <c r="B2346" s="3" t="s">
        <v>3868</v>
      </c>
      <c r="C2346" s="3" t="s">
        <v>3869</v>
      </c>
    </row>
    <row r="2347" customFormat="false" ht="12.8" hidden="false" customHeight="false" outlineLevel="0" collapsed="false">
      <c r="A2347" s="1" t="s">
        <v>3936</v>
      </c>
      <c r="B2347" s="0"/>
      <c r="C2347" s="0"/>
    </row>
    <row r="2348" customFormat="false" ht="12.8" hidden="false" customHeight="false" outlineLevel="0" collapsed="false">
      <c r="A2348" s="1" t="s">
        <v>3937</v>
      </c>
      <c r="B2348" s="3" t="s">
        <v>3868</v>
      </c>
      <c r="C2348" s="3" t="s">
        <v>3869</v>
      </c>
    </row>
    <row r="2349" customFormat="false" ht="12.8" hidden="false" customHeight="false" outlineLevel="0" collapsed="false">
      <c r="A2349" s="1" t="s">
        <v>3938</v>
      </c>
      <c r="B2349" s="0"/>
      <c r="C2349" s="0"/>
    </row>
    <row r="2350" customFormat="false" ht="12.8" hidden="false" customHeight="false" outlineLevel="0" collapsed="false">
      <c r="A2350" s="1" t="s">
        <v>3939</v>
      </c>
      <c r="B2350" s="3" t="s">
        <v>3868</v>
      </c>
      <c r="C2350" s="3" t="s">
        <v>3869</v>
      </c>
    </row>
    <row r="2351" customFormat="false" ht="12.8" hidden="false" customHeight="false" outlineLevel="0" collapsed="false">
      <c r="A2351" s="1" t="s">
        <v>3940</v>
      </c>
      <c r="B2351" s="0"/>
      <c r="C2351" s="0"/>
    </row>
    <row r="2352" customFormat="false" ht="12.8" hidden="false" customHeight="false" outlineLevel="0" collapsed="false">
      <c r="A2352" s="1" t="s">
        <v>3941</v>
      </c>
      <c r="B2352" s="3" t="s">
        <v>3868</v>
      </c>
      <c r="C2352" s="3" t="s">
        <v>3869</v>
      </c>
    </row>
    <row r="2353" customFormat="false" ht="12.8" hidden="false" customHeight="false" outlineLevel="0" collapsed="false">
      <c r="A2353" s="1" t="s">
        <v>3942</v>
      </c>
      <c r="B2353" s="0"/>
      <c r="C2353" s="0"/>
    </row>
    <row r="2354" customFormat="false" ht="12.8" hidden="false" customHeight="false" outlineLevel="0" collapsed="false">
      <c r="A2354" s="1" t="s">
        <v>3943</v>
      </c>
      <c r="B2354" s="3" t="s">
        <v>3868</v>
      </c>
      <c r="C2354" s="3" t="s">
        <v>3869</v>
      </c>
    </row>
    <row r="2355" customFormat="false" ht="12.8" hidden="false" customHeight="false" outlineLevel="0" collapsed="false">
      <c r="A2355" s="1" t="s">
        <v>3944</v>
      </c>
      <c r="B2355" s="0"/>
      <c r="C2355" s="0"/>
    </row>
    <row r="2356" customFormat="false" ht="12.8" hidden="false" customHeight="false" outlineLevel="0" collapsed="false">
      <c r="A2356" s="1" t="s">
        <v>3945</v>
      </c>
      <c r="B2356" s="3" t="s">
        <v>3868</v>
      </c>
      <c r="C2356" s="3" t="s">
        <v>3869</v>
      </c>
    </row>
    <row r="2357" customFormat="false" ht="12.8" hidden="false" customHeight="false" outlineLevel="0" collapsed="false">
      <c r="A2357" s="1" t="s">
        <v>3946</v>
      </c>
      <c r="B2357" s="0"/>
      <c r="C2357" s="0"/>
    </row>
    <row r="2358" customFormat="false" ht="12.8" hidden="false" customHeight="false" outlineLevel="0" collapsed="false">
      <c r="A2358" s="1" t="s">
        <v>3947</v>
      </c>
      <c r="B2358" s="3" t="s">
        <v>3868</v>
      </c>
      <c r="C2358" s="3" t="s">
        <v>3869</v>
      </c>
    </row>
    <row r="2359" customFormat="false" ht="12.8" hidden="false" customHeight="false" outlineLevel="0" collapsed="false">
      <c r="A2359" s="1" t="s">
        <v>3948</v>
      </c>
      <c r="B2359" s="0"/>
      <c r="C2359" s="0"/>
    </row>
    <row r="2360" customFormat="false" ht="12.8" hidden="false" customHeight="false" outlineLevel="0" collapsed="false">
      <c r="A2360" s="1" t="s">
        <v>3949</v>
      </c>
      <c r="B2360" s="3" t="s">
        <v>3868</v>
      </c>
      <c r="C2360" s="3" t="s">
        <v>3869</v>
      </c>
    </row>
    <row r="2361" customFormat="false" ht="12.8" hidden="false" customHeight="false" outlineLevel="0" collapsed="false">
      <c r="A2361" s="1" t="s">
        <v>3950</v>
      </c>
      <c r="B2361" s="0"/>
      <c r="C2361" s="0"/>
    </row>
    <row r="2362" customFormat="false" ht="12.8" hidden="false" customHeight="false" outlineLevel="0" collapsed="false">
      <c r="A2362" s="1" t="s">
        <v>3951</v>
      </c>
      <c r="B2362" s="3" t="s">
        <v>3868</v>
      </c>
      <c r="C2362" s="3" t="s">
        <v>3869</v>
      </c>
    </row>
    <row r="2363" customFormat="false" ht="12.8" hidden="false" customHeight="false" outlineLevel="0" collapsed="false">
      <c r="A2363" s="1" t="s">
        <v>3952</v>
      </c>
      <c r="B2363" s="0"/>
      <c r="C2363" s="0"/>
    </row>
    <row r="2364" customFormat="false" ht="12.8" hidden="false" customHeight="false" outlineLevel="0" collapsed="false">
      <c r="A2364" s="1" t="s">
        <v>3953</v>
      </c>
      <c r="B2364" s="3" t="s">
        <v>3868</v>
      </c>
      <c r="C2364" s="3" t="s">
        <v>3869</v>
      </c>
    </row>
    <row r="2365" customFormat="false" ht="12.8" hidden="false" customHeight="false" outlineLevel="0" collapsed="false">
      <c r="A2365" s="1" t="s">
        <v>3954</v>
      </c>
      <c r="B2365" s="0"/>
      <c r="C2365" s="0"/>
    </row>
    <row r="2366" customFormat="false" ht="12.8" hidden="false" customHeight="false" outlineLevel="0" collapsed="false">
      <c r="A2366" s="1" t="s">
        <v>3955</v>
      </c>
      <c r="B2366" s="3" t="s">
        <v>3868</v>
      </c>
      <c r="C2366" s="3" t="s">
        <v>3869</v>
      </c>
    </row>
    <row r="2367" customFormat="false" ht="12.8" hidden="false" customHeight="false" outlineLevel="0" collapsed="false">
      <c r="A2367" s="1" t="s">
        <v>3956</v>
      </c>
      <c r="B2367" s="0"/>
      <c r="C2367" s="0"/>
    </row>
    <row r="2368" customFormat="false" ht="12.8" hidden="false" customHeight="false" outlineLevel="0" collapsed="false">
      <c r="A2368" s="1" t="s">
        <v>3957</v>
      </c>
      <c r="B2368" s="3" t="s">
        <v>3868</v>
      </c>
      <c r="C2368" s="3" t="s">
        <v>3869</v>
      </c>
    </row>
    <row r="2369" customFormat="false" ht="12.8" hidden="false" customHeight="false" outlineLevel="0" collapsed="false">
      <c r="A2369" s="1" t="s">
        <v>3958</v>
      </c>
      <c r="B2369" s="0"/>
      <c r="C2369" s="0"/>
    </row>
    <row r="2370" customFormat="false" ht="12.8" hidden="false" customHeight="false" outlineLevel="0" collapsed="false">
      <c r="A2370" s="1" t="s">
        <v>3959</v>
      </c>
      <c r="B2370" s="3" t="s">
        <v>3868</v>
      </c>
      <c r="C2370" s="3" t="s">
        <v>3869</v>
      </c>
    </row>
    <row r="2371" customFormat="false" ht="12.8" hidden="false" customHeight="false" outlineLevel="0" collapsed="false">
      <c r="A2371" s="1" t="s">
        <v>3960</v>
      </c>
      <c r="B2371" s="0"/>
      <c r="C2371" s="0"/>
    </row>
    <row r="2372" customFormat="false" ht="12.8" hidden="false" customHeight="false" outlineLevel="0" collapsed="false">
      <c r="A2372" s="1" t="s">
        <v>3961</v>
      </c>
      <c r="B2372" s="3" t="s">
        <v>3868</v>
      </c>
      <c r="C2372" s="3" t="s">
        <v>3869</v>
      </c>
    </row>
    <row r="2373" customFormat="false" ht="12.8" hidden="false" customHeight="false" outlineLevel="0" collapsed="false">
      <c r="A2373" s="1" t="s">
        <v>3962</v>
      </c>
      <c r="B2373" s="0"/>
      <c r="C2373" s="0"/>
    </row>
    <row r="2374" customFormat="false" ht="12.8" hidden="false" customHeight="false" outlineLevel="0" collapsed="false">
      <c r="A2374" s="1" t="s">
        <v>3963</v>
      </c>
      <c r="B2374" s="3" t="s">
        <v>3868</v>
      </c>
      <c r="C2374" s="3" t="s">
        <v>3869</v>
      </c>
    </row>
    <row r="2375" customFormat="false" ht="12.8" hidden="false" customHeight="false" outlineLevel="0" collapsed="false">
      <c r="A2375" s="1" t="s">
        <v>3964</v>
      </c>
      <c r="B2375" s="0"/>
      <c r="C2375" s="0"/>
    </row>
    <row r="2376" customFormat="false" ht="12.8" hidden="false" customHeight="false" outlineLevel="0" collapsed="false">
      <c r="A2376" s="1" t="s">
        <v>3965</v>
      </c>
      <c r="B2376" s="3" t="s">
        <v>3868</v>
      </c>
      <c r="C2376" s="3" t="s">
        <v>3869</v>
      </c>
    </row>
    <row r="2377" customFormat="false" ht="12.8" hidden="false" customHeight="false" outlineLevel="0" collapsed="false">
      <c r="A2377" s="1" t="s">
        <v>3966</v>
      </c>
      <c r="B2377" s="0"/>
      <c r="C2377" s="0"/>
    </row>
    <row r="2378" customFormat="false" ht="12.8" hidden="false" customHeight="false" outlineLevel="0" collapsed="false">
      <c r="A2378" s="1" t="s">
        <v>3967</v>
      </c>
      <c r="B2378" s="3" t="s">
        <v>3868</v>
      </c>
      <c r="C2378" s="3" t="s">
        <v>3869</v>
      </c>
    </row>
    <row r="2379" customFormat="false" ht="12.8" hidden="false" customHeight="false" outlineLevel="0" collapsed="false">
      <c r="A2379" s="1" t="s">
        <v>3968</v>
      </c>
      <c r="B2379" s="0"/>
      <c r="C2379" s="0"/>
    </row>
    <row r="2380" customFormat="false" ht="12.8" hidden="false" customHeight="false" outlineLevel="0" collapsed="false">
      <c r="A2380" s="1" t="s">
        <v>3969</v>
      </c>
      <c r="B2380" s="3" t="s">
        <v>3868</v>
      </c>
      <c r="C2380" s="3" t="s">
        <v>3869</v>
      </c>
    </row>
    <row r="2381" customFormat="false" ht="12.8" hidden="false" customHeight="false" outlineLevel="0" collapsed="false">
      <c r="A2381" s="1" t="s">
        <v>3970</v>
      </c>
      <c r="B2381" s="0"/>
      <c r="C2381" s="0"/>
    </row>
    <row r="2382" customFormat="false" ht="12.8" hidden="false" customHeight="false" outlineLevel="0" collapsed="false">
      <c r="A2382" s="1" t="s">
        <v>3971</v>
      </c>
      <c r="B2382" s="3" t="s">
        <v>3868</v>
      </c>
      <c r="C2382" s="3" t="s">
        <v>3869</v>
      </c>
    </row>
    <row r="2383" customFormat="false" ht="12.8" hidden="false" customHeight="false" outlineLevel="0" collapsed="false">
      <c r="A2383" s="1" t="s">
        <v>3972</v>
      </c>
      <c r="B2383" s="0"/>
      <c r="C2383" s="0"/>
    </row>
    <row r="2384" customFormat="false" ht="12.8" hidden="false" customHeight="false" outlineLevel="0" collapsed="false">
      <c r="A2384" s="1" t="s">
        <v>3973</v>
      </c>
      <c r="B2384" s="3" t="s">
        <v>3868</v>
      </c>
      <c r="C2384" s="3" t="s">
        <v>3869</v>
      </c>
    </row>
    <row r="2385" customFormat="false" ht="12.8" hidden="false" customHeight="false" outlineLevel="0" collapsed="false">
      <c r="A2385" s="1" t="s">
        <v>3974</v>
      </c>
      <c r="B2385" s="0"/>
      <c r="C2385" s="0"/>
    </row>
    <row r="2386" customFormat="false" ht="12.8" hidden="false" customHeight="false" outlineLevel="0" collapsed="false">
      <c r="A2386" s="1" t="s">
        <v>3975</v>
      </c>
      <c r="B2386" s="3" t="s">
        <v>3868</v>
      </c>
      <c r="C2386" s="3" t="s">
        <v>3869</v>
      </c>
    </row>
    <row r="2387" customFormat="false" ht="12.8" hidden="false" customHeight="false" outlineLevel="0" collapsed="false">
      <c r="A2387" s="1" t="s">
        <v>3976</v>
      </c>
      <c r="B2387" s="0"/>
      <c r="C2387" s="0"/>
    </row>
    <row r="2388" customFormat="false" ht="12.8" hidden="false" customHeight="false" outlineLevel="0" collapsed="false">
      <c r="A2388" s="1" t="s">
        <v>3977</v>
      </c>
      <c r="B2388" s="3" t="s">
        <v>3868</v>
      </c>
      <c r="C2388" s="3" t="s">
        <v>3869</v>
      </c>
    </row>
    <row r="2389" customFormat="false" ht="12.8" hidden="false" customHeight="false" outlineLevel="0" collapsed="false">
      <c r="A2389" s="1" t="s">
        <v>3978</v>
      </c>
      <c r="B2389" s="0"/>
      <c r="C2389" s="0"/>
    </row>
    <row r="2390" customFormat="false" ht="12.8" hidden="false" customHeight="false" outlineLevel="0" collapsed="false">
      <c r="A2390" s="1" t="s">
        <v>3979</v>
      </c>
      <c r="B2390" s="0"/>
      <c r="C2390" s="0"/>
    </row>
    <row r="2391" customFormat="false" ht="12.8" hidden="false" customHeight="false" outlineLevel="0" collapsed="false">
      <c r="A2391" s="1" t="s">
        <v>3980</v>
      </c>
      <c r="B2391" s="0"/>
      <c r="C2391" s="0"/>
    </row>
    <row r="2392" customFormat="false" ht="12.8" hidden="false" customHeight="false" outlineLevel="0" collapsed="false">
      <c r="A2392" s="1" t="s">
        <v>3981</v>
      </c>
      <c r="B2392" s="0"/>
      <c r="C2392" s="0"/>
    </row>
    <row r="2393" customFormat="false" ht="12.8" hidden="false" customHeight="false" outlineLevel="0" collapsed="false">
      <c r="A2393" s="1" t="s">
        <v>3982</v>
      </c>
      <c r="B2393" s="0"/>
      <c r="C2393" s="0"/>
    </row>
    <row r="2394" customFormat="false" ht="12.8" hidden="false" customHeight="false" outlineLevel="0" collapsed="false">
      <c r="A2394" s="1" t="s">
        <v>3983</v>
      </c>
      <c r="B2394" s="3" t="s">
        <v>3808</v>
      </c>
      <c r="C2394" s="3" t="s">
        <v>3809</v>
      </c>
    </row>
    <row r="2395" customFormat="false" ht="12.8" hidden="false" customHeight="false" outlineLevel="0" collapsed="false">
      <c r="A2395" s="1" t="s">
        <v>3984</v>
      </c>
      <c r="B2395" s="0"/>
      <c r="C2395" s="0"/>
    </row>
    <row r="2396" customFormat="false" ht="12.8" hidden="false" customHeight="false" outlineLevel="0" collapsed="false">
      <c r="A2396" s="1" t="s">
        <v>3985</v>
      </c>
      <c r="B2396" s="3" t="s">
        <v>3868</v>
      </c>
      <c r="C2396" s="3" t="s">
        <v>3869</v>
      </c>
    </row>
    <row r="2397" customFormat="false" ht="12.8" hidden="false" customHeight="false" outlineLevel="0" collapsed="false">
      <c r="A2397" s="1" t="s">
        <v>3986</v>
      </c>
      <c r="B2397" s="0"/>
      <c r="C2397" s="0"/>
    </row>
    <row r="2398" customFormat="false" ht="12.8" hidden="false" customHeight="false" outlineLevel="0" collapsed="false">
      <c r="A2398" s="1" t="s">
        <v>3987</v>
      </c>
      <c r="B2398" s="3" t="s">
        <v>3872</v>
      </c>
      <c r="C2398" s="3" t="s">
        <v>3873</v>
      </c>
    </row>
    <row r="2399" customFormat="false" ht="12.8" hidden="false" customHeight="false" outlineLevel="0" collapsed="false">
      <c r="A2399" s="1" t="s">
        <v>3988</v>
      </c>
      <c r="B2399" s="0"/>
      <c r="C2399" s="0"/>
    </row>
    <row r="2400" customFormat="false" ht="12.8" hidden="false" customHeight="false" outlineLevel="0" collapsed="false">
      <c r="A2400" s="1" t="s">
        <v>3989</v>
      </c>
      <c r="B2400" s="3" t="s">
        <v>3872</v>
      </c>
      <c r="C2400" s="3" t="s">
        <v>3873</v>
      </c>
    </row>
    <row r="2401" customFormat="false" ht="12.8" hidden="false" customHeight="false" outlineLevel="0" collapsed="false">
      <c r="A2401" s="1" t="s">
        <v>3990</v>
      </c>
      <c r="B2401" s="0"/>
      <c r="C2401" s="0"/>
    </row>
    <row r="2402" customFormat="false" ht="12.8" hidden="false" customHeight="false" outlineLevel="0" collapsed="false">
      <c r="A2402" s="1" t="s">
        <v>3991</v>
      </c>
      <c r="B2402" s="3" t="s">
        <v>3868</v>
      </c>
      <c r="C2402" s="3" t="s">
        <v>3869</v>
      </c>
    </row>
    <row r="2403" customFormat="false" ht="12.8" hidden="false" customHeight="false" outlineLevel="0" collapsed="false">
      <c r="A2403" s="1" t="s">
        <v>3992</v>
      </c>
      <c r="B2403" s="0"/>
      <c r="C2403" s="0"/>
    </row>
    <row r="2404" customFormat="false" ht="12.8" hidden="false" customHeight="false" outlineLevel="0" collapsed="false">
      <c r="A2404" s="1" t="s">
        <v>3993</v>
      </c>
      <c r="B2404" s="3" t="s">
        <v>3868</v>
      </c>
      <c r="C2404" s="3" t="s">
        <v>3869</v>
      </c>
    </row>
    <row r="2405" customFormat="false" ht="12.8" hidden="false" customHeight="false" outlineLevel="0" collapsed="false">
      <c r="A2405" s="1" t="s">
        <v>3994</v>
      </c>
      <c r="B2405" s="0"/>
      <c r="C2405" s="0"/>
    </row>
    <row r="2406" customFormat="false" ht="12.8" hidden="false" customHeight="false" outlineLevel="0" collapsed="false">
      <c r="A2406" s="1" t="s">
        <v>3995</v>
      </c>
      <c r="B2406" s="3" t="s">
        <v>3868</v>
      </c>
      <c r="C2406" s="3" t="s">
        <v>3869</v>
      </c>
    </row>
    <row r="2407" customFormat="false" ht="12.8" hidden="false" customHeight="false" outlineLevel="0" collapsed="false">
      <c r="A2407" s="1" t="s">
        <v>3996</v>
      </c>
      <c r="B2407" s="0"/>
      <c r="C2407" s="0"/>
    </row>
    <row r="2408" customFormat="false" ht="12.8" hidden="false" customHeight="false" outlineLevel="0" collapsed="false">
      <c r="A2408" s="1" t="s">
        <v>3997</v>
      </c>
      <c r="B2408" s="3" t="s">
        <v>3868</v>
      </c>
      <c r="C2408" s="3" t="s">
        <v>3869</v>
      </c>
    </row>
    <row r="2409" customFormat="false" ht="12.8" hidden="false" customHeight="false" outlineLevel="0" collapsed="false">
      <c r="A2409" s="1" t="s">
        <v>3998</v>
      </c>
      <c r="B2409" s="0"/>
      <c r="C2409" s="0"/>
    </row>
    <row r="2410" customFormat="false" ht="12.8" hidden="false" customHeight="false" outlineLevel="0" collapsed="false">
      <c r="A2410" s="1" t="s">
        <v>3999</v>
      </c>
      <c r="B2410" s="3" t="s">
        <v>3868</v>
      </c>
      <c r="C2410" s="3" t="s">
        <v>3869</v>
      </c>
    </row>
    <row r="2411" customFormat="false" ht="12.8" hidden="false" customHeight="false" outlineLevel="0" collapsed="false">
      <c r="A2411" s="1" t="s">
        <v>4000</v>
      </c>
      <c r="B2411" s="0"/>
      <c r="C2411" s="0"/>
    </row>
    <row r="2412" customFormat="false" ht="12.8" hidden="false" customHeight="false" outlineLevel="0" collapsed="false">
      <c r="A2412" s="1" t="s">
        <v>4001</v>
      </c>
      <c r="B2412" s="3" t="s">
        <v>3868</v>
      </c>
      <c r="C2412" s="3" t="s">
        <v>3869</v>
      </c>
    </row>
    <row r="2413" customFormat="false" ht="12.8" hidden="false" customHeight="false" outlineLevel="0" collapsed="false">
      <c r="A2413" s="1" t="s">
        <v>4002</v>
      </c>
      <c r="B2413" s="0"/>
      <c r="C2413" s="0"/>
    </row>
    <row r="2414" customFormat="false" ht="12.8" hidden="false" customHeight="false" outlineLevel="0" collapsed="false">
      <c r="A2414" s="1" t="s">
        <v>4003</v>
      </c>
      <c r="B2414" s="3" t="s">
        <v>3868</v>
      </c>
      <c r="C2414" s="3" t="s">
        <v>3869</v>
      </c>
    </row>
    <row r="2415" customFormat="false" ht="12.8" hidden="false" customHeight="false" outlineLevel="0" collapsed="false">
      <c r="A2415" s="1" t="s">
        <v>4004</v>
      </c>
      <c r="B2415" s="0"/>
      <c r="C2415" s="0"/>
    </row>
    <row r="2416" customFormat="false" ht="12.8" hidden="false" customHeight="false" outlineLevel="0" collapsed="false">
      <c r="A2416" s="1" t="s">
        <v>4005</v>
      </c>
      <c r="B2416" s="3" t="s">
        <v>3868</v>
      </c>
      <c r="C2416" s="3" t="s">
        <v>3869</v>
      </c>
    </row>
    <row r="2417" customFormat="false" ht="12.8" hidden="false" customHeight="false" outlineLevel="0" collapsed="false">
      <c r="A2417" s="1" t="s">
        <v>4006</v>
      </c>
      <c r="B2417" s="0"/>
      <c r="C2417" s="0"/>
    </row>
    <row r="2418" customFormat="false" ht="12.8" hidden="false" customHeight="false" outlineLevel="0" collapsed="false">
      <c r="A2418" s="1" t="s">
        <v>4007</v>
      </c>
      <c r="B2418" s="3" t="s">
        <v>3868</v>
      </c>
      <c r="C2418" s="3" t="s">
        <v>3869</v>
      </c>
    </row>
    <row r="2419" customFormat="false" ht="12.8" hidden="false" customHeight="false" outlineLevel="0" collapsed="false">
      <c r="A2419" s="1" t="s">
        <v>4008</v>
      </c>
      <c r="B2419" s="0"/>
      <c r="C2419" s="0"/>
    </row>
    <row r="2420" customFormat="false" ht="12.8" hidden="false" customHeight="false" outlineLevel="0" collapsed="false">
      <c r="A2420" s="1" t="s">
        <v>4009</v>
      </c>
      <c r="B2420" s="3" t="s">
        <v>3868</v>
      </c>
      <c r="C2420" s="3" t="s">
        <v>3869</v>
      </c>
    </row>
    <row r="2421" customFormat="false" ht="12.8" hidden="false" customHeight="false" outlineLevel="0" collapsed="false">
      <c r="A2421" s="1" t="s">
        <v>4010</v>
      </c>
      <c r="B2421" s="0"/>
      <c r="C2421" s="0"/>
    </row>
    <row r="2422" customFormat="false" ht="12.8" hidden="false" customHeight="false" outlineLevel="0" collapsed="false">
      <c r="A2422" s="1" t="s">
        <v>4011</v>
      </c>
      <c r="B2422" s="3" t="s">
        <v>3868</v>
      </c>
      <c r="C2422" s="3" t="s">
        <v>3869</v>
      </c>
    </row>
    <row r="2423" customFormat="false" ht="12.8" hidden="false" customHeight="false" outlineLevel="0" collapsed="false">
      <c r="A2423" s="1" t="s">
        <v>4012</v>
      </c>
      <c r="B2423" s="0"/>
      <c r="C2423" s="0"/>
    </row>
    <row r="2424" customFormat="false" ht="12.8" hidden="false" customHeight="false" outlineLevel="0" collapsed="false">
      <c r="A2424" s="1" t="s">
        <v>4013</v>
      </c>
      <c r="B2424" s="3" t="s">
        <v>3868</v>
      </c>
      <c r="C2424" s="3" t="s">
        <v>3869</v>
      </c>
    </row>
    <row r="2425" customFormat="false" ht="12.8" hidden="false" customHeight="false" outlineLevel="0" collapsed="false">
      <c r="A2425" s="1" t="s">
        <v>4014</v>
      </c>
      <c r="B2425" s="0"/>
      <c r="C2425" s="0"/>
    </row>
    <row r="2426" customFormat="false" ht="12.8" hidden="false" customHeight="false" outlineLevel="0" collapsed="false">
      <c r="A2426" s="1" t="s">
        <v>4015</v>
      </c>
      <c r="B2426" s="3" t="s">
        <v>3868</v>
      </c>
      <c r="C2426" s="3" t="s">
        <v>3869</v>
      </c>
    </row>
    <row r="2427" customFormat="false" ht="12.8" hidden="false" customHeight="false" outlineLevel="0" collapsed="false">
      <c r="A2427" s="1" t="s">
        <v>4016</v>
      </c>
      <c r="B2427" s="0"/>
      <c r="C2427" s="0"/>
    </row>
    <row r="2428" customFormat="false" ht="12.8" hidden="false" customHeight="false" outlineLevel="0" collapsed="false">
      <c r="A2428" s="1" t="s">
        <v>4017</v>
      </c>
      <c r="B2428" s="3" t="s">
        <v>3868</v>
      </c>
      <c r="C2428" s="3" t="s">
        <v>3869</v>
      </c>
    </row>
    <row r="2429" customFormat="false" ht="12.8" hidden="false" customHeight="false" outlineLevel="0" collapsed="false">
      <c r="A2429" s="1" t="s">
        <v>4018</v>
      </c>
      <c r="B2429" s="0"/>
      <c r="C2429" s="0"/>
    </row>
    <row r="2430" customFormat="false" ht="12.8" hidden="false" customHeight="false" outlineLevel="0" collapsed="false">
      <c r="A2430" s="1" t="s">
        <v>4019</v>
      </c>
      <c r="B2430" s="3" t="s">
        <v>3868</v>
      </c>
      <c r="C2430" s="3" t="s">
        <v>3869</v>
      </c>
    </row>
    <row r="2431" customFormat="false" ht="12.8" hidden="false" customHeight="false" outlineLevel="0" collapsed="false">
      <c r="A2431" s="1" t="s">
        <v>4020</v>
      </c>
      <c r="B2431" s="0"/>
      <c r="C2431" s="0"/>
    </row>
    <row r="2432" customFormat="false" ht="12.8" hidden="false" customHeight="false" outlineLevel="0" collapsed="false">
      <c r="A2432" s="1" t="s">
        <v>4021</v>
      </c>
      <c r="B2432" s="3" t="s">
        <v>3868</v>
      </c>
      <c r="C2432" s="3" t="s">
        <v>3869</v>
      </c>
    </row>
    <row r="2433" customFormat="false" ht="12.8" hidden="false" customHeight="false" outlineLevel="0" collapsed="false">
      <c r="A2433" s="1" t="s">
        <v>4022</v>
      </c>
      <c r="B2433" s="0"/>
      <c r="C2433" s="0"/>
    </row>
    <row r="2434" customFormat="false" ht="12.8" hidden="false" customHeight="false" outlineLevel="0" collapsed="false">
      <c r="A2434" s="1" t="s">
        <v>4023</v>
      </c>
      <c r="B2434" s="3" t="s">
        <v>3868</v>
      </c>
      <c r="C2434" s="3" t="s">
        <v>3869</v>
      </c>
    </row>
    <row r="2435" customFormat="false" ht="12.8" hidden="false" customHeight="false" outlineLevel="0" collapsed="false">
      <c r="A2435" s="1" t="s">
        <v>4024</v>
      </c>
      <c r="B2435" s="0"/>
      <c r="C2435" s="0"/>
    </row>
    <row r="2436" customFormat="false" ht="12.8" hidden="false" customHeight="false" outlineLevel="0" collapsed="false">
      <c r="A2436" s="1" t="s">
        <v>4025</v>
      </c>
      <c r="B2436" s="3" t="s">
        <v>3868</v>
      </c>
      <c r="C2436" s="3" t="s">
        <v>3869</v>
      </c>
    </row>
    <row r="2437" customFormat="false" ht="12.8" hidden="false" customHeight="false" outlineLevel="0" collapsed="false">
      <c r="A2437" s="1" t="s">
        <v>4026</v>
      </c>
      <c r="B2437" s="0"/>
      <c r="C2437" s="0"/>
    </row>
    <row r="2438" customFormat="false" ht="12.8" hidden="false" customHeight="false" outlineLevel="0" collapsed="false">
      <c r="A2438" s="1" t="s">
        <v>4027</v>
      </c>
      <c r="B2438" s="3" t="s">
        <v>3868</v>
      </c>
      <c r="C2438" s="3" t="s">
        <v>3869</v>
      </c>
    </row>
    <row r="2439" customFormat="false" ht="12.8" hidden="false" customHeight="false" outlineLevel="0" collapsed="false">
      <c r="A2439" s="1" t="s">
        <v>4028</v>
      </c>
      <c r="B2439" s="0"/>
      <c r="C2439" s="0"/>
    </row>
    <row r="2440" customFormat="false" ht="12.8" hidden="false" customHeight="false" outlineLevel="0" collapsed="false">
      <c r="A2440" s="1" t="s">
        <v>4029</v>
      </c>
      <c r="B2440" s="3" t="s">
        <v>3868</v>
      </c>
      <c r="C2440" s="3" t="s">
        <v>3869</v>
      </c>
    </row>
    <row r="2441" customFormat="false" ht="12.8" hidden="false" customHeight="false" outlineLevel="0" collapsed="false">
      <c r="A2441" s="1" t="s">
        <v>4030</v>
      </c>
      <c r="B2441" s="0"/>
      <c r="C2441" s="0"/>
    </row>
    <row r="2442" customFormat="false" ht="12.8" hidden="false" customHeight="false" outlineLevel="0" collapsed="false">
      <c r="A2442" s="1" t="s">
        <v>4031</v>
      </c>
      <c r="B2442" s="3" t="s">
        <v>3868</v>
      </c>
      <c r="C2442" s="3" t="s">
        <v>3869</v>
      </c>
    </row>
    <row r="2443" customFormat="false" ht="12.8" hidden="false" customHeight="false" outlineLevel="0" collapsed="false">
      <c r="A2443" s="1" t="s">
        <v>4032</v>
      </c>
      <c r="B2443" s="0"/>
      <c r="C2443" s="0"/>
    </row>
    <row r="2444" customFormat="false" ht="12.8" hidden="false" customHeight="false" outlineLevel="0" collapsed="false">
      <c r="A2444" s="1" t="s">
        <v>4033</v>
      </c>
      <c r="B2444" s="3" t="s">
        <v>3868</v>
      </c>
      <c r="C2444" s="3" t="s">
        <v>3869</v>
      </c>
    </row>
    <row r="2445" customFormat="false" ht="12.8" hidden="false" customHeight="false" outlineLevel="0" collapsed="false">
      <c r="A2445" s="1" t="s">
        <v>4034</v>
      </c>
      <c r="B2445" s="0"/>
      <c r="C2445" s="0"/>
    </row>
    <row r="2446" customFormat="false" ht="12.8" hidden="false" customHeight="false" outlineLevel="0" collapsed="false">
      <c r="A2446" s="1" t="s">
        <v>4035</v>
      </c>
      <c r="B2446" s="3" t="s">
        <v>3868</v>
      </c>
      <c r="C2446" s="3" t="s">
        <v>3869</v>
      </c>
    </row>
    <row r="2447" customFormat="false" ht="12.8" hidden="false" customHeight="false" outlineLevel="0" collapsed="false">
      <c r="A2447" s="1" t="s">
        <v>4036</v>
      </c>
      <c r="B2447" s="0"/>
      <c r="C2447" s="0"/>
    </row>
    <row r="2448" customFormat="false" ht="12.8" hidden="false" customHeight="false" outlineLevel="0" collapsed="false">
      <c r="A2448" s="1" t="s">
        <v>4037</v>
      </c>
      <c r="B2448" s="3" t="s">
        <v>3868</v>
      </c>
      <c r="C2448" s="3" t="s">
        <v>3869</v>
      </c>
    </row>
    <row r="2449" customFormat="false" ht="12.8" hidden="false" customHeight="false" outlineLevel="0" collapsed="false">
      <c r="A2449" s="1" t="s">
        <v>4038</v>
      </c>
      <c r="B2449" s="0"/>
      <c r="C2449" s="0"/>
    </row>
    <row r="2450" customFormat="false" ht="12.8" hidden="false" customHeight="false" outlineLevel="0" collapsed="false">
      <c r="A2450" s="1" t="s">
        <v>4039</v>
      </c>
      <c r="B2450" s="3" t="s">
        <v>3868</v>
      </c>
      <c r="C2450" s="3" t="s">
        <v>3869</v>
      </c>
    </row>
    <row r="2451" customFormat="false" ht="12.8" hidden="false" customHeight="false" outlineLevel="0" collapsed="false">
      <c r="A2451" s="1" t="s">
        <v>4040</v>
      </c>
      <c r="B2451" s="0"/>
      <c r="C2451" s="0"/>
    </row>
    <row r="2452" customFormat="false" ht="12.8" hidden="false" customHeight="false" outlineLevel="0" collapsed="false">
      <c r="A2452" s="1" t="s">
        <v>4041</v>
      </c>
      <c r="B2452" s="3" t="s">
        <v>3868</v>
      </c>
      <c r="C2452" s="3" t="s">
        <v>3869</v>
      </c>
    </row>
    <row r="2453" customFormat="false" ht="12.8" hidden="false" customHeight="false" outlineLevel="0" collapsed="false">
      <c r="A2453" s="1" t="s">
        <v>4042</v>
      </c>
      <c r="B2453" s="0"/>
      <c r="C2453" s="0"/>
    </row>
    <row r="2454" customFormat="false" ht="12.8" hidden="false" customHeight="false" outlineLevel="0" collapsed="false">
      <c r="A2454" s="1" t="s">
        <v>4043</v>
      </c>
      <c r="B2454" s="3" t="s">
        <v>3868</v>
      </c>
      <c r="C2454" s="3" t="s">
        <v>3869</v>
      </c>
    </row>
    <row r="2455" customFormat="false" ht="12.8" hidden="false" customHeight="false" outlineLevel="0" collapsed="false">
      <c r="A2455" s="1" t="s">
        <v>4044</v>
      </c>
      <c r="B2455" s="0"/>
      <c r="C2455" s="0"/>
    </row>
    <row r="2456" customFormat="false" ht="12.8" hidden="false" customHeight="false" outlineLevel="0" collapsed="false">
      <c r="A2456" s="1" t="s">
        <v>4045</v>
      </c>
      <c r="B2456" s="3" t="s">
        <v>3868</v>
      </c>
      <c r="C2456" s="3" t="s">
        <v>3869</v>
      </c>
    </row>
    <row r="2457" customFormat="false" ht="12.8" hidden="false" customHeight="false" outlineLevel="0" collapsed="false">
      <c r="A2457" s="1" t="s">
        <v>4046</v>
      </c>
      <c r="B2457" s="0"/>
      <c r="C2457" s="0"/>
    </row>
    <row r="2458" customFormat="false" ht="12.8" hidden="false" customHeight="false" outlineLevel="0" collapsed="false">
      <c r="A2458" s="1" t="s">
        <v>4047</v>
      </c>
      <c r="B2458" s="3" t="s">
        <v>3868</v>
      </c>
      <c r="C2458" s="3" t="s">
        <v>3869</v>
      </c>
    </row>
    <row r="2459" customFormat="false" ht="12.8" hidden="false" customHeight="false" outlineLevel="0" collapsed="false">
      <c r="A2459" s="1" t="s">
        <v>4048</v>
      </c>
      <c r="B2459" s="0"/>
      <c r="C2459" s="0"/>
    </row>
    <row r="2460" customFormat="false" ht="12.8" hidden="false" customHeight="false" outlineLevel="0" collapsed="false">
      <c r="A2460" s="1" t="s">
        <v>4049</v>
      </c>
      <c r="B2460" s="3" t="s">
        <v>3868</v>
      </c>
      <c r="C2460" s="3" t="s">
        <v>3869</v>
      </c>
    </row>
    <row r="2461" customFormat="false" ht="12.8" hidden="false" customHeight="false" outlineLevel="0" collapsed="false">
      <c r="A2461" s="1" t="s">
        <v>4050</v>
      </c>
      <c r="B2461" s="0"/>
      <c r="C2461" s="0"/>
    </row>
    <row r="2462" customFormat="false" ht="12.8" hidden="false" customHeight="false" outlineLevel="0" collapsed="false">
      <c r="A2462" s="1" t="s">
        <v>4051</v>
      </c>
      <c r="B2462" s="3" t="s">
        <v>3868</v>
      </c>
      <c r="C2462" s="3" t="s">
        <v>3869</v>
      </c>
    </row>
    <row r="2463" customFormat="false" ht="12.8" hidden="false" customHeight="false" outlineLevel="0" collapsed="false">
      <c r="A2463" s="1" t="s">
        <v>4052</v>
      </c>
      <c r="B2463" s="0"/>
      <c r="C2463" s="0"/>
    </row>
    <row r="2464" customFormat="false" ht="12.8" hidden="false" customHeight="false" outlineLevel="0" collapsed="false">
      <c r="A2464" s="1" t="s">
        <v>4053</v>
      </c>
      <c r="B2464" s="3" t="s">
        <v>3868</v>
      </c>
      <c r="C2464" s="3" t="s">
        <v>3869</v>
      </c>
    </row>
    <row r="2465" customFormat="false" ht="12.8" hidden="false" customHeight="false" outlineLevel="0" collapsed="false">
      <c r="A2465" s="1" t="s">
        <v>4054</v>
      </c>
      <c r="B2465" s="0"/>
      <c r="C2465" s="0"/>
    </row>
    <row r="2466" customFormat="false" ht="12.8" hidden="false" customHeight="false" outlineLevel="0" collapsed="false">
      <c r="A2466" s="1" t="s">
        <v>4055</v>
      </c>
      <c r="B2466" s="3" t="s">
        <v>3868</v>
      </c>
      <c r="C2466" s="3" t="s">
        <v>3869</v>
      </c>
    </row>
    <row r="2467" customFormat="false" ht="12.8" hidden="false" customHeight="false" outlineLevel="0" collapsed="false">
      <c r="A2467" s="1" t="s">
        <v>4056</v>
      </c>
      <c r="B2467" s="0"/>
      <c r="C2467" s="0"/>
    </row>
    <row r="2468" customFormat="false" ht="12.8" hidden="false" customHeight="false" outlineLevel="0" collapsed="false">
      <c r="A2468" s="1" t="s">
        <v>4057</v>
      </c>
      <c r="B2468" s="3" t="s">
        <v>3868</v>
      </c>
      <c r="C2468" s="3" t="s">
        <v>3869</v>
      </c>
    </row>
    <row r="2469" customFormat="false" ht="12.8" hidden="false" customHeight="false" outlineLevel="0" collapsed="false">
      <c r="A2469" s="1" t="s">
        <v>4058</v>
      </c>
      <c r="B2469" s="0"/>
      <c r="C2469" s="0"/>
    </row>
    <row r="2470" customFormat="false" ht="12.8" hidden="false" customHeight="false" outlineLevel="0" collapsed="false">
      <c r="A2470" s="1" t="s">
        <v>4059</v>
      </c>
      <c r="B2470" s="3" t="s">
        <v>3868</v>
      </c>
      <c r="C2470" s="3" t="s">
        <v>3869</v>
      </c>
    </row>
    <row r="2471" customFormat="false" ht="12.8" hidden="false" customHeight="false" outlineLevel="0" collapsed="false">
      <c r="A2471" s="1" t="s">
        <v>4060</v>
      </c>
      <c r="B2471" s="0"/>
      <c r="C2471" s="0"/>
    </row>
    <row r="2472" customFormat="false" ht="12.8" hidden="false" customHeight="false" outlineLevel="0" collapsed="false">
      <c r="A2472" s="1" t="s">
        <v>4061</v>
      </c>
      <c r="B2472" s="3" t="s">
        <v>3868</v>
      </c>
      <c r="C2472" s="3" t="s">
        <v>3869</v>
      </c>
    </row>
    <row r="2473" customFormat="false" ht="12.8" hidden="false" customHeight="false" outlineLevel="0" collapsed="false">
      <c r="A2473" s="1" t="s">
        <v>4062</v>
      </c>
      <c r="B2473" s="0"/>
      <c r="C2473" s="0"/>
    </row>
    <row r="2474" customFormat="false" ht="12.8" hidden="false" customHeight="false" outlineLevel="0" collapsed="false">
      <c r="A2474" s="1" t="s">
        <v>4063</v>
      </c>
      <c r="B2474" s="3" t="s">
        <v>3868</v>
      </c>
      <c r="C2474" s="3" t="s">
        <v>3869</v>
      </c>
    </row>
    <row r="2475" customFormat="false" ht="12.8" hidden="false" customHeight="false" outlineLevel="0" collapsed="false">
      <c r="A2475" s="1" t="s">
        <v>4064</v>
      </c>
      <c r="B2475" s="0"/>
      <c r="C2475" s="0"/>
    </row>
    <row r="2476" customFormat="false" ht="12.8" hidden="false" customHeight="false" outlineLevel="0" collapsed="false">
      <c r="A2476" s="1" t="s">
        <v>4065</v>
      </c>
      <c r="B2476" s="3" t="s">
        <v>3868</v>
      </c>
      <c r="C2476" s="3" t="s">
        <v>3869</v>
      </c>
    </row>
    <row r="2477" customFormat="false" ht="12.8" hidden="false" customHeight="false" outlineLevel="0" collapsed="false">
      <c r="A2477" s="1" t="s">
        <v>4066</v>
      </c>
      <c r="B2477" s="0"/>
      <c r="C2477" s="0"/>
    </row>
    <row r="2478" customFormat="false" ht="12.8" hidden="false" customHeight="false" outlineLevel="0" collapsed="false">
      <c r="A2478" s="1" t="s">
        <v>4067</v>
      </c>
      <c r="B2478" s="3" t="s">
        <v>3868</v>
      </c>
      <c r="C2478" s="3" t="s">
        <v>3869</v>
      </c>
    </row>
    <row r="2479" customFormat="false" ht="12.8" hidden="false" customHeight="false" outlineLevel="0" collapsed="false">
      <c r="A2479" s="1" t="s">
        <v>4068</v>
      </c>
      <c r="B2479" s="0"/>
      <c r="C2479" s="0"/>
    </row>
    <row r="2480" customFormat="false" ht="12.8" hidden="false" customHeight="false" outlineLevel="0" collapsed="false">
      <c r="A2480" s="1" t="s">
        <v>4069</v>
      </c>
      <c r="B2480" s="3" t="s">
        <v>3868</v>
      </c>
      <c r="C2480" s="3" t="s">
        <v>3869</v>
      </c>
    </row>
    <row r="2481" customFormat="false" ht="12.8" hidden="false" customHeight="false" outlineLevel="0" collapsed="false">
      <c r="A2481" s="1" t="s">
        <v>4070</v>
      </c>
      <c r="B2481" s="0"/>
      <c r="C2481" s="0"/>
    </row>
    <row r="2482" customFormat="false" ht="12.8" hidden="false" customHeight="false" outlineLevel="0" collapsed="false">
      <c r="A2482" s="1" t="s">
        <v>4071</v>
      </c>
      <c r="B2482" s="3" t="s">
        <v>3868</v>
      </c>
      <c r="C2482" s="3" t="s">
        <v>3869</v>
      </c>
    </row>
    <row r="2483" customFormat="false" ht="12.8" hidden="false" customHeight="false" outlineLevel="0" collapsed="false">
      <c r="A2483" s="1" t="s">
        <v>4072</v>
      </c>
      <c r="B2483" s="0"/>
      <c r="C2483" s="0"/>
    </row>
    <row r="2484" customFormat="false" ht="12.8" hidden="false" customHeight="false" outlineLevel="0" collapsed="false">
      <c r="A2484" s="1" t="s">
        <v>4073</v>
      </c>
      <c r="B2484" s="3" t="s">
        <v>3868</v>
      </c>
      <c r="C2484" s="3" t="s">
        <v>3869</v>
      </c>
    </row>
    <row r="2485" customFormat="false" ht="12.8" hidden="false" customHeight="false" outlineLevel="0" collapsed="false">
      <c r="A2485" s="1" t="s">
        <v>4074</v>
      </c>
      <c r="B2485" s="0"/>
      <c r="C2485" s="0"/>
    </row>
    <row r="2486" customFormat="false" ht="12.8" hidden="false" customHeight="false" outlineLevel="0" collapsed="false">
      <c r="A2486" s="1" t="s">
        <v>4075</v>
      </c>
      <c r="B2486" s="3" t="s">
        <v>3868</v>
      </c>
      <c r="C2486" s="3" t="s">
        <v>3869</v>
      </c>
    </row>
    <row r="2487" customFormat="false" ht="12.8" hidden="false" customHeight="false" outlineLevel="0" collapsed="false">
      <c r="A2487" s="1" t="s">
        <v>4076</v>
      </c>
      <c r="B2487" s="0"/>
      <c r="C2487" s="0"/>
    </row>
    <row r="2488" customFormat="false" ht="12.8" hidden="false" customHeight="false" outlineLevel="0" collapsed="false">
      <c r="A2488" s="1" t="s">
        <v>4077</v>
      </c>
      <c r="B2488" s="3" t="s">
        <v>3868</v>
      </c>
      <c r="C2488" s="3" t="s">
        <v>3869</v>
      </c>
    </row>
    <row r="2489" customFormat="false" ht="12.8" hidden="false" customHeight="false" outlineLevel="0" collapsed="false">
      <c r="A2489" s="1" t="s">
        <v>4078</v>
      </c>
      <c r="B2489" s="0"/>
      <c r="C2489" s="0"/>
    </row>
    <row r="2490" customFormat="false" ht="12.8" hidden="false" customHeight="false" outlineLevel="0" collapsed="false">
      <c r="A2490" s="1" t="s">
        <v>4079</v>
      </c>
      <c r="B2490" s="3" t="s">
        <v>3868</v>
      </c>
      <c r="C2490" s="3" t="s">
        <v>3869</v>
      </c>
    </row>
    <row r="2491" customFormat="false" ht="12.8" hidden="false" customHeight="false" outlineLevel="0" collapsed="false">
      <c r="A2491" s="1" t="s">
        <v>4080</v>
      </c>
      <c r="B2491" s="0"/>
      <c r="C2491" s="0"/>
    </row>
    <row r="2492" customFormat="false" ht="12.8" hidden="false" customHeight="false" outlineLevel="0" collapsed="false">
      <c r="A2492" s="1" t="s">
        <v>4081</v>
      </c>
      <c r="B2492" s="3" t="s">
        <v>3868</v>
      </c>
      <c r="C2492" s="3" t="s">
        <v>3869</v>
      </c>
    </row>
    <row r="2493" customFormat="false" ht="12.8" hidden="false" customHeight="false" outlineLevel="0" collapsed="false">
      <c r="A2493" s="1" t="s">
        <v>4082</v>
      </c>
      <c r="B2493" s="0"/>
      <c r="C2493" s="0"/>
    </row>
    <row r="2494" customFormat="false" ht="12.8" hidden="false" customHeight="false" outlineLevel="0" collapsed="false">
      <c r="A2494" s="1" t="s">
        <v>4083</v>
      </c>
      <c r="B2494" s="3" t="s">
        <v>3868</v>
      </c>
      <c r="C2494" s="3" t="s">
        <v>3869</v>
      </c>
    </row>
    <row r="2495" customFormat="false" ht="12.8" hidden="false" customHeight="false" outlineLevel="0" collapsed="false">
      <c r="A2495" s="1" t="s">
        <v>4084</v>
      </c>
      <c r="B2495" s="0"/>
      <c r="C2495" s="0"/>
    </row>
    <row r="2496" customFormat="false" ht="12.8" hidden="false" customHeight="false" outlineLevel="0" collapsed="false">
      <c r="A2496" s="1" t="s">
        <v>4085</v>
      </c>
      <c r="B2496" s="3" t="s">
        <v>3868</v>
      </c>
      <c r="C2496" s="3" t="s">
        <v>3869</v>
      </c>
    </row>
    <row r="2497" customFormat="false" ht="12.8" hidden="false" customHeight="false" outlineLevel="0" collapsed="false">
      <c r="A2497" s="1" t="s">
        <v>4086</v>
      </c>
      <c r="B2497" s="0"/>
      <c r="C2497" s="0"/>
    </row>
    <row r="2498" customFormat="false" ht="12.8" hidden="false" customHeight="false" outlineLevel="0" collapsed="false">
      <c r="A2498" s="1" t="s">
        <v>4087</v>
      </c>
      <c r="B2498" s="3" t="s">
        <v>3868</v>
      </c>
      <c r="C2498" s="3" t="s">
        <v>3869</v>
      </c>
    </row>
    <row r="2499" customFormat="false" ht="12.8" hidden="false" customHeight="false" outlineLevel="0" collapsed="false">
      <c r="A2499" s="1" t="s">
        <v>4088</v>
      </c>
      <c r="B2499" s="0"/>
      <c r="C2499" s="0"/>
    </row>
    <row r="2500" customFormat="false" ht="12.8" hidden="false" customHeight="false" outlineLevel="0" collapsed="false">
      <c r="A2500" s="1" t="s">
        <v>4089</v>
      </c>
      <c r="B2500" s="3" t="s">
        <v>3868</v>
      </c>
      <c r="C2500" s="3" t="s">
        <v>3869</v>
      </c>
    </row>
    <row r="2501" customFormat="false" ht="12.8" hidden="false" customHeight="false" outlineLevel="0" collapsed="false">
      <c r="A2501" s="1" t="s">
        <v>4090</v>
      </c>
      <c r="B2501" s="0"/>
      <c r="C2501" s="0"/>
    </row>
    <row r="2502" customFormat="false" ht="12.8" hidden="false" customHeight="false" outlineLevel="0" collapsed="false">
      <c r="A2502" s="1" t="s">
        <v>4091</v>
      </c>
      <c r="B2502" s="3" t="s">
        <v>3868</v>
      </c>
      <c r="C2502" s="3" t="s">
        <v>3869</v>
      </c>
    </row>
    <row r="2503" customFormat="false" ht="12.8" hidden="false" customHeight="false" outlineLevel="0" collapsed="false">
      <c r="A2503" s="1" t="s">
        <v>4092</v>
      </c>
      <c r="B2503" s="0"/>
      <c r="C2503" s="0"/>
    </row>
    <row r="2504" customFormat="false" ht="12.8" hidden="false" customHeight="false" outlineLevel="0" collapsed="false">
      <c r="A2504" s="1" t="s">
        <v>4093</v>
      </c>
      <c r="B2504" s="3" t="s">
        <v>3868</v>
      </c>
      <c r="C2504" s="3" t="s">
        <v>3869</v>
      </c>
    </row>
    <row r="2505" customFormat="false" ht="12.8" hidden="false" customHeight="false" outlineLevel="0" collapsed="false">
      <c r="A2505" s="1" t="s">
        <v>4094</v>
      </c>
      <c r="B2505" s="3" t="s">
        <v>3808</v>
      </c>
      <c r="C2505" s="3" t="s">
        <v>3809</v>
      </c>
    </row>
    <row r="2506" customFormat="false" ht="12.8" hidden="false" customHeight="false" outlineLevel="0" collapsed="false">
      <c r="A2506" s="1" t="s">
        <v>4095</v>
      </c>
      <c r="B2506" s="0"/>
      <c r="C2506" s="0"/>
    </row>
    <row r="2507" customFormat="false" ht="12.8" hidden="false" customHeight="false" outlineLevel="0" collapsed="false">
      <c r="A2507" s="1" t="s">
        <v>4096</v>
      </c>
      <c r="B2507" s="3" t="s">
        <v>3868</v>
      </c>
      <c r="C2507" s="3" t="s">
        <v>3869</v>
      </c>
    </row>
    <row r="2508" customFormat="false" ht="12.8" hidden="false" customHeight="false" outlineLevel="0" collapsed="false">
      <c r="A2508" s="1" t="s">
        <v>4097</v>
      </c>
      <c r="B2508" s="3" t="s">
        <v>3808</v>
      </c>
      <c r="C2508" s="3" t="s">
        <v>3809</v>
      </c>
    </row>
    <row r="2509" customFormat="false" ht="12.8" hidden="false" customHeight="false" outlineLevel="0" collapsed="false">
      <c r="A2509" s="1" t="s">
        <v>4098</v>
      </c>
      <c r="B2509" s="0"/>
      <c r="C2509" s="0"/>
    </row>
    <row r="2510" customFormat="false" ht="12.8" hidden="false" customHeight="false" outlineLevel="0" collapsed="false">
      <c r="A2510" s="1" t="s">
        <v>4099</v>
      </c>
      <c r="B2510" s="3" t="s">
        <v>3868</v>
      </c>
      <c r="C2510" s="3" t="s">
        <v>3869</v>
      </c>
    </row>
    <row r="2511" customFormat="false" ht="12.8" hidden="false" customHeight="false" outlineLevel="0" collapsed="false">
      <c r="A2511" s="1" t="s">
        <v>4100</v>
      </c>
      <c r="B2511" s="3" t="s">
        <v>3808</v>
      </c>
      <c r="C2511" s="3" t="s">
        <v>3809</v>
      </c>
    </row>
    <row r="2512" customFormat="false" ht="12.8" hidden="false" customHeight="false" outlineLevel="0" collapsed="false">
      <c r="A2512" s="1" t="s">
        <v>4101</v>
      </c>
      <c r="B2512" s="0"/>
      <c r="C2512" s="0"/>
    </row>
    <row r="2513" customFormat="false" ht="12.8" hidden="false" customHeight="false" outlineLevel="0" collapsed="false">
      <c r="A2513" s="1" t="s">
        <v>4102</v>
      </c>
      <c r="B2513" s="3" t="s">
        <v>3868</v>
      </c>
      <c r="C2513" s="3" t="s">
        <v>3869</v>
      </c>
    </row>
    <row r="2514" customFormat="false" ht="12.8" hidden="false" customHeight="false" outlineLevel="0" collapsed="false">
      <c r="A2514" s="1" t="s">
        <v>4103</v>
      </c>
      <c r="B2514" s="3" t="s">
        <v>3808</v>
      </c>
      <c r="C2514" s="3" t="s">
        <v>3809</v>
      </c>
    </row>
    <row r="2515" customFormat="false" ht="12.8" hidden="false" customHeight="false" outlineLevel="0" collapsed="false">
      <c r="A2515" s="1" t="s">
        <v>4104</v>
      </c>
      <c r="B2515" s="0"/>
      <c r="C2515" s="0"/>
    </row>
    <row r="2516" customFormat="false" ht="12.8" hidden="false" customHeight="false" outlineLevel="0" collapsed="false">
      <c r="A2516" s="1" t="s">
        <v>4105</v>
      </c>
      <c r="B2516" s="3" t="s">
        <v>3868</v>
      </c>
      <c r="C2516" s="3" t="s">
        <v>3869</v>
      </c>
    </row>
    <row r="2517" customFormat="false" ht="12.8" hidden="false" customHeight="false" outlineLevel="0" collapsed="false">
      <c r="A2517" s="1" t="s">
        <v>4106</v>
      </c>
      <c r="B2517" s="3" t="s">
        <v>3808</v>
      </c>
      <c r="C2517" s="3" t="s">
        <v>3809</v>
      </c>
    </row>
    <row r="2518" customFormat="false" ht="12.8" hidden="false" customHeight="false" outlineLevel="0" collapsed="false">
      <c r="A2518" s="1" t="s">
        <v>4107</v>
      </c>
      <c r="B2518" s="0"/>
      <c r="C2518" s="0"/>
    </row>
    <row r="2519" customFormat="false" ht="12.8" hidden="false" customHeight="false" outlineLevel="0" collapsed="false">
      <c r="A2519" s="1" t="s">
        <v>4108</v>
      </c>
      <c r="B2519" s="3" t="s">
        <v>3868</v>
      </c>
      <c r="C2519" s="3" t="s">
        <v>3869</v>
      </c>
    </row>
    <row r="2520" customFormat="false" ht="12.8" hidden="false" customHeight="false" outlineLevel="0" collapsed="false">
      <c r="A2520" s="1" t="s">
        <v>4109</v>
      </c>
      <c r="B2520" s="3" t="s">
        <v>3808</v>
      </c>
      <c r="C2520" s="3" t="s">
        <v>3809</v>
      </c>
    </row>
    <row r="2521" customFormat="false" ht="12.8" hidden="false" customHeight="false" outlineLevel="0" collapsed="false">
      <c r="A2521" s="1" t="s">
        <v>4110</v>
      </c>
      <c r="B2521" s="0"/>
      <c r="C2521" s="0"/>
    </row>
    <row r="2522" customFormat="false" ht="12.8" hidden="false" customHeight="false" outlineLevel="0" collapsed="false">
      <c r="A2522" s="1" t="s">
        <v>4111</v>
      </c>
      <c r="B2522" s="3" t="s">
        <v>3868</v>
      </c>
      <c r="C2522" s="3" t="s">
        <v>3869</v>
      </c>
    </row>
    <row r="2523" customFormat="false" ht="12.8" hidden="false" customHeight="false" outlineLevel="0" collapsed="false">
      <c r="A2523" s="1" t="s">
        <v>4112</v>
      </c>
      <c r="B2523" s="3" t="s">
        <v>3808</v>
      </c>
      <c r="C2523" s="3" t="s">
        <v>3809</v>
      </c>
    </row>
    <row r="2524" customFormat="false" ht="12.8" hidden="false" customHeight="false" outlineLevel="0" collapsed="false">
      <c r="A2524" s="1" t="s">
        <v>4113</v>
      </c>
      <c r="B2524" s="0"/>
      <c r="C2524" s="0"/>
    </row>
    <row r="2525" customFormat="false" ht="12.8" hidden="false" customHeight="false" outlineLevel="0" collapsed="false">
      <c r="A2525" s="1" t="s">
        <v>4114</v>
      </c>
      <c r="B2525" s="3" t="s">
        <v>3868</v>
      </c>
      <c r="C2525" s="3" t="s">
        <v>3869</v>
      </c>
    </row>
    <row r="2526" customFormat="false" ht="12.8" hidden="false" customHeight="false" outlineLevel="0" collapsed="false">
      <c r="A2526" s="1" t="s">
        <v>4115</v>
      </c>
      <c r="B2526" s="3" t="s">
        <v>3808</v>
      </c>
      <c r="C2526" s="3" t="s">
        <v>3809</v>
      </c>
    </row>
    <row r="2527" customFormat="false" ht="12.8" hidden="false" customHeight="false" outlineLevel="0" collapsed="false">
      <c r="A2527" s="1" t="s">
        <v>4116</v>
      </c>
      <c r="B2527" s="0"/>
      <c r="C2527" s="0"/>
    </row>
    <row r="2528" customFormat="false" ht="12.8" hidden="false" customHeight="false" outlineLevel="0" collapsed="false">
      <c r="A2528" s="1" t="s">
        <v>4117</v>
      </c>
      <c r="B2528" s="3" t="s">
        <v>3868</v>
      </c>
      <c r="C2528" s="3" t="s">
        <v>3869</v>
      </c>
    </row>
    <row r="2529" customFormat="false" ht="12.8" hidden="false" customHeight="false" outlineLevel="0" collapsed="false">
      <c r="A2529" s="1" t="s">
        <v>4118</v>
      </c>
      <c r="B2529" s="3" t="s">
        <v>3808</v>
      </c>
      <c r="C2529" s="3" t="s">
        <v>3809</v>
      </c>
    </row>
    <row r="2530" customFormat="false" ht="12.8" hidden="false" customHeight="false" outlineLevel="0" collapsed="false">
      <c r="A2530" s="1" t="s">
        <v>4119</v>
      </c>
      <c r="B2530" s="0"/>
      <c r="C2530" s="0"/>
    </row>
    <row r="2531" customFormat="false" ht="12.8" hidden="false" customHeight="false" outlineLevel="0" collapsed="false">
      <c r="A2531" s="1" t="s">
        <v>4120</v>
      </c>
      <c r="B2531" s="3" t="s">
        <v>3868</v>
      </c>
      <c r="C2531" s="3" t="s">
        <v>3869</v>
      </c>
    </row>
    <row r="2532" customFormat="false" ht="12.8" hidden="false" customHeight="false" outlineLevel="0" collapsed="false">
      <c r="A2532" s="1" t="s">
        <v>4121</v>
      </c>
      <c r="B2532" s="3" t="s">
        <v>4122</v>
      </c>
      <c r="C2532" s="3" t="s">
        <v>4123</v>
      </c>
    </row>
    <row r="2533" customFormat="false" ht="12.8" hidden="false" customHeight="false" outlineLevel="0" collapsed="false">
      <c r="A2533" s="1" t="s">
        <v>4124</v>
      </c>
      <c r="B2533" s="3" t="s">
        <v>4125</v>
      </c>
      <c r="C2533" s="3" t="s">
        <v>4126</v>
      </c>
    </row>
    <row r="2534" customFormat="false" ht="12.8" hidden="false" customHeight="false" outlineLevel="0" collapsed="false">
      <c r="A2534" s="1" t="s">
        <v>4127</v>
      </c>
      <c r="B2534" s="3" t="s">
        <v>4128</v>
      </c>
      <c r="C2534" s="3" t="s">
        <v>4129</v>
      </c>
    </row>
    <row r="2535" customFormat="false" ht="12.8" hidden="false" customHeight="false" outlineLevel="0" collapsed="false">
      <c r="A2535" s="1" t="s">
        <v>4130</v>
      </c>
      <c r="B2535" s="3" t="s">
        <v>4122</v>
      </c>
      <c r="C2535" s="3" t="s">
        <v>4123</v>
      </c>
    </row>
    <row r="2536" customFormat="false" ht="12.8" hidden="false" customHeight="false" outlineLevel="0" collapsed="false">
      <c r="A2536" s="1" t="s">
        <v>4131</v>
      </c>
      <c r="B2536" s="3" t="s">
        <v>4132</v>
      </c>
      <c r="C2536" s="3" t="s">
        <v>4133</v>
      </c>
    </row>
    <row r="2537" customFormat="false" ht="12.8" hidden="false" customHeight="false" outlineLevel="0" collapsed="false">
      <c r="A2537" s="1" t="s">
        <v>4134</v>
      </c>
      <c r="B2537" s="3" t="s">
        <v>4135</v>
      </c>
      <c r="C2537" s="3" t="s">
        <v>4136</v>
      </c>
    </row>
    <row r="2538" customFormat="false" ht="12.8" hidden="false" customHeight="false" outlineLevel="0" collapsed="false">
      <c r="A2538" s="1" t="s">
        <v>4137</v>
      </c>
      <c r="B2538" s="3" t="s">
        <v>4138</v>
      </c>
      <c r="C2538" s="3" t="s">
        <v>4139</v>
      </c>
    </row>
    <row r="2539" customFormat="false" ht="12.8" hidden="false" customHeight="false" outlineLevel="0" collapsed="false">
      <c r="A2539" s="1" t="s">
        <v>4140</v>
      </c>
      <c r="B2539" s="3" t="s">
        <v>4128</v>
      </c>
      <c r="C2539" s="3" t="s">
        <v>4129</v>
      </c>
    </row>
    <row r="2540" customFormat="false" ht="12.8" hidden="false" customHeight="false" outlineLevel="0" collapsed="false">
      <c r="A2540" s="1" t="s">
        <v>4141</v>
      </c>
      <c r="B2540" s="3" t="s">
        <v>4128</v>
      </c>
      <c r="C2540" s="3" t="s">
        <v>4129</v>
      </c>
    </row>
    <row r="2541" customFormat="false" ht="12.8" hidden="false" customHeight="false" outlineLevel="0" collapsed="false">
      <c r="A2541" s="1" t="s">
        <v>4142</v>
      </c>
      <c r="B2541" s="3" t="s">
        <v>4128</v>
      </c>
      <c r="C2541" s="3" t="s">
        <v>4129</v>
      </c>
    </row>
    <row r="2542" customFormat="false" ht="12.8" hidden="false" customHeight="false" outlineLevel="0" collapsed="false">
      <c r="A2542" s="1" t="s">
        <v>4143</v>
      </c>
      <c r="B2542" s="3" t="s">
        <v>4128</v>
      </c>
      <c r="C2542" s="3" t="s">
        <v>4129</v>
      </c>
    </row>
    <row r="2543" customFormat="false" ht="12.8" hidden="false" customHeight="false" outlineLevel="0" collapsed="false">
      <c r="A2543" s="1" t="s">
        <v>4144</v>
      </c>
      <c r="B2543" s="3" t="s">
        <v>4128</v>
      </c>
      <c r="C2543" s="3" t="s">
        <v>4129</v>
      </c>
    </row>
    <row r="2544" customFormat="false" ht="12.8" hidden="false" customHeight="false" outlineLevel="0" collapsed="false">
      <c r="A2544" s="1" t="s">
        <v>4145</v>
      </c>
      <c r="B2544" s="3" t="s">
        <v>4128</v>
      </c>
      <c r="C2544" s="3" t="s">
        <v>4129</v>
      </c>
    </row>
    <row r="2545" customFormat="false" ht="12.8" hidden="false" customHeight="false" outlineLevel="0" collapsed="false">
      <c r="A2545" s="1" t="s">
        <v>4146</v>
      </c>
      <c r="B2545" s="3" t="s">
        <v>4128</v>
      </c>
      <c r="C2545" s="3" t="s">
        <v>4129</v>
      </c>
    </row>
    <row r="2546" customFormat="false" ht="12.8" hidden="false" customHeight="false" outlineLevel="0" collapsed="false">
      <c r="A2546" s="1" t="s">
        <v>4147</v>
      </c>
      <c r="B2546" s="3" t="s">
        <v>4122</v>
      </c>
      <c r="C2546" s="3" t="s">
        <v>4123</v>
      </c>
    </row>
    <row r="2547" customFormat="false" ht="12.8" hidden="false" customHeight="false" outlineLevel="0" collapsed="false">
      <c r="A2547" s="1" t="s">
        <v>4148</v>
      </c>
      <c r="B2547" s="3" t="s">
        <v>4122</v>
      </c>
      <c r="C2547" s="3" t="s">
        <v>4123</v>
      </c>
    </row>
    <row r="2548" customFormat="false" ht="12.8" hidden="false" customHeight="false" outlineLevel="0" collapsed="false">
      <c r="A2548" s="1" t="s">
        <v>4149</v>
      </c>
      <c r="B2548" s="3" t="s">
        <v>4122</v>
      </c>
      <c r="C2548" s="3" t="s">
        <v>4123</v>
      </c>
    </row>
    <row r="2549" customFormat="false" ht="12.8" hidden="false" customHeight="false" outlineLevel="0" collapsed="false">
      <c r="A2549" s="1" t="s">
        <v>4150</v>
      </c>
      <c r="B2549" s="3" t="s">
        <v>4122</v>
      </c>
      <c r="C2549" s="3" t="s">
        <v>4123</v>
      </c>
    </row>
    <row r="2550" customFormat="false" ht="12.8" hidden="false" customHeight="false" outlineLevel="0" collapsed="false">
      <c r="A2550" s="1" t="s">
        <v>4151</v>
      </c>
      <c r="B2550" s="3" t="s">
        <v>4122</v>
      </c>
      <c r="C2550" s="3" t="s">
        <v>4123</v>
      </c>
    </row>
    <row r="2551" customFormat="false" ht="12.8" hidden="false" customHeight="false" outlineLevel="0" collapsed="false">
      <c r="A2551" s="1" t="s">
        <v>4152</v>
      </c>
      <c r="B2551" s="3" t="s">
        <v>4122</v>
      </c>
      <c r="C2551" s="3" t="s">
        <v>4123</v>
      </c>
    </row>
    <row r="2552" customFormat="false" ht="12.8" hidden="false" customHeight="false" outlineLevel="0" collapsed="false">
      <c r="A2552" s="1" t="s">
        <v>4153</v>
      </c>
      <c r="B2552" s="3" t="s">
        <v>4154</v>
      </c>
      <c r="C2552" s="3" t="s">
        <v>4155</v>
      </c>
    </row>
    <row r="2553" customFormat="false" ht="12.8" hidden="false" customHeight="false" outlineLevel="0" collapsed="false">
      <c r="A2553" s="1" t="s">
        <v>4156</v>
      </c>
      <c r="B2553" s="0"/>
      <c r="C2553" s="0"/>
    </row>
    <row r="2554" customFormat="false" ht="12.8" hidden="false" customHeight="false" outlineLevel="0" collapsed="false">
      <c r="A2554" s="1" t="s">
        <v>4157</v>
      </c>
      <c r="B2554" s="0"/>
      <c r="C2554" s="0"/>
    </row>
    <row r="2555" customFormat="false" ht="12.8" hidden="false" customHeight="false" outlineLevel="0" collapsed="false">
      <c r="A2555" s="1" t="s">
        <v>4158</v>
      </c>
      <c r="B2555" s="0"/>
      <c r="C2555" s="0"/>
    </row>
    <row r="2556" customFormat="false" ht="12.8" hidden="false" customHeight="false" outlineLevel="0" collapsed="false">
      <c r="A2556" s="1" t="s">
        <v>4159</v>
      </c>
      <c r="B2556" s="3" t="s">
        <v>3282</v>
      </c>
      <c r="C2556" s="3" t="s">
        <v>3283</v>
      </c>
    </row>
    <row r="2557" customFormat="false" ht="12.8" hidden="false" customHeight="false" outlineLevel="0" collapsed="false">
      <c r="A2557" s="1" t="s">
        <v>4160</v>
      </c>
      <c r="B2557" s="3" t="s">
        <v>1925</v>
      </c>
      <c r="C2557" s="3" t="s">
        <v>1926</v>
      </c>
    </row>
    <row r="2558" customFormat="false" ht="12.8" hidden="false" customHeight="false" outlineLevel="0" collapsed="false">
      <c r="A2558" s="1" t="s">
        <v>4161</v>
      </c>
      <c r="B2558" s="3" t="s">
        <v>1928</v>
      </c>
      <c r="C2558" s="3" t="s">
        <v>1929</v>
      </c>
    </row>
    <row r="2559" customFormat="false" ht="12.8" hidden="false" customHeight="false" outlineLevel="0" collapsed="false">
      <c r="A2559" s="1" t="s">
        <v>4162</v>
      </c>
      <c r="B2559" s="3" t="s">
        <v>1979</v>
      </c>
      <c r="C2559" s="3" t="s">
        <v>1980</v>
      </c>
    </row>
    <row r="2560" customFormat="false" ht="12.8" hidden="false" customHeight="false" outlineLevel="0" collapsed="false">
      <c r="A2560" s="1" t="s">
        <v>4163</v>
      </c>
      <c r="B2560" s="3" t="s">
        <v>3282</v>
      </c>
      <c r="C2560" s="3" t="s">
        <v>3283</v>
      </c>
    </row>
    <row r="2561" customFormat="false" ht="12.8" hidden="false" customHeight="false" outlineLevel="0" collapsed="false">
      <c r="A2561" s="1" t="s">
        <v>4164</v>
      </c>
      <c r="B2561" s="3" t="s">
        <v>1925</v>
      </c>
      <c r="C2561" s="3" t="s">
        <v>1926</v>
      </c>
    </row>
    <row r="2562" customFormat="false" ht="12.8" hidden="false" customHeight="false" outlineLevel="0" collapsed="false">
      <c r="A2562" s="1" t="s">
        <v>4165</v>
      </c>
      <c r="B2562" s="3" t="s">
        <v>1928</v>
      </c>
      <c r="C2562" s="3" t="s">
        <v>1929</v>
      </c>
    </row>
    <row r="2563" customFormat="false" ht="12.8" hidden="false" customHeight="false" outlineLevel="0" collapsed="false">
      <c r="A2563" s="1" t="s">
        <v>4166</v>
      </c>
      <c r="B2563" s="3" t="s">
        <v>1979</v>
      </c>
      <c r="C2563" s="3" t="s">
        <v>1980</v>
      </c>
    </row>
    <row r="2564" customFormat="false" ht="12.8" hidden="false" customHeight="false" outlineLevel="0" collapsed="false">
      <c r="A2564" s="1" t="s">
        <v>4167</v>
      </c>
      <c r="B2564" s="3" t="s">
        <v>3282</v>
      </c>
      <c r="C2564" s="3" t="s">
        <v>3283</v>
      </c>
    </row>
    <row r="2565" customFormat="false" ht="12.8" hidden="false" customHeight="false" outlineLevel="0" collapsed="false">
      <c r="A2565" s="1" t="s">
        <v>4168</v>
      </c>
      <c r="B2565" s="3" t="s">
        <v>1925</v>
      </c>
      <c r="C2565" s="3" t="s">
        <v>1926</v>
      </c>
    </row>
    <row r="2566" customFormat="false" ht="12.8" hidden="false" customHeight="false" outlineLevel="0" collapsed="false">
      <c r="A2566" s="1" t="s">
        <v>4169</v>
      </c>
      <c r="B2566" s="3" t="s">
        <v>1928</v>
      </c>
      <c r="C2566" s="3" t="s">
        <v>1929</v>
      </c>
    </row>
    <row r="2567" customFormat="false" ht="12.8" hidden="false" customHeight="false" outlineLevel="0" collapsed="false">
      <c r="A2567" s="1" t="s">
        <v>4170</v>
      </c>
      <c r="B2567" s="3" t="s">
        <v>1979</v>
      </c>
      <c r="C2567" s="3" t="s">
        <v>1980</v>
      </c>
    </row>
    <row r="2568" customFormat="false" ht="12.8" hidden="false" customHeight="false" outlineLevel="0" collapsed="false">
      <c r="A2568" s="1" t="s">
        <v>4171</v>
      </c>
      <c r="B2568" s="3" t="s">
        <v>3282</v>
      </c>
      <c r="C2568" s="3" t="s">
        <v>3283</v>
      </c>
    </row>
    <row r="2569" customFormat="false" ht="12.8" hidden="false" customHeight="false" outlineLevel="0" collapsed="false">
      <c r="A2569" s="1" t="s">
        <v>4172</v>
      </c>
      <c r="B2569" s="3" t="s">
        <v>1925</v>
      </c>
      <c r="C2569" s="3" t="s">
        <v>1926</v>
      </c>
    </row>
    <row r="2570" customFormat="false" ht="12.8" hidden="false" customHeight="false" outlineLevel="0" collapsed="false">
      <c r="A2570" s="1" t="s">
        <v>4173</v>
      </c>
      <c r="B2570" s="3" t="s">
        <v>1928</v>
      </c>
      <c r="C2570" s="3" t="s">
        <v>1929</v>
      </c>
    </row>
    <row r="2571" customFormat="false" ht="12.8" hidden="false" customHeight="false" outlineLevel="0" collapsed="false">
      <c r="A2571" s="1" t="s">
        <v>4174</v>
      </c>
      <c r="B2571" s="3" t="s">
        <v>1979</v>
      </c>
      <c r="C2571" s="3" t="s">
        <v>1980</v>
      </c>
    </row>
    <row r="2572" customFormat="false" ht="12.8" hidden="false" customHeight="false" outlineLevel="0" collapsed="false">
      <c r="A2572" s="1" t="s">
        <v>4175</v>
      </c>
      <c r="B2572" s="3" t="s">
        <v>3282</v>
      </c>
      <c r="C2572" s="3" t="s">
        <v>3283</v>
      </c>
    </row>
    <row r="2573" customFormat="false" ht="12.8" hidden="false" customHeight="false" outlineLevel="0" collapsed="false">
      <c r="A2573" s="1" t="s">
        <v>4176</v>
      </c>
      <c r="B2573" s="3" t="s">
        <v>1925</v>
      </c>
      <c r="C2573" s="3" t="s">
        <v>1926</v>
      </c>
    </row>
    <row r="2574" customFormat="false" ht="12.8" hidden="false" customHeight="false" outlineLevel="0" collapsed="false">
      <c r="A2574" s="1" t="s">
        <v>4177</v>
      </c>
      <c r="B2574" s="3" t="s">
        <v>1928</v>
      </c>
      <c r="C2574" s="3" t="s">
        <v>1929</v>
      </c>
    </row>
    <row r="2575" customFormat="false" ht="12.8" hidden="false" customHeight="false" outlineLevel="0" collapsed="false">
      <c r="A2575" s="1" t="s">
        <v>4178</v>
      </c>
      <c r="B2575" s="3" t="s">
        <v>1979</v>
      </c>
      <c r="C2575" s="3" t="s">
        <v>1980</v>
      </c>
    </row>
    <row r="2576" customFormat="false" ht="12.8" hidden="false" customHeight="false" outlineLevel="0" collapsed="false">
      <c r="A2576" s="1" t="s">
        <v>4179</v>
      </c>
      <c r="B2576" s="3" t="s">
        <v>3282</v>
      </c>
      <c r="C2576" s="3" t="s">
        <v>3283</v>
      </c>
    </row>
    <row r="2577" customFormat="false" ht="12.8" hidden="false" customHeight="false" outlineLevel="0" collapsed="false">
      <c r="A2577" s="1" t="s">
        <v>4180</v>
      </c>
      <c r="B2577" s="3" t="s">
        <v>1925</v>
      </c>
      <c r="C2577" s="3" t="s">
        <v>1926</v>
      </c>
    </row>
    <row r="2578" customFormat="false" ht="12.8" hidden="false" customHeight="false" outlineLevel="0" collapsed="false">
      <c r="A2578" s="1" t="s">
        <v>4181</v>
      </c>
      <c r="B2578" s="3" t="s">
        <v>1928</v>
      </c>
      <c r="C2578" s="3" t="s">
        <v>1929</v>
      </c>
    </row>
    <row r="2579" customFormat="false" ht="12.8" hidden="false" customHeight="false" outlineLevel="0" collapsed="false">
      <c r="A2579" s="1" t="s">
        <v>4182</v>
      </c>
      <c r="B2579" s="3" t="s">
        <v>1979</v>
      </c>
      <c r="C2579" s="3" t="s">
        <v>1980</v>
      </c>
    </row>
    <row r="2580" customFormat="false" ht="12.8" hidden="false" customHeight="false" outlineLevel="0" collapsed="false">
      <c r="A2580" s="1" t="s">
        <v>4183</v>
      </c>
      <c r="B2580" s="3" t="s">
        <v>3282</v>
      </c>
      <c r="C2580" s="3" t="s">
        <v>3283</v>
      </c>
    </row>
    <row r="2581" customFormat="false" ht="12.8" hidden="false" customHeight="false" outlineLevel="0" collapsed="false">
      <c r="A2581" s="1" t="s">
        <v>4184</v>
      </c>
      <c r="B2581" s="3" t="s">
        <v>1925</v>
      </c>
      <c r="C2581" s="3" t="s">
        <v>1926</v>
      </c>
    </row>
    <row r="2582" customFormat="false" ht="12.8" hidden="false" customHeight="false" outlineLevel="0" collapsed="false">
      <c r="A2582" s="1" t="s">
        <v>4185</v>
      </c>
      <c r="B2582" s="3" t="s">
        <v>1928</v>
      </c>
      <c r="C2582" s="3" t="s">
        <v>1929</v>
      </c>
    </row>
    <row r="2583" customFormat="false" ht="12.8" hidden="false" customHeight="false" outlineLevel="0" collapsed="false">
      <c r="A2583" s="1" t="s">
        <v>4186</v>
      </c>
      <c r="B2583" s="3" t="s">
        <v>1979</v>
      </c>
      <c r="C2583" s="3" t="s">
        <v>1980</v>
      </c>
    </row>
    <row r="2584" customFormat="false" ht="12.8" hidden="false" customHeight="false" outlineLevel="0" collapsed="false">
      <c r="A2584" s="1" t="s">
        <v>4187</v>
      </c>
      <c r="B2584" s="3" t="s">
        <v>3282</v>
      </c>
      <c r="C2584" s="3" t="s">
        <v>3283</v>
      </c>
    </row>
    <row r="2585" customFormat="false" ht="12.8" hidden="false" customHeight="false" outlineLevel="0" collapsed="false">
      <c r="A2585" s="1" t="s">
        <v>4188</v>
      </c>
      <c r="B2585" s="3" t="s">
        <v>1925</v>
      </c>
      <c r="C2585" s="3" t="s">
        <v>1926</v>
      </c>
    </row>
    <row r="2586" customFormat="false" ht="12.8" hidden="false" customHeight="false" outlineLevel="0" collapsed="false">
      <c r="A2586" s="1" t="s">
        <v>4189</v>
      </c>
      <c r="B2586" s="3" t="s">
        <v>1928</v>
      </c>
      <c r="C2586" s="3" t="s">
        <v>1929</v>
      </c>
    </row>
    <row r="2587" customFormat="false" ht="12.8" hidden="false" customHeight="false" outlineLevel="0" collapsed="false">
      <c r="A2587" s="1" t="s">
        <v>4190</v>
      </c>
      <c r="B2587" s="3" t="s">
        <v>1979</v>
      </c>
      <c r="C2587" s="3" t="s">
        <v>1980</v>
      </c>
    </row>
    <row r="2588" customFormat="false" ht="12.8" hidden="false" customHeight="false" outlineLevel="0" collapsed="false">
      <c r="A2588" s="1" t="s">
        <v>4191</v>
      </c>
      <c r="B2588" s="3" t="s">
        <v>3282</v>
      </c>
      <c r="C2588" s="3" t="s">
        <v>3283</v>
      </c>
    </row>
    <row r="2589" customFormat="false" ht="12.8" hidden="false" customHeight="false" outlineLevel="0" collapsed="false">
      <c r="A2589" s="1" t="s">
        <v>4192</v>
      </c>
      <c r="B2589" s="3" t="s">
        <v>1925</v>
      </c>
      <c r="C2589" s="3" t="s">
        <v>1926</v>
      </c>
    </row>
    <row r="2590" customFormat="false" ht="12.8" hidden="false" customHeight="false" outlineLevel="0" collapsed="false">
      <c r="A2590" s="1" t="s">
        <v>4193</v>
      </c>
      <c r="B2590" s="3" t="s">
        <v>1928</v>
      </c>
      <c r="C2590" s="3" t="s">
        <v>1929</v>
      </c>
    </row>
    <row r="2591" customFormat="false" ht="12.8" hidden="false" customHeight="false" outlineLevel="0" collapsed="false">
      <c r="A2591" s="1" t="s">
        <v>4194</v>
      </c>
      <c r="B2591" s="3" t="s">
        <v>1979</v>
      </c>
      <c r="C2591" s="3" t="s">
        <v>1980</v>
      </c>
    </row>
    <row r="2592" customFormat="false" ht="12.8" hidden="false" customHeight="false" outlineLevel="0" collapsed="false">
      <c r="A2592" s="1" t="s">
        <v>4195</v>
      </c>
      <c r="B2592" s="3" t="s">
        <v>3282</v>
      </c>
      <c r="C2592" s="3" t="s">
        <v>3283</v>
      </c>
    </row>
    <row r="2593" customFormat="false" ht="12.8" hidden="false" customHeight="false" outlineLevel="0" collapsed="false">
      <c r="A2593" s="1" t="s">
        <v>4196</v>
      </c>
      <c r="B2593" s="3" t="s">
        <v>1925</v>
      </c>
      <c r="C2593" s="3" t="s">
        <v>1926</v>
      </c>
    </row>
    <row r="2594" customFormat="false" ht="12.8" hidden="false" customHeight="false" outlineLevel="0" collapsed="false">
      <c r="A2594" s="1" t="s">
        <v>4197</v>
      </c>
      <c r="B2594" s="3" t="s">
        <v>1928</v>
      </c>
      <c r="C2594" s="3" t="s">
        <v>1929</v>
      </c>
    </row>
    <row r="2595" customFormat="false" ht="12.8" hidden="false" customHeight="false" outlineLevel="0" collapsed="false">
      <c r="A2595" s="1" t="s">
        <v>4198</v>
      </c>
      <c r="B2595" s="3" t="s">
        <v>1979</v>
      </c>
      <c r="C2595" s="3" t="s">
        <v>1980</v>
      </c>
    </row>
    <row r="2596" customFormat="false" ht="12.8" hidden="false" customHeight="false" outlineLevel="0" collapsed="false">
      <c r="A2596" s="1" t="s">
        <v>4199</v>
      </c>
      <c r="B2596" s="3" t="s">
        <v>3282</v>
      </c>
      <c r="C2596" s="3" t="s">
        <v>3283</v>
      </c>
    </row>
    <row r="2597" customFormat="false" ht="12.8" hidden="false" customHeight="false" outlineLevel="0" collapsed="false">
      <c r="A2597" s="1" t="s">
        <v>4200</v>
      </c>
      <c r="B2597" s="3" t="s">
        <v>1925</v>
      </c>
      <c r="C2597" s="3" t="s">
        <v>1926</v>
      </c>
    </row>
    <row r="2598" customFormat="false" ht="12.8" hidden="false" customHeight="false" outlineLevel="0" collapsed="false">
      <c r="A2598" s="1" t="s">
        <v>4201</v>
      </c>
      <c r="B2598" s="3" t="s">
        <v>1928</v>
      </c>
      <c r="C2598" s="3" t="s">
        <v>1929</v>
      </c>
    </row>
    <row r="2599" customFormat="false" ht="12.8" hidden="false" customHeight="false" outlineLevel="0" collapsed="false">
      <c r="A2599" s="1" t="s">
        <v>4202</v>
      </c>
      <c r="B2599" s="3" t="s">
        <v>1979</v>
      </c>
      <c r="C2599" s="3" t="s">
        <v>1980</v>
      </c>
    </row>
    <row r="2600" customFormat="false" ht="12.8" hidden="false" customHeight="false" outlineLevel="0" collapsed="false">
      <c r="A2600" s="1" t="s">
        <v>4203</v>
      </c>
      <c r="B2600" s="3" t="s">
        <v>3282</v>
      </c>
      <c r="C2600" s="3" t="s">
        <v>3283</v>
      </c>
    </row>
    <row r="2601" customFormat="false" ht="12.8" hidden="false" customHeight="false" outlineLevel="0" collapsed="false">
      <c r="A2601" s="1" t="s">
        <v>4204</v>
      </c>
      <c r="B2601" s="3" t="s">
        <v>1925</v>
      </c>
      <c r="C2601" s="3" t="s">
        <v>1926</v>
      </c>
    </row>
    <row r="2602" customFormat="false" ht="12.8" hidden="false" customHeight="false" outlineLevel="0" collapsed="false">
      <c r="A2602" s="1" t="s">
        <v>4205</v>
      </c>
      <c r="B2602" s="3" t="s">
        <v>1928</v>
      </c>
      <c r="C2602" s="3" t="s">
        <v>1929</v>
      </c>
    </row>
    <row r="2603" customFormat="false" ht="12.8" hidden="false" customHeight="false" outlineLevel="0" collapsed="false">
      <c r="A2603" s="1" t="s">
        <v>4206</v>
      </c>
      <c r="B2603" s="0"/>
      <c r="C2603" s="0"/>
    </row>
    <row r="2604" customFormat="false" ht="12.8" hidden="false" customHeight="false" outlineLevel="0" collapsed="false">
      <c r="A2604" s="1" t="s">
        <v>4207</v>
      </c>
      <c r="B2604" s="0"/>
      <c r="C2604" s="0"/>
    </row>
    <row r="2605" customFormat="false" ht="12.8" hidden="false" customHeight="false" outlineLevel="0" collapsed="false">
      <c r="A2605" s="1" t="s">
        <v>4208</v>
      </c>
      <c r="B2605" s="3" t="s">
        <v>3282</v>
      </c>
      <c r="C2605" s="3" t="s">
        <v>3283</v>
      </c>
    </row>
    <row r="2606" customFormat="false" ht="12.8" hidden="false" customHeight="false" outlineLevel="0" collapsed="false">
      <c r="A2606" s="1" t="s">
        <v>4209</v>
      </c>
      <c r="B2606" s="3" t="s">
        <v>1925</v>
      </c>
      <c r="C2606" s="3" t="s">
        <v>1926</v>
      </c>
    </row>
    <row r="2607" customFormat="false" ht="12.8" hidden="false" customHeight="false" outlineLevel="0" collapsed="false">
      <c r="A2607" s="1" t="s">
        <v>4210</v>
      </c>
      <c r="B2607" s="3" t="s">
        <v>1928</v>
      </c>
      <c r="C2607" s="3" t="s">
        <v>1929</v>
      </c>
    </row>
    <row r="2608" customFormat="false" ht="12.8" hidden="false" customHeight="false" outlineLevel="0" collapsed="false">
      <c r="A2608" s="1" t="s">
        <v>4211</v>
      </c>
      <c r="B2608" s="3" t="s">
        <v>1979</v>
      </c>
      <c r="C2608" s="3" t="s">
        <v>1980</v>
      </c>
    </row>
    <row r="2609" customFormat="false" ht="12.8" hidden="false" customHeight="false" outlineLevel="0" collapsed="false">
      <c r="A2609" s="1" t="s">
        <v>4212</v>
      </c>
      <c r="B2609" s="3" t="s">
        <v>3282</v>
      </c>
      <c r="C2609" s="3" t="s">
        <v>3283</v>
      </c>
    </row>
    <row r="2610" customFormat="false" ht="12.8" hidden="false" customHeight="false" outlineLevel="0" collapsed="false">
      <c r="A2610" s="1" t="s">
        <v>4213</v>
      </c>
      <c r="B2610" s="3" t="s">
        <v>1925</v>
      </c>
      <c r="C2610" s="3" t="s">
        <v>1926</v>
      </c>
    </row>
    <row r="2611" customFormat="false" ht="12.8" hidden="false" customHeight="false" outlineLevel="0" collapsed="false">
      <c r="A2611" s="1" t="s">
        <v>4214</v>
      </c>
      <c r="B2611" s="3" t="s">
        <v>1928</v>
      </c>
      <c r="C2611" s="3" t="s">
        <v>1929</v>
      </c>
    </row>
    <row r="2612" customFormat="false" ht="12.8" hidden="false" customHeight="false" outlineLevel="0" collapsed="false">
      <c r="A2612" s="1" t="s">
        <v>4215</v>
      </c>
      <c r="B2612" s="3" t="s">
        <v>1979</v>
      </c>
      <c r="C2612" s="3" t="s">
        <v>1980</v>
      </c>
    </row>
    <row r="2613" customFormat="false" ht="12.8" hidden="false" customHeight="false" outlineLevel="0" collapsed="false">
      <c r="A2613" s="1" t="s">
        <v>4216</v>
      </c>
      <c r="B2613" s="3" t="s">
        <v>3282</v>
      </c>
      <c r="C2613" s="3" t="s">
        <v>3283</v>
      </c>
    </row>
    <row r="2614" customFormat="false" ht="12.8" hidden="false" customHeight="false" outlineLevel="0" collapsed="false">
      <c r="A2614" s="1" t="s">
        <v>4217</v>
      </c>
      <c r="B2614" s="3" t="s">
        <v>1925</v>
      </c>
      <c r="C2614" s="3" t="s">
        <v>1926</v>
      </c>
    </row>
    <row r="2615" customFormat="false" ht="12.8" hidden="false" customHeight="false" outlineLevel="0" collapsed="false">
      <c r="A2615" s="1" t="s">
        <v>4218</v>
      </c>
      <c r="B2615" s="3" t="s">
        <v>1928</v>
      </c>
      <c r="C2615" s="3" t="s">
        <v>1929</v>
      </c>
    </row>
    <row r="2616" customFormat="false" ht="12.8" hidden="false" customHeight="false" outlineLevel="0" collapsed="false">
      <c r="A2616" s="1" t="s">
        <v>4219</v>
      </c>
      <c r="B2616" s="3" t="s">
        <v>1979</v>
      </c>
      <c r="C2616" s="3" t="s">
        <v>1980</v>
      </c>
    </row>
    <row r="2617" customFormat="false" ht="12.8" hidden="false" customHeight="false" outlineLevel="0" collapsed="false">
      <c r="A2617" s="1" t="s">
        <v>4220</v>
      </c>
      <c r="B2617" s="3" t="s">
        <v>3282</v>
      </c>
      <c r="C2617" s="3" t="s">
        <v>3283</v>
      </c>
    </row>
    <row r="2618" customFormat="false" ht="12.8" hidden="false" customHeight="false" outlineLevel="0" collapsed="false">
      <c r="A2618" s="1" t="s">
        <v>4221</v>
      </c>
      <c r="B2618" s="3" t="s">
        <v>1925</v>
      </c>
      <c r="C2618" s="3" t="s">
        <v>1926</v>
      </c>
    </row>
    <row r="2619" customFormat="false" ht="12.8" hidden="false" customHeight="false" outlineLevel="0" collapsed="false">
      <c r="A2619" s="1" t="s">
        <v>4222</v>
      </c>
      <c r="B2619" s="3" t="s">
        <v>1928</v>
      </c>
      <c r="C2619" s="3" t="s">
        <v>1929</v>
      </c>
    </row>
    <row r="2620" customFormat="false" ht="12.8" hidden="false" customHeight="false" outlineLevel="0" collapsed="false">
      <c r="A2620" s="1" t="s">
        <v>4223</v>
      </c>
      <c r="B2620" s="3" t="s">
        <v>1979</v>
      </c>
      <c r="C2620" s="3" t="s">
        <v>1980</v>
      </c>
    </row>
    <row r="2621" customFormat="false" ht="12.8" hidden="false" customHeight="false" outlineLevel="0" collapsed="false">
      <c r="A2621" s="1" t="s">
        <v>4224</v>
      </c>
      <c r="B2621" s="3" t="s">
        <v>3282</v>
      </c>
      <c r="C2621" s="3" t="s">
        <v>3283</v>
      </c>
    </row>
    <row r="2622" customFormat="false" ht="12.8" hidden="false" customHeight="false" outlineLevel="0" collapsed="false">
      <c r="A2622" s="1" t="s">
        <v>4225</v>
      </c>
      <c r="B2622" s="3" t="s">
        <v>1925</v>
      </c>
      <c r="C2622" s="3" t="s">
        <v>1926</v>
      </c>
    </row>
    <row r="2623" customFormat="false" ht="12.8" hidden="false" customHeight="false" outlineLevel="0" collapsed="false">
      <c r="A2623" s="1" t="s">
        <v>4226</v>
      </c>
      <c r="B2623" s="3" t="s">
        <v>1928</v>
      </c>
      <c r="C2623" s="3" t="s">
        <v>1929</v>
      </c>
    </row>
    <row r="2624" customFormat="false" ht="12.8" hidden="false" customHeight="false" outlineLevel="0" collapsed="false">
      <c r="A2624" s="1" t="s">
        <v>4227</v>
      </c>
      <c r="B2624" s="3" t="s">
        <v>1979</v>
      </c>
      <c r="C2624" s="3" t="s">
        <v>1980</v>
      </c>
    </row>
    <row r="2625" customFormat="false" ht="12.8" hidden="false" customHeight="false" outlineLevel="0" collapsed="false">
      <c r="A2625" s="1" t="s">
        <v>4228</v>
      </c>
      <c r="B2625" s="3" t="s">
        <v>3282</v>
      </c>
      <c r="C2625" s="3" t="s">
        <v>3283</v>
      </c>
    </row>
    <row r="2626" customFormat="false" ht="12.8" hidden="false" customHeight="false" outlineLevel="0" collapsed="false">
      <c r="A2626" s="1" t="s">
        <v>4229</v>
      </c>
      <c r="B2626" s="3" t="s">
        <v>1925</v>
      </c>
      <c r="C2626" s="3" t="s">
        <v>1926</v>
      </c>
    </row>
    <row r="2627" customFormat="false" ht="12.8" hidden="false" customHeight="false" outlineLevel="0" collapsed="false">
      <c r="A2627" s="1" t="s">
        <v>4230</v>
      </c>
      <c r="B2627" s="3" t="s">
        <v>1928</v>
      </c>
      <c r="C2627" s="3" t="s">
        <v>1929</v>
      </c>
    </row>
    <row r="2628" customFormat="false" ht="12.8" hidden="false" customHeight="false" outlineLevel="0" collapsed="false">
      <c r="A2628" s="1" t="s">
        <v>4231</v>
      </c>
      <c r="B2628" s="3" t="s">
        <v>1979</v>
      </c>
      <c r="C2628" s="3" t="s">
        <v>1980</v>
      </c>
    </row>
    <row r="2629" customFormat="false" ht="12.8" hidden="false" customHeight="false" outlineLevel="0" collapsed="false">
      <c r="A2629" s="1" t="s">
        <v>4232</v>
      </c>
      <c r="B2629" s="3" t="s">
        <v>3282</v>
      </c>
      <c r="C2629" s="3" t="s">
        <v>3283</v>
      </c>
    </row>
    <row r="2630" customFormat="false" ht="12.8" hidden="false" customHeight="false" outlineLevel="0" collapsed="false">
      <c r="A2630" s="1" t="s">
        <v>4233</v>
      </c>
      <c r="B2630" s="3" t="s">
        <v>1925</v>
      </c>
      <c r="C2630" s="3" t="s">
        <v>1926</v>
      </c>
    </row>
    <row r="2631" customFormat="false" ht="12.8" hidden="false" customHeight="false" outlineLevel="0" collapsed="false">
      <c r="A2631" s="1" t="s">
        <v>4234</v>
      </c>
      <c r="B2631" s="3" t="s">
        <v>1928</v>
      </c>
      <c r="C2631" s="3" t="s">
        <v>1929</v>
      </c>
    </row>
    <row r="2632" customFormat="false" ht="12.8" hidden="false" customHeight="false" outlineLevel="0" collapsed="false">
      <c r="A2632" s="1" t="s">
        <v>4235</v>
      </c>
      <c r="B2632" s="3" t="s">
        <v>1979</v>
      </c>
      <c r="C2632" s="3" t="s">
        <v>1980</v>
      </c>
    </row>
    <row r="2633" customFormat="false" ht="12.8" hidden="false" customHeight="false" outlineLevel="0" collapsed="false">
      <c r="A2633" s="1" t="s">
        <v>4236</v>
      </c>
      <c r="B2633" s="3" t="s">
        <v>3392</v>
      </c>
      <c r="C2633" s="3" t="s">
        <v>3393</v>
      </c>
    </row>
    <row r="2634" customFormat="false" ht="12.8" hidden="false" customHeight="false" outlineLevel="0" collapsed="false">
      <c r="A2634" s="1" t="s">
        <v>4237</v>
      </c>
      <c r="B2634" s="3" t="s">
        <v>3282</v>
      </c>
      <c r="C2634" s="3" t="s">
        <v>3283</v>
      </c>
    </row>
    <row r="2635" customFormat="false" ht="12.8" hidden="false" customHeight="false" outlineLevel="0" collapsed="false">
      <c r="A2635" s="1" t="s">
        <v>4238</v>
      </c>
      <c r="B2635" s="3" t="s">
        <v>1925</v>
      </c>
      <c r="C2635" s="3" t="s">
        <v>1926</v>
      </c>
    </row>
    <row r="2636" customFormat="false" ht="12.8" hidden="false" customHeight="false" outlineLevel="0" collapsed="false">
      <c r="A2636" s="1" t="s">
        <v>4239</v>
      </c>
      <c r="B2636" s="3" t="s">
        <v>1928</v>
      </c>
      <c r="C2636" s="3" t="s">
        <v>1929</v>
      </c>
    </row>
    <row r="2637" customFormat="false" ht="12.8" hidden="false" customHeight="false" outlineLevel="0" collapsed="false">
      <c r="A2637" s="1" t="s">
        <v>4240</v>
      </c>
      <c r="B2637" s="3" t="s">
        <v>1979</v>
      </c>
      <c r="C2637" s="3" t="s">
        <v>1980</v>
      </c>
    </row>
    <row r="2638" customFormat="false" ht="12.8" hidden="false" customHeight="false" outlineLevel="0" collapsed="false">
      <c r="A2638" s="1" t="s">
        <v>4241</v>
      </c>
      <c r="B2638" s="3" t="s">
        <v>3282</v>
      </c>
      <c r="C2638" s="3" t="s">
        <v>3283</v>
      </c>
    </row>
    <row r="2639" customFormat="false" ht="12.8" hidden="false" customHeight="false" outlineLevel="0" collapsed="false">
      <c r="A2639" s="1" t="s">
        <v>4242</v>
      </c>
      <c r="B2639" s="3" t="s">
        <v>1925</v>
      </c>
      <c r="C2639" s="3" t="s">
        <v>1926</v>
      </c>
    </row>
    <row r="2640" customFormat="false" ht="12.8" hidden="false" customHeight="false" outlineLevel="0" collapsed="false">
      <c r="A2640" s="1" t="s">
        <v>4243</v>
      </c>
      <c r="B2640" s="3" t="s">
        <v>1928</v>
      </c>
      <c r="C2640" s="3" t="s">
        <v>1929</v>
      </c>
    </row>
    <row r="2641" customFormat="false" ht="12.8" hidden="false" customHeight="false" outlineLevel="0" collapsed="false">
      <c r="A2641" s="1" t="s">
        <v>4244</v>
      </c>
      <c r="B2641" s="3" t="s">
        <v>1979</v>
      </c>
      <c r="C2641" s="3" t="s">
        <v>1980</v>
      </c>
    </row>
    <row r="2642" customFormat="false" ht="12.8" hidden="false" customHeight="false" outlineLevel="0" collapsed="false">
      <c r="A2642" s="1" t="s">
        <v>4245</v>
      </c>
      <c r="B2642" s="3" t="s">
        <v>3392</v>
      </c>
      <c r="C2642" s="3" t="s">
        <v>3393</v>
      </c>
    </row>
    <row r="2643" customFormat="false" ht="12.8" hidden="false" customHeight="false" outlineLevel="0" collapsed="false">
      <c r="A2643" s="1" t="s">
        <v>4246</v>
      </c>
      <c r="B2643" s="0"/>
      <c r="C2643" s="0"/>
    </row>
    <row r="2644" customFormat="false" ht="12.8" hidden="false" customHeight="false" outlineLevel="0" collapsed="false">
      <c r="A2644" s="1" t="s">
        <v>4247</v>
      </c>
      <c r="B2644" s="3" t="s">
        <v>4248</v>
      </c>
      <c r="C2644" s="3" t="s">
        <v>4249</v>
      </c>
    </row>
    <row r="2645" customFormat="false" ht="12.8" hidden="false" customHeight="false" outlineLevel="0" collapsed="false">
      <c r="A2645" s="1" t="s">
        <v>4250</v>
      </c>
      <c r="B2645" s="0"/>
      <c r="C2645" s="0"/>
    </row>
    <row r="2646" customFormat="false" ht="12.8" hidden="false" customHeight="false" outlineLevel="0" collapsed="false">
      <c r="A2646" s="1" t="s">
        <v>4251</v>
      </c>
      <c r="B2646" s="3" t="s">
        <v>4248</v>
      </c>
      <c r="C2646" s="3" t="s">
        <v>4249</v>
      </c>
    </row>
    <row r="2647" customFormat="false" ht="12.8" hidden="false" customHeight="false" outlineLevel="0" collapsed="false">
      <c r="A2647" s="1" t="s">
        <v>4252</v>
      </c>
      <c r="B2647" s="3" t="s">
        <v>4253</v>
      </c>
      <c r="C2647" s="3" t="s">
        <v>4254</v>
      </c>
    </row>
    <row r="2648" customFormat="false" ht="12.8" hidden="false" customHeight="false" outlineLevel="0" collapsed="false">
      <c r="A2648" s="1" t="s">
        <v>4255</v>
      </c>
      <c r="B2648" s="0"/>
      <c r="C2648" s="0"/>
    </row>
    <row r="2649" customFormat="false" ht="12.8" hidden="false" customHeight="false" outlineLevel="0" collapsed="false">
      <c r="A2649" s="1" t="s">
        <v>4256</v>
      </c>
      <c r="B2649" s="3" t="s">
        <v>4253</v>
      </c>
      <c r="C2649" s="3" t="s">
        <v>4254</v>
      </c>
    </row>
    <row r="2650" customFormat="false" ht="12.8" hidden="false" customHeight="false" outlineLevel="0" collapsed="false">
      <c r="A2650" s="1" t="s">
        <v>4257</v>
      </c>
      <c r="B2650" s="3" t="s">
        <v>2930</v>
      </c>
      <c r="C2650" s="3" t="s">
        <v>2931</v>
      </c>
    </row>
    <row r="2651" customFormat="false" ht="12.8" hidden="false" customHeight="false" outlineLevel="0" collapsed="false">
      <c r="A2651" s="1" t="s">
        <v>4258</v>
      </c>
      <c r="B2651" s="3" t="s">
        <v>4259</v>
      </c>
      <c r="C2651" s="3" t="s">
        <v>4260</v>
      </c>
    </row>
    <row r="2652" customFormat="false" ht="12.8" hidden="false" customHeight="false" outlineLevel="0" collapsed="false">
      <c r="A2652" s="1" t="s">
        <v>4261</v>
      </c>
      <c r="B2652" s="0"/>
      <c r="C2652" s="0"/>
    </row>
    <row r="2653" customFormat="false" ht="12.8" hidden="false" customHeight="false" outlineLevel="0" collapsed="false">
      <c r="A2653" s="1" t="s">
        <v>4262</v>
      </c>
      <c r="B2653" s="3" t="s">
        <v>3282</v>
      </c>
      <c r="C2653" s="3" t="s">
        <v>3283</v>
      </c>
    </row>
    <row r="2654" customFormat="false" ht="12.8" hidden="false" customHeight="false" outlineLevel="0" collapsed="false">
      <c r="A2654" s="1" t="s">
        <v>4263</v>
      </c>
      <c r="B2654" s="3" t="s">
        <v>1925</v>
      </c>
      <c r="C2654" s="3" t="s">
        <v>1926</v>
      </c>
    </row>
    <row r="2655" customFormat="false" ht="12.8" hidden="false" customHeight="false" outlineLevel="0" collapsed="false">
      <c r="A2655" s="1" t="s">
        <v>4264</v>
      </c>
      <c r="B2655" s="3" t="s">
        <v>1928</v>
      </c>
      <c r="C2655" s="3" t="s">
        <v>1929</v>
      </c>
    </row>
    <row r="2656" customFormat="false" ht="12.8" hidden="false" customHeight="false" outlineLevel="0" collapsed="false">
      <c r="A2656" s="1" t="s">
        <v>4265</v>
      </c>
      <c r="B2656" s="0"/>
      <c r="C2656" s="0"/>
    </row>
    <row r="2657" customFormat="false" ht="12.8" hidden="false" customHeight="false" outlineLevel="0" collapsed="false">
      <c r="A2657" s="1" t="s">
        <v>4266</v>
      </c>
      <c r="B2657" s="3" t="s">
        <v>3282</v>
      </c>
      <c r="C2657" s="3" t="s">
        <v>3283</v>
      </c>
    </row>
    <row r="2658" customFormat="false" ht="12.8" hidden="false" customHeight="false" outlineLevel="0" collapsed="false">
      <c r="A2658" s="1" t="s">
        <v>4267</v>
      </c>
      <c r="B2658" s="3" t="s">
        <v>1925</v>
      </c>
      <c r="C2658" s="3" t="s">
        <v>1926</v>
      </c>
    </row>
    <row r="2659" customFormat="false" ht="12.8" hidden="false" customHeight="false" outlineLevel="0" collapsed="false">
      <c r="A2659" s="1" t="s">
        <v>4268</v>
      </c>
      <c r="B2659" s="3" t="s">
        <v>1928</v>
      </c>
      <c r="C2659" s="3" t="s">
        <v>1929</v>
      </c>
    </row>
    <row r="2660" customFormat="false" ht="12.8" hidden="false" customHeight="false" outlineLevel="0" collapsed="false">
      <c r="A2660" s="1" t="s">
        <v>4269</v>
      </c>
      <c r="B2660" s="3" t="s">
        <v>1979</v>
      </c>
      <c r="C2660" s="3" t="s">
        <v>1980</v>
      </c>
    </row>
    <row r="2661" customFormat="false" ht="12.8" hidden="false" customHeight="false" outlineLevel="0" collapsed="false">
      <c r="A2661" s="1" t="s">
        <v>4270</v>
      </c>
      <c r="B2661" s="3" t="s">
        <v>4259</v>
      </c>
      <c r="C2661" s="3" t="s">
        <v>4260</v>
      </c>
    </row>
    <row r="2662" customFormat="false" ht="12.8" hidden="false" customHeight="false" outlineLevel="0" collapsed="false">
      <c r="A2662" s="1" t="s">
        <v>4271</v>
      </c>
      <c r="B2662" s="3" t="s">
        <v>3282</v>
      </c>
      <c r="C2662" s="3" t="s">
        <v>3283</v>
      </c>
    </row>
    <row r="2663" customFormat="false" ht="12.8" hidden="false" customHeight="false" outlineLevel="0" collapsed="false">
      <c r="A2663" s="1" t="s">
        <v>4272</v>
      </c>
      <c r="B2663" s="3" t="s">
        <v>1925</v>
      </c>
      <c r="C2663" s="3" t="s">
        <v>1926</v>
      </c>
    </row>
    <row r="2664" customFormat="false" ht="12.8" hidden="false" customHeight="false" outlineLevel="0" collapsed="false">
      <c r="A2664" s="1" t="s">
        <v>4273</v>
      </c>
      <c r="B2664" s="3" t="s">
        <v>1928</v>
      </c>
      <c r="C2664" s="3" t="s">
        <v>1929</v>
      </c>
    </row>
    <row r="2665" customFormat="false" ht="12.8" hidden="false" customHeight="false" outlineLevel="0" collapsed="false">
      <c r="A2665" s="1" t="s">
        <v>4274</v>
      </c>
      <c r="B2665" s="0"/>
      <c r="C2665" s="0"/>
    </row>
    <row r="2666" customFormat="false" ht="12.8" hidden="false" customHeight="false" outlineLevel="0" collapsed="false">
      <c r="A2666" s="1" t="s">
        <v>4275</v>
      </c>
      <c r="B2666" s="0"/>
      <c r="C2666" s="0"/>
    </row>
    <row r="2667" customFormat="false" ht="12.8" hidden="false" customHeight="false" outlineLevel="0" collapsed="false">
      <c r="A2667" s="1" t="s">
        <v>4276</v>
      </c>
      <c r="B2667" s="3" t="s">
        <v>3282</v>
      </c>
      <c r="C2667" s="3" t="s">
        <v>3283</v>
      </c>
    </row>
    <row r="2668" customFormat="false" ht="12.8" hidden="false" customHeight="false" outlineLevel="0" collapsed="false">
      <c r="A2668" s="1" t="s">
        <v>4277</v>
      </c>
      <c r="B2668" s="3" t="s">
        <v>1925</v>
      </c>
      <c r="C2668" s="3" t="s">
        <v>1926</v>
      </c>
    </row>
    <row r="2669" customFormat="false" ht="12.8" hidden="false" customHeight="false" outlineLevel="0" collapsed="false">
      <c r="A2669" s="1" t="s">
        <v>4278</v>
      </c>
      <c r="B2669" s="3" t="s">
        <v>1928</v>
      </c>
      <c r="C2669" s="3" t="s">
        <v>1929</v>
      </c>
    </row>
    <row r="2670" customFormat="false" ht="12.8" hidden="false" customHeight="false" outlineLevel="0" collapsed="false">
      <c r="A2670" s="1" t="s">
        <v>4279</v>
      </c>
      <c r="B2670" s="3" t="s">
        <v>1979</v>
      </c>
      <c r="C2670" s="3" t="s">
        <v>1980</v>
      </c>
    </row>
    <row r="2671" customFormat="false" ht="12.8" hidden="false" customHeight="false" outlineLevel="0" collapsed="false">
      <c r="A2671" s="1" t="s">
        <v>4280</v>
      </c>
      <c r="B2671" s="3" t="s">
        <v>3282</v>
      </c>
      <c r="C2671" s="3" t="s">
        <v>3283</v>
      </c>
    </row>
    <row r="2672" customFormat="false" ht="12.8" hidden="false" customHeight="false" outlineLevel="0" collapsed="false">
      <c r="A2672" s="1" t="s">
        <v>4281</v>
      </c>
      <c r="B2672" s="3" t="s">
        <v>1925</v>
      </c>
      <c r="C2672" s="3" t="s">
        <v>1926</v>
      </c>
    </row>
    <row r="2673" customFormat="false" ht="12.8" hidden="false" customHeight="false" outlineLevel="0" collapsed="false">
      <c r="A2673" s="1" t="s">
        <v>4282</v>
      </c>
      <c r="B2673" s="3" t="s">
        <v>1928</v>
      </c>
      <c r="C2673" s="3" t="s">
        <v>1929</v>
      </c>
    </row>
    <row r="2674" customFormat="false" ht="12.8" hidden="false" customHeight="false" outlineLevel="0" collapsed="false">
      <c r="A2674" s="1" t="s">
        <v>4283</v>
      </c>
      <c r="B2674" s="3" t="s">
        <v>1979</v>
      </c>
      <c r="C2674" s="3" t="s">
        <v>1980</v>
      </c>
    </row>
    <row r="2675" customFormat="false" ht="12.8" hidden="false" customHeight="false" outlineLevel="0" collapsed="false">
      <c r="A2675" s="1" t="s">
        <v>4284</v>
      </c>
      <c r="B2675" s="3" t="s">
        <v>3282</v>
      </c>
      <c r="C2675" s="3" t="s">
        <v>3283</v>
      </c>
    </row>
    <row r="2676" customFormat="false" ht="12.8" hidden="false" customHeight="false" outlineLevel="0" collapsed="false">
      <c r="A2676" s="1" t="s">
        <v>4285</v>
      </c>
      <c r="B2676" s="3" t="s">
        <v>1925</v>
      </c>
      <c r="C2676" s="3" t="s">
        <v>1926</v>
      </c>
    </row>
    <row r="2677" customFormat="false" ht="12.8" hidden="false" customHeight="false" outlineLevel="0" collapsed="false">
      <c r="A2677" s="1" t="s">
        <v>4286</v>
      </c>
      <c r="B2677" s="3" t="s">
        <v>1928</v>
      </c>
      <c r="C2677" s="3" t="s">
        <v>1929</v>
      </c>
    </row>
    <row r="2678" customFormat="false" ht="12.8" hidden="false" customHeight="false" outlineLevel="0" collapsed="false">
      <c r="A2678" s="1" t="s">
        <v>4287</v>
      </c>
      <c r="B2678" s="3" t="s">
        <v>1979</v>
      </c>
      <c r="C2678" s="3" t="s">
        <v>1980</v>
      </c>
    </row>
    <row r="2679" customFormat="false" ht="12.8" hidden="false" customHeight="false" outlineLevel="0" collapsed="false">
      <c r="A2679" s="1" t="s">
        <v>4288</v>
      </c>
      <c r="B2679" s="3" t="s">
        <v>3392</v>
      </c>
      <c r="C2679" s="3" t="s">
        <v>3393</v>
      </c>
    </row>
    <row r="2680" customFormat="false" ht="12.8" hidden="false" customHeight="false" outlineLevel="0" collapsed="false">
      <c r="A2680" s="1" t="s">
        <v>4289</v>
      </c>
      <c r="B2680" s="3" t="s">
        <v>1925</v>
      </c>
      <c r="C2680" s="3" t="s">
        <v>1926</v>
      </c>
    </row>
    <row r="2681" customFormat="false" ht="12.8" hidden="false" customHeight="false" outlineLevel="0" collapsed="false">
      <c r="A2681" s="1" t="s">
        <v>4290</v>
      </c>
      <c r="B2681" s="3" t="s">
        <v>1928</v>
      </c>
      <c r="C2681" s="3" t="s">
        <v>1929</v>
      </c>
    </row>
    <row r="2682" customFormat="false" ht="12.8" hidden="false" customHeight="false" outlineLevel="0" collapsed="false">
      <c r="A2682" s="1" t="s">
        <v>4291</v>
      </c>
      <c r="B2682" s="3" t="s">
        <v>1979</v>
      </c>
      <c r="C2682" s="3" t="s">
        <v>1980</v>
      </c>
    </row>
    <row r="2683" customFormat="false" ht="12.8" hidden="false" customHeight="false" outlineLevel="0" collapsed="false">
      <c r="A2683" s="1" t="s">
        <v>4292</v>
      </c>
      <c r="B2683" s="3" t="s">
        <v>3282</v>
      </c>
      <c r="C2683" s="3" t="s">
        <v>3283</v>
      </c>
    </row>
    <row r="2684" customFormat="false" ht="12.8" hidden="false" customHeight="false" outlineLevel="0" collapsed="false">
      <c r="A2684" s="1" t="s">
        <v>4293</v>
      </c>
      <c r="B2684" s="3" t="s">
        <v>3395</v>
      </c>
      <c r="C2684" s="3" t="s">
        <v>3396</v>
      </c>
    </row>
    <row r="2685" customFormat="false" ht="12.8" hidden="false" customHeight="false" outlineLevel="0" collapsed="false">
      <c r="A2685" s="1" t="s">
        <v>4294</v>
      </c>
      <c r="B2685" s="3" t="s">
        <v>3392</v>
      </c>
      <c r="C2685" s="3" t="s">
        <v>3393</v>
      </c>
    </row>
    <row r="2686" customFormat="false" ht="12.8" hidden="false" customHeight="false" outlineLevel="0" collapsed="false">
      <c r="A2686" s="1" t="s">
        <v>4295</v>
      </c>
      <c r="B2686" s="0"/>
      <c r="C2686" s="0"/>
    </row>
    <row r="2687" customFormat="false" ht="12.8" hidden="false" customHeight="false" outlineLevel="0" collapsed="false">
      <c r="A2687" s="1" t="s">
        <v>4296</v>
      </c>
      <c r="B2687" s="3" t="s">
        <v>1925</v>
      </c>
      <c r="C2687" s="3" t="s">
        <v>1926</v>
      </c>
    </row>
    <row r="2688" customFormat="false" ht="12.8" hidden="false" customHeight="false" outlineLevel="0" collapsed="false">
      <c r="A2688" s="1" t="s">
        <v>4297</v>
      </c>
      <c r="B2688" s="3" t="s">
        <v>1928</v>
      </c>
      <c r="C2688" s="3" t="s">
        <v>1929</v>
      </c>
    </row>
    <row r="2689" customFormat="false" ht="12.8" hidden="false" customHeight="false" outlineLevel="0" collapsed="false">
      <c r="A2689" s="1" t="s">
        <v>4298</v>
      </c>
      <c r="B2689" s="3" t="s">
        <v>1928</v>
      </c>
      <c r="C2689" s="3" t="s">
        <v>1929</v>
      </c>
    </row>
    <row r="2690" customFormat="false" ht="12.8" hidden="false" customHeight="false" outlineLevel="0" collapsed="false">
      <c r="A2690" s="1" t="s">
        <v>4299</v>
      </c>
      <c r="B2690" s="0"/>
      <c r="C2690" s="0"/>
    </row>
    <row r="2691" customFormat="false" ht="12.8" hidden="false" customHeight="false" outlineLevel="0" collapsed="false">
      <c r="A2691" s="1" t="s">
        <v>4300</v>
      </c>
      <c r="B2691" s="3" t="s">
        <v>1925</v>
      </c>
      <c r="C2691" s="3" t="s">
        <v>1926</v>
      </c>
    </row>
    <row r="2692" customFormat="false" ht="12.8" hidden="false" customHeight="false" outlineLevel="0" collapsed="false">
      <c r="A2692" s="1" t="s">
        <v>4301</v>
      </c>
      <c r="B2692" s="3" t="s">
        <v>1928</v>
      </c>
      <c r="C2692" s="3" t="s">
        <v>1929</v>
      </c>
    </row>
    <row r="2693" customFormat="false" ht="12.8" hidden="false" customHeight="false" outlineLevel="0" collapsed="false">
      <c r="A2693" s="1" t="s">
        <v>4302</v>
      </c>
      <c r="B2693" s="3" t="s">
        <v>1928</v>
      </c>
      <c r="C2693" s="3" t="s">
        <v>1929</v>
      </c>
    </row>
    <row r="2694" customFormat="false" ht="12.8" hidden="false" customHeight="false" outlineLevel="0" collapsed="false">
      <c r="A2694" s="1" t="s">
        <v>4303</v>
      </c>
      <c r="B2694" s="0"/>
      <c r="C2694" s="0"/>
    </row>
    <row r="2695" customFormat="false" ht="12.8" hidden="false" customHeight="false" outlineLevel="0" collapsed="false">
      <c r="A2695" s="1" t="s">
        <v>4304</v>
      </c>
      <c r="B2695" s="3" t="s">
        <v>1925</v>
      </c>
      <c r="C2695" s="3" t="s">
        <v>1926</v>
      </c>
    </row>
    <row r="2696" customFormat="false" ht="12.8" hidden="false" customHeight="false" outlineLevel="0" collapsed="false">
      <c r="A2696" s="1" t="s">
        <v>4305</v>
      </c>
      <c r="B2696" s="3" t="s">
        <v>1928</v>
      </c>
      <c r="C2696" s="3" t="s">
        <v>1929</v>
      </c>
    </row>
    <row r="2697" customFormat="false" ht="12.8" hidden="false" customHeight="false" outlineLevel="0" collapsed="false">
      <c r="A2697" s="1" t="s">
        <v>4306</v>
      </c>
      <c r="B2697" s="3" t="s">
        <v>1928</v>
      </c>
      <c r="C2697" s="3" t="s">
        <v>1929</v>
      </c>
    </row>
    <row r="2698" customFormat="false" ht="12.8" hidden="false" customHeight="false" outlineLevel="0" collapsed="false">
      <c r="A2698" s="1" t="s">
        <v>4307</v>
      </c>
      <c r="B2698" s="0"/>
      <c r="C2698" s="0"/>
    </row>
    <row r="2699" customFormat="false" ht="12.8" hidden="false" customHeight="false" outlineLevel="0" collapsed="false">
      <c r="A2699" s="1" t="s">
        <v>4308</v>
      </c>
      <c r="B2699" s="3" t="s">
        <v>1925</v>
      </c>
      <c r="C2699" s="3" t="s">
        <v>1926</v>
      </c>
    </row>
    <row r="2700" customFormat="false" ht="12.8" hidden="false" customHeight="false" outlineLevel="0" collapsed="false">
      <c r="A2700" s="1" t="s">
        <v>4309</v>
      </c>
      <c r="B2700" s="3" t="s">
        <v>1928</v>
      </c>
      <c r="C2700" s="3" t="s">
        <v>1929</v>
      </c>
    </row>
    <row r="2701" customFormat="false" ht="12.8" hidden="false" customHeight="false" outlineLevel="0" collapsed="false">
      <c r="A2701" s="1" t="s">
        <v>4310</v>
      </c>
      <c r="B2701" s="3" t="s">
        <v>1928</v>
      </c>
      <c r="C2701" s="3" t="s">
        <v>1929</v>
      </c>
    </row>
    <row r="2702" customFormat="false" ht="12.8" hidden="false" customHeight="false" outlineLevel="0" collapsed="false">
      <c r="A2702" s="1" t="s">
        <v>4311</v>
      </c>
      <c r="B2702" s="0"/>
      <c r="C2702" s="0"/>
    </row>
    <row r="2703" customFormat="false" ht="12.8" hidden="false" customHeight="false" outlineLevel="0" collapsed="false">
      <c r="A2703" s="1" t="s">
        <v>4312</v>
      </c>
      <c r="B2703" s="3" t="s">
        <v>1925</v>
      </c>
      <c r="C2703" s="3" t="s">
        <v>1926</v>
      </c>
    </row>
    <row r="2704" customFormat="false" ht="12.8" hidden="false" customHeight="false" outlineLevel="0" collapsed="false">
      <c r="A2704" s="1" t="s">
        <v>4313</v>
      </c>
      <c r="B2704" s="3" t="s">
        <v>1928</v>
      </c>
      <c r="C2704" s="3" t="s">
        <v>1929</v>
      </c>
    </row>
    <row r="2705" customFormat="false" ht="12.8" hidden="false" customHeight="false" outlineLevel="0" collapsed="false">
      <c r="A2705" s="1" t="s">
        <v>4314</v>
      </c>
      <c r="B2705" s="3" t="s">
        <v>1928</v>
      </c>
      <c r="C2705" s="3" t="s">
        <v>1929</v>
      </c>
    </row>
    <row r="2706" customFormat="false" ht="12.8" hidden="false" customHeight="false" outlineLevel="0" collapsed="false">
      <c r="A2706" s="1" t="s">
        <v>4315</v>
      </c>
      <c r="B2706" s="0"/>
      <c r="C2706" s="0"/>
    </row>
    <row r="2707" customFormat="false" ht="12.8" hidden="false" customHeight="false" outlineLevel="0" collapsed="false">
      <c r="A2707" s="1" t="s">
        <v>4316</v>
      </c>
      <c r="B2707" s="3" t="s">
        <v>1925</v>
      </c>
      <c r="C2707" s="3" t="s">
        <v>1926</v>
      </c>
    </row>
    <row r="2708" customFormat="false" ht="12.8" hidden="false" customHeight="false" outlineLevel="0" collapsed="false">
      <c r="A2708" s="1" t="s">
        <v>4317</v>
      </c>
      <c r="B2708" s="3" t="s">
        <v>1928</v>
      </c>
      <c r="C2708" s="3" t="s">
        <v>1929</v>
      </c>
    </row>
    <row r="2709" customFormat="false" ht="12.8" hidden="false" customHeight="false" outlineLevel="0" collapsed="false">
      <c r="A2709" s="1" t="s">
        <v>4318</v>
      </c>
      <c r="B2709" s="3" t="s">
        <v>1928</v>
      </c>
      <c r="C2709" s="3" t="s">
        <v>1929</v>
      </c>
    </row>
    <row r="2710" customFormat="false" ht="12.8" hidden="false" customHeight="false" outlineLevel="0" collapsed="false">
      <c r="A2710" s="1" t="s">
        <v>4319</v>
      </c>
      <c r="B2710" s="0"/>
      <c r="C2710" s="0"/>
    </row>
    <row r="2711" customFormat="false" ht="12.8" hidden="false" customHeight="false" outlineLevel="0" collapsed="false">
      <c r="A2711" s="1" t="s">
        <v>4320</v>
      </c>
      <c r="B2711" s="3" t="s">
        <v>1925</v>
      </c>
      <c r="C2711" s="3" t="s">
        <v>1926</v>
      </c>
    </row>
    <row r="2712" customFormat="false" ht="12.8" hidden="false" customHeight="false" outlineLevel="0" collapsed="false">
      <c r="A2712" s="1" t="s">
        <v>4321</v>
      </c>
      <c r="B2712" s="3" t="s">
        <v>1928</v>
      </c>
      <c r="C2712" s="3" t="s">
        <v>1929</v>
      </c>
    </row>
    <row r="2713" customFormat="false" ht="12.8" hidden="false" customHeight="false" outlineLevel="0" collapsed="false">
      <c r="A2713" s="1" t="s">
        <v>4322</v>
      </c>
      <c r="B2713" s="3" t="s">
        <v>1928</v>
      </c>
      <c r="C2713" s="3" t="s">
        <v>1929</v>
      </c>
    </row>
    <row r="2714" customFormat="false" ht="12.8" hidden="false" customHeight="false" outlineLevel="0" collapsed="false">
      <c r="A2714" s="1" t="s">
        <v>4323</v>
      </c>
      <c r="B2714" s="0"/>
      <c r="C2714" s="0"/>
    </row>
    <row r="2715" customFormat="false" ht="12.8" hidden="false" customHeight="false" outlineLevel="0" collapsed="false">
      <c r="A2715" s="1" t="s">
        <v>4324</v>
      </c>
      <c r="B2715" s="3" t="s">
        <v>1925</v>
      </c>
      <c r="C2715" s="3" t="s">
        <v>1926</v>
      </c>
    </row>
    <row r="2716" customFormat="false" ht="12.8" hidden="false" customHeight="false" outlineLevel="0" collapsed="false">
      <c r="A2716" s="1" t="s">
        <v>4325</v>
      </c>
      <c r="B2716" s="3" t="s">
        <v>1928</v>
      </c>
      <c r="C2716" s="3" t="s">
        <v>1929</v>
      </c>
    </row>
    <row r="2717" customFormat="false" ht="12.8" hidden="false" customHeight="false" outlineLevel="0" collapsed="false">
      <c r="A2717" s="1" t="s">
        <v>4326</v>
      </c>
      <c r="B2717" s="3" t="s">
        <v>1928</v>
      </c>
      <c r="C2717" s="3" t="s">
        <v>1929</v>
      </c>
    </row>
    <row r="2718" customFormat="false" ht="12.8" hidden="false" customHeight="false" outlineLevel="0" collapsed="false">
      <c r="A2718" s="1" t="s">
        <v>4327</v>
      </c>
      <c r="B2718" s="0"/>
      <c r="C2718" s="0"/>
    </row>
    <row r="2719" customFormat="false" ht="12.8" hidden="false" customHeight="false" outlineLevel="0" collapsed="false">
      <c r="A2719" s="1" t="s">
        <v>4328</v>
      </c>
      <c r="B2719" s="3" t="s">
        <v>1925</v>
      </c>
      <c r="C2719" s="3" t="s">
        <v>1926</v>
      </c>
    </row>
    <row r="2720" customFormat="false" ht="12.8" hidden="false" customHeight="false" outlineLevel="0" collapsed="false">
      <c r="A2720" s="1" t="s">
        <v>4329</v>
      </c>
      <c r="B2720" s="3" t="s">
        <v>1928</v>
      </c>
      <c r="C2720" s="3" t="s">
        <v>1929</v>
      </c>
    </row>
    <row r="2721" customFormat="false" ht="12.8" hidden="false" customHeight="false" outlineLevel="0" collapsed="false">
      <c r="A2721" s="1" t="s">
        <v>4330</v>
      </c>
      <c r="B2721" s="3" t="s">
        <v>1928</v>
      </c>
      <c r="C2721" s="3" t="s">
        <v>1929</v>
      </c>
    </row>
    <row r="2722" customFormat="false" ht="12.8" hidden="false" customHeight="false" outlineLevel="0" collapsed="false">
      <c r="A2722" s="1" t="s">
        <v>4331</v>
      </c>
      <c r="B2722" s="3" t="s">
        <v>1979</v>
      </c>
      <c r="C2722" s="3" t="s">
        <v>1980</v>
      </c>
    </row>
    <row r="2723" customFormat="false" ht="12.8" hidden="false" customHeight="false" outlineLevel="0" collapsed="false">
      <c r="A2723" s="1" t="s">
        <v>4332</v>
      </c>
      <c r="B2723" s="3" t="s">
        <v>1979</v>
      </c>
      <c r="C2723" s="3" t="s">
        <v>1980</v>
      </c>
    </row>
    <row r="2724" customFormat="false" ht="12.8" hidden="false" customHeight="false" outlineLevel="0" collapsed="false">
      <c r="A2724" s="1" t="s">
        <v>4333</v>
      </c>
      <c r="B2724" s="3" t="s">
        <v>1979</v>
      </c>
      <c r="C2724" s="3" t="s">
        <v>1980</v>
      </c>
    </row>
    <row r="2725" customFormat="false" ht="12.8" hidden="false" customHeight="false" outlineLevel="0" collapsed="false">
      <c r="A2725" s="1" t="s">
        <v>4334</v>
      </c>
      <c r="B2725" s="3" t="s">
        <v>1979</v>
      </c>
      <c r="C2725" s="3" t="s">
        <v>1980</v>
      </c>
    </row>
    <row r="2726" customFormat="false" ht="12.8" hidden="false" customHeight="false" outlineLevel="0" collapsed="false">
      <c r="A2726" s="1" t="s">
        <v>4335</v>
      </c>
      <c r="B2726" s="3" t="s">
        <v>1979</v>
      </c>
      <c r="C2726" s="3" t="s">
        <v>1980</v>
      </c>
    </row>
    <row r="2727" customFormat="false" ht="12.8" hidden="false" customHeight="false" outlineLevel="0" collapsed="false">
      <c r="A2727" s="1" t="s">
        <v>4336</v>
      </c>
      <c r="B2727" s="3" t="s">
        <v>1979</v>
      </c>
      <c r="C2727" s="3" t="s">
        <v>1980</v>
      </c>
    </row>
    <row r="2728" customFormat="false" ht="12.8" hidden="false" customHeight="false" outlineLevel="0" collapsed="false">
      <c r="A2728" s="1" t="s">
        <v>4337</v>
      </c>
      <c r="B2728" s="3" t="s">
        <v>1979</v>
      </c>
      <c r="C2728" s="3" t="s">
        <v>1980</v>
      </c>
    </row>
    <row r="2729" customFormat="false" ht="12.8" hidden="false" customHeight="false" outlineLevel="0" collapsed="false">
      <c r="A2729" s="1" t="s">
        <v>4338</v>
      </c>
      <c r="B2729" s="3" t="s">
        <v>1979</v>
      </c>
      <c r="C2729" s="3" t="s">
        <v>1980</v>
      </c>
    </row>
    <row r="2730" customFormat="false" ht="12.8" hidden="false" customHeight="false" outlineLevel="0" collapsed="false">
      <c r="A2730" s="1" t="s">
        <v>4339</v>
      </c>
      <c r="B2730" s="3" t="s">
        <v>1979</v>
      </c>
      <c r="C2730" s="3" t="s">
        <v>1980</v>
      </c>
    </row>
    <row r="2731" customFormat="false" ht="12.8" hidden="false" customHeight="false" outlineLevel="0" collapsed="false">
      <c r="A2731" s="1" t="s">
        <v>4340</v>
      </c>
      <c r="B2731" s="3" t="s">
        <v>1979</v>
      </c>
      <c r="C2731" s="3" t="s">
        <v>1980</v>
      </c>
    </row>
    <row r="2732" customFormat="false" ht="12.8" hidden="false" customHeight="false" outlineLevel="0" collapsed="false">
      <c r="A2732" s="1" t="s">
        <v>4341</v>
      </c>
      <c r="B2732" s="3" t="s">
        <v>1979</v>
      </c>
      <c r="C2732" s="3" t="s">
        <v>1980</v>
      </c>
    </row>
    <row r="2733" customFormat="false" ht="12.8" hidden="false" customHeight="false" outlineLevel="0" collapsed="false">
      <c r="A2733" s="1" t="s">
        <v>4342</v>
      </c>
      <c r="B2733" s="3" t="s">
        <v>1979</v>
      </c>
      <c r="C2733" s="3" t="s">
        <v>1980</v>
      </c>
    </row>
    <row r="2734" customFormat="false" ht="12.8" hidden="false" customHeight="false" outlineLevel="0" collapsed="false">
      <c r="A2734" s="1" t="s">
        <v>4343</v>
      </c>
      <c r="B2734" s="3" t="s">
        <v>1979</v>
      </c>
      <c r="C2734" s="3" t="s">
        <v>1980</v>
      </c>
    </row>
    <row r="2735" customFormat="false" ht="12.8" hidden="false" customHeight="false" outlineLevel="0" collapsed="false">
      <c r="A2735" s="1" t="s">
        <v>4344</v>
      </c>
      <c r="B2735" s="3" t="s">
        <v>1979</v>
      </c>
      <c r="C2735" s="3" t="s">
        <v>1980</v>
      </c>
    </row>
    <row r="2736" customFormat="false" ht="12.8" hidden="false" customHeight="false" outlineLevel="0" collapsed="false">
      <c r="A2736" s="1" t="s">
        <v>4345</v>
      </c>
      <c r="B2736" s="3" t="s">
        <v>1979</v>
      </c>
      <c r="C2736" s="3" t="s">
        <v>1980</v>
      </c>
    </row>
    <row r="2737" customFormat="false" ht="12.8" hidden="false" customHeight="false" outlineLevel="0" collapsed="false">
      <c r="A2737" s="1" t="s">
        <v>4346</v>
      </c>
      <c r="B2737" s="3" t="s">
        <v>1979</v>
      </c>
      <c r="C2737" s="3" t="s">
        <v>1980</v>
      </c>
    </row>
    <row r="2738" customFormat="false" ht="12.8" hidden="false" customHeight="false" outlineLevel="0" collapsed="false">
      <c r="A2738" s="1" t="s">
        <v>4347</v>
      </c>
      <c r="B2738" s="3" t="s">
        <v>1979</v>
      </c>
      <c r="C2738" s="3" t="s">
        <v>1980</v>
      </c>
    </row>
    <row r="2739" customFormat="false" ht="12.8" hidden="false" customHeight="false" outlineLevel="0" collapsed="false">
      <c r="A2739" s="1" t="s">
        <v>4348</v>
      </c>
      <c r="B2739" s="3" t="s">
        <v>1979</v>
      </c>
      <c r="C2739" s="3" t="s">
        <v>1980</v>
      </c>
    </row>
    <row r="2740" customFormat="false" ht="12.8" hidden="false" customHeight="false" outlineLevel="0" collapsed="false">
      <c r="A2740" s="1" t="s">
        <v>4349</v>
      </c>
      <c r="B2740" s="3" t="s">
        <v>1979</v>
      </c>
      <c r="C2740" s="3" t="s">
        <v>1980</v>
      </c>
    </row>
    <row r="2741" customFormat="false" ht="12.8" hidden="false" customHeight="false" outlineLevel="0" collapsed="false">
      <c r="A2741" s="1" t="s">
        <v>4350</v>
      </c>
      <c r="B2741" s="3" t="s">
        <v>1979</v>
      </c>
      <c r="C2741" s="3" t="s">
        <v>1980</v>
      </c>
    </row>
    <row r="2742" customFormat="false" ht="12.8" hidden="false" customHeight="false" outlineLevel="0" collapsed="false">
      <c r="A2742" s="1" t="s">
        <v>4351</v>
      </c>
      <c r="B2742" s="3" t="s">
        <v>1979</v>
      </c>
      <c r="C2742" s="3" t="s">
        <v>1980</v>
      </c>
    </row>
    <row r="2743" customFormat="false" ht="12.8" hidden="false" customHeight="false" outlineLevel="0" collapsed="false">
      <c r="A2743" s="1" t="s">
        <v>4352</v>
      </c>
      <c r="B2743" s="3" t="s">
        <v>1979</v>
      </c>
      <c r="C2743" s="3" t="s">
        <v>1980</v>
      </c>
    </row>
    <row r="2744" customFormat="false" ht="12.8" hidden="false" customHeight="false" outlineLevel="0" collapsed="false">
      <c r="A2744" s="1" t="s">
        <v>4353</v>
      </c>
      <c r="B2744" s="3" t="s">
        <v>1979</v>
      </c>
      <c r="C2744" s="3" t="s">
        <v>1980</v>
      </c>
    </row>
    <row r="2745" customFormat="false" ht="12.8" hidden="false" customHeight="false" outlineLevel="0" collapsed="false">
      <c r="A2745" s="1" t="s">
        <v>4354</v>
      </c>
      <c r="B2745" s="0"/>
      <c r="C2745" s="0"/>
    </row>
    <row r="2746" customFormat="false" ht="12.8" hidden="false" customHeight="false" outlineLevel="0" collapsed="false">
      <c r="A2746" s="1" t="s">
        <v>4355</v>
      </c>
      <c r="B2746" s="3" t="s">
        <v>1925</v>
      </c>
      <c r="C2746" s="3" t="s">
        <v>1926</v>
      </c>
    </row>
    <row r="2747" customFormat="false" ht="12.8" hidden="false" customHeight="false" outlineLevel="0" collapsed="false">
      <c r="A2747" s="1" t="s">
        <v>4356</v>
      </c>
      <c r="B2747" s="3" t="s">
        <v>1928</v>
      </c>
      <c r="C2747" s="3" t="s">
        <v>1929</v>
      </c>
    </row>
    <row r="2748" customFormat="false" ht="12.8" hidden="false" customHeight="false" outlineLevel="0" collapsed="false">
      <c r="A2748" s="1" t="s">
        <v>4357</v>
      </c>
      <c r="B2748" s="3" t="s">
        <v>1928</v>
      </c>
      <c r="C2748" s="3" t="s">
        <v>1929</v>
      </c>
    </row>
    <row r="2749" customFormat="false" ht="12.8" hidden="false" customHeight="false" outlineLevel="0" collapsed="false">
      <c r="A2749" s="1" t="s">
        <v>4358</v>
      </c>
      <c r="B2749" s="0"/>
      <c r="C2749" s="0"/>
    </row>
    <row r="2750" customFormat="false" ht="12.8" hidden="false" customHeight="false" outlineLevel="0" collapsed="false">
      <c r="A2750" s="1" t="s">
        <v>4359</v>
      </c>
      <c r="B2750" s="3" t="s">
        <v>1925</v>
      </c>
      <c r="C2750" s="3" t="s">
        <v>1926</v>
      </c>
    </row>
    <row r="2751" customFormat="false" ht="12.8" hidden="false" customHeight="false" outlineLevel="0" collapsed="false">
      <c r="A2751" s="1" t="s">
        <v>4360</v>
      </c>
      <c r="B2751" s="3" t="s">
        <v>1928</v>
      </c>
      <c r="C2751" s="3" t="s">
        <v>1929</v>
      </c>
    </row>
    <row r="2752" customFormat="false" ht="12.8" hidden="false" customHeight="false" outlineLevel="0" collapsed="false">
      <c r="A2752" s="1" t="s">
        <v>4361</v>
      </c>
      <c r="B2752" s="3" t="s">
        <v>1928</v>
      </c>
      <c r="C2752" s="3" t="s">
        <v>1929</v>
      </c>
    </row>
    <row r="2753" customFormat="false" ht="12.8" hidden="false" customHeight="false" outlineLevel="0" collapsed="false">
      <c r="A2753" s="1" t="s">
        <v>4362</v>
      </c>
      <c r="B2753" s="0"/>
      <c r="C2753" s="0"/>
    </row>
    <row r="2754" customFormat="false" ht="12.8" hidden="false" customHeight="false" outlineLevel="0" collapsed="false">
      <c r="A2754" s="1" t="s">
        <v>4363</v>
      </c>
      <c r="B2754" s="3" t="s">
        <v>1925</v>
      </c>
      <c r="C2754" s="3" t="s">
        <v>1926</v>
      </c>
    </row>
    <row r="2755" customFormat="false" ht="12.8" hidden="false" customHeight="false" outlineLevel="0" collapsed="false">
      <c r="A2755" s="1" t="s">
        <v>4364</v>
      </c>
      <c r="B2755" s="3" t="s">
        <v>1928</v>
      </c>
      <c r="C2755" s="3" t="s">
        <v>1929</v>
      </c>
    </row>
    <row r="2756" customFormat="false" ht="12.8" hidden="false" customHeight="false" outlineLevel="0" collapsed="false">
      <c r="A2756" s="1" t="s">
        <v>4365</v>
      </c>
      <c r="B2756" s="3" t="s">
        <v>1928</v>
      </c>
      <c r="C2756" s="3" t="s">
        <v>1929</v>
      </c>
    </row>
    <row r="2757" customFormat="false" ht="12.8" hidden="false" customHeight="false" outlineLevel="0" collapsed="false">
      <c r="A2757" s="1" t="s">
        <v>4366</v>
      </c>
      <c r="B2757" s="0"/>
      <c r="C2757" s="0"/>
    </row>
    <row r="2758" customFormat="false" ht="12.8" hidden="false" customHeight="false" outlineLevel="0" collapsed="false">
      <c r="A2758" s="1" t="s">
        <v>4367</v>
      </c>
      <c r="B2758" s="3" t="s">
        <v>1925</v>
      </c>
      <c r="C2758" s="3" t="s">
        <v>1926</v>
      </c>
    </row>
    <row r="2759" customFormat="false" ht="12.8" hidden="false" customHeight="false" outlineLevel="0" collapsed="false">
      <c r="A2759" s="1" t="s">
        <v>4368</v>
      </c>
      <c r="B2759" s="3" t="s">
        <v>1928</v>
      </c>
      <c r="C2759" s="3" t="s">
        <v>1929</v>
      </c>
    </row>
    <row r="2760" customFormat="false" ht="12.8" hidden="false" customHeight="false" outlineLevel="0" collapsed="false">
      <c r="A2760" s="1" t="s">
        <v>4369</v>
      </c>
      <c r="B2760" s="3" t="s">
        <v>1928</v>
      </c>
      <c r="C2760" s="3" t="s">
        <v>1929</v>
      </c>
    </row>
    <row r="2761" customFormat="false" ht="12.8" hidden="false" customHeight="false" outlineLevel="0" collapsed="false">
      <c r="A2761" s="1" t="s">
        <v>4370</v>
      </c>
      <c r="B2761" s="0"/>
      <c r="C2761" s="0"/>
    </row>
    <row r="2762" customFormat="false" ht="12.8" hidden="false" customHeight="false" outlineLevel="0" collapsed="false">
      <c r="A2762" s="1" t="s">
        <v>4371</v>
      </c>
      <c r="B2762" s="3" t="s">
        <v>1925</v>
      </c>
      <c r="C2762" s="3" t="s">
        <v>1926</v>
      </c>
    </row>
    <row r="2763" customFormat="false" ht="12.8" hidden="false" customHeight="false" outlineLevel="0" collapsed="false">
      <c r="A2763" s="1" t="s">
        <v>4372</v>
      </c>
      <c r="B2763" s="3" t="s">
        <v>1928</v>
      </c>
      <c r="C2763" s="3" t="s">
        <v>1929</v>
      </c>
    </row>
    <row r="2764" customFormat="false" ht="12.8" hidden="false" customHeight="false" outlineLevel="0" collapsed="false">
      <c r="A2764" s="1" t="s">
        <v>4373</v>
      </c>
      <c r="B2764" s="3" t="s">
        <v>1928</v>
      </c>
      <c r="C2764" s="3" t="s">
        <v>1929</v>
      </c>
    </row>
    <row r="2765" customFormat="false" ht="12.8" hidden="false" customHeight="false" outlineLevel="0" collapsed="false">
      <c r="A2765" s="1" t="s">
        <v>4374</v>
      </c>
      <c r="B2765" s="0"/>
      <c r="C2765" s="0"/>
    </row>
    <row r="2766" customFormat="false" ht="12.8" hidden="false" customHeight="false" outlineLevel="0" collapsed="false">
      <c r="A2766" s="1" t="s">
        <v>4375</v>
      </c>
      <c r="B2766" s="3" t="s">
        <v>1925</v>
      </c>
      <c r="C2766" s="3" t="s">
        <v>1926</v>
      </c>
    </row>
    <row r="2767" customFormat="false" ht="12.8" hidden="false" customHeight="false" outlineLevel="0" collapsed="false">
      <c r="A2767" s="1" t="s">
        <v>4376</v>
      </c>
      <c r="B2767" s="3" t="s">
        <v>1928</v>
      </c>
      <c r="C2767" s="3" t="s">
        <v>1929</v>
      </c>
    </row>
    <row r="2768" customFormat="false" ht="12.8" hidden="false" customHeight="false" outlineLevel="0" collapsed="false">
      <c r="A2768" s="1" t="s">
        <v>4377</v>
      </c>
      <c r="B2768" s="3" t="s">
        <v>1928</v>
      </c>
      <c r="C2768" s="3" t="s">
        <v>1929</v>
      </c>
    </row>
    <row r="2769" customFormat="false" ht="12.8" hidden="false" customHeight="false" outlineLevel="0" collapsed="false">
      <c r="A2769" s="1" t="s">
        <v>4378</v>
      </c>
      <c r="B2769" s="0"/>
      <c r="C2769" s="0"/>
    </row>
    <row r="2770" customFormat="false" ht="12.8" hidden="false" customHeight="false" outlineLevel="0" collapsed="false">
      <c r="A2770" s="1" t="s">
        <v>4379</v>
      </c>
      <c r="B2770" s="3" t="s">
        <v>1925</v>
      </c>
      <c r="C2770" s="3" t="s">
        <v>1926</v>
      </c>
    </row>
    <row r="2771" customFormat="false" ht="12.8" hidden="false" customHeight="false" outlineLevel="0" collapsed="false">
      <c r="A2771" s="1" t="s">
        <v>4380</v>
      </c>
      <c r="B2771" s="3" t="s">
        <v>1928</v>
      </c>
      <c r="C2771" s="3" t="s">
        <v>1929</v>
      </c>
    </row>
    <row r="2772" customFormat="false" ht="12.8" hidden="false" customHeight="false" outlineLevel="0" collapsed="false">
      <c r="A2772" s="1" t="s">
        <v>4381</v>
      </c>
      <c r="B2772" s="3" t="s">
        <v>1928</v>
      </c>
      <c r="C2772" s="3" t="s">
        <v>1929</v>
      </c>
    </row>
    <row r="2773" customFormat="false" ht="12.8" hidden="false" customHeight="false" outlineLevel="0" collapsed="false">
      <c r="A2773" s="1" t="s">
        <v>4382</v>
      </c>
      <c r="B2773" s="0"/>
      <c r="C2773" s="0"/>
    </row>
    <row r="2774" customFormat="false" ht="12.8" hidden="false" customHeight="false" outlineLevel="0" collapsed="false">
      <c r="A2774" s="1" t="s">
        <v>4383</v>
      </c>
      <c r="B2774" s="3" t="s">
        <v>1925</v>
      </c>
      <c r="C2774" s="3" t="s">
        <v>1926</v>
      </c>
    </row>
    <row r="2775" customFormat="false" ht="12.8" hidden="false" customHeight="false" outlineLevel="0" collapsed="false">
      <c r="A2775" s="1" t="s">
        <v>4384</v>
      </c>
      <c r="B2775" s="3" t="s">
        <v>1928</v>
      </c>
      <c r="C2775" s="3" t="s">
        <v>1929</v>
      </c>
    </row>
    <row r="2776" customFormat="false" ht="12.8" hidden="false" customHeight="false" outlineLevel="0" collapsed="false">
      <c r="A2776" s="1" t="s">
        <v>4385</v>
      </c>
      <c r="B2776" s="3" t="s">
        <v>1928</v>
      </c>
      <c r="C2776" s="3" t="s">
        <v>1929</v>
      </c>
    </row>
    <row r="2777" customFormat="false" ht="12.8" hidden="false" customHeight="false" outlineLevel="0" collapsed="false">
      <c r="A2777" s="1" t="s">
        <v>4386</v>
      </c>
      <c r="B2777" s="0"/>
      <c r="C2777" s="0"/>
    </row>
    <row r="2778" customFormat="false" ht="12.8" hidden="false" customHeight="false" outlineLevel="0" collapsed="false">
      <c r="A2778" s="1" t="s">
        <v>4387</v>
      </c>
      <c r="B2778" s="3" t="s">
        <v>1925</v>
      </c>
      <c r="C2778" s="3" t="s">
        <v>1926</v>
      </c>
    </row>
    <row r="2779" customFormat="false" ht="12.8" hidden="false" customHeight="false" outlineLevel="0" collapsed="false">
      <c r="A2779" s="1" t="s">
        <v>4388</v>
      </c>
      <c r="B2779" s="3" t="s">
        <v>1928</v>
      </c>
      <c r="C2779" s="3" t="s">
        <v>1929</v>
      </c>
    </row>
    <row r="2780" customFormat="false" ht="12.8" hidden="false" customHeight="false" outlineLevel="0" collapsed="false">
      <c r="A2780" s="1" t="s">
        <v>4389</v>
      </c>
      <c r="B2780" s="3" t="s">
        <v>1928</v>
      </c>
      <c r="C2780" s="3" t="s">
        <v>1929</v>
      </c>
    </row>
    <row r="2781" customFormat="false" ht="12.8" hidden="false" customHeight="false" outlineLevel="0" collapsed="false">
      <c r="A2781" s="1" t="s">
        <v>4390</v>
      </c>
      <c r="B2781" s="0"/>
      <c r="C2781" s="0"/>
    </row>
    <row r="2782" customFormat="false" ht="12.8" hidden="false" customHeight="false" outlineLevel="0" collapsed="false">
      <c r="A2782" s="1" t="s">
        <v>4391</v>
      </c>
      <c r="B2782" s="0"/>
      <c r="C2782" s="0"/>
    </row>
    <row r="2783" customFormat="false" ht="12.8" hidden="false" customHeight="false" outlineLevel="0" collapsed="false">
      <c r="A2783" s="1" t="s">
        <v>4392</v>
      </c>
      <c r="B2783" s="0"/>
      <c r="C2783" s="0"/>
    </row>
    <row r="2784" customFormat="false" ht="12.8" hidden="false" customHeight="false" outlineLevel="0" collapsed="false">
      <c r="A2784" s="1" t="s">
        <v>4393</v>
      </c>
      <c r="B2784" s="3" t="s">
        <v>1925</v>
      </c>
      <c r="C2784" s="3" t="s">
        <v>1926</v>
      </c>
    </row>
    <row r="2785" customFormat="false" ht="12.8" hidden="false" customHeight="false" outlineLevel="0" collapsed="false">
      <c r="A2785" s="1" t="s">
        <v>4394</v>
      </c>
      <c r="B2785" s="3" t="s">
        <v>1928</v>
      </c>
      <c r="C2785" s="3" t="s">
        <v>1929</v>
      </c>
    </row>
    <row r="2786" customFormat="false" ht="12.8" hidden="false" customHeight="false" outlineLevel="0" collapsed="false">
      <c r="A2786" s="1" t="s">
        <v>4395</v>
      </c>
      <c r="B2786" s="3" t="s">
        <v>1928</v>
      </c>
      <c r="C2786" s="3" t="s">
        <v>1929</v>
      </c>
    </row>
    <row r="2787" customFormat="false" ht="12.8" hidden="false" customHeight="false" outlineLevel="0" collapsed="false">
      <c r="A2787" s="1" t="s">
        <v>4396</v>
      </c>
      <c r="B2787" s="0"/>
      <c r="C2787" s="0"/>
    </row>
    <row r="2788" customFormat="false" ht="12.8" hidden="false" customHeight="false" outlineLevel="0" collapsed="false">
      <c r="A2788" s="1" t="s">
        <v>4397</v>
      </c>
      <c r="B2788" s="3" t="s">
        <v>1925</v>
      </c>
      <c r="C2788" s="3" t="s">
        <v>1926</v>
      </c>
    </row>
    <row r="2789" customFormat="false" ht="12.8" hidden="false" customHeight="false" outlineLevel="0" collapsed="false">
      <c r="A2789" s="1" t="s">
        <v>4398</v>
      </c>
      <c r="B2789" s="3" t="s">
        <v>1928</v>
      </c>
      <c r="C2789" s="3" t="s">
        <v>1929</v>
      </c>
    </row>
    <row r="2790" customFormat="false" ht="12.8" hidden="false" customHeight="false" outlineLevel="0" collapsed="false">
      <c r="A2790" s="1" t="s">
        <v>4399</v>
      </c>
      <c r="B2790" s="3" t="s">
        <v>1928</v>
      </c>
      <c r="C2790" s="3" t="s">
        <v>1929</v>
      </c>
    </row>
    <row r="2791" customFormat="false" ht="12.8" hidden="false" customHeight="false" outlineLevel="0" collapsed="false">
      <c r="A2791" s="1" t="s">
        <v>4400</v>
      </c>
      <c r="B2791" s="0"/>
      <c r="C2791" s="0"/>
    </row>
    <row r="2792" customFormat="false" ht="12.8" hidden="false" customHeight="false" outlineLevel="0" collapsed="false">
      <c r="A2792" s="1" t="s">
        <v>4401</v>
      </c>
      <c r="B2792" s="3" t="s">
        <v>1925</v>
      </c>
      <c r="C2792" s="3" t="s">
        <v>1926</v>
      </c>
    </row>
    <row r="2793" customFormat="false" ht="12.8" hidden="false" customHeight="false" outlineLevel="0" collapsed="false">
      <c r="A2793" s="1" t="s">
        <v>4402</v>
      </c>
      <c r="B2793" s="3" t="s">
        <v>1928</v>
      </c>
      <c r="C2793" s="3" t="s">
        <v>1929</v>
      </c>
    </row>
    <row r="2794" customFormat="false" ht="12.8" hidden="false" customHeight="false" outlineLevel="0" collapsed="false">
      <c r="A2794" s="1" t="s">
        <v>4403</v>
      </c>
      <c r="B2794" s="3" t="s">
        <v>1928</v>
      </c>
      <c r="C2794" s="3" t="s">
        <v>1929</v>
      </c>
    </row>
    <row r="2795" customFormat="false" ht="12.8" hidden="false" customHeight="false" outlineLevel="0" collapsed="false">
      <c r="A2795" s="1" t="s">
        <v>4404</v>
      </c>
      <c r="B2795" s="0"/>
      <c r="C2795" s="0"/>
    </row>
    <row r="2796" customFormat="false" ht="12.8" hidden="false" customHeight="false" outlineLevel="0" collapsed="false">
      <c r="A2796" s="1" t="s">
        <v>4405</v>
      </c>
      <c r="B2796" s="3" t="s">
        <v>1925</v>
      </c>
      <c r="C2796" s="3" t="s">
        <v>1926</v>
      </c>
    </row>
    <row r="2797" customFormat="false" ht="12.8" hidden="false" customHeight="false" outlineLevel="0" collapsed="false">
      <c r="A2797" s="1" t="s">
        <v>4406</v>
      </c>
      <c r="B2797" s="3" t="s">
        <v>1928</v>
      </c>
      <c r="C2797" s="3" t="s">
        <v>1929</v>
      </c>
    </row>
    <row r="2798" customFormat="false" ht="12.8" hidden="false" customHeight="false" outlineLevel="0" collapsed="false">
      <c r="A2798" s="1" t="s">
        <v>4407</v>
      </c>
      <c r="B2798" s="3" t="s">
        <v>1928</v>
      </c>
      <c r="C2798" s="3" t="s">
        <v>1929</v>
      </c>
    </row>
    <row r="2799" customFormat="false" ht="12.8" hidden="false" customHeight="false" outlineLevel="0" collapsed="false">
      <c r="A2799" s="1" t="s">
        <v>4408</v>
      </c>
      <c r="B2799" s="0"/>
      <c r="C2799" s="0"/>
    </row>
    <row r="2800" customFormat="false" ht="12.8" hidden="false" customHeight="false" outlineLevel="0" collapsed="false">
      <c r="A2800" s="1" t="s">
        <v>4409</v>
      </c>
      <c r="B2800" s="3" t="s">
        <v>3282</v>
      </c>
      <c r="C2800" s="3" t="s">
        <v>3283</v>
      </c>
    </row>
    <row r="2801" customFormat="false" ht="12.8" hidden="false" customHeight="false" outlineLevel="0" collapsed="false">
      <c r="A2801" s="1" t="s">
        <v>4410</v>
      </c>
      <c r="B2801" s="3" t="s">
        <v>1925</v>
      </c>
      <c r="C2801" s="3" t="s">
        <v>1926</v>
      </c>
    </row>
    <row r="2802" customFormat="false" ht="12.8" hidden="false" customHeight="false" outlineLevel="0" collapsed="false">
      <c r="A2802" s="1" t="s">
        <v>4411</v>
      </c>
      <c r="B2802" s="3" t="s">
        <v>1928</v>
      </c>
      <c r="C2802" s="3" t="s">
        <v>1929</v>
      </c>
    </row>
    <row r="2803" customFormat="false" ht="12.8" hidden="false" customHeight="false" outlineLevel="0" collapsed="false">
      <c r="A2803" s="1" t="s">
        <v>4412</v>
      </c>
      <c r="B2803" s="3" t="s">
        <v>1979</v>
      </c>
      <c r="C2803" s="3" t="s">
        <v>1980</v>
      </c>
    </row>
    <row r="2804" customFormat="false" ht="12.8" hidden="false" customHeight="false" outlineLevel="0" collapsed="false">
      <c r="A2804" s="1" t="s">
        <v>4413</v>
      </c>
      <c r="B2804" s="3" t="s">
        <v>3282</v>
      </c>
      <c r="C2804" s="3" t="s">
        <v>3283</v>
      </c>
    </row>
    <row r="2805" customFormat="false" ht="12.8" hidden="false" customHeight="false" outlineLevel="0" collapsed="false">
      <c r="A2805" s="1" t="s">
        <v>4414</v>
      </c>
      <c r="B2805" s="3" t="s">
        <v>1925</v>
      </c>
      <c r="C2805" s="3" t="s">
        <v>1926</v>
      </c>
    </row>
    <row r="2806" customFormat="false" ht="12.8" hidden="false" customHeight="false" outlineLevel="0" collapsed="false">
      <c r="A2806" s="1" t="s">
        <v>4415</v>
      </c>
      <c r="B2806" s="3" t="s">
        <v>1928</v>
      </c>
      <c r="C2806" s="3" t="s">
        <v>1929</v>
      </c>
    </row>
    <row r="2807" customFormat="false" ht="12.8" hidden="false" customHeight="false" outlineLevel="0" collapsed="false">
      <c r="A2807" s="1" t="s">
        <v>4416</v>
      </c>
      <c r="B2807" s="3" t="s">
        <v>1979</v>
      </c>
      <c r="C2807" s="3" t="s">
        <v>1980</v>
      </c>
    </row>
    <row r="2808" customFormat="false" ht="12.8" hidden="false" customHeight="false" outlineLevel="0" collapsed="false">
      <c r="A2808" s="1" t="s">
        <v>4417</v>
      </c>
      <c r="B2808" s="0"/>
      <c r="C2808" s="0"/>
    </row>
    <row r="2809" customFormat="false" ht="12.8" hidden="false" customHeight="false" outlineLevel="0" collapsed="false">
      <c r="A2809" s="1" t="s">
        <v>4418</v>
      </c>
      <c r="B2809" s="3" t="s">
        <v>1925</v>
      </c>
      <c r="C2809" s="3" t="s">
        <v>1926</v>
      </c>
    </row>
    <row r="2810" customFormat="false" ht="12.8" hidden="false" customHeight="false" outlineLevel="0" collapsed="false">
      <c r="A2810" s="1" t="s">
        <v>4419</v>
      </c>
      <c r="B2810" s="3" t="s">
        <v>1928</v>
      </c>
      <c r="C2810" s="3" t="s">
        <v>1929</v>
      </c>
    </row>
    <row r="2811" customFormat="false" ht="12.8" hidden="false" customHeight="false" outlineLevel="0" collapsed="false">
      <c r="A2811" s="1" t="s">
        <v>4420</v>
      </c>
      <c r="B2811" s="3" t="s">
        <v>1928</v>
      </c>
      <c r="C2811" s="3" t="s">
        <v>1929</v>
      </c>
    </row>
    <row r="2812" customFormat="false" ht="12.8" hidden="false" customHeight="false" outlineLevel="0" collapsed="false">
      <c r="A2812" s="1" t="s">
        <v>4421</v>
      </c>
      <c r="B2812" s="0"/>
      <c r="C2812" s="0"/>
    </row>
    <row r="2813" customFormat="false" ht="12.8" hidden="false" customHeight="false" outlineLevel="0" collapsed="false">
      <c r="A2813" s="1" t="s">
        <v>4422</v>
      </c>
      <c r="B2813" s="3" t="s">
        <v>1925</v>
      </c>
      <c r="C2813" s="3" t="s">
        <v>1926</v>
      </c>
    </row>
    <row r="2814" customFormat="false" ht="12.8" hidden="false" customHeight="false" outlineLevel="0" collapsed="false">
      <c r="A2814" s="1" t="s">
        <v>4423</v>
      </c>
      <c r="B2814" s="3" t="s">
        <v>1928</v>
      </c>
      <c r="C2814" s="3" t="s">
        <v>1929</v>
      </c>
    </row>
    <row r="2815" customFormat="false" ht="12.8" hidden="false" customHeight="false" outlineLevel="0" collapsed="false">
      <c r="A2815" s="1" t="s">
        <v>4424</v>
      </c>
      <c r="B2815" s="3" t="s">
        <v>1928</v>
      </c>
      <c r="C2815" s="3" t="s">
        <v>1929</v>
      </c>
    </row>
    <row r="2816" customFormat="false" ht="12.8" hidden="false" customHeight="false" outlineLevel="0" collapsed="false">
      <c r="A2816" s="1" t="s">
        <v>4425</v>
      </c>
      <c r="B2816" s="0"/>
      <c r="C2816" s="0"/>
    </row>
    <row r="2817" customFormat="false" ht="12.8" hidden="false" customHeight="false" outlineLevel="0" collapsed="false">
      <c r="A2817" s="1" t="s">
        <v>4426</v>
      </c>
      <c r="B2817" s="3" t="s">
        <v>1925</v>
      </c>
      <c r="C2817" s="3" t="s">
        <v>1926</v>
      </c>
    </row>
    <row r="2818" customFormat="false" ht="12.8" hidden="false" customHeight="false" outlineLevel="0" collapsed="false">
      <c r="A2818" s="1" t="s">
        <v>4427</v>
      </c>
      <c r="B2818" s="3" t="s">
        <v>1928</v>
      </c>
      <c r="C2818" s="3" t="s">
        <v>1929</v>
      </c>
    </row>
    <row r="2819" customFormat="false" ht="12.8" hidden="false" customHeight="false" outlineLevel="0" collapsed="false">
      <c r="A2819" s="1" t="s">
        <v>4428</v>
      </c>
      <c r="B2819" s="3" t="s">
        <v>1928</v>
      </c>
      <c r="C2819" s="3" t="s">
        <v>1929</v>
      </c>
    </row>
    <row r="2820" customFormat="false" ht="12.8" hidden="false" customHeight="false" outlineLevel="0" collapsed="false">
      <c r="A2820" s="1" t="s">
        <v>4429</v>
      </c>
      <c r="B2820" s="0"/>
      <c r="C2820" s="0"/>
    </row>
    <row r="2821" customFormat="false" ht="12.8" hidden="false" customHeight="false" outlineLevel="0" collapsed="false">
      <c r="A2821" s="1" t="s">
        <v>4430</v>
      </c>
      <c r="B2821" s="3" t="s">
        <v>1925</v>
      </c>
      <c r="C2821" s="3" t="s">
        <v>1926</v>
      </c>
    </row>
    <row r="2822" customFormat="false" ht="12.8" hidden="false" customHeight="false" outlineLevel="0" collapsed="false">
      <c r="A2822" s="1" t="s">
        <v>4431</v>
      </c>
      <c r="B2822" s="3" t="s">
        <v>1928</v>
      </c>
      <c r="C2822" s="3" t="s">
        <v>1929</v>
      </c>
    </row>
    <row r="2823" customFormat="false" ht="12.8" hidden="false" customHeight="false" outlineLevel="0" collapsed="false">
      <c r="A2823" s="1" t="s">
        <v>4432</v>
      </c>
      <c r="B2823" s="3" t="s">
        <v>1928</v>
      </c>
      <c r="C2823" s="3" t="s">
        <v>1929</v>
      </c>
    </row>
    <row r="2824" customFormat="false" ht="12.8" hidden="false" customHeight="false" outlineLevel="0" collapsed="false">
      <c r="A2824" s="1" t="s">
        <v>4433</v>
      </c>
      <c r="B2824" s="0"/>
      <c r="C2824" s="0"/>
    </row>
    <row r="2825" customFormat="false" ht="12.8" hidden="false" customHeight="false" outlineLevel="0" collapsed="false">
      <c r="A2825" s="1" t="s">
        <v>4434</v>
      </c>
      <c r="B2825" s="3" t="s">
        <v>1925</v>
      </c>
      <c r="C2825" s="3" t="s">
        <v>1926</v>
      </c>
    </row>
    <row r="2826" customFormat="false" ht="12.8" hidden="false" customHeight="false" outlineLevel="0" collapsed="false">
      <c r="A2826" s="1" t="s">
        <v>4435</v>
      </c>
      <c r="B2826" s="3" t="s">
        <v>1928</v>
      </c>
      <c r="C2826" s="3" t="s">
        <v>1929</v>
      </c>
    </row>
    <row r="2827" customFormat="false" ht="12.8" hidden="false" customHeight="false" outlineLevel="0" collapsed="false">
      <c r="A2827" s="1" t="s">
        <v>4436</v>
      </c>
      <c r="B2827" s="3" t="s">
        <v>1928</v>
      </c>
      <c r="C2827" s="3" t="s">
        <v>1929</v>
      </c>
    </row>
    <row r="2828" customFormat="false" ht="12.8" hidden="false" customHeight="false" outlineLevel="0" collapsed="false">
      <c r="A2828" s="1" t="s">
        <v>4437</v>
      </c>
      <c r="B2828" s="0"/>
      <c r="C2828" s="0"/>
    </row>
    <row r="2829" customFormat="false" ht="12.8" hidden="false" customHeight="false" outlineLevel="0" collapsed="false">
      <c r="A2829" s="1" t="s">
        <v>4438</v>
      </c>
      <c r="B2829" s="0"/>
      <c r="C2829" s="0"/>
    </row>
    <row r="2830" customFormat="false" ht="12.8" hidden="false" customHeight="false" outlineLevel="0" collapsed="false">
      <c r="A2830" s="1" t="s">
        <v>4439</v>
      </c>
      <c r="B2830" s="3" t="s">
        <v>1925</v>
      </c>
      <c r="C2830" s="3" t="s">
        <v>1926</v>
      </c>
    </row>
    <row r="2831" customFormat="false" ht="12.8" hidden="false" customHeight="false" outlineLevel="0" collapsed="false">
      <c r="A2831" s="1" t="s">
        <v>4440</v>
      </c>
      <c r="B2831" s="3" t="s">
        <v>1928</v>
      </c>
      <c r="C2831" s="3" t="s">
        <v>1929</v>
      </c>
    </row>
    <row r="2832" customFormat="false" ht="12.8" hidden="false" customHeight="false" outlineLevel="0" collapsed="false">
      <c r="A2832" s="1" t="s">
        <v>4441</v>
      </c>
      <c r="B2832" s="3" t="s">
        <v>1928</v>
      </c>
      <c r="C2832" s="3" t="s">
        <v>1929</v>
      </c>
    </row>
    <row r="2833" customFormat="false" ht="12.8" hidden="false" customHeight="false" outlineLevel="0" collapsed="false">
      <c r="A2833" s="1" t="s">
        <v>4442</v>
      </c>
      <c r="B2833" s="0"/>
      <c r="C2833" s="0"/>
    </row>
    <row r="2834" customFormat="false" ht="12.8" hidden="false" customHeight="false" outlineLevel="0" collapsed="false">
      <c r="A2834" s="1" t="s">
        <v>4443</v>
      </c>
      <c r="B2834" s="3" t="s">
        <v>1925</v>
      </c>
      <c r="C2834" s="3" t="s">
        <v>1926</v>
      </c>
    </row>
    <row r="2835" customFormat="false" ht="12.8" hidden="false" customHeight="false" outlineLevel="0" collapsed="false">
      <c r="A2835" s="1" t="s">
        <v>4444</v>
      </c>
      <c r="B2835" s="3" t="s">
        <v>1928</v>
      </c>
      <c r="C2835" s="3" t="s">
        <v>1929</v>
      </c>
    </row>
    <row r="2836" customFormat="false" ht="12.8" hidden="false" customHeight="false" outlineLevel="0" collapsed="false">
      <c r="A2836" s="1" t="s">
        <v>4445</v>
      </c>
      <c r="B2836" s="3" t="s">
        <v>1928</v>
      </c>
      <c r="C2836" s="3" t="s">
        <v>1929</v>
      </c>
    </row>
    <row r="2837" customFormat="false" ht="12.8" hidden="false" customHeight="false" outlineLevel="0" collapsed="false">
      <c r="A2837" s="1" t="s">
        <v>4446</v>
      </c>
      <c r="B2837" s="0"/>
      <c r="C2837" s="0"/>
    </row>
    <row r="2838" customFormat="false" ht="12.8" hidden="false" customHeight="false" outlineLevel="0" collapsed="false">
      <c r="A2838" s="1" t="s">
        <v>4447</v>
      </c>
      <c r="B2838" s="3" t="s">
        <v>1925</v>
      </c>
      <c r="C2838" s="3" t="s">
        <v>1926</v>
      </c>
    </row>
    <row r="2839" customFormat="false" ht="12.8" hidden="false" customHeight="false" outlineLevel="0" collapsed="false">
      <c r="A2839" s="1" t="s">
        <v>4448</v>
      </c>
      <c r="B2839" s="3" t="s">
        <v>1928</v>
      </c>
      <c r="C2839" s="3" t="s">
        <v>1929</v>
      </c>
    </row>
    <row r="2840" customFormat="false" ht="12.8" hidden="false" customHeight="false" outlineLevel="0" collapsed="false">
      <c r="A2840" s="1" t="s">
        <v>4449</v>
      </c>
      <c r="B2840" s="3" t="s">
        <v>1928</v>
      </c>
      <c r="C2840" s="3" t="s">
        <v>1929</v>
      </c>
    </row>
    <row r="2841" customFormat="false" ht="12.8" hidden="false" customHeight="false" outlineLevel="0" collapsed="false">
      <c r="A2841" s="1" t="s">
        <v>4450</v>
      </c>
      <c r="B2841" s="0"/>
      <c r="C2841" s="0"/>
    </row>
    <row r="2842" customFormat="false" ht="12.8" hidden="false" customHeight="false" outlineLevel="0" collapsed="false">
      <c r="A2842" s="1" t="s">
        <v>4451</v>
      </c>
      <c r="B2842" s="3" t="s">
        <v>1925</v>
      </c>
      <c r="C2842" s="3" t="s">
        <v>1926</v>
      </c>
    </row>
    <row r="2843" customFormat="false" ht="12.8" hidden="false" customHeight="false" outlineLevel="0" collapsed="false">
      <c r="A2843" s="1" t="s">
        <v>4452</v>
      </c>
      <c r="B2843" s="3" t="s">
        <v>1928</v>
      </c>
      <c r="C2843" s="3" t="s">
        <v>1929</v>
      </c>
    </row>
    <row r="2844" customFormat="false" ht="12.8" hidden="false" customHeight="false" outlineLevel="0" collapsed="false">
      <c r="A2844" s="1" t="s">
        <v>4453</v>
      </c>
      <c r="B2844" s="3" t="s">
        <v>1928</v>
      </c>
      <c r="C2844" s="3" t="s">
        <v>1929</v>
      </c>
    </row>
    <row r="2845" customFormat="false" ht="12.8" hidden="false" customHeight="false" outlineLevel="0" collapsed="false">
      <c r="A2845" s="1" t="s">
        <v>4454</v>
      </c>
      <c r="B2845" s="0"/>
      <c r="C2845" s="0"/>
    </row>
    <row r="2846" customFormat="false" ht="12.8" hidden="false" customHeight="false" outlineLevel="0" collapsed="false">
      <c r="A2846" s="1" t="s">
        <v>4455</v>
      </c>
      <c r="B2846" s="3" t="s">
        <v>3395</v>
      </c>
      <c r="C2846" s="3" t="s">
        <v>3396</v>
      </c>
    </row>
    <row r="2847" customFormat="false" ht="12.8" hidden="false" customHeight="false" outlineLevel="0" collapsed="false">
      <c r="A2847" s="1" t="s">
        <v>4456</v>
      </c>
      <c r="B2847" s="3" t="s">
        <v>3392</v>
      </c>
      <c r="C2847" s="3" t="s">
        <v>3393</v>
      </c>
    </row>
    <row r="2848" customFormat="false" ht="12.8" hidden="false" customHeight="false" outlineLevel="0" collapsed="false">
      <c r="A2848" s="1" t="s">
        <v>4457</v>
      </c>
      <c r="B2848" s="3" t="s">
        <v>1928</v>
      </c>
      <c r="C2848" s="3" t="s">
        <v>1929</v>
      </c>
    </row>
    <row r="2849" customFormat="false" ht="12.8" hidden="false" customHeight="false" outlineLevel="0" collapsed="false">
      <c r="A2849" s="1" t="s">
        <v>4458</v>
      </c>
      <c r="B2849" s="3" t="s">
        <v>3282</v>
      </c>
      <c r="C2849" s="3" t="s">
        <v>3283</v>
      </c>
    </row>
    <row r="2850" customFormat="false" ht="12.8" hidden="false" customHeight="false" outlineLevel="0" collapsed="false">
      <c r="A2850" s="1" t="s">
        <v>4459</v>
      </c>
      <c r="B2850" s="3" t="s">
        <v>3395</v>
      </c>
      <c r="C2850" s="3" t="s">
        <v>3396</v>
      </c>
    </row>
    <row r="2851" customFormat="false" ht="12.8" hidden="false" customHeight="false" outlineLevel="0" collapsed="false">
      <c r="A2851" s="1" t="s">
        <v>4460</v>
      </c>
      <c r="B2851" s="3" t="s">
        <v>1925</v>
      </c>
      <c r="C2851" s="3" t="s">
        <v>1926</v>
      </c>
    </row>
    <row r="2852" customFormat="false" ht="12.8" hidden="false" customHeight="false" outlineLevel="0" collapsed="false">
      <c r="A2852" s="1" t="s">
        <v>4461</v>
      </c>
      <c r="B2852" s="3" t="s">
        <v>1928</v>
      </c>
      <c r="C2852" s="3" t="s">
        <v>1929</v>
      </c>
    </row>
    <row r="2853" customFormat="false" ht="12.8" hidden="false" customHeight="false" outlineLevel="0" collapsed="false">
      <c r="A2853" s="1" t="s">
        <v>4462</v>
      </c>
      <c r="B2853" s="3" t="s">
        <v>1928</v>
      </c>
      <c r="C2853" s="3" t="s">
        <v>1929</v>
      </c>
    </row>
    <row r="2854" customFormat="false" ht="12.8" hidden="false" customHeight="false" outlineLevel="0" collapsed="false">
      <c r="A2854" s="1" t="s">
        <v>4463</v>
      </c>
      <c r="B2854" s="3" t="s">
        <v>3282</v>
      </c>
      <c r="C2854" s="3" t="s">
        <v>3283</v>
      </c>
    </row>
    <row r="2855" customFormat="false" ht="12.8" hidden="false" customHeight="false" outlineLevel="0" collapsed="false">
      <c r="A2855" s="1" t="s">
        <v>4464</v>
      </c>
      <c r="B2855" s="3" t="s">
        <v>3395</v>
      </c>
      <c r="C2855" s="3" t="s">
        <v>3396</v>
      </c>
    </row>
    <row r="2856" customFormat="false" ht="12.8" hidden="false" customHeight="false" outlineLevel="0" collapsed="false">
      <c r="A2856" s="1" t="s">
        <v>4465</v>
      </c>
      <c r="B2856" s="3" t="s">
        <v>1925</v>
      </c>
      <c r="C2856" s="3" t="s">
        <v>1926</v>
      </c>
    </row>
    <row r="2857" customFormat="false" ht="12.8" hidden="false" customHeight="false" outlineLevel="0" collapsed="false">
      <c r="A2857" s="1" t="s">
        <v>4466</v>
      </c>
      <c r="B2857" s="3" t="s">
        <v>1928</v>
      </c>
      <c r="C2857" s="3" t="s">
        <v>1929</v>
      </c>
    </row>
    <row r="2858" customFormat="false" ht="12.8" hidden="false" customHeight="false" outlineLevel="0" collapsed="false">
      <c r="A2858" s="1" t="s">
        <v>4467</v>
      </c>
      <c r="B2858" s="3" t="s">
        <v>1928</v>
      </c>
      <c r="C2858" s="3" t="s">
        <v>1929</v>
      </c>
    </row>
    <row r="2859" customFormat="false" ht="12.8" hidden="false" customHeight="false" outlineLevel="0" collapsed="false">
      <c r="A2859" s="1" t="s">
        <v>4468</v>
      </c>
      <c r="B2859" s="3" t="s">
        <v>1928</v>
      </c>
      <c r="C2859" s="3" t="s">
        <v>1929</v>
      </c>
    </row>
    <row r="2860" customFormat="false" ht="12.8" hidden="false" customHeight="false" outlineLevel="0" collapsed="false">
      <c r="A2860" s="1" t="s">
        <v>4469</v>
      </c>
      <c r="B2860" s="3" t="s">
        <v>3282</v>
      </c>
      <c r="C2860" s="3" t="s">
        <v>3283</v>
      </c>
    </row>
    <row r="2861" customFormat="false" ht="12.8" hidden="false" customHeight="false" outlineLevel="0" collapsed="false">
      <c r="A2861" s="1" t="s">
        <v>4470</v>
      </c>
      <c r="B2861" s="3" t="s">
        <v>3395</v>
      </c>
      <c r="C2861" s="3" t="s">
        <v>3396</v>
      </c>
    </row>
    <row r="2862" customFormat="false" ht="12.8" hidden="false" customHeight="false" outlineLevel="0" collapsed="false">
      <c r="A2862" s="1" t="s">
        <v>4471</v>
      </c>
      <c r="B2862" s="3" t="s">
        <v>1925</v>
      </c>
      <c r="C2862" s="3" t="s">
        <v>1926</v>
      </c>
    </row>
    <row r="2863" customFormat="false" ht="12.8" hidden="false" customHeight="false" outlineLevel="0" collapsed="false">
      <c r="A2863" s="1" t="s">
        <v>4472</v>
      </c>
      <c r="B2863" s="3" t="s">
        <v>1928</v>
      </c>
      <c r="C2863" s="3" t="s">
        <v>1929</v>
      </c>
    </row>
    <row r="2864" customFormat="false" ht="12.8" hidden="false" customHeight="false" outlineLevel="0" collapsed="false">
      <c r="A2864" s="1" t="s">
        <v>4473</v>
      </c>
      <c r="B2864" s="3" t="s">
        <v>1928</v>
      </c>
      <c r="C2864" s="3" t="s">
        <v>1929</v>
      </c>
    </row>
    <row r="2865" customFormat="false" ht="12.8" hidden="false" customHeight="false" outlineLevel="0" collapsed="false">
      <c r="A2865" s="1" t="s">
        <v>4474</v>
      </c>
      <c r="B2865" s="3" t="s">
        <v>3395</v>
      </c>
      <c r="C2865" s="3" t="s">
        <v>3396</v>
      </c>
    </row>
    <row r="2866" customFormat="false" ht="12.8" hidden="false" customHeight="false" outlineLevel="0" collapsed="false">
      <c r="A2866" s="1" t="s">
        <v>4475</v>
      </c>
      <c r="B2866" s="3" t="s">
        <v>3282</v>
      </c>
      <c r="C2866" s="3" t="s">
        <v>3283</v>
      </c>
    </row>
    <row r="2867" customFormat="false" ht="12.8" hidden="false" customHeight="false" outlineLevel="0" collapsed="false">
      <c r="A2867" s="1" t="s">
        <v>4476</v>
      </c>
      <c r="B2867" s="3" t="s">
        <v>1925</v>
      </c>
      <c r="C2867" s="3" t="s">
        <v>1926</v>
      </c>
    </row>
    <row r="2868" customFormat="false" ht="12.8" hidden="false" customHeight="false" outlineLevel="0" collapsed="false">
      <c r="A2868" s="1" t="s">
        <v>4477</v>
      </c>
      <c r="B2868" s="3" t="s">
        <v>1928</v>
      </c>
      <c r="C2868" s="3" t="s">
        <v>1929</v>
      </c>
    </row>
    <row r="2869" customFormat="false" ht="12.8" hidden="false" customHeight="false" outlineLevel="0" collapsed="false">
      <c r="A2869" s="1" t="s">
        <v>4478</v>
      </c>
      <c r="B2869" s="3" t="s">
        <v>1928</v>
      </c>
      <c r="C2869" s="3" t="s">
        <v>1929</v>
      </c>
    </row>
    <row r="2870" customFormat="false" ht="12.8" hidden="false" customHeight="false" outlineLevel="0" collapsed="false">
      <c r="A2870" s="1" t="s">
        <v>4479</v>
      </c>
      <c r="B2870" s="3" t="s">
        <v>4480</v>
      </c>
      <c r="C2870" s="3" t="s">
        <v>4481</v>
      </c>
    </row>
    <row r="2871" customFormat="false" ht="12.8" hidden="false" customHeight="false" outlineLevel="0" collapsed="false">
      <c r="A2871" s="1" t="s">
        <v>4482</v>
      </c>
      <c r="B2871" s="3" t="s">
        <v>1925</v>
      </c>
      <c r="C2871" s="3" t="s">
        <v>1926</v>
      </c>
    </row>
    <row r="2872" customFormat="false" ht="12.8" hidden="false" customHeight="false" outlineLevel="0" collapsed="false">
      <c r="A2872" s="1" t="s">
        <v>4483</v>
      </c>
      <c r="B2872" s="3" t="s">
        <v>1928</v>
      </c>
      <c r="C2872" s="3" t="s">
        <v>1929</v>
      </c>
    </row>
    <row r="2873" customFormat="false" ht="12.8" hidden="false" customHeight="false" outlineLevel="0" collapsed="false">
      <c r="A2873" s="1" t="s">
        <v>4484</v>
      </c>
      <c r="B2873" s="3" t="s">
        <v>1928</v>
      </c>
      <c r="C2873" s="3" t="s">
        <v>1929</v>
      </c>
    </row>
    <row r="2874" customFormat="false" ht="12.8" hidden="false" customHeight="false" outlineLevel="0" collapsed="false">
      <c r="A2874" s="1" t="s">
        <v>4485</v>
      </c>
      <c r="B2874" s="3" t="s">
        <v>4259</v>
      </c>
      <c r="C2874" s="3" t="s">
        <v>4260</v>
      </c>
    </row>
    <row r="2875" customFormat="false" ht="12.8" hidden="false" customHeight="false" outlineLevel="0" collapsed="false">
      <c r="A2875" s="1" t="s">
        <v>4486</v>
      </c>
      <c r="B2875" s="3" t="s">
        <v>4480</v>
      </c>
      <c r="C2875" s="3" t="s">
        <v>4481</v>
      </c>
    </row>
    <row r="2876" customFormat="false" ht="12.8" hidden="false" customHeight="false" outlineLevel="0" collapsed="false">
      <c r="A2876" s="1" t="s">
        <v>4487</v>
      </c>
      <c r="B2876" s="3" t="s">
        <v>1925</v>
      </c>
      <c r="C2876" s="3" t="s">
        <v>1926</v>
      </c>
    </row>
    <row r="2877" customFormat="false" ht="12.8" hidden="false" customHeight="false" outlineLevel="0" collapsed="false">
      <c r="A2877" s="1" t="s">
        <v>4488</v>
      </c>
      <c r="B2877" s="3" t="s">
        <v>1928</v>
      </c>
      <c r="C2877" s="3" t="s">
        <v>1929</v>
      </c>
    </row>
    <row r="2878" customFormat="false" ht="12.8" hidden="false" customHeight="false" outlineLevel="0" collapsed="false">
      <c r="A2878" s="1" t="s">
        <v>4489</v>
      </c>
      <c r="B2878" s="3" t="s">
        <v>1928</v>
      </c>
      <c r="C2878" s="3" t="s">
        <v>1929</v>
      </c>
    </row>
    <row r="2879" customFormat="false" ht="12.8" hidden="false" customHeight="false" outlineLevel="0" collapsed="false">
      <c r="A2879" s="1" t="s">
        <v>4490</v>
      </c>
      <c r="B2879" s="3" t="s">
        <v>4480</v>
      </c>
      <c r="C2879" s="3" t="s">
        <v>4481</v>
      </c>
    </row>
    <row r="2880" customFormat="false" ht="12.8" hidden="false" customHeight="false" outlineLevel="0" collapsed="false">
      <c r="A2880" s="1" t="s">
        <v>4491</v>
      </c>
      <c r="B2880" s="3" t="s">
        <v>1925</v>
      </c>
      <c r="C2880" s="3" t="s">
        <v>1926</v>
      </c>
    </row>
    <row r="2881" customFormat="false" ht="12.8" hidden="false" customHeight="false" outlineLevel="0" collapsed="false">
      <c r="A2881" s="1" t="s">
        <v>4492</v>
      </c>
      <c r="B2881" s="3" t="s">
        <v>1928</v>
      </c>
      <c r="C2881" s="3" t="s">
        <v>1929</v>
      </c>
    </row>
    <row r="2882" customFormat="false" ht="12.8" hidden="false" customHeight="false" outlineLevel="0" collapsed="false">
      <c r="A2882" s="1" t="s">
        <v>4493</v>
      </c>
      <c r="B2882" s="3" t="s">
        <v>1928</v>
      </c>
      <c r="C2882" s="3" t="s">
        <v>1929</v>
      </c>
    </row>
    <row r="2883" customFormat="false" ht="12.8" hidden="false" customHeight="false" outlineLevel="0" collapsed="false">
      <c r="A2883" s="1" t="s">
        <v>4494</v>
      </c>
      <c r="B2883" s="3" t="s">
        <v>1017</v>
      </c>
      <c r="C2883" s="3" t="s">
        <v>1018</v>
      </c>
    </row>
    <row r="2884" customFormat="false" ht="12.8" hidden="false" customHeight="false" outlineLevel="0" collapsed="false">
      <c r="A2884" s="1" t="s">
        <v>4495</v>
      </c>
      <c r="B2884" s="3" t="s">
        <v>4496</v>
      </c>
      <c r="C2884" s="3" t="s">
        <v>4497</v>
      </c>
    </row>
    <row r="2885" customFormat="false" ht="12.8" hidden="false" customHeight="false" outlineLevel="0" collapsed="false">
      <c r="A2885" s="1" t="s">
        <v>4498</v>
      </c>
      <c r="B2885" s="3" t="s">
        <v>4499</v>
      </c>
      <c r="C2885" s="3" t="s">
        <v>4500</v>
      </c>
    </row>
    <row r="2886" customFormat="false" ht="12.8" hidden="false" customHeight="false" outlineLevel="0" collapsed="false">
      <c r="A2886" s="1" t="s">
        <v>4501</v>
      </c>
      <c r="B2886" s="0"/>
      <c r="C2886" s="0"/>
    </row>
    <row r="2887" customFormat="false" ht="12.8" hidden="false" customHeight="false" outlineLevel="0" collapsed="false">
      <c r="A2887" s="1" t="s">
        <v>4502</v>
      </c>
      <c r="B2887" s="3" t="s">
        <v>4503</v>
      </c>
      <c r="C2887" s="3" t="s">
        <v>4504</v>
      </c>
    </row>
    <row r="2888" customFormat="false" ht="12.8" hidden="false" customHeight="false" outlineLevel="0" collapsed="false">
      <c r="A2888" s="1" t="s">
        <v>4505</v>
      </c>
      <c r="B2888" s="0"/>
      <c r="C2888" s="0"/>
    </row>
    <row r="2889" customFormat="false" ht="12.8" hidden="false" customHeight="false" outlineLevel="0" collapsed="false">
      <c r="A2889" s="1" t="s">
        <v>4506</v>
      </c>
      <c r="B2889" s="0"/>
      <c r="C2889" s="0"/>
    </row>
    <row r="2890" customFormat="false" ht="12.8" hidden="false" customHeight="false" outlineLevel="0" collapsed="false">
      <c r="A2890" s="1" t="s">
        <v>4507</v>
      </c>
      <c r="B2890" s="3" t="s">
        <v>4508</v>
      </c>
      <c r="C2890" s="3" t="s">
        <v>4509</v>
      </c>
    </row>
    <row r="2891" customFormat="false" ht="12.8" hidden="false" customHeight="false" outlineLevel="0" collapsed="false">
      <c r="A2891" s="1" t="s">
        <v>4510</v>
      </c>
      <c r="B2891" s="0"/>
      <c r="C2891" s="0"/>
    </row>
    <row r="2892" customFormat="false" ht="12.8" hidden="false" customHeight="false" outlineLevel="0" collapsed="false">
      <c r="A2892" s="1" t="s">
        <v>4511</v>
      </c>
      <c r="B2892" s="3" t="s">
        <v>4503</v>
      </c>
      <c r="C2892" s="3" t="s">
        <v>4504</v>
      </c>
    </row>
    <row r="2893" customFormat="false" ht="12.8" hidden="false" customHeight="false" outlineLevel="0" collapsed="false">
      <c r="A2893" s="1" t="s">
        <v>4512</v>
      </c>
      <c r="B2893" s="0"/>
      <c r="C2893" s="0"/>
    </row>
    <row r="2894" customFormat="false" ht="12.8" hidden="false" customHeight="false" outlineLevel="0" collapsed="false">
      <c r="A2894" s="1" t="s">
        <v>4513</v>
      </c>
      <c r="B2894" s="3" t="s">
        <v>4514</v>
      </c>
      <c r="C2894" s="3" t="s">
        <v>4515</v>
      </c>
    </row>
    <row r="2895" customFormat="false" ht="12.8" hidden="false" customHeight="false" outlineLevel="0" collapsed="false">
      <c r="A2895" s="1" t="s">
        <v>4516</v>
      </c>
      <c r="B2895" s="0"/>
      <c r="C2895" s="0"/>
    </row>
    <row r="2896" customFormat="false" ht="12.8" hidden="false" customHeight="false" outlineLevel="0" collapsed="false">
      <c r="A2896" s="1" t="s">
        <v>4517</v>
      </c>
      <c r="B2896" s="3" t="s">
        <v>4518</v>
      </c>
      <c r="C2896" s="3" t="s">
        <v>4519</v>
      </c>
    </row>
    <row r="2897" customFormat="false" ht="12.8" hidden="false" customHeight="false" outlineLevel="0" collapsed="false">
      <c r="A2897" s="1" t="s">
        <v>4520</v>
      </c>
      <c r="B2897" s="0"/>
      <c r="C2897" s="0"/>
    </row>
    <row r="2898" customFormat="false" ht="12.8" hidden="false" customHeight="false" outlineLevel="0" collapsed="false">
      <c r="A2898" s="1" t="s">
        <v>4521</v>
      </c>
      <c r="B2898" s="3" t="s">
        <v>4522</v>
      </c>
      <c r="C2898" s="3" t="s">
        <v>4523</v>
      </c>
    </row>
    <row r="2899" customFormat="false" ht="12.8" hidden="false" customHeight="false" outlineLevel="0" collapsed="false">
      <c r="A2899" s="1" t="s">
        <v>4524</v>
      </c>
      <c r="B2899" s="3" t="s">
        <v>4525</v>
      </c>
      <c r="C2899" s="3" t="s">
        <v>4526</v>
      </c>
    </row>
    <row r="2900" customFormat="false" ht="12.8" hidden="false" customHeight="false" outlineLevel="0" collapsed="false">
      <c r="A2900" s="1" t="s">
        <v>4527</v>
      </c>
      <c r="B2900" s="3" t="s">
        <v>4528</v>
      </c>
      <c r="C2900" s="3" t="s">
        <v>4529</v>
      </c>
    </row>
    <row r="2901" customFormat="false" ht="12.8" hidden="false" customHeight="false" outlineLevel="0" collapsed="false">
      <c r="A2901" s="1" t="s">
        <v>4530</v>
      </c>
      <c r="B2901" s="3" t="s">
        <v>1928</v>
      </c>
      <c r="C2901" s="3" t="s">
        <v>1929</v>
      </c>
    </row>
    <row r="2902" customFormat="false" ht="12.8" hidden="false" customHeight="false" outlineLevel="0" collapsed="false">
      <c r="A2902" s="1" t="s">
        <v>4531</v>
      </c>
      <c r="B2902" s="3" t="s">
        <v>2185</v>
      </c>
      <c r="C2902" s="3" t="s">
        <v>2186</v>
      </c>
    </row>
    <row r="2903" customFormat="false" ht="12.8" hidden="false" customHeight="false" outlineLevel="0" collapsed="false">
      <c r="A2903" s="1" t="s">
        <v>4532</v>
      </c>
      <c r="B2903" s="0"/>
      <c r="C2903" s="0"/>
    </row>
    <row r="2904" customFormat="false" ht="12.8" hidden="false" customHeight="false" outlineLevel="0" collapsed="false">
      <c r="A2904" s="1" t="s">
        <v>4533</v>
      </c>
      <c r="B2904" s="0"/>
      <c r="C2904" s="0"/>
    </row>
    <row r="2905" customFormat="false" ht="12.8" hidden="false" customHeight="false" outlineLevel="0" collapsed="false">
      <c r="A2905" s="1" t="s">
        <v>4534</v>
      </c>
      <c r="B2905" s="0"/>
      <c r="C2905" s="0"/>
    </row>
    <row r="2906" customFormat="false" ht="12.8" hidden="false" customHeight="false" outlineLevel="0" collapsed="false">
      <c r="A2906" s="1" t="s">
        <v>4535</v>
      </c>
      <c r="B2906" s="3" t="s">
        <v>4536</v>
      </c>
      <c r="C2906" s="3" t="s">
        <v>4537</v>
      </c>
    </row>
    <row r="2907" customFormat="false" ht="12.8" hidden="false" customHeight="false" outlineLevel="0" collapsed="false">
      <c r="A2907" s="1" t="s">
        <v>4538</v>
      </c>
      <c r="B2907" s="3" t="s">
        <v>4536</v>
      </c>
      <c r="C2907" s="3" t="s">
        <v>4537</v>
      </c>
    </row>
    <row r="2908" customFormat="false" ht="12.8" hidden="false" customHeight="false" outlineLevel="0" collapsed="false">
      <c r="A2908" s="1" t="s">
        <v>4539</v>
      </c>
      <c r="B2908" s="3" t="s">
        <v>849</v>
      </c>
      <c r="C2908" s="3" t="s">
        <v>850</v>
      </c>
    </row>
    <row r="2909" customFormat="false" ht="12.8" hidden="false" customHeight="false" outlineLevel="0" collapsed="false">
      <c r="A2909" s="1" t="s">
        <v>4540</v>
      </c>
      <c r="B2909" s="3" t="s">
        <v>4541</v>
      </c>
      <c r="C2909" s="3" t="s">
        <v>4542</v>
      </c>
    </row>
    <row r="2910" customFormat="false" ht="12.8" hidden="false" customHeight="false" outlineLevel="0" collapsed="false">
      <c r="A2910" s="1" t="s">
        <v>4543</v>
      </c>
      <c r="B2910" s="0"/>
      <c r="C2910" s="0"/>
    </row>
    <row r="2911" customFormat="false" ht="12.8" hidden="false" customHeight="false" outlineLevel="0" collapsed="false">
      <c r="A2911" s="1" t="s">
        <v>4544</v>
      </c>
      <c r="B2911" s="3" t="s">
        <v>4541</v>
      </c>
      <c r="C2911" s="3" t="s">
        <v>4542</v>
      </c>
    </row>
    <row r="2912" customFormat="false" ht="12.8" hidden="false" customHeight="false" outlineLevel="0" collapsed="false">
      <c r="A2912" s="1" t="s">
        <v>4545</v>
      </c>
      <c r="B2912" s="3" t="s">
        <v>4541</v>
      </c>
      <c r="C2912" s="3" t="s">
        <v>4542</v>
      </c>
    </row>
    <row r="2913" customFormat="false" ht="12.8" hidden="false" customHeight="false" outlineLevel="0" collapsed="false">
      <c r="A2913" s="1" t="s">
        <v>4546</v>
      </c>
      <c r="B2913" s="0"/>
      <c r="C2913" s="0"/>
    </row>
    <row r="2914" customFormat="false" ht="12.8" hidden="false" customHeight="false" outlineLevel="0" collapsed="false">
      <c r="A2914" s="1" t="s">
        <v>4547</v>
      </c>
      <c r="B2914" s="3" t="s">
        <v>4548</v>
      </c>
      <c r="C2914" s="3" t="s">
        <v>4549</v>
      </c>
    </row>
    <row r="2915" customFormat="false" ht="12.8" hidden="false" customHeight="false" outlineLevel="0" collapsed="false">
      <c r="A2915" s="1" t="s">
        <v>4550</v>
      </c>
      <c r="B2915" s="3" t="s">
        <v>4551</v>
      </c>
      <c r="C2915" s="3" t="s">
        <v>4552</v>
      </c>
    </row>
    <row r="2916" customFormat="false" ht="12.8" hidden="false" customHeight="false" outlineLevel="0" collapsed="false">
      <c r="A2916" s="1" t="s">
        <v>4553</v>
      </c>
      <c r="B2916" s="3" t="s">
        <v>4554</v>
      </c>
      <c r="C2916" s="3" t="s">
        <v>4555</v>
      </c>
    </row>
    <row r="2917" customFormat="false" ht="12.8" hidden="false" customHeight="false" outlineLevel="0" collapsed="false">
      <c r="A2917" s="1" t="s">
        <v>4556</v>
      </c>
      <c r="B2917" s="0"/>
      <c r="C2917" s="0"/>
    </row>
    <row r="2918" customFormat="false" ht="12.8" hidden="false" customHeight="false" outlineLevel="0" collapsed="false">
      <c r="A2918" s="1" t="s">
        <v>4557</v>
      </c>
      <c r="B2918" s="3" t="s">
        <v>4548</v>
      </c>
      <c r="C2918" s="3" t="s">
        <v>4549</v>
      </c>
    </row>
    <row r="2919" customFormat="false" ht="12.8" hidden="false" customHeight="false" outlineLevel="0" collapsed="false">
      <c r="A2919" s="1" t="s">
        <v>4558</v>
      </c>
      <c r="B2919" s="3" t="s">
        <v>4551</v>
      </c>
      <c r="C2919" s="3" t="s">
        <v>4552</v>
      </c>
    </row>
    <row r="2920" customFormat="false" ht="12.8" hidden="false" customHeight="false" outlineLevel="0" collapsed="false">
      <c r="A2920" s="1" t="s">
        <v>4559</v>
      </c>
      <c r="B2920" s="3" t="s">
        <v>4548</v>
      </c>
      <c r="C2920" s="3" t="s">
        <v>4549</v>
      </c>
    </row>
    <row r="2921" customFormat="false" ht="12.8" hidden="false" customHeight="false" outlineLevel="0" collapsed="false">
      <c r="A2921" s="1" t="s">
        <v>4560</v>
      </c>
      <c r="B2921" s="3" t="s">
        <v>4551</v>
      </c>
      <c r="C2921" s="3" t="s">
        <v>4552</v>
      </c>
    </row>
    <row r="2922" customFormat="false" ht="12.8" hidden="false" customHeight="false" outlineLevel="0" collapsed="false">
      <c r="A2922" s="1" t="s">
        <v>4561</v>
      </c>
      <c r="B2922" s="0"/>
      <c r="C2922" s="0"/>
    </row>
    <row r="2923" customFormat="false" ht="12.8" hidden="false" customHeight="false" outlineLevel="0" collapsed="false">
      <c r="A2923" s="1" t="s">
        <v>4562</v>
      </c>
      <c r="B2923" s="0"/>
      <c r="C2923" s="0"/>
    </row>
    <row r="2924" customFormat="false" ht="12.8" hidden="false" customHeight="false" outlineLevel="0" collapsed="false">
      <c r="A2924" s="1" t="s">
        <v>4563</v>
      </c>
      <c r="B2924" s="0"/>
      <c r="C2924" s="0"/>
    </row>
    <row r="2925" customFormat="false" ht="12.8" hidden="false" customHeight="false" outlineLevel="0" collapsed="false">
      <c r="A2925" s="1" t="s">
        <v>4564</v>
      </c>
      <c r="B2925" s="3" t="s">
        <v>4551</v>
      </c>
      <c r="C2925" s="3" t="s">
        <v>4552</v>
      </c>
    </row>
    <row r="2926" customFormat="false" ht="12.8" hidden="false" customHeight="false" outlineLevel="0" collapsed="false">
      <c r="A2926" s="1" t="s">
        <v>4565</v>
      </c>
      <c r="B2926" s="0"/>
      <c r="C2926" s="0"/>
    </row>
    <row r="2927" customFormat="false" ht="12.8" hidden="false" customHeight="false" outlineLevel="0" collapsed="false">
      <c r="A2927" s="1" t="s">
        <v>4566</v>
      </c>
      <c r="B2927" s="3" t="s">
        <v>4567</v>
      </c>
      <c r="C2927" s="3" t="s">
        <v>4568</v>
      </c>
    </row>
    <row r="2928" customFormat="false" ht="12.8" hidden="false" customHeight="false" outlineLevel="0" collapsed="false">
      <c r="A2928" s="1" t="s">
        <v>4569</v>
      </c>
      <c r="B2928" s="3" t="s">
        <v>2814</v>
      </c>
      <c r="C2928" s="3" t="s">
        <v>2815</v>
      </c>
    </row>
    <row r="2929" customFormat="false" ht="12.8" hidden="false" customHeight="false" outlineLevel="0" collapsed="false">
      <c r="A2929" s="1" t="s">
        <v>4570</v>
      </c>
      <c r="B2929" s="0"/>
      <c r="C2929" s="0"/>
    </row>
    <row r="2930" customFormat="false" ht="12.8" hidden="false" customHeight="false" outlineLevel="0" collapsed="false">
      <c r="A2930" s="1" t="s">
        <v>4571</v>
      </c>
      <c r="B2930" s="0"/>
      <c r="C2930" s="0"/>
    </row>
    <row r="2931" customFormat="false" ht="12.8" hidden="false" customHeight="false" outlineLevel="0" collapsed="false">
      <c r="A2931" s="1" t="s">
        <v>4572</v>
      </c>
      <c r="B2931" s="3" t="s">
        <v>4551</v>
      </c>
      <c r="C2931" s="3" t="s">
        <v>4552</v>
      </c>
    </row>
    <row r="2932" customFormat="false" ht="12.8" hidden="false" customHeight="false" outlineLevel="0" collapsed="false">
      <c r="A2932" s="1" t="s">
        <v>4573</v>
      </c>
      <c r="B2932" s="3" t="s">
        <v>4574</v>
      </c>
      <c r="C2932" s="3" t="s">
        <v>4575</v>
      </c>
    </row>
    <row r="2933" customFormat="false" ht="12.8" hidden="false" customHeight="false" outlineLevel="0" collapsed="false">
      <c r="A2933" s="1" t="s">
        <v>4576</v>
      </c>
      <c r="B2933" s="3" t="s">
        <v>4574</v>
      </c>
      <c r="C2933" s="3" t="s">
        <v>4575</v>
      </c>
    </row>
    <row r="2934" customFormat="false" ht="12.8" hidden="false" customHeight="false" outlineLevel="0" collapsed="false">
      <c r="A2934" s="1" t="s">
        <v>4577</v>
      </c>
      <c r="B2934" s="3" t="s">
        <v>2154</v>
      </c>
      <c r="C2934" s="3" t="s">
        <v>2155</v>
      </c>
    </row>
    <row r="2935" customFormat="false" ht="12.8" hidden="false" customHeight="false" outlineLevel="0" collapsed="false">
      <c r="A2935" s="1" t="s">
        <v>4578</v>
      </c>
      <c r="B2935" s="3" t="s">
        <v>1953</v>
      </c>
      <c r="C2935" s="3" t="s">
        <v>1954</v>
      </c>
    </row>
    <row r="2936" customFormat="false" ht="12.8" hidden="false" customHeight="false" outlineLevel="0" collapsed="false">
      <c r="A2936" s="1" t="s">
        <v>4579</v>
      </c>
      <c r="B2936" s="3" t="s">
        <v>1953</v>
      </c>
      <c r="C2936" s="3" t="s">
        <v>1954</v>
      </c>
    </row>
    <row r="2937" customFormat="false" ht="12.8" hidden="false" customHeight="false" outlineLevel="0" collapsed="false">
      <c r="A2937" s="1" t="s">
        <v>4580</v>
      </c>
      <c r="B2937" s="3" t="s">
        <v>1953</v>
      </c>
      <c r="C2937" s="3" t="s">
        <v>1954</v>
      </c>
    </row>
    <row r="2938" customFormat="false" ht="12.8" hidden="false" customHeight="false" outlineLevel="0" collapsed="false">
      <c r="A2938" s="1" t="s">
        <v>4581</v>
      </c>
      <c r="B2938" s="3" t="s">
        <v>1953</v>
      </c>
      <c r="C2938" s="3" t="s">
        <v>1954</v>
      </c>
    </row>
    <row r="2939" customFormat="false" ht="12.8" hidden="false" customHeight="false" outlineLevel="0" collapsed="false">
      <c r="A2939" s="1" t="s">
        <v>4582</v>
      </c>
      <c r="B2939" s="3" t="s">
        <v>2154</v>
      </c>
      <c r="C2939" s="3" t="s">
        <v>2155</v>
      </c>
    </row>
    <row r="2940" customFormat="false" ht="12.8" hidden="false" customHeight="false" outlineLevel="0" collapsed="false">
      <c r="A2940" s="1" t="s">
        <v>4583</v>
      </c>
      <c r="B2940" s="0"/>
      <c r="C2940" s="0"/>
    </row>
    <row r="2941" customFormat="false" ht="12.8" hidden="false" customHeight="false" outlineLevel="0" collapsed="false">
      <c r="A2941" s="1" t="s">
        <v>4584</v>
      </c>
      <c r="B2941" s="3" t="s">
        <v>4548</v>
      </c>
      <c r="C2941" s="3" t="s">
        <v>4549</v>
      </c>
    </row>
    <row r="2942" customFormat="false" ht="12.8" hidden="false" customHeight="false" outlineLevel="0" collapsed="false">
      <c r="A2942" s="1" t="s">
        <v>4585</v>
      </c>
      <c r="B2942" s="3" t="s">
        <v>4548</v>
      </c>
      <c r="C2942" s="3" t="s">
        <v>4549</v>
      </c>
    </row>
    <row r="2943" customFormat="false" ht="12.8" hidden="false" customHeight="false" outlineLevel="0" collapsed="false">
      <c r="A2943" s="1" t="s">
        <v>4586</v>
      </c>
      <c r="B2943" s="0"/>
      <c r="C2943" s="0"/>
    </row>
    <row r="2944" customFormat="false" ht="12.8" hidden="false" customHeight="false" outlineLevel="0" collapsed="false">
      <c r="A2944" s="1" t="s">
        <v>4587</v>
      </c>
      <c r="B2944" s="3" t="s">
        <v>4574</v>
      </c>
      <c r="C2944" s="3" t="s">
        <v>4575</v>
      </c>
    </row>
    <row r="2945" customFormat="false" ht="12.8" hidden="false" customHeight="false" outlineLevel="0" collapsed="false">
      <c r="A2945" s="1" t="s">
        <v>4588</v>
      </c>
      <c r="B2945" s="3" t="s">
        <v>4541</v>
      </c>
      <c r="C2945" s="3" t="s">
        <v>4542</v>
      </c>
    </row>
    <row r="2946" customFormat="false" ht="12.8" hidden="false" customHeight="false" outlineLevel="0" collapsed="false">
      <c r="A2946" s="1" t="s">
        <v>4589</v>
      </c>
      <c r="B2946" s="0"/>
      <c r="C2946" s="0"/>
    </row>
    <row r="2947" customFormat="false" ht="12.8" hidden="false" customHeight="false" outlineLevel="0" collapsed="false">
      <c r="A2947" s="1" t="s">
        <v>4590</v>
      </c>
      <c r="B2947" s="0"/>
      <c r="C2947" s="0"/>
    </row>
    <row r="2948" customFormat="false" ht="12.8" hidden="false" customHeight="false" outlineLevel="0" collapsed="false">
      <c r="A2948" s="1" t="s">
        <v>4591</v>
      </c>
      <c r="B2948" s="0"/>
      <c r="C2948" s="0"/>
    </row>
    <row r="2949" customFormat="false" ht="12.8" hidden="false" customHeight="false" outlineLevel="0" collapsed="false">
      <c r="A2949" s="1" t="s">
        <v>4592</v>
      </c>
      <c r="B2949" s="3" t="s">
        <v>4548</v>
      </c>
      <c r="C2949" s="3" t="s">
        <v>4549</v>
      </c>
    </row>
    <row r="2950" customFormat="false" ht="12.8" hidden="false" customHeight="false" outlineLevel="0" collapsed="false">
      <c r="A2950" s="1" t="s">
        <v>4593</v>
      </c>
      <c r="B2950" s="0"/>
      <c r="C2950" s="0"/>
    </row>
    <row r="2951" customFormat="false" ht="12.8" hidden="false" customHeight="false" outlineLevel="0" collapsed="false">
      <c r="A2951" s="1" t="s">
        <v>4594</v>
      </c>
      <c r="B2951" s="0"/>
      <c r="C2951" s="0"/>
    </row>
    <row r="2952" customFormat="false" ht="12.8" hidden="false" customHeight="false" outlineLevel="0" collapsed="false">
      <c r="A2952" s="1" t="s">
        <v>4595</v>
      </c>
      <c r="B2952" s="3" t="s">
        <v>4596</v>
      </c>
      <c r="C2952" s="3" t="s">
        <v>4597</v>
      </c>
    </row>
    <row r="2953" customFormat="false" ht="12.8" hidden="false" customHeight="false" outlineLevel="0" collapsed="false">
      <c r="A2953" s="1" t="s">
        <v>4598</v>
      </c>
      <c r="B2953" s="0"/>
      <c r="C2953" s="0"/>
    </row>
    <row r="2954" customFormat="false" ht="12.8" hidden="false" customHeight="false" outlineLevel="0" collapsed="false">
      <c r="A2954" s="1" t="s">
        <v>4599</v>
      </c>
      <c r="B2954" s="3" t="s">
        <v>2185</v>
      </c>
      <c r="C2954" s="3" t="s">
        <v>2186</v>
      </c>
    </row>
    <row r="2955" customFormat="false" ht="12.8" hidden="false" customHeight="false" outlineLevel="0" collapsed="false">
      <c r="A2955" s="1" t="s">
        <v>4600</v>
      </c>
      <c r="B2955" s="3" t="s">
        <v>2185</v>
      </c>
      <c r="C2955" s="3" t="s">
        <v>2186</v>
      </c>
    </row>
    <row r="2956" customFormat="false" ht="12.8" hidden="false" customHeight="false" outlineLevel="0" collapsed="false">
      <c r="A2956" s="1" t="s">
        <v>4601</v>
      </c>
      <c r="B2956" s="3" t="s">
        <v>2185</v>
      </c>
      <c r="C2956" s="3" t="s">
        <v>2186</v>
      </c>
    </row>
    <row r="2957" customFormat="false" ht="12.8" hidden="false" customHeight="false" outlineLevel="0" collapsed="false">
      <c r="A2957" s="1" t="s">
        <v>4602</v>
      </c>
      <c r="B2957" s="3" t="s">
        <v>2185</v>
      </c>
      <c r="C2957" s="3" t="s">
        <v>2186</v>
      </c>
    </row>
    <row r="2958" customFormat="false" ht="12.8" hidden="false" customHeight="false" outlineLevel="0" collapsed="false">
      <c r="A2958" s="1" t="s">
        <v>4603</v>
      </c>
      <c r="B2958" s="3" t="s">
        <v>4548</v>
      </c>
      <c r="C2958" s="3" t="s">
        <v>4549</v>
      </c>
    </row>
    <row r="2959" customFormat="false" ht="12.8" hidden="false" customHeight="false" outlineLevel="0" collapsed="false">
      <c r="A2959" s="1" t="s">
        <v>4604</v>
      </c>
      <c r="B2959" s="3" t="s">
        <v>4605</v>
      </c>
      <c r="C2959" s="3" t="s">
        <v>4606</v>
      </c>
    </row>
    <row r="2960" customFormat="false" ht="12.8" hidden="false" customHeight="false" outlineLevel="0" collapsed="false">
      <c r="A2960" s="1" t="s">
        <v>4607</v>
      </c>
      <c r="B2960" s="3" t="s">
        <v>1938</v>
      </c>
      <c r="C2960" s="3" t="s">
        <v>1939</v>
      </c>
    </row>
    <row r="2961" customFormat="false" ht="12.8" hidden="false" customHeight="false" outlineLevel="0" collapsed="false">
      <c r="A2961" s="1" t="s">
        <v>4608</v>
      </c>
      <c r="B2961" s="3" t="s">
        <v>1938</v>
      </c>
      <c r="C2961" s="3" t="s">
        <v>1939</v>
      </c>
    </row>
    <row r="2962" customFormat="false" ht="12.8" hidden="false" customHeight="false" outlineLevel="0" collapsed="false">
      <c r="A2962" s="1" t="s">
        <v>4609</v>
      </c>
      <c r="B2962" s="3" t="s">
        <v>2154</v>
      </c>
      <c r="C2962" s="3" t="s">
        <v>2155</v>
      </c>
    </row>
    <row r="2963" customFormat="false" ht="12.8" hidden="false" customHeight="false" outlineLevel="0" collapsed="false">
      <c r="A2963" s="1" t="s">
        <v>4610</v>
      </c>
      <c r="B2963" s="3" t="s">
        <v>2154</v>
      </c>
      <c r="C2963" s="3" t="s">
        <v>2155</v>
      </c>
    </row>
    <row r="2964" customFormat="false" ht="12.8" hidden="false" customHeight="false" outlineLevel="0" collapsed="false">
      <c r="A2964" s="1" t="s">
        <v>4611</v>
      </c>
      <c r="B2964" s="3" t="s">
        <v>2154</v>
      </c>
      <c r="C2964" s="3" t="s">
        <v>2155</v>
      </c>
    </row>
    <row r="2965" customFormat="false" ht="12.8" hidden="false" customHeight="false" outlineLevel="0" collapsed="false">
      <c r="A2965" s="1" t="s">
        <v>4612</v>
      </c>
      <c r="B2965" s="3" t="s">
        <v>4613</v>
      </c>
      <c r="C2965" s="3" t="s">
        <v>4614</v>
      </c>
    </row>
    <row r="2966" customFormat="false" ht="12.8" hidden="false" customHeight="false" outlineLevel="0" collapsed="false">
      <c r="A2966" s="1" t="s">
        <v>4615</v>
      </c>
      <c r="B2966" s="3" t="s">
        <v>4613</v>
      </c>
      <c r="C2966" s="3" t="s">
        <v>4614</v>
      </c>
    </row>
    <row r="2967" customFormat="false" ht="12.8" hidden="false" customHeight="false" outlineLevel="0" collapsed="false">
      <c r="A2967" s="1" t="s">
        <v>4616</v>
      </c>
      <c r="B2967" s="3" t="s">
        <v>4617</v>
      </c>
      <c r="C2967" s="3" t="s">
        <v>4618</v>
      </c>
    </row>
    <row r="2968" customFormat="false" ht="12.8" hidden="false" customHeight="false" outlineLevel="0" collapsed="false">
      <c r="A2968" s="1" t="s">
        <v>4619</v>
      </c>
      <c r="B2968" s="3" t="s">
        <v>4548</v>
      </c>
      <c r="C2968" s="3" t="s">
        <v>4549</v>
      </c>
    </row>
    <row r="2969" customFormat="false" ht="12.8" hidden="false" customHeight="false" outlineLevel="0" collapsed="false">
      <c r="A2969" s="1" t="s">
        <v>4620</v>
      </c>
      <c r="B2969" s="3" t="s">
        <v>4548</v>
      </c>
      <c r="C2969" s="3" t="s">
        <v>4549</v>
      </c>
    </row>
    <row r="2970" customFormat="false" ht="12.8" hidden="false" customHeight="false" outlineLevel="0" collapsed="false">
      <c r="A2970" s="1" t="s">
        <v>4621</v>
      </c>
      <c r="B2970" s="3" t="s">
        <v>4548</v>
      </c>
      <c r="C2970" s="3" t="s">
        <v>4549</v>
      </c>
    </row>
    <row r="2971" customFormat="false" ht="12.8" hidden="false" customHeight="false" outlineLevel="0" collapsed="false">
      <c r="A2971" s="1" t="s">
        <v>4622</v>
      </c>
      <c r="B2971" s="3" t="s">
        <v>4623</v>
      </c>
      <c r="C2971" s="3" t="s">
        <v>4624</v>
      </c>
    </row>
    <row r="2972" customFormat="false" ht="12.8" hidden="false" customHeight="false" outlineLevel="0" collapsed="false">
      <c r="A2972" s="1" t="s">
        <v>4625</v>
      </c>
      <c r="B2972" s="0"/>
      <c r="C2972" s="0"/>
    </row>
    <row r="2973" customFormat="false" ht="12.8" hidden="false" customHeight="false" outlineLevel="0" collapsed="false">
      <c r="A2973" s="1" t="s">
        <v>4626</v>
      </c>
      <c r="B2973" s="3" t="s">
        <v>4623</v>
      </c>
      <c r="C2973" s="3" t="s">
        <v>4624</v>
      </c>
    </row>
    <row r="2974" customFormat="false" ht="12.8" hidden="false" customHeight="false" outlineLevel="0" collapsed="false">
      <c r="A2974" s="1" t="s">
        <v>4627</v>
      </c>
      <c r="B2974" s="3" t="s">
        <v>2154</v>
      </c>
      <c r="C2974" s="3" t="s">
        <v>2155</v>
      </c>
    </row>
    <row r="2975" customFormat="false" ht="12.8" hidden="false" customHeight="false" outlineLevel="0" collapsed="false">
      <c r="A2975" s="1" t="s">
        <v>4628</v>
      </c>
      <c r="B2975" s="3" t="s">
        <v>2154</v>
      </c>
      <c r="C2975" s="3" t="s">
        <v>2155</v>
      </c>
    </row>
    <row r="2976" customFormat="false" ht="12.8" hidden="false" customHeight="false" outlineLevel="0" collapsed="false">
      <c r="A2976" s="1" t="s">
        <v>4629</v>
      </c>
      <c r="B2976" s="3" t="s">
        <v>2154</v>
      </c>
      <c r="C2976" s="3" t="s">
        <v>2155</v>
      </c>
    </row>
    <row r="2977" customFormat="false" ht="12.8" hidden="false" customHeight="false" outlineLevel="0" collapsed="false">
      <c r="A2977" s="1" t="s">
        <v>4630</v>
      </c>
      <c r="B2977" s="0"/>
      <c r="C2977" s="0"/>
    </row>
    <row r="2978" customFormat="false" ht="12.8" hidden="false" customHeight="false" outlineLevel="0" collapsed="false">
      <c r="A2978" s="1" t="s">
        <v>4631</v>
      </c>
      <c r="B2978" s="0"/>
      <c r="C2978" s="0"/>
    </row>
    <row r="2979" customFormat="false" ht="12.8" hidden="false" customHeight="false" outlineLevel="0" collapsed="false">
      <c r="A2979" s="1" t="s">
        <v>4632</v>
      </c>
      <c r="B2979" s="3" t="s">
        <v>4633</v>
      </c>
      <c r="C2979" s="3" t="s">
        <v>4634</v>
      </c>
    </row>
    <row r="2980" customFormat="false" ht="12.8" hidden="false" customHeight="false" outlineLevel="0" collapsed="false">
      <c r="A2980" s="1" t="s">
        <v>4635</v>
      </c>
      <c r="B2980" s="3" t="s">
        <v>2185</v>
      </c>
      <c r="C2980" s="3" t="s">
        <v>2186</v>
      </c>
    </row>
    <row r="2981" customFormat="false" ht="12.8" hidden="false" customHeight="false" outlineLevel="0" collapsed="false">
      <c r="A2981" s="1" t="s">
        <v>4636</v>
      </c>
      <c r="B2981" s="3" t="s">
        <v>4637</v>
      </c>
      <c r="C2981" s="3" t="s">
        <v>4638</v>
      </c>
    </row>
    <row r="2982" customFormat="false" ht="12.8" hidden="false" customHeight="false" outlineLevel="0" collapsed="false">
      <c r="A2982" s="1" t="s">
        <v>4639</v>
      </c>
      <c r="B2982" s="0"/>
      <c r="C2982" s="0"/>
    </row>
    <row r="2983" customFormat="false" ht="12.8" hidden="false" customHeight="false" outlineLevel="0" collapsed="false">
      <c r="A2983" s="1" t="s">
        <v>4640</v>
      </c>
      <c r="B2983" s="0"/>
      <c r="C2983" s="0"/>
    </row>
    <row r="2984" customFormat="false" ht="12.8" hidden="false" customHeight="false" outlineLevel="0" collapsed="false">
      <c r="A2984" s="1" t="s">
        <v>4641</v>
      </c>
      <c r="B2984" s="3" t="s">
        <v>4633</v>
      </c>
      <c r="C2984" s="3" t="s">
        <v>4634</v>
      </c>
    </row>
    <row r="2985" customFormat="false" ht="12.8" hidden="false" customHeight="false" outlineLevel="0" collapsed="false">
      <c r="A2985" s="1" t="s">
        <v>4642</v>
      </c>
      <c r="B2985" s="3" t="s">
        <v>2185</v>
      </c>
      <c r="C2985" s="3" t="s">
        <v>2186</v>
      </c>
    </row>
    <row r="2986" customFormat="false" ht="12.8" hidden="false" customHeight="false" outlineLevel="0" collapsed="false">
      <c r="A2986" s="1" t="s">
        <v>4643</v>
      </c>
      <c r="B2986" s="3" t="s">
        <v>4548</v>
      </c>
      <c r="C2986" s="3" t="s">
        <v>4549</v>
      </c>
    </row>
    <row r="2987" customFormat="false" ht="12.8" hidden="false" customHeight="false" outlineLevel="0" collapsed="false">
      <c r="A2987" s="1" t="s">
        <v>4644</v>
      </c>
      <c r="B2987" s="3" t="s">
        <v>4548</v>
      </c>
      <c r="C2987" s="3" t="s">
        <v>4549</v>
      </c>
    </row>
    <row r="2988" customFormat="false" ht="12.8" hidden="false" customHeight="false" outlineLevel="0" collapsed="false">
      <c r="A2988" s="1" t="s">
        <v>4645</v>
      </c>
      <c r="B2988" s="3" t="s">
        <v>4646</v>
      </c>
      <c r="C2988" s="3" t="s">
        <v>4647</v>
      </c>
    </row>
    <row r="2989" customFormat="false" ht="12.8" hidden="false" customHeight="false" outlineLevel="0" collapsed="false">
      <c r="A2989" s="1" t="s">
        <v>4648</v>
      </c>
      <c r="B2989" s="3" t="s">
        <v>4548</v>
      </c>
      <c r="C2989" s="3" t="s">
        <v>4549</v>
      </c>
    </row>
    <row r="2990" customFormat="false" ht="12.8" hidden="false" customHeight="false" outlineLevel="0" collapsed="false">
      <c r="A2990" s="1" t="s">
        <v>4649</v>
      </c>
      <c r="B2990" s="3" t="s">
        <v>4548</v>
      </c>
      <c r="C2990" s="3" t="s">
        <v>4549</v>
      </c>
    </row>
    <row r="2991" customFormat="false" ht="12.8" hidden="false" customHeight="false" outlineLevel="0" collapsed="false">
      <c r="A2991" s="1" t="s">
        <v>4650</v>
      </c>
      <c r="B2991" s="3" t="s">
        <v>4613</v>
      </c>
      <c r="C2991" s="3" t="s">
        <v>4614</v>
      </c>
    </row>
    <row r="2992" customFormat="false" ht="12.8" hidden="false" customHeight="false" outlineLevel="0" collapsed="false">
      <c r="A2992" s="1" t="s">
        <v>4651</v>
      </c>
      <c r="B2992" s="3" t="s">
        <v>4613</v>
      </c>
      <c r="C2992" s="3" t="s">
        <v>4614</v>
      </c>
    </row>
    <row r="2993" customFormat="false" ht="12.8" hidden="false" customHeight="false" outlineLevel="0" collapsed="false">
      <c r="A2993" s="1" t="s">
        <v>4652</v>
      </c>
      <c r="B2993" s="3" t="s">
        <v>4653</v>
      </c>
      <c r="C2993" s="3" t="s">
        <v>4654</v>
      </c>
    </row>
    <row r="2994" customFormat="false" ht="12.8" hidden="false" customHeight="false" outlineLevel="0" collapsed="false">
      <c r="A2994" s="1" t="s">
        <v>4655</v>
      </c>
      <c r="B2994" s="3" t="s">
        <v>4653</v>
      </c>
      <c r="C2994" s="3" t="s">
        <v>4654</v>
      </c>
    </row>
    <row r="2995" customFormat="false" ht="12.8" hidden="false" customHeight="false" outlineLevel="0" collapsed="false">
      <c r="A2995" s="1" t="s">
        <v>4656</v>
      </c>
      <c r="B2995" s="3" t="s">
        <v>2814</v>
      </c>
      <c r="C2995" s="3" t="s">
        <v>2815</v>
      </c>
    </row>
    <row r="2996" customFormat="false" ht="12.8" hidden="false" customHeight="false" outlineLevel="0" collapsed="false">
      <c r="A2996" s="1" t="s">
        <v>4657</v>
      </c>
      <c r="B2996" s="3" t="s">
        <v>4548</v>
      </c>
      <c r="C2996" s="3" t="s">
        <v>4549</v>
      </c>
    </row>
    <row r="2997" customFormat="false" ht="12.8" hidden="false" customHeight="false" outlineLevel="0" collapsed="false">
      <c r="A2997" s="1" t="s">
        <v>4658</v>
      </c>
      <c r="B2997" s="3" t="s">
        <v>4548</v>
      </c>
      <c r="C2997" s="3" t="s">
        <v>4549</v>
      </c>
    </row>
    <row r="2998" customFormat="false" ht="12.8" hidden="false" customHeight="false" outlineLevel="0" collapsed="false">
      <c r="A2998" s="1" t="s">
        <v>4659</v>
      </c>
      <c r="B2998" s="0"/>
      <c r="C2998" s="0"/>
    </row>
    <row r="2999" customFormat="false" ht="12.8" hidden="false" customHeight="false" outlineLevel="0" collapsed="false">
      <c r="A2999" s="1" t="s">
        <v>4660</v>
      </c>
      <c r="B2999" s="3" t="s">
        <v>4653</v>
      </c>
      <c r="C2999" s="3" t="s">
        <v>4654</v>
      </c>
    </row>
    <row r="3000" customFormat="false" ht="12.8" hidden="false" customHeight="false" outlineLevel="0" collapsed="false">
      <c r="A3000" s="1" t="s">
        <v>4661</v>
      </c>
      <c r="B3000" s="3" t="s">
        <v>2814</v>
      </c>
      <c r="C3000" s="3" t="s">
        <v>2815</v>
      </c>
    </row>
    <row r="3001" customFormat="false" ht="12.8" hidden="false" customHeight="false" outlineLevel="0" collapsed="false">
      <c r="A3001" s="1" t="s">
        <v>4662</v>
      </c>
      <c r="B3001" s="3" t="s">
        <v>2814</v>
      </c>
      <c r="C3001" s="3" t="s">
        <v>2815</v>
      </c>
    </row>
    <row r="3002" customFormat="false" ht="12.8" hidden="false" customHeight="false" outlineLevel="0" collapsed="false">
      <c r="A3002" s="1" t="s">
        <v>4663</v>
      </c>
      <c r="B3002" s="3" t="s">
        <v>2814</v>
      </c>
      <c r="C3002" s="3" t="s">
        <v>2815</v>
      </c>
    </row>
    <row r="3003" customFormat="false" ht="12.8" hidden="false" customHeight="false" outlineLevel="0" collapsed="false">
      <c r="A3003" s="1" t="s">
        <v>4664</v>
      </c>
      <c r="B3003" s="3" t="s">
        <v>2814</v>
      </c>
      <c r="C3003" s="3" t="s">
        <v>2815</v>
      </c>
    </row>
    <row r="3004" customFormat="false" ht="12.8" hidden="false" customHeight="false" outlineLevel="0" collapsed="false">
      <c r="A3004" s="1" t="s">
        <v>4665</v>
      </c>
      <c r="B3004" s="3" t="s">
        <v>2185</v>
      </c>
      <c r="C3004" s="3" t="s">
        <v>2186</v>
      </c>
    </row>
    <row r="3005" customFormat="false" ht="12.8" hidden="false" customHeight="false" outlineLevel="0" collapsed="false">
      <c r="A3005" s="1" t="s">
        <v>4666</v>
      </c>
      <c r="B3005" s="3" t="s">
        <v>4548</v>
      </c>
      <c r="C3005" s="3" t="s">
        <v>4549</v>
      </c>
    </row>
    <row r="3006" customFormat="false" ht="12.8" hidden="false" customHeight="false" outlineLevel="0" collapsed="false">
      <c r="A3006" s="1" t="s">
        <v>4667</v>
      </c>
      <c r="B3006" s="3" t="s">
        <v>4548</v>
      </c>
      <c r="C3006" s="3" t="s">
        <v>4549</v>
      </c>
    </row>
    <row r="3007" customFormat="false" ht="12.8" hidden="false" customHeight="false" outlineLevel="0" collapsed="false">
      <c r="A3007" s="1" t="s">
        <v>4668</v>
      </c>
      <c r="B3007" s="3" t="s">
        <v>2185</v>
      </c>
      <c r="C3007" s="3" t="s">
        <v>2186</v>
      </c>
    </row>
    <row r="3008" customFormat="false" ht="12.8" hidden="false" customHeight="false" outlineLevel="0" collapsed="false">
      <c r="A3008" s="1" t="s">
        <v>4669</v>
      </c>
      <c r="B3008" s="3" t="s">
        <v>4670</v>
      </c>
      <c r="C3008" s="3" t="s">
        <v>4671</v>
      </c>
    </row>
    <row r="3009" customFormat="false" ht="12.8" hidden="false" customHeight="false" outlineLevel="0" collapsed="false">
      <c r="A3009" s="1" t="s">
        <v>4672</v>
      </c>
      <c r="B3009" s="3" t="s">
        <v>4673</v>
      </c>
      <c r="C3009" s="3" t="s">
        <v>4674</v>
      </c>
    </row>
    <row r="3010" customFormat="false" ht="12.8" hidden="false" customHeight="false" outlineLevel="0" collapsed="false">
      <c r="A3010" s="1" t="s">
        <v>4675</v>
      </c>
      <c r="B3010" s="3" t="s">
        <v>4676</v>
      </c>
      <c r="C3010" s="3" t="s">
        <v>4677</v>
      </c>
    </row>
    <row r="3011" customFormat="false" ht="12.8" hidden="false" customHeight="false" outlineLevel="0" collapsed="false">
      <c r="A3011" s="1" t="s">
        <v>4678</v>
      </c>
      <c r="B3011" s="3" t="s">
        <v>4679</v>
      </c>
      <c r="C3011" s="3" t="s">
        <v>4680</v>
      </c>
    </row>
    <row r="3012" customFormat="false" ht="12.8" hidden="false" customHeight="false" outlineLevel="0" collapsed="false">
      <c r="A3012" s="1" t="s">
        <v>4681</v>
      </c>
      <c r="B3012" s="3" t="s">
        <v>4682</v>
      </c>
      <c r="C3012" s="3" t="s">
        <v>4683</v>
      </c>
    </row>
    <row r="3013" customFormat="false" ht="12.8" hidden="false" customHeight="false" outlineLevel="0" collapsed="false">
      <c r="A3013" s="1" t="s">
        <v>4684</v>
      </c>
      <c r="B3013" s="3" t="s">
        <v>4682</v>
      </c>
      <c r="C3013" s="3" t="s">
        <v>4683</v>
      </c>
    </row>
    <row r="3014" customFormat="false" ht="12.8" hidden="false" customHeight="false" outlineLevel="0" collapsed="false">
      <c r="A3014" s="1" t="s">
        <v>4685</v>
      </c>
      <c r="B3014" s="0"/>
      <c r="C3014" s="0"/>
    </row>
    <row r="3015" customFormat="false" ht="12.8" hidden="false" customHeight="false" outlineLevel="0" collapsed="false">
      <c r="A3015" s="1" t="s">
        <v>4686</v>
      </c>
      <c r="B3015" s="3" t="s">
        <v>4687</v>
      </c>
      <c r="C3015" s="3" t="s">
        <v>4688</v>
      </c>
    </row>
    <row r="3016" customFormat="false" ht="12.8" hidden="false" customHeight="false" outlineLevel="0" collapsed="false">
      <c r="A3016" s="1" t="s">
        <v>4689</v>
      </c>
      <c r="B3016" s="3" t="s">
        <v>4690</v>
      </c>
      <c r="C3016" s="3" t="s">
        <v>4691</v>
      </c>
    </row>
    <row r="3017" customFormat="false" ht="12.8" hidden="false" customHeight="false" outlineLevel="0" collapsed="false">
      <c r="A3017" s="1" t="s">
        <v>4692</v>
      </c>
      <c r="B3017" s="3" t="s">
        <v>4690</v>
      </c>
      <c r="C3017" s="3" t="s">
        <v>4691</v>
      </c>
    </row>
    <row r="3018" customFormat="false" ht="12.8" hidden="false" customHeight="false" outlineLevel="0" collapsed="false">
      <c r="A3018" s="1" t="s">
        <v>4693</v>
      </c>
      <c r="B3018" s="3" t="s">
        <v>4690</v>
      </c>
      <c r="C3018" s="3" t="s">
        <v>4691</v>
      </c>
    </row>
    <row r="3019" customFormat="false" ht="12.8" hidden="false" customHeight="false" outlineLevel="0" collapsed="false">
      <c r="A3019" s="1" t="s">
        <v>4694</v>
      </c>
      <c r="B3019" s="3" t="s">
        <v>4695</v>
      </c>
      <c r="C3019" s="3" t="s">
        <v>4696</v>
      </c>
    </row>
    <row r="3020" customFormat="false" ht="12.8" hidden="false" customHeight="false" outlineLevel="0" collapsed="false">
      <c r="A3020" s="1" t="s">
        <v>4697</v>
      </c>
      <c r="B3020" s="3" t="s">
        <v>4698</v>
      </c>
      <c r="C3020" s="3" t="s">
        <v>4699</v>
      </c>
    </row>
    <row r="3021" customFormat="false" ht="12.8" hidden="false" customHeight="false" outlineLevel="0" collapsed="false">
      <c r="A3021" s="1" t="s">
        <v>4700</v>
      </c>
      <c r="B3021" s="3" t="s">
        <v>4698</v>
      </c>
      <c r="C3021" s="3" t="s">
        <v>4699</v>
      </c>
    </row>
    <row r="3022" customFormat="false" ht="12.8" hidden="false" customHeight="false" outlineLevel="0" collapsed="false">
      <c r="A3022" s="1" t="s">
        <v>4701</v>
      </c>
      <c r="B3022" s="3" t="s">
        <v>4698</v>
      </c>
      <c r="C3022" s="3" t="s">
        <v>4699</v>
      </c>
    </row>
    <row r="3023" customFormat="false" ht="12.8" hidden="false" customHeight="false" outlineLevel="0" collapsed="false">
      <c r="A3023" s="1" t="s">
        <v>4702</v>
      </c>
      <c r="B3023" s="3" t="s">
        <v>4703</v>
      </c>
      <c r="C3023" s="3" t="s">
        <v>4704</v>
      </c>
    </row>
    <row r="3024" customFormat="false" ht="12.8" hidden="false" customHeight="false" outlineLevel="0" collapsed="false">
      <c r="A3024" s="1" t="s">
        <v>4705</v>
      </c>
      <c r="B3024" s="3" t="s">
        <v>4703</v>
      </c>
      <c r="C3024" s="3" t="s">
        <v>4704</v>
      </c>
    </row>
    <row r="3025" customFormat="false" ht="12.8" hidden="false" customHeight="false" outlineLevel="0" collapsed="false">
      <c r="A3025" s="1" t="s">
        <v>4706</v>
      </c>
      <c r="B3025" s="3" t="s">
        <v>4617</v>
      </c>
      <c r="C3025" s="3" t="s">
        <v>4618</v>
      </c>
    </row>
    <row r="3026" customFormat="false" ht="12.8" hidden="false" customHeight="false" outlineLevel="0" collapsed="false">
      <c r="A3026" s="1" t="s">
        <v>4707</v>
      </c>
      <c r="B3026" s="3" t="s">
        <v>4698</v>
      </c>
      <c r="C3026" s="3" t="s">
        <v>4699</v>
      </c>
    </row>
    <row r="3027" customFormat="false" ht="12.8" hidden="false" customHeight="false" outlineLevel="0" collapsed="false">
      <c r="A3027" s="1" t="s">
        <v>4708</v>
      </c>
      <c r="B3027" s="3" t="s">
        <v>4698</v>
      </c>
      <c r="C3027" s="3" t="s">
        <v>4699</v>
      </c>
    </row>
    <row r="3028" customFormat="false" ht="12.8" hidden="false" customHeight="false" outlineLevel="0" collapsed="false">
      <c r="A3028" s="1" t="s">
        <v>4709</v>
      </c>
      <c r="B3028" s="3" t="s">
        <v>4698</v>
      </c>
      <c r="C3028" s="3" t="s">
        <v>4699</v>
      </c>
    </row>
    <row r="3029" customFormat="false" ht="12.8" hidden="false" customHeight="false" outlineLevel="0" collapsed="false">
      <c r="A3029" s="1" t="s">
        <v>4710</v>
      </c>
      <c r="B3029" s="3" t="s">
        <v>4703</v>
      </c>
      <c r="C3029" s="3" t="s">
        <v>4704</v>
      </c>
    </row>
    <row r="3030" customFormat="false" ht="12.8" hidden="false" customHeight="false" outlineLevel="0" collapsed="false">
      <c r="A3030" s="1" t="s">
        <v>4711</v>
      </c>
      <c r="B3030" s="3" t="s">
        <v>4617</v>
      </c>
      <c r="C3030" s="3" t="s">
        <v>4618</v>
      </c>
    </row>
    <row r="3031" customFormat="false" ht="12.8" hidden="false" customHeight="false" outlineLevel="0" collapsed="false">
      <c r="A3031" s="1" t="s">
        <v>4712</v>
      </c>
      <c r="B3031" s="3" t="s">
        <v>4713</v>
      </c>
      <c r="C3031" s="3" t="s">
        <v>4714</v>
      </c>
    </row>
    <row r="3032" customFormat="false" ht="12.8" hidden="false" customHeight="false" outlineLevel="0" collapsed="false">
      <c r="A3032" s="1" t="s">
        <v>4715</v>
      </c>
      <c r="B3032" s="0"/>
      <c r="C3032" s="0"/>
    </row>
    <row r="3033" customFormat="false" ht="12.8" hidden="false" customHeight="false" outlineLevel="0" collapsed="false">
      <c r="A3033" s="1" t="s">
        <v>4716</v>
      </c>
      <c r="B3033" s="3" t="s">
        <v>4717</v>
      </c>
      <c r="C3033" s="3" t="s">
        <v>4718</v>
      </c>
    </row>
    <row r="3034" customFormat="false" ht="12.8" hidden="false" customHeight="false" outlineLevel="0" collapsed="false">
      <c r="A3034" s="1" t="s">
        <v>4719</v>
      </c>
      <c r="B3034" s="3" t="s">
        <v>4720</v>
      </c>
      <c r="C3034" s="3" t="s">
        <v>4721</v>
      </c>
    </row>
    <row r="3035" customFormat="false" ht="12.8" hidden="false" customHeight="false" outlineLevel="0" collapsed="false">
      <c r="A3035" s="1" t="s">
        <v>4722</v>
      </c>
      <c r="B3035" s="3" t="s">
        <v>4720</v>
      </c>
      <c r="C3035" s="3" t="s">
        <v>4721</v>
      </c>
    </row>
    <row r="3036" customFormat="false" ht="12.8" hidden="false" customHeight="false" outlineLevel="0" collapsed="false">
      <c r="A3036" s="1" t="s">
        <v>4723</v>
      </c>
      <c r="B3036" s="0"/>
      <c r="C3036" s="0"/>
    </row>
    <row r="3037" customFormat="false" ht="12.8" hidden="false" customHeight="false" outlineLevel="0" collapsed="false">
      <c r="A3037" s="1" t="s">
        <v>4724</v>
      </c>
      <c r="B3037" s="0"/>
      <c r="C3037" s="0"/>
    </row>
    <row r="3038" customFormat="false" ht="12.8" hidden="false" customHeight="false" outlineLevel="0" collapsed="false">
      <c r="A3038" s="1" t="s">
        <v>4725</v>
      </c>
      <c r="B3038" s="3" t="s">
        <v>4717</v>
      </c>
      <c r="C3038" s="3" t="s">
        <v>4718</v>
      </c>
    </row>
    <row r="3039" customFormat="false" ht="12.8" hidden="false" customHeight="false" outlineLevel="0" collapsed="false">
      <c r="A3039" s="1" t="s">
        <v>4726</v>
      </c>
      <c r="B3039" s="3" t="s">
        <v>4720</v>
      </c>
      <c r="C3039" s="3" t="s">
        <v>4721</v>
      </c>
    </row>
    <row r="3040" customFormat="false" ht="12.8" hidden="false" customHeight="false" outlineLevel="0" collapsed="false">
      <c r="A3040" s="1" t="s">
        <v>4727</v>
      </c>
      <c r="B3040" s="3" t="s">
        <v>4690</v>
      </c>
      <c r="C3040" s="3" t="s">
        <v>4691</v>
      </c>
    </row>
    <row r="3041" customFormat="false" ht="12.8" hidden="false" customHeight="false" outlineLevel="0" collapsed="false">
      <c r="A3041" s="1" t="s">
        <v>4728</v>
      </c>
      <c r="B3041" s="3" t="s">
        <v>4690</v>
      </c>
      <c r="C3041" s="3" t="s">
        <v>4691</v>
      </c>
    </row>
    <row r="3042" customFormat="false" ht="12.8" hidden="false" customHeight="false" outlineLevel="0" collapsed="false">
      <c r="A3042" s="1" t="s">
        <v>4729</v>
      </c>
      <c r="B3042" s="3" t="s">
        <v>4690</v>
      </c>
      <c r="C3042" s="3" t="s">
        <v>4691</v>
      </c>
    </row>
    <row r="3043" customFormat="false" ht="12.8" hidden="false" customHeight="false" outlineLevel="0" collapsed="false">
      <c r="A3043" s="1" t="s">
        <v>4730</v>
      </c>
      <c r="B3043" s="3" t="s">
        <v>4695</v>
      </c>
      <c r="C3043" s="3" t="s">
        <v>4696</v>
      </c>
    </row>
    <row r="3044" customFormat="false" ht="12.8" hidden="false" customHeight="false" outlineLevel="0" collapsed="false">
      <c r="A3044" s="1" t="s">
        <v>4731</v>
      </c>
      <c r="B3044" s="3" t="s">
        <v>4698</v>
      </c>
      <c r="C3044" s="3" t="s">
        <v>4699</v>
      </c>
    </row>
    <row r="3045" customFormat="false" ht="12.8" hidden="false" customHeight="false" outlineLevel="0" collapsed="false">
      <c r="A3045" s="1" t="s">
        <v>4732</v>
      </c>
      <c r="B3045" s="3" t="s">
        <v>4698</v>
      </c>
      <c r="C3045" s="3" t="s">
        <v>4699</v>
      </c>
    </row>
    <row r="3046" customFormat="false" ht="12.8" hidden="false" customHeight="false" outlineLevel="0" collapsed="false">
      <c r="A3046" s="1" t="s">
        <v>4733</v>
      </c>
      <c r="B3046" s="3" t="s">
        <v>4698</v>
      </c>
      <c r="C3046" s="3" t="s">
        <v>4699</v>
      </c>
    </row>
    <row r="3047" customFormat="false" ht="12.8" hidden="false" customHeight="false" outlineLevel="0" collapsed="false">
      <c r="A3047" s="1" t="s">
        <v>4734</v>
      </c>
      <c r="B3047" s="3" t="s">
        <v>4703</v>
      </c>
      <c r="C3047" s="3" t="s">
        <v>4704</v>
      </c>
    </row>
    <row r="3048" customFormat="false" ht="12.8" hidden="false" customHeight="false" outlineLevel="0" collapsed="false">
      <c r="A3048" s="1" t="s">
        <v>4735</v>
      </c>
      <c r="B3048" s="3" t="s">
        <v>4617</v>
      </c>
      <c r="C3048" s="3" t="s">
        <v>4618</v>
      </c>
    </row>
    <row r="3049" customFormat="false" ht="12.8" hidden="false" customHeight="false" outlineLevel="0" collapsed="false">
      <c r="A3049" s="1" t="s">
        <v>4736</v>
      </c>
      <c r="B3049" s="3" t="s">
        <v>4698</v>
      </c>
      <c r="C3049" s="3" t="s">
        <v>4699</v>
      </c>
    </row>
    <row r="3050" customFormat="false" ht="12.8" hidden="false" customHeight="false" outlineLevel="0" collapsed="false">
      <c r="A3050" s="1" t="s">
        <v>4737</v>
      </c>
      <c r="B3050" s="3" t="s">
        <v>4698</v>
      </c>
      <c r="C3050" s="3" t="s">
        <v>4699</v>
      </c>
    </row>
    <row r="3051" customFormat="false" ht="12.8" hidden="false" customHeight="false" outlineLevel="0" collapsed="false">
      <c r="A3051" s="1" t="s">
        <v>4738</v>
      </c>
      <c r="B3051" s="3" t="s">
        <v>4698</v>
      </c>
      <c r="C3051" s="3" t="s">
        <v>4699</v>
      </c>
    </row>
    <row r="3052" customFormat="false" ht="12.8" hidden="false" customHeight="false" outlineLevel="0" collapsed="false">
      <c r="A3052" s="1" t="s">
        <v>4739</v>
      </c>
      <c r="B3052" s="3" t="s">
        <v>4703</v>
      </c>
      <c r="C3052" s="3" t="s">
        <v>4704</v>
      </c>
    </row>
    <row r="3053" customFormat="false" ht="12.8" hidden="false" customHeight="false" outlineLevel="0" collapsed="false">
      <c r="A3053" s="1" t="s">
        <v>4740</v>
      </c>
      <c r="B3053" s="3" t="s">
        <v>4617</v>
      </c>
      <c r="C3053" s="3" t="s">
        <v>4618</v>
      </c>
    </row>
    <row r="3054" customFormat="false" ht="12.8" hidden="false" customHeight="false" outlineLevel="0" collapsed="false">
      <c r="A3054" s="1" t="s">
        <v>4741</v>
      </c>
      <c r="B3054" s="3" t="s">
        <v>4713</v>
      </c>
      <c r="C3054" s="3" t="s">
        <v>4714</v>
      </c>
    </row>
    <row r="3055" customFormat="false" ht="12.8" hidden="false" customHeight="false" outlineLevel="0" collapsed="false">
      <c r="A3055" s="1" t="s">
        <v>4742</v>
      </c>
      <c r="B3055" s="3" t="s">
        <v>1017</v>
      </c>
      <c r="C3055" s="3" t="s">
        <v>1018</v>
      </c>
    </row>
    <row r="3056" customFormat="false" ht="12.8" hidden="false" customHeight="false" outlineLevel="0" collapsed="false">
      <c r="A3056" s="1" t="s">
        <v>4743</v>
      </c>
      <c r="B3056" s="3" t="s">
        <v>4744</v>
      </c>
      <c r="C3056" s="3" t="s">
        <v>4745</v>
      </c>
    </row>
    <row r="3057" customFormat="false" ht="12.8" hidden="false" customHeight="false" outlineLevel="0" collapsed="false">
      <c r="A3057" s="1" t="s">
        <v>4746</v>
      </c>
      <c r="B3057" s="3" t="s">
        <v>4747</v>
      </c>
      <c r="C3057" s="3" t="s">
        <v>4748</v>
      </c>
    </row>
    <row r="3058" customFormat="false" ht="12.8" hidden="false" customHeight="false" outlineLevel="0" collapsed="false">
      <c r="A3058" s="1" t="s">
        <v>4749</v>
      </c>
      <c r="B3058" s="3" t="s">
        <v>4747</v>
      </c>
      <c r="C3058" s="3" t="s">
        <v>4748</v>
      </c>
    </row>
    <row r="3059" customFormat="false" ht="12.8" hidden="false" customHeight="false" outlineLevel="0" collapsed="false">
      <c r="A3059" s="1" t="s">
        <v>4750</v>
      </c>
      <c r="B3059" s="0"/>
      <c r="C3059" s="0"/>
    </row>
    <row r="3060" customFormat="false" ht="12.8" hidden="false" customHeight="false" outlineLevel="0" collapsed="false">
      <c r="A3060" s="1" t="s">
        <v>4751</v>
      </c>
      <c r="B3060" s="3" t="s">
        <v>4720</v>
      </c>
      <c r="C3060" s="3" t="s">
        <v>4721</v>
      </c>
    </row>
    <row r="3061" customFormat="false" ht="12.8" hidden="false" customHeight="false" outlineLevel="0" collapsed="false">
      <c r="A3061" s="1" t="s">
        <v>4752</v>
      </c>
      <c r="B3061" s="3" t="s">
        <v>1010</v>
      </c>
      <c r="C3061" s="3" t="s">
        <v>1011</v>
      </c>
    </row>
    <row r="3062" customFormat="false" ht="12.8" hidden="false" customHeight="false" outlineLevel="0" collapsed="false">
      <c r="A3062" s="1" t="s">
        <v>4753</v>
      </c>
      <c r="B3062" s="3" t="s">
        <v>4754</v>
      </c>
      <c r="C3062" s="3" t="s">
        <v>4755</v>
      </c>
    </row>
    <row r="3063" customFormat="false" ht="12.8" hidden="false" customHeight="false" outlineLevel="0" collapsed="false">
      <c r="A3063" s="1" t="s">
        <v>4756</v>
      </c>
      <c r="B3063" s="3" t="s">
        <v>1007</v>
      </c>
      <c r="C3063" s="3" t="s">
        <v>1008</v>
      </c>
    </row>
    <row r="3064" customFormat="false" ht="12.8" hidden="false" customHeight="false" outlineLevel="0" collapsed="false">
      <c r="A3064" s="1" t="s">
        <v>4757</v>
      </c>
      <c r="B3064" s="3" t="s">
        <v>4670</v>
      </c>
      <c r="C3064" s="3" t="s">
        <v>4671</v>
      </c>
    </row>
    <row r="3065" customFormat="false" ht="12.8" hidden="false" customHeight="false" outlineLevel="0" collapsed="false">
      <c r="A3065" s="1" t="s">
        <v>4758</v>
      </c>
      <c r="B3065" s="3" t="s">
        <v>1938</v>
      </c>
      <c r="C3065" s="3" t="s">
        <v>1939</v>
      </c>
    </row>
    <row r="3066" customFormat="false" ht="12.8" hidden="false" customHeight="false" outlineLevel="0" collapsed="false">
      <c r="A3066" s="1" t="s">
        <v>4759</v>
      </c>
      <c r="B3066" s="3" t="s">
        <v>1938</v>
      </c>
      <c r="C3066" s="3" t="s">
        <v>1939</v>
      </c>
    </row>
    <row r="3067" customFormat="false" ht="12.8" hidden="false" customHeight="false" outlineLevel="0" collapsed="false">
      <c r="A3067" s="1" t="s">
        <v>4760</v>
      </c>
      <c r="B3067" s="3" t="s">
        <v>1938</v>
      </c>
      <c r="C3067" s="3" t="s">
        <v>1939</v>
      </c>
    </row>
    <row r="3068" customFormat="false" ht="12.8" hidden="false" customHeight="false" outlineLevel="0" collapsed="false">
      <c r="A3068" s="1" t="s">
        <v>4761</v>
      </c>
      <c r="B3068" s="3" t="s">
        <v>1938</v>
      </c>
      <c r="C3068" s="3" t="s">
        <v>1939</v>
      </c>
    </row>
    <row r="3069" customFormat="false" ht="12.8" hidden="false" customHeight="false" outlineLevel="0" collapsed="false">
      <c r="A3069" s="1" t="s">
        <v>4762</v>
      </c>
      <c r="B3069" s="3" t="s">
        <v>1938</v>
      </c>
      <c r="C3069" s="3" t="s">
        <v>1939</v>
      </c>
    </row>
    <row r="3070" customFormat="false" ht="12.8" hidden="false" customHeight="false" outlineLevel="0" collapsed="false">
      <c r="A3070" s="1" t="s">
        <v>4763</v>
      </c>
      <c r="B3070" s="3" t="s">
        <v>1938</v>
      </c>
      <c r="C3070" s="3" t="s">
        <v>1939</v>
      </c>
    </row>
    <row r="3071" customFormat="false" ht="12.8" hidden="false" customHeight="false" outlineLevel="0" collapsed="false">
      <c r="A3071" s="1" t="s">
        <v>4764</v>
      </c>
      <c r="B3071" s="3" t="s">
        <v>4765</v>
      </c>
      <c r="C3071" s="3" t="s">
        <v>4766</v>
      </c>
    </row>
    <row r="3072" customFormat="false" ht="12.8" hidden="false" customHeight="false" outlineLevel="0" collapsed="false">
      <c r="A3072" s="1" t="s">
        <v>4767</v>
      </c>
      <c r="B3072" s="3" t="s">
        <v>4646</v>
      </c>
      <c r="C3072" s="3" t="s">
        <v>4647</v>
      </c>
    </row>
    <row r="3073" customFormat="false" ht="12.8" hidden="false" customHeight="false" outlineLevel="0" collapsed="false">
      <c r="A3073" s="1" t="s">
        <v>4768</v>
      </c>
      <c r="B3073" s="3" t="s">
        <v>2185</v>
      </c>
      <c r="C3073" s="3" t="s">
        <v>2186</v>
      </c>
    </row>
    <row r="3074" customFormat="false" ht="12.8" hidden="false" customHeight="false" outlineLevel="0" collapsed="false">
      <c r="A3074" s="1" t="s">
        <v>4769</v>
      </c>
      <c r="B3074" s="3" t="s">
        <v>1938</v>
      </c>
      <c r="C3074" s="3" t="s">
        <v>1939</v>
      </c>
    </row>
    <row r="3075" customFormat="false" ht="12.8" hidden="false" customHeight="false" outlineLevel="0" collapsed="false">
      <c r="A3075" s="1" t="s">
        <v>4770</v>
      </c>
      <c r="B3075" s="3" t="s">
        <v>1938</v>
      </c>
      <c r="C3075" s="3" t="s">
        <v>1939</v>
      </c>
    </row>
    <row r="3076" customFormat="false" ht="12.8" hidden="false" customHeight="false" outlineLevel="0" collapsed="false">
      <c r="A3076" s="1" t="s">
        <v>4771</v>
      </c>
      <c r="B3076" s="3" t="s">
        <v>2068</v>
      </c>
      <c r="C3076" s="3" t="s">
        <v>2069</v>
      </c>
    </row>
    <row r="3077" customFormat="false" ht="12.8" hidden="false" customHeight="false" outlineLevel="0" collapsed="false">
      <c r="A3077" s="1" t="s">
        <v>4772</v>
      </c>
      <c r="B3077" s="3" t="s">
        <v>2068</v>
      </c>
      <c r="C3077" s="3" t="s">
        <v>2069</v>
      </c>
    </row>
    <row r="3078" customFormat="false" ht="12.8" hidden="false" customHeight="false" outlineLevel="0" collapsed="false">
      <c r="A3078" s="1" t="s">
        <v>4773</v>
      </c>
      <c r="B3078" s="3" t="s">
        <v>4774</v>
      </c>
      <c r="C3078" s="3" t="s">
        <v>4775</v>
      </c>
    </row>
    <row r="3079" customFormat="false" ht="12.8" hidden="false" customHeight="false" outlineLevel="0" collapsed="false">
      <c r="A3079" s="1" t="s">
        <v>4776</v>
      </c>
      <c r="B3079" s="3" t="s">
        <v>4774</v>
      </c>
      <c r="C3079" s="3" t="s">
        <v>4775</v>
      </c>
    </row>
    <row r="3080" customFormat="false" ht="12.8" hidden="false" customHeight="false" outlineLevel="0" collapsed="false">
      <c r="A3080" s="1" t="s">
        <v>4777</v>
      </c>
      <c r="B3080" s="3" t="s">
        <v>2068</v>
      </c>
      <c r="C3080" s="3" t="s">
        <v>2069</v>
      </c>
    </row>
    <row r="3081" customFormat="false" ht="12.8" hidden="false" customHeight="false" outlineLevel="0" collapsed="false">
      <c r="A3081" s="1" t="s">
        <v>4778</v>
      </c>
      <c r="B3081" s="3" t="s">
        <v>4774</v>
      </c>
      <c r="C3081" s="3" t="s">
        <v>4775</v>
      </c>
    </row>
    <row r="3082" customFormat="false" ht="12.8" hidden="false" customHeight="false" outlineLevel="0" collapsed="false">
      <c r="A3082" s="1" t="s">
        <v>4779</v>
      </c>
      <c r="B3082" s="3" t="s">
        <v>4774</v>
      </c>
      <c r="C3082" s="3" t="s">
        <v>4775</v>
      </c>
    </row>
    <row r="3083" customFormat="false" ht="12.8" hidden="false" customHeight="false" outlineLevel="0" collapsed="false">
      <c r="A3083" s="1" t="s">
        <v>4780</v>
      </c>
      <c r="B3083" s="3" t="s">
        <v>4774</v>
      </c>
      <c r="C3083" s="3" t="s">
        <v>4775</v>
      </c>
    </row>
    <row r="3084" customFormat="false" ht="12.8" hidden="false" customHeight="false" outlineLevel="0" collapsed="false">
      <c r="A3084" s="1" t="s">
        <v>4781</v>
      </c>
      <c r="B3084" s="3" t="s">
        <v>2068</v>
      </c>
      <c r="C3084" s="3" t="s">
        <v>2069</v>
      </c>
    </row>
    <row r="3085" customFormat="false" ht="12.8" hidden="false" customHeight="false" outlineLevel="0" collapsed="false">
      <c r="A3085" s="1" t="s">
        <v>4782</v>
      </c>
      <c r="B3085" s="3" t="s">
        <v>1938</v>
      </c>
      <c r="C3085" s="3" t="s">
        <v>1939</v>
      </c>
    </row>
    <row r="3086" customFormat="false" ht="12.8" hidden="false" customHeight="false" outlineLevel="0" collapsed="false">
      <c r="A3086" s="1" t="s">
        <v>4783</v>
      </c>
      <c r="B3086" s="3" t="s">
        <v>1938</v>
      </c>
      <c r="C3086" s="3" t="s">
        <v>1939</v>
      </c>
    </row>
    <row r="3087" customFormat="false" ht="12.8" hidden="false" customHeight="false" outlineLevel="0" collapsed="false">
      <c r="A3087" s="1" t="s">
        <v>4784</v>
      </c>
      <c r="B3087" s="3" t="s">
        <v>4774</v>
      </c>
      <c r="C3087" s="3" t="s">
        <v>4775</v>
      </c>
    </row>
    <row r="3088" customFormat="false" ht="12.8" hidden="false" customHeight="false" outlineLevel="0" collapsed="false">
      <c r="A3088" s="1" t="s">
        <v>4785</v>
      </c>
      <c r="B3088" s="3" t="s">
        <v>4774</v>
      </c>
      <c r="C3088" s="3" t="s">
        <v>4775</v>
      </c>
    </row>
    <row r="3089" customFormat="false" ht="12.8" hidden="false" customHeight="false" outlineLevel="0" collapsed="false">
      <c r="A3089" s="1" t="s">
        <v>4786</v>
      </c>
      <c r="B3089" s="3" t="s">
        <v>4774</v>
      </c>
      <c r="C3089" s="3" t="s">
        <v>4775</v>
      </c>
    </row>
    <row r="3090" customFormat="false" ht="12.8" hidden="false" customHeight="false" outlineLevel="0" collapsed="false">
      <c r="A3090" s="1" t="s">
        <v>4787</v>
      </c>
      <c r="B3090" s="3" t="s">
        <v>2068</v>
      </c>
      <c r="C3090" s="3" t="s">
        <v>2069</v>
      </c>
    </row>
    <row r="3091" customFormat="false" ht="12.8" hidden="false" customHeight="false" outlineLevel="0" collapsed="false">
      <c r="A3091" s="1" t="s">
        <v>4788</v>
      </c>
      <c r="B3091" s="3" t="s">
        <v>2068</v>
      </c>
      <c r="C3091" s="3" t="s">
        <v>2069</v>
      </c>
    </row>
    <row r="3092" customFormat="false" ht="12.8" hidden="false" customHeight="false" outlineLevel="0" collapsed="false">
      <c r="A3092" s="1" t="s">
        <v>4789</v>
      </c>
      <c r="B3092" s="3" t="s">
        <v>2068</v>
      </c>
      <c r="C3092" s="3" t="s">
        <v>2069</v>
      </c>
    </row>
    <row r="3093" customFormat="false" ht="12.8" hidden="false" customHeight="false" outlineLevel="0" collapsed="false">
      <c r="A3093" s="1" t="s">
        <v>4790</v>
      </c>
      <c r="B3093" s="3" t="s">
        <v>2166</v>
      </c>
      <c r="C3093" s="3" t="s">
        <v>2167</v>
      </c>
    </row>
    <row r="3094" customFormat="false" ht="12.8" hidden="false" customHeight="false" outlineLevel="0" collapsed="false">
      <c r="A3094" s="1" t="s">
        <v>4791</v>
      </c>
      <c r="B3094" s="3" t="s">
        <v>2166</v>
      </c>
      <c r="C3094" s="3" t="s">
        <v>2167</v>
      </c>
    </row>
    <row r="3095" customFormat="false" ht="12.8" hidden="false" customHeight="false" outlineLevel="0" collapsed="false">
      <c r="A3095" s="1" t="s">
        <v>4792</v>
      </c>
      <c r="B3095" s="3" t="s">
        <v>2166</v>
      </c>
      <c r="C3095" s="3" t="s">
        <v>2167</v>
      </c>
    </row>
    <row r="3096" customFormat="false" ht="12.8" hidden="false" customHeight="false" outlineLevel="0" collapsed="false">
      <c r="A3096" s="1" t="s">
        <v>4793</v>
      </c>
      <c r="B3096" s="0"/>
      <c r="C3096" s="0"/>
    </row>
    <row r="3097" customFormat="false" ht="12.8" hidden="false" customHeight="false" outlineLevel="0" collapsed="false">
      <c r="A3097" s="1" t="s">
        <v>4794</v>
      </c>
      <c r="B3097" s="3" t="s">
        <v>2078</v>
      </c>
      <c r="C3097" s="3" t="s">
        <v>2079</v>
      </c>
    </row>
    <row r="3098" customFormat="false" ht="12.8" hidden="false" customHeight="false" outlineLevel="0" collapsed="false">
      <c r="A3098" s="1" t="s">
        <v>4795</v>
      </c>
      <c r="B3098" s="3" t="s">
        <v>2078</v>
      </c>
      <c r="C3098" s="3" t="s">
        <v>2079</v>
      </c>
    </row>
    <row r="3099" customFormat="false" ht="12.8" hidden="false" customHeight="false" outlineLevel="0" collapsed="false">
      <c r="A3099" s="1" t="s">
        <v>4796</v>
      </c>
      <c r="B3099" s="3" t="s">
        <v>2078</v>
      </c>
      <c r="C3099" s="3" t="s">
        <v>2079</v>
      </c>
    </row>
    <row r="3100" customFormat="false" ht="12.8" hidden="false" customHeight="false" outlineLevel="0" collapsed="false">
      <c r="A3100" s="1" t="s">
        <v>4797</v>
      </c>
      <c r="B3100" s="3" t="s">
        <v>2078</v>
      </c>
      <c r="C3100" s="3" t="s">
        <v>2079</v>
      </c>
    </row>
    <row r="3101" customFormat="false" ht="12.8" hidden="false" customHeight="false" outlineLevel="0" collapsed="false">
      <c r="A3101" s="1" t="s">
        <v>4798</v>
      </c>
      <c r="B3101" s="3" t="s">
        <v>2078</v>
      </c>
      <c r="C3101" s="3" t="s">
        <v>2079</v>
      </c>
    </row>
    <row r="3102" customFormat="false" ht="12.8" hidden="false" customHeight="false" outlineLevel="0" collapsed="false">
      <c r="A3102" s="1" t="s">
        <v>4799</v>
      </c>
      <c r="B3102" s="3" t="s">
        <v>2078</v>
      </c>
      <c r="C3102" s="3" t="s">
        <v>2079</v>
      </c>
    </row>
    <row r="3103" customFormat="false" ht="12.8" hidden="false" customHeight="false" outlineLevel="0" collapsed="false">
      <c r="A3103" s="1" t="s">
        <v>4800</v>
      </c>
      <c r="B3103" s="3" t="s">
        <v>2078</v>
      </c>
      <c r="C3103" s="3" t="s">
        <v>2079</v>
      </c>
    </row>
    <row r="3104" customFormat="false" ht="12.8" hidden="false" customHeight="false" outlineLevel="0" collapsed="false">
      <c r="A3104" s="1" t="s">
        <v>4801</v>
      </c>
      <c r="B3104" s="3" t="s">
        <v>2078</v>
      </c>
      <c r="C3104" s="3" t="s">
        <v>2079</v>
      </c>
    </row>
    <row r="3105" customFormat="false" ht="12.8" hidden="false" customHeight="false" outlineLevel="0" collapsed="false">
      <c r="A3105" s="1" t="s">
        <v>4802</v>
      </c>
      <c r="B3105" s="3" t="s">
        <v>2166</v>
      </c>
      <c r="C3105" s="3" t="s">
        <v>2167</v>
      </c>
    </row>
    <row r="3106" customFormat="false" ht="12.8" hidden="false" customHeight="false" outlineLevel="0" collapsed="false">
      <c r="A3106" s="1" t="s">
        <v>4803</v>
      </c>
      <c r="B3106" s="3" t="s">
        <v>2166</v>
      </c>
      <c r="C3106" s="3" t="s">
        <v>2167</v>
      </c>
    </row>
    <row r="3107" customFormat="false" ht="12.8" hidden="false" customHeight="false" outlineLevel="0" collapsed="false">
      <c r="A3107" s="1" t="s">
        <v>4804</v>
      </c>
      <c r="B3107" s="3" t="s">
        <v>2166</v>
      </c>
      <c r="C3107" s="3" t="s">
        <v>2167</v>
      </c>
    </row>
    <row r="3108" customFormat="false" ht="12.8" hidden="false" customHeight="false" outlineLevel="0" collapsed="false">
      <c r="A3108" s="1" t="s">
        <v>4805</v>
      </c>
      <c r="B3108" s="0"/>
      <c r="C3108" s="0"/>
    </row>
    <row r="3109" customFormat="false" ht="12.8" hidden="false" customHeight="false" outlineLevel="0" collapsed="false">
      <c r="A3109" s="1" t="s">
        <v>4806</v>
      </c>
      <c r="B3109" s="3" t="s">
        <v>2078</v>
      </c>
      <c r="C3109" s="3" t="s">
        <v>2079</v>
      </c>
    </row>
    <row r="3110" customFormat="false" ht="12.8" hidden="false" customHeight="false" outlineLevel="0" collapsed="false">
      <c r="A3110" s="1" t="s">
        <v>4807</v>
      </c>
      <c r="B3110" s="3" t="s">
        <v>2078</v>
      </c>
      <c r="C3110" s="3" t="s">
        <v>2079</v>
      </c>
    </row>
    <row r="3111" customFormat="false" ht="12.8" hidden="false" customHeight="false" outlineLevel="0" collapsed="false">
      <c r="A3111" s="1" t="s">
        <v>4808</v>
      </c>
      <c r="B3111" s="3" t="s">
        <v>2078</v>
      </c>
      <c r="C3111" s="3" t="s">
        <v>2079</v>
      </c>
    </row>
    <row r="3112" customFormat="false" ht="12.8" hidden="false" customHeight="false" outlineLevel="0" collapsed="false">
      <c r="A3112" s="1" t="s">
        <v>4809</v>
      </c>
      <c r="B3112" s="3" t="s">
        <v>2078</v>
      </c>
      <c r="C3112" s="3" t="s">
        <v>2079</v>
      </c>
    </row>
    <row r="3113" customFormat="false" ht="12.8" hidden="false" customHeight="false" outlineLevel="0" collapsed="false">
      <c r="A3113" s="1" t="s">
        <v>4810</v>
      </c>
      <c r="B3113" s="3" t="s">
        <v>2166</v>
      </c>
      <c r="C3113" s="3" t="s">
        <v>2167</v>
      </c>
    </row>
    <row r="3114" customFormat="false" ht="12.8" hidden="false" customHeight="false" outlineLevel="0" collapsed="false">
      <c r="A3114" s="1" t="s">
        <v>4811</v>
      </c>
      <c r="B3114" s="3" t="s">
        <v>2166</v>
      </c>
      <c r="C3114" s="3" t="s">
        <v>2167</v>
      </c>
    </row>
    <row r="3115" customFormat="false" ht="12.8" hidden="false" customHeight="false" outlineLevel="0" collapsed="false">
      <c r="A3115" s="1" t="s">
        <v>4812</v>
      </c>
      <c r="B3115" s="0"/>
      <c r="C3115" s="0"/>
    </row>
    <row r="3116" customFormat="false" ht="12.8" hidden="false" customHeight="false" outlineLevel="0" collapsed="false">
      <c r="A3116" s="1" t="s">
        <v>4813</v>
      </c>
      <c r="B3116" s="3" t="s">
        <v>2078</v>
      </c>
      <c r="C3116" s="3" t="s">
        <v>2079</v>
      </c>
    </row>
    <row r="3117" customFormat="false" ht="12.8" hidden="false" customHeight="false" outlineLevel="0" collapsed="false">
      <c r="A3117" s="1" t="s">
        <v>4814</v>
      </c>
      <c r="B3117" s="3" t="s">
        <v>2078</v>
      </c>
      <c r="C3117" s="3" t="s">
        <v>2079</v>
      </c>
    </row>
    <row r="3118" customFormat="false" ht="12.8" hidden="false" customHeight="false" outlineLevel="0" collapsed="false">
      <c r="A3118" s="1" t="s">
        <v>4815</v>
      </c>
      <c r="B3118" s="3" t="s">
        <v>2078</v>
      </c>
      <c r="C3118" s="3" t="s">
        <v>2079</v>
      </c>
    </row>
    <row r="3119" customFormat="false" ht="12.8" hidden="false" customHeight="false" outlineLevel="0" collapsed="false">
      <c r="A3119" s="1" t="s">
        <v>4816</v>
      </c>
      <c r="B3119" s="3" t="s">
        <v>2078</v>
      </c>
      <c r="C3119" s="3" t="s">
        <v>2079</v>
      </c>
    </row>
    <row r="3120" customFormat="false" ht="12.8" hidden="false" customHeight="false" outlineLevel="0" collapsed="false">
      <c r="A3120" s="1" t="s">
        <v>4817</v>
      </c>
      <c r="B3120" s="3" t="s">
        <v>2166</v>
      </c>
      <c r="C3120" s="3" t="s">
        <v>2167</v>
      </c>
    </row>
    <row r="3121" customFormat="false" ht="12.8" hidden="false" customHeight="false" outlineLevel="0" collapsed="false">
      <c r="A3121" s="1" t="s">
        <v>4818</v>
      </c>
      <c r="B3121" s="3" t="s">
        <v>2166</v>
      </c>
      <c r="C3121" s="3" t="s">
        <v>2167</v>
      </c>
    </row>
    <row r="3122" customFormat="false" ht="12.8" hidden="false" customHeight="false" outlineLevel="0" collapsed="false">
      <c r="A3122" s="1" t="s">
        <v>4819</v>
      </c>
      <c r="B3122" s="0"/>
      <c r="C3122" s="0"/>
    </row>
    <row r="3123" customFormat="false" ht="12.8" hidden="false" customHeight="false" outlineLevel="0" collapsed="false">
      <c r="A3123" s="1" t="s">
        <v>4820</v>
      </c>
      <c r="B3123" s="3" t="s">
        <v>2078</v>
      </c>
      <c r="C3123" s="3" t="s">
        <v>2079</v>
      </c>
    </row>
    <row r="3124" customFormat="false" ht="12.8" hidden="false" customHeight="false" outlineLevel="0" collapsed="false">
      <c r="A3124" s="1" t="s">
        <v>4821</v>
      </c>
      <c r="B3124" s="3" t="s">
        <v>2078</v>
      </c>
      <c r="C3124" s="3" t="s">
        <v>2079</v>
      </c>
    </row>
    <row r="3125" customFormat="false" ht="12.8" hidden="false" customHeight="false" outlineLevel="0" collapsed="false">
      <c r="A3125" s="1" t="s">
        <v>4822</v>
      </c>
      <c r="B3125" s="3" t="s">
        <v>2078</v>
      </c>
      <c r="C3125" s="3" t="s">
        <v>2079</v>
      </c>
    </row>
    <row r="3126" customFormat="false" ht="12.8" hidden="false" customHeight="false" outlineLevel="0" collapsed="false">
      <c r="A3126" s="1" t="s">
        <v>4823</v>
      </c>
      <c r="B3126" s="3" t="s">
        <v>2078</v>
      </c>
      <c r="C3126" s="3" t="s">
        <v>2079</v>
      </c>
    </row>
    <row r="3127" customFormat="false" ht="12.8" hidden="false" customHeight="false" outlineLevel="0" collapsed="false">
      <c r="A3127" s="1" t="s">
        <v>4824</v>
      </c>
      <c r="B3127" s="3" t="s">
        <v>2078</v>
      </c>
      <c r="C3127" s="3" t="s">
        <v>2079</v>
      </c>
    </row>
    <row r="3128" customFormat="false" ht="12.8" hidden="false" customHeight="false" outlineLevel="0" collapsed="false">
      <c r="A3128" s="1" t="s">
        <v>4825</v>
      </c>
      <c r="B3128" s="3" t="s">
        <v>2078</v>
      </c>
      <c r="C3128" s="3" t="s">
        <v>2079</v>
      </c>
    </row>
    <row r="3129" customFormat="false" ht="12.8" hidden="false" customHeight="false" outlineLevel="0" collapsed="false">
      <c r="A3129" s="1" t="s">
        <v>4826</v>
      </c>
      <c r="B3129" s="3" t="s">
        <v>2078</v>
      </c>
      <c r="C3129" s="3" t="s">
        <v>2079</v>
      </c>
    </row>
    <row r="3130" customFormat="false" ht="12.8" hidden="false" customHeight="false" outlineLevel="0" collapsed="false">
      <c r="A3130" s="1" t="s">
        <v>4827</v>
      </c>
      <c r="B3130" s="3" t="s">
        <v>2078</v>
      </c>
      <c r="C3130" s="3" t="s">
        <v>2079</v>
      </c>
    </row>
    <row r="3131" customFormat="false" ht="12.8" hidden="false" customHeight="false" outlineLevel="0" collapsed="false">
      <c r="A3131" s="1" t="s">
        <v>4828</v>
      </c>
      <c r="B3131" s="0"/>
      <c r="C3131" s="0"/>
    </row>
    <row r="3132" customFormat="false" ht="12.8" hidden="false" customHeight="false" outlineLevel="0" collapsed="false">
      <c r="A3132" s="1" t="s">
        <v>4829</v>
      </c>
      <c r="B3132" s="3" t="s">
        <v>4830</v>
      </c>
      <c r="C3132" s="3" t="s">
        <v>4831</v>
      </c>
    </row>
    <row r="3133" customFormat="false" ht="12.8" hidden="false" customHeight="false" outlineLevel="0" collapsed="false">
      <c r="A3133" s="1" t="s">
        <v>4832</v>
      </c>
      <c r="B3133" s="3" t="s">
        <v>4830</v>
      </c>
      <c r="C3133" s="3" t="s">
        <v>4831</v>
      </c>
    </row>
    <row r="3134" customFormat="false" ht="12.8" hidden="false" customHeight="false" outlineLevel="0" collapsed="false">
      <c r="A3134" s="1" t="s">
        <v>4833</v>
      </c>
      <c r="B3134" s="3" t="s">
        <v>4830</v>
      </c>
      <c r="C3134" s="3" t="s">
        <v>4831</v>
      </c>
    </row>
    <row r="3135" customFormat="false" ht="12.8" hidden="false" customHeight="false" outlineLevel="0" collapsed="false">
      <c r="A3135" s="1" t="s">
        <v>4834</v>
      </c>
      <c r="B3135" s="3" t="s">
        <v>4830</v>
      </c>
      <c r="C3135" s="3" t="s">
        <v>4831</v>
      </c>
    </row>
    <row r="3136" customFormat="false" ht="12.8" hidden="false" customHeight="false" outlineLevel="0" collapsed="false">
      <c r="A3136" s="1" t="s">
        <v>4835</v>
      </c>
      <c r="B3136" s="3" t="s">
        <v>4830</v>
      </c>
      <c r="C3136" s="3" t="s">
        <v>4831</v>
      </c>
    </row>
    <row r="3137" customFormat="false" ht="12.8" hidden="false" customHeight="false" outlineLevel="0" collapsed="false">
      <c r="A3137" s="1" t="s">
        <v>4836</v>
      </c>
      <c r="B3137" s="3" t="s">
        <v>4830</v>
      </c>
      <c r="C3137" s="3" t="s">
        <v>4831</v>
      </c>
    </row>
    <row r="3138" customFormat="false" ht="12.8" hidden="false" customHeight="false" outlineLevel="0" collapsed="false">
      <c r="A3138" s="1" t="s">
        <v>4837</v>
      </c>
      <c r="B3138" s="3" t="s">
        <v>4830</v>
      </c>
      <c r="C3138" s="3" t="s">
        <v>4831</v>
      </c>
    </row>
    <row r="3139" customFormat="false" ht="12.8" hidden="false" customHeight="false" outlineLevel="0" collapsed="false">
      <c r="A3139" s="1" t="s">
        <v>4838</v>
      </c>
      <c r="B3139" s="3" t="s">
        <v>4830</v>
      </c>
      <c r="C3139" s="3" t="s">
        <v>4831</v>
      </c>
    </row>
    <row r="3140" customFormat="false" ht="12.8" hidden="false" customHeight="false" outlineLevel="0" collapsed="false">
      <c r="A3140" s="1" t="s">
        <v>4839</v>
      </c>
      <c r="B3140" s="3" t="s">
        <v>4830</v>
      </c>
      <c r="C3140" s="3" t="s">
        <v>4831</v>
      </c>
    </row>
    <row r="3141" customFormat="false" ht="12.8" hidden="false" customHeight="false" outlineLevel="0" collapsed="false">
      <c r="A3141" s="1" t="s">
        <v>4840</v>
      </c>
      <c r="B3141" s="3" t="s">
        <v>4830</v>
      </c>
      <c r="C3141" s="3" t="s">
        <v>4831</v>
      </c>
    </row>
    <row r="3142" customFormat="false" ht="12.8" hidden="false" customHeight="false" outlineLevel="0" collapsed="false">
      <c r="A3142" s="1" t="s">
        <v>4841</v>
      </c>
      <c r="B3142" s="3" t="s">
        <v>4830</v>
      </c>
      <c r="C3142" s="3" t="s">
        <v>4831</v>
      </c>
    </row>
    <row r="3143" customFormat="false" ht="12.8" hidden="false" customHeight="false" outlineLevel="0" collapsed="false">
      <c r="A3143" s="1" t="s">
        <v>4842</v>
      </c>
      <c r="B3143" s="3" t="s">
        <v>4830</v>
      </c>
      <c r="C3143" s="3" t="s">
        <v>4831</v>
      </c>
    </row>
    <row r="3144" customFormat="false" ht="12.8" hidden="false" customHeight="false" outlineLevel="0" collapsed="false">
      <c r="A3144" s="1" t="s">
        <v>4843</v>
      </c>
      <c r="B3144" s="3" t="s">
        <v>4830</v>
      </c>
      <c r="C3144" s="3" t="s">
        <v>4831</v>
      </c>
    </row>
    <row r="3145" customFormat="false" ht="12.8" hidden="false" customHeight="false" outlineLevel="0" collapsed="false">
      <c r="A3145" s="1" t="s">
        <v>4844</v>
      </c>
      <c r="B3145" s="3" t="s">
        <v>4830</v>
      </c>
      <c r="C3145" s="3" t="s">
        <v>4831</v>
      </c>
    </row>
    <row r="3146" customFormat="false" ht="12.8" hidden="false" customHeight="false" outlineLevel="0" collapsed="false">
      <c r="A3146" s="1" t="s">
        <v>4845</v>
      </c>
      <c r="B3146" s="3" t="s">
        <v>4830</v>
      </c>
      <c r="C3146" s="3" t="s">
        <v>4831</v>
      </c>
    </row>
    <row r="3147" customFormat="false" ht="12.8" hidden="false" customHeight="false" outlineLevel="0" collapsed="false">
      <c r="A3147" s="1" t="s">
        <v>4846</v>
      </c>
      <c r="B3147" s="3" t="s">
        <v>4830</v>
      </c>
      <c r="C3147" s="3" t="s">
        <v>4831</v>
      </c>
    </row>
    <row r="3148" customFormat="false" ht="12.8" hidden="false" customHeight="false" outlineLevel="0" collapsed="false">
      <c r="A3148" s="1" t="s">
        <v>4847</v>
      </c>
      <c r="B3148" s="3" t="s">
        <v>4830</v>
      </c>
      <c r="C3148" s="3" t="s">
        <v>4831</v>
      </c>
    </row>
    <row r="3149" customFormat="false" ht="12.8" hidden="false" customHeight="false" outlineLevel="0" collapsed="false">
      <c r="A3149" s="1" t="s">
        <v>4848</v>
      </c>
      <c r="B3149" s="3" t="s">
        <v>4830</v>
      </c>
      <c r="C3149" s="3" t="s">
        <v>4831</v>
      </c>
    </row>
    <row r="3150" customFormat="false" ht="12.8" hidden="false" customHeight="false" outlineLevel="0" collapsed="false">
      <c r="A3150" s="1" t="s">
        <v>4849</v>
      </c>
      <c r="B3150" s="3" t="s">
        <v>4830</v>
      </c>
      <c r="C3150" s="3" t="s">
        <v>4831</v>
      </c>
    </row>
    <row r="3151" customFormat="false" ht="12.8" hidden="false" customHeight="false" outlineLevel="0" collapsed="false">
      <c r="A3151" s="1" t="s">
        <v>4850</v>
      </c>
      <c r="B3151" s="3" t="s">
        <v>4830</v>
      </c>
      <c r="C3151" s="3" t="s">
        <v>4831</v>
      </c>
    </row>
    <row r="3152" customFormat="false" ht="12.8" hidden="false" customHeight="false" outlineLevel="0" collapsed="false">
      <c r="A3152" s="1" t="s">
        <v>4851</v>
      </c>
      <c r="B3152" s="3" t="s">
        <v>4830</v>
      </c>
      <c r="C3152" s="3" t="s">
        <v>4831</v>
      </c>
    </row>
    <row r="3153" customFormat="false" ht="12.8" hidden="false" customHeight="false" outlineLevel="0" collapsed="false">
      <c r="A3153" s="1" t="s">
        <v>4852</v>
      </c>
      <c r="B3153" s="3" t="s">
        <v>4830</v>
      </c>
      <c r="C3153" s="3" t="s">
        <v>4831</v>
      </c>
    </row>
    <row r="3154" customFormat="false" ht="12.8" hidden="false" customHeight="false" outlineLevel="0" collapsed="false">
      <c r="A3154" s="1" t="s">
        <v>4853</v>
      </c>
      <c r="B3154" s="3" t="s">
        <v>4830</v>
      </c>
      <c r="C3154" s="3" t="s">
        <v>4831</v>
      </c>
    </row>
    <row r="3155" customFormat="false" ht="12.8" hidden="false" customHeight="false" outlineLevel="0" collapsed="false">
      <c r="A3155" s="1" t="s">
        <v>4854</v>
      </c>
      <c r="B3155" s="3" t="s">
        <v>4830</v>
      </c>
      <c r="C3155" s="3" t="s">
        <v>4831</v>
      </c>
    </row>
    <row r="3156" customFormat="false" ht="12.8" hidden="false" customHeight="false" outlineLevel="0" collapsed="false">
      <c r="A3156" s="1" t="s">
        <v>4855</v>
      </c>
      <c r="B3156" s="3" t="s">
        <v>4830</v>
      </c>
      <c r="C3156" s="3" t="s">
        <v>4831</v>
      </c>
    </row>
    <row r="3157" customFormat="false" ht="12.8" hidden="false" customHeight="false" outlineLevel="0" collapsed="false">
      <c r="A3157" s="1" t="s">
        <v>4856</v>
      </c>
      <c r="B3157" s="3" t="s">
        <v>4830</v>
      </c>
      <c r="C3157" s="3" t="s">
        <v>4831</v>
      </c>
    </row>
    <row r="3158" customFormat="false" ht="12.8" hidden="false" customHeight="false" outlineLevel="0" collapsed="false">
      <c r="A3158" s="1" t="s">
        <v>4857</v>
      </c>
      <c r="B3158" s="3" t="s">
        <v>4830</v>
      </c>
      <c r="C3158" s="3" t="s">
        <v>4831</v>
      </c>
    </row>
    <row r="3159" customFormat="false" ht="12.8" hidden="false" customHeight="false" outlineLevel="0" collapsed="false">
      <c r="A3159" s="1" t="s">
        <v>4858</v>
      </c>
      <c r="B3159" s="3" t="s">
        <v>4830</v>
      </c>
      <c r="C3159" s="3" t="s">
        <v>4831</v>
      </c>
    </row>
    <row r="3160" customFormat="false" ht="12.8" hidden="false" customHeight="false" outlineLevel="0" collapsed="false">
      <c r="A3160" s="1" t="s">
        <v>4859</v>
      </c>
      <c r="B3160" s="3" t="s">
        <v>4830</v>
      </c>
      <c r="C3160" s="3" t="s">
        <v>4831</v>
      </c>
    </row>
    <row r="3161" customFormat="false" ht="12.8" hidden="false" customHeight="false" outlineLevel="0" collapsed="false">
      <c r="A3161" s="1" t="s">
        <v>4860</v>
      </c>
      <c r="B3161" s="3" t="s">
        <v>4830</v>
      </c>
      <c r="C3161" s="3" t="s">
        <v>4831</v>
      </c>
    </row>
    <row r="3162" customFormat="false" ht="12.8" hidden="false" customHeight="false" outlineLevel="0" collapsed="false">
      <c r="A3162" s="1" t="s">
        <v>4861</v>
      </c>
      <c r="B3162" s="3" t="s">
        <v>4830</v>
      </c>
      <c r="C3162" s="3" t="s">
        <v>4831</v>
      </c>
    </row>
    <row r="3163" customFormat="false" ht="12.8" hidden="false" customHeight="false" outlineLevel="0" collapsed="false">
      <c r="A3163" s="1" t="s">
        <v>4862</v>
      </c>
      <c r="B3163" s="3" t="s">
        <v>4830</v>
      </c>
      <c r="C3163" s="3" t="s">
        <v>4831</v>
      </c>
    </row>
    <row r="3164" customFormat="false" ht="12.8" hidden="false" customHeight="false" outlineLevel="0" collapsed="false">
      <c r="A3164" s="1" t="s">
        <v>4863</v>
      </c>
      <c r="B3164" s="3" t="s">
        <v>4830</v>
      </c>
      <c r="C3164" s="3" t="s">
        <v>4831</v>
      </c>
    </row>
    <row r="3165" customFormat="false" ht="12.8" hidden="false" customHeight="false" outlineLevel="0" collapsed="false">
      <c r="A3165" s="1" t="s">
        <v>4864</v>
      </c>
      <c r="B3165" s="3" t="s">
        <v>4830</v>
      </c>
      <c r="C3165" s="3" t="s">
        <v>4831</v>
      </c>
    </row>
    <row r="3166" customFormat="false" ht="12.8" hidden="false" customHeight="false" outlineLevel="0" collapsed="false">
      <c r="A3166" s="1" t="s">
        <v>4865</v>
      </c>
      <c r="B3166" s="3" t="s">
        <v>4830</v>
      </c>
      <c r="C3166" s="3" t="s">
        <v>4831</v>
      </c>
    </row>
    <row r="3167" customFormat="false" ht="12.8" hidden="false" customHeight="false" outlineLevel="0" collapsed="false">
      <c r="A3167" s="1" t="s">
        <v>4866</v>
      </c>
      <c r="B3167" s="3" t="s">
        <v>4830</v>
      </c>
      <c r="C3167" s="3" t="s">
        <v>4831</v>
      </c>
    </row>
    <row r="3168" customFormat="false" ht="12.8" hidden="false" customHeight="false" outlineLevel="0" collapsed="false">
      <c r="A3168" s="1" t="s">
        <v>4867</v>
      </c>
      <c r="B3168" s="3" t="s">
        <v>4830</v>
      </c>
      <c r="C3168" s="3" t="s">
        <v>4831</v>
      </c>
    </row>
    <row r="3169" customFormat="false" ht="12.8" hidden="false" customHeight="false" outlineLevel="0" collapsed="false">
      <c r="A3169" s="1" t="s">
        <v>4868</v>
      </c>
      <c r="B3169" s="3" t="s">
        <v>4830</v>
      </c>
      <c r="C3169" s="3" t="s">
        <v>4831</v>
      </c>
    </row>
    <row r="3170" customFormat="false" ht="12.8" hidden="false" customHeight="false" outlineLevel="0" collapsed="false">
      <c r="A3170" s="1" t="s">
        <v>4869</v>
      </c>
      <c r="B3170" s="3" t="s">
        <v>4830</v>
      </c>
      <c r="C3170" s="3" t="s">
        <v>4831</v>
      </c>
    </row>
    <row r="3171" customFormat="false" ht="12.8" hidden="false" customHeight="false" outlineLevel="0" collapsed="false">
      <c r="A3171" s="1" t="s">
        <v>4870</v>
      </c>
      <c r="B3171" s="3" t="s">
        <v>4830</v>
      </c>
      <c r="C3171" s="3" t="s">
        <v>4831</v>
      </c>
    </row>
    <row r="3172" customFormat="false" ht="12.8" hidden="false" customHeight="false" outlineLevel="0" collapsed="false">
      <c r="A3172" s="1" t="s">
        <v>4871</v>
      </c>
      <c r="B3172" s="3" t="s">
        <v>4830</v>
      </c>
      <c r="C3172" s="3" t="s">
        <v>4831</v>
      </c>
    </row>
    <row r="3173" customFormat="false" ht="12.8" hidden="false" customHeight="false" outlineLevel="0" collapsed="false">
      <c r="A3173" s="1" t="s">
        <v>4872</v>
      </c>
      <c r="B3173" s="3" t="s">
        <v>4830</v>
      </c>
      <c r="C3173" s="3" t="s">
        <v>4831</v>
      </c>
    </row>
    <row r="3174" customFormat="false" ht="12.8" hidden="false" customHeight="false" outlineLevel="0" collapsed="false">
      <c r="A3174" s="1" t="s">
        <v>4873</v>
      </c>
      <c r="B3174" s="3" t="s">
        <v>4830</v>
      </c>
      <c r="C3174" s="3" t="s">
        <v>4831</v>
      </c>
    </row>
    <row r="3175" customFormat="false" ht="12.8" hidden="false" customHeight="false" outlineLevel="0" collapsed="false">
      <c r="A3175" s="1" t="s">
        <v>4874</v>
      </c>
      <c r="B3175" s="3" t="s">
        <v>4830</v>
      </c>
      <c r="C3175" s="3" t="s">
        <v>4831</v>
      </c>
    </row>
    <row r="3176" customFormat="false" ht="12.8" hidden="false" customHeight="false" outlineLevel="0" collapsed="false">
      <c r="A3176" s="1" t="s">
        <v>4875</v>
      </c>
      <c r="B3176" s="3" t="s">
        <v>4830</v>
      </c>
      <c r="C3176" s="3" t="s">
        <v>4831</v>
      </c>
    </row>
    <row r="3177" customFormat="false" ht="12.8" hidden="false" customHeight="false" outlineLevel="0" collapsed="false">
      <c r="A3177" s="1" t="s">
        <v>4876</v>
      </c>
      <c r="B3177" s="3" t="s">
        <v>4830</v>
      </c>
      <c r="C3177" s="3" t="s">
        <v>4831</v>
      </c>
    </row>
    <row r="3178" customFormat="false" ht="12.8" hidden="false" customHeight="false" outlineLevel="0" collapsed="false">
      <c r="A3178" s="1" t="s">
        <v>4877</v>
      </c>
      <c r="B3178" s="3" t="s">
        <v>4830</v>
      </c>
      <c r="C3178" s="3" t="s">
        <v>4831</v>
      </c>
    </row>
    <row r="3179" customFormat="false" ht="12.8" hidden="false" customHeight="false" outlineLevel="0" collapsed="false">
      <c r="A3179" s="1" t="s">
        <v>4878</v>
      </c>
      <c r="B3179" s="3" t="s">
        <v>4830</v>
      </c>
      <c r="C3179" s="3" t="s">
        <v>4831</v>
      </c>
    </row>
    <row r="3180" customFormat="false" ht="12.8" hidden="false" customHeight="false" outlineLevel="0" collapsed="false">
      <c r="A3180" s="1" t="s">
        <v>4879</v>
      </c>
      <c r="B3180" s="3" t="s">
        <v>4830</v>
      </c>
      <c r="C3180" s="3" t="s">
        <v>4831</v>
      </c>
    </row>
    <row r="3181" customFormat="false" ht="12.8" hidden="false" customHeight="false" outlineLevel="0" collapsed="false">
      <c r="A3181" s="1" t="s">
        <v>4880</v>
      </c>
      <c r="B3181" s="3" t="s">
        <v>4830</v>
      </c>
      <c r="C3181" s="3" t="s">
        <v>4831</v>
      </c>
    </row>
    <row r="3182" customFormat="false" ht="12.8" hidden="false" customHeight="false" outlineLevel="0" collapsed="false">
      <c r="A3182" s="1" t="s">
        <v>4881</v>
      </c>
      <c r="B3182" s="3" t="s">
        <v>4830</v>
      </c>
      <c r="C3182" s="3" t="s">
        <v>4831</v>
      </c>
    </row>
    <row r="3183" customFormat="false" ht="12.8" hidden="false" customHeight="false" outlineLevel="0" collapsed="false">
      <c r="A3183" s="1" t="s">
        <v>4882</v>
      </c>
      <c r="B3183" s="3" t="s">
        <v>4830</v>
      </c>
      <c r="C3183" s="3" t="s">
        <v>4831</v>
      </c>
    </row>
    <row r="3184" customFormat="false" ht="12.8" hidden="false" customHeight="false" outlineLevel="0" collapsed="false">
      <c r="A3184" s="1" t="s">
        <v>4883</v>
      </c>
      <c r="B3184" s="3" t="s">
        <v>4830</v>
      </c>
      <c r="C3184" s="3" t="s">
        <v>4831</v>
      </c>
    </row>
    <row r="3185" customFormat="false" ht="12.8" hidden="false" customHeight="false" outlineLevel="0" collapsed="false">
      <c r="A3185" s="1" t="s">
        <v>4884</v>
      </c>
      <c r="B3185" s="3" t="s">
        <v>4830</v>
      </c>
      <c r="C3185" s="3" t="s">
        <v>4831</v>
      </c>
    </row>
    <row r="3186" customFormat="false" ht="12.8" hidden="false" customHeight="false" outlineLevel="0" collapsed="false">
      <c r="A3186" s="1" t="s">
        <v>4885</v>
      </c>
      <c r="B3186" s="3" t="s">
        <v>4830</v>
      </c>
      <c r="C3186" s="3" t="s">
        <v>4831</v>
      </c>
    </row>
    <row r="3187" customFormat="false" ht="12.8" hidden="false" customHeight="false" outlineLevel="0" collapsed="false">
      <c r="A3187" s="1" t="s">
        <v>4886</v>
      </c>
      <c r="B3187" s="3" t="s">
        <v>4830</v>
      </c>
      <c r="C3187" s="3" t="s">
        <v>4831</v>
      </c>
    </row>
    <row r="3188" customFormat="false" ht="12.8" hidden="false" customHeight="false" outlineLevel="0" collapsed="false">
      <c r="A3188" s="1" t="s">
        <v>4887</v>
      </c>
      <c r="B3188" s="3" t="s">
        <v>4830</v>
      </c>
      <c r="C3188" s="3" t="s">
        <v>4831</v>
      </c>
    </row>
    <row r="3189" customFormat="false" ht="12.8" hidden="false" customHeight="false" outlineLevel="0" collapsed="false">
      <c r="A3189" s="1" t="s">
        <v>4888</v>
      </c>
      <c r="B3189" s="3" t="s">
        <v>4830</v>
      </c>
      <c r="C3189" s="3" t="s">
        <v>4831</v>
      </c>
    </row>
    <row r="3190" customFormat="false" ht="12.8" hidden="false" customHeight="false" outlineLevel="0" collapsed="false">
      <c r="A3190" s="1" t="s">
        <v>4889</v>
      </c>
      <c r="B3190" s="3" t="s">
        <v>4830</v>
      </c>
      <c r="C3190" s="3" t="s">
        <v>4831</v>
      </c>
    </row>
    <row r="3191" customFormat="false" ht="12.8" hidden="false" customHeight="false" outlineLevel="0" collapsed="false">
      <c r="A3191" s="1" t="s">
        <v>4890</v>
      </c>
      <c r="B3191" s="0"/>
      <c r="C3191" s="0"/>
    </row>
    <row r="3192" customFormat="false" ht="12.8" hidden="false" customHeight="false" outlineLevel="0" collapsed="false">
      <c r="A3192" s="1" t="s">
        <v>4891</v>
      </c>
      <c r="B3192" s="3" t="s">
        <v>4892</v>
      </c>
      <c r="C3192" s="3" t="s">
        <v>4893</v>
      </c>
    </row>
    <row r="3193" customFormat="false" ht="12.8" hidden="false" customHeight="false" outlineLevel="0" collapsed="false">
      <c r="A3193" s="1" t="s">
        <v>4894</v>
      </c>
      <c r="B3193" s="3" t="s">
        <v>4892</v>
      </c>
      <c r="C3193" s="3" t="s">
        <v>4893</v>
      </c>
    </row>
    <row r="3194" customFormat="false" ht="12.8" hidden="false" customHeight="false" outlineLevel="0" collapsed="false">
      <c r="A3194" s="1" t="s">
        <v>4895</v>
      </c>
      <c r="B3194" s="3" t="s">
        <v>4892</v>
      </c>
      <c r="C3194" s="3" t="s">
        <v>4893</v>
      </c>
    </row>
    <row r="3195" customFormat="false" ht="12.8" hidden="false" customHeight="false" outlineLevel="0" collapsed="false">
      <c r="A3195" s="1" t="s">
        <v>4896</v>
      </c>
      <c r="B3195" s="3" t="s">
        <v>4892</v>
      </c>
      <c r="C3195" s="3" t="s">
        <v>4893</v>
      </c>
    </row>
    <row r="3196" customFormat="false" ht="12.8" hidden="false" customHeight="false" outlineLevel="0" collapsed="false">
      <c r="A3196" s="1" t="s">
        <v>4897</v>
      </c>
      <c r="B3196" s="3" t="s">
        <v>4892</v>
      </c>
      <c r="C3196" s="3" t="s">
        <v>4893</v>
      </c>
    </row>
    <row r="3197" customFormat="false" ht="12.8" hidden="false" customHeight="false" outlineLevel="0" collapsed="false">
      <c r="A3197" s="1" t="s">
        <v>4898</v>
      </c>
      <c r="B3197" s="3" t="s">
        <v>4892</v>
      </c>
      <c r="C3197" s="3" t="s">
        <v>4893</v>
      </c>
    </row>
    <row r="3198" customFormat="false" ht="12.8" hidden="false" customHeight="false" outlineLevel="0" collapsed="false">
      <c r="A3198" s="1" t="s">
        <v>4899</v>
      </c>
      <c r="B3198" s="3" t="s">
        <v>4892</v>
      </c>
      <c r="C3198" s="3" t="s">
        <v>4893</v>
      </c>
    </row>
    <row r="3199" customFormat="false" ht="12.8" hidden="false" customHeight="false" outlineLevel="0" collapsed="false">
      <c r="A3199" s="1" t="s">
        <v>4900</v>
      </c>
      <c r="B3199" s="3" t="s">
        <v>4892</v>
      </c>
      <c r="C3199" s="3" t="s">
        <v>4893</v>
      </c>
    </row>
    <row r="3200" customFormat="false" ht="12.8" hidden="false" customHeight="false" outlineLevel="0" collapsed="false">
      <c r="A3200" s="1" t="s">
        <v>4901</v>
      </c>
      <c r="B3200" s="3" t="s">
        <v>4892</v>
      </c>
      <c r="C3200" s="3" t="s">
        <v>4893</v>
      </c>
    </row>
    <row r="3201" customFormat="false" ht="12.8" hidden="false" customHeight="false" outlineLevel="0" collapsed="false">
      <c r="A3201" s="1" t="s">
        <v>4902</v>
      </c>
      <c r="B3201" s="3" t="s">
        <v>4892</v>
      </c>
      <c r="C3201" s="3" t="s">
        <v>4893</v>
      </c>
    </row>
    <row r="3202" customFormat="false" ht="12.8" hidden="false" customHeight="false" outlineLevel="0" collapsed="false">
      <c r="A3202" s="1" t="s">
        <v>4903</v>
      </c>
      <c r="B3202" s="3" t="s">
        <v>4892</v>
      </c>
      <c r="C3202" s="3" t="s">
        <v>4893</v>
      </c>
    </row>
    <row r="3203" customFormat="false" ht="12.8" hidden="false" customHeight="false" outlineLevel="0" collapsed="false">
      <c r="A3203" s="1" t="s">
        <v>4904</v>
      </c>
      <c r="B3203" s="3" t="s">
        <v>4892</v>
      </c>
      <c r="C3203" s="3" t="s">
        <v>4893</v>
      </c>
    </row>
    <row r="3204" customFormat="false" ht="12.8" hidden="false" customHeight="false" outlineLevel="0" collapsed="false">
      <c r="A3204" s="1" t="s">
        <v>4905</v>
      </c>
      <c r="B3204" s="3" t="s">
        <v>4892</v>
      </c>
      <c r="C3204" s="3" t="s">
        <v>4893</v>
      </c>
    </row>
    <row r="3205" customFormat="false" ht="12.8" hidden="false" customHeight="false" outlineLevel="0" collapsed="false">
      <c r="A3205" s="1" t="s">
        <v>4906</v>
      </c>
      <c r="B3205" s="3" t="s">
        <v>4892</v>
      </c>
      <c r="C3205" s="3" t="s">
        <v>4893</v>
      </c>
    </row>
    <row r="3206" customFormat="false" ht="12.8" hidden="false" customHeight="false" outlineLevel="0" collapsed="false">
      <c r="A3206" s="1" t="s">
        <v>4907</v>
      </c>
      <c r="B3206" s="3" t="s">
        <v>4892</v>
      </c>
      <c r="C3206" s="3" t="s">
        <v>4893</v>
      </c>
    </row>
    <row r="3207" customFormat="false" ht="12.8" hidden="false" customHeight="false" outlineLevel="0" collapsed="false">
      <c r="A3207" s="1" t="s">
        <v>4908</v>
      </c>
      <c r="B3207" s="3" t="s">
        <v>4892</v>
      </c>
      <c r="C3207" s="3" t="s">
        <v>4893</v>
      </c>
    </row>
    <row r="3208" customFormat="false" ht="12.8" hidden="false" customHeight="false" outlineLevel="0" collapsed="false">
      <c r="A3208" s="1" t="s">
        <v>4909</v>
      </c>
      <c r="B3208" s="3" t="s">
        <v>4892</v>
      </c>
      <c r="C3208" s="3" t="s">
        <v>4893</v>
      </c>
    </row>
    <row r="3209" customFormat="false" ht="12.8" hidden="false" customHeight="false" outlineLevel="0" collapsed="false">
      <c r="A3209" s="1" t="s">
        <v>4910</v>
      </c>
      <c r="B3209" s="3" t="s">
        <v>4892</v>
      </c>
      <c r="C3209" s="3" t="s">
        <v>4893</v>
      </c>
    </row>
    <row r="3210" customFormat="false" ht="12.8" hidden="false" customHeight="false" outlineLevel="0" collapsed="false">
      <c r="A3210" s="1" t="s">
        <v>4911</v>
      </c>
      <c r="B3210" s="3" t="s">
        <v>4892</v>
      </c>
      <c r="C3210" s="3" t="s">
        <v>4893</v>
      </c>
    </row>
    <row r="3211" customFormat="false" ht="12.8" hidden="false" customHeight="false" outlineLevel="0" collapsed="false">
      <c r="A3211" s="1" t="s">
        <v>4912</v>
      </c>
      <c r="B3211" s="3" t="s">
        <v>4892</v>
      </c>
      <c r="C3211" s="3" t="s">
        <v>4893</v>
      </c>
    </row>
    <row r="3212" customFormat="false" ht="12.8" hidden="false" customHeight="false" outlineLevel="0" collapsed="false">
      <c r="A3212" s="1" t="s">
        <v>4913</v>
      </c>
      <c r="B3212" s="3" t="s">
        <v>4892</v>
      </c>
      <c r="C3212" s="3" t="s">
        <v>4893</v>
      </c>
    </row>
    <row r="3213" customFormat="false" ht="12.8" hidden="false" customHeight="false" outlineLevel="0" collapsed="false">
      <c r="A3213" s="1" t="s">
        <v>4914</v>
      </c>
      <c r="B3213" s="3" t="s">
        <v>4892</v>
      </c>
      <c r="C3213" s="3" t="s">
        <v>4893</v>
      </c>
    </row>
    <row r="3214" customFormat="false" ht="12.8" hidden="false" customHeight="false" outlineLevel="0" collapsed="false">
      <c r="A3214" s="1" t="s">
        <v>4915</v>
      </c>
      <c r="B3214" s="3" t="s">
        <v>4892</v>
      </c>
      <c r="C3214" s="3" t="s">
        <v>4893</v>
      </c>
    </row>
    <row r="3215" customFormat="false" ht="12.8" hidden="false" customHeight="false" outlineLevel="0" collapsed="false">
      <c r="A3215" s="1" t="s">
        <v>4916</v>
      </c>
      <c r="B3215" s="3" t="s">
        <v>4892</v>
      </c>
      <c r="C3215" s="3" t="s">
        <v>4893</v>
      </c>
    </row>
    <row r="3216" customFormat="false" ht="12.8" hidden="false" customHeight="false" outlineLevel="0" collapsed="false">
      <c r="A3216" s="1" t="s">
        <v>4917</v>
      </c>
      <c r="B3216" s="3" t="s">
        <v>4892</v>
      </c>
      <c r="C3216" s="3" t="s">
        <v>4893</v>
      </c>
    </row>
    <row r="3217" customFormat="false" ht="12.8" hidden="false" customHeight="false" outlineLevel="0" collapsed="false">
      <c r="A3217" s="1" t="s">
        <v>4918</v>
      </c>
      <c r="B3217" s="3" t="s">
        <v>4892</v>
      </c>
      <c r="C3217" s="3" t="s">
        <v>4893</v>
      </c>
    </row>
    <row r="3218" customFormat="false" ht="12.8" hidden="false" customHeight="false" outlineLevel="0" collapsed="false">
      <c r="A3218" s="1" t="s">
        <v>4919</v>
      </c>
      <c r="B3218" s="3" t="s">
        <v>4892</v>
      </c>
      <c r="C3218" s="3" t="s">
        <v>4893</v>
      </c>
    </row>
    <row r="3219" customFormat="false" ht="12.8" hidden="false" customHeight="false" outlineLevel="0" collapsed="false">
      <c r="A3219" s="1" t="s">
        <v>4920</v>
      </c>
      <c r="B3219" s="3" t="s">
        <v>4892</v>
      </c>
      <c r="C3219" s="3" t="s">
        <v>4893</v>
      </c>
    </row>
    <row r="3220" customFormat="false" ht="12.8" hidden="false" customHeight="false" outlineLevel="0" collapsed="false">
      <c r="A3220" s="1" t="s">
        <v>4921</v>
      </c>
      <c r="B3220" s="3" t="s">
        <v>4892</v>
      </c>
      <c r="C3220" s="3" t="s">
        <v>4893</v>
      </c>
    </row>
    <row r="3221" customFormat="false" ht="12.8" hidden="false" customHeight="false" outlineLevel="0" collapsed="false">
      <c r="A3221" s="1" t="s">
        <v>4922</v>
      </c>
      <c r="B3221" s="3" t="s">
        <v>4892</v>
      </c>
      <c r="C3221" s="3" t="s">
        <v>4893</v>
      </c>
    </row>
    <row r="3222" customFormat="false" ht="12.8" hidden="false" customHeight="false" outlineLevel="0" collapsed="false">
      <c r="A3222" s="1" t="s">
        <v>4923</v>
      </c>
      <c r="B3222" s="3" t="s">
        <v>4892</v>
      </c>
      <c r="C3222" s="3" t="s">
        <v>4893</v>
      </c>
    </row>
    <row r="3223" customFormat="false" ht="12.8" hidden="false" customHeight="false" outlineLevel="0" collapsed="false">
      <c r="A3223" s="1" t="s">
        <v>4924</v>
      </c>
      <c r="B3223" s="3" t="s">
        <v>4892</v>
      </c>
      <c r="C3223" s="3" t="s">
        <v>4893</v>
      </c>
    </row>
    <row r="3224" customFormat="false" ht="12.8" hidden="false" customHeight="false" outlineLevel="0" collapsed="false">
      <c r="A3224" s="1" t="s">
        <v>4925</v>
      </c>
      <c r="B3224" s="3" t="s">
        <v>4892</v>
      </c>
      <c r="C3224" s="3" t="s">
        <v>4893</v>
      </c>
    </row>
    <row r="3225" customFormat="false" ht="12.8" hidden="false" customHeight="false" outlineLevel="0" collapsed="false">
      <c r="A3225" s="1" t="s">
        <v>4926</v>
      </c>
      <c r="B3225" s="3" t="s">
        <v>4892</v>
      </c>
      <c r="C3225" s="3" t="s">
        <v>4893</v>
      </c>
    </row>
    <row r="3226" customFormat="false" ht="12.8" hidden="false" customHeight="false" outlineLevel="0" collapsed="false">
      <c r="A3226" s="1" t="s">
        <v>4927</v>
      </c>
      <c r="B3226" s="3" t="s">
        <v>4892</v>
      </c>
      <c r="C3226" s="3" t="s">
        <v>4893</v>
      </c>
    </row>
    <row r="3227" customFormat="false" ht="12.8" hidden="false" customHeight="false" outlineLevel="0" collapsed="false">
      <c r="A3227" s="1" t="s">
        <v>4928</v>
      </c>
      <c r="B3227" s="3" t="s">
        <v>4892</v>
      </c>
      <c r="C3227" s="3" t="s">
        <v>4893</v>
      </c>
    </row>
    <row r="3228" customFormat="false" ht="12.8" hidden="false" customHeight="false" outlineLevel="0" collapsed="false">
      <c r="A3228" s="1" t="s">
        <v>4929</v>
      </c>
      <c r="B3228" s="3" t="s">
        <v>4892</v>
      </c>
      <c r="C3228" s="3" t="s">
        <v>4893</v>
      </c>
    </row>
    <row r="3229" customFormat="false" ht="12.8" hidden="false" customHeight="false" outlineLevel="0" collapsed="false">
      <c r="A3229" s="1" t="s">
        <v>4930</v>
      </c>
      <c r="B3229" s="3" t="s">
        <v>4892</v>
      </c>
      <c r="C3229" s="3" t="s">
        <v>4893</v>
      </c>
    </row>
    <row r="3230" customFormat="false" ht="12.8" hidden="false" customHeight="false" outlineLevel="0" collapsed="false">
      <c r="A3230" s="1" t="s">
        <v>4931</v>
      </c>
      <c r="B3230" s="3" t="s">
        <v>4892</v>
      </c>
      <c r="C3230" s="3" t="s">
        <v>4893</v>
      </c>
    </row>
    <row r="3231" customFormat="false" ht="12.8" hidden="false" customHeight="false" outlineLevel="0" collapsed="false">
      <c r="A3231" s="1" t="s">
        <v>4932</v>
      </c>
      <c r="B3231" s="3" t="s">
        <v>4892</v>
      </c>
      <c r="C3231" s="3" t="s">
        <v>4893</v>
      </c>
    </row>
    <row r="3232" customFormat="false" ht="12.8" hidden="false" customHeight="false" outlineLevel="0" collapsed="false">
      <c r="A3232" s="1" t="s">
        <v>4933</v>
      </c>
      <c r="B3232" s="3" t="s">
        <v>4892</v>
      </c>
      <c r="C3232" s="3" t="s">
        <v>4893</v>
      </c>
    </row>
    <row r="3233" customFormat="false" ht="12.8" hidden="false" customHeight="false" outlineLevel="0" collapsed="false">
      <c r="A3233" s="1" t="s">
        <v>4934</v>
      </c>
      <c r="B3233" s="3" t="s">
        <v>4892</v>
      </c>
      <c r="C3233" s="3" t="s">
        <v>4893</v>
      </c>
    </row>
    <row r="3234" customFormat="false" ht="12.8" hidden="false" customHeight="false" outlineLevel="0" collapsed="false">
      <c r="A3234" s="1" t="s">
        <v>4935</v>
      </c>
      <c r="B3234" s="3" t="s">
        <v>4892</v>
      </c>
      <c r="C3234" s="3" t="s">
        <v>4893</v>
      </c>
    </row>
    <row r="3235" customFormat="false" ht="12.8" hidden="false" customHeight="false" outlineLevel="0" collapsed="false">
      <c r="A3235" s="1" t="s">
        <v>4936</v>
      </c>
      <c r="B3235" s="3" t="s">
        <v>4892</v>
      </c>
      <c r="C3235" s="3" t="s">
        <v>4893</v>
      </c>
    </row>
    <row r="3236" customFormat="false" ht="12.8" hidden="false" customHeight="false" outlineLevel="0" collapsed="false">
      <c r="A3236" s="1" t="s">
        <v>4937</v>
      </c>
      <c r="B3236" s="3" t="s">
        <v>4892</v>
      </c>
      <c r="C3236" s="3" t="s">
        <v>4893</v>
      </c>
    </row>
    <row r="3237" customFormat="false" ht="12.8" hidden="false" customHeight="false" outlineLevel="0" collapsed="false">
      <c r="A3237" s="1" t="s">
        <v>4938</v>
      </c>
      <c r="B3237" s="3" t="s">
        <v>4892</v>
      </c>
      <c r="C3237" s="3" t="s">
        <v>4893</v>
      </c>
    </row>
    <row r="3238" customFormat="false" ht="12.8" hidden="false" customHeight="false" outlineLevel="0" collapsed="false">
      <c r="A3238" s="1" t="s">
        <v>4939</v>
      </c>
      <c r="B3238" s="3" t="s">
        <v>4892</v>
      </c>
      <c r="C3238" s="3" t="s">
        <v>4893</v>
      </c>
    </row>
    <row r="3239" customFormat="false" ht="12.8" hidden="false" customHeight="false" outlineLevel="0" collapsed="false">
      <c r="A3239" s="1" t="s">
        <v>4940</v>
      </c>
      <c r="B3239" s="3" t="s">
        <v>4892</v>
      </c>
      <c r="C3239" s="3" t="s">
        <v>4893</v>
      </c>
    </row>
    <row r="3240" customFormat="false" ht="12.8" hidden="false" customHeight="false" outlineLevel="0" collapsed="false">
      <c r="A3240" s="1" t="s">
        <v>4941</v>
      </c>
      <c r="B3240" s="3" t="s">
        <v>4892</v>
      </c>
      <c r="C3240" s="3" t="s">
        <v>4893</v>
      </c>
    </row>
    <row r="3241" customFormat="false" ht="12.8" hidden="false" customHeight="false" outlineLevel="0" collapsed="false">
      <c r="A3241" s="1" t="s">
        <v>4942</v>
      </c>
      <c r="B3241" s="3" t="s">
        <v>4892</v>
      </c>
      <c r="C3241" s="3" t="s">
        <v>4893</v>
      </c>
    </row>
    <row r="3242" customFormat="false" ht="12.8" hidden="false" customHeight="false" outlineLevel="0" collapsed="false">
      <c r="A3242" s="1" t="s">
        <v>4943</v>
      </c>
      <c r="B3242" s="3" t="s">
        <v>4892</v>
      </c>
      <c r="C3242" s="3" t="s">
        <v>4893</v>
      </c>
    </row>
    <row r="3243" customFormat="false" ht="12.8" hidden="false" customHeight="false" outlineLevel="0" collapsed="false">
      <c r="A3243" s="1" t="s">
        <v>4944</v>
      </c>
      <c r="B3243" s="3" t="s">
        <v>4892</v>
      </c>
      <c r="C3243" s="3" t="s">
        <v>4893</v>
      </c>
    </row>
    <row r="3244" customFormat="false" ht="12.8" hidden="false" customHeight="false" outlineLevel="0" collapsed="false">
      <c r="A3244" s="1" t="s">
        <v>4945</v>
      </c>
      <c r="B3244" s="3" t="s">
        <v>4892</v>
      </c>
      <c r="C3244" s="3" t="s">
        <v>4893</v>
      </c>
    </row>
    <row r="3245" customFormat="false" ht="12.8" hidden="false" customHeight="false" outlineLevel="0" collapsed="false">
      <c r="A3245" s="1" t="s">
        <v>4946</v>
      </c>
      <c r="B3245" s="3" t="s">
        <v>4892</v>
      </c>
      <c r="C3245" s="3" t="s">
        <v>4893</v>
      </c>
    </row>
    <row r="3246" customFormat="false" ht="12.8" hidden="false" customHeight="false" outlineLevel="0" collapsed="false">
      <c r="A3246" s="1" t="s">
        <v>4947</v>
      </c>
      <c r="B3246" s="3" t="s">
        <v>4892</v>
      </c>
      <c r="C3246" s="3" t="s">
        <v>4893</v>
      </c>
    </row>
    <row r="3247" customFormat="false" ht="12.8" hidden="false" customHeight="false" outlineLevel="0" collapsed="false">
      <c r="A3247" s="1" t="s">
        <v>4948</v>
      </c>
      <c r="B3247" s="3" t="s">
        <v>4892</v>
      </c>
      <c r="C3247" s="3" t="s">
        <v>4893</v>
      </c>
    </row>
    <row r="3248" customFormat="false" ht="12.8" hidden="false" customHeight="false" outlineLevel="0" collapsed="false">
      <c r="A3248" s="1" t="s">
        <v>4949</v>
      </c>
      <c r="B3248" s="3" t="s">
        <v>4892</v>
      </c>
      <c r="C3248" s="3" t="s">
        <v>4893</v>
      </c>
    </row>
    <row r="3249" customFormat="false" ht="12.8" hidden="false" customHeight="false" outlineLevel="0" collapsed="false">
      <c r="A3249" s="1" t="s">
        <v>4950</v>
      </c>
      <c r="B3249" s="3" t="s">
        <v>4892</v>
      </c>
      <c r="C3249" s="3" t="s">
        <v>4893</v>
      </c>
    </row>
    <row r="3250" customFormat="false" ht="12.8" hidden="false" customHeight="false" outlineLevel="0" collapsed="false">
      <c r="A3250" s="1" t="s">
        <v>4951</v>
      </c>
      <c r="B3250" s="3" t="s">
        <v>4892</v>
      </c>
      <c r="C3250" s="3" t="s">
        <v>4893</v>
      </c>
    </row>
    <row r="3251" customFormat="false" ht="12.8" hidden="false" customHeight="false" outlineLevel="0" collapsed="false">
      <c r="A3251" s="1" t="s">
        <v>4952</v>
      </c>
      <c r="B3251" s="3" t="s">
        <v>4830</v>
      </c>
      <c r="C3251" s="3" t="s">
        <v>4831</v>
      </c>
    </row>
    <row r="3252" customFormat="false" ht="12.8" hidden="false" customHeight="false" outlineLevel="0" collapsed="false">
      <c r="A3252" s="1" t="s">
        <v>4953</v>
      </c>
      <c r="B3252" s="3" t="s">
        <v>4830</v>
      </c>
      <c r="C3252" s="3" t="s">
        <v>4831</v>
      </c>
    </row>
    <row r="3253" customFormat="false" ht="12.8" hidden="false" customHeight="false" outlineLevel="0" collapsed="false">
      <c r="A3253" s="1" t="s">
        <v>4954</v>
      </c>
      <c r="B3253" s="3" t="s">
        <v>4830</v>
      </c>
      <c r="C3253" s="3" t="s">
        <v>4831</v>
      </c>
    </row>
    <row r="3254" customFormat="false" ht="12.8" hidden="false" customHeight="false" outlineLevel="0" collapsed="false">
      <c r="A3254" s="1" t="s">
        <v>4955</v>
      </c>
      <c r="B3254" s="3" t="s">
        <v>4830</v>
      </c>
      <c r="C3254" s="3" t="s">
        <v>4831</v>
      </c>
    </row>
    <row r="3255" customFormat="false" ht="12.8" hidden="false" customHeight="false" outlineLevel="0" collapsed="false">
      <c r="A3255" s="1" t="s">
        <v>4956</v>
      </c>
      <c r="B3255" s="3" t="s">
        <v>4830</v>
      </c>
      <c r="C3255" s="3" t="s">
        <v>4831</v>
      </c>
    </row>
    <row r="3256" customFormat="false" ht="12.8" hidden="false" customHeight="false" outlineLevel="0" collapsed="false">
      <c r="A3256" s="1" t="s">
        <v>4957</v>
      </c>
      <c r="B3256" s="3" t="s">
        <v>4830</v>
      </c>
      <c r="C3256" s="3" t="s">
        <v>4831</v>
      </c>
    </row>
    <row r="3257" customFormat="false" ht="12.8" hidden="false" customHeight="false" outlineLevel="0" collapsed="false">
      <c r="A3257" s="1" t="s">
        <v>4958</v>
      </c>
      <c r="B3257" s="3" t="s">
        <v>4830</v>
      </c>
      <c r="C3257" s="3" t="s">
        <v>4831</v>
      </c>
    </row>
    <row r="3258" customFormat="false" ht="12.8" hidden="false" customHeight="false" outlineLevel="0" collapsed="false">
      <c r="A3258" s="1" t="s">
        <v>4959</v>
      </c>
      <c r="B3258" s="3" t="s">
        <v>4830</v>
      </c>
      <c r="C3258" s="3" t="s">
        <v>4831</v>
      </c>
    </row>
    <row r="3259" customFormat="false" ht="12.8" hidden="false" customHeight="false" outlineLevel="0" collapsed="false">
      <c r="A3259" s="1" t="s">
        <v>4960</v>
      </c>
      <c r="B3259" s="3" t="s">
        <v>4830</v>
      </c>
      <c r="C3259" s="3" t="s">
        <v>4831</v>
      </c>
    </row>
    <row r="3260" customFormat="false" ht="12.8" hidden="false" customHeight="false" outlineLevel="0" collapsed="false">
      <c r="A3260" s="1" t="s">
        <v>4961</v>
      </c>
      <c r="B3260" s="3" t="s">
        <v>4830</v>
      </c>
      <c r="C3260" s="3" t="s">
        <v>4831</v>
      </c>
    </row>
    <row r="3261" customFormat="false" ht="12.8" hidden="false" customHeight="false" outlineLevel="0" collapsed="false">
      <c r="A3261" s="1" t="s">
        <v>4962</v>
      </c>
      <c r="B3261" s="3" t="s">
        <v>4830</v>
      </c>
      <c r="C3261" s="3" t="s">
        <v>4831</v>
      </c>
    </row>
    <row r="3262" customFormat="false" ht="12.8" hidden="false" customHeight="false" outlineLevel="0" collapsed="false">
      <c r="A3262" s="1" t="s">
        <v>4963</v>
      </c>
      <c r="B3262" s="3" t="s">
        <v>4830</v>
      </c>
      <c r="C3262" s="3" t="s">
        <v>4831</v>
      </c>
    </row>
    <row r="3263" customFormat="false" ht="12.8" hidden="false" customHeight="false" outlineLevel="0" collapsed="false">
      <c r="A3263" s="1" t="s">
        <v>4964</v>
      </c>
      <c r="B3263" s="3" t="s">
        <v>4830</v>
      </c>
      <c r="C3263" s="3" t="s">
        <v>4831</v>
      </c>
    </row>
    <row r="3264" customFormat="false" ht="12.8" hidden="false" customHeight="false" outlineLevel="0" collapsed="false">
      <c r="A3264" s="1" t="s">
        <v>4965</v>
      </c>
      <c r="B3264" s="3" t="s">
        <v>4830</v>
      </c>
      <c r="C3264" s="3" t="s">
        <v>4831</v>
      </c>
    </row>
    <row r="3265" customFormat="false" ht="12.8" hidden="false" customHeight="false" outlineLevel="0" collapsed="false">
      <c r="A3265" s="1" t="s">
        <v>4966</v>
      </c>
      <c r="B3265" s="3" t="s">
        <v>4830</v>
      </c>
      <c r="C3265" s="3" t="s">
        <v>4831</v>
      </c>
    </row>
    <row r="3266" customFormat="false" ht="12.8" hidden="false" customHeight="false" outlineLevel="0" collapsed="false">
      <c r="A3266" s="1" t="s">
        <v>4967</v>
      </c>
      <c r="B3266" s="3" t="s">
        <v>4830</v>
      </c>
      <c r="C3266" s="3" t="s">
        <v>4831</v>
      </c>
    </row>
    <row r="3267" customFormat="false" ht="12.8" hidden="false" customHeight="false" outlineLevel="0" collapsed="false">
      <c r="A3267" s="1" t="s">
        <v>4968</v>
      </c>
      <c r="B3267" s="3" t="s">
        <v>4830</v>
      </c>
      <c r="C3267" s="3" t="s">
        <v>4831</v>
      </c>
    </row>
    <row r="3268" customFormat="false" ht="12.8" hidden="false" customHeight="false" outlineLevel="0" collapsed="false">
      <c r="A3268" s="1" t="s">
        <v>4969</v>
      </c>
      <c r="B3268" s="3" t="s">
        <v>4830</v>
      </c>
      <c r="C3268" s="3" t="s">
        <v>4831</v>
      </c>
    </row>
    <row r="3269" customFormat="false" ht="12.8" hidden="false" customHeight="false" outlineLevel="0" collapsed="false">
      <c r="A3269" s="1" t="s">
        <v>4970</v>
      </c>
      <c r="B3269" s="3" t="s">
        <v>4830</v>
      </c>
      <c r="C3269" s="3" t="s">
        <v>4831</v>
      </c>
    </row>
    <row r="3270" customFormat="false" ht="12.8" hidden="false" customHeight="false" outlineLevel="0" collapsed="false">
      <c r="A3270" s="1" t="s">
        <v>4971</v>
      </c>
      <c r="B3270" s="3" t="s">
        <v>4830</v>
      </c>
      <c r="C3270" s="3" t="s">
        <v>4831</v>
      </c>
    </row>
    <row r="3271" customFormat="false" ht="12.8" hidden="false" customHeight="false" outlineLevel="0" collapsed="false">
      <c r="A3271" s="1" t="s">
        <v>4972</v>
      </c>
      <c r="B3271" s="3" t="s">
        <v>4830</v>
      </c>
      <c r="C3271" s="3" t="s">
        <v>4831</v>
      </c>
    </row>
    <row r="3272" customFormat="false" ht="12.8" hidden="false" customHeight="false" outlineLevel="0" collapsed="false">
      <c r="A3272" s="1" t="s">
        <v>4973</v>
      </c>
      <c r="B3272" s="3" t="s">
        <v>4830</v>
      </c>
      <c r="C3272" s="3" t="s">
        <v>4831</v>
      </c>
    </row>
    <row r="3273" customFormat="false" ht="12.8" hidden="false" customHeight="false" outlineLevel="0" collapsed="false">
      <c r="A3273" s="1" t="s">
        <v>4974</v>
      </c>
      <c r="B3273" s="3" t="s">
        <v>4830</v>
      </c>
      <c r="C3273" s="3" t="s">
        <v>4831</v>
      </c>
    </row>
    <row r="3274" customFormat="false" ht="12.8" hidden="false" customHeight="false" outlineLevel="0" collapsed="false">
      <c r="A3274" s="1" t="s">
        <v>4975</v>
      </c>
      <c r="B3274" s="3" t="s">
        <v>4830</v>
      </c>
      <c r="C3274" s="3" t="s">
        <v>4831</v>
      </c>
    </row>
    <row r="3275" customFormat="false" ht="12.8" hidden="false" customHeight="false" outlineLevel="0" collapsed="false">
      <c r="A3275" s="1" t="s">
        <v>4976</v>
      </c>
      <c r="B3275" s="3" t="s">
        <v>4830</v>
      </c>
      <c r="C3275" s="3" t="s">
        <v>4831</v>
      </c>
    </row>
    <row r="3276" customFormat="false" ht="12.8" hidden="false" customHeight="false" outlineLevel="0" collapsed="false">
      <c r="A3276" s="1" t="s">
        <v>4977</v>
      </c>
      <c r="B3276" s="3" t="s">
        <v>4830</v>
      </c>
      <c r="C3276" s="3" t="s">
        <v>4831</v>
      </c>
    </row>
    <row r="3277" customFormat="false" ht="12.8" hidden="false" customHeight="false" outlineLevel="0" collapsed="false">
      <c r="A3277" s="1" t="s">
        <v>4978</v>
      </c>
      <c r="B3277" s="3" t="s">
        <v>4830</v>
      </c>
      <c r="C3277" s="3" t="s">
        <v>4831</v>
      </c>
    </row>
    <row r="3278" customFormat="false" ht="12.8" hidden="false" customHeight="false" outlineLevel="0" collapsed="false">
      <c r="A3278" s="1" t="s">
        <v>4979</v>
      </c>
      <c r="B3278" s="3" t="s">
        <v>4830</v>
      </c>
      <c r="C3278" s="3" t="s">
        <v>4831</v>
      </c>
    </row>
    <row r="3279" customFormat="false" ht="12.8" hidden="false" customHeight="false" outlineLevel="0" collapsed="false">
      <c r="A3279" s="1" t="s">
        <v>4980</v>
      </c>
      <c r="B3279" s="3" t="s">
        <v>4830</v>
      </c>
      <c r="C3279" s="3" t="s">
        <v>4831</v>
      </c>
    </row>
    <row r="3280" customFormat="false" ht="12.8" hidden="false" customHeight="false" outlineLevel="0" collapsed="false">
      <c r="A3280" s="1" t="s">
        <v>4981</v>
      </c>
      <c r="B3280" s="3" t="s">
        <v>4830</v>
      </c>
      <c r="C3280" s="3" t="s">
        <v>4831</v>
      </c>
    </row>
    <row r="3281" customFormat="false" ht="12.8" hidden="false" customHeight="false" outlineLevel="0" collapsed="false">
      <c r="A3281" s="1" t="s">
        <v>4982</v>
      </c>
      <c r="B3281" s="3" t="s">
        <v>4830</v>
      </c>
      <c r="C3281" s="3" t="s">
        <v>4831</v>
      </c>
    </row>
    <row r="3282" customFormat="false" ht="12.8" hidden="false" customHeight="false" outlineLevel="0" collapsed="false">
      <c r="A3282" s="1" t="s">
        <v>4983</v>
      </c>
      <c r="B3282" s="3" t="s">
        <v>4830</v>
      </c>
      <c r="C3282" s="3" t="s">
        <v>4831</v>
      </c>
    </row>
    <row r="3283" customFormat="false" ht="12.8" hidden="false" customHeight="false" outlineLevel="0" collapsed="false">
      <c r="A3283" s="1" t="s">
        <v>4984</v>
      </c>
      <c r="B3283" s="3" t="s">
        <v>4830</v>
      </c>
      <c r="C3283" s="3" t="s">
        <v>4831</v>
      </c>
    </row>
    <row r="3284" customFormat="false" ht="12.8" hidden="false" customHeight="false" outlineLevel="0" collapsed="false">
      <c r="A3284" s="1" t="s">
        <v>4985</v>
      </c>
      <c r="B3284" s="3" t="s">
        <v>4830</v>
      </c>
      <c r="C3284" s="3" t="s">
        <v>4831</v>
      </c>
    </row>
    <row r="3285" customFormat="false" ht="12.8" hidden="false" customHeight="false" outlineLevel="0" collapsed="false">
      <c r="A3285" s="1" t="s">
        <v>4986</v>
      </c>
      <c r="B3285" s="3" t="s">
        <v>4830</v>
      </c>
      <c r="C3285" s="3" t="s">
        <v>4831</v>
      </c>
    </row>
    <row r="3286" customFormat="false" ht="12.8" hidden="false" customHeight="false" outlineLevel="0" collapsed="false">
      <c r="A3286" s="1" t="s">
        <v>4987</v>
      </c>
      <c r="B3286" s="3" t="s">
        <v>4830</v>
      </c>
      <c r="C3286" s="3" t="s">
        <v>4831</v>
      </c>
    </row>
    <row r="3287" customFormat="false" ht="12.8" hidden="false" customHeight="false" outlineLevel="0" collapsed="false">
      <c r="A3287" s="1" t="s">
        <v>4988</v>
      </c>
      <c r="B3287" s="3" t="s">
        <v>4830</v>
      </c>
      <c r="C3287" s="3" t="s">
        <v>4831</v>
      </c>
    </row>
    <row r="3288" customFormat="false" ht="12.8" hidden="false" customHeight="false" outlineLevel="0" collapsed="false">
      <c r="A3288" s="1" t="s">
        <v>4989</v>
      </c>
      <c r="B3288" s="3" t="s">
        <v>4830</v>
      </c>
      <c r="C3288" s="3" t="s">
        <v>4831</v>
      </c>
    </row>
    <row r="3289" customFormat="false" ht="12.8" hidden="false" customHeight="false" outlineLevel="0" collapsed="false">
      <c r="A3289" s="1" t="s">
        <v>4990</v>
      </c>
      <c r="B3289" s="3" t="s">
        <v>4830</v>
      </c>
      <c r="C3289" s="3" t="s">
        <v>4831</v>
      </c>
    </row>
    <row r="3290" customFormat="false" ht="12.8" hidden="false" customHeight="false" outlineLevel="0" collapsed="false">
      <c r="A3290" s="1" t="s">
        <v>4991</v>
      </c>
      <c r="B3290" s="3" t="s">
        <v>4830</v>
      </c>
      <c r="C3290" s="3" t="s">
        <v>4831</v>
      </c>
    </row>
    <row r="3291" customFormat="false" ht="12.8" hidden="false" customHeight="false" outlineLevel="0" collapsed="false">
      <c r="A3291" s="1" t="s">
        <v>4992</v>
      </c>
      <c r="B3291" s="3" t="s">
        <v>4830</v>
      </c>
      <c r="C3291" s="3" t="s">
        <v>4831</v>
      </c>
    </row>
    <row r="3292" customFormat="false" ht="12.8" hidden="false" customHeight="false" outlineLevel="0" collapsed="false">
      <c r="A3292" s="1" t="s">
        <v>4993</v>
      </c>
      <c r="B3292" s="3" t="s">
        <v>4830</v>
      </c>
      <c r="C3292" s="3" t="s">
        <v>4831</v>
      </c>
    </row>
    <row r="3293" customFormat="false" ht="12.8" hidden="false" customHeight="false" outlineLevel="0" collapsed="false">
      <c r="A3293" s="1" t="s">
        <v>4994</v>
      </c>
      <c r="B3293" s="3" t="s">
        <v>4830</v>
      </c>
      <c r="C3293" s="3" t="s">
        <v>4831</v>
      </c>
    </row>
    <row r="3294" customFormat="false" ht="12.8" hidden="false" customHeight="false" outlineLevel="0" collapsed="false">
      <c r="A3294" s="1" t="s">
        <v>4995</v>
      </c>
      <c r="B3294" s="3" t="s">
        <v>4830</v>
      </c>
      <c r="C3294" s="3" t="s">
        <v>4831</v>
      </c>
    </row>
    <row r="3295" customFormat="false" ht="12.8" hidden="false" customHeight="false" outlineLevel="0" collapsed="false">
      <c r="A3295" s="1" t="s">
        <v>4996</v>
      </c>
      <c r="B3295" s="3" t="s">
        <v>4830</v>
      </c>
      <c r="C3295" s="3" t="s">
        <v>4831</v>
      </c>
    </row>
    <row r="3296" customFormat="false" ht="12.8" hidden="false" customHeight="false" outlineLevel="0" collapsed="false">
      <c r="A3296" s="1" t="s">
        <v>4997</v>
      </c>
      <c r="B3296" s="3" t="s">
        <v>4830</v>
      </c>
      <c r="C3296" s="3" t="s">
        <v>4831</v>
      </c>
    </row>
    <row r="3297" customFormat="false" ht="12.8" hidden="false" customHeight="false" outlineLevel="0" collapsed="false">
      <c r="A3297" s="1" t="s">
        <v>4998</v>
      </c>
      <c r="B3297" s="3" t="s">
        <v>4830</v>
      </c>
      <c r="C3297" s="3" t="s">
        <v>4831</v>
      </c>
    </row>
    <row r="3298" customFormat="false" ht="12.8" hidden="false" customHeight="false" outlineLevel="0" collapsed="false">
      <c r="A3298" s="1" t="s">
        <v>4999</v>
      </c>
      <c r="B3298" s="3" t="s">
        <v>4830</v>
      </c>
      <c r="C3298" s="3" t="s">
        <v>4831</v>
      </c>
    </row>
    <row r="3299" customFormat="false" ht="12.8" hidden="false" customHeight="false" outlineLevel="0" collapsed="false">
      <c r="A3299" s="1" t="s">
        <v>5000</v>
      </c>
      <c r="B3299" s="3" t="s">
        <v>4830</v>
      </c>
      <c r="C3299" s="3" t="s">
        <v>4831</v>
      </c>
    </row>
    <row r="3300" customFormat="false" ht="12.8" hidden="false" customHeight="false" outlineLevel="0" collapsed="false">
      <c r="A3300" s="1" t="s">
        <v>5001</v>
      </c>
      <c r="B3300" s="3" t="s">
        <v>4830</v>
      </c>
      <c r="C3300" s="3" t="s">
        <v>4831</v>
      </c>
    </row>
    <row r="3301" customFormat="false" ht="12.8" hidden="false" customHeight="false" outlineLevel="0" collapsed="false">
      <c r="A3301" s="1" t="s">
        <v>5002</v>
      </c>
      <c r="B3301" s="3" t="s">
        <v>4830</v>
      </c>
      <c r="C3301" s="3" t="s">
        <v>4831</v>
      </c>
    </row>
    <row r="3302" customFormat="false" ht="12.8" hidden="false" customHeight="false" outlineLevel="0" collapsed="false">
      <c r="A3302" s="1" t="s">
        <v>5003</v>
      </c>
      <c r="B3302" s="3" t="s">
        <v>4830</v>
      </c>
      <c r="C3302" s="3" t="s">
        <v>4831</v>
      </c>
    </row>
    <row r="3303" customFormat="false" ht="12.8" hidden="false" customHeight="false" outlineLevel="0" collapsed="false">
      <c r="A3303" s="1" t="s">
        <v>5004</v>
      </c>
      <c r="B3303" s="3" t="s">
        <v>4830</v>
      </c>
      <c r="C3303" s="3" t="s">
        <v>4831</v>
      </c>
    </row>
    <row r="3304" customFormat="false" ht="12.8" hidden="false" customHeight="false" outlineLevel="0" collapsed="false">
      <c r="A3304" s="1" t="s">
        <v>5005</v>
      </c>
      <c r="B3304" s="3" t="s">
        <v>4830</v>
      </c>
      <c r="C3304" s="3" t="s">
        <v>4831</v>
      </c>
    </row>
    <row r="3305" customFormat="false" ht="12.8" hidden="false" customHeight="false" outlineLevel="0" collapsed="false">
      <c r="A3305" s="1" t="s">
        <v>5006</v>
      </c>
      <c r="B3305" s="3" t="s">
        <v>4830</v>
      </c>
      <c r="C3305" s="3" t="s">
        <v>4831</v>
      </c>
    </row>
    <row r="3306" customFormat="false" ht="12.8" hidden="false" customHeight="false" outlineLevel="0" collapsed="false">
      <c r="A3306" s="1" t="s">
        <v>5007</v>
      </c>
      <c r="B3306" s="3" t="s">
        <v>4830</v>
      </c>
      <c r="C3306" s="3" t="s">
        <v>4831</v>
      </c>
    </row>
    <row r="3307" customFormat="false" ht="12.8" hidden="false" customHeight="false" outlineLevel="0" collapsed="false">
      <c r="A3307" s="1" t="s">
        <v>5008</v>
      </c>
      <c r="B3307" s="3" t="s">
        <v>4830</v>
      </c>
      <c r="C3307" s="3" t="s">
        <v>4831</v>
      </c>
    </row>
    <row r="3308" customFormat="false" ht="12.8" hidden="false" customHeight="false" outlineLevel="0" collapsed="false">
      <c r="A3308" s="1" t="s">
        <v>5009</v>
      </c>
      <c r="B3308" s="3" t="s">
        <v>4830</v>
      </c>
      <c r="C3308" s="3" t="s">
        <v>4831</v>
      </c>
    </row>
    <row r="3309" customFormat="false" ht="12.8" hidden="false" customHeight="false" outlineLevel="0" collapsed="false">
      <c r="A3309" s="1" t="s">
        <v>5010</v>
      </c>
      <c r="B3309" s="3" t="s">
        <v>4830</v>
      </c>
      <c r="C3309" s="3" t="s">
        <v>4831</v>
      </c>
    </row>
    <row r="3310" customFormat="false" ht="12.8" hidden="false" customHeight="false" outlineLevel="0" collapsed="false">
      <c r="A3310" s="1" t="s">
        <v>5011</v>
      </c>
      <c r="B3310" s="0"/>
      <c r="C3310" s="0"/>
    </row>
    <row r="3311" customFormat="false" ht="12.8" hidden="false" customHeight="false" outlineLevel="0" collapsed="false">
      <c r="A3311" s="1" t="s">
        <v>5012</v>
      </c>
      <c r="B3311" s="3" t="s">
        <v>5013</v>
      </c>
      <c r="C3311" s="3" t="s">
        <v>5014</v>
      </c>
    </row>
    <row r="3312" customFormat="false" ht="12.8" hidden="false" customHeight="false" outlineLevel="0" collapsed="false">
      <c r="A3312" s="1" t="s">
        <v>5015</v>
      </c>
      <c r="B3312" s="3" t="s">
        <v>5013</v>
      </c>
      <c r="C3312" s="3" t="s">
        <v>5014</v>
      </c>
    </row>
    <row r="3313" customFormat="false" ht="12.8" hidden="false" customHeight="false" outlineLevel="0" collapsed="false">
      <c r="A3313" s="1" t="s">
        <v>5016</v>
      </c>
      <c r="B3313" s="3" t="s">
        <v>5017</v>
      </c>
      <c r="C3313" s="3" t="s">
        <v>5018</v>
      </c>
    </row>
    <row r="3314" customFormat="false" ht="12.8" hidden="false" customHeight="false" outlineLevel="0" collapsed="false">
      <c r="A3314" s="1" t="s">
        <v>5019</v>
      </c>
      <c r="B3314" s="3" t="s">
        <v>5017</v>
      </c>
      <c r="C3314" s="3" t="s">
        <v>5018</v>
      </c>
    </row>
    <row r="3315" customFormat="false" ht="12.8" hidden="false" customHeight="false" outlineLevel="0" collapsed="false">
      <c r="A3315" s="1" t="s">
        <v>5020</v>
      </c>
      <c r="B3315" s="3" t="s">
        <v>5021</v>
      </c>
      <c r="C3315" s="3" t="s">
        <v>5022</v>
      </c>
    </row>
    <row r="3316" customFormat="false" ht="12.8" hidden="false" customHeight="false" outlineLevel="0" collapsed="false">
      <c r="A3316" s="1" t="s">
        <v>5023</v>
      </c>
      <c r="B3316" s="3" t="s">
        <v>5024</v>
      </c>
      <c r="C3316" s="3" t="s">
        <v>5025</v>
      </c>
    </row>
    <row r="3317" customFormat="false" ht="12.8" hidden="false" customHeight="false" outlineLevel="0" collapsed="false">
      <c r="A3317" s="1" t="s">
        <v>5026</v>
      </c>
      <c r="B3317" s="3" t="s">
        <v>5027</v>
      </c>
      <c r="C3317" s="3" t="s">
        <v>5028</v>
      </c>
    </row>
    <row r="3318" customFormat="false" ht="12.8" hidden="false" customHeight="false" outlineLevel="0" collapsed="false">
      <c r="A3318" s="1" t="s">
        <v>5029</v>
      </c>
      <c r="B3318" s="3" t="s">
        <v>5030</v>
      </c>
      <c r="C3318" s="3" t="s">
        <v>5031</v>
      </c>
    </row>
    <row r="3319" customFormat="false" ht="12.8" hidden="false" customHeight="false" outlineLevel="0" collapsed="false">
      <c r="A3319" s="1" t="s">
        <v>5032</v>
      </c>
      <c r="B3319" s="3" t="s">
        <v>5033</v>
      </c>
      <c r="C3319" s="3" t="s">
        <v>5034</v>
      </c>
    </row>
    <row r="3320" customFormat="false" ht="12.8" hidden="false" customHeight="false" outlineLevel="0" collapsed="false">
      <c r="A3320" s="1" t="s">
        <v>5035</v>
      </c>
      <c r="B3320" s="3" t="s">
        <v>5036</v>
      </c>
      <c r="C3320" s="3" t="s">
        <v>5037</v>
      </c>
    </row>
    <row r="3321" customFormat="false" ht="12.8" hidden="false" customHeight="false" outlineLevel="0" collapsed="false">
      <c r="A3321" s="1" t="s">
        <v>5038</v>
      </c>
      <c r="B3321" s="3" t="s">
        <v>5013</v>
      </c>
      <c r="C3321" s="3" t="s">
        <v>5014</v>
      </c>
    </row>
    <row r="3322" customFormat="false" ht="12.8" hidden="false" customHeight="false" outlineLevel="0" collapsed="false">
      <c r="A3322" s="1" t="s">
        <v>5039</v>
      </c>
      <c r="B3322" s="0"/>
      <c r="C3322" s="0"/>
    </row>
    <row r="3323" customFormat="false" ht="12.8" hidden="false" customHeight="false" outlineLevel="0" collapsed="false">
      <c r="A3323" s="1" t="s">
        <v>5040</v>
      </c>
      <c r="B3323" s="3" t="s">
        <v>5036</v>
      </c>
      <c r="C3323" s="3" t="s">
        <v>5037</v>
      </c>
    </row>
    <row r="3324" customFormat="false" ht="12.8" hidden="false" customHeight="false" outlineLevel="0" collapsed="false">
      <c r="A3324" s="1" t="s">
        <v>5041</v>
      </c>
      <c r="B3324" s="3" t="s">
        <v>5042</v>
      </c>
      <c r="C3324" s="3" t="s">
        <v>5043</v>
      </c>
    </row>
    <row r="3325" customFormat="false" ht="12.8" hidden="false" customHeight="false" outlineLevel="0" collapsed="false">
      <c r="A3325" s="1" t="s">
        <v>5044</v>
      </c>
      <c r="B3325" s="3" t="s">
        <v>5045</v>
      </c>
      <c r="C3325" s="3" t="s">
        <v>5046</v>
      </c>
    </row>
    <row r="3326" customFormat="false" ht="12.8" hidden="false" customHeight="false" outlineLevel="0" collapsed="false">
      <c r="A3326" s="1" t="s">
        <v>5047</v>
      </c>
      <c r="B3326" s="3" t="s">
        <v>5048</v>
      </c>
      <c r="C3326" s="3" t="s">
        <v>5049</v>
      </c>
    </row>
    <row r="3327" customFormat="false" ht="12.8" hidden="false" customHeight="false" outlineLevel="0" collapsed="false">
      <c r="A3327" s="1" t="s">
        <v>5050</v>
      </c>
      <c r="B3327" s="0"/>
      <c r="C3327" s="0"/>
    </row>
    <row r="3328" customFormat="false" ht="12.8" hidden="false" customHeight="false" outlineLevel="0" collapsed="false">
      <c r="A3328" s="1" t="s">
        <v>5051</v>
      </c>
      <c r="B3328" s="0"/>
      <c r="C3328" s="0"/>
    </row>
    <row r="3329" customFormat="false" ht="12.8" hidden="false" customHeight="false" outlineLevel="0" collapsed="false">
      <c r="A3329" s="1" t="s">
        <v>5052</v>
      </c>
      <c r="B3329" s="3" t="s">
        <v>834</v>
      </c>
      <c r="C3329" s="3" t="s">
        <v>835</v>
      </c>
    </row>
    <row r="3330" customFormat="false" ht="12.8" hidden="false" customHeight="false" outlineLevel="0" collapsed="false">
      <c r="A3330" s="1" t="s">
        <v>5053</v>
      </c>
      <c r="B3330" s="3" t="s">
        <v>5030</v>
      </c>
      <c r="C3330" s="3" t="s">
        <v>5031</v>
      </c>
    </row>
    <row r="3331" customFormat="false" ht="12.8" hidden="false" customHeight="false" outlineLevel="0" collapsed="false">
      <c r="A3331" s="1" t="s">
        <v>5054</v>
      </c>
      <c r="B3331" s="3" t="s">
        <v>5027</v>
      </c>
      <c r="C3331" s="3" t="s">
        <v>5028</v>
      </c>
    </row>
    <row r="3332" customFormat="false" ht="12.8" hidden="false" customHeight="false" outlineLevel="0" collapsed="false">
      <c r="A3332" s="1" t="s">
        <v>5055</v>
      </c>
      <c r="B3332" s="3" t="s">
        <v>5030</v>
      </c>
      <c r="C3332" s="3" t="s">
        <v>5031</v>
      </c>
    </row>
    <row r="3333" customFormat="false" ht="12.8" hidden="false" customHeight="false" outlineLevel="0" collapsed="false">
      <c r="A3333" s="1" t="s">
        <v>5056</v>
      </c>
      <c r="B3333" s="3" t="s">
        <v>5033</v>
      </c>
      <c r="C3333" s="3" t="s">
        <v>5034</v>
      </c>
    </row>
    <row r="3334" customFormat="false" ht="12.8" hidden="false" customHeight="false" outlineLevel="0" collapsed="false">
      <c r="A3334" s="1" t="s">
        <v>5057</v>
      </c>
      <c r="B3334" s="3" t="s">
        <v>5058</v>
      </c>
      <c r="C3334" s="3" t="s">
        <v>5059</v>
      </c>
    </row>
    <row r="3335" customFormat="false" ht="12.8" hidden="false" customHeight="false" outlineLevel="0" collapsed="false">
      <c r="A3335" s="1" t="s">
        <v>5060</v>
      </c>
      <c r="B3335" s="3" t="s">
        <v>5030</v>
      </c>
      <c r="C3335" s="3" t="s">
        <v>5031</v>
      </c>
    </row>
    <row r="3336" customFormat="false" ht="12.8" hidden="false" customHeight="false" outlineLevel="0" collapsed="false">
      <c r="A3336" s="1" t="s">
        <v>5061</v>
      </c>
      <c r="B3336" s="3" t="s">
        <v>5062</v>
      </c>
      <c r="C3336" s="3" t="s">
        <v>5063</v>
      </c>
    </row>
    <row r="3337" customFormat="false" ht="12.8" hidden="false" customHeight="false" outlineLevel="0" collapsed="false">
      <c r="A3337" s="1" t="s">
        <v>5064</v>
      </c>
      <c r="B3337" s="0"/>
      <c r="C3337" s="0"/>
    </row>
    <row r="3338" customFormat="false" ht="12.8" hidden="false" customHeight="false" outlineLevel="0" collapsed="false">
      <c r="A3338" s="1" t="s">
        <v>5065</v>
      </c>
      <c r="B3338" s="3" t="s">
        <v>5066</v>
      </c>
      <c r="C3338" s="3" t="s">
        <v>5067</v>
      </c>
    </row>
    <row r="3339" customFormat="false" ht="12.8" hidden="false" customHeight="false" outlineLevel="0" collapsed="false">
      <c r="A3339" s="1" t="s">
        <v>5068</v>
      </c>
      <c r="B3339" s="3" t="s">
        <v>5069</v>
      </c>
      <c r="C3339" s="3" t="s">
        <v>5070</v>
      </c>
    </row>
    <row r="3340" customFormat="false" ht="12.8" hidden="false" customHeight="false" outlineLevel="0" collapsed="false">
      <c r="A3340" s="1" t="s">
        <v>5071</v>
      </c>
      <c r="B3340" s="0"/>
      <c r="C3340" s="0"/>
    </row>
    <row r="3341" customFormat="false" ht="12.8" hidden="false" customHeight="false" outlineLevel="0" collapsed="false">
      <c r="A3341" s="1" t="s">
        <v>5072</v>
      </c>
      <c r="B3341" s="0"/>
      <c r="C3341" s="0"/>
    </row>
    <row r="3342" customFormat="false" ht="12.8" hidden="false" customHeight="false" outlineLevel="0" collapsed="false">
      <c r="A3342" s="1" t="s">
        <v>5073</v>
      </c>
      <c r="B3342" s="0"/>
      <c r="C3342" s="0"/>
    </row>
    <row r="3343" customFormat="false" ht="12.8" hidden="false" customHeight="false" outlineLevel="0" collapsed="false">
      <c r="A3343" s="1" t="s">
        <v>5074</v>
      </c>
      <c r="B3343" s="3" t="s">
        <v>2532</v>
      </c>
      <c r="C3343" s="3" t="s">
        <v>2533</v>
      </c>
    </row>
    <row r="3344" customFormat="false" ht="12.8" hidden="false" customHeight="false" outlineLevel="0" collapsed="false">
      <c r="A3344" s="1" t="s">
        <v>5075</v>
      </c>
      <c r="B3344" s="0"/>
      <c r="C3344" s="0"/>
    </row>
    <row r="3345" customFormat="false" ht="12.8" hidden="false" customHeight="false" outlineLevel="0" collapsed="false">
      <c r="A3345" s="1" t="s">
        <v>5076</v>
      </c>
      <c r="B3345" s="0"/>
      <c r="C3345" s="0"/>
    </row>
    <row r="3346" customFormat="false" ht="12.8" hidden="false" customHeight="false" outlineLevel="0" collapsed="false">
      <c r="A3346" s="1" t="s">
        <v>5077</v>
      </c>
      <c r="B3346" s="3" t="s">
        <v>5078</v>
      </c>
      <c r="C3346" s="3" t="s">
        <v>5079</v>
      </c>
    </row>
    <row r="3347" customFormat="false" ht="12.8" hidden="false" customHeight="false" outlineLevel="0" collapsed="false">
      <c r="A3347" s="1" t="s">
        <v>5080</v>
      </c>
      <c r="B3347" s="3" t="s">
        <v>5081</v>
      </c>
      <c r="C3347" s="3" t="s">
        <v>5082</v>
      </c>
    </row>
    <row r="3348" customFormat="false" ht="12.8" hidden="false" customHeight="false" outlineLevel="0" collapsed="false">
      <c r="A3348" s="1" t="s">
        <v>5083</v>
      </c>
      <c r="B3348" s="3" t="s">
        <v>5084</v>
      </c>
      <c r="C3348" s="3" t="s">
        <v>5085</v>
      </c>
    </row>
    <row r="3349" customFormat="false" ht="12.8" hidden="false" customHeight="false" outlineLevel="0" collapsed="false">
      <c r="A3349" s="1" t="s">
        <v>5086</v>
      </c>
      <c r="B3349" s="3" t="s">
        <v>2532</v>
      </c>
      <c r="C3349" s="3" t="s">
        <v>2533</v>
      </c>
    </row>
    <row r="3350" customFormat="false" ht="12.8" hidden="false" customHeight="false" outlineLevel="0" collapsed="false">
      <c r="A3350" s="1" t="s">
        <v>5087</v>
      </c>
      <c r="B3350" s="3" t="s">
        <v>5088</v>
      </c>
      <c r="C3350" s="3" t="s">
        <v>5089</v>
      </c>
    </row>
    <row r="3351" customFormat="false" ht="12.8" hidden="false" customHeight="false" outlineLevel="0" collapsed="false">
      <c r="A3351" s="1" t="s">
        <v>5090</v>
      </c>
      <c r="B3351" s="0"/>
      <c r="C3351" s="0"/>
    </row>
    <row r="3352" customFormat="false" ht="12.8" hidden="false" customHeight="false" outlineLevel="0" collapsed="false">
      <c r="A3352" s="1" t="s">
        <v>5091</v>
      </c>
      <c r="B3352" s="0"/>
      <c r="C3352" s="0"/>
    </row>
    <row r="3353" customFormat="false" ht="12.8" hidden="false" customHeight="false" outlineLevel="0" collapsed="false">
      <c r="A3353" s="1" t="s">
        <v>5092</v>
      </c>
      <c r="B3353" s="0"/>
      <c r="C3353" s="0"/>
    </row>
    <row r="3354" customFormat="false" ht="12.8" hidden="false" customHeight="false" outlineLevel="0" collapsed="false">
      <c r="A3354" s="1" t="s">
        <v>5093</v>
      </c>
      <c r="B3354" s="0"/>
      <c r="C3354" s="0"/>
    </row>
    <row r="3355" customFormat="false" ht="12.8" hidden="false" customHeight="false" outlineLevel="0" collapsed="false">
      <c r="A3355" s="1" t="s">
        <v>5094</v>
      </c>
      <c r="B3355" s="0"/>
      <c r="C3355" s="0"/>
    </row>
    <row r="3356" customFormat="false" ht="12.8" hidden="false" customHeight="false" outlineLevel="0" collapsed="false">
      <c r="A3356" s="1" t="s">
        <v>5095</v>
      </c>
      <c r="B3356" s="0"/>
      <c r="C3356" s="0"/>
    </row>
    <row r="3357" customFormat="false" ht="12.8" hidden="false" customHeight="false" outlineLevel="0" collapsed="false">
      <c r="A3357" s="1" t="s">
        <v>5096</v>
      </c>
      <c r="B3357" s="0"/>
      <c r="C3357" s="0"/>
    </row>
    <row r="3358" customFormat="false" ht="12.8" hidden="false" customHeight="false" outlineLevel="0" collapsed="false">
      <c r="A3358" s="1" t="s">
        <v>5097</v>
      </c>
      <c r="B3358" s="0"/>
      <c r="C3358" s="0"/>
    </row>
    <row r="3359" customFormat="false" ht="12.8" hidden="false" customHeight="false" outlineLevel="0" collapsed="false">
      <c r="A3359" s="1" t="s">
        <v>5098</v>
      </c>
      <c r="B3359" s="0"/>
      <c r="C3359" s="0"/>
    </row>
    <row r="3360" customFormat="false" ht="12.8" hidden="false" customHeight="false" outlineLevel="0" collapsed="false">
      <c r="A3360" s="1" t="s">
        <v>5099</v>
      </c>
      <c r="B3360" s="0"/>
      <c r="C3360" s="0"/>
    </row>
    <row r="3361" customFormat="false" ht="12.8" hidden="false" customHeight="false" outlineLevel="0" collapsed="false">
      <c r="A3361" s="1" t="s">
        <v>5100</v>
      </c>
      <c r="B3361" s="0"/>
      <c r="C3361" s="0"/>
    </row>
    <row r="3362" customFormat="false" ht="12.8" hidden="false" customHeight="false" outlineLevel="0" collapsed="false">
      <c r="A3362" s="1" t="s">
        <v>5101</v>
      </c>
      <c r="B3362" s="0"/>
      <c r="C3362" s="0"/>
    </row>
    <row r="3363" customFormat="false" ht="12.8" hidden="false" customHeight="false" outlineLevel="0" collapsed="false">
      <c r="A3363" s="1" t="s">
        <v>5102</v>
      </c>
      <c r="B3363" s="0"/>
      <c r="C3363" s="0"/>
    </row>
    <row r="3364" customFormat="false" ht="12.8" hidden="false" customHeight="false" outlineLevel="0" collapsed="false">
      <c r="A3364" s="1" t="s">
        <v>5103</v>
      </c>
      <c r="B3364" s="0"/>
      <c r="C3364" s="0"/>
    </row>
    <row r="3365" customFormat="false" ht="12.8" hidden="false" customHeight="false" outlineLevel="0" collapsed="false">
      <c r="A3365" s="1" t="s">
        <v>5104</v>
      </c>
      <c r="B3365" s="0"/>
      <c r="C3365" s="0"/>
    </row>
    <row r="3366" customFormat="false" ht="12.8" hidden="false" customHeight="false" outlineLevel="0" collapsed="false">
      <c r="A3366" s="1" t="s">
        <v>5105</v>
      </c>
      <c r="B3366" s="3" t="s">
        <v>5106</v>
      </c>
      <c r="C3366" s="3" t="s">
        <v>5107</v>
      </c>
    </row>
    <row r="3367" customFormat="false" ht="12.8" hidden="false" customHeight="false" outlineLevel="0" collapsed="false">
      <c r="A3367" s="1" t="s">
        <v>5108</v>
      </c>
      <c r="B3367" s="3" t="s">
        <v>5084</v>
      </c>
      <c r="C3367" s="3" t="s">
        <v>5085</v>
      </c>
    </row>
    <row r="3368" customFormat="false" ht="12.8" hidden="false" customHeight="false" outlineLevel="0" collapsed="false">
      <c r="A3368" s="1" t="s">
        <v>5109</v>
      </c>
      <c r="B3368" s="3" t="s">
        <v>5084</v>
      </c>
      <c r="C3368" s="3" t="s">
        <v>5085</v>
      </c>
    </row>
    <row r="3369" customFormat="false" ht="12.8" hidden="false" customHeight="false" outlineLevel="0" collapsed="false">
      <c r="A3369" s="1" t="s">
        <v>5110</v>
      </c>
      <c r="B3369" s="3" t="s">
        <v>5084</v>
      </c>
      <c r="C3369" s="3" t="s">
        <v>5085</v>
      </c>
    </row>
    <row r="3370" customFormat="false" ht="12.8" hidden="false" customHeight="false" outlineLevel="0" collapsed="false">
      <c r="A3370" s="1" t="s">
        <v>5111</v>
      </c>
      <c r="B3370" s="3" t="s">
        <v>2532</v>
      </c>
      <c r="C3370" s="3" t="s">
        <v>2533</v>
      </c>
    </row>
    <row r="3371" customFormat="false" ht="12.8" hidden="false" customHeight="false" outlineLevel="0" collapsed="false">
      <c r="A3371" s="1" t="s">
        <v>5112</v>
      </c>
      <c r="B3371" s="3" t="s">
        <v>2532</v>
      </c>
      <c r="C3371" s="3" t="s">
        <v>2533</v>
      </c>
    </row>
    <row r="3372" customFormat="false" ht="12.8" hidden="false" customHeight="false" outlineLevel="0" collapsed="false">
      <c r="A3372" s="1" t="s">
        <v>5113</v>
      </c>
      <c r="B3372" s="3" t="s">
        <v>5081</v>
      </c>
      <c r="C3372" s="3" t="s">
        <v>5082</v>
      </c>
    </row>
    <row r="3373" customFormat="false" ht="12.8" hidden="false" customHeight="false" outlineLevel="0" collapsed="false">
      <c r="A3373" s="1" t="s">
        <v>5114</v>
      </c>
      <c r="B3373" s="3" t="s">
        <v>5081</v>
      </c>
      <c r="C3373" s="3" t="s">
        <v>5082</v>
      </c>
    </row>
    <row r="3374" customFormat="false" ht="12.8" hidden="false" customHeight="false" outlineLevel="0" collapsed="false">
      <c r="A3374" s="1" t="s">
        <v>5115</v>
      </c>
      <c r="B3374" s="3" t="s">
        <v>5081</v>
      </c>
      <c r="C3374" s="3" t="s">
        <v>5082</v>
      </c>
    </row>
    <row r="3375" customFormat="false" ht="12.8" hidden="false" customHeight="false" outlineLevel="0" collapsed="false">
      <c r="A3375" s="1" t="s">
        <v>5116</v>
      </c>
      <c r="B3375" s="0"/>
      <c r="C3375" s="0"/>
    </row>
    <row r="3376" customFormat="false" ht="12.8" hidden="false" customHeight="false" outlineLevel="0" collapsed="false">
      <c r="A3376" s="1" t="s">
        <v>5117</v>
      </c>
      <c r="B3376" s="0"/>
      <c r="C3376" s="0"/>
    </row>
    <row r="3377" customFormat="false" ht="12.8" hidden="false" customHeight="false" outlineLevel="0" collapsed="false">
      <c r="A3377" s="1" t="s">
        <v>5118</v>
      </c>
      <c r="B3377" s="3" t="s">
        <v>5119</v>
      </c>
      <c r="C3377" s="3" t="s">
        <v>5120</v>
      </c>
    </row>
    <row r="3378" customFormat="false" ht="12.8" hidden="false" customHeight="false" outlineLevel="0" collapsed="false">
      <c r="A3378" s="1" t="s">
        <v>5121</v>
      </c>
      <c r="B3378" s="3" t="s">
        <v>5122</v>
      </c>
      <c r="C3378" s="3" t="s">
        <v>5123</v>
      </c>
    </row>
    <row r="3379" customFormat="false" ht="12.8" hidden="false" customHeight="false" outlineLevel="0" collapsed="false">
      <c r="A3379" s="1" t="s">
        <v>5124</v>
      </c>
      <c r="B3379" s="3" t="s">
        <v>834</v>
      </c>
      <c r="C3379" s="3" t="s">
        <v>835</v>
      </c>
    </row>
    <row r="3380" customFormat="false" ht="12.8" hidden="false" customHeight="false" outlineLevel="0" collapsed="false">
      <c r="A3380" s="1" t="s">
        <v>5125</v>
      </c>
      <c r="B3380" s="3" t="s">
        <v>5126</v>
      </c>
      <c r="C3380" s="3" t="s">
        <v>5127</v>
      </c>
    </row>
    <row r="3381" customFormat="false" ht="12.8" hidden="false" customHeight="false" outlineLevel="0" collapsed="false">
      <c r="A3381" s="1" t="s">
        <v>5128</v>
      </c>
      <c r="B3381" s="0"/>
      <c r="C3381" s="0"/>
    </row>
    <row r="3382" customFormat="false" ht="12.8" hidden="false" customHeight="false" outlineLevel="0" collapsed="false">
      <c r="A3382" s="1" t="s">
        <v>5129</v>
      </c>
      <c r="B3382" s="3" t="s">
        <v>5130</v>
      </c>
      <c r="C3382" s="3" t="s">
        <v>5131</v>
      </c>
    </row>
    <row r="3383" customFormat="false" ht="12.8" hidden="false" customHeight="false" outlineLevel="0" collapsed="false">
      <c r="A3383" s="1" t="s">
        <v>5132</v>
      </c>
      <c r="B3383" s="0"/>
      <c r="C3383" s="0"/>
    </row>
    <row r="3384" customFormat="false" ht="12.8" hidden="false" customHeight="false" outlineLevel="0" collapsed="false">
      <c r="A3384" s="1" t="s">
        <v>5133</v>
      </c>
      <c r="B3384" s="3" t="s">
        <v>5126</v>
      </c>
      <c r="C3384" s="3" t="s">
        <v>5127</v>
      </c>
    </row>
    <row r="3385" customFormat="false" ht="12.8" hidden="false" customHeight="false" outlineLevel="0" collapsed="false">
      <c r="A3385" s="1" t="s">
        <v>5134</v>
      </c>
      <c r="B3385" s="3" t="s">
        <v>5135</v>
      </c>
      <c r="C3385" s="3" t="s">
        <v>5136</v>
      </c>
    </row>
    <row r="3386" customFormat="false" ht="12.8" hidden="false" customHeight="false" outlineLevel="0" collapsed="false">
      <c r="A3386" s="1" t="s">
        <v>5137</v>
      </c>
      <c r="B3386" s="0"/>
      <c r="C3386" s="0"/>
    </row>
    <row r="3387" customFormat="false" ht="12.8" hidden="false" customHeight="false" outlineLevel="0" collapsed="false">
      <c r="A3387" s="1" t="s">
        <v>5138</v>
      </c>
      <c r="B3387" s="0"/>
      <c r="C3387" s="0"/>
    </row>
    <row r="3388" customFormat="false" ht="12.8" hidden="false" customHeight="false" outlineLevel="0" collapsed="false">
      <c r="A3388" s="1" t="s">
        <v>5139</v>
      </c>
      <c r="B3388" s="0"/>
      <c r="C3388" s="0"/>
    </row>
    <row r="3389" customFormat="false" ht="12.8" hidden="false" customHeight="false" outlineLevel="0" collapsed="false">
      <c r="A3389" s="1" t="s">
        <v>5140</v>
      </c>
      <c r="B3389" s="3" t="s">
        <v>5141</v>
      </c>
      <c r="C3389" s="3" t="s">
        <v>5142</v>
      </c>
    </row>
    <row r="3390" customFormat="false" ht="12.8" hidden="false" customHeight="false" outlineLevel="0" collapsed="false">
      <c r="A3390" s="1" t="s">
        <v>5143</v>
      </c>
      <c r="B3390" s="0"/>
      <c r="C3390" s="0"/>
    </row>
    <row r="3391" customFormat="false" ht="12.8" hidden="false" customHeight="false" outlineLevel="0" collapsed="false">
      <c r="A3391" s="1" t="s">
        <v>5144</v>
      </c>
      <c r="B3391" s="0"/>
      <c r="C3391" s="0"/>
    </row>
    <row r="3392" customFormat="false" ht="12.8" hidden="false" customHeight="false" outlineLevel="0" collapsed="false">
      <c r="A3392" s="1" t="s">
        <v>5145</v>
      </c>
      <c r="B3392" s="0"/>
      <c r="C3392" s="0"/>
    </row>
    <row r="3393" customFormat="false" ht="12.8" hidden="false" customHeight="false" outlineLevel="0" collapsed="false">
      <c r="A3393" s="1" t="s">
        <v>5146</v>
      </c>
      <c r="B3393" s="0"/>
      <c r="C3393" s="0"/>
    </row>
    <row r="3394" customFormat="false" ht="12.8" hidden="false" customHeight="false" outlineLevel="0" collapsed="false">
      <c r="A3394" s="1" t="s">
        <v>5147</v>
      </c>
      <c r="B3394" s="0"/>
      <c r="C3394" s="0"/>
    </row>
    <row r="3395" customFormat="false" ht="12.8" hidden="false" customHeight="false" outlineLevel="0" collapsed="false">
      <c r="A3395" s="1" t="s">
        <v>5148</v>
      </c>
      <c r="B3395" s="0"/>
      <c r="C3395" s="0"/>
    </row>
    <row r="3396" customFormat="false" ht="12.8" hidden="false" customHeight="false" outlineLevel="0" collapsed="false">
      <c r="A3396" s="1" t="s">
        <v>5149</v>
      </c>
      <c r="B3396" s="3" t="s">
        <v>5033</v>
      </c>
      <c r="C3396" s="3" t="s">
        <v>5034</v>
      </c>
    </row>
    <row r="3397" customFormat="false" ht="12.8" hidden="false" customHeight="false" outlineLevel="0" collapsed="false">
      <c r="A3397" s="1" t="s">
        <v>5150</v>
      </c>
      <c r="B3397" s="3" t="s">
        <v>5033</v>
      </c>
      <c r="C3397" s="3" t="s">
        <v>5034</v>
      </c>
    </row>
    <row r="3398" customFormat="false" ht="12.8" hidden="false" customHeight="false" outlineLevel="0" collapsed="false">
      <c r="A3398" s="1" t="s">
        <v>5151</v>
      </c>
      <c r="B3398" s="3" t="s">
        <v>5062</v>
      </c>
      <c r="C3398" s="3" t="s">
        <v>5063</v>
      </c>
    </row>
    <row r="3399" customFormat="false" ht="12.8" hidden="false" customHeight="false" outlineLevel="0" collapsed="false">
      <c r="A3399" s="1" t="s">
        <v>5152</v>
      </c>
      <c r="B3399" s="0"/>
      <c r="C3399" s="0"/>
    </row>
    <row r="3400" customFormat="false" ht="12.8" hidden="false" customHeight="false" outlineLevel="0" collapsed="false">
      <c r="A3400" s="1" t="s">
        <v>5153</v>
      </c>
      <c r="B3400" s="3" t="s">
        <v>5062</v>
      </c>
      <c r="C3400" s="3" t="s">
        <v>5063</v>
      </c>
    </row>
    <row r="3401" customFormat="false" ht="12.8" hidden="false" customHeight="false" outlineLevel="0" collapsed="false">
      <c r="A3401" s="1" t="s">
        <v>5154</v>
      </c>
      <c r="B3401" s="3" t="s">
        <v>5045</v>
      </c>
      <c r="C3401" s="3" t="s">
        <v>5046</v>
      </c>
    </row>
    <row r="3402" customFormat="false" ht="12.8" hidden="false" customHeight="false" outlineLevel="0" collapsed="false">
      <c r="A3402" s="1" t="s">
        <v>5155</v>
      </c>
      <c r="B3402" s="0"/>
      <c r="C3402" s="0"/>
    </row>
    <row r="3403" customFormat="false" ht="12.8" hidden="false" customHeight="false" outlineLevel="0" collapsed="false">
      <c r="A3403" s="1" t="s">
        <v>5156</v>
      </c>
      <c r="B3403" s="0"/>
      <c r="C3403" s="0"/>
    </row>
    <row r="3404" customFormat="false" ht="12.8" hidden="false" customHeight="false" outlineLevel="0" collapsed="false">
      <c r="A3404" s="1" t="s">
        <v>5157</v>
      </c>
      <c r="B3404" s="0"/>
      <c r="C3404" s="0"/>
    </row>
    <row r="3405" customFormat="false" ht="12.8" hidden="false" customHeight="false" outlineLevel="0" collapsed="false">
      <c r="A3405" s="1" t="s">
        <v>5158</v>
      </c>
      <c r="B3405" s="0"/>
      <c r="C3405" s="0"/>
    </row>
    <row r="3406" customFormat="false" ht="12.8" hidden="false" customHeight="false" outlineLevel="0" collapsed="false">
      <c r="A3406" s="1" t="s">
        <v>5159</v>
      </c>
      <c r="B3406" s="3" t="s">
        <v>686</v>
      </c>
      <c r="C3406" s="3" t="s">
        <v>687</v>
      </c>
    </row>
    <row r="3407" customFormat="false" ht="12.8" hidden="false" customHeight="false" outlineLevel="0" collapsed="false">
      <c r="A3407" s="1" t="s">
        <v>5160</v>
      </c>
      <c r="B3407" s="0"/>
      <c r="C3407" s="0"/>
    </row>
    <row r="3408" customFormat="false" ht="12.8" hidden="false" customHeight="false" outlineLevel="0" collapsed="false">
      <c r="A3408" s="1" t="s">
        <v>5161</v>
      </c>
      <c r="B3408" s="3" t="s">
        <v>686</v>
      </c>
      <c r="C3408" s="3" t="s">
        <v>687</v>
      </c>
    </row>
    <row r="3409" customFormat="false" ht="12.8" hidden="false" customHeight="false" outlineLevel="0" collapsed="false">
      <c r="A3409" s="1" t="s">
        <v>5162</v>
      </c>
      <c r="B3409" s="3" t="s">
        <v>5163</v>
      </c>
      <c r="C3409" s="3" t="s">
        <v>5164</v>
      </c>
    </row>
    <row r="3410" customFormat="false" ht="12.8" hidden="false" customHeight="false" outlineLevel="0" collapsed="false">
      <c r="A3410" s="1" t="s">
        <v>5165</v>
      </c>
      <c r="B3410" s="3" t="s">
        <v>5166</v>
      </c>
      <c r="C3410" s="3" t="s">
        <v>5167</v>
      </c>
    </row>
    <row r="3411" customFormat="false" ht="12.8" hidden="false" customHeight="false" outlineLevel="0" collapsed="false">
      <c r="A3411" s="1" t="s">
        <v>5168</v>
      </c>
      <c r="B3411" s="3" t="s">
        <v>5166</v>
      </c>
      <c r="C3411" s="3" t="s">
        <v>5167</v>
      </c>
    </row>
    <row r="3412" customFormat="false" ht="12.8" hidden="false" customHeight="false" outlineLevel="0" collapsed="false">
      <c r="A3412" s="1" t="s">
        <v>5169</v>
      </c>
      <c r="B3412" s="3" t="s">
        <v>5166</v>
      </c>
      <c r="C3412" s="3" t="s">
        <v>5167</v>
      </c>
    </row>
    <row r="3413" customFormat="false" ht="12.8" hidden="false" customHeight="false" outlineLevel="0" collapsed="false">
      <c r="A3413" s="1" t="s">
        <v>5170</v>
      </c>
      <c r="B3413" s="3" t="s">
        <v>5166</v>
      </c>
      <c r="C3413" s="3" t="s">
        <v>5167</v>
      </c>
    </row>
    <row r="3414" customFormat="false" ht="12.8" hidden="false" customHeight="false" outlineLevel="0" collapsed="false">
      <c r="A3414" s="1" t="s">
        <v>5171</v>
      </c>
      <c r="B3414" s="3" t="s">
        <v>5166</v>
      </c>
      <c r="C3414" s="3" t="s">
        <v>5167</v>
      </c>
    </row>
    <row r="3415" customFormat="false" ht="12.8" hidden="false" customHeight="false" outlineLevel="0" collapsed="false">
      <c r="A3415" s="1" t="s">
        <v>5172</v>
      </c>
      <c r="B3415" s="3" t="s">
        <v>5166</v>
      </c>
      <c r="C3415" s="3" t="s">
        <v>5167</v>
      </c>
    </row>
    <row r="3416" customFormat="false" ht="12.8" hidden="false" customHeight="false" outlineLevel="0" collapsed="false">
      <c r="A3416" s="1" t="s">
        <v>5173</v>
      </c>
      <c r="B3416" s="3" t="s">
        <v>5166</v>
      </c>
      <c r="C3416" s="3" t="s">
        <v>5167</v>
      </c>
    </row>
    <row r="3417" customFormat="false" ht="12.8" hidden="false" customHeight="false" outlineLevel="0" collapsed="false">
      <c r="A3417" s="1" t="s">
        <v>5174</v>
      </c>
      <c r="B3417" s="3" t="s">
        <v>5166</v>
      </c>
      <c r="C3417" s="3" t="s">
        <v>5167</v>
      </c>
    </row>
    <row r="3418" customFormat="false" ht="12.8" hidden="false" customHeight="false" outlineLevel="0" collapsed="false">
      <c r="A3418" s="1" t="s">
        <v>5175</v>
      </c>
      <c r="B3418" s="3" t="s">
        <v>5166</v>
      </c>
      <c r="C3418" s="3" t="s">
        <v>5167</v>
      </c>
    </row>
    <row r="3419" customFormat="false" ht="12.8" hidden="false" customHeight="false" outlineLevel="0" collapsed="false">
      <c r="A3419" s="1" t="s">
        <v>5176</v>
      </c>
      <c r="B3419" s="3" t="s">
        <v>5166</v>
      </c>
      <c r="C3419" s="3" t="s">
        <v>5167</v>
      </c>
    </row>
    <row r="3420" customFormat="false" ht="12.8" hidden="false" customHeight="false" outlineLevel="0" collapsed="false">
      <c r="A3420" s="1" t="s">
        <v>5177</v>
      </c>
      <c r="B3420" s="3" t="s">
        <v>5166</v>
      </c>
      <c r="C3420" s="3" t="s">
        <v>5167</v>
      </c>
    </row>
    <row r="3421" customFormat="false" ht="12.8" hidden="false" customHeight="false" outlineLevel="0" collapsed="false">
      <c r="A3421" s="1" t="s">
        <v>5178</v>
      </c>
      <c r="B3421" s="3" t="s">
        <v>5166</v>
      </c>
      <c r="C3421" s="3" t="s">
        <v>5167</v>
      </c>
    </row>
    <row r="3422" customFormat="false" ht="12.8" hidden="false" customHeight="false" outlineLevel="0" collapsed="false">
      <c r="A3422" s="1" t="s">
        <v>5179</v>
      </c>
      <c r="B3422" s="3" t="s">
        <v>5166</v>
      </c>
      <c r="C3422" s="3" t="s">
        <v>5167</v>
      </c>
    </row>
    <row r="3423" customFormat="false" ht="12.8" hidden="false" customHeight="false" outlineLevel="0" collapsed="false">
      <c r="A3423" s="1" t="s">
        <v>5180</v>
      </c>
      <c r="B3423" s="3" t="s">
        <v>5166</v>
      </c>
      <c r="C3423" s="3" t="s">
        <v>5167</v>
      </c>
    </row>
    <row r="3424" customFormat="false" ht="12.8" hidden="false" customHeight="false" outlineLevel="0" collapsed="false">
      <c r="A3424" s="1" t="s">
        <v>5181</v>
      </c>
      <c r="B3424" s="3" t="s">
        <v>5166</v>
      </c>
      <c r="C3424" s="3" t="s">
        <v>5167</v>
      </c>
    </row>
    <row r="3425" customFormat="false" ht="12.8" hidden="false" customHeight="false" outlineLevel="0" collapsed="false">
      <c r="A3425" s="1" t="s">
        <v>5182</v>
      </c>
      <c r="B3425" s="3" t="s">
        <v>5166</v>
      </c>
      <c r="C3425" s="3" t="s">
        <v>5167</v>
      </c>
    </row>
    <row r="3426" customFormat="false" ht="12.8" hidden="false" customHeight="false" outlineLevel="0" collapsed="false">
      <c r="A3426" s="1" t="s">
        <v>5183</v>
      </c>
      <c r="B3426" s="3" t="s">
        <v>5166</v>
      </c>
      <c r="C3426" s="3" t="s">
        <v>5167</v>
      </c>
    </row>
    <row r="3427" customFormat="false" ht="12.8" hidden="false" customHeight="false" outlineLevel="0" collapsed="false">
      <c r="A3427" s="1" t="s">
        <v>5184</v>
      </c>
      <c r="B3427" s="3" t="s">
        <v>5166</v>
      </c>
      <c r="C3427" s="3" t="s">
        <v>5167</v>
      </c>
    </row>
    <row r="3428" customFormat="false" ht="12.8" hidden="false" customHeight="false" outlineLevel="0" collapsed="false">
      <c r="A3428" s="1" t="s">
        <v>5185</v>
      </c>
      <c r="B3428" s="3" t="s">
        <v>5166</v>
      </c>
      <c r="C3428" s="3" t="s">
        <v>5167</v>
      </c>
    </row>
    <row r="3429" customFormat="false" ht="12.8" hidden="false" customHeight="false" outlineLevel="0" collapsed="false">
      <c r="A3429" s="1" t="s">
        <v>5186</v>
      </c>
      <c r="B3429" s="3" t="s">
        <v>5166</v>
      </c>
      <c r="C3429" s="3" t="s">
        <v>5167</v>
      </c>
    </row>
    <row r="3430" customFormat="false" ht="12.8" hidden="false" customHeight="false" outlineLevel="0" collapsed="false">
      <c r="A3430" s="1" t="s">
        <v>5187</v>
      </c>
      <c r="B3430" s="3" t="s">
        <v>5166</v>
      </c>
      <c r="C3430" s="3" t="s">
        <v>5167</v>
      </c>
    </row>
    <row r="3431" customFormat="false" ht="12.8" hidden="false" customHeight="false" outlineLevel="0" collapsed="false">
      <c r="A3431" s="1" t="s">
        <v>5188</v>
      </c>
      <c r="B3431" s="3" t="s">
        <v>5166</v>
      </c>
      <c r="C3431" s="3" t="s">
        <v>5167</v>
      </c>
    </row>
    <row r="3432" customFormat="false" ht="12.8" hidden="false" customHeight="false" outlineLevel="0" collapsed="false">
      <c r="A3432" s="1" t="s">
        <v>5189</v>
      </c>
      <c r="B3432" s="3" t="s">
        <v>5166</v>
      </c>
      <c r="C3432" s="3" t="s">
        <v>5167</v>
      </c>
    </row>
    <row r="3433" customFormat="false" ht="12.8" hidden="false" customHeight="false" outlineLevel="0" collapsed="false">
      <c r="A3433" s="1" t="s">
        <v>5190</v>
      </c>
      <c r="B3433" s="3" t="s">
        <v>5166</v>
      </c>
      <c r="C3433" s="3" t="s">
        <v>5167</v>
      </c>
    </row>
    <row r="3434" customFormat="false" ht="12.8" hidden="false" customHeight="false" outlineLevel="0" collapsed="false">
      <c r="A3434" s="1" t="s">
        <v>5191</v>
      </c>
      <c r="B3434" s="3" t="s">
        <v>5166</v>
      </c>
      <c r="C3434" s="3" t="s">
        <v>5167</v>
      </c>
    </row>
    <row r="3435" customFormat="false" ht="12.8" hidden="false" customHeight="false" outlineLevel="0" collapsed="false">
      <c r="A3435" s="1" t="s">
        <v>5192</v>
      </c>
      <c r="B3435" s="3" t="s">
        <v>5166</v>
      </c>
      <c r="C3435" s="3" t="s">
        <v>5167</v>
      </c>
    </row>
    <row r="3436" customFormat="false" ht="12.8" hidden="false" customHeight="false" outlineLevel="0" collapsed="false">
      <c r="A3436" s="1" t="s">
        <v>5193</v>
      </c>
      <c r="B3436" s="3" t="s">
        <v>5166</v>
      </c>
      <c r="C3436" s="3" t="s">
        <v>5167</v>
      </c>
    </row>
    <row r="3437" customFormat="false" ht="12.8" hidden="false" customHeight="false" outlineLevel="0" collapsed="false">
      <c r="A3437" s="1" t="s">
        <v>5194</v>
      </c>
      <c r="B3437" s="3" t="s">
        <v>5166</v>
      </c>
      <c r="C3437" s="3" t="s">
        <v>5167</v>
      </c>
    </row>
    <row r="3438" customFormat="false" ht="12.8" hidden="false" customHeight="false" outlineLevel="0" collapsed="false">
      <c r="A3438" s="1" t="s">
        <v>5195</v>
      </c>
      <c r="B3438" s="3" t="s">
        <v>5166</v>
      </c>
      <c r="C3438" s="3" t="s">
        <v>5167</v>
      </c>
    </row>
    <row r="3439" customFormat="false" ht="12.8" hidden="false" customHeight="false" outlineLevel="0" collapsed="false">
      <c r="A3439" s="1" t="s">
        <v>5196</v>
      </c>
      <c r="B3439" s="3" t="s">
        <v>5166</v>
      </c>
      <c r="C3439" s="3" t="s">
        <v>5167</v>
      </c>
    </row>
    <row r="3440" customFormat="false" ht="12.8" hidden="false" customHeight="false" outlineLevel="0" collapsed="false">
      <c r="A3440" s="1" t="s">
        <v>5197</v>
      </c>
      <c r="B3440" s="3" t="s">
        <v>5166</v>
      </c>
      <c r="C3440" s="3" t="s">
        <v>5167</v>
      </c>
    </row>
    <row r="3441" customFormat="false" ht="12.8" hidden="false" customHeight="false" outlineLevel="0" collapsed="false">
      <c r="A3441" s="1" t="s">
        <v>5198</v>
      </c>
      <c r="B3441" s="3" t="s">
        <v>5166</v>
      </c>
      <c r="C3441" s="3" t="s">
        <v>5167</v>
      </c>
    </row>
    <row r="3442" customFormat="false" ht="12.8" hidden="false" customHeight="false" outlineLevel="0" collapsed="false">
      <c r="A3442" s="1" t="s">
        <v>5199</v>
      </c>
      <c r="B3442" s="3" t="s">
        <v>5166</v>
      </c>
      <c r="C3442" s="3" t="s">
        <v>5167</v>
      </c>
    </row>
    <row r="3443" customFormat="false" ht="12.8" hidden="false" customHeight="false" outlineLevel="0" collapsed="false">
      <c r="A3443" s="1" t="s">
        <v>5200</v>
      </c>
      <c r="B3443" s="3" t="s">
        <v>5166</v>
      </c>
      <c r="C3443" s="3" t="s">
        <v>5167</v>
      </c>
    </row>
    <row r="3444" customFormat="false" ht="12.8" hidden="false" customHeight="false" outlineLevel="0" collapsed="false">
      <c r="A3444" s="1" t="s">
        <v>5201</v>
      </c>
      <c r="B3444" s="3" t="s">
        <v>5166</v>
      </c>
      <c r="C3444" s="3" t="s">
        <v>5167</v>
      </c>
    </row>
    <row r="3445" customFormat="false" ht="12.8" hidden="false" customHeight="false" outlineLevel="0" collapsed="false">
      <c r="A3445" s="1" t="s">
        <v>5202</v>
      </c>
      <c r="B3445" s="3" t="s">
        <v>5166</v>
      </c>
      <c r="C3445" s="3" t="s">
        <v>5167</v>
      </c>
    </row>
    <row r="3446" customFormat="false" ht="12.8" hidden="false" customHeight="false" outlineLevel="0" collapsed="false">
      <c r="A3446" s="1" t="s">
        <v>5203</v>
      </c>
      <c r="B3446" s="3" t="s">
        <v>5166</v>
      </c>
      <c r="C3446" s="3" t="s">
        <v>5167</v>
      </c>
    </row>
    <row r="3447" customFormat="false" ht="12.8" hidden="false" customHeight="false" outlineLevel="0" collapsed="false">
      <c r="A3447" s="1" t="s">
        <v>5204</v>
      </c>
      <c r="B3447" s="3" t="s">
        <v>5166</v>
      </c>
      <c r="C3447" s="3" t="s">
        <v>5167</v>
      </c>
    </row>
    <row r="3448" customFormat="false" ht="12.8" hidden="false" customHeight="false" outlineLevel="0" collapsed="false">
      <c r="A3448" s="1" t="s">
        <v>5205</v>
      </c>
      <c r="B3448" s="3" t="s">
        <v>5166</v>
      </c>
      <c r="C3448" s="3" t="s">
        <v>5167</v>
      </c>
    </row>
    <row r="3449" customFormat="false" ht="12.8" hidden="false" customHeight="false" outlineLevel="0" collapsed="false">
      <c r="A3449" s="1" t="s">
        <v>5206</v>
      </c>
      <c r="B3449" s="3" t="s">
        <v>5166</v>
      </c>
      <c r="C3449" s="3" t="s">
        <v>5167</v>
      </c>
    </row>
    <row r="3450" customFormat="false" ht="12.8" hidden="false" customHeight="false" outlineLevel="0" collapsed="false">
      <c r="A3450" s="1" t="s">
        <v>5207</v>
      </c>
      <c r="B3450" s="3" t="s">
        <v>5166</v>
      </c>
      <c r="C3450" s="3" t="s">
        <v>5167</v>
      </c>
    </row>
    <row r="3451" customFormat="false" ht="12.8" hidden="false" customHeight="false" outlineLevel="0" collapsed="false">
      <c r="A3451" s="1" t="s">
        <v>5208</v>
      </c>
      <c r="B3451" s="3" t="s">
        <v>5166</v>
      </c>
      <c r="C3451" s="3" t="s">
        <v>5167</v>
      </c>
    </row>
    <row r="3452" customFormat="false" ht="12.8" hidden="false" customHeight="false" outlineLevel="0" collapsed="false">
      <c r="A3452" s="1" t="s">
        <v>5209</v>
      </c>
      <c r="B3452" s="3" t="s">
        <v>5166</v>
      </c>
      <c r="C3452" s="3" t="s">
        <v>5167</v>
      </c>
    </row>
    <row r="3453" customFormat="false" ht="12.8" hidden="false" customHeight="false" outlineLevel="0" collapsed="false">
      <c r="A3453" s="1" t="s">
        <v>5210</v>
      </c>
      <c r="B3453" s="3" t="s">
        <v>5166</v>
      </c>
      <c r="C3453" s="3" t="s">
        <v>5167</v>
      </c>
    </row>
    <row r="3454" customFormat="false" ht="12.8" hidden="false" customHeight="false" outlineLevel="0" collapsed="false">
      <c r="A3454" s="1" t="s">
        <v>5211</v>
      </c>
      <c r="B3454" s="3" t="s">
        <v>5166</v>
      </c>
      <c r="C3454" s="3" t="s">
        <v>5167</v>
      </c>
    </row>
    <row r="3455" customFormat="false" ht="12.8" hidden="false" customHeight="false" outlineLevel="0" collapsed="false">
      <c r="A3455" s="1" t="s">
        <v>5212</v>
      </c>
      <c r="B3455" s="3" t="s">
        <v>5166</v>
      </c>
      <c r="C3455" s="3" t="s">
        <v>5167</v>
      </c>
    </row>
    <row r="3456" customFormat="false" ht="12.8" hidden="false" customHeight="false" outlineLevel="0" collapsed="false">
      <c r="A3456" s="1" t="s">
        <v>5213</v>
      </c>
      <c r="B3456" s="3" t="s">
        <v>5166</v>
      </c>
      <c r="C3456" s="3" t="s">
        <v>5167</v>
      </c>
    </row>
    <row r="3457" customFormat="false" ht="12.8" hidden="false" customHeight="false" outlineLevel="0" collapsed="false">
      <c r="A3457" s="1" t="s">
        <v>5214</v>
      </c>
      <c r="B3457" s="3" t="s">
        <v>5166</v>
      </c>
      <c r="C3457" s="3" t="s">
        <v>5167</v>
      </c>
    </row>
    <row r="3458" customFormat="false" ht="12.8" hidden="false" customHeight="false" outlineLevel="0" collapsed="false">
      <c r="A3458" s="1" t="s">
        <v>5215</v>
      </c>
      <c r="B3458" s="3" t="s">
        <v>5166</v>
      </c>
      <c r="C3458" s="3" t="s">
        <v>5167</v>
      </c>
    </row>
    <row r="3459" customFormat="false" ht="12.8" hidden="false" customHeight="false" outlineLevel="0" collapsed="false">
      <c r="A3459" s="1" t="s">
        <v>5216</v>
      </c>
      <c r="B3459" s="3" t="s">
        <v>5166</v>
      </c>
      <c r="C3459" s="3" t="s">
        <v>5167</v>
      </c>
    </row>
    <row r="3460" customFormat="false" ht="12.8" hidden="false" customHeight="false" outlineLevel="0" collapsed="false">
      <c r="A3460" s="1" t="s">
        <v>5217</v>
      </c>
      <c r="B3460" s="3" t="s">
        <v>5166</v>
      </c>
      <c r="C3460" s="3" t="s">
        <v>5167</v>
      </c>
    </row>
    <row r="3461" customFormat="false" ht="12.8" hidden="false" customHeight="false" outlineLevel="0" collapsed="false">
      <c r="A3461" s="1" t="s">
        <v>5218</v>
      </c>
      <c r="B3461" s="3" t="s">
        <v>5166</v>
      </c>
      <c r="C3461" s="3" t="s">
        <v>5167</v>
      </c>
    </row>
    <row r="3462" customFormat="false" ht="12.8" hidden="false" customHeight="false" outlineLevel="0" collapsed="false">
      <c r="A3462" s="1" t="s">
        <v>5219</v>
      </c>
      <c r="B3462" s="3" t="s">
        <v>5166</v>
      </c>
      <c r="C3462" s="3" t="s">
        <v>5167</v>
      </c>
    </row>
    <row r="3463" customFormat="false" ht="12.8" hidden="false" customHeight="false" outlineLevel="0" collapsed="false">
      <c r="A3463" s="1" t="s">
        <v>5220</v>
      </c>
      <c r="B3463" s="3" t="s">
        <v>5166</v>
      </c>
      <c r="C3463" s="3" t="s">
        <v>5167</v>
      </c>
    </row>
    <row r="3464" customFormat="false" ht="12.8" hidden="false" customHeight="false" outlineLevel="0" collapsed="false">
      <c r="A3464" s="1" t="s">
        <v>5221</v>
      </c>
      <c r="B3464" s="3" t="s">
        <v>5166</v>
      </c>
      <c r="C3464" s="3" t="s">
        <v>5167</v>
      </c>
    </row>
    <row r="3465" customFormat="false" ht="12.8" hidden="false" customHeight="false" outlineLevel="0" collapsed="false">
      <c r="A3465" s="1" t="s">
        <v>5222</v>
      </c>
      <c r="B3465" s="3" t="s">
        <v>5166</v>
      </c>
      <c r="C3465" s="3" t="s">
        <v>5167</v>
      </c>
    </row>
    <row r="3466" customFormat="false" ht="12.8" hidden="false" customHeight="false" outlineLevel="0" collapsed="false">
      <c r="A3466" s="1" t="s">
        <v>5223</v>
      </c>
      <c r="B3466" s="3" t="s">
        <v>5166</v>
      </c>
      <c r="C3466" s="3" t="s">
        <v>5167</v>
      </c>
    </row>
    <row r="3467" customFormat="false" ht="12.8" hidden="false" customHeight="false" outlineLevel="0" collapsed="false">
      <c r="A3467" s="1" t="s">
        <v>5224</v>
      </c>
      <c r="B3467" s="3" t="s">
        <v>5166</v>
      </c>
      <c r="C3467" s="3" t="s">
        <v>5167</v>
      </c>
    </row>
    <row r="3468" customFormat="false" ht="12.8" hidden="false" customHeight="false" outlineLevel="0" collapsed="false">
      <c r="A3468" s="1" t="s">
        <v>5225</v>
      </c>
      <c r="B3468" s="3" t="s">
        <v>5166</v>
      </c>
      <c r="C3468" s="3" t="s">
        <v>5167</v>
      </c>
    </row>
    <row r="3469" customFormat="false" ht="12.8" hidden="false" customHeight="false" outlineLevel="0" collapsed="false">
      <c r="A3469" s="1" t="s">
        <v>5226</v>
      </c>
      <c r="B3469" s="3" t="s">
        <v>5227</v>
      </c>
      <c r="C3469" s="3" t="s">
        <v>5228</v>
      </c>
    </row>
    <row r="3470" customFormat="false" ht="12.8" hidden="false" customHeight="false" outlineLevel="0" collapsed="false">
      <c r="A3470" s="1" t="s">
        <v>5229</v>
      </c>
      <c r="B3470" s="3" t="s">
        <v>5030</v>
      </c>
      <c r="C3470" s="3" t="s">
        <v>5031</v>
      </c>
    </row>
    <row r="3471" customFormat="false" ht="12.8" hidden="false" customHeight="false" outlineLevel="0" collapsed="false">
      <c r="A3471" s="1" t="s">
        <v>5230</v>
      </c>
      <c r="B3471" s="3" t="s">
        <v>5231</v>
      </c>
      <c r="C3471" s="3" t="s">
        <v>5232</v>
      </c>
    </row>
    <row r="3472" customFormat="false" ht="12.8" hidden="false" customHeight="false" outlineLevel="0" collapsed="false">
      <c r="A3472" s="1" t="s">
        <v>5233</v>
      </c>
      <c r="B3472" s="3" t="s">
        <v>5231</v>
      </c>
      <c r="C3472" s="3" t="s">
        <v>5232</v>
      </c>
    </row>
    <row r="3473" customFormat="false" ht="12.8" hidden="false" customHeight="false" outlineLevel="0" collapsed="false">
      <c r="A3473" s="1" t="s">
        <v>5234</v>
      </c>
      <c r="B3473" s="3" t="s">
        <v>5231</v>
      </c>
      <c r="C3473" s="3" t="s">
        <v>5232</v>
      </c>
    </row>
    <row r="3474" customFormat="false" ht="12.8" hidden="false" customHeight="false" outlineLevel="0" collapsed="false">
      <c r="A3474" s="1" t="s">
        <v>5235</v>
      </c>
      <c r="B3474" s="3" t="s">
        <v>5231</v>
      </c>
      <c r="C3474" s="3" t="s">
        <v>5232</v>
      </c>
    </row>
    <row r="3475" customFormat="false" ht="12.8" hidden="false" customHeight="false" outlineLevel="0" collapsed="false">
      <c r="A3475" s="1" t="s">
        <v>5236</v>
      </c>
      <c r="B3475" s="3" t="s">
        <v>5231</v>
      </c>
      <c r="C3475" s="3" t="s">
        <v>5232</v>
      </c>
    </row>
    <row r="3476" customFormat="false" ht="12.8" hidden="false" customHeight="false" outlineLevel="0" collapsed="false">
      <c r="A3476" s="1" t="s">
        <v>5237</v>
      </c>
      <c r="B3476" s="3" t="s">
        <v>5231</v>
      </c>
      <c r="C3476" s="3" t="s">
        <v>5232</v>
      </c>
    </row>
    <row r="3477" customFormat="false" ht="12.8" hidden="false" customHeight="false" outlineLevel="0" collapsed="false">
      <c r="A3477" s="1" t="s">
        <v>5238</v>
      </c>
      <c r="B3477" s="3" t="s">
        <v>5239</v>
      </c>
      <c r="C3477" s="3" t="s">
        <v>5240</v>
      </c>
    </row>
    <row r="3478" customFormat="false" ht="12.8" hidden="false" customHeight="false" outlineLevel="0" collapsed="false">
      <c r="A3478" s="1" t="s">
        <v>5241</v>
      </c>
      <c r="B3478" s="3" t="s">
        <v>5242</v>
      </c>
      <c r="C3478" s="3" t="s">
        <v>5243</v>
      </c>
    </row>
    <row r="3479" customFormat="false" ht="12.8" hidden="false" customHeight="false" outlineLevel="0" collapsed="false">
      <c r="A3479" s="1" t="s">
        <v>5244</v>
      </c>
      <c r="B3479" s="3" t="s">
        <v>5163</v>
      </c>
      <c r="C3479" s="3" t="s">
        <v>5164</v>
      </c>
    </row>
    <row r="3480" customFormat="false" ht="12.8" hidden="false" customHeight="false" outlineLevel="0" collapsed="false">
      <c r="A3480" s="1" t="s">
        <v>5245</v>
      </c>
      <c r="B3480" s="3" t="s">
        <v>5246</v>
      </c>
      <c r="C3480" s="3" t="s">
        <v>5247</v>
      </c>
    </row>
    <row r="3481" customFormat="false" ht="12.8" hidden="false" customHeight="false" outlineLevel="0" collapsed="false">
      <c r="A3481" s="1" t="s">
        <v>5248</v>
      </c>
      <c r="B3481" s="3" t="s">
        <v>5249</v>
      </c>
      <c r="C3481" s="3" t="s">
        <v>5250</v>
      </c>
    </row>
    <row r="3482" customFormat="false" ht="12.8" hidden="false" customHeight="false" outlineLevel="0" collapsed="false">
      <c r="A3482" s="1" t="s">
        <v>5251</v>
      </c>
      <c r="B3482" s="3" t="s">
        <v>5249</v>
      </c>
      <c r="C3482" s="3" t="s">
        <v>5250</v>
      </c>
    </row>
    <row r="3483" customFormat="false" ht="12.8" hidden="false" customHeight="false" outlineLevel="0" collapsed="false">
      <c r="A3483" s="1" t="s">
        <v>5252</v>
      </c>
      <c r="B3483" s="3" t="s">
        <v>5253</v>
      </c>
      <c r="C3483" s="3" t="s">
        <v>5254</v>
      </c>
    </row>
    <row r="3484" customFormat="false" ht="12.8" hidden="false" customHeight="false" outlineLevel="0" collapsed="false">
      <c r="A3484" s="1" t="s">
        <v>5255</v>
      </c>
      <c r="B3484" s="0"/>
      <c r="C3484" s="0"/>
    </row>
    <row r="3485" customFormat="false" ht="12.8" hidden="false" customHeight="false" outlineLevel="0" collapsed="false">
      <c r="A3485" s="1" t="s">
        <v>5256</v>
      </c>
      <c r="B3485" s="3" t="s">
        <v>5257</v>
      </c>
      <c r="C3485" s="3" t="s">
        <v>5258</v>
      </c>
    </row>
    <row r="3486" customFormat="false" ht="12.8" hidden="false" customHeight="false" outlineLevel="0" collapsed="false">
      <c r="A3486" s="1" t="s">
        <v>5259</v>
      </c>
      <c r="B3486" s="3" t="s">
        <v>5257</v>
      </c>
      <c r="C3486" s="3" t="s">
        <v>5258</v>
      </c>
    </row>
    <row r="3487" customFormat="false" ht="12.8" hidden="false" customHeight="false" outlineLevel="0" collapsed="false">
      <c r="A3487" s="1" t="s">
        <v>5260</v>
      </c>
      <c r="B3487" s="3" t="s">
        <v>4132</v>
      </c>
      <c r="C3487" s="3" t="s">
        <v>4133</v>
      </c>
    </row>
    <row r="3488" customFormat="false" ht="12.8" hidden="false" customHeight="false" outlineLevel="0" collapsed="false">
      <c r="A3488" s="1" t="s">
        <v>5261</v>
      </c>
      <c r="B3488" s="3" t="s">
        <v>4132</v>
      </c>
      <c r="C3488" s="3" t="s">
        <v>4133</v>
      </c>
    </row>
    <row r="3489" customFormat="false" ht="12.8" hidden="false" customHeight="false" outlineLevel="0" collapsed="false">
      <c r="A3489" s="1" t="s">
        <v>5262</v>
      </c>
      <c r="B3489" s="0"/>
      <c r="C3489" s="0"/>
    </row>
    <row r="3490" customFormat="false" ht="12.8" hidden="false" customHeight="false" outlineLevel="0" collapsed="false">
      <c r="A3490" s="1" t="s">
        <v>5263</v>
      </c>
      <c r="B3490" s="3" t="s">
        <v>5166</v>
      </c>
      <c r="C3490" s="3" t="s">
        <v>5167</v>
      </c>
    </row>
    <row r="3491" customFormat="false" ht="12.8" hidden="false" customHeight="false" outlineLevel="0" collapsed="false">
      <c r="A3491" s="1" t="s">
        <v>5264</v>
      </c>
      <c r="B3491" s="3" t="s">
        <v>5227</v>
      </c>
      <c r="C3491" s="3" t="s">
        <v>5228</v>
      </c>
    </row>
    <row r="3492" customFormat="false" ht="12.8" hidden="false" customHeight="false" outlineLevel="0" collapsed="false">
      <c r="A3492" s="1" t="s">
        <v>5265</v>
      </c>
      <c r="B3492" s="3" t="s">
        <v>5266</v>
      </c>
      <c r="C3492" s="3" t="s">
        <v>5267</v>
      </c>
    </row>
    <row r="3493" customFormat="false" ht="12.8" hidden="false" customHeight="false" outlineLevel="0" collapsed="false">
      <c r="A3493" s="1" t="s">
        <v>5268</v>
      </c>
      <c r="B3493" s="3" t="s">
        <v>5269</v>
      </c>
      <c r="C3493" s="3" t="s">
        <v>5270</v>
      </c>
    </row>
    <row r="3494" customFormat="false" ht="12.8" hidden="false" customHeight="false" outlineLevel="0" collapsed="false">
      <c r="A3494" s="1" t="s">
        <v>5271</v>
      </c>
      <c r="B3494" s="0"/>
      <c r="C3494" s="0"/>
    </row>
    <row r="3495" customFormat="false" ht="12.8" hidden="false" customHeight="false" outlineLevel="0" collapsed="false">
      <c r="A3495" s="1" t="s">
        <v>5272</v>
      </c>
      <c r="B3495" s="0"/>
      <c r="C3495" s="0"/>
    </row>
    <row r="3496" customFormat="false" ht="12.8" hidden="false" customHeight="false" outlineLevel="0" collapsed="false">
      <c r="A3496" s="1" t="s">
        <v>5273</v>
      </c>
      <c r="B3496" s="3" t="s">
        <v>5227</v>
      </c>
      <c r="C3496" s="3" t="s">
        <v>5228</v>
      </c>
    </row>
    <row r="3497" customFormat="false" ht="12.8" hidden="false" customHeight="false" outlineLevel="0" collapsed="false">
      <c r="A3497" s="1" t="s">
        <v>5274</v>
      </c>
      <c r="B3497" s="3" t="s">
        <v>5227</v>
      </c>
      <c r="C3497" s="3" t="s">
        <v>5228</v>
      </c>
    </row>
    <row r="3498" customFormat="false" ht="12.8" hidden="false" customHeight="false" outlineLevel="0" collapsed="false">
      <c r="A3498" s="1" t="s">
        <v>5275</v>
      </c>
      <c r="B3498" s="3" t="s">
        <v>5227</v>
      </c>
      <c r="C3498" s="3" t="s">
        <v>5228</v>
      </c>
    </row>
    <row r="3499" customFormat="false" ht="12.8" hidden="false" customHeight="false" outlineLevel="0" collapsed="false">
      <c r="A3499" s="1" t="s">
        <v>5276</v>
      </c>
      <c r="B3499" s="3" t="s">
        <v>5227</v>
      </c>
      <c r="C3499" s="3" t="s">
        <v>5228</v>
      </c>
    </row>
    <row r="3500" customFormat="false" ht="12.8" hidden="false" customHeight="false" outlineLevel="0" collapsed="false">
      <c r="A3500" s="1" t="s">
        <v>5277</v>
      </c>
      <c r="B3500" s="3" t="s">
        <v>5227</v>
      </c>
      <c r="C3500" s="3" t="s">
        <v>5228</v>
      </c>
    </row>
    <row r="3501" customFormat="false" ht="12.8" hidden="false" customHeight="false" outlineLevel="0" collapsed="false">
      <c r="A3501" s="1" t="s">
        <v>5278</v>
      </c>
      <c r="B3501" s="3" t="s">
        <v>5227</v>
      </c>
      <c r="C3501" s="3" t="s">
        <v>5228</v>
      </c>
    </row>
    <row r="3502" customFormat="false" ht="12.8" hidden="false" customHeight="false" outlineLevel="0" collapsed="false">
      <c r="A3502" s="1" t="s">
        <v>5279</v>
      </c>
      <c r="B3502" s="3" t="s">
        <v>5030</v>
      </c>
      <c r="C3502" s="3" t="s">
        <v>5031</v>
      </c>
    </row>
    <row r="3503" customFormat="false" ht="12.8" hidden="false" customHeight="false" outlineLevel="0" collapsed="false">
      <c r="A3503" s="1" t="s">
        <v>5280</v>
      </c>
      <c r="B3503" s="3" t="s">
        <v>5030</v>
      </c>
      <c r="C3503" s="3" t="s">
        <v>5031</v>
      </c>
    </row>
    <row r="3504" customFormat="false" ht="12.8" hidden="false" customHeight="false" outlineLevel="0" collapsed="false">
      <c r="A3504" s="1" t="s">
        <v>5281</v>
      </c>
      <c r="B3504" s="3" t="s">
        <v>5030</v>
      </c>
      <c r="C3504" s="3" t="s">
        <v>5031</v>
      </c>
    </row>
    <row r="3505" customFormat="false" ht="12.8" hidden="false" customHeight="false" outlineLevel="0" collapsed="false">
      <c r="A3505" s="1" t="s">
        <v>5282</v>
      </c>
      <c r="B3505" s="3" t="s">
        <v>5030</v>
      </c>
      <c r="C3505" s="3" t="s">
        <v>5031</v>
      </c>
    </row>
    <row r="3506" customFormat="false" ht="12.8" hidden="false" customHeight="false" outlineLevel="0" collapsed="false">
      <c r="A3506" s="1" t="s">
        <v>5283</v>
      </c>
      <c r="B3506" s="3" t="s">
        <v>5030</v>
      </c>
      <c r="C3506" s="3" t="s">
        <v>5031</v>
      </c>
    </row>
    <row r="3507" customFormat="false" ht="12.8" hidden="false" customHeight="false" outlineLevel="0" collapsed="false">
      <c r="A3507" s="1" t="s">
        <v>5284</v>
      </c>
      <c r="B3507" s="3" t="s">
        <v>5030</v>
      </c>
      <c r="C3507" s="3" t="s">
        <v>5031</v>
      </c>
    </row>
    <row r="3508" customFormat="false" ht="12.8" hidden="false" customHeight="false" outlineLevel="0" collapsed="false">
      <c r="A3508" s="1" t="s">
        <v>5285</v>
      </c>
      <c r="B3508" s="3" t="s">
        <v>5266</v>
      </c>
      <c r="C3508" s="3" t="s">
        <v>5267</v>
      </c>
    </row>
    <row r="3509" customFormat="false" ht="12.8" hidden="false" customHeight="false" outlineLevel="0" collapsed="false">
      <c r="A3509" s="1" t="s">
        <v>5286</v>
      </c>
      <c r="B3509" s="3" t="s">
        <v>5287</v>
      </c>
      <c r="C3509" s="3" t="s">
        <v>5288</v>
      </c>
    </row>
    <row r="3510" customFormat="false" ht="12.8" hidden="false" customHeight="false" outlineLevel="0" collapsed="false">
      <c r="A3510" s="1" t="s">
        <v>5289</v>
      </c>
      <c r="B3510" s="3" t="s">
        <v>5287</v>
      </c>
      <c r="C3510" s="3" t="s">
        <v>5288</v>
      </c>
    </row>
    <row r="3511" customFormat="false" ht="12.8" hidden="false" customHeight="false" outlineLevel="0" collapsed="false">
      <c r="A3511" s="1" t="s">
        <v>5290</v>
      </c>
      <c r="B3511" s="3" t="s">
        <v>5246</v>
      </c>
      <c r="C3511" s="3" t="s">
        <v>5247</v>
      </c>
    </row>
    <row r="3512" customFormat="false" ht="12.8" hidden="false" customHeight="false" outlineLevel="0" collapsed="false">
      <c r="A3512" s="1" t="s">
        <v>5291</v>
      </c>
      <c r="B3512" s="3" t="s">
        <v>5246</v>
      </c>
      <c r="C3512" s="3" t="s">
        <v>5247</v>
      </c>
    </row>
    <row r="3513" customFormat="false" ht="12.8" hidden="false" customHeight="false" outlineLevel="0" collapsed="false">
      <c r="A3513" s="1" t="s">
        <v>5292</v>
      </c>
      <c r="B3513" s="3" t="s">
        <v>5293</v>
      </c>
      <c r="C3513" s="3" t="s">
        <v>5294</v>
      </c>
    </row>
    <row r="3514" customFormat="false" ht="12.8" hidden="false" customHeight="false" outlineLevel="0" collapsed="false">
      <c r="A3514" s="1" t="s">
        <v>5295</v>
      </c>
      <c r="B3514" s="3" t="s">
        <v>5296</v>
      </c>
      <c r="C3514" s="3" t="s">
        <v>5297</v>
      </c>
    </row>
    <row r="3515" customFormat="false" ht="12.8" hidden="false" customHeight="false" outlineLevel="0" collapsed="false">
      <c r="A3515" s="1" t="s">
        <v>5298</v>
      </c>
      <c r="B3515" s="3" t="s">
        <v>5296</v>
      </c>
      <c r="C3515" s="3" t="s">
        <v>5297</v>
      </c>
    </row>
    <row r="3516" customFormat="false" ht="12.8" hidden="false" customHeight="false" outlineLevel="0" collapsed="false">
      <c r="A3516" s="1" t="s">
        <v>5299</v>
      </c>
      <c r="B3516" s="3" t="s">
        <v>5253</v>
      </c>
      <c r="C3516" s="3" t="s">
        <v>5254</v>
      </c>
    </row>
    <row r="3517" customFormat="false" ht="12.8" hidden="false" customHeight="false" outlineLevel="0" collapsed="false">
      <c r="A3517" s="1" t="s">
        <v>5300</v>
      </c>
      <c r="B3517" s="3" t="s">
        <v>5293</v>
      </c>
      <c r="C3517" s="3" t="s">
        <v>5294</v>
      </c>
    </row>
    <row r="3518" customFormat="false" ht="12.8" hidden="false" customHeight="false" outlineLevel="0" collapsed="false">
      <c r="A3518" s="1" t="s">
        <v>5301</v>
      </c>
      <c r="B3518" s="3" t="s">
        <v>5302</v>
      </c>
      <c r="C3518" s="3" t="s">
        <v>5303</v>
      </c>
    </row>
    <row r="3519" customFormat="false" ht="12.8" hidden="false" customHeight="false" outlineLevel="0" collapsed="false">
      <c r="A3519" s="1" t="s">
        <v>5304</v>
      </c>
      <c r="B3519" s="3" t="s">
        <v>5163</v>
      </c>
      <c r="C3519" s="3" t="s">
        <v>5164</v>
      </c>
    </row>
    <row r="3520" customFormat="false" ht="12.8" hidden="false" customHeight="false" outlineLevel="0" collapsed="false">
      <c r="A3520" s="1" t="s">
        <v>5305</v>
      </c>
      <c r="B3520" s="3" t="s">
        <v>5306</v>
      </c>
      <c r="C3520" s="3" t="s">
        <v>5307</v>
      </c>
    </row>
    <row r="3521" customFormat="false" ht="12.8" hidden="false" customHeight="false" outlineLevel="0" collapsed="false">
      <c r="A3521" s="1" t="s">
        <v>5308</v>
      </c>
      <c r="B3521" s="3" t="s">
        <v>5309</v>
      </c>
      <c r="C3521" s="3" t="s">
        <v>5310</v>
      </c>
    </row>
    <row r="3522" customFormat="false" ht="12.8" hidden="false" customHeight="false" outlineLevel="0" collapsed="false">
      <c r="A3522" s="1" t="s">
        <v>5311</v>
      </c>
      <c r="B3522" s="3" t="s">
        <v>5312</v>
      </c>
      <c r="C3522" s="3" t="s">
        <v>5313</v>
      </c>
    </row>
    <row r="3523" customFormat="false" ht="12.8" hidden="false" customHeight="false" outlineLevel="0" collapsed="false">
      <c r="A3523" s="1" t="s">
        <v>5314</v>
      </c>
      <c r="B3523" s="3" t="s">
        <v>5315</v>
      </c>
      <c r="C3523" s="3" t="s">
        <v>5316</v>
      </c>
    </row>
    <row r="3524" customFormat="false" ht="12.8" hidden="false" customHeight="false" outlineLevel="0" collapsed="false">
      <c r="A3524" s="1" t="s">
        <v>5317</v>
      </c>
      <c r="B3524" s="3" t="s">
        <v>5318</v>
      </c>
      <c r="C3524" s="3" t="s">
        <v>5319</v>
      </c>
    </row>
    <row r="3525" customFormat="false" ht="12.8" hidden="false" customHeight="false" outlineLevel="0" collapsed="false">
      <c r="A3525" s="1" t="s">
        <v>5320</v>
      </c>
      <c r="B3525" s="3" t="s">
        <v>5321</v>
      </c>
      <c r="C3525" s="3" t="s">
        <v>5322</v>
      </c>
    </row>
    <row r="3526" customFormat="false" ht="12.8" hidden="false" customHeight="false" outlineLevel="0" collapsed="false">
      <c r="A3526" s="1" t="s">
        <v>5323</v>
      </c>
      <c r="B3526" s="3" t="s">
        <v>5324</v>
      </c>
      <c r="C3526" s="3" t="s">
        <v>5325</v>
      </c>
    </row>
    <row r="3527" customFormat="false" ht="12.8" hidden="false" customHeight="false" outlineLevel="0" collapsed="false">
      <c r="A3527" s="1" t="s">
        <v>5326</v>
      </c>
      <c r="B3527" s="3" t="s">
        <v>5327</v>
      </c>
      <c r="C3527" s="3" t="s">
        <v>5328</v>
      </c>
    </row>
    <row r="3528" customFormat="false" ht="12.8" hidden="false" customHeight="false" outlineLevel="0" collapsed="false">
      <c r="A3528" s="1" t="s">
        <v>5329</v>
      </c>
      <c r="B3528" s="3" t="s">
        <v>5302</v>
      </c>
      <c r="C3528" s="3" t="s">
        <v>5303</v>
      </c>
    </row>
    <row r="3529" customFormat="false" ht="12.8" hidden="false" customHeight="false" outlineLevel="0" collapsed="false">
      <c r="A3529" s="1" t="s">
        <v>5330</v>
      </c>
      <c r="B3529" s="3" t="s">
        <v>5163</v>
      </c>
      <c r="C3529" s="3" t="s">
        <v>5164</v>
      </c>
    </row>
    <row r="3530" customFormat="false" ht="12.8" hidden="false" customHeight="false" outlineLevel="0" collapsed="false">
      <c r="A3530" s="1" t="s">
        <v>5331</v>
      </c>
      <c r="B3530" s="3" t="s">
        <v>5306</v>
      </c>
      <c r="C3530" s="3" t="s">
        <v>5307</v>
      </c>
    </row>
    <row r="3531" customFormat="false" ht="12.8" hidden="false" customHeight="false" outlineLevel="0" collapsed="false">
      <c r="A3531" s="1" t="s">
        <v>5332</v>
      </c>
      <c r="B3531" s="3" t="s">
        <v>5309</v>
      </c>
      <c r="C3531" s="3" t="s">
        <v>5310</v>
      </c>
    </row>
    <row r="3532" customFormat="false" ht="12.8" hidden="false" customHeight="false" outlineLevel="0" collapsed="false">
      <c r="A3532" s="1" t="s">
        <v>5333</v>
      </c>
      <c r="B3532" s="3" t="s">
        <v>5315</v>
      </c>
      <c r="C3532" s="3" t="s">
        <v>5316</v>
      </c>
    </row>
    <row r="3533" customFormat="false" ht="12.8" hidden="false" customHeight="false" outlineLevel="0" collapsed="false">
      <c r="A3533" s="1" t="s">
        <v>5334</v>
      </c>
      <c r="B3533" s="0"/>
      <c r="C3533" s="0"/>
    </row>
    <row r="3534" customFormat="false" ht="12.8" hidden="false" customHeight="false" outlineLevel="0" collapsed="false">
      <c r="A3534" s="1" t="s">
        <v>5335</v>
      </c>
      <c r="B3534" s="3" t="s">
        <v>5336</v>
      </c>
      <c r="C3534" s="3" t="s">
        <v>5337</v>
      </c>
    </row>
    <row r="3535" customFormat="false" ht="12.8" hidden="false" customHeight="false" outlineLevel="0" collapsed="false">
      <c r="A3535" s="1" t="s">
        <v>5338</v>
      </c>
      <c r="B3535" s="3" t="s">
        <v>5339</v>
      </c>
      <c r="C3535" s="3" t="s">
        <v>5340</v>
      </c>
    </row>
    <row r="3536" customFormat="false" ht="12.8" hidden="false" customHeight="false" outlineLevel="0" collapsed="false">
      <c r="A3536" s="1" t="s">
        <v>5341</v>
      </c>
      <c r="B3536" s="3" t="s">
        <v>5342</v>
      </c>
      <c r="C3536" s="3" t="s">
        <v>5343</v>
      </c>
    </row>
    <row r="3537" customFormat="false" ht="12.8" hidden="false" customHeight="false" outlineLevel="0" collapsed="false">
      <c r="A3537" s="1" t="s">
        <v>5344</v>
      </c>
      <c r="B3537" s="3" t="s">
        <v>5345</v>
      </c>
      <c r="C3537" s="3" t="s">
        <v>5346</v>
      </c>
    </row>
    <row r="3538" customFormat="false" ht="12.8" hidden="false" customHeight="false" outlineLevel="0" collapsed="false">
      <c r="A3538" s="1" t="s">
        <v>5347</v>
      </c>
      <c r="B3538" s="3" t="s">
        <v>5345</v>
      </c>
      <c r="C3538" s="3" t="s">
        <v>5346</v>
      </c>
    </row>
    <row r="3539" customFormat="false" ht="12.8" hidden="false" customHeight="false" outlineLevel="0" collapsed="false">
      <c r="A3539" s="1" t="s">
        <v>5348</v>
      </c>
      <c r="B3539" s="3" t="s">
        <v>5345</v>
      </c>
      <c r="C3539" s="3" t="s">
        <v>5346</v>
      </c>
    </row>
    <row r="3540" customFormat="false" ht="12.8" hidden="false" customHeight="false" outlineLevel="0" collapsed="false">
      <c r="A3540" s="1" t="s">
        <v>5349</v>
      </c>
      <c r="B3540" s="3" t="s">
        <v>5302</v>
      </c>
      <c r="C3540" s="3" t="s">
        <v>5303</v>
      </c>
    </row>
    <row r="3541" customFormat="false" ht="12.8" hidden="false" customHeight="false" outlineLevel="0" collapsed="false">
      <c r="A3541" s="1" t="s">
        <v>5350</v>
      </c>
      <c r="B3541" s="0"/>
      <c r="C3541" s="0"/>
    </row>
    <row r="3542" customFormat="false" ht="12.8" hidden="false" customHeight="false" outlineLevel="0" collapsed="false">
      <c r="A3542" s="1" t="s">
        <v>5351</v>
      </c>
      <c r="B3542" s="0"/>
      <c r="C3542" s="0"/>
    </row>
    <row r="3543" customFormat="false" ht="12.8" hidden="false" customHeight="false" outlineLevel="0" collapsed="false">
      <c r="A3543" s="1" t="s">
        <v>5352</v>
      </c>
      <c r="B3543" s="0"/>
      <c r="C3543" s="0"/>
    </row>
    <row r="3544" customFormat="false" ht="12.8" hidden="false" customHeight="false" outlineLevel="0" collapsed="false">
      <c r="A3544" s="1" t="s">
        <v>5353</v>
      </c>
      <c r="B3544" s="3" t="s">
        <v>669</v>
      </c>
      <c r="C3544" s="3" t="s">
        <v>670</v>
      </c>
    </row>
    <row r="3545" customFormat="false" ht="12.8" hidden="false" customHeight="false" outlineLevel="0" collapsed="false">
      <c r="A3545" s="1" t="s">
        <v>5354</v>
      </c>
      <c r="B3545" s="3" t="s">
        <v>5355</v>
      </c>
      <c r="C3545" s="3" t="s">
        <v>5356</v>
      </c>
    </row>
    <row r="3546" customFormat="false" ht="12.8" hidden="false" customHeight="false" outlineLevel="0" collapsed="false">
      <c r="A3546" s="1" t="s">
        <v>5357</v>
      </c>
      <c r="B3546" s="0"/>
      <c r="C3546" s="0"/>
    </row>
    <row r="3547" customFormat="false" ht="12.8" hidden="false" customHeight="false" outlineLevel="0" collapsed="false">
      <c r="A3547" s="1" t="s">
        <v>5358</v>
      </c>
      <c r="B3547" s="0"/>
      <c r="C3547" s="0"/>
    </row>
    <row r="3548" customFormat="false" ht="12.8" hidden="false" customHeight="false" outlineLevel="0" collapsed="false">
      <c r="A3548" s="1" t="s">
        <v>5359</v>
      </c>
      <c r="B3548" s="3" t="s">
        <v>5360</v>
      </c>
      <c r="C3548" s="3" t="s">
        <v>5361</v>
      </c>
    </row>
    <row r="3549" customFormat="false" ht="12.8" hidden="false" customHeight="false" outlineLevel="0" collapsed="false">
      <c r="A3549" s="1" t="s">
        <v>5362</v>
      </c>
      <c r="B3549" s="3" t="s">
        <v>5360</v>
      </c>
      <c r="C3549" s="3" t="s">
        <v>5361</v>
      </c>
    </row>
    <row r="3550" customFormat="false" ht="12.8" hidden="false" customHeight="false" outlineLevel="0" collapsed="false">
      <c r="A3550" s="1" t="s">
        <v>5363</v>
      </c>
      <c r="B3550" s="3" t="s">
        <v>5364</v>
      </c>
      <c r="C3550" s="3" t="s">
        <v>5365</v>
      </c>
    </row>
    <row r="3551" customFormat="false" ht="12.8" hidden="false" customHeight="false" outlineLevel="0" collapsed="false">
      <c r="A3551" s="1" t="s">
        <v>5366</v>
      </c>
      <c r="B3551" s="3" t="s">
        <v>853</v>
      </c>
      <c r="C3551" s="3" t="s">
        <v>854</v>
      </c>
    </row>
    <row r="3552" customFormat="false" ht="12.8" hidden="false" customHeight="false" outlineLevel="0" collapsed="false">
      <c r="A3552" s="1" t="s">
        <v>5367</v>
      </c>
      <c r="B3552" s="3" t="s">
        <v>5324</v>
      </c>
      <c r="C3552" s="3" t="s">
        <v>5325</v>
      </c>
    </row>
    <row r="3553" customFormat="false" ht="12.8" hidden="false" customHeight="false" outlineLevel="0" collapsed="false">
      <c r="A3553" s="1" t="s">
        <v>5368</v>
      </c>
      <c r="B3553" s="3" t="s">
        <v>5327</v>
      </c>
      <c r="C3553" s="3" t="s">
        <v>5328</v>
      </c>
    </row>
    <row r="3554" customFormat="false" ht="12.8" hidden="false" customHeight="false" outlineLevel="0" collapsed="false">
      <c r="A3554" s="1" t="s">
        <v>5369</v>
      </c>
      <c r="B3554" s="0"/>
      <c r="C3554" s="0"/>
    </row>
    <row r="3555" customFormat="false" ht="12.8" hidden="false" customHeight="false" outlineLevel="0" collapsed="false">
      <c r="A3555" s="1" t="s">
        <v>5370</v>
      </c>
      <c r="B3555" s="3" t="s">
        <v>5339</v>
      </c>
      <c r="C3555" s="3" t="s">
        <v>5340</v>
      </c>
    </row>
    <row r="3556" customFormat="false" ht="12.8" hidden="false" customHeight="false" outlineLevel="0" collapsed="false">
      <c r="A3556" s="1" t="s">
        <v>5371</v>
      </c>
      <c r="B3556" s="3" t="s">
        <v>5360</v>
      </c>
      <c r="C3556" s="3" t="s">
        <v>5361</v>
      </c>
    </row>
    <row r="3557" customFormat="false" ht="12.8" hidden="false" customHeight="false" outlineLevel="0" collapsed="false">
      <c r="A3557" s="1" t="s">
        <v>5372</v>
      </c>
      <c r="B3557" s="3" t="s">
        <v>5360</v>
      </c>
      <c r="C3557" s="3" t="s">
        <v>5361</v>
      </c>
    </row>
    <row r="3558" customFormat="false" ht="12.8" hidden="false" customHeight="false" outlineLevel="0" collapsed="false">
      <c r="A3558" s="1" t="s">
        <v>5373</v>
      </c>
      <c r="B3558" s="0"/>
      <c r="C3558" s="0"/>
    </row>
    <row r="3559" customFormat="false" ht="12.8" hidden="false" customHeight="false" outlineLevel="0" collapsed="false">
      <c r="A3559" s="1" t="s">
        <v>5374</v>
      </c>
      <c r="B3559" s="0"/>
      <c r="C3559" s="0"/>
    </row>
    <row r="3560" customFormat="false" ht="12.8" hidden="false" customHeight="false" outlineLevel="0" collapsed="false">
      <c r="A3560" s="1" t="s">
        <v>5375</v>
      </c>
      <c r="B3560" s="3" t="s">
        <v>5302</v>
      </c>
      <c r="C3560" s="3" t="s">
        <v>5303</v>
      </c>
    </row>
    <row r="3561" customFormat="false" ht="12.8" hidden="false" customHeight="false" outlineLevel="0" collapsed="false">
      <c r="A3561" s="1" t="s">
        <v>5376</v>
      </c>
      <c r="B3561" s="3" t="s">
        <v>5302</v>
      </c>
      <c r="C3561" s="3" t="s">
        <v>5303</v>
      </c>
    </row>
    <row r="3562" customFormat="false" ht="12.8" hidden="false" customHeight="false" outlineLevel="0" collapsed="false">
      <c r="A3562" s="1" t="s">
        <v>5377</v>
      </c>
      <c r="B3562" s="0"/>
      <c r="C3562" s="0"/>
    </row>
    <row r="3563" customFormat="false" ht="12.8" hidden="false" customHeight="false" outlineLevel="0" collapsed="false">
      <c r="A3563" s="1" t="s">
        <v>5378</v>
      </c>
      <c r="B3563" s="3" t="s">
        <v>5081</v>
      </c>
      <c r="C3563" s="3" t="s">
        <v>5082</v>
      </c>
    </row>
    <row r="3564" customFormat="false" ht="12.8" hidden="false" customHeight="false" outlineLevel="0" collapsed="false">
      <c r="A3564" s="1" t="s">
        <v>5379</v>
      </c>
      <c r="B3564" s="3" t="s">
        <v>5084</v>
      </c>
      <c r="C3564" s="3" t="s">
        <v>5085</v>
      </c>
    </row>
    <row r="3565" customFormat="false" ht="12.8" hidden="false" customHeight="false" outlineLevel="0" collapsed="false">
      <c r="A3565" s="1" t="s">
        <v>5380</v>
      </c>
      <c r="B3565" s="3" t="s">
        <v>2532</v>
      </c>
      <c r="C3565" s="3" t="s">
        <v>2533</v>
      </c>
    </row>
    <row r="3566" customFormat="false" ht="12.8" hidden="false" customHeight="false" outlineLevel="0" collapsed="false">
      <c r="A3566" s="1" t="s">
        <v>5381</v>
      </c>
      <c r="B3566" s="3" t="s">
        <v>834</v>
      </c>
      <c r="C3566" s="3" t="s">
        <v>835</v>
      </c>
    </row>
    <row r="3567" customFormat="false" ht="12.8" hidden="false" customHeight="false" outlineLevel="0" collapsed="false">
      <c r="A3567" s="1" t="s">
        <v>5382</v>
      </c>
      <c r="B3567" s="3" t="s">
        <v>5106</v>
      </c>
      <c r="C3567" s="3" t="s">
        <v>5107</v>
      </c>
    </row>
    <row r="3568" customFormat="false" ht="12.8" hidden="false" customHeight="false" outlineLevel="0" collapsed="false">
      <c r="A3568" s="1" t="s">
        <v>5383</v>
      </c>
      <c r="B3568" s="3" t="s">
        <v>2402</v>
      </c>
      <c r="C3568" s="3" t="s">
        <v>2403</v>
      </c>
    </row>
    <row r="3569" customFormat="false" ht="12.8" hidden="false" customHeight="false" outlineLevel="0" collapsed="false">
      <c r="A3569" s="1" t="s">
        <v>5384</v>
      </c>
      <c r="B3569" s="0"/>
      <c r="C3569" s="0"/>
    </row>
    <row r="3570" customFormat="false" ht="12.8" hidden="false" customHeight="false" outlineLevel="0" collapsed="false">
      <c r="A3570" s="1" t="s">
        <v>5385</v>
      </c>
      <c r="B3570" s="3" t="s">
        <v>5088</v>
      </c>
      <c r="C3570" s="3" t="s">
        <v>5089</v>
      </c>
    </row>
    <row r="3571" customFormat="false" ht="12.8" hidden="false" customHeight="false" outlineLevel="0" collapsed="false">
      <c r="A3571" s="1" t="s">
        <v>5386</v>
      </c>
      <c r="B3571" s="3" t="s">
        <v>5106</v>
      </c>
      <c r="C3571" s="3" t="s">
        <v>5107</v>
      </c>
    </row>
    <row r="3572" customFormat="false" ht="12.8" hidden="false" customHeight="false" outlineLevel="0" collapsed="false">
      <c r="A3572" s="1" t="s">
        <v>5387</v>
      </c>
      <c r="B3572" s="3" t="s">
        <v>5388</v>
      </c>
      <c r="C3572" s="3" t="s">
        <v>5389</v>
      </c>
    </row>
    <row r="3573" customFormat="false" ht="12.8" hidden="false" customHeight="false" outlineLevel="0" collapsed="false">
      <c r="A3573" s="1" t="s">
        <v>5390</v>
      </c>
      <c r="B3573" s="3" t="s">
        <v>5081</v>
      </c>
      <c r="C3573" s="3" t="s">
        <v>5082</v>
      </c>
    </row>
    <row r="3574" customFormat="false" ht="12.8" hidden="false" customHeight="false" outlineLevel="0" collapsed="false">
      <c r="A3574" s="1" t="s">
        <v>5391</v>
      </c>
      <c r="B3574" s="3" t="s">
        <v>2402</v>
      </c>
      <c r="C3574" s="3" t="s">
        <v>2403</v>
      </c>
    </row>
    <row r="3575" customFormat="false" ht="12.8" hidden="false" customHeight="false" outlineLevel="0" collapsed="false">
      <c r="A3575" s="1" t="s">
        <v>5392</v>
      </c>
      <c r="B3575" s="3" t="s">
        <v>5084</v>
      </c>
      <c r="C3575" s="3" t="s">
        <v>5085</v>
      </c>
    </row>
    <row r="3576" customFormat="false" ht="12.8" hidden="false" customHeight="false" outlineLevel="0" collapsed="false">
      <c r="A3576" s="1" t="s">
        <v>5393</v>
      </c>
      <c r="B3576" s="3" t="s">
        <v>834</v>
      </c>
      <c r="C3576" s="3" t="s">
        <v>835</v>
      </c>
    </row>
    <row r="3577" customFormat="false" ht="12.8" hidden="false" customHeight="false" outlineLevel="0" collapsed="false">
      <c r="A3577" s="1" t="s">
        <v>5394</v>
      </c>
      <c r="B3577" s="3" t="s">
        <v>2532</v>
      </c>
      <c r="C3577" s="3" t="s">
        <v>2533</v>
      </c>
    </row>
    <row r="3578" customFormat="false" ht="12.8" hidden="false" customHeight="false" outlineLevel="0" collapsed="false">
      <c r="A3578" s="1" t="s">
        <v>5395</v>
      </c>
      <c r="B3578" s="3" t="s">
        <v>5388</v>
      </c>
      <c r="C3578" s="3" t="s">
        <v>5389</v>
      </c>
    </row>
    <row r="3579" customFormat="false" ht="12.8" hidden="false" customHeight="false" outlineLevel="0" collapsed="false">
      <c r="A3579" s="1" t="s">
        <v>5396</v>
      </c>
      <c r="B3579" s="0"/>
      <c r="C3579" s="0"/>
    </row>
    <row r="3580" customFormat="false" ht="12.8" hidden="false" customHeight="false" outlineLevel="0" collapsed="false">
      <c r="A3580" s="1" t="s">
        <v>5397</v>
      </c>
      <c r="B3580" s="0"/>
      <c r="C3580" s="0"/>
    </row>
    <row r="3581" customFormat="false" ht="12.8" hidden="false" customHeight="false" outlineLevel="0" collapsed="false">
      <c r="A3581" s="1" t="s">
        <v>5398</v>
      </c>
      <c r="B3581" s="3" t="s">
        <v>5078</v>
      </c>
      <c r="C3581" s="3" t="s">
        <v>5079</v>
      </c>
    </row>
    <row r="3582" customFormat="false" ht="12.8" hidden="false" customHeight="false" outlineLevel="0" collapsed="false">
      <c r="A3582" s="1" t="s">
        <v>5399</v>
      </c>
      <c r="B3582" s="3" t="s">
        <v>5081</v>
      </c>
      <c r="C3582" s="3" t="s">
        <v>5082</v>
      </c>
    </row>
    <row r="3583" customFormat="false" ht="12.8" hidden="false" customHeight="false" outlineLevel="0" collapsed="false">
      <c r="A3583" s="1" t="s">
        <v>5400</v>
      </c>
      <c r="B3583" s="3" t="s">
        <v>5084</v>
      </c>
      <c r="C3583" s="3" t="s">
        <v>5085</v>
      </c>
    </row>
    <row r="3584" customFormat="false" ht="12.8" hidden="false" customHeight="false" outlineLevel="0" collapsed="false">
      <c r="A3584" s="1" t="s">
        <v>5401</v>
      </c>
      <c r="B3584" s="3" t="s">
        <v>2532</v>
      </c>
      <c r="C3584" s="3" t="s">
        <v>2533</v>
      </c>
    </row>
    <row r="3585" customFormat="false" ht="12.8" hidden="false" customHeight="false" outlineLevel="0" collapsed="false">
      <c r="A3585" s="1" t="s">
        <v>5402</v>
      </c>
      <c r="B3585" s="3" t="s">
        <v>5388</v>
      </c>
      <c r="C3585" s="3" t="s">
        <v>5389</v>
      </c>
    </row>
    <row r="3586" customFormat="false" ht="12.8" hidden="false" customHeight="false" outlineLevel="0" collapsed="false">
      <c r="A3586" s="1" t="s">
        <v>5403</v>
      </c>
      <c r="B3586" s="0"/>
      <c r="C3586" s="0"/>
    </row>
    <row r="3587" customFormat="false" ht="12.8" hidden="false" customHeight="false" outlineLevel="0" collapsed="false">
      <c r="A3587" s="1" t="s">
        <v>5404</v>
      </c>
      <c r="B3587" s="3" t="s">
        <v>5388</v>
      </c>
      <c r="C3587" s="3" t="s">
        <v>5389</v>
      </c>
    </row>
    <row r="3588" customFormat="false" ht="12.8" hidden="false" customHeight="false" outlineLevel="0" collapsed="false">
      <c r="A3588" s="1" t="s">
        <v>5405</v>
      </c>
      <c r="B3588" s="0"/>
      <c r="C3588" s="0"/>
    </row>
    <row r="3589" customFormat="false" ht="12.8" hidden="false" customHeight="false" outlineLevel="0" collapsed="false">
      <c r="A3589" s="1" t="s">
        <v>5406</v>
      </c>
      <c r="B3589" s="3" t="s">
        <v>5106</v>
      </c>
      <c r="C3589" s="3" t="s">
        <v>5107</v>
      </c>
    </row>
    <row r="3590" customFormat="false" ht="12.8" hidden="false" customHeight="false" outlineLevel="0" collapsed="false">
      <c r="A3590" s="1" t="s">
        <v>5407</v>
      </c>
      <c r="B3590" s="3" t="s">
        <v>5388</v>
      </c>
      <c r="C3590" s="3" t="s">
        <v>5389</v>
      </c>
    </row>
    <row r="3591" customFormat="false" ht="12.8" hidden="false" customHeight="false" outlineLevel="0" collapsed="false">
      <c r="A3591" s="1" t="s">
        <v>5408</v>
      </c>
      <c r="B3591" s="3" t="s">
        <v>5078</v>
      </c>
      <c r="C3591" s="3" t="s">
        <v>5079</v>
      </c>
    </row>
    <row r="3592" customFormat="false" ht="12.8" hidden="false" customHeight="false" outlineLevel="0" collapsed="false">
      <c r="A3592" s="1" t="s">
        <v>5409</v>
      </c>
      <c r="B3592" s="3" t="s">
        <v>5078</v>
      </c>
      <c r="C3592" s="3" t="s">
        <v>5079</v>
      </c>
    </row>
    <row r="3593" customFormat="false" ht="12.8" hidden="false" customHeight="false" outlineLevel="0" collapsed="false">
      <c r="A3593" s="1" t="s">
        <v>5410</v>
      </c>
      <c r="B3593" s="3" t="s">
        <v>5078</v>
      </c>
      <c r="C3593" s="3" t="s">
        <v>5079</v>
      </c>
    </row>
    <row r="3594" customFormat="false" ht="12.8" hidden="false" customHeight="false" outlineLevel="0" collapsed="false">
      <c r="A3594" s="1" t="s">
        <v>5411</v>
      </c>
      <c r="B3594" s="3" t="s">
        <v>5078</v>
      </c>
      <c r="C3594" s="3" t="s">
        <v>5079</v>
      </c>
    </row>
    <row r="3595" customFormat="false" ht="12.8" hidden="false" customHeight="false" outlineLevel="0" collapsed="false">
      <c r="A3595" s="1" t="s">
        <v>5412</v>
      </c>
      <c r="B3595" s="0"/>
      <c r="C3595" s="0"/>
    </row>
    <row r="3596" customFormat="false" ht="12.8" hidden="false" customHeight="false" outlineLevel="0" collapsed="false">
      <c r="A3596" s="1" t="s">
        <v>5413</v>
      </c>
      <c r="B3596" s="3" t="s">
        <v>5081</v>
      </c>
      <c r="C3596" s="3" t="s">
        <v>5082</v>
      </c>
    </row>
    <row r="3597" customFormat="false" ht="12.8" hidden="false" customHeight="false" outlineLevel="0" collapsed="false">
      <c r="A3597" s="1" t="s">
        <v>5414</v>
      </c>
      <c r="B3597" s="3" t="s">
        <v>5084</v>
      </c>
      <c r="C3597" s="3" t="s">
        <v>5085</v>
      </c>
    </row>
    <row r="3598" customFormat="false" ht="12.8" hidden="false" customHeight="false" outlineLevel="0" collapsed="false">
      <c r="A3598" s="1" t="s">
        <v>5415</v>
      </c>
      <c r="B3598" s="0"/>
      <c r="C3598" s="0"/>
    </row>
    <row r="3599" customFormat="false" ht="12.8" hidden="false" customHeight="false" outlineLevel="0" collapsed="false">
      <c r="A3599" s="1" t="s">
        <v>5416</v>
      </c>
      <c r="B3599" s="3" t="s">
        <v>5126</v>
      </c>
      <c r="C3599" s="3" t="s">
        <v>5127</v>
      </c>
    </row>
    <row r="3600" customFormat="false" ht="12.8" hidden="false" customHeight="false" outlineLevel="0" collapsed="false">
      <c r="A3600" s="1" t="s">
        <v>5417</v>
      </c>
      <c r="B3600" s="3" t="s">
        <v>5066</v>
      </c>
      <c r="C3600" s="3" t="s">
        <v>5067</v>
      </c>
    </row>
    <row r="3601" customFormat="false" ht="12.8" hidden="false" customHeight="false" outlineLevel="0" collapsed="false">
      <c r="A3601" s="1" t="s">
        <v>5418</v>
      </c>
      <c r="B3601" s="3" t="s">
        <v>5135</v>
      </c>
      <c r="C3601" s="3" t="s">
        <v>5136</v>
      </c>
    </row>
    <row r="3602" customFormat="false" ht="12.8" hidden="false" customHeight="false" outlineLevel="0" collapsed="false">
      <c r="A3602" s="1" t="s">
        <v>5419</v>
      </c>
      <c r="B3602" s="3" t="s">
        <v>5069</v>
      </c>
      <c r="C3602" s="3" t="s">
        <v>5070</v>
      </c>
    </row>
    <row r="3603" customFormat="false" ht="12.8" hidden="false" customHeight="false" outlineLevel="0" collapsed="false">
      <c r="A3603" s="1" t="s">
        <v>5420</v>
      </c>
      <c r="B3603" s="3" t="s">
        <v>5069</v>
      </c>
      <c r="C3603" s="3" t="s">
        <v>5070</v>
      </c>
    </row>
    <row r="3604" customFormat="false" ht="12.8" hidden="false" customHeight="false" outlineLevel="0" collapsed="false">
      <c r="A3604" s="1" t="s">
        <v>5421</v>
      </c>
      <c r="B3604" s="3" t="s">
        <v>2402</v>
      </c>
      <c r="C3604" s="3" t="s">
        <v>2403</v>
      </c>
    </row>
    <row r="3605" customFormat="false" ht="12.8" hidden="false" customHeight="false" outlineLevel="0" collapsed="false">
      <c r="A3605" s="1" t="s">
        <v>5422</v>
      </c>
      <c r="B3605" s="0"/>
      <c r="C3605" s="0"/>
    </row>
    <row r="3606" customFormat="false" ht="12.8" hidden="false" customHeight="false" outlineLevel="0" collapsed="false">
      <c r="A3606" s="1" t="s">
        <v>5423</v>
      </c>
      <c r="B3606" s="3" t="s">
        <v>5119</v>
      </c>
      <c r="C3606" s="3" t="s">
        <v>5120</v>
      </c>
    </row>
    <row r="3607" customFormat="false" ht="12.8" hidden="false" customHeight="false" outlineLevel="0" collapsed="false">
      <c r="A3607" s="1" t="s">
        <v>5424</v>
      </c>
      <c r="B3607" s="3" t="s">
        <v>5122</v>
      </c>
      <c r="C3607" s="3" t="s">
        <v>5123</v>
      </c>
    </row>
    <row r="3608" customFormat="false" ht="12.8" hidden="false" customHeight="false" outlineLevel="0" collapsed="false">
      <c r="A3608" s="1" t="s">
        <v>5425</v>
      </c>
      <c r="B3608" s="3" t="s">
        <v>2532</v>
      </c>
      <c r="C3608" s="3" t="s">
        <v>2533</v>
      </c>
    </row>
    <row r="3609" customFormat="false" ht="12.8" hidden="false" customHeight="false" outlineLevel="0" collapsed="false">
      <c r="A3609" s="1" t="s">
        <v>5426</v>
      </c>
      <c r="B3609" s="3" t="s">
        <v>5141</v>
      </c>
      <c r="C3609" s="3" t="s">
        <v>5142</v>
      </c>
    </row>
    <row r="3610" customFormat="false" ht="12.8" hidden="false" customHeight="false" outlineLevel="0" collapsed="false">
      <c r="A3610" s="1" t="s">
        <v>5427</v>
      </c>
      <c r="B3610" s="3" t="s">
        <v>5078</v>
      </c>
      <c r="C3610" s="3" t="s">
        <v>5079</v>
      </c>
    </row>
    <row r="3611" customFormat="false" ht="12.8" hidden="false" customHeight="false" outlineLevel="0" collapsed="false">
      <c r="A3611" s="1" t="s">
        <v>5428</v>
      </c>
      <c r="B3611" s="3" t="s">
        <v>5429</v>
      </c>
      <c r="C3611" s="3" t="s">
        <v>5430</v>
      </c>
    </row>
    <row r="3612" customFormat="false" ht="12.8" hidden="false" customHeight="false" outlineLevel="0" collapsed="false">
      <c r="A3612" s="1" t="s">
        <v>5431</v>
      </c>
      <c r="B3612" s="0"/>
      <c r="C3612" s="0"/>
    </row>
    <row r="3613" customFormat="false" ht="12.8" hidden="false" customHeight="false" outlineLevel="0" collapsed="false">
      <c r="A3613" s="1" t="s">
        <v>5432</v>
      </c>
      <c r="B3613" s="3" t="s">
        <v>5433</v>
      </c>
      <c r="C3613" s="3" t="s">
        <v>5434</v>
      </c>
    </row>
    <row r="3614" customFormat="false" ht="12.8" hidden="false" customHeight="false" outlineLevel="0" collapsed="false">
      <c r="A3614" s="1" t="s">
        <v>5435</v>
      </c>
      <c r="B3614" s="3" t="s">
        <v>5436</v>
      </c>
      <c r="C3614" s="3" t="s">
        <v>5437</v>
      </c>
    </row>
    <row r="3615" customFormat="false" ht="12.8" hidden="false" customHeight="false" outlineLevel="0" collapsed="false">
      <c r="A3615" s="1" t="s">
        <v>5438</v>
      </c>
      <c r="B3615" s="3" t="s">
        <v>5436</v>
      </c>
      <c r="C3615" s="3" t="s">
        <v>5437</v>
      </c>
    </row>
    <row r="3616" customFormat="false" ht="12.8" hidden="false" customHeight="false" outlineLevel="0" collapsed="false">
      <c r="A3616" s="1" t="s">
        <v>5439</v>
      </c>
      <c r="B3616" s="3" t="s">
        <v>5141</v>
      </c>
      <c r="C3616" s="3" t="s">
        <v>5142</v>
      </c>
    </row>
    <row r="3617" customFormat="false" ht="12.8" hidden="false" customHeight="false" outlineLevel="0" collapsed="false">
      <c r="A3617" s="1" t="s">
        <v>5440</v>
      </c>
      <c r="B3617" s="3" t="s">
        <v>5441</v>
      </c>
      <c r="C3617" s="3" t="s">
        <v>5442</v>
      </c>
    </row>
    <row r="3618" customFormat="false" ht="12.8" hidden="false" customHeight="false" outlineLevel="0" collapsed="false">
      <c r="A3618" s="1" t="s">
        <v>5443</v>
      </c>
      <c r="B3618" s="3" t="s">
        <v>5141</v>
      </c>
      <c r="C3618" s="3" t="s">
        <v>5142</v>
      </c>
    </row>
    <row r="3619" customFormat="false" ht="12.8" hidden="false" customHeight="false" outlineLevel="0" collapsed="false">
      <c r="A3619" s="1" t="s">
        <v>5444</v>
      </c>
      <c r="B3619" s="3" t="s">
        <v>5445</v>
      </c>
      <c r="C3619" s="3" t="s">
        <v>5446</v>
      </c>
    </row>
    <row r="3620" customFormat="false" ht="12.8" hidden="false" customHeight="false" outlineLevel="0" collapsed="false">
      <c r="A3620" s="1" t="s">
        <v>5447</v>
      </c>
      <c r="B3620" s="3" t="s">
        <v>5445</v>
      </c>
      <c r="C3620" s="3" t="s">
        <v>5446</v>
      </c>
    </row>
    <row r="3621" customFormat="false" ht="12.8" hidden="false" customHeight="false" outlineLevel="0" collapsed="false">
      <c r="A3621" s="1" t="s">
        <v>5448</v>
      </c>
      <c r="B3621" s="3" t="s">
        <v>5436</v>
      </c>
      <c r="C3621" s="3" t="s">
        <v>5437</v>
      </c>
    </row>
    <row r="3622" customFormat="false" ht="12.8" hidden="false" customHeight="false" outlineLevel="0" collapsed="false">
      <c r="A3622" s="1" t="s">
        <v>5449</v>
      </c>
      <c r="B3622" s="3" t="s">
        <v>5436</v>
      </c>
      <c r="C3622" s="3" t="s">
        <v>5437</v>
      </c>
    </row>
    <row r="3623" customFormat="false" ht="12.8" hidden="false" customHeight="false" outlineLevel="0" collapsed="false">
      <c r="A3623" s="1" t="s">
        <v>5450</v>
      </c>
      <c r="B3623" s="3" t="s">
        <v>5436</v>
      </c>
      <c r="C3623" s="3" t="s">
        <v>5437</v>
      </c>
    </row>
    <row r="3624" customFormat="false" ht="12.8" hidden="false" customHeight="false" outlineLevel="0" collapsed="false">
      <c r="A3624" s="1" t="s">
        <v>5451</v>
      </c>
      <c r="B3624" s="0"/>
      <c r="C3624" s="0"/>
    </row>
    <row r="3625" customFormat="false" ht="12.8" hidden="false" customHeight="false" outlineLevel="0" collapsed="false">
      <c r="A3625" s="1" t="s">
        <v>5452</v>
      </c>
      <c r="B3625" s="3" t="s">
        <v>5433</v>
      </c>
      <c r="C3625" s="3" t="s">
        <v>5434</v>
      </c>
    </row>
    <row r="3626" customFormat="false" ht="12.8" hidden="false" customHeight="false" outlineLevel="0" collapsed="false">
      <c r="A3626" s="1" t="s">
        <v>5453</v>
      </c>
      <c r="B3626" s="3" t="s">
        <v>5078</v>
      </c>
      <c r="C3626" s="3" t="s">
        <v>5079</v>
      </c>
    </row>
    <row r="3627" customFormat="false" ht="12.8" hidden="false" customHeight="false" outlineLevel="0" collapsed="false">
      <c r="A3627" s="1" t="s">
        <v>5454</v>
      </c>
      <c r="B3627" s="0"/>
      <c r="C3627" s="0"/>
    </row>
    <row r="3628" customFormat="false" ht="12.8" hidden="false" customHeight="false" outlineLevel="0" collapsed="false">
      <c r="A3628" s="1" t="s">
        <v>5455</v>
      </c>
      <c r="B3628" s="3" t="s">
        <v>5441</v>
      </c>
      <c r="C3628" s="3" t="s">
        <v>5442</v>
      </c>
    </row>
    <row r="3629" customFormat="false" ht="12.8" hidden="false" customHeight="false" outlineLevel="0" collapsed="false">
      <c r="A3629" s="1" t="s">
        <v>5456</v>
      </c>
      <c r="B3629" s="3" t="s">
        <v>5141</v>
      </c>
      <c r="C3629" s="3" t="s">
        <v>5142</v>
      </c>
    </row>
    <row r="3630" customFormat="false" ht="12.8" hidden="false" customHeight="false" outlineLevel="0" collapsed="false">
      <c r="A3630" s="1" t="s">
        <v>5457</v>
      </c>
      <c r="B3630" s="3" t="s">
        <v>5445</v>
      </c>
      <c r="C3630" s="3" t="s">
        <v>5446</v>
      </c>
    </row>
    <row r="3631" customFormat="false" ht="12.8" hidden="false" customHeight="false" outlineLevel="0" collapsed="false">
      <c r="A3631" s="1" t="s">
        <v>5458</v>
      </c>
      <c r="B3631" s="0"/>
      <c r="C3631" s="0"/>
    </row>
    <row r="3632" customFormat="false" ht="12.8" hidden="false" customHeight="false" outlineLevel="0" collapsed="false">
      <c r="A3632" s="1" t="s">
        <v>5459</v>
      </c>
      <c r="B3632" s="3" t="s">
        <v>5141</v>
      </c>
      <c r="C3632" s="3" t="s">
        <v>5142</v>
      </c>
    </row>
    <row r="3633" customFormat="false" ht="12.8" hidden="false" customHeight="false" outlineLevel="0" collapsed="false">
      <c r="A3633" s="1" t="s">
        <v>5460</v>
      </c>
      <c r="B3633" s="3" t="s">
        <v>5445</v>
      </c>
      <c r="C3633" s="3" t="s">
        <v>5446</v>
      </c>
    </row>
    <row r="3634" customFormat="false" ht="12.8" hidden="false" customHeight="false" outlineLevel="0" collapsed="false">
      <c r="A3634" s="1" t="s">
        <v>5461</v>
      </c>
      <c r="B3634" s="0"/>
      <c r="C3634" s="0"/>
    </row>
    <row r="3635" customFormat="false" ht="12.8" hidden="false" customHeight="false" outlineLevel="0" collapsed="false">
      <c r="A3635" s="1" t="s">
        <v>5462</v>
      </c>
      <c r="B3635" s="3" t="s">
        <v>5141</v>
      </c>
      <c r="C3635" s="3" t="s">
        <v>5142</v>
      </c>
    </row>
    <row r="3636" customFormat="false" ht="12.8" hidden="false" customHeight="false" outlineLevel="0" collapsed="false">
      <c r="A3636" s="1" t="s">
        <v>5463</v>
      </c>
      <c r="B3636" s="3" t="s">
        <v>5445</v>
      </c>
      <c r="C3636" s="3" t="s">
        <v>5446</v>
      </c>
    </row>
    <row r="3637" customFormat="false" ht="12.8" hidden="false" customHeight="false" outlineLevel="0" collapsed="false">
      <c r="A3637" s="1" t="s">
        <v>5464</v>
      </c>
      <c r="B3637" s="0"/>
      <c r="C3637" s="0"/>
    </row>
    <row r="3638" customFormat="false" ht="12.8" hidden="false" customHeight="false" outlineLevel="0" collapsed="false">
      <c r="A3638" s="1" t="s">
        <v>5465</v>
      </c>
      <c r="B3638" s="0"/>
      <c r="C3638" s="0"/>
    </row>
    <row r="3639" customFormat="false" ht="12.8" hidden="false" customHeight="false" outlineLevel="0" collapsed="false">
      <c r="A3639" s="1" t="s">
        <v>5466</v>
      </c>
      <c r="B3639" s="0"/>
      <c r="C3639" s="0"/>
    </row>
    <row r="3640" customFormat="false" ht="12.8" hidden="false" customHeight="false" outlineLevel="0" collapsed="false">
      <c r="A3640" s="1" t="s">
        <v>5467</v>
      </c>
      <c r="B3640" s="0"/>
      <c r="C3640" s="0"/>
    </row>
    <row r="3641" customFormat="false" ht="12.8" hidden="false" customHeight="false" outlineLevel="0" collapsed="false">
      <c r="A3641" s="1" t="s">
        <v>5468</v>
      </c>
      <c r="B3641" s="0"/>
      <c r="C3641" s="0"/>
    </row>
    <row r="3642" customFormat="false" ht="12.8" hidden="false" customHeight="false" outlineLevel="0" collapsed="false">
      <c r="A3642" s="1" t="s">
        <v>5469</v>
      </c>
      <c r="B3642" s="0"/>
      <c r="C3642" s="0"/>
    </row>
    <row r="3643" customFormat="false" ht="12.8" hidden="false" customHeight="false" outlineLevel="0" collapsed="false">
      <c r="A3643" s="1" t="s">
        <v>5470</v>
      </c>
      <c r="B3643" s="0"/>
      <c r="C3643" s="0"/>
    </row>
    <row r="3644" customFormat="false" ht="12.8" hidden="false" customHeight="false" outlineLevel="0" collapsed="false">
      <c r="A3644" s="1" t="s">
        <v>5471</v>
      </c>
      <c r="B3644" s="0"/>
      <c r="C3644" s="0"/>
    </row>
    <row r="3645" customFormat="false" ht="12.8" hidden="false" customHeight="false" outlineLevel="0" collapsed="false">
      <c r="A3645" s="1" t="s">
        <v>5472</v>
      </c>
      <c r="B3645" s="0"/>
      <c r="C3645" s="0"/>
    </row>
    <row r="3646" customFormat="false" ht="12.8" hidden="false" customHeight="false" outlineLevel="0" collapsed="false">
      <c r="A3646" s="1" t="s">
        <v>5473</v>
      </c>
      <c r="B3646" s="0"/>
      <c r="C3646" s="0"/>
    </row>
    <row r="3647" customFormat="false" ht="12.8" hidden="false" customHeight="false" outlineLevel="0" collapsed="false">
      <c r="A3647" s="1" t="s">
        <v>5474</v>
      </c>
      <c r="B3647" s="3" t="s">
        <v>5141</v>
      </c>
      <c r="C3647" s="3" t="s">
        <v>5142</v>
      </c>
    </row>
    <row r="3648" customFormat="false" ht="12.8" hidden="false" customHeight="false" outlineLevel="0" collapsed="false">
      <c r="A3648" s="1" t="s">
        <v>5475</v>
      </c>
      <c r="B3648" s="0"/>
      <c r="C3648" s="0"/>
    </row>
    <row r="3649" customFormat="false" ht="12.8" hidden="false" customHeight="false" outlineLevel="0" collapsed="false">
      <c r="A3649" s="1" t="s">
        <v>5476</v>
      </c>
      <c r="B3649" s="0"/>
      <c r="C3649" s="0"/>
    </row>
    <row r="3650" customFormat="false" ht="12.8" hidden="false" customHeight="false" outlineLevel="0" collapsed="false">
      <c r="A3650" s="1" t="s">
        <v>5477</v>
      </c>
      <c r="B3650" s="3" t="s">
        <v>5445</v>
      </c>
      <c r="C3650" s="3" t="s">
        <v>5446</v>
      </c>
    </row>
    <row r="3651" customFormat="false" ht="12.8" hidden="false" customHeight="false" outlineLevel="0" collapsed="false">
      <c r="A3651" s="1" t="s">
        <v>5478</v>
      </c>
      <c r="B3651" s="3" t="s">
        <v>5445</v>
      </c>
      <c r="C3651" s="3" t="s">
        <v>5446</v>
      </c>
    </row>
    <row r="3652" customFormat="false" ht="12.8" hidden="false" customHeight="false" outlineLevel="0" collapsed="false">
      <c r="A3652" s="1" t="s">
        <v>5479</v>
      </c>
      <c r="B3652" s="0"/>
      <c r="C3652" s="0"/>
    </row>
    <row r="3653" customFormat="false" ht="12.8" hidden="false" customHeight="false" outlineLevel="0" collapsed="false">
      <c r="A3653" s="1" t="s">
        <v>5480</v>
      </c>
      <c r="B3653" s="3" t="s">
        <v>5141</v>
      </c>
      <c r="C3653" s="3" t="s">
        <v>5142</v>
      </c>
    </row>
    <row r="3654" customFormat="false" ht="12.8" hidden="false" customHeight="false" outlineLevel="0" collapsed="false">
      <c r="A3654" s="1" t="s">
        <v>5481</v>
      </c>
      <c r="B3654" s="3" t="s">
        <v>5445</v>
      </c>
      <c r="C3654" s="3" t="s">
        <v>5446</v>
      </c>
    </row>
    <row r="3655" customFormat="false" ht="12.8" hidden="false" customHeight="false" outlineLevel="0" collapsed="false">
      <c r="A3655" s="1" t="s">
        <v>5482</v>
      </c>
      <c r="B3655" s="3" t="s">
        <v>5483</v>
      </c>
      <c r="C3655" s="3" t="s">
        <v>5484</v>
      </c>
    </row>
    <row r="3656" customFormat="false" ht="12.8" hidden="false" customHeight="false" outlineLevel="0" collapsed="false">
      <c r="A3656" s="1" t="s">
        <v>5485</v>
      </c>
      <c r="B3656" s="0"/>
      <c r="C3656" s="0"/>
    </row>
    <row r="3657" customFormat="false" ht="12.8" hidden="false" customHeight="false" outlineLevel="0" collapsed="false">
      <c r="A3657" s="1" t="s">
        <v>5486</v>
      </c>
      <c r="B3657" s="3" t="s">
        <v>5141</v>
      </c>
      <c r="C3657" s="3" t="s">
        <v>5142</v>
      </c>
    </row>
    <row r="3658" customFormat="false" ht="12.8" hidden="false" customHeight="false" outlineLevel="0" collapsed="false">
      <c r="A3658" s="1" t="s">
        <v>5487</v>
      </c>
      <c r="B3658" s="3" t="s">
        <v>5141</v>
      </c>
      <c r="C3658" s="3" t="s">
        <v>5142</v>
      </c>
    </row>
    <row r="3659" customFormat="false" ht="12.8" hidden="false" customHeight="false" outlineLevel="0" collapsed="false">
      <c r="A3659" s="1" t="s">
        <v>5488</v>
      </c>
      <c r="B3659" s="3" t="s">
        <v>5433</v>
      </c>
      <c r="C3659" s="3" t="s">
        <v>5434</v>
      </c>
    </row>
    <row r="3660" customFormat="false" ht="12.8" hidden="false" customHeight="false" outlineLevel="0" collapsed="false">
      <c r="A3660" s="1" t="s">
        <v>5489</v>
      </c>
      <c r="B3660" s="0"/>
      <c r="C3660" s="0"/>
    </row>
    <row r="3661" customFormat="false" ht="12.8" hidden="false" customHeight="false" outlineLevel="0" collapsed="false">
      <c r="A3661" s="1" t="s">
        <v>5490</v>
      </c>
      <c r="B3661" s="0"/>
      <c r="C3661" s="0"/>
    </row>
    <row r="3662" customFormat="false" ht="12.8" hidden="false" customHeight="false" outlineLevel="0" collapsed="false">
      <c r="A3662" s="1" t="s">
        <v>5491</v>
      </c>
      <c r="B3662" s="3" t="s">
        <v>5048</v>
      </c>
      <c r="C3662" s="3" t="s">
        <v>5049</v>
      </c>
    </row>
    <row r="3663" customFormat="false" ht="12.8" hidden="false" customHeight="false" outlineLevel="0" collapsed="false">
      <c r="A3663" s="1" t="s">
        <v>5492</v>
      </c>
      <c r="B3663" s="3" t="s">
        <v>5493</v>
      </c>
      <c r="C3663" s="3" t="s">
        <v>5494</v>
      </c>
    </row>
    <row r="3664" customFormat="false" ht="12.8" hidden="false" customHeight="false" outlineLevel="0" collapsed="false">
      <c r="A3664" s="1" t="s">
        <v>5495</v>
      </c>
      <c r="B3664" s="3" t="s">
        <v>5126</v>
      </c>
      <c r="C3664" s="3" t="s">
        <v>5127</v>
      </c>
    </row>
    <row r="3665" customFormat="false" ht="12.8" hidden="false" customHeight="false" outlineLevel="0" collapsed="false">
      <c r="A3665" s="1" t="s">
        <v>5496</v>
      </c>
      <c r="B3665" s="3" t="s">
        <v>5130</v>
      </c>
      <c r="C3665" s="3" t="s">
        <v>5131</v>
      </c>
    </row>
    <row r="3666" customFormat="false" ht="12.8" hidden="false" customHeight="false" outlineLevel="0" collapsed="false">
      <c r="A3666" s="1" t="s">
        <v>5497</v>
      </c>
      <c r="B3666" s="3" t="s">
        <v>2185</v>
      </c>
      <c r="C3666" s="3" t="s">
        <v>2186</v>
      </c>
    </row>
    <row r="3667" customFormat="false" ht="12.8" hidden="false" customHeight="false" outlineLevel="0" collapsed="false">
      <c r="A3667" s="1" t="s">
        <v>5498</v>
      </c>
      <c r="B3667" s="3" t="s">
        <v>5062</v>
      </c>
      <c r="C3667" s="3" t="s">
        <v>5063</v>
      </c>
    </row>
    <row r="3668" customFormat="false" ht="12.8" hidden="false" customHeight="false" outlineLevel="0" collapsed="false">
      <c r="A3668" s="1" t="s">
        <v>5499</v>
      </c>
      <c r="B3668" s="3" t="s">
        <v>2402</v>
      </c>
      <c r="C3668" s="3" t="s">
        <v>2403</v>
      </c>
    </row>
    <row r="3669" customFormat="false" ht="12.8" hidden="false" customHeight="false" outlineLevel="0" collapsed="false">
      <c r="A3669" s="1" t="s">
        <v>5500</v>
      </c>
      <c r="B3669" s="3" t="s">
        <v>2402</v>
      </c>
      <c r="C3669" s="3" t="s">
        <v>2403</v>
      </c>
    </row>
    <row r="3670" customFormat="false" ht="12.8" hidden="false" customHeight="false" outlineLevel="0" collapsed="false">
      <c r="A3670" s="1" t="s">
        <v>5501</v>
      </c>
      <c r="B3670" s="3" t="s">
        <v>5388</v>
      </c>
      <c r="C3670" s="3" t="s">
        <v>5389</v>
      </c>
    </row>
    <row r="3671" customFormat="false" ht="12.8" hidden="false" customHeight="false" outlineLevel="0" collapsed="false">
      <c r="A3671" s="1" t="s">
        <v>5502</v>
      </c>
      <c r="B3671" s="3" t="s">
        <v>834</v>
      </c>
      <c r="C3671" s="3" t="s">
        <v>835</v>
      </c>
    </row>
    <row r="3672" customFormat="false" ht="12.8" hidden="false" customHeight="false" outlineLevel="0" collapsed="false">
      <c r="A3672" s="1" t="s">
        <v>5503</v>
      </c>
      <c r="B3672" s="3" t="s">
        <v>5388</v>
      </c>
      <c r="C3672" s="3" t="s">
        <v>5389</v>
      </c>
    </row>
    <row r="3673" customFormat="false" ht="12.8" hidden="false" customHeight="false" outlineLevel="0" collapsed="false">
      <c r="A3673" s="1" t="s">
        <v>5504</v>
      </c>
      <c r="B3673" s="0"/>
      <c r="C3673" s="0"/>
    </row>
    <row r="3674" customFormat="false" ht="12.8" hidden="false" customHeight="false" outlineLevel="0" collapsed="false">
      <c r="A3674" s="1" t="s">
        <v>5505</v>
      </c>
      <c r="B3674" s="3" t="s">
        <v>2402</v>
      </c>
      <c r="C3674" s="3" t="s">
        <v>2403</v>
      </c>
    </row>
    <row r="3675" customFormat="false" ht="12.8" hidden="false" customHeight="false" outlineLevel="0" collapsed="false">
      <c r="A3675" s="1" t="s">
        <v>5506</v>
      </c>
      <c r="B3675" s="3" t="s">
        <v>5130</v>
      </c>
      <c r="C3675" s="3" t="s">
        <v>5131</v>
      </c>
    </row>
    <row r="3676" customFormat="false" ht="12.8" hidden="false" customHeight="false" outlineLevel="0" collapsed="false">
      <c r="A3676" s="1" t="s">
        <v>5507</v>
      </c>
      <c r="B3676" s="3" t="s">
        <v>5126</v>
      </c>
      <c r="C3676" s="3" t="s">
        <v>5127</v>
      </c>
    </row>
    <row r="3677" customFormat="false" ht="12.8" hidden="false" customHeight="false" outlineLevel="0" collapsed="false">
      <c r="A3677" s="1" t="s">
        <v>5508</v>
      </c>
      <c r="B3677" s="3" t="s">
        <v>5509</v>
      </c>
      <c r="C3677" s="3" t="s">
        <v>5510</v>
      </c>
    </row>
    <row r="3678" customFormat="false" ht="12.8" hidden="false" customHeight="false" outlineLevel="0" collapsed="false">
      <c r="A3678" s="1" t="s">
        <v>5511</v>
      </c>
      <c r="B3678" s="3" t="s">
        <v>5509</v>
      </c>
      <c r="C3678" s="3" t="s">
        <v>5510</v>
      </c>
    </row>
    <row r="3679" customFormat="false" ht="12.8" hidden="false" customHeight="false" outlineLevel="0" collapsed="false">
      <c r="A3679" s="1" t="s">
        <v>5512</v>
      </c>
      <c r="B3679" s="3" t="s">
        <v>5509</v>
      </c>
      <c r="C3679" s="3" t="s">
        <v>5510</v>
      </c>
    </row>
    <row r="3680" customFormat="false" ht="12.8" hidden="false" customHeight="false" outlineLevel="0" collapsed="false">
      <c r="A3680" s="1" t="s">
        <v>5513</v>
      </c>
      <c r="B3680" s="0"/>
      <c r="C3680" s="0"/>
    </row>
    <row r="3681" customFormat="false" ht="12.8" hidden="false" customHeight="false" outlineLevel="0" collapsed="false">
      <c r="A3681" s="1" t="s">
        <v>5514</v>
      </c>
      <c r="B3681" s="0"/>
      <c r="C3681" s="0"/>
    </row>
    <row r="3682" customFormat="false" ht="12.8" hidden="false" customHeight="false" outlineLevel="0" collapsed="false">
      <c r="A3682" s="1" t="s">
        <v>5515</v>
      </c>
      <c r="B3682" s="0"/>
      <c r="C3682" s="0"/>
    </row>
    <row r="3683" customFormat="false" ht="12.8" hidden="false" customHeight="false" outlineLevel="0" collapsed="false">
      <c r="A3683" s="1" t="s">
        <v>5516</v>
      </c>
      <c r="B3683" s="3" t="s">
        <v>5517</v>
      </c>
      <c r="C3683" s="3" t="s">
        <v>5518</v>
      </c>
    </row>
    <row r="3684" customFormat="false" ht="12.8" hidden="false" customHeight="false" outlineLevel="0" collapsed="false">
      <c r="A3684" s="1" t="s">
        <v>5519</v>
      </c>
      <c r="B3684" s="3" t="s">
        <v>5520</v>
      </c>
      <c r="C3684" s="3" t="s">
        <v>5521</v>
      </c>
    </row>
    <row r="3685" customFormat="false" ht="12.8" hidden="false" customHeight="false" outlineLevel="0" collapsed="false">
      <c r="A3685" s="1" t="s">
        <v>5522</v>
      </c>
      <c r="B3685" s="3" t="s">
        <v>5523</v>
      </c>
      <c r="C3685" s="3" t="s">
        <v>5524</v>
      </c>
    </row>
    <row r="3686" customFormat="false" ht="12.8" hidden="false" customHeight="false" outlineLevel="0" collapsed="false">
      <c r="A3686" s="1" t="s">
        <v>5525</v>
      </c>
      <c r="B3686" s="3" t="s">
        <v>5523</v>
      </c>
      <c r="C3686" s="3" t="s">
        <v>5524</v>
      </c>
    </row>
    <row r="3687" customFormat="false" ht="12.8" hidden="false" customHeight="false" outlineLevel="0" collapsed="false">
      <c r="A3687" s="1" t="s">
        <v>5526</v>
      </c>
      <c r="B3687" s="3" t="s">
        <v>5527</v>
      </c>
      <c r="C3687" s="3" t="s">
        <v>5528</v>
      </c>
    </row>
    <row r="3688" customFormat="false" ht="12.8" hidden="false" customHeight="false" outlineLevel="0" collapsed="false">
      <c r="A3688" s="1" t="s">
        <v>5529</v>
      </c>
      <c r="B3688" s="3" t="s">
        <v>5527</v>
      </c>
      <c r="C3688" s="3" t="s">
        <v>5528</v>
      </c>
    </row>
    <row r="3689" customFormat="false" ht="12.8" hidden="false" customHeight="false" outlineLevel="0" collapsed="false">
      <c r="A3689" s="1" t="s">
        <v>5530</v>
      </c>
      <c r="B3689" s="0"/>
      <c r="C3689" s="0"/>
    </row>
    <row r="3690" customFormat="false" ht="12.8" hidden="false" customHeight="false" outlineLevel="0" collapsed="false">
      <c r="A3690" s="1" t="s">
        <v>5531</v>
      </c>
      <c r="B3690" s="0"/>
      <c r="C3690" s="0"/>
    </row>
    <row r="3691" customFormat="false" ht="12.8" hidden="false" customHeight="false" outlineLevel="0" collapsed="false">
      <c r="A3691" s="1" t="s">
        <v>5532</v>
      </c>
      <c r="B3691" s="0"/>
      <c r="C3691" s="0"/>
    </row>
    <row r="3692" customFormat="false" ht="12.8" hidden="false" customHeight="false" outlineLevel="0" collapsed="false">
      <c r="A3692" s="1" t="s">
        <v>5533</v>
      </c>
      <c r="B3692" s="0"/>
      <c r="C3692" s="0"/>
    </row>
    <row r="3693" customFormat="false" ht="12.8" hidden="false" customHeight="false" outlineLevel="0" collapsed="false">
      <c r="A3693" s="1" t="s">
        <v>5534</v>
      </c>
      <c r="B3693" s="0"/>
      <c r="C3693" s="0"/>
    </row>
    <row r="3694" customFormat="false" ht="12.8" hidden="false" customHeight="false" outlineLevel="0" collapsed="false">
      <c r="A3694" s="1" t="s">
        <v>5535</v>
      </c>
      <c r="B3694" s="0"/>
      <c r="C3694" s="0"/>
    </row>
    <row r="3695" customFormat="false" ht="12.8" hidden="false" customHeight="false" outlineLevel="0" collapsed="false">
      <c r="A3695" s="1" t="s">
        <v>5536</v>
      </c>
      <c r="B3695" s="0"/>
      <c r="C3695" s="0"/>
    </row>
    <row r="3696" customFormat="false" ht="12.8" hidden="false" customHeight="false" outlineLevel="0" collapsed="false">
      <c r="A3696" s="1" t="s">
        <v>5537</v>
      </c>
      <c r="B3696" s="0"/>
      <c r="C3696" s="0"/>
    </row>
    <row r="3697" customFormat="false" ht="12.8" hidden="false" customHeight="false" outlineLevel="0" collapsed="false">
      <c r="A3697" s="1" t="s">
        <v>5538</v>
      </c>
      <c r="B3697" s="0"/>
      <c r="C3697" s="0"/>
    </row>
    <row r="3698" customFormat="false" ht="12.8" hidden="false" customHeight="false" outlineLevel="0" collapsed="false">
      <c r="A3698" s="1" t="s">
        <v>5539</v>
      </c>
      <c r="B3698" s="0"/>
      <c r="C3698" s="0"/>
    </row>
    <row r="3699" customFormat="false" ht="12.8" hidden="false" customHeight="false" outlineLevel="0" collapsed="false">
      <c r="A3699" s="1" t="s">
        <v>5540</v>
      </c>
      <c r="B3699" s="0"/>
      <c r="C3699" s="0"/>
    </row>
    <row r="3700" customFormat="false" ht="12.8" hidden="false" customHeight="false" outlineLevel="0" collapsed="false">
      <c r="A3700" s="1" t="s">
        <v>5541</v>
      </c>
      <c r="B3700" s="0"/>
      <c r="C3700" s="0"/>
    </row>
    <row r="3701" customFormat="false" ht="12.8" hidden="false" customHeight="false" outlineLevel="0" collapsed="false">
      <c r="A3701" s="1" t="s">
        <v>5542</v>
      </c>
      <c r="B3701" s="0"/>
      <c r="C3701" s="0"/>
    </row>
    <row r="3702" customFormat="false" ht="12.8" hidden="false" customHeight="false" outlineLevel="0" collapsed="false">
      <c r="A3702" s="1" t="s">
        <v>5543</v>
      </c>
      <c r="B3702" s="0"/>
      <c r="C3702" s="0"/>
    </row>
    <row r="3703" customFormat="false" ht="12.8" hidden="false" customHeight="false" outlineLevel="0" collapsed="false">
      <c r="A3703" s="1" t="s">
        <v>5544</v>
      </c>
      <c r="B3703" s="0"/>
      <c r="C3703" s="0"/>
    </row>
    <row r="3704" customFormat="false" ht="12.8" hidden="false" customHeight="false" outlineLevel="0" collapsed="false">
      <c r="A3704" s="1" t="s">
        <v>5545</v>
      </c>
      <c r="B3704" s="0"/>
      <c r="C3704" s="0"/>
    </row>
    <row r="3705" customFormat="false" ht="12.8" hidden="false" customHeight="false" outlineLevel="0" collapsed="false">
      <c r="A3705" s="1" t="s">
        <v>5546</v>
      </c>
      <c r="B3705" s="0"/>
      <c r="C3705" s="0"/>
    </row>
    <row r="3706" customFormat="false" ht="12.8" hidden="false" customHeight="false" outlineLevel="0" collapsed="false">
      <c r="A3706" s="1" t="s">
        <v>5547</v>
      </c>
      <c r="B3706" s="0"/>
      <c r="C3706" s="0"/>
    </row>
    <row r="3707" customFormat="false" ht="12.8" hidden="false" customHeight="false" outlineLevel="0" collapsed="false">
      <c r="A3707" s="1" t="s">
        <v>5548</v>
      </c>
      <c r="B3707" s="0"/>
      <c r="C3707" s="0"/>
    </row>
    <row r="3708" customFormat="false" ht="12.8" hidden="false" customHeight="false" outlineLevel="0" collapsed="false">
      <c r="A3708" s="1" t="s">
        <v>5549</v>
      </c>
      <c r="B3708" s="0"/>
      <c r="C3708" s="0"/>
    </row>
    <row r="3709" customFormat="false" ht="12.8" hidden="false" customHeight="false" outlineLevel="0" collapsed="false">
      <c r="A3709" s="1" t="s">
        <v>5550</v>
      </c>
      <c r="B3709" s="0"/>
      <c r="C3709" s="0"/>
    </row>
    <row r="3710" customFormat="false" ht="12.8" hidden="false" customHeight="false" outlineLevel="0" collapsed="false">
      <c r="A3710" s="1" t="s">
        <v>5551</v>
      </c>
      <c r="B3710" s="0"/>
      <c r="C3710" s="0"/>
    </row>
    <row r="3711" customFormat="false" ht="12.8" hidden="false" customHeight="false" outlineLevel="0" collapsed="false">
      <c r="A3711" s="1" t="s">
        <v>5552</v>
      </c>
      <c r="B3711" s="0"/>
      <c r="C3711" s="0"/>
    </row>
    <row r="3712" customFormat="false" ht="12.8" hidden="false" customHeight="false" outlineLevel="0" collapsed="false">
      <c r="A3712" s="1" t="s">
        <v>5553</v>
      </c>
      <c r="B3712" s="0"/>
      <c r="C3712" s="0"/>
    </row>
    <row r="3713" customFormat="false" ht="12.8" hidden="false" customHeight="false" outlineLevel="0" collapsed="false">
      <c r="A3713" s="1" t="s">
        <v>5554</v>
      </c>
      <c r="B3713" s="0"/>
      <c r="C3713" s="0"/>
    </row>
    <row r="3714" customFormat="false" ht="12.8" hidden="false" customHeight="false" outlineLevel="0" collapsed="false">
      <c r="A3714" s="1" t="s">
        <v>5555</v>
      </c>
      <c r="B3714" s="3" t="s">
        <v>4548</v>
      </c>
      <c r="C3714" s="3" t="s">
        <v>4549</v>
      </c>
    </row>
    <row r="3715" customFormat="false" ht="12.8" hidden="false" customHeight="false" outlineLevel="0" collapsed="false">
      <c r="A3715" s="1" t="s">
        <v>5556</v>
      </c>
      <c r="B3715" s="3" t="s">
        <v>4548</v>
      </c>
      <c r="C3715" s="3" t="s">
        <v>4549</v>
      </c>
    </row>
    <row r="3716" customFormat="false" ht="12.8" hidden="false" customHeight="false" outlineLevel="0" collapsed="false">
      <c r="A3716" s="1" t="s">
        <v>5557</v>
      </c>
      <c r="B3716" s="0"/>
      <c r="C3716" s="0"/>
    </row>
    <row r="3717" customFormat="false" ht="12.8" hidden="false" customHeight="false" outlineLevel="0" collapsed="false">
      <c r="A3717" s="1" t="s">
        <v>5558</v>
      </c>
      <c r="B3717" s="0"/>
      <c r="C3717" s="0"/>
    </row>
    <row r="3718" customFormat="false" ht="12.8" hidden="false" customHeight="false" outlineLevel="0" collapsed="false">
      <c r="A3718" s="1" t="s">
        <v>5559</v>
      </c>
      <c r="B3718" s="0"/>
      <c r="C3718" s="0"/>
    </row>
    <row r="3719" customFormat="false" ht="12.8" hidden="false" customHeight="false" outlineLevel="0" collapsed="false">
      <c r="A3719" s="1" t="s">
        <v>5560</v>
      </c>
      <c r="B3719" s="0"/>
      <c r="C3719" s="0"/>
    </row>
    <row r="3720" customFormat="false" ht="12.8" hidden="false" customHeight="false" outlineLevel="0" collapsed="false">
      <c r="A3720" s="1" t="s">
        <v>5561</v>
      </c>
      <c r="B3720" s="3" t="s">
        <v>4551</v>
      </c>
      <c r="C3720" s="3" t="s">
        <v>4552</v>
      </c>
    </row>
    <row r="3721" customFormat="false" ht="12.8" hidden="false" customHeight="false" outlineLevel="0" collapsed="false">
      <c r="A3721" s="1" t="s">
        <v>5562</v>
      </c>
      <c r="B3721" s="3" t="s">
        <v>4596</v>
      </c>
      <c r="C3721" s="3" t="s">
        <v>4597</v>
      </c>
    </row>
    <row r="3722" customFormat="false" ht="12.8" hidden="false" customHeight="false" outlineLevel="0" collapsed="false">
      <c r="A3722" s="1" t="s">
        <v>5563</v>
      </c>
      <c r="B3722" s="0"/>
      <c r="C3722" s="0"/>
    </row>
    <row r="3723" customFormat="false" ht="12.8" hidden="false" customHeight="false" outlineLevel="0" collapsed="false">
      <c r="A3723" s="1" t="s">
        <v>5564</v>
      </c>
      <c r="B3723" s="0"/>
      <c r="C3723" s="0"/>
    </row>
    <row r="3724" customFormat="false" ht="12.8" hidden="false" customHeight="false" outlineLevel="0" collapsed="false">
      <c r="A3724" s="1" t="s">
        <v>5565</v>
      </c>
      <c r="B3724" s="0"/>
      <c r="C3724" s="0"/>
    </row>
    <row r="3725" customFormat="false" ht="12.8" hidden="false" customHeight="false" outlineLevel="0" collapsed="false">
      <c r="A3725" s="1" t="s">
        <v>5566</v>
      </c>
      <c r="B3725" s="3" t="s">
        <v>3211</v>
      </c>
      <c r="C3725" s="3" t="s">
        <v>3212</v>
      </c>
    </row>
    <row r="3726" customFormat="false" ht="12.8" hidden="false" customHeight="false" outlineLevel="0" collapsed="false">
      <c r="A3726" s="1" t="s">
        <v>5567</v>
      </c>
      <c r="B3726" s="3" t="s">
        <v>3211</v>
      </c>
      <c r="C3726" s="3" t="s">
        <v>3212</v>
      </c>
    </row>
    <row r="3727" customFormat="false" ht="12.8" hidden="false" customHeight="false" outlineLevel="0" collapsed="false">
      <c r="A3727" s="1" t="s">
        <v>5568</v>
      </c>
      <c r="B3727" s="3" t="s">
        <v>5569</v>
      </c>
      <c r="C3727" s="3" t="s">
        <v>5570</v>
      </c>
    </row>
    <row r="3728" customFormat="false" ht="12.8" hidden="false" customHeight="false" outlineLevel="0" collapsed="false">
      <c r="A3728" s="1" t="s">
        <v>5571</v>
      </c>
      <c r="B3728" s="0"/>
      <c r="C3728" s="0"/>
    </row>
    <row r="3729" customFormat="false" ht="12.8" hidden="false" customHeight="false" outlineLevel="0" collapsed="false">
      <c r="A3729" s="1" t="s">
        <v>5572</v>
      </c>
      <c r="B3729" s="3" t="s">
        <v>3351</v>
      </c>
      <c r="C3729" s="3" t="s">
        <v>3352</v>
      </c>
    </row>
    <row r="3730" customFormat="false" ht="12.8" hidden="false" customHeight="false" outlineLevel="0" collapsed="false">
      <c r="A3730" s="1" t="s">
        <v>5573</v>
      </c>
      <c r="B3730" s="3" t="s">
        <v>5574</v>
      </c>
      <c r="C3730" s="3" t="s">
        <v>5575</v>
      </c>
    </row>
    <row r="3731" customFormat="false" ht="12.8" hidden="false" customHeight="false" outlineLevel="0" collapsed="false">
      <c r="A3731" s="1" t="s">
        <v>5576</v>
      </c>
      <c r="B3731" s="0"/>
      <c r="C3731" s="0"/>
    </row>
    <row r="3732" customFormat="false" ht="12.8" hidden="false" customHeight="false" outlineLevel="0" collapsed="false">
      <c r="A3732" s="1" t="s">
        <v>5577</v>
      </c>
      <c r="B3732" s="0"/>
      <c r="C3732" s="0"/>
    </row>
    <row r="3733" customFormat="false" ht="12.8" hidden="false" customHeight="false" outlineLevel="0" collapsed="false">
      <c r="A3733" s="1" t="s">
        <v>5578</v>
      </c>
      <c r="B3733" s="0"/>
      <c r="C3733" s="0"/>
    </row>
    <row r="3734" customFormat="false" ht="12.8" hidden="false" customHeight="false" outlineLevel="0" collapsed="false">
      <c r="A3734" s="1" t="s">
        <v>5579</v>
      </c>
      <c r="B3734" s="0"/>
      <c r="C3734" s="0"/>
    </row>
    <row r="3735" customFormat="false" ht="12.8" hidden="false" customHeight="false" outlineLevel="0" collapsed="false">
      <c r="A3735" s="1" t="s">
        <v>5580</v>
      </c>
      <c r="B3735" s="0"/>
      <c r="C3735" s="0"/>
    </row>
    <row r="3736" customFormat="false" ht="12.8" hidden="false" customHeight="false" outlineLevel="0" collapsed="false">
      <c r="A3736" s="1" t="s">
        <v>5581</v>
      </c>
      <c r="B3736" s="0"/>
      <c r="C3736" s="0"/>
    </row>
    <row r="3737" customFormat="false" ht="12.8" hidden="false" customHeight="false" outlineLevel="0" collapsed="false">
      <c r="A3737" s="1" t="s">
        <v>5582</v>
      </c>
      <c r="B3737" s="0"/>
      <c r="C3737" s="0"/>
    </row>
    <row r="3738" customFormat="false" ht="12.8" hidden="false" customHeight="false" outlineLevel="0" collapsed="false">
      <c r="A3738" s="1" t="s">
        <v>5583</v>
      </c>
      <c r="B3738" s="0"/>
      <c r="C3738" s="0"/>
    </row>
    <row r="3739" customFormat="false" ht="12.8" hidden="false" customHeight="false" outlineLevel="0" collapsed="false">
      <c r="A3739" s="1" t="s">
        <v>5584</v>
      </c>
      <c r="B3739" s="0"/>
      <c r="C3739" s="0"/>
    </row>
    <row r="3740" customFormat="false" ht="12.8" hidden="false" customHeight="false" outlineLevel="0" collapsed="false">
      <c r="A3740" s="1" t="s">
        <v>5585</v>
      </c>
      <c r="B3740" s="3" t="s">
        <v>4605</v>
      </c>
      <c r="C3740" s="3" t="s">
        <v>4606</v>
      </c>
    </row>
    <row r="3741" customFormat="false" ht="12.8" hidden="false" customHeight="false" outlineLevel="0" collapsed="false">
      <c r="A3741" s="1" t="s">
        <v>5586</v>
      </c>
      <c r="B3741" s="3" t="s">
        <v>4605</v>
      </c>
      <c r="C3741" s="3" t="s">
        <v>4606</v>
      </c>
    </row>
    <row r="3742" customFormat="false" ht="12.8" hidden="false" customHeight="false" outlineLevel="0" collapsed="false">
      <c r="A3742" s="1" t="s">
        <v>5587</v>
      </c>
      <c r="B3742" s="3" t="s">
        <v>5588</v>
      </c>
      <c r="C3742" s="3" t="s">
        <v>5589</v>
      </c>
    </row>
    <row r="3743" customFormat="false" ht="12.8" hidden="false" customHeight="false" outlineLevel="0" collapsed="false">
      <c r="A3743" s="1" t="s">
        <v>5590</v>
      </c>
      <c r="B3743" s="0"/>
      <c r="C3743" s="0"/>
    </row>
    <row r="3744" customFormat="false" ht="12.8" hidden="false" customHeight="false" outlineLevel="0" collapsed="false">
      <c r="A3744" s="1" t="s">
        <v>5591</v>
      </c>
      <c r="B3744" s="3" t="s">
        <v>4605</v>
      </c>
      <c r="C3744" s="3" t="s">
        <v>4606</v>
      </c>
    </row>
    <row r="3745" customFormat="false" ht="12.8" hidden="false" customHeight="false" outlineLevel="0" collapsed="false">
      <c r="A3745" s="1" t="s">
        <v>5592</v>
      </c>
      <c r="B3745" s="3" t="s">
        <v>3737</v>
      </c>
      <c r="C3745" s="3" t="s">
        <v>3738</v>
      </c>
    </row>
    <row r="3746" customFormat="false" ht="12.8" hidden="false" customHeight="false" outlineLevel="0" collapsed="false">
      <c r="A3746" s="1" t="s">
        <v>5593</v>
      </c>
      <c r="B3746" s="0"/>
      <c r="C3746" s="0"/>
    </row>
    <row r="3747" customFormat="false" ht="12.8" hidden="false" customHeight="false" outlineLevel="0" collapsed="false">
      <c r="A3747" s="1" t="s">
        <v>5594</v>
      </c>
      <c r="B3747" s="0"/>
      <c r="C3747" s="0"/>
    </row>
    <row r="3748" customFormat="false" ht="12.8" hidden="false" customHeight="false" outlineLevel="0" collapsed="false">
      <c r="A3748" s="1" t="s">
        <v>5595</v>
      </c>
      <c r="B3748" s="0"/>
      <c r="C3748" s="0"/>
    </row>
    <row r="3749" customFormat="false" ht="12.8" hidden="false" customHeight="false" outlineLevel="0" collapsed="false">
      <c r="A3749" s="1" t="s">
        <v>5596</v>
      </c>
      <c r="B3749" s="0"/>
      <c r="C3749" s="0"/>
    </row>
    <row r="3750" customFormat="false" ht="12.8" hidden="false" customHeight="false" outlineLevel="0" collapsed="false">
      <c r="A3750" s="1" t="s">
        <v>5597</v>
      </c>
      <c r="B3750" s="0"/>
      <c r="C3750" s="0"/>
    </row>
    <row r="3751" customFormat="false" ht="12.8" hidden="false" customHeight="false" outlineLevel="0" collapsed="false">
      <c r="A3751" s="1" t="s">
        <v>5598</v>
      </c>
      <c r="B3751" s="0"/>
      <c r="C3751" s="0"/>
    </row>
    <row r="3752" customFormat="false" ht="12.8" hidden="false" customHeight="false" outlineLevel="0" collapsed="false">
      <c r="A3752" s="1" t="s">
        <v>5599</v>
      </c>
      <c r="B3752" s="0"/>
      <c r="C3752" s="0"/>
    </row>
    <row r="3753" customFormat="false" ht="12.8" hidden="false" customHeight="false" outlineLevel="0" collapsed="false">
      <c r="A3753" s="1" t="s">
        <v>5600</v>
      </c>
      <c r="B3753" s="3" t="s">
        <v>5574</v>
      </c>
      <c r="C3753" s="3" t="s">
        <v>5575</v>
      </c>
    </row>
    <row r="3754" customFormat="false" ht="12.8" hidden="false" customHeight="false" outlineLevel="0" collapsed="false">
      <c r="A3754" s="1" t="s">
        <v>5601</v>
      </c>
      <c r="B3754" s="0"/>
      <c r="C3754" s="0"/>
    </row>
    <row r="3755" customFormat="false" ht="12.8" hidden="false" customHeight="false" outlineLevel="0" collapsed="false">
      <c r="A3755" s="1" t="s">
        <v>5602</v>
      </c>
      <c r="B3755" s="0"/>
      <c r="C3755" s="0"/>
    </row>
    <row r="3756" customFormat="false" ht="12.8" hidden="false" customHeight="false" outlineLevel="0" collapsed="false">
      <c r="A3756" s="1" t="s">
        <v>5603</v>
      </c>
      <c r="B3756" s="0"/>
      <c r="C3756" s="0"/>
    </row>
    <row r="3757" customFormat="false" ht="12.8" hidden="false" customHeight="false" outlineLevel="0" collapsed="false">
      <c r="A3757" s="1" t="s">
        <v>5604</v>
      </c>
      <c r="B3757" s="3" t="s">
        <v>3561</v>
      </c>
      <c r="C3757" s="3" t="s">
        <v>3562</v>
      </c>
    </row>
    <row r="3758" customFormat="false" ht="12.8" hidden="false" customHeight="false" outlineLevel="0" collapsed="false">
      <c r="A3758" s="1" t="s">
        <v>5605</v>
      </c>
      <c r="B3758" s="0"/>
      <c r="C3758" s="0"/>
    </row>
    <row r="3759" customFormat="false" ht="12.8" hidden="false" customHeight="false" outlineLevel="0" collapsed="false">
      <c r="A3759" s="1" t="s">
        <v>5606</v>
      </c>
      <c r="B3759" s="3" t="s">
        <v>3543</v>
      </c>
      <c r="C3759" s="3" t="s">
        <v>3544</v>
      </c>
    </row>
    <row r="3760" customFormat="false" ht="12.8" hidden="false" customHeight="false" outlineLevel="0" collapsed="false">
      <c r="A3760" s="1" t="s">
        <v>5607</v>
      </c>
      <c r="B3760" s="3" t="s">
        <v>3543</v>
      </c>
      <c r="C3760" s="3" t="s">
        <v>3544</v>
      </c>
    </row>
    <row r="3761" customFormat="false" ht="12.8" hidden="false" customHeight="false" outlineLevel="0" collapsed="false">
      <c r="A3761" s="1" t="s">
        <v>5608</v>
      </c>
      <c r="B3761" s="3" t="s">
        <v>3211</v>
      </c>
      <c r="C3761" s="3" t="s">
        <v>3212</v>
      </c>
    </row>
    <row r="3762" customFormat="false" ht="12.8" hidden="false" customHeight="false" outlineLevel="0" collapsed="false">
      <c r="A3762" s="1" t="s">
        <v>5609</v>
      </c>
      <c r="B3762" s="3" t="s">
        <v>5030</v>
      </c>
      <c r="C3762" s="3" t="s">
        <v>5031</v>
      </c>
    </row>
    <row r="3763" customFormat="false" ht="12.8" hidden="false" customHeight="false" outlineLevel="0" collapsed="false">
      <c r="A3763" s="1" t="s">
        <v>5610</v>
      </c>
      <c r="B3763" s="0"/>
      <c r="C3763" s="0"/>
    </row>
    <row r="3764" customFormat="false" ht="12.8" hidden="false" customHeight="false" outlineLevel="0" collapsed="false">
      <c r="A3764" s="1" t="s">
        <v>5611</v>
      </c>
      <c r="B3764" s="0"/>
      <c r="C3764" s="0"/>
    </row>
    <row r="3765" customFormat="false" ht="12.8" hidden="false" customHeight="false" outlineLevel="0" collapsed="false">
      <c r="A3765" s="1" t="s">
        <v>5612</v>
      </c>
      <c r="B3765" s="0"/>
      <c r="C3765" s="0"/>
    </row>
    <row r="3766" customFormat="false" ht="12.8" hidden="false" customHeight="false" outlineLevel="0" collapsed="false">
      <c r="A3766" s="1" t="s">
        <v>5613</v>
      </c>
      <c r="B3766" s="0"/>
      <c r="C3766" s="0"/>
    </row>
    <row r="3767" customFormat="false" ht="12.8" hidden="false" customHeight="false" outlineLevel="0" collapsed="false">
      <c r="A3767" s="1" t="s">
        <v>5614</v>
      </c>
      <c r="B3767" s="0"/>
      <c r="C3767" s="0"/>
    </row>
    <row r="3768" customFormat="false" ht="12.8" hidden="false" customHeight="false" outlineLevel="0" collapsed="false">
      <c r="A3768" s="1" t="s">
        <v>5615</v>
      </c>
      <c r="B3768" s="0"/>
      <c r="C3768" s="0"/>
    </row>
    <row r="3769" customFormat="false" ht="12.8" hidden="false" customHeight="false" outlineLevel="0" collapsed="false">
      <c r="A3769" s="1" t="s">
        <v>5616</v>
      </c>
      <c r="B3769" s="0"/>
      <c r="C3769" s="0"/>
    </row>
    <row r="3770" customFormat="false" ht="12.8" hidden="false" customHeight="false" outlineLevel="0" collapsed="false">
      <c r="A3770" s="1" t="s">
        <v>5617</v>
      </c>
      <c r="B3770" s="0"/>
      <c r="C3770" s="0"/>
    </row>
    <row r="3771" customFormat="false" ht="12.8" hidden="false" customHeight="false" outlineLevel="0" collapsed="false">
      <c r="A3771" s="1" t="s">
        <v>5618</v>
      </c>
      <c r="B3771" s="0"/>
      <c r="C3771" s="0"/>
    </row>
    <row r="3772" customFormat="false" ht="12.8" hidden="false" customHeight="false" outlineLevel="0" collapsed="false">
      <c r="A3772" s="1" t="s">
        <v>5619</v>
      </c>
      <c r="B3772" s="0"/>
      <c r="C3772" s="0"/>
    </row>
    <row r="3773" customFormat="false" ht="12.8" hidden="false" customHeight="false" outlineLevel="0" collapsed="false">
      <c r="A3773" s="1" t="s">
        <v>5620</v>
      </c>
      <c r="B3773" s="0"/>
      <c r="C3773" s="0"/>
    </row>
    <row r="3774" customFormat="false" ht="12.8" hidden="false" customHeight="false" outlineLevel="0" collapsed="false">
      <c r="A3774" s="1" t="s">
        <v>5621</v>
      </c>
      <c r="B3774" s="0"/>
      <c r="C3774" s="0"/>
    </row>
    <row r="3775" customFormat="false" ht="12.8" hidden="false" customHeight="false" outlineLevel="0" collapsed="false">
      <c r="A3775" s="1" t="s">
        <v>5622</v>
      </c>
      <c r="B3775" s="3" t="s">
        <v>2078</v>
      </c>
      <c r="C3775" s="3" t="s">
        <v>2079</v>
      </c>
    </row>
    <row r="3776" customFormat="false" ht="12.8" hidden="false" customHeight="false" outlineLevel="0" collapsed="false">
      <c r="A3776" s="1" t="s">
        <v>5623</v>
      </c>
      <c r="B3776" s="3" t="s">
        <v>2078</v>
      </c>
      <c r="C3776" s="3" t="s">
        <v>2079</v>
      </c>
    </row>
    <row r="3777" customFormat="false" ht="12.8" hidden="false" customHeight="false" outlineLevel="0" collapsed="false">
      <c r="A3777" s="1" t="s">
        <v>5624</v>
      </c>
      <c r="B3777" s="0"/>
      <c r="C3777" s="0"/>
    </row>
    <row r="3778" customFormat="false" ht="12.8" hidden="false" customHeight="false" outlineLevel="0" collapsed="false">
      <c r="A3778" s="1" t="s">
        <v>5625</v>
      </c>
      <c r="B3778" s="0"/>
      <c r="C3778" s="0"/>
    </row>
    <row r="3779" customFormat="false" ht="12.8" hidden="false" customHeight="false" outlineLevel="0" collapsed="false">
      <c r="A3779" s="1" t="s">
        <v>5626</v>
      </c>
      <c r="B3779" s="0"/>
      <c r="C3779" s="0"/>
    </row>
    <row r="3780" customFormat="false" ht="12.8" hidden="false" customHeight="false" outlineLevel="0" collapsed="false">
      <c r="A3780" s="1" t="s">
        <v>5627</v>
      </c>
      <c r="B3780" s="0"/>
      <c r="C3780" s="0"/>
    </row>
    <row r="3781" customFormat="false" ht="12.8" hidden="false" customHeight="false" outlineLevel="0" collapsed="false">
      <c r="A3781" s="1" t="s">
        <v>5628</v>
      </c>
      <c r="B3781" s="3" t="s">
        <v>2078</v>
      </c>
      <c r="C3781" s="3" t="s">
        <v>2079</v>
      </c>
    </row>
    <row r="3782" customFormat="false" ht="12.8" hidden="false" customHeight="false" outlineLevel="0" collapsed="false">
      <c r="A3782" s="1" t="s">
        <v>5629</v>
      </c>
      <c r="B3782" s="3" t="s">
        <v>4605</v>
      </c>
      <c r="C3782" s="3" t="s">
        <v>4606</v>
      </c>
    </row>
    <row r="3783" customFormat="false" ht="12.8" hidden="false" customHeight="false" outlineLevel="0" collapsed="false">
      <c r="A3783" s="1" t="s">
        <v>5630</v>
      </c>
      <c r="B3783" s="0"/>
      <c r="C3783" s="0"/>
    </row>
    <row r="3784" customFormat="false" ht="12.8" hidden="false" customHeight="false" outlineLevel="0" collapsed="false">
      <c r="A3784" s="1" t="s">
        <v>5631</v>
      </c>
      <c r="B3784" s="3" t="s">
        <v>2078</v>
      </c>
      <c r="C3784" s="3" t="s">
        <v>2079</v>
      </c>
    </row>
    <row r="3785" customFormat="false" ht="12.8" hidden="false" customHeight="false" outlineLevel="0" collapsed="false">
      <c r="A3785" s="1" t="s">
        <v>5632</v>
      </c>
      <c r="B3785" s="3" t="s">
        <v>4605</v>
      </c>
      <c r="C3785" s="3" t="s">
        <v>4606</v>
      </c>
    </row>
    <row r="3786" customFormat="false" ht="12.8" hidden="false" customHeight="false" outlineLevel="0" collapsed="false">
      <c r="A3786" s="1" t="s">
        <v>5633</v>
      </c>
      <c r="B3786" s="3" t="s">
        <v>3215</v>
      </c>
      <c r="C3786" s="3" t="s">
        <v>3216</v>
      </c>
    </row>
    <row r="3787" customFormat="false" ht="12.8" hidden="false" customHeight="false" outlineLevel="0" collapsed="false">
      <c r="A3787" s="1" t="s">
        <v>5634</v>
      </c>
      <c r="B3787" s="0"/>
      <c r="C3787" s="0"/>
    </row>
    <row r="3788" customFormat="false" ht="12.8" hidden="false" customHeight="false" outlineLevel="0" collapsed="false">
      <c r="A3788" s="1" t="s">
        <v>5635</v>
      </c>
      <c r="B3788" s="3" t="s">
        <v>3211</v>
      </c>
      <c r="C3788" s="3" t="s">
        <v>3212</v>
      </c>
    </row>
    <row r="3789" customFormat="false" ht="12.8" hidden="false" customHeight="false" outlineLevel="0" collapsed="false">
      <c r="A3789" s="1" t="s">
        <v>5636</v>
      </c>
      <c r="B3789" s="3" t="s">
        <v>3211</v>
      </c>
      <c r="C3789" s="3" t="s">
        <v>3212</v>
      </c>
    </row>
    <row r="3790" customFormat="false" ht="12.8" hidden="false" customHeight="false" outlineLevel="0" collapsed="false">
      <c r="A3790" s="1" t="s">
        <v>5637</v>
      </c>
      <c r="B3790" s="3" t="s">
        <v>3211</v>
      </c>
      <c r="C3790" s="3" t="s">
        <v>3212</v>
      </c>
    </row>
    <row r="3791" customFormat="false" ht="12.8" hidden="false" customHeight="false" outlineLevel="0" collapsed="false">
      <c r="A3791" s="1" t="s">
        <v>5638</v>
      </c>
      <c r="B3791" s="3" t="s">
        <v>3351</v>
      </c>
      <c r="C3791" s="3" t="s">
        <v>3352</v>
      </c>
    </row>
    <row r="3792" customFormat="false" ht="12.8" hidden="false" customHeight="false" outlineLevel="0" collapsed="false">
      <c r="A3792" s="1" t="s">
        <v>5639</v>
      </c>
      <c r="B3792" s="0"/>
      <c r="C3792" s="0"/>
    </row>
    <row r="3793" customFormat="false" ht="12.8" hidden="false" customHeight="false" outlineLevel="0" collapsed="false">
      <c r="A3793" s="1" t="s">
        <v>5640</v>
      </c>
      <c r="B3793" s="3" t="s">
        <v>2078</v>
      </c>
      <c r="C3793" s="3" t="s">
        <v>2079</v>
      </c>
    </row>
    <row r="3794" customFormat="false" ht="12.8" hidden="false" customHeight="false" outlineLevel="0" collapsed="false">
      <c r="A3794" s="1" t="s">
        <v>5641</v>
      </c>
      <c r="B3794" s="0"/>
      <c r="C3794" s="0"/>
    </row>
    <row r="3795" customFormat="false" ht="12.8" hidden="false" customHeight="false" outlineLevel="0" collapsed="false">
      <c r="A3795" s="1" t="s">
        <v>5642</v>
      </c>
      <c r="B3795" s="0"/>
      <c r="C3795" s="0"/>
    </row>
    <row r="3796" customFormat="false" ht="12.8" hidden="false" customHeight="false" outlineLevel="0" collapsed="false">
      <c r="A3796" s="1" t="s">
        <v>5643</v>
      </c>
      <c r="B3796" s="0"/>
      <c r="C3796" s="0"/>
    </row>
    <row r="3797" customFormat="false" ht="12.8" hidden="false" customHeight="false" outlineLevel="0" collapsed="false">
      <c r="A3797" s="1" t="s">
        <v>5644</v>
      </c>
      <c r="B3797" s="3" t="s">
        <v>4154</v>
      </c>
      <c r="C3797" s="3" t="s">
        <v>4155</v>
      </c>
    </row>
    <row r="3798" customFormat="false" ht="12.8" hidden="false" customHeight="false" outlineLevel="0" collapsed="false">
      <c r="A3798" s="1" t="s">
        <v>5645</v>
      </c>
      <c r="B3798" s="3" t="s">
        <v>4154</v>
      </c>
      <c r="C3798" s="3" t="s">
        <v>4155</v>
      </c>
    </row>
    <row r="3799" customFormat="false" ht="12.8" hidden="false" customHeight="false" outlineLevel="0" collapsed="false">
      <c r="A3799" s="1" t="s">
        <v>5646</v>
      </c>
      <c r="B3799" s="3" t="s">
        <v>4154</v>
      </c>
      <c r="C3799" s="3" t="s">
        <v>4155</v>
      </c>
    </row>
    <row r="3800" customFormat="false" ht="12.8" hidden="false" customHeight="false" outlineLevel="0" collapsed="false">
      <c r="A3800" s="1" t="s">
        <v>5647</v>
      </c>
      <c r="B3800" s="3" t="s">
        <v>5030</v>
      </c>
      <c r="C3800" s="3" t="s">
        <v>5031</v>
      </c>
    </row>
    <row r="3801" customFormat="false" ht="12.8" hidden="false" customHeight="false" outlineLevel="0" collapsed="false">
      <c r="A3801" s="1" t="s">
        <v>5648</v>
      </c>
      <c r="B3801" s="3" t="s">
        <v>5253</v>
      </c>
      <c r="C3801" s="3" t="s">
        <v>5254</v>
      </c>
    </row>
    <row r="3802" customFormat="false" ht="12.8" hidden="false" customHeight="false" outlineLevel="0" collapsed="false">
      <c r="A3802" s="1" t="s">
        <v>5649</v>
      </c>
      <c r="B3802" s="3" t="s">
        <v>5306</v>
      </c>
      <c r="C3802" s="3" t="s">
        <v>5307</v>
      </c>
    </row>
    <row r="3803" customFormat="false" ht="12.8" hidden="false" customHeight="false" outlineLevel="0" collapsed="false">
      <c r="A3803" s="1" t="s">
        <v>5650</v>
      </c>
      <c r="B3803" s="3" t="s">
        <v>5163</v>
      </c>
      <c r="C3803" s="3" t="s">
        <v>5164</v>
      </c>
    </row>
    <row r="3804" customFormat="false" ht="12.8" hidden="false" customHeight="false" outlineLevel="0" collapsed="false">
      <c r="A3804" s="1" t="s">
        <v>5651</v>
      </c>
      <c r="B3804" s="3" t="s">
        <v>5246</v>
      </c>
      <c r="C3804" s="3" t="s">
        <v>5247</v>
      </c>
    </row>
    <row r="3805" customFormat="false" ht="12.8" hidden="false" customHeight="false" outlineLevel="0" collapsed="false">
      <c r="A3805" s="1" t="s">
        <v>5652</v>
      </c>
      <c r="B3805" s="3" t="s">
        <v>5302</v>
      </c>
      <c r="C3805" s="3" t="s">
        <v>5303</v>
      </c>
    </row>
    <row r="3806" customFormat="false" ht="12.8" hidden="false" customHeight="false" outlineLevel="0" collapsed="false">
      <c r="A3806" s="1" t="s">
        <v>5653</v>
      </c>
      <c r="B3806" s="0"/>
      <c r="C3806" s="0"/>
    </row>
    <row r="3807" customFormat="false" ht="12.8" hidden="false" customHeight="false" outlineLevel="0" collapsed="false">
      <c r="A3807" s="1" t="s">
        <v>5654</v>
      </c>
      <c r="B3807" s="3" t="s">
        <v>5655</v>
      </c>
      <c r="C3807" s="3" t="s">
        <v>5656</v>
      </c>
    </row>
    <row r="3808" customFormat="false" ht="12.8" hidden="false" customHeight="false" outlineLevel="0" collapsed="false">
      <c r="A3808" s="1" t="s">
        <v>5657</v>
      </c>
      <c r="B3808" s="3" t="s">
        <v>5253</v>
      </c>
      <c r="C3808" s="3" t="s">
        <v>5254</v>
      </c>
    </row>
    <row r="3809" customFormat="false" ht="12.8" hidden="false" customHeight="false" outlineLevel="0" collapsed="false">
      <c r="A3809" s="1" t="s">
        <v>5658</v>
      </c>
      <c r="B3809" s="3" t="s">
        <v>5306</v>
      </c>
      <c r="C3809" s="3" t="s">
        <v>5307</v>
      </c>
    </row>
    <row r="3810" customFormat="false" ht="12.8" hidden="false" customHeight="false" outlineLevel="0" collapsed="false">
      <c r="A3810" s="1" t="s">
        <v>5659</v>
      </c>
      <c r="B3810" s="3" t="s">
        <v>5163</v>
      </c>
      <c r="C3810" s="3" t="s">
        <v>5164</v>
      </c>
    </row>
    <row r="3811" customFormat="false" ht="12.8" hidden="false" customHeight="false" outlineLevel="0" collapsed="false">
      <c r="A3811" s="1" t="s">
        <v>5660</v>
      </c>
      <c r="B3811" s="0"/>
      <c r="C3811" s="0"/>
    </row>
    <row r="3812" customFormat="false" ht="12.8" hidden="false" customHeight="false" outlineLevel="0" collapsed="false">
      <c r="A3812" s="1" t="s">
        <v>5661</v>
      </c>
      <c r="B3812" s="0"/>
      <c r="C3812" s="0"/>
    </row>
    <row r="3813" customFormat="false" ht="12.8" hidden="false" customHeight="false" outlineLevel="0" collapsed="false">
      <c r="A3813" s="1" t="s">
        <v>5662</v>
      </c>
      <c r="B3813" s="0"/>
      <c r="C3813" s="0"/>
    </row>
    <row r="3814" customFormat="false" ht="12.8" hidden="false" customHeight="false" outlineLevel="0" collapsed="false">
      <c r="A3814" s="1" t="s">
        <v>5663</v>
      </c>
      <c r="B3814" s="0"/>
      <c r="C3814" s="0"/>
    </row>
    <row r="3815" customFormat="false" ht="12.8" hidden="false" customHeight="false" outlineLevel="0" collapsed="false">
      <c r="A3815" s="1" t="s">
        <v>5664</v>
      </c>
      <c r="B3815" s="0"/>
      <c r="C3815" s="0"/>
    </row>
    <row r="3816" customFormat="false" ht="12.8" hidden="false" customHeight="false" outlineLevel="0" collapsed="false">
      <c r="A3816" s="1" t="s">
        <v>5665</v>
      </c>
      <c r="B3816" s="0"/>
      <c r="C3816" s="0"/>
    </row>
    <row r="3817" customFormat="false" ht="12.8" hidden="false" customHeight="false" outlineLevel="0" collapsed="false">
      <c r="A3817" s="1" t="s">
        <v>5666</v>
      </c>
      <c r="B3817" s="0"/>
      <c r="C3817" s="0"/>
    </row>
    <row r="3818" customFormat="false" ht="12.8" hidden="false" customHeight="false" outlineLevel="0" collapsed="false">
      <c r="A3818" s="1" t="s">
        <v>5667</v>
      </c>
      <c r="B3818" s="3" t="s">
        <v>5668</v>
      </c>
      <c r="C3818" s="3" t="s">
        <v>5669</v>
      </c>
    </row>
    <row r="3819" customFormat="false" ht="12.8" hidden="false" customHeight="false" outlineLevel="0" collapsed="false">
      <c r="A3819" s="1" t="s">
        <v>5670</v>
      </c>
      <c r="B3819" s="3" t="s">
        <v>5671</v>
      </c>
      <c r="C3819" s="3" t="s">
        <v>5672</v>
      </c>
    </row>
    <row r="3820" customFormat="false" ht="12.8" hidden="false" customHeight="false" outlineLevel="0" collapsed="false">
      <c r="A3820" s="1" t="s">
        <v>5673</v>
      </c>
      <c r="B3820" s="3" t="s">
        <v>5674</v>
      </c>
      <c r="C3820" s="3" t="s">
        <v>5675</v>
      </c>
    </row>
    <row r="3821" customFormat="false" ht="12.8" hidden="false" customHeight="false" outlineLevel="0" collapsed="false">
      <c r="A3821" s="1" t="s">
        <v>5676</v>
      </c>
      <c r="B3821" s="3" t="s">
        <v>5677</v>
      </c>
      <c r="C3821" s="3" t="s">
        <v>5678</v>
      </c>
    </row>
    <row r="3822" customFormat="false" ht="12.8" hidden="false" customHeight="false" outlineLevel="0" collapsed="false">
      <c r="A3822" s="1" t="s">
        <v>5679</v>
      </c>
      <c r="B3822" s="3" t="s">
        <v>5680</v>
      </c>
      <c r="C3822" s="3" t="s">
        <v>5681</v>
      </c>
    </row>
    <row r="3823" customFormat="false" ht="12.8" hidden="false" customHeight="false" outlineLevel="0" collapsed="false">
      <c r="A3823" s="1" t="s">
        <v>5682</v>
      </c>
      <c r="B3823" s="3" t="s">
        <v>5683</v>
      </c>
      <c r="C3823" s="3" t="s">
        <v>5684</v>
      </c>
    </row>
    <row r="3824" customFormat="false" ht="12.8" hidden="false" customHeight="false" outlineLevel="0" collapsed="false">
      <c r="A3824" s="1" t="s">
        <v>5685</v>
      </c>
      <c r="B3824" s="3" t="s">
        <v>5686</v>
      </c>
      <c r="C3824" s="3" t="s">
        <v>5687</v>
      </c>
    </row>
    <row r="3825" customFormat="false" ht="12.8" hidden="false" customHeight="false" outlineLevel="0" collapsed="false">
      <c r="A3825" s="1" t="s">
        <v>5688</v>
      </c>
      <c r="B3825" s="3" t="s">
        <v>5686</v>
      </c>
      <c r="C3825" s="3" t="s">
        <v>5687</v>
      </c>
    </row>
    <row r="3826" customFormat="false" ht="12.8" hidden="false" customHeight="false" outlineLevel="0" collapsed="false">
      <c r="A3826" s="1" t="s">
        <v>5689</v>
      </c>
      <c r="B3826" s="3" t="s">
        <v>5686</v>
      </c>
      <c r="C3826" s="3" t="s">
        <v>5687</v>
      </c>
    </row>
    <row r="3827" customFormat="false" ht="12.8" hidden="false" customHeight="false" outlineLevel="0" collapsed="false">
      <c r="A3827" s="1" t="s">
        <v>5690</v>
      </c>
      <c r="B3827" s="3" t="s">
        <v>5686</v>
      </c>
      <c r="C3827" s="3" t="s">
        <v>5687</v>
      </c>
    </row>
    <row r="3828" customFormat="false" ht="12.8" hidden="false" customHeight="false" outlineLevel="0" collapsed="false">
      <c r="A3828" s="1" t="s">
        <v>5691</v>
      </c>
      <c r="B3828" s="3" t="s">
        <v>5686</v>
      </c>
      <c r="C3828" s="3" t="s">
        <v>5687</v>
      </c>
    </row>
    <row r="3829" customFormat="false" ht="12.8" hidden="false" customHeight="false" outlineLevel="0" collapsed="false">
      <c r="A3829" s="1" t="s">
        <v>5692</v>
      </c>
      <c r="B3829" s="3" t="s">
        <v>5686</v>
      </c>
      <c r="C3829" s="3" t="s">
        <v>5687</v>
      </c>
    </row>
    <row r="3830" customFormat="false" ht="12.8" hidden="false" customHeight="false" outlineLevel="0" collapsed="false">
      <c r="A3830" s="1" t="s">
        <v>5693</v>
      </c>
      <c r="B3830" s="3" t="s">
        <v>5686</v>
      </c>
      <c r="C3830" s="3" t="s">
        <v>5687</v>
      </c>
    </row>
    <row r="3831" customFormat="false" ht="12.8" hidden="false" customHeight="false" outlineLevel="0" collapsed="false">
      <c r="A3831" s="1" t="s">
        <v>5694</v>
      </c>
      <c r="B3831" s="3" t="s">
        <v>5686</v>
      </c>
      <c r="C3831" s="3" t="s">
        <v>5687</v>
      </c>
    </row>
    <row r="3832" customFormat="false" ht="12.8" hidden="false" customHeight="false" outlineLevel="0" collapsed="false">
      <c r="A3832" s="1" t="s">
        <v>5695</v>
      </c>
      <c r="B3832" s="0"/>
      <c r="C3832" s="0"/>
    </row>
    <row r="3833" customFormat="false" ht="12.8" hidden="false" customHeight="false" outlineLevel="0" collapsed="false">
      <c r="A3833" s="1" t="s">
        <v>5696</v>
      </c>
      <c r="B3833" s="3" t="s">
        <v>5697</v>
      </c>
      <c r="C3833" s="3" t="s">
        <v>5698</v>
      </c>
    </row>
    <row r="3834" customFormat="false" ht="12.8" hidden="false" customHeight="false" outlineLevel="0" collapsed="false">
      <c r="A3834" s="1" t="s">
        <v>5699</v>
      </c>
      <c r="B3834" s="0"/>
      <c r="C3834" s="0"/>
    </row>
    <row r="3835" customFormat="false" ht="12.8" hidden="false" customHeight="false" outlineLevel="0" collapsed="false">
      <c r="A3835" s="1" t="s">
        <v>5700</v>
      </c>
      <c r="B3835" s="0"/>
      <c r="C3835" s="0"/>
    </row>
    <row r="3836" customFormat="false" ht="12.8" hidden="false" customHeight="false" outlineLevel="0" collapsed="false">
      <c r="A3836" s="1" t="s">
        <v>5701</v>
      </c>
      <c r="B3836" s="3" t="s">
        <v>5702</v>
      </c>
      <c r="C3836" s="3" t="s">
        <v>5703</v>
      </c>
    </row>
    <row r="3837" customFormat="false" ht="12.8" hidden="false" customHeight="false" outlineLevel="0" collapsed="false">
      <c r="A3837" s="1" t="s">
        <v>5704</v>
      </c>
      <c r="B3837" s="3" t="s">
        <v>5705</v>
      </c>
      <c r="C3837" s="3" t="s">
        <v>5706</v>
      </c>
    </row>
    <row r="3838" customFormat="false" ht="12.8" hidden="false" customHeight="false" outlineLevel="0" collapsed="false">
      <c r="A3838" s="1" t="s">
        <v>5707</v>
      </c>
      <c r="B3838" s="3" t="s">
        <v>5708</v>
      </c>
      <c r="C3838" s="3" t="s">
        <v>5709</v>
      </c>
    </row>
    <row r="3839" customFormat="false" ht="12.8" hidden="false" customHeight="false" outlineLevel="0" collapsed="false">
      <c r="A3839" s="1" t="s">
        <v>5710</v>
      </c>
      <c r="B3839" s="0"/>
      <c r="C3839" s="0"/>
    </row>
    <row r="3840" customFormat="false" ht="12.8" hidden="false" customHeight="false" outlineLevel="0" collapsed="false">
      <c r="A3840" s="1" t="s">
        <v>5711</v>
      </c>
      <c r="B3840" s="3" t="s">
        <v>5712</v>
      </c>
      <c r="C3840" s="3" t="s">
        <v>5713</v>
      </c>
    </row>
    <row r="3841" customFormat="false" ht="12.8" hidden="false" customHeight="false" outlineLevel="0" collapsed="false">
      <c r="A3841" s="1" t="s">
        <v>5714</v>
      </c>
      <c r="B3841" s="3" t="s">
        <v>5715</v>
      </c>
      <c r="C3841" s="3" t="s">
        <v>5716</v>
      </c>
    </row>
    <row r="3842" customFormat="false" ht="12.8" hidden="false" customHeight="false" outlineLevel="0" collapsed="false">
      <c r="A3842" s="1" t="s">
        <v>5717</v>
      </c>
      <c r="B3842" s="3" t="s">
        <v>5718</v>
      </c>
      <c r="C3842" s="3" t="s">
        <v>5719</v>
      </c>
    </row>
    <row r="3843" customFormat="false" ht="12.8" hidden="false" customHeight="false" outlineLevel="0" collapsed="false">
      <c r="A3843" s="1" t="s">
        <v>5720</v>
      </c>
      <c r="B3843" s="3" t="s">
        <v>5718</v>
      </c>
      <c r="C3843" s="3" t="s">
        <v>5719</v>
      </c>
    </row>
    <row r="3844" customFormat="false" ht="12.8" hidden="false" customHeight="false" outlineLevel="0" collapsed="false">
      <c r="A3844" s="1" t="s">
        <v>5721</v>
      </c>
      <c r="B3844" s="3" t="s">
        <v>5718</v>
      </c>
      <c r="C3844" s="3" t="s">
        <v>5719</v>
      </c>
    </row>
    <row r="3845" customFormat="false" ht="12.8" hidden="false" customHeight="false" outlineLevel="0" collapsed="false">
      <c r="A3845" s="1" t="s">
        <v>5722</v>
      </c>
      <c r="B3845" s="3" t="s">
        <v>5718</v>
      </c>
      <c r="C3845" s="3" t="s">
        <v>5719</v>
      </c>
    </row>
    <row r="3846" customFormat="false" ht="12.8" hidden="false" customHeight="false" outlineLevel="0" collapsed="false">
      <c r="A3846" s="1" t="s">
        <v>5723</v>
      </c>
      <c r="B3846" s="0"/>
      <c r="C3846" s="0"/>
    </row>
    <row r="3847" customFormat="false" ht="12.8" hidden="false" customHeight="false" outlineLevel="0" collapsed="false">
      <c r="A3847" s="1" t="s">
        <v>5724</v>
      </c>
      <c r="B3847" s="0"/>
      <c r="C3847" s="0"/>
    </row>
    <row r="3848" customFormat="false" ht="12.8" hidden="false" customHeight="false" outlineLevel="0" collapsed="false">
      <c r="A3848" s="1" t="s">
        <v>5725</v>
      </c>
      <c r="B3848" s="3" t="s">
        <v>5712</v>
      </c>
      <c r="C3848" s="3" t="s">
        <v>5713</v>
      </c>
    </row>
    <row r="3849" customFormat="false" ht="12.8" hidden="false" customHeight="false" outlineLevel="0" collapsed="false">
      <c r="A3849" s="1" t="s">
        <v>5726</v>
      </c>
      <c r="B3849" s="0"/>
      <c r="C3849" s="0"/>
    </row>
    <row r="3850" customFormat="false" ht="12.8" hidden="false" customHeight="false" outlineLevel="0" collapsed="false">
      <c r="A3850" s="1" t="s">
        <v>5727</v>
      </c>
      <c r="B3850" s="3" t="s">
        <v>5728</v>
      </c>
      <c r="C3850" s="3" t="s">
        <v>5729</v>
      </c>
    </row>
    <row r="3851" customFormat="false" ht="12.8" hidden="false" customHeight="false" outlineLevel="0" collapsed="false">
      <c r="A3851" s="1" t="s">
        <v>5730</v>
      </c>
      <c r="B3851" s="3" t="s">
        <v>5718</v>
      </c>
      <c r="C3851" s="3" t="s">
        <v>5719</v>
      </c>
    </row>
    <row r="3852" customFormat="false" ht="12.8" hidden="false" customHeight="false" outlineLevel="0" collapsed="false">
      <c r="A3852" s="1" t="s">
        <v>5731</v>
      </c>
      <c r="B3852" s="3" t="s">
        <v>5718</v>
      </c>
      <c r="C3852" s="3" t="s">
        <v>5719</v>
      </c>
    </row>
    <row r="3853" customFormat="false" ht="12.8" hidden="false" customHeight="false" outlineLevel="0" collapsed="false">
      <c r="A3853" s="1" t="s">
        <v>5732</v>
      </c>
      <c r="B3853" s="3" t="s">
        <v>5728</v>
      </c>
      <c r="C3853" s="3" t="s">
        <v>5729</v>
      </c>
    </row>
    <row r="3854" customFormat="false" ht="12.8" hidden="false" customHeight="false" outlineLevel="0" collapsed="false">
      <c r="A3854" s="1" t="s">
        <v>5733</v>
      </c>
      <c r="B3854" s="0"/>
      <c r="C3854" s="0"/>
    </row>
    <row r="3855" customFormat="false" ht="12.8" hidden="false" customHeight="false" outlineLevel="0" collapsed="false">
      <c r="A3855" s="1" t="s">
        <v>5734</v>
      </c>
      <c r="B3855" s="3" t="s">
        <v>5718</v>
      </c>
      <c r="C3855" s="3" t="s">
        <v>5719</v>
      </c>
    </row>
    <row r="3856" customFormat="false" ht="12.8" hidden="false" customHeight="false" outlineLevel="0" collapsed="false">
      <c r="A3856" s="1" t="s">
        <v>5735</v>
      </c>
      <c r="B3856" s="3" t="s">
        <v>5718</v>
      </c>
      <c r="C3856" s="3" t="s">
        <v>5719</v>
      </c>
    </row>
    <row r="3857" customFormat="false" ht="12.8" hidden="false" customHeight="false" outlineLevel="0" collapsed="false">
      <c r="A3857" s="1" t="s">
        <v>5736</v>
      </c>
      <c r="B3857" s="3" t="s">
        <v>5728</v>
      </c>
      <c r="C3857" s="3" t="s">
        <v>5729</v>
      </c>
    </row>
    <row r="3858" customFormat="false" ht="12.8" hidden="false" customHeight="false" outlineLevel="0" collapsed="false">
      <c r="A3858" s="1" t="s">
        <v>5737</v>
      </c>
      <c r="B3858" s="0"/>
      <c r="C3858" s="0"/>
    </row>
    <row r="3859" customFormat="false" ht="12.8" hidden="false" customHeight="false" outlineLevel="0" collapsed="false">
      <c r="A3859" s="1" t="s">
        <v>5738</v>
      </c>
      <c r="B3859" s="0"/>
      <c r="C3859" s="0"/>
    </row>
    <row r="3860" customFormat="false" ht="12.8" hidden="false" customHeight="false" outlineLevel="0" collapsed="false">
      <c r="A3860" s="1" t="s">
        <v>5739</v>
      </c>
      <c r="B3860" s="3" t="s">
        <v>5728</v>
      </c>
      <c r="C3860" s="3" t="s">
        <v>5729</v>
      </c>
    </row>
    <row r="3861" customFormat="false" ht="12.8" hidden="false" customHeight="false" outlineLevel="0" collapsed="false">
      <c r="A3861" s="1" t="s">
        <v>5740</v>
      </c>
      <c r="B3861" s="3" t="s">
        <v>5715</v>
      </c>
      <c r="C3861" s="3" t="s">
        <v>5716</v>
      </c>
    </row>
    <row r="3862" customFormat="false" ht="12.8" hidden="false" customHeight="false" outlineLevel="0" collapsed="false">
      <c r="A3862" s="1" t="s">
        <v>5741</v>
      </c>
      <c r="B3862" s="0"/>
      <c r="C3862" s="0"/>
    </row>
    <row r="3863" customFormat="false" ht="12.8" hidden="false" customHeight="false" outlineLevel="0" collapsed="false">
      <c r="A3863" s="1" t="s">
        <v>5742</v>
      </c>
      <c r="B3863" s="0"/>
      <c r="C3863" s="0"/>
    </row>
    <row r="3864" customFormat="false" ht="12.8" hidden="false" customHeight="false" outlineLevel="0" collapsed="false">
      <c r="A3864" s="1" t="s">
        <v>5743</v>
      </c>
      <c r="B3864" s="3" t="s">
        <v>5744</v>
      </c>
      <c r="C3864" s="3" t="s">
        <v>5745</v>
      </c>
    </row>
    <row r="3865" customFormat="false" ht="12.8" hidden="false" customHeight="false" outlineLevel="0" collapsed="false">
      <c r="A3865" s="1" t="s">
        <v>5746</v>
      </c>
      <c r="B3865" s="3" t="s">
        <v>2402</v>
      </c>
      <c r="C3865" s="3" t="s">
        <v>2403</v>
      </c>
    </row>
    <row r="3866" customFormat="false" ht="12.8" hidden="false" customHeight="false" outlineLevel="0" collapsed="false">
      <c r="A3866" s="1" t="s">
        <v>5747</v>
      </c>
      <c r="B3866" s="3" t="s">
        <v>2402</v>
      </c>
      <c r="C3866" s="3" t="s">
        <v>2403</v>
      </c>
    </row>
    <row r="3867" customFormat="false" ht="12.8" hidden="false" customHeight="false" outlineLevel="0" collapsed="false">
      <c r="A3867" s="1" t="s">
        <v>5748</v>
      </c>
      <c r="B3867" s="3" t="s">
        <v>5749</v>
      </c>
      <c r="C3867" s="3" t="s">
        <v>5750</v>
      </c>
    </row>
    <row r="3868" customFormat="false" ht="12.8" hidden="false" customHeight="false" outlineLevel="0" collapsed="false">
      <c r="A3868" s="1" t="s">
        <v>5751</v>
      </c>
      <c r="B3868" s="3" t="s">
        <v>5744</v>
      </c>
      <c r="C3868" s="3" t="s">
        <v>5745</v>
      </c>
    </row>
    <row r="3869" customFormat="false" ht="12.8" hidden="false" customHeight="false" outlineLevel="0" collapsed="false">
      <c r="A3869" s="1" t="s">
        <v>5752</v>
      </c>
      <c r="B3869" s="3" t="s">
        <v>2402</v>
      </c>
      <c r="C3869" s="3" t="s">
        <v>2403</v>
      </c>
    </row>
    <row r="3870" customFormat="false" ht="12.8" hidden="false" customHeight="false" outlineLevel="0" collapsed="false">
      <c r="A3870" s="1" t="s">
        <v>5753</v>
      </c>
      <c r="B3870" s="0"/>
      <c r="C3870" s="0"/>
    </row>
    <row r="3871" customFormat="false" ht="12.8" hidden="false" customHeight="false" outlineLevel="0" collapsed="false">
      <c r="A3871" s="1" t="s">
        <v>5754</v>
      </c>
      <c r="B3871" s="0"/>
      <c r="C3871" s="0"/>
    </row>
    <row r="3872" customFormat="false" ht="12.8" hidden="false" customHeight="false" outlineLevel="0" collapsed="false">
      <c r="A3872" s="1" t="s">
        <v>5755</v>
      </c>
      <c r="B3872" s="3" t="s">
        <v>5744</v>
      </c>
      <c r="C3872" s="3" t="s">
        <v>5745</v>
      </c>
    </row>
    <row r="3873" customFormat="false" ht="12.8" hidden="false" customHeight="false" outlineLevel="0" collapsed="false">
      <c r="A3873" s="1" t="s">
        <v>5756</v>
      </c>
      <c r="B3873" s="3" t="s">
        <v>2402</v>
      </c>
      <c r="C3873" s="3" t="s">
        <v>2403</v>
      </c>
    </row>
    <row r="3874" customFormat="false" ht="12.8" hidden="false" customHeight="false" outlineLevel="0" collapsed="false">
      <c r="A3874" s="1" t="s">
        <v>5757</v>
      </c>
      <c r="B3874" s="3" t="s">
        <v>2402</v>
      </c>
      <c r="C3874" s="3" t="s">
        <v>2403</v>
      </c>
    </row>
    <row r="3875" customFormat="false" ht="12.8" hidden="false" customHeight="false" outlineLevel="0" collapsed="false">
      <c r="A3875" s="1" t="s">
        <v>5758</v>
      </c>
      <c r="B3875" s="3" t="s">
        <v>5759</v>
      </c>
      <c r="C3875" s="3" t="s">
        <v>5760</v>
      </c>
    </row>
    <row r="3876" customFormat="false" ht="12.8" hidden="false" customHeight="false" outlineLevel="0" collapsed="false">
      <c r="A3876" s="1" t="s">
        <v>5761</v>
      </c>
      <c r="B3876" s="3" t="s">
        <v>5762</v>
      </c>
      <c r="C3876" s="3" t="s">
        <v>5763</v>
      </c>
    </row>
    <row r="3877" customFormat="false" ht="12.8" hidden="false" customHeight="false" outlineLevel="0" collapsed="false">
      <c r="A3877" s="1" t="s">
        <v>5764</v>
      </c>
      <c r="B3877" s="0"/>
      <c r="C3877" s="0"/>
    </row>
    <row r="3878" customFormat="false" ht="12.8" hidden="false" customHeight="false" outlineLevel="0" collapsed="false">
      <c r="A3878" s="1" t="s">
        <v>5765</v>
      </c>
      <c r="B3878" s="3" t="s">
        <v>2705</v>
      </c>
      <c r="C3878" s="3" t="s">
        <v>2706</v>
      </c>
    </row>
    <row r="3879" customFormat="false" ht="12.8" hidden="false" customHeight="false" outlineLevel="0" collapsed="false">
      <c r="A3879" s="1" t="s">
        <v>5766</v>
      </c>
      <c r="B3879" s="3" t="s">
        <v>2402</v>
      </c>
      <c r="C3879" s="3" t="s">
        <v>2403</v>
      </c>
    </row>
    <row r="3880" customFormat="false" ht="12.8" hidden="false" customHeight="false" outlineLevel="0" collapsed="false">
      <c r="A3880" s="1" t="s">
        <v>5767</v>
      </c>
      <c r="B3880" s="3" t="s">
        <v>2402</v>
      </c>
      <c r="C3880" s="3" t="s">
        <v>2403</v>
      </c>
    </row>
    <row r="3881" customFormat="false" ht="12.8" hidden="false" customHeight="false" outlineLevel="0" collapsed="false">
      <c r="A3881" s="1" t="s">
        <v>5768</v>
      </c>
      <c r="B3881" s="3" t="s">
        <v>5749</v>
      </c>
      <c r="C3881" s="3" t="s">
        <v>5750</v>
      </c>
    </row>
    <row r="3882" customFormat="false" ht="12.8" hidden="false" customHeight="false" outlineLevel="0" collapsed="false">
      <c r="A3882" s="1" t="s">
        <v>5769</v>
      </c>
      <c r="B3882" s="3" t="s">
        <v>2705</v>
      </c>
      <c r="C3882" s="3" t="s">
        <v>2706</v>
      </c>
    </row>
    <row r="3883" customFormat="false" ht="12.8" hidden="false" customHeight="false" outlineLevel="0" collapsed="false">
      <c r="A3883" s="1" t="s">
        <v>5770</v>
      </c>
      <c r="B3883" s="3" t="s">
        <v>2402</v>
      </c>
      <c r="C3883" s="3" t="s">
        <v>2403</v>
      </c>
    </row>
    <row r="3884" customFormat="false" ht="12.8" hidden="false" customHeight="false" outlineLevel="0" collapsed="false">
      <c r="A3884" s="1" t="s">
        <v>5771</v>
      </c>
      <c r="B3884" s="3" t="s">
        <v>2402</v>
      </c>
      <c r="C3884" s="3" t="s">
        <v>2403</v>
      </c>
    </row>
    <row r="3885" customFormat="false" ht="12.8" hidden="false" customHeight="false" outlineLevel="0" collapsed="false">
      <c r="A3885" s="1" t="s">
        <v>5772</v>
      </c>
      <c r="B3885" s="0"/>
      <c r="C3885" s="0"/>
    </row>
    <row r="3886" customFormat="false" ht="12.8" hidden="false" customHeight="false" outlineLevel="0" collapsed="false">
      <c r="A3886" s="1" t="s">
        <v>5773</v>
      </c>
      <c r="B3886" s="0"/>
      <c r="C3886" s="0"/>
    </row>
    <row r="3887" customFormat="false" ht="12.8" hidden="false" customHeight="false" outlineLevel="0" collapsed="false">
      <c r="A3887" s="1" t="s">
        <v>5774</v>
      </c>
      <c r="B3887" s="3" t="s">
        <v>2705</v>
      </c>
      <c r="C3887" s="3" t="s">
        <v>2706</v>
      </c>
    </row>
    <row r="3888" customFormat="false" ht="12.8" hidden="false" customHeight="false" outlineLevel="0" collapsed="false">
      <c r="A3888" s="1" t="s">
        <v>5775</v>
      </c>
      <c r="B3888" s="3" t="s">
        <v>2402</v>
      </c>
      <c r="C3888" s="3" t="s">
        <v>2403</v>
      </c>
    </row>
    <row r="3889" customFormat="false" ht="12.8" hidden="false" customHeight="false" outlineLevel="0" collapsed="false">
      <c r="A3889" s="1" t="s">
        <v>5776</v>
      </c>
      <c r="B3889" s="3" t="s">
        <v>2402</v>
      </c>
      <c r="C3889" s="3" t="s">
        <v>2403</v>
      </c>
    </row>
    <row r="3890" customFormat="false" ht="12.8" hidden="false" customHeight="false" outlineLevel="0" collapsed="false">
      <c r="A3890" s="1" t="s">
        <v>5777</v>
      </c>
      <c r="B3890" s="0"/>
      <c r="C3890" s="0"/>
    </row>
    <row r="3891" customFormat="false" ht="12.8" hidden="false" customHeight="false" outlineLevel="0" collapsed="false">
      <c r="A3891" s="1" t="s">
        <v>5778</v>
      </c>
      <c r="B3891" s="3" t="s">
        <v>5749</v>
      </c>
      <c r="C3891" s="3" t="s">
        <v>5750</v>
      </c>
    </row>
    <row r="3892" customFormat="false" ht="12.8" hidden="false" customHeight="false" outlineLevel="0" collapsed="false">
      <c r="A3892" s="1" t="s">
        <v>5779</v>
      </c>
      <c r="B3892" s="3" t="s">
        <v>2705</v>
      </c>
      <c r="C3892" s="3" t="s">
        <v>2706</v>
      </c>
    </row>
    <row r="3893" customFormat="false" ht="12.8" hidden="false" customHeight="false" outlineLevel="0" collapsed="false">
      <c r="A3893" s="1" t="s">
        <v>5780</v>
      </c>
      <c r="B3893" s="3" t="s">
        <v>2402</v>
      </c>
      <c r="C3893" s="3" t="s">
        <v>2403</v>
      </c>
    </row>
    <row r="3894" customFormat="false" ht="12.8" hidden="false" customHeight="false" outlineLevel="0" collapsed="false">
      <c r="A3894" s="1" t="s">
        <v>5781</v>
      </c>
      <c r="B3894" s="3" t="s">
        <v>2402</v>
      </c>
      <c r="C3894" s="3" t="s">
        <v>2403</v>
      </c>
    </row>
    <row r="3895" customFormat="false" ht="12.8" hidden="false" customHeight="false" outlineLevel="0" collapsed="false">
      <c r="A3895" s="1" t="s">
        <v>5782</v>
      </c>
      <c r="B3895" s="0"/>
      <c r="C3895" s="0"/>
    </row>
    <row r="3896" customFormat="false" ht="12.8" hidden="false" customHeight="false" outlineLevel="0" collapsed="false">
      <c r="A3896" s="1" t="s">
        <v>5783</v>
      </c>
      <c r="B3896" s="0"/>
      <c r="C3896" s="0"/>
    </row>
    <row r="3897" customFormat="false" ht="12.8" hidden="false" customHeight="false" outlineLevel="0" collapsed="false">
      <c r="A3897" s="1" t="s">
        <v>5784</v>
      </c>
      <c r="B3897" s="3" t="s">
        <v>5744</v>
      </c>
      <c r="C3897" s="3" t="s">
        <v>5745</v>
      </c>
    </row>
    <row r="3898" customFormat="false" ht="12.8" hidden="false" customHeight="false" outlineLevel="0" collapsed="false">
      <c r="A3898" s="1" t="s">
        <v>5785</v>
      </c>
      <c r="B3898" s="3" t="s">
        <v>2402</v>
      </c>
      <c r="C3898" s="3" t="s">
        <v>2403</v>
      </c>
    </row>
    <row r="3899" customFormat="false" ht="12.8" hidden="false" customHeight="false" outlineLevel="0" collapsed="false">
      <c r="A3899" s="1" t="s">
        <v>5786</v>
      </c>
      <c r="B3899" s="3" t="s">
        <v>2705</v>
      </c>
      <c r="C3899" s="3" t="s">
        <v>2706</v>
      </c>
    </row>
    <row r="3900" customFormat="false" ht="12.8" hidden="false" customHeight="false" outlineLevel="0" collapsed="false">
      <c r="A3900" s="1" t="s">
        <v>5787</v>
      </c>
      <c r="B3900" s="3" t="s">
        <v>2402</v>
      </c>
      <c r="C3900" s="3" t="s">
        <v>2403</v>
      </c>
    </row>
    <row r="3901" customFormat="false" ht="12.8" hidden="false" customHeight="false" outlineLevel="0" collapsed="false">
      <c r="A3901" s="1" t="s">
        <v>5788</v>
      </c>
      <c r="B3901" s="3" t="s">
        <v>5749</v>
      </c>
      <c r="C3901" s="3" t="s">
        <v>5750</v>
      </c>
    </row>
    <row r="3902" customFormat="false" ht="12.8" hidden="false" customHeight="false" outlineLevel="0" collapsed="false">
      <c r="A3902" s="1" t="s">
        <v>5789</v>
      </c>
      <c r="B3902" s="3" t="s">
        <v>2402</v>
      </c>
      <c r="C3902" s="3" t="s">
        <v>2403</v>
      </c>
    </row>
    <row r="3903" customFormat="false" ht="12.8" hidden="false" customHeight="false" outlineLevel="0" collapsed="false">
      <c r="A3903" s="1" t="s">
        <v>5790</v>
      </c>
      <c r="B3903" s="3" t="s">
        <v>5744</v>
      </c>
      <c r="C3903" s="3" t="s">
        <v>5745</v>
      </c>
    </row>
    <row r="3904" customFormat="false" ht="12.8" hidden="false" customHeight="false" outlineLevel="0" collapsed="false">
      <c r="A3904" s="1" t="s">
        <v>5791</v>
      </c>
      <c r="B3904" s="3" t="s">
        <v>834</v>
      </c>
      <c r="C3904" s="3" t="s">
        <v>835</v>
      </c>
    </row>
    <row r="3905" customFormat="false" ht="12.8" hidden="false" customHeight="false" outlineLevel="0" collapsed="false">
      <c r="A3905" s="1" t="s">
        <v>5792</v>
      </c>
      <c r="B3905" s="3" t="s">
        <v>2402</v>
      </c>
      <c r="C3905" s="3" t="s">
        <v>2403</v>
      </c>
    </row>
    <row r="3906" customFormat="false" ht="12.8" hidden="false" customHeight="false" outlineLevel="0" collapsed="false">
      <c r="A3906" s="1" t="s">
        <v>5793</v>
      </c>
      <c r="B3906" s="0"/>
      <c r="C3906" s="0"/>
    </row>
    <row r="3907" customFormat="false" ht="12.8" hidden="false" customHeight="false" outlineLevel="0" collapsed="false">
      <c r="A3907" s="1" t="s">
        <v>5794</v>
      </c>
      <c r="B3907" s="3" t="s">
        <v>5795</v>
      </c>
      <c r="C3907" s="3" t="s">
        <v>5796</v>
      </c>
    </row>
    <row r="3908" customFormat="false" ht="12.8" hidden="false" customHeight="false" outlineLevel="0" collapsed="false">
      <c r="A3908" s="1" t="s">
        <v>5797</v>
      </c>
      <c r="B3908" s="3" t="s">
        <v>5798</v>
      </c>
      <c r="C3908" s="3" t="s">
        <v>5799</v>
      </c>
    </row>
    <row r="3909" customFormat="false" ht="12.8" hidden="false" customHeight="false" outlineLevel="0" collapsed="false">
      <c r="A3909" s="1" t="s">
        <v>5800</v>
      </c>
      <c r="B3909" s="3" t="s">
        <v>5801</v>
      </c>
      <c r="C3909" s="3" t="s">
        <v>5802</v>
      </c>
    </row>
    <row r="3910" customFormat="false" ht="12.8" hidden="false" customHeight="false" outlineLevel="0" collapsed="false">
      <c r="A3910" s="1" t="s">
        <v>5803</v>
      </c>
      <c r="B3910" s="3" t="s">
        <v>5804</v>
      </c>
      <c r="C3910" s="3" t="s">
        <v>5805</v>
      </c>
    </row>
    <row r="3911" customFormat="false" ht="12.8" hidden="false" customHeight="false" outlineLevel="0" collapsed="false">
      <c r="A3911" s="1" t="s">
        <v>5806</v>
      </c>
      <c r="B3911" s="3" t="s">
        <v>5807</v>
      </c>
      <c r="C3911" s="3" t="s">
        <v>5808</v>
      </c>
    </row>
    <row r="3912" customFormat="false" ht="12.8" hidden="false" customHeight="false" outlineLevel="0" collapsed="false">
      <c r="A3912" s="1" t="s">
        <v>5809</v>
      </c>
      <c r="B3912" s="3" t="s">
        <v>5762</v>
      </c>
      <c r="C3912" s="3" t="s">
        <v>5763</v>
      </c>
    </row>
    <row r="3913" customFormat="false" ht="12.8" hidden="false" customHeight="false" outlineLevel="0" collapsed="false">
      <c r="A3913" s="1" t="s">
        <v>5810</v>
      </c>
      <c r="B3913" s="3" t="s">
        <v>5798</v>
      </c>
      <c r="C3913" s="3" t="s">
        <v>5799</v>
      </c>
    </row>
    <row r="3914" customFormat="false" ht="12.8" hidden="false" customHeight="false" outlineLevel="0" collapsed="false">
      <c r="A3914" s="1" t="s">
        <v>5811</v>
      </c>
      <c r="B3914" s="3" t="s">
        <v>5801</v>
      </c>
      <c r="C3914" s="3" t="s">
        <v>5802</v>
      </c>
    </row>
    <row r="3915" customFormat="false" ht="12.8" hidden="false" customHeight="false" outlineLevel="0" collapsed="false">
      <c r="A3915" s="1" t="s">
        <v>5812</v>
      </c>
      <c r="B3915" s="3" t="s">
        <v>5804</v>
      </c>
      <c r="C3915" s="3" t="s">
        <v>5805</v>
      </c>
    </row>
    <row r="3916" customFormat="false" ht="12.8" hidden="false" customHeight="false" outlineLevel="0" collapsed="false">
      <c r="A3916" s="1" t="s">
        <v>5813</v>
      </c>
      <c r="B3916" s="3" t="s">
        <v>5807</v>
      </c>
      <c r="C3916" s="3" t="s">
        <v>5808</v>
      </c>
    </row>
    <row r="3917" customFormat="false" ht="12.8" hidden="false" customHeight="false" outlineLevel="0" collapsed="false">
      <c r="A3917" s="1" t="s">
        <v>5814</v>
      </c>
      <c r="B3917" s="3" t="s">
        <v>5749</v>
      </c>
      <c r="C3917" s="3" t="s">
        <v>5750</v>
      </c>
    </row>
    <row r="3918" customFormat="false" ht="12.8" hidden="false" customHeight="false" outlineLevel="0" collapsed="false">
      <c r="A3918" s="1" t="s">
        <v>5815</v>
      </c>
      <c r="B3918" s="0"/>
      <c r="C3918" s="0"/>
    </row>
    <row r="3919" customFormat="false" ht="12.8" hidden="false" customHeight="false" outlineLevel="0" collapsed="false">
      <c r="A3919" s="1" t="s">
        <v>5816</v>
      </c>
      <c r="B3919" s="3" t="s">
        <v>5798</v>
      </c>
      <c r="C3919" s="3" t="s">
        <v>5799</v>
      </c>
    </row>
    <row r="3920" customFormat="false" ht="12.8" hidden="false" customHeight="false" outlineLevel="0" collapsed="false">
      <c r="A3920" s="1" t="s">
        <v>5817</v>
      </c>
      <c r="B3920" s="3" t="s">
        <v>5801</v>
      </c>
      <c r="C3920" s="3" t="s">
        <v>5802</v>
      </c>
    </row>
    <row r="3921" customFormat="false" ht="12.8" hidden="false" customHeight="false" outlineLevel="0" collapsed="false">
      <c r="A3921" s="1" t="s">
        <v>5818</v>
      </c>
      <c r="B3921" s="3" t="s">
        <v>5804</v>
      </c>
      <c r="C3921" s="3" t="s">
        <v>5805</v>
      </c>
    </row>
    <row r="3922" customFormat="false" ht="12.8" hidden="false" customHeight="false" outlineLevel="0" collapsed="false">
      <c r="A3922" s="1" t="s">
        <v>5819</v>
      </c>
      <c r="B3922" s="3" t="s">
        <v>5807</v>
      </c>
      <c r="C3922" s="3" t="s">
        <v>5808</v>
      </c>
    </row>
    <row r="3923" customFormat="false" ht="12.8" hidden="false" customHeight="false" outlineLevel="0" collapsed="false">
      <c r="A3923" s="1" t="s">
        <v>5820</v>
      </c>
      <c r="B3923" s="3" t="s">
        <v>5759</v>
      </c>
      <c r="C3923" s="3" t="s">
        <v>5760</v>
      </c>
    </row>
    <row r="3924" customFormat="false" ht="12.8" hidden="false" customHeight="false" outlineLevel="0" collapsed="false">
      <c r="A3924" s="1" t="s">
        <v>5821</v>
      </c>
      <c r="B3924" s="3" t="s">
        <v>5762</v>
      </c>
      <c r="C3924" s="3" t="s">
        <v>5763</v>
      </c>
    </row>
    <row r="3925" customFormat="false" ht="12.8" hidden="false" customHeight="false" outlineLevel="0" collapsed="false">
      <c r="A3925" s="1" t="s">
        <v>5822</v>
      </c>
      <c r="B3925" s="0"/>
      <c r="C3925" s="0"/>
    </row>
    <row r="3926" customFormat="false" ht="12.8" hidden="false" customHeight="false" outlineLevel="0" collapsed="false">
      <c r="A3926" s="1" t="s">
        <v>5823</v>
      </c>
      <c r="B3926" s="3" t="s">
        <v>5801</v>
      </c>
      <c r="C3926" s="3" t="s">
        <v>5802</v>
      </c>
    </row>
    <row r="3927" customFormat="false" ht="12.8" hidden="false" customHeight="false" outlineLevel="0" collapsed="false">
      <c r="A3927" s="1" t="s">
        <v>5824</v>
      </c>
      <c r="B3927" s="3" t="s">
        <v>5804</v>
      </c>
      <c r="C3927" s="3" t="s">
        <v>5805</v>
      </c>
    </row>
    <row r="3928" customFormat="false" ht="12.8" hidden="false" customHeight="false" outlineLevel="0" collapsed="false">
      <c r="A3928" s="1" t="s">
        <v>5825</v>
      </c>
      <c r="B3928" s="3" t="s">
        <v>5807</v>
      </c>
      <c r="C3928" s="3" t="s">
        <v>5808</v>
      </c>
    </row>
    <row r="3929" customFormat="false" ht="12.8" hidden="false" customHeight="false" outlineLevel="0" collapsed="false">
      <c r="A3929" s="1" t="s">
        <v>5826</v>
      </c>
      <c r="B3929" s="3" t="s">
        <v>5759</v>
      </c>
      <c r="C3929" s="3" t="s">
        <v>5760</v>
      </c>
    </row>
    <row r="3930" customFormat="false" ht="12.8" hidden="false" customHeight="false" outlineLevel="0" collapsed="false">
      <c r="A3930" s="1" t="s">
        <v>5827</v>
      </c>
      <c r="B3930" s="3" t="s">
        <v>5762</v>
      </c>
      <c r="C3930" s="3" t="s">
        <v>5763</v>
      </c>
    </row>
    <row r="3931" customFormat="false" ht="12.8" hidden="false" customHeight="false" outlineLevel="0" collapsed="false">
      <c r="A3931" s="1" t="s">
        <v>5828</v>
      </c>
      <c r="B3931" s="0"/>
      <c r="C3931" s="0"/>
    </row>
    <row r="3932" customFormat="false" ht="12.8" hidden="false" customHeight="false" outlineLevel="0" collapsed="false">
      <c r="A3932" s="1" t="s">
        <v>5829</v>
      </c>
      <c r="B3932" s="3" t="s">
        <v>5807</v>
      </c>
      <c r="C3932" s="3" t="s">
        <v>5808</v>
      </c>
    </row>
    <row r="3933" customFormat="false" ht="12.8" hidden="false" customHeight="false" outlineLevel="0" collapsed="false">
      <c r="A3933" s="1" t="s">
        <v>5830</v>
      </c>
      <c r="B3933" s="0"/>
      <c r="C3933" s="0"/>
    </row>
    <row r="3934" customFormat="false" ht="12.8" hidden="false" customHeight="false" outlineLevel="0" collapsed="false">
      <c r="A3934" s="1" t="s">
        <v>5831</v>
      </c>
      <c r="B3934" s="3" t="s">
        <v>5749</v>
      </c>
      <c r="C3934" s="3" t="s">
        <v>5750</v>
      </c>
    </row>
    <row r="3935" customFormat="false" ht="12.8" hidden="false" customHeight="false" outlineLevel="0" collapsed="false">
      <c r="A3935" s="1" t="s">
        <v>5832</v>
      </c>
      <c r="B3935" s="3" t="s">
        <v>2402</v>
      </c>
      <c r="C3935" s="3" t="s">
        <v>2403</v>
      </c>
    </row>
    <row r="3936" customFormat="false" ht="12.8" hidden="false" customHeight="false" outlineLevel="0" collapsed="false">
      <c r="A3936" s="1" t="s">
        <v>5833</v>
      </c>
      <c r="B3936" s="0"/>
      <c r="C3936" s="0"/>
    </row>
    <row r="3937" customFormat="false" ht="12.8" hidden="false" customHeight="false" outlineLevel="0" collapsed="false">
      <c r="A3937" s="1" t="s">
        <v>5834</v>
      </c>
      <c r="B3937" s="3" t="s">
        <v>5433</v>
      </c>
      <c r="C3937" s="3" t="s">
        <v>5434</v>
      </c>
    </row>
    <row r="3938" customFormat="false" ht="12.8" hidden="false" customHeight="false" outlineLevel="0" collapsed="false">
      <c r="A3938" s="1" t="s">
        <v>5835</v>
      </c>
      <c r="B3938" s="0"/>
      <c r="C3938" s="0"/>
    </row>
    <row r="3939" customFormat="false" ht="12.8" hidden="false" customHeight="false" outlineLevel="0" collapsed="false">
      <c r="A3939" s="1" t="s">
        <v>5836</v>
      </c>
      <c r="B3939" s="0"/>
      <c r="C3939" s="0"/>
    </row>
    <row r="3940" customFormat="false" ht="12.8" hidden="false" customHeight="false" outlineLevel="0" collapsed="false">
      <c r="A3940" s="1" t="s">
        <v>5837</v>
      </c>
      <c r="B3940" s="0"/>
      <c r="C3940" s="0"/>
    </row>
    <row r="3941" customFormat="false" ht="12.8" hidden="false" customHeight="false" outlineLevel="0" collapsed="false">
      <c r="A3941" s="1" t="s">
        <v>5838</v>
      </c>
      <c r="B3941" s="0"/>
      <c r="C3941" s="0"/>
    </row>
    <row r="3942" customFormat="false" ht="12.8" hidden="false" customHeight="false" outlineLevel="0" collapsed="false">
      <c r="A3942" s="1" t="s">
        <v>5839</v>
      </c>
      <c r="B3942" s="0"/>
      <c r="C3942" s="0"/>
    </row>
    <row r="3943" customFormat="false" ht="12.8" hidden="false" customHeight="false" outlineLevel="0" collapsed="false">
      <c r="A3943" s="1" t="s">
        <v>5840</v>
      </c>
      <c r="B3943" s="0"/>
      <c r="C3943" s="0"/>
    </row>
    <row r="3944" customFormat="false" ht="12.8" hidden="false" customHeight="false" outlineLevel="0" collapsed="false">
      <c r="A3944" s="1" t="s">
        <v>5841</v>
      </c>
      <c r="B3944" s="0"/>
      <c r="C3944" s="0"/>
    </row>
    <row r="3945" customFormat="false" ht="12.8" hidden="false" customHeight="false" outlineLevel="0" collapsed="false">
      <c r="A3945" s="1" t="s">
        <v>5842</v>
      </c>
      <c r="B3945" s="0"/>
      <c r="C3945" s="0"/>
    </row>
    <row r="3946" customFormat="false" ht="12.8" hidden="false" customHeight="false" outlineLevel="0" collapsed="false">
      <c r="A3946" s="1" t="s">
        <v>5843</v>
      </c>
      <c r="B3946" s="0"/>
      <c r="C3946" s="0"/>
    </row>
    <row r="3947" customFormat="false" ht="12.8" hidden="false" customHeight="false" outlineLevel="0" collapsed="false">
      <c r="A3947" s="1" t="s">
        <v>5844</v>
      </c>
      <c r="B3947" s="0"/>
      <c r="C3947" s="0"/>
    </row>
    <row r="3948" customFormat="false" ht="12.8" hidden="false" customHeight="false" outlineLevel="0" collapsed="false">
      <c r="A3948" s="1" t="s">
        <v>5845</v>
      </c>
      <c r="B3948" s="0"/>
      <c r="C3948" s="0"/>
    </row>
    <row r="3949" customFormat="false" ht="12.8" hidden="false" customHeight="false" outlineLevel="0" collapsed="false">
      <c r="A3949" s="1" t="s">
        <v>5846</v>
      </c>
      <c r="B3949" s="0"/>
      <c r="C3949" s="0"/>
    </row>
    <row r="3950" customFormat="false" ht="12.8" hidden="false" customHeight="false" outlineLevel="0" collapsed="false">
      <c r="A3950" s="1" t="s">
        <v>5847</v>
      </c>
      <c r="B3950" s="0"/>
      <c r="C3950" s="0"/>
    </row>
    <row r="3951" customFormat="false" ht="12.8" hidden="false" customHeight="false" outlineLevel="0" collapsed="false">
      <c r="A3951" s="1" t="s">
        <v>5848</v>
      </c>
      <c r="B3951" s="0"/>
      <c r="C3951" s="0"/>
    </row>
    <row r="3952" customFormat="false" ht="12.8" hidden="false" customHeight="false" outlineLevel="0" collapsed="false">
      <c r="A3952" s="1" t="s">
        <v>5849</v>
      </c>
      <c r="B3952" s="0"/>
      <c r="C3952" s="0"/>
    </row>
    <row r="3953" customFormat="false" ht="12.8" hidden="false" customHeight="false" outlineLevel="0" collapsed="false">
      <c r="A3953" s="1" t="s">
        <v>5850</v>
      </c>
      <c r="B3953" s="0"/>
      <c r="C3953" s="0"/>
    </row>
    <row r="3954" customFormat="false" ht="12.8" hidden="false" customHeight="false" outlineLevel="0" collapsed="false">
      <c r="A3954" s="1" t="s">
        <v>5851</v>
      </c>
      <c r="B3954" s="0"/>
      <c r="C3954" s="0"/>
    </row>
    <row r="3955" customFormat="false" ht="12.8" hidden="false" customHeight="false" outlineLevel="0" collapsed="false">
      <c r="A3955" s="1" t="s">
        <v>5852</v>
      </c>
      <c r="B3955" s="0"/>
      <c r="C3955" s="0"/>
    </row>
    <row r="3956" customFormat="false" ht="12.8" hidden="false" customHeight="false" outlineLevel="0" collapsed="false">
      <c r="A3956" s="1" t="s">
        <v>5853</v>
      </c>
      <c r="B3956" s="0"/>
      <c r="C3956" s="0"/>
    </row>
    <row r="3957" customFormat="false" ht="12.8" hidden="false" customHeight="false" outlineLevel="0" collapsed="false">
      <c r="A3957" s="1" t="s">
        <v>5854</v>
      </c>
      <c r="B3957" s="0"/>
      <c r="C3957" s="0"/>
    </row>
    <row r="3958" customFormat="false" ht="12.8" hidden="false" customHeight="false" outlineLevel="0" collapsed="false">
      <c r="A3958" s="1" t="s">
        <v>5855</v>
      </c>
      <c r="B3958" s="0"/>
      <c r="C3958" s="0"/>
    </row>
    <row r="3959" customFormat="false" ht="12.8" hidden="false" customHeight="false" outlineLevel="0" collapsed="false">
      <c r="A3959" s="1" t="s">
        <v>5856</v>
      </c>
      <c r="B3959" s="0"/>
      <c r="C3959" s="0"/>
    </row>
    <row r="3960" customFormat="false" ht="12.8" hidden="false" customHeight="false" outlineLevel="0" collapsed="false">
      <c r="A3960" s="1" t="s">
        <v>5857</v>
      </c>
      <c r="B3960" s="0"/>
      <c r="C3960" s="0"/>
    </row>
    <row r="3961" customFormat="false" ht="12.8" hidden="false" customHeight="false" outlineLevel="0" collapsed="false">
      <c r="A3961" s="1" t="s">
        <v>5858</v>
      </c>
      <c r="B3961" s="0"/>
      <c r="C3961" s="0"/>
    </row>
    <row r="3962" customFormat="false" ht="12.8" hidden="false" customHeight="false" outlineLevel="0" collapsed="false">
      <c r="A3962" s="1" t="s">
        <v>5859</v>
      </c>
      <c r="B3962" s="0"/>
      <c r="C3962" s="0"/>
    </row>
    <row r="3963" customFormat="false" ht="12.8" hidden="false" customHeight="false" outlineLevel="0" collapsed="false">
      <c r="A3963" s="1" t="s">
        <v>5860</v>
      </c>
      <c r="B3963" s="0"/>
      <c r="C3963" s="0"/>
    </row>
    <row r="3964" customFormat="false" ht="12.8" hidden="false" customHeight="false" outlineLevel="0" collapsed="false">
      <c r="A3964" s="1" t="s">
        <v>5861</v>
      </c>
      <c r="B3964" s="0"/>
      <c r="C3964" s="0"/>
    </row>
    <row r="3965" customFormat="false" ht="12.8" hidden="false" customHeight="false" outlineLevel="0" collapsed="false">
      <c r="A3965" s="1" t="s">
        <v>5862</v>
      </c>
      <c r="B3965" s="0"/>
      <c r="C3965" s="0"/>
    </row>
    <row r="3966" customFormat="false" ht="12.8" hidden="false" customHeight="false" outlineLevel="0" collapsed="false">
      <c r="A3966" s="1" t="s">
        <v>5863</v>
      </c>
      <c r="B3966" s="0"/>
      <c r="C3966" s="0"/>
    </row>
    <row r="3967" customFormat="false" ht="12.8" hidden="false" customHeight="false" outlineLevel="0" collapsed="false">
      <c r="A3967" s="1" t="s">
        <v>5864</v>
      </c>
      <c r="B3967" s="0"/>
      <c r="C3967" s="0"/>
    </row>
    <row r="3968" customFormat="false" ht="12.8" hidden="false" customHeight="false" outlineLevel="0" collapsed="false">
      <c r="A3968" s="1" t="s">
        <v>5865</v>
      </c>
      <c r="B3968" s="0"/>
      <c r="C3968" s="0"/>
    </row>
    <row r="3969" customFormat="false" ht="12.8" hidden="false" customHeight="false" outlineLevel="0" collapsed="false">
      <c r="A3969" s="1" t="s">
        <v>5866</v>
      </c>
      <c r="B3969" s="0"/>
      <c r="C3969" s="0"/>
    </row>
    <row r="3970" customFormat="false" ht="12.8" hidden="false" customHeight="false" outlineLevel="0" collapsed="false">
      <c r="A3970" s="1" t="s">
        <v>5867</v>
      </c>
      <c r="B3970" s="0"/>
      <c r="C3970" s="0"/>
    </row>
    <row r="3971" customFormat="false" ht="12.8" hidden="false" customHeight="false" outlineLevel="0" collapsed="false">
      <c r="A3971" s="1" t="s">
        <v>5868</v>
      </c>
      <c r="B3971" s="0"/>
      <c r="C3971" s="0"/>
    </row>
    <row r="3972" customFormat="false" ht="12.8" hidden="false" customHeight="false" outlineLevel="0" collapsed="false">
      <c r="A3972" s="1" t="s">
        <v>5869</v>
      </c>
      <c r="B3972" s="0"/>
      <c r="C3972" s="0"/>
    </row>
    <row r="3973" customFormat="false" ht="12.8" hidden="false" customHeight="false" outlineLevel="0" collapsed="false">
      <c r="A3973" s="1" t="s">
        <v>5870</v>
      </c>
      <c r="B3973" s="3" t="s">
        <v>5871</v>
      </c>
      <c r="C3973" s="3" t="s">
        <v>5872</v>
      </c>
    </row>
    <row r="3974" customFormat="false" ht="12.8" hidden="false" customHeight="false" outlineLevel="0" collapsed="false">
      <c r="A3974" s="1" t="s">
        <v>5873</v>
      </c>
      <c r="B3974" s="3" t="s">
        <v>2532</v>
      </c>
      <c r="C3974" s="3" t="s">
        <v>2533</v>
      </c>
    </row>
    <row r="3975" customFormat="false" ht="12.8" hidden="false" customHeight="false" outlineLevel="0" collapsed="false">
      <c r="A3975" s="1" t="s">
        <v>5874</v>
      </c>
      <c r="B3975" s="0"/>
      <c r="C3975" s="0"/>
    </row>
    <row r="3976" customFormat="false" ht="12.8" hidden="false" customHeight="false" outlineLevel="0" collapsed="false">
      <c r="A3976" s="1" t="s">
        <v>5875</v>
      </c>
      <c r="B3976" s="0"/>
      <c r="C3976" s="0"/>
    </row>
    <row r="3977" customFormat="false" ht="12.8" hidden="false" customHeight="false" outlineLevel="0" collapsed="false">
      <c r="A3977" s="1" t="s">
        <v>5876</v>
      </c>
      <c r="B3977" s="0"/>
      <c r="C3977" s="0"/>
    </row>
    <row r="3978" customFormat="false" ht="12.8" hidden="false" customHeight="false" outlineLevel="0" collapsed="false">
      <c r="A3978" s="1" t="s">
        <v>5877</v>
      </c>
      <c r="B3978" s="0"/>
      <c r="C3978" s="0"/>
    </row>
    <row r="3979" customFormat="false" ht="12.8" hidden="false" customHeight="false" outlineLevel="0" collapsed="false">
      <c r="A3979" s="1" t="s">
        <v>5878</v>
      </c>
      <c r="B3979" s="0"/>
      <c r="C3979" s="0"/>
    </row>
    <row r="3980" customFormat="false" ht="12.8" hidden="false" customHeight="false" outlineLevel="0" collapsed="false">
      <c r="A3980" s="1" t="s">
        <v>5879</v>
      </c>
      <c r="B3980" s="0"/>
      <c r="C3980" s="0"/>
    </row>
    <row r="3981" customFormat="false" ht="12.8" hidden="false" customHeight="false" outlineLevel="0" collapsed="false">
      <c r="A3981" s="1" t="s">
        <v>5880</v>
      </c>
      <c r="B3981" s="0"/>
      <c r="C3981" s="0"/>
    </row>
    <row r="3982" customFormat="false" ht="12.8" hidden="false" customHeight="false" outlineLevel="0" collapsed="false">
      <c r="A3982" s="1" t="s">
        <v>5881</v>
      </c>
      <c r="B3982" s="0"/>
      <c r="C3982" s="0"/>
    </row>
    <row r="3983" customFormat="false" ht="12.8" hidden="false" customHeight="false" outlineLevel="0" collapsed="false">
      <c r="A3983" s="1" t="s">
        <v>5882</v>
      </c>
      <c r="B3983" s="0"/>
      <c r="C3983" s="0"/>
    </row>
    <row r="3984" customFormat="false" ht="12.8" hidden="false" customHeight="false" outlineLevel="0" collapsed="false">
      <c r="A3984" s="1" t="s">
        <v>5883</v>
      </c>
      <c r="B3984" s="3" t="s">
        <v>5871</v>
      </c>
      <c r="C3984" s="3" t="s">
        <v>5872</v>
      </c>
    </row>
    <row r="3985" customFormat="false" ht="12.8" hidden="false" customHeight="false" outlineLevel="0" collapsed="false">
      <c r="A3985" s="1" t="s">
        <v>5884</v>
      </c>
      <c r="B3985" s="0"/>
      <c r="C3985" s="0"/>
    </row>
    <row r="3986" customFormat="false" ht="12.8" hidden="false" customHeight="false" outlineLevel="0" collapsed="false">
      <c r="A3986" s="1" t="s">
        <v>5885</v>
      </c>
      <c r="B3986" s="3" t="s">
        <v>2532</v>
      </c>
      <c r="C3986" s="3" t="s">
        <v>2533</v>
      </c>
    </row>
    <row r="3987" customFormat="false" ht="12.8" hidden="false" customHeight="false" outlineLevel="0" collapsed="false">
      <c r="A3987" s="1" t="s">
        <v>5886</v>
      </c>
      <c r="B3987" s="0"/>
      <c r="C3987" s="0"/>
    </row>
    <row r="3988" customFormat="false" ht="12.8" hidden="false" customHeight="false" outlineLevel="0" collapsed="false">
      <c r="A3988" s="1" t="s">
        <v>5887</v>
      </c>
      <c r="B3988" s="0"/>
      <c r="C3988" s="0"/>
    </row>
    <row r="3989" customFormat="false" ht="12.8" hidden="false" customHeight="false" outlineLevel="0" collapsed="false">
      <c r="A3989" s="1" t="s">
        <v>5888</v>
      </c>
      <c r="B3989" s="0"/>
      <c r="C3989" s="0"/>
    </row>
    <row r="3990" customFormat="false" ht="12.8" hidden="false" customHeight="false" outlineLevel="0" collapsed="false">
      <c r="A3990" s="1" t="s">
        <v>5889</v>
      </c>
      <c r="B3990" s="0"/>
      <c r="C3990" s="0"/>
    </row>
    <row r="3991" customFormat="false" ht="12.8" hidden="false" customHeight="false" outlineLevel="0" collapsed="false">
      <c r="A3991" s="1" t="s">
        <v>5890</v>
      </c>
      <c r="B3991" s="0"/>
      <c r="C3991" s="0"/>
    </row>
    <row r="3992" customFormat="false" ht="12.8" hidden="false" customHeight="false" outlineLevel="0" collapsed="false">
      <c r="A3992" s="1" t="s">
        <v>5891</v>
      </c>
      <c r="B3992" s="0"/>
      <c r="C3992" s="0"/>
    </row>
    <row r="3993" customFormat="false" ht="12.8" hidden="false" customHeight="false" outlineLevel="0" collapsed="false">
      <c r="A3993" s="1" t="s">
        <v>5892</v>
      </c>
      <c r="B3993" s="0"/>
      <c r="C3993" s="0"/>
    </row>
    <row r="3994" customFormat="false" ht="12.8" hidden="false" customHeight="false" outlineLevel="0" collapsed="false">
      <c r="A3994" s="1" t="s">
        <v>5893</v>
      </c>
      <c r="B3994" s="0"/>
      <c r="C3994" s="0"/>
    </row>
    <row r="3995" customFormat="false" ht="12.8" hidden="false" customHeight="false" outlineLevel="0" collapsed="false">
      <c r="A3995" s="1" t="s">
        <v>5894</v>
      </c>
      <c r="B3995" s="3" t="s">
        <v>5871</v>
      </c>
      <c r="C3995" s="3" t="s">
        <v>5872</v>
      </c>
    </row>
    <row r="3996" customFormat="false" ht="12.8" hidden="false" customHeight="false" outlineLevel="0" collapsed="false">
      <c r="A3996" s="1" t="s">
        <v>5895</v>
      </c>
      <c r="B3996" s="3" t="s">
        <v>2709</v>
      </c>
      <c r="C3996" s="3" t="s">
        <v>2710</v>
      </c>
    </row>
    <row r="3997" customFormat="false" ht="12.8" hidden="false" customHeight="false" outlineLevel="0" collapsed="false">
      <c r="A3997" s="1" t="s">
        <v>5896</v>
      </c>
      <c r="B3997" s="3" t="s">
        <v>2709</v>
      </c>
      <c r="C3997" s="3" t="s">
        <v>2710</v>
      </c>
    </row>
    <row r="3998" customFormat="false" ht="12.8" hidden="false" customHeight="false" outlineLevel="0" collapsed="false">
      <c r="A3998" s="1" t="s">
        <v>5897</v>
      </c>
      <c r="B3998" s="3" t="s">
        <v>2698</v>
      </c>
      <c r="C3998" s="3" t="s">
        <v>2699</v>
      </c>
    </row>
    <row r="3999" customFormat="false" ht="12.8" hidden="false" customHeight="false" outlineLevel="0" collapsed="false">
      <c r="A3999" s="1" t="s">
        <v>5898</v>
      </c>
      <c r="B3999" s="3" t="s">
        <v>2701</v>
      </c>
      <c r="C3999" s="3" t="s">
        <v>2702</v>
      </c>
    </row>
    <row r="4000" customFormat="false" ht="12.8" hidden="false" customHeight="false" outlineLevel="0" collapsed="false">
      <c r="A4000" s="1" t="s">
        <v>5899</v>
      </c>
      <c r="B4000" s="3" t="s">
        <v>2705</v>
      </c>
      <c r="C4000" s="3" t="s">
        <v>2706</v>
      </c>
    </row>
    <row r="4001" customFormat="false" ht="12.8" hidden="false" customHeight="false" outlineLevel="0" collapsed="false">
      <c r="A4001" s="1" t="s">
        <v>5900</v>
      </c>
      <c r="B4001" s="3" t="s">
        <v>2705</v>
      </c>
      <c r="C4001" s="3" t="s">
        <v>2706</v>
      </c>
    </row>
    <row r="4002" customFormat="false" ht="12.8" hidden="false" customHeight="false" outlineLevel="0" collapsed="false">
      <c r="A4002" s="1" t="s">
        <v>5901</v>
      </c>
      <c r="B4002" s="3" t="s">
        <v>2705</v>
      </c>
      <c r="C4002" s="3" t="s">
        <v>2706</v>
      </c>
    </row>
    <row r="4003" customFormat="false" ht="12.8" hidden="false" customHeight="false" outlineLevel="0" collapsed="false">
      <c r="A4003" s="1" t="s">
        <v>5902</v>
      </c>
      <c r="B4003" s="3" t="s">
        <v>5798</v>
      </c>
      <c r="C4003" s="3" t="s">
        <v>5799</v>
      </c>
    </row>
    <row r="4004" customFormat="false" ht="12.8" hidden="false" customHeight="false" outlineLevel="0" collapsed="false">
      <c r="A4004" s="1" t="s">
        <v>5903</v>
      </c>
      <c r="B4004" s="3" t="s">
        <v>2402</v>
      </c>
      <c r="C4004" s="3" t="s">
        <v>2403</v>
      </c>
    </row>
    <row r="4005" customFormat="false" ht="12.8" hidden="false" customHeight="false" outlineLevel="0" collapsed="false">
      <c r="A4005" s="1" t="s">
        <v>5904</v>
      </c>
      <c r="B4005" s="3" t="s">
        <v>2402</v>
      </c>
      <c r="C4005" s="3" t="s">
        <v>2403</v>
      </c>
    </row>
    <row r="4006" customFormat="false" ht="12.8" hidden="false" customHeight="false" outlineLevel="0" collapsed="false">
      <c r="A4006" s="1" t="s">
        <v>5905</v>
      </c>
      <c r="B4006" s="3" t="s">
        <v>2705</v>
      </c>
      <c r="C4006" s="3" t="s">
        <v>2706</v>
      </c>
    </row>
    <row r="4007" customFormat="false" ht="12.8" hidden="false" customHeight="false" outlineLevel="0" collapsed="false">
      <c r="A4007" s="1" t="s">
        <v>5906</v>
      </c>
      <c r="B4007" s="3" t="s">
        <v>5798</v>
      </c>
      <c r="C4007" s="3" t="s">
        <v>5799</v>
      </c>
    </row>
    <row r="4008" customFormat="false" ht="12.8" hidden="false" customHeight="false" outlineLevel="0" collapsed="false">
      <c r="A4008" s="1" t="s">
        <v>5907</v>
      </c>
      <c r="B4008" s="3" t="s">
        <v>2402</v>
      </c>
      <c r="C4008" s="3" t="s">
        <v>2403</v>
      </c>
    </row>
    <row r="4009" customFormat="false" ht="12.8" hidden="false" customHeight="false" outlineLevel="0" collapsed="false">
      <c r="A4009" s="1" t="s">
        <v>5908</v>
      </c>
      <c r="B4009" s="3" t="s">
        <v>2402</v>
      </c>
      <c r="C4009" s="3" t="s">
        <v>2403</v>
      </c>
    </row>
    <row r="4010" customFormat="false" ht="12.8" hidden="false" customHeight="false" outlineLevel="0" collapsed="false">
      <c r="A4010" s="1" t="s">
        <v>5909</v>
      </c>
      <c r="B4010" s="3" t="s">
        <v>2705</v>
      </c>
      <c r="C4010" s="3" t="s">
        <v>2706</v>
      </c>
    </row>
    <row r="4011" customFormat="false" ht="12.8" hidden="false" customHeight="false" outlineLevel="0" collapsed="false">
      <c r="A4011" s="1" t="s">
        <v>5910</v>
      </c>
      <c r="B4011" s="3" t="s">
        <v>5798</v>
      </c>
      <c r="C4011" s="3" t="s">
        <v>5799</v>
      </c>
    </row>
    <row r="4012" customFormat="false" ht="12.8" hidden="false" customHeight="false" outlineLevel="0" collapsed="false">
      <c r="A4012" s="1" t="s">
        <v>5911</v>
      </c>
      <c r="B4012" s="3" t="s">
        <v>2402</v>
      </c>
      <c r="C4012" s="3" t="s">
        <v>2403</v>
      </c>
    </row>
    <row r="4013" customFormat="false" ht="12.8" hidden="false" customHeight="false" outlineLevel="0" collapsed="false">
      <c r="A4013" s="1" t="s">
        <v>5912</v>
      </c>
      <c r="B4013" s="3" t="s">
        <v>2402</v>
      </c>
      <c r="C4013" s="3" t="s">
        <v>2403</v>
      </c>
    </row>
    <row r="4014" customFormat="false" ht="12.8" hidden="false" customHeight="false" outlineLevel="0" collapsed="false">
      <c r="A4014" s="1" t="s">
        <v>5913</v>
      </c>
      <c r="B4014" s="3" t="s">
        <v>2705</v>
      </c>
      <c r="C4014" s="3" t="s">
        <v>2706</v>
      </c>
    </row>
    <row r="4015" customFormat="false" ht="12.8" hidden="false" customHeight="false" outlineLevel="0" collapsed="false">
      <c r="A4015" s="1" t="s">
        <v>5914</v>
      </c>
      <c r="B4015" s="3" t="s">
        <v>5798</v>
      </c>
      <c r="C4015" s="3" t="s">
        <v>5799</v>
      </c>
    </row>
    <row r="4016" customFormat="false" ht="12.8" hidden="false" customHeight="false" outlineLevel="0" collapsed="false">
      <c r="A4016" s="1" t="s">
        <v>5915</v>
      </c>
      <c r="B4016" s="3" t="s">
        <v>2402</v>
      </c>
      <c r="C4016" s="3" t="s">
        <v>2403</v>
      </c>
    </row>
    <row r="4017" customFormat="false" ht="12.8" hidden="false" customHeight="false" outlineLevel="0" collapsed="false">
      <c r="A4017" s="1" t="s">
        <v>5916</v>
      </c>
      <c r="B4017" s="3" t="s">
        <v>2402</v>
      </c>
      <c r="C4017" s="3" t="s">
        <v>2403</v>
      </c>
    </row>
    <row r="4018" customFormat="false" ht="12.8" hidden="false" customHeight="false" outlineLevel="0" collapsed="false">
      <c r="A4018" s="1" t="s">
        <v>5917</v>
      </c>
      <c r="B4018" s="3" t="s">
        <v>2705</v>
      </c>
      <c r="C4018" s="3" t="s">
        <v>2706</v>
      </c>
    </row>
    <row r="4019" customFormat="false" ht="12.8" hidden="false" customHeight="false" outlineLevel="0" collapsed="false">
      <c r="A4019" s="1" t="s">
        <v>5918</v>
      </c>
      <c r="B4019" s="3" t="s">
        <v>5798</v>
      </c>
      <c r="C4019" s="3" t="s">
        <v>5799</v>
      </c>
    </row>
    <row r="4020" customFormat="false" ht="12.8" hidden="false" customHeight="false" outlineLevel="0" collapsed="false">
      <c r="A4020" s="1" t="s">
        <v>5919</v>
      </c>
      <c r="B4020" s="3" t="s">
        <v>2402</v>
      </c>
      <c r="C4020" s="3" t="s">
        <v>2403</v>
      </c>
    </row>
    <row r="4021" customFormat="false" ht="12.8" hidden="false" customHeight="false" outlineLevel="0" collapsed="false">
      <c r="A4021" s="1" t="s">
        <v>5920</v>
      </c>
      <c r="B4021" s="3" t="s">
        <v>2402</v>
      </c>
      <c r="C4021" s="3" t="s">
        <v>2403</v>
      </c>
    </row>
    <row r="4022" customFormat="false" ht="12.8" hidden="false" customHeight="false" outlineLevel="0" collapsed="false">
      <c r="A4022" s="1" t="s">
        <v>5921</v>
      </c>
      <c r="B4022" s="3" t="s">
        <v>2705</v>
      </c>
      <c r="C4022" s="3" t="s">
        <v>2706</v>
      </c>
    </row>
    <row r="4023" customFormat="false" ht="12.8" hidden="false" customHeight="false" outlineLevel="0" collapsed="false">
      <c r="A4023" s="1" t="s">
        <v>5922</v>
      </c>
      <c r="B4023" s="3" t="s">
        <v>5798</v>
      </c>
      <c r="C4023" s="3" t="s">
        <v>5799</v>
      </c>
    </row>
    <row r="4024" customFormat="false" ht="12.8" hidden="false" customHeight="false" outlineLevel="0" collapsed="false">
      <c r="A4024" s="1" t="s">
        <v>5923</v>
      </c>
      <c r="B4024" s="3" t="s">
        <v>2402</v>
      </c>
      <c r="C4024" s="3" t="s">
        <v>2403</v>
      </c>
    </row>
    <row r="4025" customFormat="false" ht="12.8" hidden="false" customHeight="false" outlineLevel="0" collapsed="false">
      <c r="A4025" s="1" t="s">
        <v>5924</v>
      </c>
      <c r="B4025" s="3" t="s">
        <v>2402</v>
      </c>
      <c r="C4025" s="3" t="s">
        <v>2403</v>
      </c>
    </row>
    <row r="4026" customFormat="false" ht="12.8" hidden="false" customHeight="false" outlineLevel="0" collapsed="false">
      <c r="A4026" s="1" t="s">
        <v>5925</v>
      </c>
      <c r="B4026" s="3" t="s">
        <v>2705</v>
      </c>
      <c r="C4026" s="3" t="s">
        <v>2706</v>
      </c>
    </row>
    <row r="4027" customFormat="false" ht="12.8" hidden="false" customHeight="false" outlineLevel="0" collapsed="false">
      <c r="A4027" s="1" t="s">
        <v>5926</v>
      </c>
      <c r="B4027" s="3" t="s">
        <v>5798</v>
      </c>
      <c r="C4027" s="3" t="s">
        <v>5799</v>
      </c>
    </row>
    <row r="4028" customFormat="false" ht="12.8" hidden="false" customHeight="false" outlineLevel="0" collapsed="false">
      <c r="A4028" s="1" t="s">
        <v>5927</v>
      </c>
      <c r="B4028" s="3" t="s">
        <v>2402</v>
      </c>
      <c r="C4028" s="3" t="s">
        <v>2403</v>
      </c>
    </row>
    <row r="4029" customFormat="false" ht="12.8" hidden="false" customHeight="false" outlineLevel="0" collapsed="false">
      <c r="A4029" s="1" t="s">
        <v>5928</v>
      </c>
      <c r="B4029" s="3" t="s">
        <v>2402</v>
      </c>
      <c r="C4029" s="3" t="s">
        <v>2403</v>
      </c>
    </row>
    <row r="4030" customFormat="false" ht="12.8" hidden="false" customHeight="false" outlineLevel="0" collapsed="false">
      <c r="A4030" s="1" t="s">
        <v>5929</v>
      </c>
      <c r="B4030" s="3" t="s">
        <v>2705</v>
      </c>
      <c r="C4030" s="3" t="s">
        <v>2706</v>
      </c>
    </row>
    <row r="4031" customFormat="false" ht="12.8" hidden="false" customHeight="false" outlineLevel="0" collapsed="false">
      <c r="A4031" s="1" t="s">
        <v>5930</v>
      </c>
      <c r="B4031" s="3" t="s">
        <v>5798</v>
      </c>
      <c r="C4031" s="3" t="s">
        <v>5799</v>
      </c>
    </row>
    <row r="4032" customFormat="false" ht="12.8" hidden="false" customHeight="false" outlineLevel="0" collapsed="false">
      <c r="A4032" s="1" t="s">
        <v>5931</v>
      </c>
      <c r="B4032" s="3" t="s">
        <v>2402</v>
      </c>
      <c r="C4032" s="3" t="s">
        <v>2403</v>
      </c>
    </row>
    <row r="4033" customFormat="false" ht="12.8" hidden="false" customHeight="false" outlineLevel="0" collapsed="false">
      <c r="A4033" s="1" t="s">
        <v>5932</v>
      </c>
      <c r="B4033" s="3" t="s">
        <v>2402</v>
      </c>
      <c r="C4033" s="3" t="s">
        <v>2403</v>
      </c>
    </row>
    <row r="4034" customFormat="false" ht="12.8" hidden="false" customHeight="false" outlineLevel="0" collapsed="false">
      <c r="A4034" s="1" t="s">
        <v>5933</v>
      </c>
      <c r="B4034" s="3" t="s">
        <v>2705</v>
      </c>
      <c r="C4034" s="3" t="s">
        <v>2706</v>
      </c>
    </row>
    <row r="4035" customFormat="false" ht="12.8" hidden="false" customHeight="false" outlineLevel="0" collapsed="false">
      <c r="A4035" s="1" t="s">
        <v>5934</v>
      </c>
      <c r="B4035" s="3" t="s">
        <v>5798</v>
      </c>
      <c r="C4035" s="3" t="s">
        <v>5799</v>
      </c>
    </row>
    <row r="4036" customFormat="false" ht="12.8" hidden="false" customHeight="false" outlineLevel="0" collapsed="false">
      <c r="A4036" s="1" t="s">
        <v>5935</v>
      </c>
      <c r="B4036" s="3" t="s">
        <v>2402</v>
      </c>
      <c r="C4036" s="3" t="s">
        <v>2403</v>
      </c>
    </row>
    <row r="4037" customFormat="false" ht="12.8" hidden="false" customHeight="false" outlineLevel="0" collapsed="false">
      <c r="A4037" s="1" t="s">
        <v>5936</v>
      </c>
      <c r="B4037" s="3" t="s">
        <v>2402</v>
      </c>
      <c r="C4037" s="3" t="s">
        <v>2403</v>
      </c>
    </row>
    <row r="4038" customFormat="false" ht="12.8" hidden="false" customHeight="false" outlineLevel="0" collapsed="false">
      <c r="A4038" s="1" t="s">
        <v>5937</v>
      </c>
      <c r="B4038" s="3" t="s">
        <v>2705</v>
      </c>
      <c r="C4038" s="3" t="s">
        <v>2706</v>
      </c>
    </row>
    <row r="4039" customFormat="false" ht="12.8" hidden="false" customHeight="false" outlineLevel="0" collapsed="false">
      <c r="A4039" s="1" t="s">
        <v>5938</v>
      </c>
      <c r="B4039" s="3" t="s">
        <v>5798</v>
      </c>
      <c r="C4039" s="3" t="s">
        <v>5799</v>
      </c>
    </row>
    <row r="4040" customFormat="false" ht="12.8" hidden="false" customHeight="false" outlineLevel="0" collapsed="false">
      <c r="A4040" s="1" t="s">
        <v>5939</v>
      </c>
      <c r="B4040" s="3" t="s">
        <v>2402</v>
      </c>
      <c r="C4040" s="3" t="s">
        <v>2403</v>
      </c>
    </row>
    <row r="4041" customFormat="false" ht="12.8" hidden="false" customHeight="false" outlineLevel="0" collapsed="false">
      <c r="A4041" s="1" t="s">
        <v>5940</v>
      </c>
      <c r="B4041" s="3" t="s">
        <v>2402</v>
      </c>
      <c r="C4041" s="3" t="s">
        <v>2403</v>
      </c>
    </row>
    <row r="4042" customFormat="false" ht="12.8" hidden="false" customHeight="false" outlineLevel="0" collapsed="false">
      <c r="A4042" s="1" t="s">
        <v>5941</v>
      </c>
      <c r="B4042" s="3" t="s">
        <v>2705</v>
      </c>
      <c r="C4042" s="3" t="s">
        <v>2706</v>
      </c>
    </row>
    <row r="4043" customFormat="false" ht="12.8" hidden="false" customHeight="false" outlineLevel="0" collapsed="false">
      <c r="A4043" s="1" t="s">
        <v>5942</v>
      </c>
      <c r="B4043" s="3" t="s">
        <v>5798</v>
      </c>
      <c r="C4043" s="3" t="s">
        <v>5799</v>
      </c>
    </row>
    <row r="4044" customFormat="false" ht="12.8" hidden="false" customHeight="false" outlineLevel="0" collapsed="false">
      <c r="A4044" s="1" t="s">
        <v>5943</v>
      </c>
      <c r="B4044" s="3" t="s">
        <v>2402</v>
      </c>
      <c r="C4044" s="3" t="s">
        <v>2403</v>
      </c>
    </row>
    <row r="4045" customFormat="false" ht="12.8" hidden="false" customHeight="false" outlineLevel="0" collapsed="false">
      <c r="A4045" s="1" t="s">
        <v>5944</v>
      </c>
      <c r="B4045" s="3" t="s">
        <v>2402</v>
      </c>
      <c r="C4045" s="3" t="s">
        <v>2403</v>
      </c>
    </row>
    <row r="4046" customFormat="false" ht="12.8" hidden="false" customHeight="false" outlineLevel="0" collapsed="false">
      <c r="A4046" s="1" t="s">
        <v>5945</v>
      </c>
      <c r="B4046" s="3" t="s">
        <v>2705</v>
      </c>
      <c r="C4046" s="3" t="s">
        <v>2706</v>
      </c>
    </row>
    <row r="4047" customFormat="false" ht="12.8" hidden="false" customHeight="false" outlineLevel="0" collapsed="false">
      <c r="A4047" s="1" t="s">
        <v>5946</v>
      </c>
      <c r="B4047" s="3" t="s">
        <v>2402</v>
      </c>
      <c r="C4047" s="3" t="s">
        <v>2403</v>
      </c>
    </row>
    <row r="4048" customFormat="false" ht="12.8" hidden="false" customHeight="false" outlineLevel="0" collapsed="false">
      <c r="A4048" s="1" t="s">
        <v>5947</v>
      </c>
      <c r="B4048" s="3" t="s">
        <v>2705</v>
      </c>
      <c r="C4048" s="3" t="s">
        <v>2706</v>
      </c>
    </row>
    <row r="4049" customFormat="false" ht="12.8" hidden="false" customHeight="false" outlineLevel="0" collapsed="false">
      <c r="A4049" s="1" t="s">
        <v>5948</v>
      </c>
      <c r="B4049" s="3" t="s">
        <v>2402</v>
      </c>
      <c r="C4049" s="3" t="s">
        <v>2403</v>
      </c>
    </row>
    <row r="4050" customFormat="false" ht="12.8" hidden="false" customHeight="false" outlineLevel="0" collapsed="false">
      <c r="A4050" s="1" t="s">
        <v>5949</v>
      </c>
      <c r="B4050" s="3" t="s">
        <v>2705</v>
      </c>
      <c r="C4050" s="3" t="s">
        <v>2706</v>
      </c>
    </row>
    <row r="4051" customFormat="false" ht="12.8" hidden="false" customHeight="false" outlineLevel="0" collapsed="false">
      <c r="A4051" s="1" t="s">
        <v>5950</v>
      </c>
      <c r="B4051" s="3" t="s">
        <v>2705</v>
      </c>
      <c r="C4051" s="3" t="s">
        <v>2706</v>
      </c>
    </row>
    <row r="4052" customFormat="false" ht="12.8" hidden="false" customHeight="false" outlineLevel="0" collapsed="false">
      <c r="A4052" s="1" t="s">
        <v>5951</v>
      </c>
      <c r="B4052" s="3" t="s">
        <v>2705</v>
      </c>
      <c r="C4052" s="3" t="s">
        <v>2706</v>
      </c>
    </row>
    <row r="4053" customFormat="false" ht="12.8" hidden="false" customHeight="false" outlineLevel="0" collapsed="false">
      <c r="A4053" s="1" t="s">
        <v>5952</v>
      </c>
      <c r="B4053" s="3" t="s">
        <v>5798</v>
      </c>
      <c r="C4053" s="3" t="s">
        <v>5799</v>
      </c>
    </row>
    <row r="4054" customFormat="false" ht="12.8" hidden="false" customHeight="false" outlineLevel="0" collapsed="false">
      <c r="A4054" s="1" t="s">
        <v>5953</v>
      </c>
      <c r="B4054" s="3" t="s">
        <v>2402</v>
      </c>
      <c r="C4054" s="3" t="s">
        <v>2403</v>
      </c>
    </row>
    <row r="4055" customFormat="false" ht="12.8" hidden="false" customHeight="false" outlineLevel="0" collapsed="false">
      <c r="A4055" s="1" t="s">
        <v>5954</v>
      </c>
      <c r="B4055" s="3" t="s">
        <v>2402</v>
      </c>
      <c r="C4055" s="3" t="s">
        <v>2403</v>
      </c>
    </row>
    <row r="4056" customFormat="false" ht="12.8" hidden="false" customHeight="false" outlineLevel="0" collapsed="false">
      <c r="A4056" s="1" t="s">
        <v>5955</v>
      </c>
      <c r="B4056" s="3" t="s">
        <v>2705</v>
      </c>
      <c r="C4056" s="3" t="s">
        <v>2706</v>
      </c>
    </row>
    <row r="4057" customFormat="false" ht="12.8" hidden="false" customHeight="false" outlineLevel="0" collapsed="false">
      <c r="A4057" s="1" t="s">
        <v>5956</v>
      </c>
      <c r="B4057" s="3" t="s">
        <v>2402</v>
      </c>
      <c r="C4057" s="3" t="s">
        <v>2403</v>
      </c>
    </row>
    <row r="4058" customFormat="false" ht="12.8" hidden="false" customHeight="false" outlineLevel="0" collapsed="false">
      <c r="A4058" s="1" t="s">
        <v>5957</v>
      </c>
      <c r="B4058" s="3" t="s">
        <v>5798</v>
      </c>
      <c r="C4058" s="3" t="s">
        <v>5799</v>
      </c>
    </row>
    <row r="4059" customFormat="false" ht="12.8" hidden="false" customHeight="false" outlineLevel="0" collapsed="false">
      <c r="A4059" s="1" t="s">
        <v>5958</v>
      </c>
      <c r="B4059" s="3" t="s">
        <v>2402</v>
      </c>
      <c r="C4059" s="3" t="s">
        <v>2403</v>
      </c>
    </row>
    <row r="4060" customFormat="false" ht="12.8" hidden="false" customHeight="false" outlineLevel="0" collapsed="false">
      <c r="A4060" s="1" t="s">
        <v>5959</v>
      </c>
      <c r="B4060" s="3" t="s">
        <v>2705</v>
      </c>
      <c r="C4060" s="3" t="s">
        <v>2706</v>
      </c>
    </row>
    <row r="4061" customFormat="false" ht="12.8" hidden="false" customHeight="false" outlineLevel="0" collapsed="false">
      <c r="A4061" s="1" t="s">
        <v>5960</v>
      </c>
      <c r="B4061" s="3" t="s">
        <v>2402</v>
      </c>
      <c r="C4061" s="3" t="s">
        <v>2403</v>
      </c>
    </row>
    <row r="4062" customFormat="false" ht="12.8" hidden="false" customHeight="false" outlineLevel="0" collapsed="false">
      <c r="A4062" s="1" t="s">
        <v>5961</v>
      </c>
      <c r="B4062" s="3" t="s">
        <v>2705</v>
      </c>
      <c r="C4062" s="3" t="s">
        <v>2706</v>
      </c>
    </row>
    <row r="4063" customFormat="false" ht="12.8" hidden="false" customHeight="false" outlineLevel="0" collapsed="false">
      <c r="A4063" s="1" t="s">
        <v>5962</v>
      </c>
      <c r="B4063" s="0"/>
      <c r="C4063" s="0"/>
    </row>
    <row r="4064" customFormat="false" ht="12.8" hidden="false" customHeight="false" outlineLevel="0" collapsed="false">
      <c r="A4064" s="1" t="s">
        <v>5963</v>
      </c>
      <c r="B4064" s="3" t="s">
        <v>5122</v>
      </c>
      <c r="C4064" s="3" t="s">
        <v>5123</v>
      </c>
    </row>
    <row r="4065" customFormat="false" ht="12.8" hidden="false" customHeight="false" outlineLevel="0" collapsed="false">
      <c r="A4065" s="1" t="s">
        <v>5964</v>
      </c>
      <c r="B4065" s="3" t="s">
        <v>2705</v>
      </c>
      <c r="C4065" s="3" t="s">
        <v>2706</v>
      </c>
    </row>
    <row r="4066" customFormat="false" ht="12.8" hidden="false" customHeight="false" outlineLevel="0" collapsed="false">
      <c r="A4066" s="1" t="s">
        <v>5965</v>
      </c>
      <c r="B4066" s="3" t="s">
        <v>2705</v>
      </c>
      <c r="C4066" s="3" t="s">
        <v>2706</v>
      </c>
    </row>
    <row r="4067" customFormat="false" ht="12.8" hidden="false" customHeight="false" outlineLevel="0" collapsed="false">
      <c r="A4067" s="1" t="s">
        <v>5966</v>
      </c>
      <c r="B4067" s="3" t="s">
        <v>2705</v>
      </c>
      <c r="C4067" s="3" t="s">
        <v>2706</v>
      </c>
    </row>
    <row r="4068" customFormat="false" ht="12.8" hidden="false" customHeight="false" outlineLevel="0" collapsed="false">
      <c r="A4068" s="1" t="s">
        <v>5967</v>
      </c>
      <c r="B4068" s="3" t="s">
        <v>5798</v>
      </c>
      <c r="C4068" s="3" t="s">
        <v>5799</v>
      </c>
    </row>
    <row r="4069" customFormat="false" ht="12.8" hidden="false" customHeight="false" outlineLevel="0" collapsed="false">
      <c r="A4069" s="1" t="s">
        <v>5968</v>
      </c>
      <c r="B4069" s="3" t="s">
        <v>2402</v>
      </c>
      <c r="C4069" s="3" t="s">
        <v>2403</v>
      </c>
    </row>
    <row r="4070" customFormat="false" ht="12.8" hidden="false" customHeight="false" outlineLevel="0" collapsed="false">
      <c r="A4070" s="1" t="s">
        <v>5969</v>
      </c>
      <c r="B4070" s="3" t="s">
        <v>2402</v>
      </c>
      <c r="C4070" s="3" t="s">
        <v>2403</v>
      </c>
    </row>
    <row r="4071" customFormat="false" ht="12.8" hidden="false" customHeight="false" outlineLevel="0" collapsed="false">
      <c r="A4071" s="1" t="s">
        <v>5970</v>
      </c>
      <c r="B4071" s="3" t="s">
        <v>5971</v>
      </c>
      <c r="C4071" s="3" t="s">
        <v>5972</v>
      </c>
    </row>
    <row r="4072" customFormat="false" ht="12.8" hidden="false" customHeight="false" outlineLevel="0" collapsed="false">
      <c r="A4072" s="1" t="s">
        <v>5973</v>
      </c>
      <c r="B4072" s="3" t="s">
        <v>5971</v>
      </c>
      <c r="C4072" s="3" t="s">
        <v>5972</v>
      </c>
    </row>
    <row r="4073" customFormat="false" ht="12.8" hidden="false" customHeight="false" outlineLevel="0" collapsed="false">
      <c r="A4073" s="1" t="s">
        <v>5974</v>
      </c>
      <c r="B4073" s="3" t="s">
        <v>4128</v>
      </c>
      <c r="C4073" s="3" t="s">
        <v>4129</v>
      </c>
    </row>
    <row r="4074" customFormat="false" ht="12.8" hidden="false" customHeight="false" outlineLevel="0" collapsed="false">
      <c r="A4074" s="1" t="s">
        <v>5975</v>
      </c>
      <c r="B4074" s="0"/>
      <c r="C4074" s="0"/>
    </row>
    <row r="4075" customFormat="false" ht="12.8" hidden="false" customHeight="false" outlineLevel="0" collapsed="false">
      <c r="A4075" s="1" t="s">
        <v>5976</v>
      </c>
      <c r="B4075" s="3" t="s">
        <v>5977</v>
      </c>
      <c r="C4075" s="3" t="s">
        <v>5978</v>
      </c>
    </row>
    <row r="4076" customFormat="false" ht="12.8" hidden="false" customHeight="false" outlineLevel="0" collapsed="false">
      <c r="A4076" s="1" t="s">
        <v>5979</v>
      </c>
      <c r="B4076" s="3" t="s">
        <v>5977</v>
      </c>
      <c r="C4076" s="3" t="s">
        <v>5978</v>
      </c>
    </row>
    <row r="4077" customFormat="false" ht="12.8" hidden="false" customHeight="false" outlineLevel="0" collapsed="false">
      <c r="A4077" s="1" t="s">
        <v>5980</v>
      </c>
      <c r="B4077" s="0"/>
      <c r="C4077" s="0"/>
    </row>
    <row r="4078" customFormat="false" ht="12.8" hidden="false" customHeight="false" outlineLevel="0" collapsed="false">
      <c r="A4078" s="1" t="s">
        <v>5981</v>
      </c>
      <c r="B4078" s="0"/>
      <c r="C4078" s="0"/>
    </row>
    <row r="4079" customFormat="false" ht="12.8" hidden="false" customHeight="false" outlineLevel="0" collapsed="false">
      <c r="A4079" s="1" t="s">
        <v>5982</v>
      </c>
      <c r="B4079" s="0"/>
      <c r="C4079" s="0"/>
    </row>
    <row r="4080" customFormat="false" ht="12.8" hidden="false" customHeight="false" outlineLevel="0" collapsed="false">
      <c r="A4080" s="1" t="s">
        <v>5983</v>
      </c>
      <c r="B4080" s="0"/>
      <c r="C4080" s="0"/>
    </row>
    <row r="4081" customFormat="false" ht="12.8" hidden="false" customHeight="false" outlineLevel="0" collapsed="false">
      <c r="A4081" s="1" t="s">
        <v>5984</v>
      </c>
      <c r="B4081" s="0"/>
      <c r="C4081" s="0"/>
    </row>
    <row r="4082" customFormat="false" ht="12.8" hidden="false" customHeight="false" outlineLevel="0" collapsed="false">
      <c r="A4082" s="1" t="s">
        <v>5985</v>
      </c>
      <c r="B4082" s="3" t="s">
        <v>2814</v>
      </c>
      <c r="C4082" s="3" t="s">
        <v>2815</v>
      </c>
    </row>
    <row r="4083" customFormat="false" ht="12.8" hidden="false" customHeight="false" outlineLevel="0" collapsed="false">
      <c r="A4083" s="1" t="s">
        <v>5986</v>
      </c>
      <c r="B4083" s="3" t="s">
        <v>4567</v>
      </c>
      <c r="C4083" s="3" t="s">
        <v>4568</v>
      </c>
    </row>
    <row r="4084" customFormat="false" ht="12.8" hidden="false" customHeight="false" outlineLevel="0" collapsed="false">
      <c r="A4084" s="1" t="s">
        <v>5987</v>
      </c>
      <c r="B4084" s="0"/>
      <c r="C4084" s="0"/>
    </row>
    <row r="4085" customFormat="false" ht="12.8" hidden="false" customHeight="false" outlineLevel="0" collapsed="false">
      <c r="A4085" s="1" t="s">
        <v>5988</v>
      </c>
      <c r="B4085" s="0"/>
      <c r="C4085" s="0"/>
    </row>
    <row r="4086" customFormat="false" ht="12.8" hidden="false" customHeight="false" outlineLevel="0" collapsed="false">
      <c r="A4086" s="1" t="s">
        <v>5989</v>
      </c>
      <c r="B4086" s="0"/>
      <c r="C4086" s="0"/>
    </row>
    <row r="4087" customFormat="false" ht="12.8" hidden="false" customHeight="false" outlineLevel="0" collapsed="false">
      <c r="A4087" s="1" t="s">
        <v>5990</v>
      </c>
      <c r="B4087" s="0"/>
      <c r="C4087" s="0"/>
    </row>
    <row r="4088" customFormat="false" ht="12.8" hidden="false" customHeight="false" outlineLevel="0" collapsed="false">
      <c r="A4088" s="1" t="s">
        <v>5991</v>
      </c>
      <c r="B4088" s="0"/>
      <c r="C4088" s="0"/>
    </row>
    <row r="4089" customFormat="false" ht="12.8" hidden="false" customHeight="false" outlineLevel="0" collapsed="false">
      <c r="A4089" s="1" t="s">
        <v>5992</v>
      </c>
      <c r="B4089" s="0"/>
      <c r="C4089" s="0"/>
    </row>
    <row r="4090" customFormat="false" ht="12.8" hidden="false" customHeight="false" outlineLevel="0" collapsed="false">
      <c r="A4090" s="1" t="s">
        <v>5993</v>
      </c>
      <c r="B4090" s="0"/>
      <c r="C4090" s="0"/>
    </row>
    <row r="4091" customFormat="false" ht="12.8" hidden="false" customHeight="false" outlineLevel="0" collapsed="false">
      <c r="A4091" s="1" t="s">
        <v>5994</v>
      </c>
      <c r="B4091" s="0"/>
      <c r="C4091" s="0"/>
    </row>
    <row r="4092" customFormat="false" ht="12.8" hidden="false" customHeight="false" outlineLevel="0" collapsed="false">
      <c r="A4092" s="1" t="s">
        <v>5995</v>
      </c>
      <c r="B4092" s="3" t="s">
        <v>5996</v>
      </c>
      <c r="C4092" s="3" t="s">
        <v>5997</v>
      </c>
    </row>
    <row r="4093" customFormat="false" ht="12.8" hidden="false" customHeight="false" outlineLevel="0" collapsed="false">
      <c r="A4093" s="1" t="s">
        <v>5998</v>
      </c>
      <c r="B4093" s="3" t="s">
        <v>5996</v>
      </c>
      <c r="C4093" s="3" t="s">
        <v>5997</v>
      </c>
    </row>
    <row r="4094" customFormat="false" ht="12.8" hidden="false" customHeight="false" outlineLevel="0" collapsed="false">
      <c r="A4094" s="1" t="s">
        <v>5999</v>
      </c>
      <c r="B4094" s="0"/>
      <c r="C4094" s="0"/>
    </row>
    <row r="4095" customFormat="false" ht="12.8" hidden="false" customHeight="false" outlineLevel="0" collapsed="false">
      <c r="A4095" s="1" t="s">
        <v>6000</v>
      </c>
      <c r="B4095" s="0"/>
      <c r="C4095" s="0"/>
    </row>
    <row r="4096" customFormat="false" ht="12.8" hidden="false" customHeight="false" outlineLevel="0" collapsed="false">
      <c r="A4096" s="1" t="s">
        <v>6001</v>
      </c>
      <c r="B4096" s="3" t="s">
        <v>5996</v>
      </c>
      <c r="C4096" s="3" t="s">
        <v>5997</v>
      </c>
    </row>
    <row r="4097" customFormat="false" ht="12.8" hidden="false" customHeight="false" outlineLevel="0" collapsed="false">
      <c r="A4097" s="1" t="s">
        <v>6002</v>
      </c>
      <c r="B4097" s="3" t="s">
        <v>5996</v>
      </c>
      <c r="C4097" s="3" t="s">
        <v>5997</v>
      </c>
    </row>
    <row r="4098" customFormat="false" ht="12.8" hidden="false" customHeight="false" outlineLevel="0" collapsed="false">
      <c r="A4098" s="1" t="s">
        <v>6003</v>
      </c>
      <c r="B4098" s="3" t="s">
        <v>5996</v>
      </c>
      <c r="C4098" s="3" t="s">
        <v>5997</v>
      </c>
    </row>
    <row r="4099" customFormat="false" ht="12.8" hidden="false" customHeight="false" outlineLevel="0" collapsed="false">
      <c r="A4099" s="1" t="s">
        <v>6004</v>
      </c>
      <c r="B4099" s="0"/>
      <c r="C4099" s="0"/>
    </row>
    <row r="4100" customFormat="false" ht="12.8" hidden="false" customHeight="false" outlineLevel="0" collapsed="false">
      <c r="A4100" s="1" t="s">
        <v>6005</v>
      </c>
      <c r="B4100" s="0"/>
      <c r="C4100" s="0"/>
    </row>
    <row r="4101" customFormat="false" ht="12.8" hidden="false" customHeight="false" outlineLevel="0" collapsed="false">
      <c r="A4101" s="1" t="s">
        <v>6006</v>
      </c>
      <c r="B4101" s="0"/>
      <c r="C4101" s="0"/>
    </row>
    <row r="4102" customFormat="false" ht="12.8" hidden="false" customHeight="false" outlineLevel="0" collapsed="false">
      <c r="A4102" s="1" t="s">
        <v>6007</v>
      </c>
      <c r="B4102" s="3" t="s">
        <v>4259</v>
      </c>
      <c r="C4102" s="3" t="s">
        <v>4260</v>
      </c>
    </row>
    <row r="4103" customFormat="false" ht="12.8" hidden="false" customHeight="false" outlineLevel="0" collapsed="false">
      <c r="A4103" s="1" t="s">
        <v>6008</v>
      </c>
      <c r="B4103" s="3" t="s">
        <v>4259</v>
      </c>
      <c r="C4103" s="3" t="s">
        <v>4260</v>
      </c>
    </row>
    <row r="4104" customFormat="false" ht="12.8" hidden="false" customHeight="false" outlineLevel="0" collapsed="false">
      <c r="A4104" s="1" t="s">
        <v>6009</v>
      </c>
      <c r="B4104" s="0"/>
      <c r="C4104" s="0"/>
    </row>
    <row r="4105" customFormat="false" ht="12.8" hidden="false" customHeight="false" outlineLevel="0" collapsed="false">
      <c r="A4105" s="1" t="s">
        <v>6010</v>
      </c>
      <c r="B4105" s="0"/>
      <c r="C4105" s="0"/>
    </row>
    <row r="4106" customFormat="false" ht="12.8" hidden="false" customHeight="false" outlineLevel="0" collapsed="false">
      <c r="A4106" s="1" t="s">
        <v>6011</v>
      </c>
      <c r="B4106" s="0"/>
      <c r="C4106" s="0"/>
    </row>
    <row r="4107" customFormat="false" ht="12.8" hidden="false" customHeight="false" outlineLevel="0" collapsed="false">
      <c r="A4107" s="1" t="s">
        <v>6012</v>
      </c>
      <c r="B4107" s="3" t="s">
        <v>4528</v>
      </c>
      <c r="C4107" s="3" t="s">
        <v>4529</v>
      </c>
    </row>
    <row r="4108" customFormat="false" ht="12.8" hidden="false" customHeight="false" outlineLevel="0" collapsed="false">
      <c r="A4108" s="1" t="s">
        <v>6013</v>
      </c>
      <c r="B4108" s="3" t="s">
        <v>1928</v>
      </c>
      <c r="C4108" s="3" t="s">
        <v>1929</v>
      </c>
    </row>
    <row r="4109" customFormat="false" ht="12.8" hidden="false" customHeight="false" outlineLevel="0" collapsed="false">
      <c r="A4109" s="1" t="s">
        <v>6014</v>
      </c>
      <c r="B4109" s="3" t="s">
        <v>1979</v>
      </c>
      <c r="C4109" s="3" t="s">
        <v>1980</v>
      </c>
    </row>
    <row r="4110" customFormat="false" ht="12.8" hidden="false" customHeight="false" outlineLevel="0" collapsed="false">
      <c r="A4110" s="1" t="s">
        <v>6015</v>
      </c>
      <c r="B4110" s="3" t="s">
        <v>1979</v>
      </c>
      <c r="C4110" s="3" t="s">
        <v>1980</v>
      </c>
    </row>
    <row r="4111" customFormat="false" ht="12.8" hidden="false" customHeight="false" outlineLevel="0" collapsed="false">
      <c r="A4111" s="1" t="s">
        <v>6016</v>
      </c>
      <c r="B4111" s="0"/>
      <c r="C4111" s="0"/>
    </row>
    <row r="4112" customFormat="false" ht="12.8" hidden="false" customHeight="false" outlineLevel="0" collapsed="false">
      <c r="A4112" s="1" t="s">
        <v>6017</v>
      </c>
      <c r="B4112" s="0"/>
      <c r="C4112" s="0"/>
    </row>
    <row r="4113" customFormat="false" ht="12.8" hidden="false" customHeight="false" outlineLevel="0" collapsed="false">
      <c r="A4113" s="1" t="s">
        <v>6018</v>
      </c>
      <c r="B4113" s="3" t="s">
        <v>3803</v>
      </c>
      <c r="C4113" s="3" t="s">
        <v>3804</v>
      </c>
    </row>
    <row r="4114" customFormat="false" ht="12.8" hidden="false" customHeight="false" outlineLevel="0" collapsed="false">
      <c r="A4114" s="1" t="s">
        <v>6019</v>
      </c>
      <c r="B4114" s="3" t="s">
        <v>3803</v>
      </c>
      <c r="C4114" s="3" t="s">
        <v>3804</v>
      </c>
    </row>
    <row r="4115" customFormat="false" ht="12.8" hidden="false" customHeight="false" outlineLevel="0" collapsed="false">
      <c r="A4115" s="1" t="s">
        <v>6020</v>
      </c>
      <c r="B4115" s="3" t="s">
        <v>3803</v>
      </c>
      <c r="C4115" s="3" t="s">
        <v>3804</v>
      </c>
    </row>
    <row r="4116" customFormat="false" ht="12.8" hidden="false" customHeight="false" outlineLevel="0" collapsed="false">
      <c r="A4116" s="1" t="s">
        <v>6021</v>
      </c>
      <c r="B4116" s="3" t="s">
        <v>5996</v>
      </c>
      <c r="C4116" s="3" t="s">
        <v>5997</v>
      </c>
    </row>
    <row r="4117" customFormat="false" ht="12.8" hidden="false" customHeight="false" outlineLevel="0" collapsed="false">
      <c r="A4117" s="1" t="s">
        <v>6022</v>
      </c>
      <c r="B4117" s="3" t="s">
        <v>5996</v>
      </c>
      <c r="C4117" s="3" t="s">
        <v>5997</v>
      </c>
    </row>
    <row r="4118" customFormat="false" ht="12.8" hidden="false" customHeight="false" outlineLevel="0" collapsed="false">
      <c r="A4118" s="1" t="s">
        <v>6023</v>
      </c>
      <c r="B4118" s="3" t="s">
        <v>3719</v>
      </c>
      <c r="C4118" s="3" t="s">
        <v>3720</v>
      </c>
    </row>
    <row r="4119" customFormat="false" ht="12.8" hidden="false" customHeight="false" outlineLevel="0" collapsed="false">
      <c r="A4119" s="1" t="s">
        <v>6024</v>
      </c>
      <c r="B4119" s="3" t="s">
        <v>3719</v>
      </c>
      <c r="C4119" s="3" t="s">
        <v>3720</v>
      </c>
    </row>
    <row r="4120" customFormat="false" ht="12.8" hidden="false" customHeight="false" outlineLevel="0" collapsed="false">
      <c r="A4120" s="1" t="s">
        <v>6025</v>
      </c>
      <c r="B4120" s="3" t="s">
        <v>3719</v>
      </c>
      <c r="C4120" s="3" t="s">
        <v>3720</v>
      </c>
    </row>
    <row r="4121" customFormat="false" ht="12.8" hidden="false" customHeight="false" outlineLevel="0" collapsed="false">
      <c r="A4121" s="1" t="s">
        <v>6026</v>
      </c>
      <c r="B4121" s="0"/>
      <c r="C4121" s="0"/>
    </row>
    <row r="4122" customFormat="false" ht="12.8" hidden="false" customHeight="false" outlineLevel="0" collapsed="false">
      <c r="A4122" s="1" t="s">
        <v>6027</v>
      </c>
      <c r="B4122" s="3" t="s">
        <v>2814</v>
      </c>
      <c r="C4122" s="3" t="s">
        <v>2815</v>
      </c>
    </row>
    <row r="4123" customFormat="false" ht="12.8" hidden="false" customHeight="false" outlineLevel="0" collapsed="false">
      <c r="A4123" s="1" t="s">
        <v>6028</v>
      </c>
      <c r="B4123" s="3" t="s">
        <v>2814</v>
      </c>
      <c r="C4123" s="3" t="s">
        <v>2815</v>
      </c>
    </row>
    <row r="4124" customFormat="false" ht="12.8" hidden="false" customHeight="false" outlineLevel="0" collapsed="false">
      <c r="A4124" s="1" t="s">
        <v>6029</v>
      </c>
      <c r="B4124" s="0"/>
      <c r="C4124" s="0"/>
    </row>
    <row r="4125" customFormat="false" ht="12.8" hidden="false" customHeight="false" outlineLevel="0" collapsed="false">
      <c r="A4125" s="1" t="s">
        <v>6030</v>
      </c>
      <c r="B4125" s="0"/>
      <c r="C4125" s="0"/>
    </row>
    <row r="4126" customFormat="false" ht="12.8" hidden="false" customHeight="false" outlineLevel="0" collapsed="false">
      <c r="A4126" s="1" t="s">
        <v>6031</v>
      </c>
      <c r="B4126" s="0"/>
      <c r="C4126" s="0"/>
    </row>
    <row r="4127" customFormat="false" ht="12.8" hidden="false" customHeight="false" outlineLevel="0" collapsed="false">
      <c r="A4127" s="1" t="s">
        <v>6032</v>
      </c>
      <c r="B4127" s="3" t="s">
        <v>959</v>
      </c>
      <c r="C4127" s="3" t="s">
        <v>960</v>
      </c>
    </row>
    <row r="4128" customFormat="false" ht="12.8" hidden="false" customHeight="false" outlineLevel="0" collapsed="false">
      <c r="A4128" s="1" t="s">
        <v>6033</v>
      </c>
      <c r="B4128" s="0"/>
      <c r="C4128" s="0"/>
    </row>
    <row r="4129" customFormat="false" ht="12.8" hidden="false" customHeight="false" outlineLevel="0" collapsed="false">
      <c r="A4129" s="1" t="s">
        <v>6034</v>
      </c>
      <c r="B4129" s="0"/>
      <c r="C4129" s="0"/>
    </row>
    <row r="4130" customFormat="false" ht="12.8" hidden="false" customHeight="false" outlineLevel="0" collapsed="false">
      <c r="A4130" s="1" t="s">
        <v>6035</v>
      </c>
      <c r="B4130" s="0"/>
      <c r="C4130" s="0"/>
    </row>
    <row r="4131" customFormat="false" ht="12.8" hidden="false" customHeight="false" outlineLevel="0" collapsed="false">
      <c r="A4131" s="1" t="s">
        <v>6036</v>
      </c>
      <c r="B4131" s="0"/>
      <c r="C4131" s="0"/>
    </row>
    <row r="4132" customFormat="false" ht="12.8" hidden="false" customHeight="false" outlineLevel="0" collapsed="false">
      <c r="A4132" s="1" t="s">
        <v>6037</v>
      </c>
      <c r="B4132" s="3" t="s">
        <v>686</v>
      </c>
      <c r="C4132" s="3" t="s">
        <v>687</v>
      </c>
    </row>
    <row r="4133" customFormat="false" ht="12.8" hidden="false" customHeight="false" outlineLevel="0" collapsed="false">
      <c r="A4133" s="1" t="s">
        <v>6038</v>
      </c>
      <c r="B4133" s="0"/>
      <c r="C4133" s="0"/>
    </row>
    <row r="4134" customFormat="false" ht="12.8" hidden="false" customHeight="false" outlineLevel="0" collapsed="false">
      <c r="A4134" s="1" t="s">
        <v>6039</v>
      </c>
      <c r="B4134" s="3" t="s">
        <v>1979</v>
      </c>
      <c r="C4134" s="3" t="s">
        <v>1980</v>
      </c>
    </row>
    <row r="4135" customFormat="false" ht="12.8" hidden="false" customHeight="false" outlineLevel="0" collapsed="false">
      <c r="A4135" s="1" t="s">
        <v>6040</v>
      </c>
      <c r="B4135" s="0"/>
      <c r="C4135" s="0"/>
    </row>
    <row r="4136" customFormat="false" ht="12.8" hidden="false" customHeight="false" outlineLevel="0" collapsed="false">
      <c r="A4136" s="1" t="s">
        <v>6041</v>
      </c>
      <c r="B4136" s="0"/>
      <c r="C4136" s="0"/>
    </row>
    <row r="4137" customFormat="false" ht="12.8" hidden="false" customHeight="false" outlineLevel="0" collapsed="false">
      <c r="A4137" s="1" t="s">
        <v>6042</v>
      </c>
      <c r="B4137" s="3" t="s">
        <v>5996</v>
      </c>
      <c r="C4137" s="3" t="s">
        <v>5997</v>
      </c>
    </row>
    <row r="4138" customFormat="false" ht="12.8" hidden="false" customHeight="false" outlineLevel="0" collapsed="false">
      <c r="A4138" s="1" t="s">
        <v>6043</v>
      </c>
      <c r="B4138" s="3" t="s">
        <v>5996</v>
      </c>
      <c r="C4138" s="3" t="s">
        <v>5997</v>
      </c>
    </row>
    <row r="4139" customFormat="false" ht="12.8" hidden="false" customHeight="false" outlineLevel="0" collapsed="false">
      <c r="A4139" s="1" t="s">
        <v>6044</v>
      </c>
      <c r="B4139" s="3" t="s">
        <v>5996</v>
      </c>
      <c r="C4139" s="3" t="s">
        <v>5997</v>
      </c>
    </row>
    <row r="4140" customFormat="false" ht="12.8" hidden="false" customHeight="false" outlineLevel="0" collapsed="false">
      <c r="A4140" s="1" t="s">
        <v>6045</v>
      </c>
      <c r="B4140" s="0"/>
      <c r="C4140" s="0"/>
    </row>
    <row r="4141" customFormat="false" ht="12.8" hidden="false" customHeight="false" outlineLevel="0" collapsed="false">
      <c r="A4141" s="1" t="s">
        <v>6046</v>
      </c>
      <c r="B4141" s="0"/>
      <c r="C4141" s="0"/>
    </row>
    <row r="4142" customFormat="false" ht="12.8" hidden="false" customHeight="false" outlineLevel="0" collapsed="false">
      <c r="A4142" s="1" t="s">
        <v>6047</v>
      </c>
      <c r="B4142" s="3" t="s">
        <v>4259</v>
      </c>
      <c r="C4142" s="3" t="s">
        <v>4260</v>
      </c>
    </row>
    <row r="4143" customFormat="false" ht="12.8" hidden="false" customHeight="false" outlineLevel="0" collapsed="false">
      <c r="A4143" s="1" t="s">
        <v>6048</v>
      </c>
      <c r="B4143" s="3" t="s">
        <v>6049</v>
      </c>
      <c r="C4143" s="3" t="s">
        <v>6050</v>
      </c>
    </row>
    <row r="4144" customFormat="false" ht="12.8" hidden="false" customHeight="false" outlineLevel="0" collapsed="false">
      <c r="A4144" s="1" t="s">
        <v>6051</v>
      </c>
      <c r="B4144" s="3" t="s">
        <v>4528</v>
      </c>
      <c r="C4144" s="3" t="s">
        <v>4529</v>
      </c>
    </row>
    <row r="4145" customFormat="false" ht="12.8" hidden="false" customHeight="false" outlineLevel="0" collapsed="false">
      <c r="A4145" s="1" t="s">
        <v>6052</v>
      </c>
      <c r="B4145" s="3" t="s">
        <v>4528</v>
      </c>
      <c r="C4145" s="3" t="s">
        <v>4529</v>
      </c>
    </row>
    <row r="4146" customFormat="false" ht="12.8" hidden="false" customHeight="false" outlineLevel="0" collapsed="false">
      <c r="A4146" s="1" t="s">
        <v>6053</v>
      </c>
      <c r="B4146" s="0"/>
      <c r="C4146" s="0"/>
    </row>
    <row r="4147" customFormat="false" ht="12.8" hidden="false" customHeight="false" outlineLevel="0" collapsed="false">
      <c r="A4147" s="1" t="s">
        <v>6054</v>
      </c>
      <c r="B4147" s="3" t="s">
        <v>974</v>
      </c>
      <c r="C4147" s="3" t="s">
        <v>975</v>
      </c>
    </row>
    <row r="4148" customFormat="false" ht="12.8" hidden="false" customHeight="false" outlineLevel="0" collapsed="false">
      <c r="A4148" s="1" t="s">
        <v>6055</v>
      </c>
      <c r="B4148" s="0"/>
      <c r="C4148" s="0"/>
    </row>
    <row r="4149" customFormat="false" ht="12.8" hidden="false" customHeight="false" outlineLevel="0" collapsed="false">
      <c r="A4149" s="1" t="s">
        <v>6056</v>
      </c>
      <c r="B4149" s="3" t="s">
        <v>974</v>
      </c>
      <c r="C4149" s="3" t="s">
        <v>975</v>
      </c>
    </row>
    <row r="4150" customFormat="false" ht="12.8" hidden="false" customHeight="false" outlineLevel="0" collapsed="false">
      <c r="A4150" s="1" t="s">
        <v>6057</v>
      </c>
      <c r="B4150" s="3" t="s">
        <v>3719</v>
      </c>
      <c r="C4150" s="3" t="s">
        <v>3720</v>
      </c>
    </row>
    <row r="4151" customFormat="false" ht="12.8" hidden="false" customHeight="false" outlineLevel="0" collapsed="false">
      <c r="A4151" s="1" t="s">
        <v>6058</v>
      </c>
      <c r="B4151" s="3" t="s">
        <v>3719</v>
      </c>
      <c r="C4151" s="3" t="s">
        <v>3720</v>
      </c>
    </row>
    <row r="4152" customFormat="false" ht="12.8" hidden="false" customHeight="false" outlineLevel="0" collapsed="false">
      <c r="A4152" s="1" t="s">
        <v>6059</v>
      </c>
      <c r="B4152" s="3" t="s">
        <v>3719</v>
      </c>
      <c r="C4152" s="3" t="s">
        <v>3720</v>
      </c>
    </row>
    <row r="4153" customFormat="false" ht="12.8" hidden="false" customHeight="false" outlineLevel="0" collapsed="false">
      <c r="A4153" s="1" t="s">
        <v>6060</v>
      </c>
      <c r="B4153" s="0"/>
      <c r="C4153" s="0"/>
    </row>
    <row r="4154" customFormat="false" ht="12.8" hidden="false" customHeight="false" outlineLevel="0" collapsed="false">
      <c r="A4154" s="1" t="s">
        <v>6061</v>
      </c>
      <c r="B4154" s="3" t="s">
        <v>5996</v>
      </c>
      <c r="C4154" s="3" t="s">
        <v>5997</v>
      </c>
    </row>
    <row r="4155" customFormat="false" ht="12.8" hidden="false" customHeight="false" outlineLevel="0" collapsed="false">
      <c r="A4155" s="1" t="s">
        <v>6062</v>
      </c>
      <c r="B4155" s="3" t="s">
        <v>5996</v>
      </c>
      <c r="C4155" s="3" t="s">
        <v>5997</v>
      </c>
    </row>
    <row r="4156" customFormat="false" ht="12.8" hidden="false" customHeight="false" outlineLevel="0" collapsed="false">
      <c r="A4156" s="1" t="s">
        <v>6063</v>
      </c>
      <c r="B4156" s="3" t="s">
        <v>4623</v>
      </c>
      <c r="C4156" s="3" t="s">
        <v>4624</v>
      </c>
    </row>
    <row r="4157" customFormat="false" ht="12.8" hidden="false" customHeight="false" outlineLevel="0" collapsed="false">
      <c r="A4157" s="1" t="s">
        <v>6064</v>
      </c>
      <c r="B4157" s="3" t="s">
        <v>2185</v>
      </c>
      <c r="C4157" s="3" t="s">
        <v>2186</v>
      </c>
    </row>
    <row r="4158" customFormat="false" ht="12.8" hidden="false" customHeight="false" outlineLevel="0" collapsed="false">
      <c r="A4158" s="1" t="s">
        <v>6065</v>
      </c>
      <c r="B4158" s="0"/>
      <c r="C4158" s="0"/>
    </row>
    <row r="4159" customFormat="false" ht="12.8" hidden="false" customHeight="false" outlineLevel="0" collapsed="false">
      <c r="A4159" s="1" t="s">
        <v>6066</v>
      </c>
      <c r="B4159" s="0"/>
      <c r="C4159" s="0"/>
    </row>
    <row r="4160" customFormat="false" ht="12.8" hidden="false" customHeight="false" outlineLevel="0" collapsed="false">
      <c r="A4160" s="1" t="s">
        <v>6067</v>
      </c>
      <c r="B4160" s="3" t="s">
        <v>5977</v>
      </c>
      <c r="C4160" s="3" t="s">
        <v>5978</v>
      </c>
    </row>
    <row r="4161" customFormat="false" ht="12.8" hidden="false" customHeight="false" outlineLevel="0" collapsed="false">
      <c r="A4161" s="1" t="s">
        <v>6068</v>
      </c>
      <c r="B4161" s="0"/>
      <c r="C4161" s="0"/>
    </row>
    <row r="4162" customFormat="false" ht="12.8" hidden="false" customHeight="false" outlineLevel="0" collapsed="false">
      <c r="A4162" s="1" t="s">
        <v>6069</v>
      </c>
      <c r="B4162" s="3" t="s">
        <v>6070</v>
      </c>
      <c r="C4162" s="3" t="s">
        <v>6071</v>
      </c>
    </row>
    <row r="4163" customFormat="false" ht="12.8" hidden="false" customHeight="false" outlineLevel="0" collapsed="false">
      <c r="A4163" s="1" t="s">
        <v>6072</v>
      </c>
      <c r="B4163" s="3" t="s">
        <v>6070</v>
      </c>
      <c r="C4163" s="3" t="s">
        <v>6071</v>
      </c>
    </row>
    <row r="4164" customFormat="false" ht="12.8" hidden="false" customHeight="false" outlineLevel="0" collapsed="false">
      <c r="A4164" s="1" t="s">
        <v>6073</v>
      </c>
      <c r="B4164" s="3" t="s">
        <v>2814</v>
      </c>
      <c r="C4164" s="3" t="s">
        <v>2815</v>
      </c>
    </row>
    <row r="4165" customFormat="false" ht="12.8" hidden="false" customHeight="false" outlineLevel="0" collapsed="false">
      <c r="A4165" s="1" t="s">
        <v>6074</v>
      </c>
      <c r="B4165" s="3" t="s">
        <v>2814</v>
      </c>
      <c r="C4165" s="3" t="s">
        <v>2815</v>
      </c>
    </row>
    <row r="4166" customFormat="false" ht="12.8" hidden="false" customHeight="false" outlineLevel="0" collapsed="false">
      <c r="A4166" s="1" t="s">
        <v>6075</v>
      </c>
      <c r="B4166" s="0"/>
      <c r="C4166" s="0"/>
    </row>
    <row r="4167" customFormat="false" ht="12.8" hidden="false" customHeight="false" outlineLevel="0" collapsed="false">
      <c r="A4167" s="1" t="s">
        <v>6076</v>
      </c>
      <c r="B4167" s="0"/>
      <c r="C4167" s="0"/>
    </row>
    <row r="4168" customFormat="false" ht="12.8" hidden="false" customHeight="false" outlineLevel="0" collapsed="false">
      <c r="A4168" s="1" t="s">
        <v>6077</v>
      </c>
      <c r="B4168" s="0"/>
      <c r="C4168" s="0"/>
    </row>
    <row r="4169" customFormat="false" ht="12.8" hidden="false" customHeight="false" outlineLevel="0" collapsed="false">
      <c r="A4169" s="1" t="s">
        <v>6078</v>
      </c>
      <c r="B4169" s="0"/>
      <c r="C4169" s="0"/>
    </row>
    <row r="4170" customFormat="false" ht="12.8" hidden="false" customHeight="false" outlineLevel="0" collapsed="false">
      <c r="A4170" s="1" t="s">
        <v>6079</v>
      </c>
      <c r="B4170" s="0"/>
      <c r="C4170" s="0"/>
    </row>
    <row r="4171" customFormat="false" ht="12.8" hidden="false" customHeight="false" outlineLevel="0" collapsed="false">
      <c r="A4171" s="1" t="s">
        <v>6080</v>
      </c>
      <c r="B4171" s="0"/>
      <c r="C4171" s="0"/>
    </row>
    <row r="4172" customFormat="false" ht="12.8" hidden="false" customHeight="false" outlineLevel="0" collapsed="false">
      <c r="A4172" s="1" t="s">
        <v>6081</v>
      </c>
      <c r="B4172" s="0"/>
      <c r="C4172" s="0"/>
    </row>
    <row r="4173" customFormat="false" ht="12.8" hidden="false" customHeight="false" outlineLevel="0" collapsed="false">
      <c r="A4173" s="1" t="s">
        <v>6082</v>
      </c>
      <c r="B4173" s="0"/>
      <c r="C4173" s="0"/>
    </row>
    <row r="4174" customFormat="false" ht="12.8" hidden="false" customHeight="false" outlineLevel="0" collapsed="false">
      <c r="A4174" s="1" t="s">
        <v>6083</v>
      </c>
      <c r="B4174" s="0"/>
      <c r="C4174" s="0"/>
    </row>
    <row r="4175" customFormat="false" ht="12.8" hidden="false" customHeight="false" outlineLevel="0" collapsed="false">
      <c r="A4175" s="1" t="s">
        <v>6084</v>
      </c>
      <c r="B4175" s="0"/>
      <c r="C4175" s="0"/>
    </row>
    <row r="4176" customFormat="false" ht="12.8" hidden="false" customHeight="false" outlineLevel="0" collapsed="false">
      <c r="A4176" s="1" t="s">
        <v>6085</v>
      </c>
      <c r="B4176" s="3" t="s">
        <v>5996</v>
      </c>
      <c r="C4176" s="3" t="s">
        <v>5997</v>
      </c>
    </row>
    <row r="4177" customFormat="false" ht="12.8" hidden="false" customHeight="false" outlineLevel="0" collapsed="false">
      <c r="A4177" s="1" t="s">
        <v>6086</v>
      </c>
      <c r="B4177" s="3" t="s">
        <v>5996</v>
      </c>
      <c r="C4177" s="3" t="s">
        <v>5997</v>
      </c>
    </row>
    <row r="4178" customFormat="false" ht="12.8" hidden="false" customHeight="false" outlineLevel="0" collapsed="false">
      <c r="A4178" s="1" t="s">
        <v>6087</v>
      </c>
      <c r="B4178" s="0"/>
      <c r="C4178" s="0"/>
    </row>
    <row r="4179" customFormat="false" ht="12.8" hidden="false" customHeight="false" outlineLevel="0" collapsed="false">
      <c r="A4179" s="1" t="s">
        <v>6088</v>
      </c>
      <c r="B4179" s="0"/>
      <c r="C4179" s="0"/>
    </row>
    <row r="4180" customFormat="false" ht="12.8" hidden="false" customHeight="false" outlineLevel="0" collapsed="false">
      <c r="A4180" s="1" t="s">
        <v>6089</v>
      </c>
      <c r="B4180" s="3" t="s">
        <v>4259</v>
      </c>
      <c r="C4180" s="3" t="s">
        <v>4260</v>
      </c>
    </row>
    <row r="4181" customFormat="false" ht="12.8" hidden="false" customHeight="false" outlineLevel="0" collapsed="false">
      <c r="A4181" s="1" t="s">
        <v>6090</v>
      </c>
      <c r="B4181" s="3" t="s">
        <v>4259</v>
      </c>
      <c r="C4181" s="3" t="s">
        <v>4260</v>
      </c>
    </row>
    <row r="4182" customFormat="false" ht="12.8" hidden="false" customHeight="false" outlineLevel="0" collapsed="false">
      <c r="A4182" s="1" t="s">
        <v>6091</v>
      </c>
      <c r="B4182" s="0"/>
      <c r="C4182" s="0"/>
    </row>
    <row r="4183" customFormat="false" ht="12.8" hidden="false" customHeight="false" outlineLevel="0" collapsed="false">
      <c r="A4183" s="1" t="s">
        <v>6092</v>
      </c>
      <c r="B4183" s="0"/>
      <c r="C4183" s="0"/>
    </row>
    <row r="4184" customFormat="false" ht="12.8" hidden="false" customHeight="false" outlineLevel="0" collapsed="false">
      <c r="A4184" s="1" t="s">
        <v>6093</v>
      </c>
      <c r="B4184" s="3" t="s">
        <v>4554</v>
      </c>
      <c r="C4184" s="3" t="s">
        <v>4555</v>
      </c>
    </row>
    <row r="4185" customFormat="false" ht="12.8" hidden="false" customHeight="false" outlineLevel="0" collapsed="false">
      <c r="A4185" s="1" t="s">
        <v>6094</v>
      </c>
      <c r="B4185" s="3" t="s">
        <v>5977</v>
      </c>
      <c r="C4185" s="3" t="s">
        <v>5978</v>
      </c>
    </row>
    <row r="4186" customFormat="false" ht="12.8" hidden="false" customHeight="false" outlineLevel="0" collapsed="false">
      <c r="A4186" s="1" t="s">
        <v>6095</v>
      </c>
      <c r="B4186" s="0"/>
      <c r="C4186" s="0"/>
    </row>
    <row r="4187" customFormat="false" ht="12.8" hidden="false" customHeight="false" outlineLevel="0" collapsed="false">
      <c r="A4187" s="1" t="s">
        <v>6096</v>
      </c>
      <c r="B4187" s="3" t="s">
        <v>6070</v>
      </c>
      <c r="C4187" s="3" t="s">
        <v>6071</v>
      </c>
    </row>
    <row r="4188" customFormat="false" ht="12.8" hidden="false" customHeight="false" outlineLevel="0" collapsed="false">
      <c r="A4188" s="1" t="s">
        <v>6097</v>
      </c>
      <c r="B4188" s="3" t="s">
        <v>6070</v>
      </c>
      <c r="C4188" s="3" t="s">
        <v>6071</v>
      </c>
    </row>
    <row r="4189" customFormat="false" ht="12.8" hidden="false" customHeight="false" outlineLevel="0" collapsed="false">
      <c r="A4189" s="1" t="s">
        <v>6098</v>
      </c>
      <c r="B4189" s="3" t="s">
        <v>2814</v>
      </c>
      <c r="C4189" s="3" t="s">
        <v>2815</v>
      </c>
    </row>
    <row r="4190" customFormat="false" ht="12.8" hidden="false" customHeight="false" outlineLevel="0" collapsed="false">
      <c r="A4190" s="1" t="s">
        <v>6099</v>
      </c>
      <c r="B4190" s="3" t="s">
        <v>2814</v>
      </c>
      <c r="C4190" s="3" t="s">
        <v>2815</v>
      </c>
    </row>
    <row r="4191" customFormat="false" ht="12.8" hidden="false" customHeight="false" outlineLevel="0" collapsed="false">
      <c r="A4191" s="1" t="s">
        <v>6100</v>
      </c>
      <c r="B4191" s="0"/>
      <c r="C4191" s="0"/>
    </row>
    <row r="4192" customFormat="false" ht="12.8" hidden="false" customHeight="false" outlineLevel="0" collapsed="false">
      <c r="A4192" s="1" t="s">
        <v>6101</v>
      </c>
      <c r="B4192" s="0"/>
      <c r="C4192" s="0"/>
    </row>
    <row r="4193" customFormat="false" ht="12.8" hidden="false" customHeight="false" outlineLevel="0" collapsed="false">
      <c r="A4193" s="1" t="s">
        <v>6102</v>
      </c>
      <c r="B4193" s="3" t="s">
        <v>6103</v>
      </c>
      <c r="C4193" s="3" t="s">
        <v>6104</v>
      </c>
    </row>
    <row r="4194" customFormat="false" ht="12.8" hidden="false" customHeight="false" outlineLevel="0" collapsed="false">
      <c r="A4194" s="1" t="s">
        <v>6105</v>
      </c>
      <c r="B4194" s="3" t="s">
        <v>4554</v>
      </c>
      <c r="C4194" s="3" t="s">
        <v>4555</v>
      </c>
    </row>
    <row r="4195" customFormat="false" ht="12.8" hidden="false" customHeight="false" outlineLevel="0" collapsed="false">
      <c r="A4195" s="1" t="s">
        <v>6106</v>
      </c>
      <c r="B4195" s="0"/>
      <c r="C4195" s="0"/>
    </row>
    <row r="4196" customFormat="false" ht="12.8" hidden="false" customHeight="false" outlineLevel="0" collapsed="false">
      <c r="A4196" s="1" t="s">
        <v>6107</v>
      </c>
      <c r="B4196" s="3" t="s">
        <v>6103</v>
      </c>
      <c r="C4196" s="3" t="s">
        <v>6104</v>
      </c>
    </row>
    <row r="4197" customFormat="false" ht="12.8" hidden="false" customHeight="false" outlineLevel="0" collapsed="false">
      <c r="A4197" s="1" t="s">
        <v>6108</v>
      </c>
      <c r="B4197" s="3" t="s">
        <v>4548</v>
      </c>
      <c r="C4197" s="3" t="s">
        <v>4549</v>
      </c>
    </row>
    <row r="4198" customFormat="false" ht="12.8" hidden="false" customHeight="false" outlineLevel="0" collapsed="false">
      <c r="A4198" s="1" t="s">
        <v>6109</v>
      </c>
      <c r="B4198" s="3" t="s">
        <v>6103</v>
      </c>
      <c r="C4198" s="3" t="s">
        <v>6104</v>
      </c>
    </row>
    <row r="4199" customFormat="false" ht="12.8" hidden="false" customHeight="false" outlineLevel="0" collapsed="false">
      <c r="A4199" s="1" t="s">
        <v>6110</v>
      </c>
      <c r="B4199" s="3" t="s">
        <v>6103</v>
      </c>
      <c r="C4199" s="3" t="s">
        <v>6104</v>
      </c>
    </row>
    <row r="4200" customFormat="false" ht="12.8" hidden="false" customHeight="false" outlineLevel="0" collapsed="false">
      <c r="A4200" s="1" t="s">
        <v>6111</v>
      </c>
      <c r="B4200" s="3" t="s">
        <v>6103</v>
      </c>
      <c r="C4200" s="3" t="s">
        <v>6104</v>
      </c>
    </row>
    <row r="4201" customFormat="false" ht="12.8" hidden="false" customHeight="false" outlineLevel="0" collapsed="false">
      <c r="A4201" s="1" t="s">
        <v>6112</v>
      </c>
      <c r="B4201" s="0"/>
      <c r="C4201" s="0"/>
    </row>
    <row r="4202" customFormat="false" ht="12.8" hidden="false" customHeight="false" outlineLevel="0" collapsed="false">
      <c r="A4202" s="1" t="s">
        <v>6113</v>
      </c>
      <c r="B4202" s="0"/>
      <c r="C4202" s="0"/>
    </row>
    <row r="4203" customFormat="false" ht="12.8" hidden="false" customHeight="false" outlineLevel="0" collapsed="false">
      <c r="A4203" s="1" t="s">
        <v>6114</v>
      </c>
      <c r="B4203" s="0"/>
      <c r="C4203" s="0"/>
    </row>
    <row r="4204" customFormat="false" ht="12.8" hidden="false" customHeight="false" outlineLevel="0" collapsed="false">
      <c r="A4204" s="1" t="s">
        <v>6115</v>
      </c>
      <c r="B4204" s="0"/>
      <c r="C4204" s="0"/>
    </row>
    <row r="4205" customFormat="false" ht="12.8" hidden="false" customHeight="false" outlineLevel="0" collapsed="false">
      <c r="A4205" s="1" t="s">
        <v>6116</v>
      </c>
      <c r="B4205" s="0"/>
      <c r="C4205" s="0"/>
    </row>
    <row r="4206" customFormat="false" ht="12.8" hidden="false" customHeight="false" outlineLevel="0" collapsed="false">
      <c r="A4206" s="1" t="s">
        <v>6117</v>
      </c>
      <c r="B4206" s="0"/>
      <c r="C4206" s="0"/>
    </row>
    <row r="4207" customFormat="false" ht="12.8" hidden="false" customHeight="false" outlineLevel="0" collapsed="false">
      <c r="A4207" s="1" t="s">
        <v>6118</v>
      </c>
      <c r="B4207" s="0"/>
      <c r="C4207" s="0"/>
    </row>
    <row r="4208" customFormat="false" ht="12.8" hidden="false" customHeight="false" outlineLevel="0" collapsed="false">
      <c r="A4208" s="1" t="s">
        <v>6119</v>
      </c>
      <c r="B4208" s="0"/>
      <c r="C4208" s="0"/>
    </row>
    <row r="4209" customFormat="false" ht="12.8" hidden="false" customHeight="false" outlineLevel="0" collapsed="false">
      <c r="A4209" s="1" t="s">
        <v>6120</v>
      </c>
      <c r="B4209" s="0"/>
      <c r="C4209" s="0"/>
    </row>
    <row r="4210" customFormat="false" ht="12.8" hidden="false" customHeight="false" outlineLevel="0" collapsed="false">
      <c r="A4210" s="1" t="s">
        <v>6121</v>
      </c>
      <c r="B4210" s="0"/>
      <c r="C4210" s="0"/>
    </row>
    <row r="4211" customFormat="false" ht="12.8" hidden="false" customHeight="false" outlineLevel="0" collapsed="false">
      <c r="A4211" s="1" t="s">
        <v>6122</v>
      </c>
      <c r="B4211" s="0"/>
      <c r="C4211" s="0"/>
    </row>
    <row r="4212" customFormat="false" ht="12.8" hidden="false" customHeight="false" outlineLevel="0" collapsed="false">
      <c r="A4212" s="1" t="s">
        <v>6123</v>
      </c>
      <c r="B4212" s="0"/>
      <c r="C4212" s="0"/>
    </row>
    <row r="4213" customFormat="false" ht="12.8" hidden="false" customHeight="false" outlineLevel="0" collapsed="false">
      <c r="A4213" s="1" t="s">
        <v>6124</v>
      </c>
      <c r="B4213" s="0"/>
      <c r="C4213" s="0"/>
    </row>
    <row r="4214" customFormat="false" ht="12.8" hidden="false" customHeight="false" outlineLevel="0" collapsed="false">
      <c r="A4214" s="1" t="s">
        <v>6125</v>
      </c>
      <c r="B4214" s="0"/>
      <c r="C4214" s="0"/>
    </row>
    <row r="4215" customFormat="false" ht="12.8" hidden="false" customHeight="false" outlineLevel="0" collapsed="false">
      <c r="A4215" s="1" t="s">
        <v>6126</v>
      </c>
      <c r="B4215" s="3" t="s">
        <v>4774</v>
      </c>
      <c r="C4215" s="3" t="s">
        <v>4775</v>
      </c>
    </row>
    <row r="4216" customFormat="false" ht="12.8" hidden="false" customHeight="false" outlineLevel="0" collapsed="false">
      <c r="A4216" s="1" t="s">
        <v>6127</v>
      </c>
      <c r="B4216" s="0"/>
      <c r="C4216" s="0"/>
    </row>
    <row r="4217" customFormat="false" ht="12.8" hidden="false" customHeight="false" outlineLevel="0" collapsed="false">
      <c r="A4217" s="1" t="s">
        <v>6128</v>
      </c>
      <c r="B4217" s="0"/>
      <c r="C4217" s="0"/>
    </row>
    <row r="4218" customFormat="false" ht="12.8" hidden="false" customHeight="false" outlineLevel="0" collapsed="false">
      <c r="A4218" s="1" t="s">
        <v>6129</v>
      </c>
      <c r="B4218" s="3" t="s">
        <v>4774</v>
      </c>
      <c r="C4218" s="3" t="s">
        <v>4775</v>
      </c>
    </row>
    <row r="4219" customFormat="false" ht="12.8" hidden="false" customHeight="false" outlineLevel="0" collapsed="false">
      <c r="A4219" s="1" t="s">
        <v>6130</v>
      </c>
      <c r="B4219" s="3" t="s">
        <v>4774</v>
      </c>
      <c r="C4219" s="3" t="s">
        <v>4775</v>
      </c>
    </row>
    <row r="4220" customFormat="false" ht="12.8" hidden="false" customHeight="false" outlineLevel="0" collapsed="false">
      <c r="A4220" s="1" t="s">
        <v>6131</v>
      </c>
      <c r="B4220" s="3" t="s">
        <v>4774</v>
      </c>
      <c r="C4220" s="3" t="s">
        <v>4775</v>
      </c>
    </row>
    <row r="4221" customFormat="false" ht="12.8" hidden="false" customHeight="false" outlineLevel="0" collapsed="false">
      <c r="A4221" s="1" t="s">
        <v>6132</v>
      </c>
      <c r="B4221" s="0"/>
      <c r="C4221" s="0"/>
    </row>
    <row r="4222" customFormat="false" ht="12.8" hidden="false" customHeight="false" outlineLevel="0" collapsed="false">
      <c r="A4222" s="1" t="s">
        <v>6133</v>
      </c>
      <c r="B4222" s="0"/>
      <c r="C4222" s="0"/>
    </row>
    <row r="4223" customFormat="false" ht="12.8" hidden="false" customHeight="false" outlineLevel="0" collapsed="false">
      <c r="A4223" s="1" t="s">
        <v>6134</v>
      </c>
      <c r="B4223" s="3" t="s">
        <v>5996</v>
      </c>
      <c r="C4223" s="3" t="s">
        <v>5997</v>
      </c>
    </row>
    <row r="4224" customFormat="false" ht="12.8" hidden="false" customHeight="false" outlineLevel="0" collapsed="false">
      <c r="A4224" s="1" t="s">
        <v>6135</v>
      </c>
      <c r="B4224" s="3" t="s">
        <v>5996</v>
      </c>
      <c r="C4224" s="3" t="s">
        <v>5997</v>
      </c>
    </row>
    <row r="4225" customFormat="false" ht="12.8" hidden="false" customHeight="false" outlineLevel="0" collapsed="false">
      <c r="A4225" s="1" t="s">
        <v>6136</v>
      </c>
      <c r="B4225" s="0"/>
      <c r="C4225" s="0"/>
    </row>
    <row r="4226" customFormat="false" ht="12.8" hidden="false" customHeight="false" outlineLevel="0" collapsed="false">
      <c r="A4226" s="1" t="s">
        <v>6137</v>
      </c>
      <c r="B4226" s="3" t="s">
        <v>3719</v>
      </c>
      <c r="C4226" s="3" t="s">
        <v>3720</v>
      </c>
    </row>
    <row r="4227" customFormat="false" ht="12.8" hidden="false" customHeight="false" outlineLevel="0" collapsed="false">
      <c r="A4227" s="1" t="s">
        <v>6138</v>
      </c>
      <c r="B4227" s="0"/>
      <c r="C4227" s="0"/>
    </row>
    <row r="4228" customFormat="false" ht="12.8" hidden="false" customHeight="false" outlineLevel="0" collapsed="false">
      <c r="A4228" s="1" t="s">
        <v>6139</v>
      </c>
      <c r="B4228" s="3" t="s">
        <v>3719</v>
      </c>
      <c r="C4228" s="3" t="s">
        <v>3720</v>
      </c>
    </row>
    <row r="4229" customFormat="false" ht="12.8" hidden="false" customHeight="false" outlineLevel="0" collapsed="false">
      <c r="A4229" s="1" t="s">
        <v>6140</v>
      </c>
      <c r="B4229" s="3" t="s">
        <v>4774</v>
      </c>
      <c r="C4229" s="3" t="s">
        <v>4775</v>
      </c>
    </row>
    <row r="4230" customFormat="false" ht="12.8" hidden="false" customHeight="false" outlineLevel="0" collapsed="false">
      <c r="A4230" s="1" t="s">
        <v>6141</v>
      </c>
      <c r="B4230" s="0"/>
      <c r="C4230" s="0"/>
    </row>
    <row r="4231" customFormat="false" ht="12.8" hidden="false" customHeight="false" outlineLevel="0" collapsed="false">
      <c r="A4231" s="1" t="s">
        <v>6142</v>
      </c>
      <c r="B4231" s="0"/>
      <c r="C4231" s="0"/>
    </row>
    <row r="4232" customFormat="false" ht="12.8" hidden="false" customHeight="false" outlineLevel="0" collapsed="false">
      <c r="A4232" s="1" t="s">
        <v>6143</v>
      </c>
      <c r="B4232" s="3" t="s">
        <v>3719</v>
      </c>
      <c r="C4232" s="3" t="s">
        <v>3720</v>
      </c>
    </row>
    <row r="4233" customFormat="false" ht="12.8" hidden="false" customHeight="false" outlineLevel="0" collapsed="false">
      <c r="A4233" s="1" t="s">
        <v>6144</v>
      </c>
      <c r="B4233" s="3" t="s">
        <v>3719</v>
      </c>
      <c r="C4233" s="3" t="s">
        <v>3720</v>
      </c>
    </row>
    <row r="4234" customFormat="false" ht="12.8" hidden="false" customHeight="false" outlineLevel="0" collapsed="false">
      <c r="A4234" s="1" t="s">
        <v>6145</v>
      </c>
      <c r="B4234" s="3" t="s">
        <v>4623</v>
      </c>
      <c r="C4234" s="3" t="s">
        <v>4624</v>
      </c>
    </row>
    <row r="4235" customFormat="false" ht="12.8" hidden="false" customHeight="false" outlineLevel="0" collapsed="false">
      <c r="A4235" s="1" t="s">
        <v>6146</v>
      </c>
      <c r="B4235" s="3" t="s">
        <v>3719</v>
      </c>
      <c r="C4235" s="3" t="s">
        <v>3720</v>
      </c>
    </row>
    <row r="4236" customFormat="false" ht="12.8" hidden="false" customHeight="false" outlineLevel="0" collapsed="false">
      <c r="A4236" s="1" t="s">
        <v>6147</v>
      </c>
      <c r="B4236" s="3" t="s">
        <v>3719</v>
      </c>
      <c r="C4236" s="3" t="s">
        <v>3720</v>
      </c>
    </row>
    <row r="4237" customFormat="false" ht="12.8" hidden="false" customHeight="false" outlineLevel="0" collapsed="false">
      <c r="A4237" s="1" t="s">
        <v>6148</v>
      </c>
      <c r="B4237" s="3" t="s">
        <v>4623</v>
      </c>
      <c r="C4237" s="3" t="s">
        <v>4624</v>
      </c>
    </row>
    <row r="4238" customFormat="false" ht="12.8" hidden="false" customHeight="false" outlineLevel="0" collapsed="false">
      <c r="A4238" s="1" t="s">
        <v>6149</v>
      </c>
      <c r="B4238" s="3" t="s">
        <v>974</v>
      </c>
      <c r="C4238" s="3" t="s">
        <v>975</v>
      </c>
    </row>
    <row r="4239" customFormat="false" ht="12.8" hidden="false" customHeight="false" outlineLevel="0" collapsed="false">
      <c r="A4239" s="1" t="s">
        <v>6150</v>
      </c>
      <c r="B4239" s="3" t="s">
        <v>6151</v>
      </c>
      <c r="C4239" s="3" t="s">
        <v>6152</v>
      </c>
    </row>
    <row r="4240" customFormat="false" ht="12.8" hidden="false" customHeight="false" outlineLevel="0" collapsed="false">
      <c r="A4240" s="1" t="s">
        <v>6153</v>
      </c>
      <c r="B4240" s="3" t="s">
        <v>6154</v>
      </c>
      <c r="C4240" s="3" t="s">
        <v>6155</v>
      </c>
    </row>
    <row r="4241" customFormat="false" ht="12.8" hidden="false" customHeight="false" outlineLevel="0" collapsed="false">
      <c r="A4241" s="1" t="s">
        <v>6156</v>
      </c>
      <c r="B4241" s="0"/>
      <c r="C4241" s="0"/>
    </row>
    <row r="4242" customFormat="false" ht="12.8" hidden="false" customHeight="false" outlineLevel="0" collapsed="false">
      <c r="A4242" s="1" t="s">
        <v>6157</v>
      </c>
      <c r="B4242" s="3" t="s">
        <v>6158</v>
      </c>
      <c r="C4242" s="3" t="s">
        <v>6159</v>
      </c>
    </row>
    <row r="4243" customFormat="false" ht="12.8" hidden="false" customHeight="false" outlineLevel="0" collapsed="false">
      <c r="A4243" s="1" t="s">
        <v>6160</v>
      </c>
      <c r="B4243" s="0"/>
      <c r="C4243" s="0"/>
    </row>
    <row r="4244" customFormat="false" ht="12.8" hidden="false" customHeight="false" outlineLevel="0" collapsed="false">
      <c r="A4244" s="1" t="s">
        <v>6161</v>
      </c>
      <c r="B4244" s="0"/>
      <c r="C4244" s="0"/>
    </row>
    <row r="4245" customFormat="false" ht="12.8" hidden="false" customHeight="false" outlineLevel="0" collapsed="false">
      <c r="A4245" s="1" t="s">
        <v>6162</v>
      </c>
      <c r="B4245" s="3" t="s">
        <v>6154</v>
      </c>
      <c r="C4245" s="3" t="s">
        <v>6155</v>
      </c>
    </row>
    <row r="4246" customFormat="false" ht="12.8" hidden="false" customHeight="false" outlineLevel="0" collapsed="false">
      <c r="A4246" s="1" t="s">
        <v>6163</v>
      </c>
      <c r="B4246" s="0"/>
      <c r="C4246" s="0"/>
    </row>
    <row r="4247" customFormat="false" ht="12.8" hidden="false" customHeight="false" outlineLevel="0" collapsed="false">
      <c r="A4247" s="1" t="s">
        <v>6164</v>
      </c>
      <c r="B4247" s="3" t="s">
        <v>2185</v>
      </c>
      <c r="C4247" s="3" t="s">
        <v>2186</v>
      </c>
    </row>
    <row r="4248" customFormat="false" ht="12.8" hidden="false" customHeight="false" outlineLevel="0" collapsed="false">
      <c r="A4248" s="1" t="s">
        <v>6165</v>
      </c>
      <c r="B4248" s="3" t="s">
        <v>5996</v>
      </c>
      <c r="C4248" s="3" t="s">
        <v>5997</v>
      </c>
    </row>
    <row r="4249" customFormat="false" ht="12.8" hidden="false" customHeight="false" outlineLevel="0" collapsed="false">
      <c r="A4249" s="1" t="s">
        <v>6166</v>
      </c>
      <c r="B4249" s="0"/>
      <c r="C4249" s="0"/>
    </row>
    <row r="4250" customFormat="false" ht="12.8" hidden="false" customHeight="false" outlineLevel="0" collapsed="false">
      <c r="A4250" s="1" t="s">
        <v>6167</v>
      </c>
      <c r="B4250" s="0"/>
      <c r="C4250" s="0"/>
    </row>
    <row r="4251" customFormat="false" ht="12.8" hidden="false" customHeight="false" outlineLevel="0" collapsed="false">
      <c r="A4251" s="1" t="s">
        <v>6168</v>
      </c>
      <c r="B4251" s="0"/>
      <c r="C4251" s="0"/>
    </row>
    <row r="4252" customFormat="false" ht="12.8" hidden="false" customHeight="false" outlineLevel="0" collapsed="false">
      <c r="A4252" s="1" t="s">
        <v>6169</v>
      </c>
      <c r="B4252" s="0"/>
      <c r="C4252" s="0"/>
    </row>
    <row r="4253" customFormat="false" ht="12.8" hidden="false" customHeight="false" outlineLevel="0" collapsed="false">
      <c r="A4253" s="1" t="s">
        <v>6170</v>
      </c>
      <c r="B4253" s="0"/>
      <c r="C4253" s="0"/>
    </row>
    <row r="4254" customFormat="false" ht="12.8" hidden="false" customHeight="false" outlineLevel="0" collapsed="false">
      <c r="A4254" s="1" t="s">
        <v>6171</v>
      </c>
      <c r="B4254" s="0"/>
      <c r="C4254" s="0"/>
    </row>
    <row r="4255" customFormat="false" ht="12.8" hidden="false" customHeight="false" outlineLevel="0" collapsed="false">
      <c r="A4255" s="1" t="s">
        <v>6172</v>
      </c>
      <c r="B4255" s="0"/>
      <c r="C4255" s="0"/>
    </row>
    <row r="4256" customFormat="false" ht="12.8" hidden="false" customHeight="false" outlineLevel="0" collapsed="false">
      <c r="A4256" s="1" t="s">
        <v>6173</v>
      </c>
      <c r="B4256" s="0"/>
      <c r="C4256" s="0"/>
    </row>
    <row r="4257" customFormat="false" ht="12.8" hidden="false" customHeight="false" outlineLevel="0" collapsed="false">
      <c r="A4257" s="1" t="s">
        <v>6174</v>
      </c>
      <c r="B4257" s="0"/>
      <c r="C4257" s="0"/>
    </row>
    <row r="4258" customFormat="false" ht="12.8" hidden="false" customHeight="false" outlineLevel="0" collapsed="false">
      <c r="A4258" s="1" t="s">
        <v>6175</v>
      </c>
      <c r="B4258" s="0"/>
      <c r="C4258" s="0"/>
    </row>
    <row r="4259" customFormat="false" ht="12.8" hidden="false" customHeight="false" outlineLevel="0" collapsed="false">
      <c r="A4259" s="1" t="s">
        <v>6176</v>
      </c>
      <c r="B4259" s="0"/>
      <c r="C4259" s="0"/>
    </row>
    <row r="4260" customFormat="false" ht="12.8" hidden="false" customHeight="false" outlineLevel="0" collapsed="false">
      <c r="A4260" s="1" t="s">
        <v>6177</v>
      </c>
      <c r="B4260" s="0"/>
      <c r="C4260" s="0"/>
    </row>
    <row r="4261" customFormat="false" ht="12.8" hidden="false" customHeight="false" outlineLevel="0" collapsed="false">
      <c r="A4261" s="1" t="s">
        <v>6178</v>
      </c>
      <c r="B4261" s="0"/>
      <c r="C4261" s="0"/>
    </row>
    <row r="4262" customFormat="false" ht="12.8" hidden="false" customHeight="false" outlineLevel="0" collapsed="false">
      <c r="A4262" s="1" t="s">
        <v>6179</v>
      </c>
      <c r="B4262" s="0"/>
      <c r="C4262" s="0"/>
    </row>
    <row r="4263" customFormat="false" ht="12.8" hidden="false" customHeight="false" outlineLevel="0" collapsed="false">
      <c r="A4263" s="1" t="s">
        <v>6180</v>
      </c>
      <c r="B4263" s="0"/>
      <c r="C4263" s="0"/>
    </row>
    <row r="4264" customFormat="false" ht="12.8" hidden="false" customHeight="false" outlineLevel="0" collapsed="false">
      <c r="A4264" s="1" t="s">
        <v>6181</v>
      </c>
      <c r="B4264" s="0"/>
      <c r="C4264" s="0"/>
    </row>
    <row r="4265" customFormat="false" ht="12.8" hidden="false" customHeight="false" outlineLevel="0" collapsed="false">
      <c r="A4265" s="1" t="s">
        <v>6182</v>
      </c>
      <c r="B4265" s="0"/>
      <c r="C4265" s="0"/>
    </row>
    <row r="4266" customFormat="false" ht="12.8" hidden="false" customHeight="false" outlineLevel="0" collapsed="false">
      <c r="A4266" s="1" t="s">
        <v>6183</v>
      </c>
      <c r="B4266" s="0"/>
      <c r="C4266" s="0"/>
    </row>
    <row r="4267" customFormat="false" ht="12.8" hidden="false" customHeight="false" outlineLevel="0" collapsed="false">
      <c r="A4267" s="1" t="s">
        <v>6184</v>
      </c>
      <c r="B4267" s="0"/>
      <c r="C4267" s="0"/>
    </row>
    <row r="4268" customFormat="false" ht="12.8" hidden="false" customHeight="false" outlineLevel="0" collapsed="false">
      <c r="A4268" s="1" t="s">
        <v>6185</v>
      </c>
      <c r="B4268" s="0"/>
      <c r="C4268" s="0"/>
    </row>
    <row r="4269" customFormat="false" ht="12.8" hidden="false" customHeight="false" outlineLevel="0" collapsed="false">
      <c r="A4269" s="1" t="s">
        <v>6186</v>
      </c>
      <c r="B4269" s="0"/>
      <c r="C4269" s="0"/>
    </row>
    <row r="4270" customFormat="false" ht="12.8" hidden="false" customHeight="false" outlineLevel="0" collapsed="false">
      <c r="A4270" s="1" t="s">
        <v>6187</v>
      </c>
      <c r="B4270" s="0"/>
      <c r="C4270" s="0"/>
    </row>
    <row r="4271" customFormat="false" ht="12.8" hidden="false" customHeight="false" outlineLevel="0" collapsed="false">
      <c r="A4271" s="1" t="s">
        <v>6188</v>
      </c>
      <c r="B4271" s="0"/>
      <c r="C4271" s="0"/>
    </row>
    <row r="4272" customFormat="false" ht="12.8" hidden="false" customHeight="false" outlineLevel="0" collapsed="false">
      <c r="A4272" s="1" t="s">
        <v>6189</v>
      </c>
      <c r="B4272" s="0"/>
      <c r="C4272" s="0"/>
    </row>
    <row r="4273" customFormat="false" ht="12.8" hidden="false" customHeight="false" outlineLevel="0" collapsed="false">
      <c r="A4273" s="1" t="s">
        <v>6190</v>
      </c>
      <c r="B4273" s="0"/>
      <c r="C4273" s="0"/>
    </row>
    <row r="4274" customFormat="false" ht="12.8" hidden="false" customHeight="false" outlineLevel="0" collapsed="false">
      <c r="A4274" s="1" t="s">
        <v>6191</v>
      </c>
      <c r="B4274" s="0"/>
      <c r="C4274" s="0"/>
    </row>
    <row r="4275" customFormat="false" ht="12.8" hidden="false" customHeight="false" outlineLevel="0" collapsed="false">
      <c r="A4275" s="1" t="s">
        <v>6192</v>
      </c>
      <c r="B4275" s="0"/>
      <c r="C4275" s="0"/>
    </row>
    <row r="4276" customFormat="false" ht="12.8" hidden="false" customHeight="false" outlineLevel="0" collapsed="false">
      <c r="A4276" s="1" t="s">
        <v>6193</v>
      </c>
      <c r="B4276" s="0"/>
      <c r="C4276" s="0"/>
    </row>
    <row r="4277" customFormat="false" ht="12.8" hidden="false" customHeight="false" outlineLevel="0" collapsed="false">
      <c r="A4277" s="1" t="s">
        <v>6194</v>
      </c>
      <c r="B4277" s="0"/>
      <c r="C4277" s="0"/>
    </row>
    <row r="4278" customFormat="false" ht="12.8" hidden="false" customHeight="false" outlineLevel="0" collapsed="false">
      <c r="A4278" s="1" t="s">
        <v>6195</v>
      </c>
      <c r="B4278" s="0"/>
      <c r="C4278" s="0"/>
    </row>
    <row r="4279" customFormat="false" ht="12.8" hidden="false" customHeight="false" outlineLevel="0" collapsed="false">
      <c r="A4279" s="1" t="s">
        <v>6196</v>
      </c>
      <c r="B4279" s="0"/>
      <c r="C4279" s="0"/>
    </row>
    <row r="4280" customFormat="false" ht="12.8" hidden="false" customHeight="false" outlineLevel="0" collapsed="false">
      <c r="A4280" s="1" t="s">
        <v>6197</v>
      </c>
      <c r="B4280" s="0"/>
      <c r="C4280" s="0"/>
    </row>
    <row r="4281" customFormat="false" ht="12.8" hidden="false" customHeight="false" outlineLevel="0" collapsed="false">
      <c r="A4281" s="1" t="s">
        <v>6198</v>
      </c>
      <c r="B4281" s="0"/>
      <c r="C4281" s="0"/>
    </row>
    <row r="4282" customFormat="false" ht="12.8" hidden="false" customHeight="false" outlineLevel="0" collapsed="false">
      <c r="A4282" s="1" t="s">
        <v>6199</v>
      </c>
      <c r="B4282" s="0"/>
      <c r="C4282" s="0"/>
    </row>
    <row r="4283" customFormat="false" ht="12.8" hidden="false" customHeight="false" outlineLevel="0" collapsed="false">
      <c r="A4283" s="1" t="s">
        <v>6200</v>
      </c>
      <c r="B4283" s="0"/>
      <c r="C4283" s="0"/>
    </row>
    <row r="4284" customFormat="false" ht="12.8" hidden="false" customHeight="false" outlineLevel="0" collapsed="false">
      <c r="A4284" s="1" t="s">
        <v>6201</v>
      </c>
      <c r="B4284" s="0"/>
      <c r="C4284" s="0"/>
    </row>
    <row r="4285" customFormat="false" ht="12.8" hidden="false" customHeight="false" outlineLevel="0" collapsed="false">
      <c r="A4285" s="1" t="s">
        <v>6202</v>
      </c>
      <c r="B4285" s="0"/>
      <c r="C4285" s="0"/>
    </row>
    <row r="4286" customFormat="false" ht="12.8" hidden="false" customHeight="false" outlineLevel="0" collapsed="false">
      <c r="A4286" s="1" t="s">
        <v>6203</v>
      </c>
      <c r="B4286" s="0"/>
      <c r="C4286" s="0"/>
    </row>
    <row r="4287" customFormat="false" ht="12.8" hidden="false" customHeight="false" outlineLevel="0" collapsed="false">
      <c r="A4287" s="1" t="s">
        <v>6204</v>
      </c>
      <c r="B4287" s="0"/>
      <c r="C4287" s="0"/>
    </row>
    <row r="4288" customFormat="false" ht="12.8" hidden="false" customHeight="false" outlineLevel="0" collapsed="false">
      <c r="A4288" s="1" t="s">
        <v>6205</v>
      </c>
      <c r="B4288" s="0"/>
      <c r="C4288" s="0"/>
    </row>
    <row r="4289" customFormat="false" ht="12.8" hidden="false" customHeight="false" outlineLevel="0" collapsed="false">
      <c r="A4289" s="1" t="s">
        <v>6206</v>
      </c>
      <c r="B4289" s="0"/>
      <c r="C4289" s="0"/>
    </row>
    <row r="4290" customFormat="false" ht="12.8" hidden="false" customHeight="false" outlineLevel="0" collapsed="false">
      <c r="A4290" s="1" t="s">
        <v>6207</v>
      </c>
      <c r="B4290" s="0"/>
      <c r="C4290" s="0"/>
    </row>
    <row r="4291" customFormat="false" ht="12.8" hidden="false" customHeight="false" outlineLevel="0" collapsed="false">
      <c r="A4291" s="1" t="s">
        <v>6208</v>
      </c>
      <c r="B4291" s="0"/>
      <c r="C4291" s="0"/>
    </row>
    <row r="4292" customFormat="false" ht="12.8" hidden="false" customHeight="false" outlineLevel="0" collapsed="false">
      <c r="A4292" s="1" t="s">
        <v>6209</v>
      </c>
      <c r="B4292" s="0"/>
      <c r="C4292" s="0"/>
    </row>
    <row r="4293" customFormat="false" ht="12.8" hidden="false" customHeight="false" outlineLevel="0" collapsed="false">
      <c r="A4293" s="1" t="s">
        <v>6210</v>
      </c>
      <c r="B4293" s="0"/>
      <c r="C4293" s="0"/>
    </row>
    <row r="4294" customFormat="false" ht="12.8" hidden="false" customHeight="false" outlineLevel="0" collapsed="false">
      <c r="A4294" s="1" t="s">
        <v>6211</v>
      </c>
      <c r="B4294" s="0"/>
      <c r="C4294" s="0"/>
    </row>
    <row r="4295" customFormat="false" ht="12.8" hidden="false" customHeight="false" outlineLevel="0" collapsed="false">
      <c r="A4295" s="1" t="s">
        <v>6212</v>
      </c>
      <c r="B4295" s="0"/>
      <c r="C4295" s="0"/>
    </row>
    <row r="4296" customFormat="false" ht="12.8" hidden="false" customHeight="false" outlineLevel="0" collapsed="false">
      <c r="A4296" s="1" t="s">
        <v>6213</v>
      </c>
      <c r="B4296" s="0"/>
      <c r="C4296" s="0"/>
    </row>
    <row r="4297" customFormat="false" ht="12.8" hidden="false" customHeight="false" outlineLevel="0" collapsed="false">
      <c r="A4297" s="1" t="s">
        <v>6214</v>
      </c>
      <c r="B4297" s="0"/>
      <c r="C4297" s="0"/>
    </row>
    <row r="4298" customFormat="false" ht="12.8" hidden="false" customHeight="false" outlineLevel="0" collapsed="false">
      <c r="A4298" s="1" t="s">
        <v>6215</v>
      </c>
      <c r="B4298" s="0"/>
      <c r="C4298" s="0"/>
    </row>
    <row r="4299" customFormat="false" ht="12.8" hidden="false" customHeight="false" outlineLevel="0" collapsed="false">
      <c r="A4299" s="1" t="s">
        <v>6216</v>
      </c>
      <c r="B4299" s="0"/>
      <c r="C4299" s="0"/>
    </row>
    <row r="4300" customFormat="false" ht="12.8" hidden="false" customHeight="false" outlineLevel="0" collapsed="false">
      <c r="A4300" s="1" t="s">
        <v>6217</v>
      </c>
      <c r="B4300" s="0"/>
      <c r="C4300" s="0"/>
    </row>
    <row r="4301" customFormat="false" ht="12.8" hidden="false" customHeight="false" outlineLevel="0" collapsed="false">
      <c r="A4301" s="1" t="s">
        <v>6218</v>
      </c>
      <c r="B4301" s="0"/>
      <c r="C4301" s="0"/>
    </row>
    <row r="4302" customFormat="false" ht="12.8" hidden="false" customHeight="false" outlineLevel="0" collapsed="false">
      <c r="A4302" s="1" t="s">
        <v>6219</v>
      </c>
      <c r="B4302" s="0"/>
      <c r="C4302" s="0"/>
    </row>
    <row r="4303" customFormat="false" ht="12.8" hidden="false" customHeight="false" outlineLevel="0" collapsed="false">
      <c r="A4303" s="1" t="s">
        <v>6220</v>
      </c>
      <c r="B4303" s="0"/>
      <c r="C4303" s="0"/>
    </row>
    <row r="4304" customFormat="false" ht="12.8" hidden="false" customHeight="false" outlineLevel="0" collapsed="false">
      <c r="A4304" s="1" t="s">
        <v>6221</v>
      </c>
      <c r="B4304" s="0"/>
      <c r="C4304" s="0"/>
    </row>
    <row r="4305" customFormat="false" ht="12.8" hidden="false" customHeight="false" outlineLevel="0" collapsed="false">
      <c r="A4305" s="1" t="s">
        <v>6222</v>
      </c>
      <c r="B4305" s="0"/>
      <c r="C4305" s="0"/>
    </row>
    <row r="4306" customFormat="false" ht="12.8" hidden="false" customHeight="false" outlineLevel="0" collapsed="false">
      <c r="A4306" s="1" t="s">
        <v>6223</v>
      </c>
      <c r="B4306" s="0"/>
      <c r="C4306" s="0"/>
    </row>
    <row r="4307" customFormat="false" ht="12.8" hidden="false" customHeight="false" outlineLevel="0" collapsed="false">
      <c r="A4307" s="1" t="s">
        <v>6224</v>
      </c>
      <c r="B4307" s="0"/>
      <c r="C4307" s="0"/>
    </row>
    <row r="4308" customFormat="false" ht="12.8" hidden="false" customHeight="false" outlineLevel="0" collapsed="false">
      <c r="A4308" s="1" t="s">
        <v>6225</v>
      </c>
      <c r="B4308" s="0"/>
      <c r="C4308" s="0"/>
    </row>
    <row r="4309" customFormat="false" ht="12.8" hidden="false" customHeight="false" outlineLevel="0" collapsed="false">
      <c r="A4309" s="1" t="s">
        <v>6226</v>
      </c>
      <c r="B4309" s="0"/>
      <c r="C4309" s="0"/>
    </row>
    <row r="4310" customFormat="false" ht="12.8" hidden="false" customHeight="false" outlineLevel="0" collapsed="false">
      <c r="A4310" s="1" t="s">
        <v>6227</v>
      </c>
      <c r="B4310" s="0"/>
      <c r="C4310" s="0"/>
    </row>
    <row r="4311" customFormat="false" ht="12.8" hidden="false" customHeight="false" outlineLevel="0" collapsed="false">
      <c r="A4311" s="1" t="s">
        <v>6228</v>
      </c>
      <c r="B4311" s="0"/>
      <c r="C4311" s="0"/>
    </row>
    <row r="4312" customFormat="false" ht="12.8" hidden="false" customHeight="false" outlineLevel="0" collapsed="false">
      <c r="A4312" s="1" t="s">
        <v>6229</v>
      </c>
      <c r="B4312" s="0"/>
      <c r="C4312" s="0"/>
    </row>
    <row r="4313" customFormat="false" ht="12.8" hidden="false" customHeight="false" outlineLevel="0" collapsed="false">
      <c r="A4313" s="1" t="s">
        <v>6230</v>
      </c>
      <c r="B4313" s="0"/>
      <c r="C4313" s="0"/>
    </row>
    <row r="4314" customFormat="false" ht="12.8" hidden="false" customHeight="false" outlineLevel="0" collapsed="false">
      <c r="A4314" s="1" t="s">
        <v>6231</v>
      </c>
      <c r="B4314" s="0"/>
      <c r="C4314" s="0"/>
    </row>
    <row r="4315" customFormat="false" ht="12.8" hidden="false" customHeight="false" outlineLevel="0" collapsed="false">
      <c r="A4315" s="1" t="s">
        <v>6232</v>
      </c>
      <c r="B4315" s="0"/>
      <c r="C4315" s="0"/>
    </row>
    <row r="4316" customFormat="false" ht="12.8" hidden="false" customHeight="false" outlineLevel="0" collapsed="false">
      <c r="A4316" s="1" t="s">
        <v>6233</v>
      </c>
      <c r="B4316" s="0"/>
      <c r="C4316" s="0"/>
    </row>
    <row r="4317" customFormat="false" ht="12.8" hidden="false" customHeight="false" outlineLevel="0" collapsed="false">
      <c r="A4317" s="1" t="s">
        <v>6234</v>
      </c>
      <c r="B4317" s="0"/>
      <c r="C4317" s="0"/>
    </row>
    <row r="4318" customFormat="false" ht="12.8" hidden="false" customHeight="false" outlineLevel="0" collapsed="false">
      <c r="A4318" s="1" t="s">
        <v>6235</v>
      </c>
      <c r="B4318" s="0"/>
      <c r="C4318" s="0"/>
    </row>
    <row r="4319" customFormat="false" ht="12.8" hidden="false" customHeight="false" outlineLevel="0" collapsed="false">
      <c r="A4319" s="1" t="s">
        <v>6236</v>
      </c>
      <c r="B4319" s="0"/>
      <c r="C4319" s="0"/>
    </row>
    <row r="4320" customFormat="false" ht="12.8" hidden="false" customHeight="false" outlineLevel="0" collapsed="false">
      <c r="A4320" s="1" t="s">
        <v>6237</v>
      </c>
      <c r="B4320" s="0"/>
      <c r="C4320" s="0"/>
    </row>
    <row r="4321" customFormat="false" ht="12.8" hidden="false" customHeight="false" outlineLevel="0" collapsed="false">
      <c r="A4321" s="1" t="s">
        <v>6238</v>
      </c>
      <c r="B4321" s="0"/>
      <c r="C4321" s="0"/>
    </row>
    <row r="4322" customFormat="false" ht="12.8" hidden="false" customHeight="false" outlineLevel="0" collapsed="false">
      <c r="A4322" s="1" t="s">
        <v>6239</v>
      </c>
      <c r="B4322" s="0"/>
      <c r="C4322" s="0"/>
    </row>
    <row r="4323" customFormat="false" ht="12.8" hidden="false" customHeight="false" outlineLevel="0" collapsed="false">
      <c r="A4323" s="1" t="s">
        <v>6240</v>
      </c>
      <c r="B4323" s="0"/>
      <c r="C4323" s="0"/>
    </row>
    <row r="4324" customFormat="false" ht="12.8" hidden="false" customHeight="false" outlineLevel="0" collapsed="false">
      <c r="A4324" s="1" t="s">
        <v>6241</v>
      </c>
      <c r="B4324" s="0"/>
      <c r="C4324" s="0"/>
    </row>
    <row r="4325" customFormat="false" ht="12.8" hidden="false" customHeight="false" outlineLevel="0" collapsed="false">
      <c r="A4325" s="1" t="s">
        <v>6242</v>
      </c>
      <c r="B4325" s="0"/>
      <c r="C4325" s="0"/>
    </row>
    <row r="4326" customFormat="false" ht="12.8" hidden="false" customHeight="false" outlineLevel="0" collapsed="false">
      <c r="A4326" s="1" t="s">
        <v>6243</v>
      </c>
      <c r="B4326" s="3" t="s">
        <v>5141</v>
      </c>
      <c r="C4326" s="3" t="s">
        <v>5142</v>
      </c>
    </row>
    <row r="4327" customFormat="false" ht="12.8" hidden="false" customHeight="false" outlineLevel="0" collapsed="false">
      <c r="A4327" s="1" t="s">
        <v>6244</v>
      </c>
      <c r="B4327" s="0"/>
      <c r="C4327" s="0"/>
    </row>
    <row r="4328" customFormat="false" ht="12.8" hidden="false" customHeight="false" outlineLevel="0" collapsed="false">
      <c r="A4328" s="1" t="s">
        <v>6245</v>
      </c>
      <c r="B4328" s="3" t="s">
        <v>5436</v>
      </c>
      <c r="C4328" s="3" t="s">
        <v>5437</v>
      </c>
    </row>
    <row r="4329" customFormat="false" ht="12.8" hidden="false" customHeight="false" outlineLevel="0" collapsed="false">
      <c r="A4329" s="1" t="s">
        <v>6246</v>
      </c>
      <c r="B4329" s="3" t="s">
        <v>5445</v>
      </c>
      <c r="C4329" s="3" t="s">
        <v>5446</v>
      </c>
    </row>
    <row r="4330" customFormat="false" ht="12.8" hidden="false" customHeight="false" outlineLevel="0" collapsed="false">
      <c r="A4330" s="1" t="s">
        <v>6247</v>
      </c>
      <c r="B4330" s="3" t="s">
        <v>5436</v>
      </c>
      <c r="C4330" s="3" t="s">
        <v>5437</v>
      </c>
    </row>
    <row r="4331" customFormat="false" ht="12.8" hidden="false" customHeight="false" outlineLevel="0" collapsed="false">
      <c r="A4331" s="1" t="s">
        <v>6248</v>
      </c>
      <c r="B4331" s="3" t="s">
        <v>5436</v>
      </c>
      <c r="C4331" s="3" t="s">
        <v>5437</v>
      </c>
    </row>
    <row r="4332" customFormat="false" ht="12.8" hidden="false" customHeight="false" outlineLevel="0" collapsed="false">
      <c r="A4332" s="1" t="s">
        <v>6249</v>
      </c>
      <c r="B4332" s="3" t="s">
        <v>5436</v>
      </c>
      <c r="C4332" s="3" t="s">
        <v>5437</v>
      </c>
    </row>
    <row r="4333" customFormat="false" ht="12.8" hidden="false" customHeight="false" outlineLevel="0" collapsed="false">
      <c r="A4333" s="1" t="s">
        <v>6250</v>
      </c>
      <c r="B4333" s="3" t="s">
        <v>5429</v>
      </c>
      <c r="C4333" s="3" t="s">
        <v>5430</v>
      </c>
    </row>
    <row r="4334" customFormat="false" ht="12.8" hidden="false" customHeight="false" outlineLevel="0" collapsed="false">
      <c r="A4334" s="1" t="s">
        <v>6251</v>
      </c>
      <c r="B4334" s="0"/>
      <c r="C4334" s="0"/>
    </row>
    <row r="4335" customFormat="false" ht="12.8" hidden="false" customHeight="false" outlineLevel="0" collapsed="false">
      <c r="A4335" s="1" t="s">
        <v>6252</v>
      </c>
      <c r="B4335" s="0"/>
      <c r="C4335" s="0"/>
    </row>
    <row r="4336" customFormat="false" ht="12.8" hidden="false" customHeight="false" outlineLevel="0" collapsed="false">
      <c r="A4336" s="1" t="s">
        <v>6253</v>
      </c>
      <c r="B4336" s="0"/>
      <c r="C4336" s="0"/>
    </row>
    <row r="4337" customFormat="false" ht="12.8" hidden="false" customHeight="false" outlineLevel="0" collapsed="false">
      <c r="A4337" s="1" t="s">
        <v>6254</v>
      </c>
      <c r="B4337" s="0"/>
      <c r="C4337" s="0"/>
    </row>
    <row r="4338" customFormat="false" ht="12.8" hidden="false" customHeight="false" outlineLevel="0" collapsed="false">
      <c r="A4338" s="1" t="s">
        <v>6255</v>
      </c>
      <c r="B4338" s="3" t="s">
        <v>5141</v>
      </c>
      <c r="C4338" s="3" t="s">
        <v>5142</v>
      </c>
    </row>
    <row r="4339" customFormat="false" ht="12.8" hidden="false" customHeight="false" outlineLevel="0" collapsed="false">
      <c r="A4339" s="1" t="s">
        <v>6256</v>
      </c>
      <c r="B4339" s="3" t="s">
        <v>5445</v>
      </c>
      <c r="C4339" s="3" t="s">
        <v>5446</v>
      </c>
    </row>
    <row r="4340" customFormat="false" ht="12.8" hidden="false" customHeight="false" outlineLevel="0" collapsed="false">
      <c r="A4340" s="1" t="s">
        <v>6257</v>
      </c>
      <c r="B4340" s="3" t="s">
        <v>5445</v>
      </c>
      <c r="C4340" s="3" t="s">
        <v>5446</v>
      </c>
    </row>
    <row r="4341" customFormat="false" ht="12.8" hidden="false" customHeight="false" outlineLevel="0" collapsed="false">
      <c r="A4341" s="1" t="s">
        <v>6258</v>
      </c>
      <c r="B4341" s="0"/>
      <c r="C4341" s="0"/>
    </row>
    <row r="4342" customFormat="false" ht="12.8" hidden="false" customHeight="false" outlineLevel="0" collapsed="false">
      <c r="A4342" s="1" t="s">
        <v>6259</v>
      </c>
      <c r="B4342" s="3" t="s">
        <v>5141</v>
      </c>
      <c r="C4342" s="3" t="s">
        <v>5142</v>
      </c>
    </row>
    <row r="4343" customFormat="false" ht="12.8" hidden="false" customHeight="false" outlineLevel="0" collapsed="false">
      <c r="A4343" s="1" t="s">
        <v>6260</v>
      </c>
      <c r="B4343" s="0"/>
      <c r="C4343" s="0"/>
    </row>
    <row r="4344" customFormat="false" ht="12.8" hidden="false" customHeight="false" outlineLevel="0" collapsed="false">
      <c r="A4344" s="1" t="s">
        <v>6261</v>
      </c>
      <c r="B4344" s="3" t="s">
        <v>5445</v>
      </c>
      <c r="C4344" s="3" t="s">
        <v>5446</v>
      </c>
    </row>
    <row r="4345" customFormat="false" ht="12.8" hidden="false" customHeight="false" outlineLevel="0" collapsed="false">
      <c r="A4345" s="1" t="s">
        <v>6262</v>
      </c>
      <c r="B4345" s="3" t="s">
        <v>5141</v>
      </c>
      <c r="C4345" s="3" t="s">
        <v>5142</v>
      </c>
    </row>
    <row r="4346" customFormat="false" ht="12.8" hidden="false" customHeight="false" outlineLevel="0" collapsed="false">
      <c r="A4346" s="1" t="s">
        <v>6263</v>
      </c>
      <c r="B4346" s="3" t="s">
        <v>5445</v>
      </c>
      <c r="C4346" s="3" t="s">
        <v>5446</v>
      </c>
    </row>
    <row r="4347" customFormat="false" ht="12.8" hidden="false" customHeight="false" outlineLevel="0" collapsed="false">
      <c r="A4347" s="1" t="s">
        <v>6264</v>
      </c>
      <c r="B4347" s="0"/>
      <c r="C4347" s="0"/>
    </row>
    <row r="4348" customFormat="false" ht="12.8" hidden="false" customHeight="false" outlineLevel="0" collapsed="false">
      <c r="A4348" s="1" t="s">
        <v>6265</v>
      </c>
      <c r="B4348" s="3" t="s">
        <v>5141</v>
      </c>
      <c r="C4348" s="3" t="s">
        <v>5142</v>
      </c>
    </row>
    <row r="4349" customFormat="false" ht="12.8" hidden="false" customHeight="false" outlineLevel="0" collapsed="false">
      <c r="A4349" s="1" t="s">
        <v>6266</v>
      </c>
      <c r="B4349" s="3" t="s">
        <v>5445</v>
      </c>
      <c r="C4349" s="3" t="s">
        <v>5446</v>
      </c>
    </row>
    <row r="4350" customFormat="false" ht="12.8" hidden="false" customHeight="false" outlineLevel="0" collapsed="false">
      <c r="A4350" s="1" t="s">
        <v>6267</v>
      </c>
      <c r="B4350" s="3" t="s">
        <v>5445</v>
      </c>
      <c r="C4350" s="3" t="s">
        <v>5446</v>
      </c>
    </row>
    <row r="4351" customFormat="false" ht="12.8" hidden="false" customHeight="false" outlineLevel="0" collapsed="false">
      <c r="A4351" s="1" t="s">
        <v>6268</v>
      </c>
      <c r="B4351" s="3" t="s">
        <v>5141</v>
      </c>
      <c r="C4351" s="3" t="s">
        <v>5142</v>
      </c>
    </row>
    <row r="4352" customFormat="false" ht="12.8" hidden="false" customHeight="false" outlineLevel="0" collapsed="false">
      <c r="A4352" s="1" t="s">
        <v>6269</v>
      </c>
      <c r="B4352" s="3" t="s">
        <v>5445</v>
      </c>
      <c r="C4352" s="3" t="s">
        <v>5446</v>
      </c>
    </row>
    <row r="4353" customFormat="false" ht="12.8" hidden="false" customHeight="false" outlineLevel="0" collapsed="false">
      <c r="A4353" s="1" t="s">
        <v>6270</v>
      </c>
      <c r="B4353" s="0"/>
      <c r="C4353" s="0"/>
    </row>
    <row r="4354" customFormat="false" ht="12.8" hidden="false" customHeight="false" outlineLevel="0" collapsed="false">
      <c r="A4354" s="1" t="s">
        <v>6271</v>
      </c>
      <c r="B4354" s="0"/>
      <c r="C4354" s="0"/>
    </row>
    <row r="4355" customFormat="false" ht="12.8" hidden="false" customHeight="false" outlineLevel="0" collapsed="false">
      <c r="A4355" s="1" t="s">
        <v>6272</v>
      </c>
      <c r="B4355" s="0"/>
      <c r="C4355" s="0"/>
    </row>
    <row r="4356" customFormat="false" ht="12.8" hidden="false" customHeight="false" outlineLevel="0" collapsed="false">
      <c r="A4356" s="1" t="s">
        <v>6273</v>
      </c>
      <c r="B4356" s="0"/>
      <c r="C4356" s="0"/>
    </row>
    <row r="4357" customFormat="false" ht="12.8" hidden="false" customHeight="false" outlineLevel="0" collapsed="false">
      <c r="A4357" s="1" t="s">
        <v>6274</v>
      </c>
      <c r="B4357" s="0"/>
      <c r="C4357" s="0"/>
    </row>
    <row r="4358" customFormat="false" ht="12.8" hidden="false" customHeight="false" outlineLevel="0" collapsed="false">
      <c r="A4358" s="1" t="s">
        <v>6275</v>
      </c>
      <c r="B4358" s="3" t="s">
        <v>5483</v>
      </c>
      <c r="C4358" s="3" t="s">
        <v>5484</v>
      </c>
    </row>
    <row r="4359" customFormat="false" ht="12.8" hidden="false" customHeight="false" outlineLevel="0" collapsed="false">
      <c r="A4359" s="1" t="s">
        <v>6276</v>
      </c>
      <c r="B4359" s="0"/>
      <c r="C4359" s="0"/>
    </row>
    <row r="4360" customFormat="false" ht="12.8" hidden="false" customHeight="false" outlineLevel="0" collapsed="false">
      <c r="A4360" s="1" t="s">
        <v>6277</v>
      </c>
      <c r="B4360" s="3" t="s">
        <v>5433</v>
      </c>
      <c r="C4360" s="3" t="s">
        <v>5434</v>
      </c>
    </row>
    <row r="4361" customFormat="false" ht="12.8" hidden="false" customHeight="false" outlineLevel="0" collapsed="false">
      <c r="A4361" s="1" t="s">
        <v>6278</v>
      </c>
      <c r="B4361" s="0"/>
      <c r="C4361" s="0"/>
    </row>
    <row r="4362" customFormat="false" ht="12.8" hidden="false" customHeight="false" outlineLevel="0" collapsed="false">
      <c r="A4362" s="1" t="s">
        <v>6279</v>
      </c>
      <c r="B4362" s="0"/>
      <c r="C4362" s="0"/>
    </row>
    <row r="4363" customFormat="false" ht="12.8" hidden="false" customHeight="false" outlineLevel="0" collapsed="false">
      <c r="A4363" s="1" t="s">
        <v>6280</v>
      </c>
      <c r="B4363" s="3" t="s">
        <v>5433</v>
      </c>
      <c r="C4363" s="3" t="s">
        <v>5434</v>
      </c>
    </row>
    <row r="4364" customFormat="false" ht="12.8" hidden="false" customHeight="false" outlineLevel="0" collapsed="false">
      <c r="A4364" s="1" t="s">
        <v>6281</v>
      </c>
      <c r="B4364" s="0"/>
      <c r="C4364" s="0"/>
    </row>
    <row r="4365" customFormat="false" ht="12.8" hidden="false" customHeight="false" outlineLevel="0" collapsed="false">
      <c r="A4365" s="1" t="s">
        <v>6282</v>
      </c>
      <c r="B4365" s="0"/>
      <c r="C4365" s="0"/>
    </row>
    <row r="4366" customFormat="false" ht="12.8" hidden="false" customHeight="false" outlineLevel="0" collapsed="false">
      <c r="A4366" s="1" t="s">
        <v>6283</v>
      </c>
      <c r="B4366" s="0"/>
      <c r="C4366" s="0"/>
    </row>
    <row r="4367" customFormat="false" ht="12.8" hidden="false" customHeight="false" outlineLevel="0" collapsed="false">
      <c r="A4367" s="1" t="s">
        <v>6284</v>
      </c>
      <c r="B4367" s="0"/>
      <c r="C4367" s="0"/>
    </row>
    <row r="4368" customFormat="false" ht="12.8" hidden="false" customHeight="false" outlineLevel="0" collapsed="false">
      <c r="A4368" s="1" t="s">
        <v>6285</v>
      </c>
      <c r="B4368" s="0"/>
      <c r="C4368" s="0"/>
    </row>
    <row r="4369" customFormat="false" ht="12.8" hidden="false" customHeight="false" outlineLevel="0" collapsed="false">
      <c r="A4369" s="1" t="s">
        <v>6286</v>
      </c>
      <c r="B4369" s="0"/>
      <c r="C4369" s="0"/>
    </row>
    <row r="4370" customFormat="false" ht="12.8" hidden="false" customHeight="false" outlineLevel="0" collapsed="false">
      <c r="A4370" s="1" t="s">
        <v>6287</v>
      </c>
      <c r="B4370" s="0"/>
      <c r="C4370" s="0"/>
    </row>
    <row r="4371" customFormat="false" ht="12.8" hidden="false" customHeight="false" outlineLevel="0" collapsed="false">
      <c r="A4371" s="1" t="s">
        <v>6288</v>
      </c>
      <c r="B4371" s="3" t="s">
        <v>5433</v>
      </c>
      <c r="C4371" s="3" t="s">
        <v>5434</v>
      </c>
    </row>
    <row r="4372" customFormat="false" ht="12.8" hidden="false" customHeight="false" outlineLevel="0" collapsed="false">
      <c r="A4372" s="1" t="s">
        <v>6289</v>
      </c>
      <c r="B4372" s="3" t="s">
        <v>2828</v>
      </c>
      <c r="C4372" s="3" t="s">
        <v>2829</v>
      </c>
    </row>
    <row r="4373" customFormat="false" ht="12.8" hidden="false" customHeight="false" outlineLevel="0" collapsed="false">
      <c r="A4373" s="1" t="s">
        <v>6290</v>
      </c>
      <c r="B4373" s="3" t="s">
        <v>6291</v>
      </c>
      <c r="C4373" s="3" t="s">
        <v>6292</v>
      </c>
    </row>
    <row r="4374" customFormat="false" ht="12.8" hidden="false" customHeight="false" outlineLevel="0" collapsed="false">
      <c r="A4374" s="1" t="s">
        <v>6293</v>
      </c>
      <c r="B4374" s="3" t="s">
        <v>6294</v>
      </c>
      <c r="C4374" s="3" t="s">
        <v>6295</v>
      </c>
    </row>
    <row r="4375" customFormat="false" ht="12.8" hidden="false" customHeight="false" outlineLevel="0" collapsed="false">
      <c r="A4375" s="1" t="s">
        <v>6296</v>
      </c>
      <c r="B4375" s="3" t="s">
        <v>6297</v>
      </c>
      <c r="C4375" s="3" t="s">
        <v>6298</v>
      </c>
    </row>
    <row r="4376" customFormat="false" ht="12.8" hidden="false" customHeight="false" outlineLevel="0" collapsed="false">
      <c r="A4376" s="1" t="s">
        <v>6299</v>
      </c>
      <c r="B4376" s="3" t="s">
        <v>1085</v>
      </c>
      <c r="C4376" s="3" t="s">
        <v>1086</v>
      </c>
    </row>
    <row r="4377" customFormat="false" ht="12.8" hidden="false" customHeight="false" outlineLevel="0" collapsed="false">
      <c r="A4377" s="1" t="s">
        <v>6300</v>
      </c>
      <c r="B4377" s="0"/>
      <c r="C4377" s="0"/>
    </row>
    <row r="4378" customFormat="false" ht="12.8" hidden="false" customHeight="false" outlineLevel="0" collapsed="false">
      <c r="A4378" s="1" t="s">
        <v>6301</v>
      </c>
      <c r="B4378" s="0"/>
      <c r="C4378" s="0"/>
    </row>
    <row r="4379" customFormat="false" ht="12.8" hidden="false" customHeight="false" outlineLevel="0" collapsed="false">
      <c r="A4379" s="1" t="s">
        <v>6302</v>
      </c>
      <c r="B4379" s="3" t="s">
        <v>6303</v>
      </c>
      <c r="C4379" s="3" t="s">
        <v>6304</v>
      </c>
    </row>
    <row r="4380" customFormat="false" ht="12.8" hidden="false" customHeight="false" outlineLevel="0" collapsed="false">
      <c r="A4380" s="1" t="s">
        <v>6305</v>
      </c>
      <c r="B4380" s="3" t="s">
        <v>6306</v>
      </c>
      <c r="C4380" s="3" t="s">
        <v>6307</v>
      </c>
    </row>
    <row r="4381" customFormat="false" ht="12.8" hidden="false" customHeight="false" outlineLevel="0" collapsed="false">
      <c r="A4381" s="1" t="s">
        <v>6308</v>
      </c>
      <c r="B4381" s="0"/>
      <c r="C4381" s="0"/>
    </row>
    <row r="4382" customFormat="false" ht="12.8" hidden="false" customHeight="false" outlineLevel="0" collapsed="false">
      <c r="A4382" s="1" t="s">
        <v>6309</v>
      </c>
      <c r="B4382" s="3" t="s">
        <v>6310</v>
      </c>
      <c r="C4382" s="3" t="s">
        <v>6311</v>
      </c>
    </row>
    <row r="4383" customFormat="false" ht="12.8" hidden="false" customHeight="false" outlineLevel="0" collapsed="false">
      <c r="A4383" s="1" t="s">
        <v>6312</v>
      </c>
      <c r="B4383" s="3" t="s">
        <v>6310</v>
      </c>
      <c r="C4383" s="3" t="s">
        <v>6311</v>
      </c>
    </row>
    <row r="4384" customFormat="false" ht="12.8" hidden="false" customHeight="false" outlineLevel="0" collapsed="false">
      <c r="A4384" s="1" t="s">
        <v>6313</v>
      </c>
      <c r="B4384" s="3" t="s">
        <v>6314</v>
      </c>
      <c r="C4384" s="3" t="s">
        <v>6315</v>
      </c>
    </row>
    <row r="4385" customFormat="false" ht="12.8" hidden="false" customHeight="false" outlineLevel="0" collapsed="false">
      <c r="A4385" s="1" t="s">
        <v>6316</v>
      </c>
      <c r="B4385" s="3" t="s">
        <v>6317</v>
      </c>
      <c r="C4385" s="3" t="s">
        <v>6318</v>
      </c>
    </row>
    <row r="4386" customFormat="false" ht="12.8" hidden="false" customHeight="false" outlineLevel="0" collapsed="false">
      <c r="A4386" s="1" t="s">
        <v>6319</v>
      </c>
      <c r="B4386" s="3" t="s">
        <v>1085</v>
      </c>
      <c r="C4386" s="3" t="s">
        <v>1086</v>
      </c>
    </row>
    <row r="4387" customFormat="false" ht="12.8" hidden="false" customHeight="false" outlineLevel="0" collapsed="false">
      <c r="A4387" s="1" t="s">
        <v>6320</v>
      </c>
      <c r="B4387" s="3" t="s">
        <v>6321</v>
      </c>
      <c r="C4387" s="3" t="s">
        <v>6322</v>
      </c>
    </row>
    <row r="4388" customFormat="false" ht="12.8" hidden="false" customHeight="false" outlineLevel="0" collapsed="false">
      <c r="A4388" s="1" t="s">
        <v>6323</v>
      </c>
      <c r="B4388" s="3" t="s">
        <v>6306</v>
      </c>
      <c r="C4388" s="3" t="s">
        <v>6307</v>
      </c>
    </row>
    <row r="4389" customFormat="false" ht="12.8" hidden="false" customHeight="false" outlineLevel="0" collapsed="false">
      <c r="A4389" s="1" t="s">
        <v>6324</v>
      </c>
      <c r="B4389" s="3" t="s">
        <v>6325</v>
      </c>
      <c r="C4389" s="3" t="s">
        <v>6326</v>
      </c>
    </row>
    <row r="4390" customFormat="false" ht="12.8" hidden="false" customHeight="false" outlineLevel="0" collapsed="false">
      <c r="A4390" s="1" t="s">
        <v>6327</v>
      </c>
      <c r="B4390" s="3" t="s">
        <v>6325</v>
      </c>
      <c r="C4390" s="3" t="s">
        <v>6326</v>
      </c>
    </row>
    <row r="4391" customFormat="false" ht="12.8" hidden="false" customHeight="false" outlineLevel="0" collapsed="false">
      <c r="A4391" s="1" t="s">
        <v>6328</v>
      </c>
      <c r="B4391" s="3" t="s">
        <v>1495</v>
      </c>
      <c r="C4391" s="3" t="s">
        <v>1496</v>
      </c>
    </row>
    <row r="4392" customFormat="false" ht="12.8" hidden="false" customHeight="false" outlineLevel="0" collapsed="false">
      <c r="A4392" s="1" t="s">
        <v>6329</v>
      </c>
      <c r="B4392" s="3" t="s">
        <v>6330</v>
      </c>
      <c r="C4392" s="3" t="s">
        <v>6331</v>
      </c>
    </row>
    <row r="4393" customFormat="false" ht="12.8" hidden="false" customHeight="false" outlineLevel="0" collapsed="false">
      <c r="A4393" s="1" t="s">
        <v>6332</v>
      </c>
      <c r="B4393" s="3" t="s">
        <v>6306</v>
      </c>
      <c r="C4393" s="3" t="s">
        <v>6307</v>
      </c>
    </row>
    <row r="4394" customFormat="false" ht="12.8" hidden="false" customHeight="false" outlineLevel="0" collapsed="false">
      <c r="A4394" s="1" t="s">
        <v>6333</v>
      </c>
      <c r="B4394" s="3" t="s">
        <v>6310</v>
      </c>
      <c r="C4394" s="3" t="s">
        <v>6311</v>
      </c>
    </row>
    <row r="4395" customFormat="false" ht="12.8" hidden="false" customHeight="false" outlineLevel="0" collapsed="false">
      <c r="A4395" s="1" t="s">
        <v>6334</v>
      </c>
      <c r="B4395" s="3" t="s">
        <v>6325</v>
      </c>
      <c r="C4395" s="3" t="s">
        <v>6326</v>
      </c>
    </row>
    <row r="4396" customFormat="false" ht="12.8" hidden="false" customHeight="false" outlineLevel="0" collapsed="false">
      <c r="A4396" s="1" t="s">
        <v>6335</v>
      </c>
      <c r="B4396" s="3" t="s">
        <v>1169</v>
      </c>
      <c r="C4396" s="3" t="s">
        <v>1170</v>
      </c>
    </row>
    <row r="4397" customFormat="false" ht="12.8" hidden="false" customHeight="false" outlineLevel="0" collapsed="false">
      <c r="A4397" s="1" t="s">
        <v>6336</v>
      </c>
      <c r="B4397" s="3" t="s">
        <v>6337</v>
      </c>
      <c r="C4397" s="3" t="s">
        <v>6338</v>
      </c>
    </row>
    <row r="4398" customFormat="false" ht="12.8" hidden="false" customHeight="false" outlineLevel="0" collapsed="false">
      <c r="A4398" s="1" t="s">
        <v>6339</v>
      </c>
      <c r="B4398" s="3" t="s">
        <v>6337</v>
      </c>
      <c r="C4398" s="3" t="s">
        <v>6338</v>
      </c>
    </row>
    <row r="4399" customFormat="false" ht="12.8" hidden="false" customHeight="false" outlineLevel="0" collapsed="false">
      <c r="A4399" s="1" t="s">
        <v>6340</v>
      </c>
      <c r="B4399" s="3" t="s">
        <v>6341</v>
      </c>
      <c r="C4399" s="3" t="s">
        <v>6342</v>
      </c>
    </row>
    <row r="4400" customFormat="false" ht="12.8" hidden="false" customHeight="false" outlineLevel="0" collapsed="false">
      <c r="A4400" s="1" t="s">
        <v>6343</v>
      </c>
      <c r="B4400" s="3" t="s">
        <v>6341</v>
      </c>
      <c r="C4400" s="3" t="s">
        <v>6342</v>
      </c>
    </row>
    <row r="4401" customFormat="false" ht="12.8" hidden="false" customHeight="false" outlineLevel="0" collapsed="false">
      <c r="A4401" s="1" t="s">
        <v>6344</v>
      </c>
      <c r="B4401" s="3" t="s">
        <v>6337</v>
      </c>
      <c r="C4401" s="3" t="s">
        <v>6338</v>
      </c>
    </row>
    <row r="4402" customFormat="false" ht="12.8" hidden="false" customHeight="false" outlineLevel="0" collapsed="false">
      <c r="A4402" s="1" t="s">
        <v>6345</v>
      </c>
      <c r="B4402" s="3" t="s">
        <v>6346</v>
      </c>
      <c r="C4402" s="3" t="s">
        <v>6347</v>
      </c>
    </row>
    <row r="4403" customFormat="false" ht="12.8" hidden="false" customHeight="false" outlineLevel="0" collapsed="false">
      <c r="A4403" s="1" t="s">
        <v>6348</v>
      </c>
      <c r="B4403" s="3" t="s">
        <v>1950</v>
      </c>
      <c r="C4403" s="3" t="s">
        <v>1951</v>
      </c>
    </row>
    <row r="4404" customFormat="false" ht="12.8" hidden="false" customHeight="false" outlineLevel="0" collapsed="false">
      <c r="A4404" s="1" t="s">
        <v>6349</v>
      </c>
      <c r="B4404" s="3" t="s">
        <v>1950</v>
      </c>
      <c r="C4404" s="3" t="s">
        <v>1951</v>
      </c>
    </row>
    <row r="4405" customFormat="false" ht="12.8" hidden="false" customHeight="false" outlineLevel="0" collapsed="false">
      <c r="A4405" s="1" t="s">
        <v>6350</v>
      </c>
      <c r="B4405" s="3" t="s">
        <v>6337</v>
      </c>
      <c r="C4405" s="3" t="s">
        <v>6338</v>
      </c>
    </row>
    <row r="4406" customFormat="false" ht="12.8" hidden="false" customHeight="false" outlineLevel="0" collapsed="false">
      <c r="A4406" s="1" t="s">
        <v>6351</v>
      </c>
      <c r="B4406" s="3" t="s">
        <v>6306</v>
      </c>
      <c r="C4406" s="3" t="s">
        <v>6307</v>
      </c>
    </row>
    <row r="4407" customFormat="false" ht="12.8" hidden="false" customHeight="false" outlineLevel="0" collapsed="false">
      <c r="A4407" s="1" t="s">
        <v>6352</v>
      </c>
      <c r="B4407" s="3" t="s">
        <v>1169</v>
      </c>
      <c r="C4407" s="3" t="s">
        <v>1170</v>
      </c>
    </row>
    <row r="4408" customFormat="false" ht="12.8" hidden="false" customHeight="false" outlineLevel="0" collapsed="false">
      <c r="A4408" s="1" t="s">
        <v>6353</v>
      </c>
      <c r="B4408" s="3" t="s">
        <v>6354</v>
      </c>
      <c r="C4408" s="3" t="s">
        <v>6355</v>
      </c>
    </row>
    <row r="4409" customFormat="false" ht="12.8" hidden="false" customHeight="false" outlineLevel="0" collapsed="false">
      <c r="A4409" s="1" t="s">
        <v>6356</v>
      </c>
      <c r="B4409" s="3" t="s">
        <v>6354</v>
      </c>
      <c r="C4409" s="3" t="s">
        <v>6355</v>
      </c>
    </row>
    <row r="4410" customFormat="false" ht="12.8" hidden="false" customHeight="false" outlineLevel="0" collapsed="false">
      <c r="A4410" s="1" t="s">
        <v>6357</v>
      </c>
      <c r="B4410" s="0"/>
      <c r="C4410" s="0"/>
    </row>
    <row r="4411" customFormat="false" ht="12.8" hidden="false" customHeight="false" outlineLevel="0" collapsed="false">
      <c r="A4411" s="1" t="s">
        <v>6358</v>
      </c>
      <c r="B4411" s="0"/>
      <c r="C4411" s="0"/>
    </row>
    <row r="4412" customFormat="false" ht="12.8" hidden="false" customHeight="false" outlineLevel="0" collapsed="false">
      <c r="A4412" s="1" t="s">
        <v>6359</v>
      </c>
      <c r="B4412" s="0"/>
      <c r="C4412" s="0"/>
    </row>
    <row r="4413" customFormat="false" ht="12.8" hidden="false" customHeight="false" outlineLevel="0" collapsed="false">
      <c r="A4413" s="1" t="s">
        <v>6360</v>
      </c>
      <c r="B4413" s="0"/>
      <c r="C4413" s="0"/>
    </row>
    <row r="4414" customFormat="false" ht="12.8" hidden="false" customHeight="false" outlineLevel="0" collapsed="false">
      <c r="A4414" s="1" t="s">
        <v>6361</v>
      </c>
      <c r="B4414" s="0"/>
      <c r="C4414" s="0"/>
    </row>
    <row r="4415" customFormat="false" ht="12.8" hidden="false" customHeight="false" outlineLevel="0" collapsed="false">
      <c r="A4415" s="1" t="s">
        <v>6362</v>
      </c>
      <c r="B4415" s="0"/>
      <c r="C4415" s="0"/>
    </row>
    <row r="4416" customFormat="false" ht="12.8" hidden="false" customHeight="false" outlineLevel="0" collapsed="false">
      <c r="A4416" s="1" t="s">
        <v>6363</v>
      </c>
      <c r="B4416" s="3" t="s">
        <v>6364</v>
      </c>
      <c r="C4416" s="3" t="s">
        <v>6365</v>
      </c>
    </row>
    <row r="4417" customFormat="false" ht="12.8" hidden="false" customHeight="false" outlineLevel="0" collapsed="false">
      <c r="A4417" s="1" t="s">
        <v>6366</v>
      </c>
      <c r="B4417" s="3" t="s">
        <v>6367</v>
      </c>
      <c r="C4417" s="3" t="s">
        <v>6368</v>
      </c>
    </row>
    <row r="4418" customFormat="false" ht="12.8" hidden="false" customHeight="false" outlineLevel="0" collapsed="false">
      <c r="A4418" s="1" t="s">
        <v>6369</v>
      </c>
      <c r="B4418" s="3" t="s">
        <v>6370</v>
      </c>
      <c r="C4418" s="3" t="s">
        <v>6371</v>
      </c>
    </row>
    <row r="4419" customFormat="false" ht="12.8" hidden="false" customHeight="false" outlineLevel="0" collapsed="false">
      <c r="A4419" s="1" t="s">
        <v>6372</v>
      </c>
      <c r="B4419" s="3" t="s">
        <v>6373</v>
      </c>
      <c r="C4419" s="3" t="s">
        <v>6374</v>
      </c>
    </row>
    <row r="4420" customFormat="false" ht="12.8" hidden="false" customHeight="false" outlineLevel="0" collapsed="false">
      <c r="A4420" s="1" t="s">
        <v>6375</v>
      </c>
      <c r="B4420" s="3" t="s">
        <v>6354</v>
      </c>
      <c r="C4420" s="3" t="s">
        <v>6355</v>
      </c>
    </row>
    <row r="4421" customFormat="false" ht="12.8" hidden="false" customHeight="false" outlineLevel="0" collapsed="false">
      <c r="A4421" s="1" t="s">
        <v>6376</v>
      </c>
      <c r="B4421" s="3" t="s">
        <v>6367</v>
      </c>
      <c r="C4421" s="3" t="s">
        <v>6368</v>
      </c>
    </row>
    <row r="4422" customFormat="false" ht="12.8" hidden="false" customHeight="false" outlineLevel="0" collapsed="false">
      <c r="A4422" s="1" t="s">
        <v>6377</v>
      </c>
      <c r="B4422" s="3" t="s">
        <v>6367</v>
      </c>
      <c r="C4422" s="3" t="s">
        <v>6368</v>
      </c>
    </row>
    <row r="4423" customFormat="false" ht="12.8" hidden="false" customHeight="false" outlineLevel="0" collapsed="false">
      <c r="A4423" s="1" t="s">
        <v>6378</v>
      </c>
      <c r="B4423" s="3" t="s">
        <v>6303</v>
      </c>
      <c r="C4423" s="3" t="s">
        <v>6304</v>
      </c>
    </row>
    <row r="4424" customFormat="false" ht="12.8" hidden="false" customHeight="false" outlineLevel="0" collapsed="false">
      <c r="A4424" s="1" t="s">
        <v>6379</v>
      </c>
      <c r="B4424" s="3" t="s">
        <v>6373</v>
      </c>
      <c r="C4424" s="3" t="s">
        <v>6374</v>
      </c>
    </row>
    <row r="4425" customFormat="false" ht="12.8" hidden="false" customHeight="false" outlineLevel="0" collapsed="false">
      <c r="A4425" s="1" t="s">
        <v>6380</v>
      </c>
      <c r="B4425" s="3" t="s">
        <v>6354</v>
      </c>
      <c r="C4425" s="3" t="s">
        <v>6355</v>
      </c>
    </row>
    <row r="4426" customFormat="false" ht="12.8" hidden="false" customHeight="false" outlineLevel="0" collapsed="false">
      <c r="A4426" s="1" t="s">
        <v>6381</v>
      </c>
      <c r="B4426" s="3" t="s">
        <v>1495</v>
      </c>
      <c r="C4426" s="3" t="s">
        <v>1496</v>
      </c>
    </row>
    <row r="4427" customFormat="false" ht="12.8" hidden="false" customHeight="false" outlineLevel="0" collapsed="false">
      <c r="A4427" s="1" t="s">
        <v>6382</v>
      </c>
      <c r="B4427" s="0"/>
      <c r="C4427" s="0"/>
    </row>
    <row r="4428" customFormat="false" ht="12.8" hidden="false" customHeight="false" outlineLevel="0" collapsed="false">
      <c r="A4428" s="1" t="s">
        <v>6383</v>
      </c>
      <c r="B4428" s="3" t="s">
        <v>6384</v>
      </c>
      <c r="C4428" s="3" t="s">
        <v>6385</v>
      </c>
    </row>
    <row r="4429" customFormat="false" ht="12.8" hidden="false" customHeight="false" outlineLevel="0" collapsed="false">
      <c r="A4429" s="1" t="s">
        <v>6386</v>
      </c>
      <c r="B4429" s="3" t="s">
        <v>6387</v>
      </c>
      <c r="C4429" s="3" t="s">
        <v>6388</v>
      </c>
    </row>
    <row r="4430" customFormat="false" ht="12.8" hidden="false" customHeight="false" outlineLevel="0" collapsed="false">
      <c r="A4430" s="1" t="s">
        <v>6389</v>
      </c>
      <c r="B4430" s="3" t="s">
        <v>6390</v>
      </c>
      <c r="C4430" s="3" t="s">
        <v>6391</v>
      </c>
    </row>
    <row r="4431" customFormat="false" ht="12.8" hidden="false" customHeight="false" outlineLevel="0" collapsed="false">
      <c r="A4431" s="1" t="s">
        <v>6392</v>
      </c>
      <c r="B4431" s="3" t="s">
        <v>6393</v>
      </c>
      <c r="C4431" s="3" t="s">
        <v>6394</v>
      </c>
    </row>
    <row r="4432" customFormat="false" ht="12.8" hidden="false" customHeight="false" outlineLevel="0" collapsed="false">
      <c r="A4432" s="1" t="s">
        <v>6395</v>
      </c>
      <c r="B4432" s="3" t="s">
        <v>6396</v>
      </c>
      <c r="C4432" s="3" t="s">
        <v>6397</v>
      </c>
    </row>
    <row r="4433" customFormat="false" ht="12.8" hidden="false" customHeight="false" outlineLevel="0" collapsed="false">
      <c r="A4433" s="1" t="s">
        <v>6398</v>
      </c>
      <c r="B4433" s="3" t="s">
        <v>6399</v>
      </c>
      <c r="C4433" s="3" t="s">
        <v>6400</v>
      </c>
    </row>
    <row r="4434" customFormat="false" ht="12.8" hidden="false" customHeight="false" outlineLevel="0" collapsed="false">
      <c r="A4434" s="1" t="s">
        <v>6401</v>
      </c>
      <c r="B4434" s="3" t="s">
        <v>6402</v>
      </c>
      <c r="C4434" s="3" t="s">
        <v>6403</v>
      </c>
    </row>
    <row r="4435" customFormat="false" ht="12.8" hidden="false" customHeight="false" outlineLevel="0" collapsed="false">
      <c r="A4435" s="1" t="s">
        <v>6404</v>
      </c>
      <c r="B4435" s="0"/>
      <c r="C4435" s="0"/>
    </row>
    <row r="4436" customFormat="false" ht="12.8" hidden="false" customHeight="false" outlineLevel="0" collapsed="false">
      <c r="A4436" s="1" t="s">
        <v>6405</v>
      </c>
      <c r="B4436" s="3" t="s">
        <v>6406</v>
      </c>
      <c r="C4436" s="3" t="s">
        <v>6407</v>
      </c>
    </row>
    <row r="4437" customFormat="false" ht="12.8" hidden="false" customHeight="false" outlineLevel="0" collapsed="false">
      <c r="A4437" s="1" t="s">
        <v>6408</v>
      </c>
      <c r="B4437" s="0"/>
      <c r="C4437" s="0"/>
    </row>
    <row r="4438" customFormat="false" ht="12.8" hidden="false" customHeight="false" outlineLevel="0" collapsed="false">
      <c r="A4438" s="1" t="s">
        <v>6409</v>
      </c>
      <c r="B4438" s="3" t="s">
        <v>6410</v>
      </c>
      <c r="C4438" s="3" t="s">
        <v>6411</v>
      </c>
    </row>
    <row r="4439" customFormat="false" ht="12.8" hidden="false" customHeight="false" outlineLevel="0" collapsed="false">
      <c r="A4439" s="1" t="s">
        <v>6412</v>
      </c>
      <c r="B4439" s="3" t="s">
        <v>6413</v>
      </c>
      <c r="C4439" s="3" t="s">
        <v>6414</v>
      </c>
    </row>
    <row r="4440" customFormat="false" ht="12.8" hidden="false" customHeight="false" outlineLevel="0" collapsed="false">
      <c r="A4440" s="1" t="s">
        <v>6415</v>
      </c>
      <c r="B4440" s="3" t="s">
        <v>2752</v>
      </c>
      <c r="C4440" s="3" t="s">
        <v>2753</v>
      </c>
    </row>
    <row r="4441" customFormat="false" ht="12.8" hidden="false" customHeight="false" outlineLevel="0" collapsed="false">
      <c r="A4441" s="1" t="s">
        <v>6416</v>
      </c>
      <c r="B4441" s="3" t="s">
        <v>6417</v>
      </c>
      <c r="C4441" s="3" t="s">
        <v>6418</v>
      </c>
    </row>
    <row r="4442" customFormat="false" ht="12.8" hidden="false" customHeight="false" outlineLevel="0" collapsed="false">
      <c r="A4442" s="1" t="s">
        <v>6419</v>
      </c>
      <c r="B4442" s="3" t="s">
        <v>6420</v>
      </c>
      <c r="C4442" s="3" t="s">
        <v>6421</v>
      </c>
    </row>
    <row r="4443" customFormat="false" ht="12.8" hidden="false" customHeight="false" outlineLevel="0" collapsed="false">
      <c r="A4443" s="1" t="s">
        <v>6422</v>
      </c>
      <c r="B4443" s="3" t="s">
        <v>6423</v>
      </c>
      <c r="C4443" s="3" t="s">
        <v>6424</v>
      </c>
    </row>
    <row r="4444" customFormat="false" ht="12.8" hidden="false" customHeight="false" outlineLevel="0" collapsed="false">
      <c r="A4444" s="1" t="s">
        <v>6425</v>
      </c>
      <c r="B4444" s="3" t="s">
        <v>6426</v>
      </c>
      <c r="C4444" s="3" t="s">
        <v>6427</v>
      </c>
    </row>
    <row r="4445" customFormat="false" ht="12.8" hidden="false" customHeight="false" outlineLevel="0" collapsed="false">
      <c r="A4445" s="1" t="s">
        <v>6428</v>
      </c>
      <c r="B4445" s="0"/>
      <c r="C4445" s="0"/>
    </row>
    <row r="4446" customFormat="false" ht="12.8" hidden="false" customHeight="false" outlineLevel="0" collapsed="false">
      <c r="A4446" s="1" t="s">
        <v>6429</v>
      </c>
      <c r="B4446" s="3" t="s">
        <v>2752</v>
      </c>
      <c r="C4446" s="3" t="s">
        <v>2753</v>
      </c>
    </row>
    <row r="4447" customFormat="false" ht="12.8" hidden="false" customHeight="false" outlineLevel="0" collapsed="false">
      <c r="A4447" s="1" t="s">
        <v>6430</v>
      </c>
      <c r="B4447" s="0"/>
      <c r="C4447" s="0"/>
    </row>
    <row r="4448" customFormat="false" ht="12.8" hidden="false" customHeight="false" outlineLevel="0" collapsed="false">
      <c r="A4448" s="1" t="s">
        <v>6431</v>
      </c>
      <c r="B4448" s="3" t="s">
        <v>2752</v>
      </c>
      <c r="C4448" s="3" t="s">
        <v>2753</v>
      </c>
    </row>
    <row r="4449" customFormat="false" ht="12.8" hidden="false" customHeight="false" outlineLevel="0" collapsed="false">
      <c r="A4449" s="1" t="s">
        <v>6432</v>
      </c>
      <c r="B4449" s="3" t="s">
        <v>6384</v>
      </c>
      <c r="C4449" s="3" t="s">
        <v>6385</v>
      </c>
    </row>
    <row r="4450" customFormat="false" ht="12.8" hidden="false" customHeight="false" outlineLevel="0" collapsed="false">
      <c r="A4450" s="1" t="s">
        <v>6433</v>
      </c>
      <c r="B4450" s="3" t="s">
        <v>6434</v>
      </c>
      <c r="C4450" s="3" t="s">
        <v>6435</v>
      </c>
    </row>
    <row r="4451" customFormat="false" ht="12.8" hidden="false" customHeight="false" outlineLevel="0" collapsed="false">
      <c r="A4451" s="1" t="s">
        <v>6436</v>
      </c>
      <c r="B4451" s="3" t="s">
        <v>6437</v>
      </c>
      <c r="C4451" s="3" t="s">
        <v>6438</v>
      </c>
    </row>
    <row r="4452" customFormat="false" ht="12.8" hidden="false" customHeight="false" outlineLevel="0" collapsed="false">
      <c r="A4452" s="1" t="s">
        <v>6439</v>
      </c>
      <c r="B4452" s="3" t="s">
        <v>6393</v>
      </c>
      <c r="C4452" s="3" t="s">
        <v>6394</v>
      </c>
    </row>
    <row r="4453" customFormat="false" ht="12.8" hidden="false" customHeight="false" outlineLevel="0" collapsed="false">
      <c r="A4453" s="1" t="s">
        <v>6440</v>
      </c>
      <c r="B4453" s="3" t="s">
        <v>6441</v>
      </c>
      <c r="C4453" s="3" t="s">
        <v>6442</v>
      </c>
    </row>
    <row r="4454" customFormat="false" ht="12.8" hidden="false" customHeight="false" outlineLevel="0" collapsed="false">
      <c r="A4454" s="1" t="s">
        <v>6443</v>
      </c>
      <c r="B4454" s="3" t="s">
        <v>6444</v>
      </c>
      <c r="C4454" s="3" t="s">
        <v>6445</v>
      </c>
    </row>
    <row r="4455" customFormat="false" ht="12.8" hidden="false" customHeight="false" outlineLevel="0" collapsed="false">
      <c r="A4455" s="1" t="s">
        <v>6446</v>
      </c>
      <c r="B4455" s="3" t="s">
        <v>6447</v>
      </c>
      <c r="C4455" s="3" t="s">
        <v>6448</v>
      </c>
    </row>
    <row r="4456" customFormat="false" ht="12.8" hidden="false" customHeight="false" outlineLevel="0" collapsed="false">
      <c r="A4456" s="1" t="s">
        <v>6449</v>
      </c>
      <c r="B4456" s="3" t="s">
        <v>6450</v>
      </c>
      <c r="C4456" s="3" t="s">
        <v>6451</v>
      </c>
    </row>
    <row r="4457" customFormat="false" ht="12.8" hidden="false" customHeight="false" outlineLevel="0" collapsed="false">
      <c r="A4457" s="1" t="s">
        <v>6452</v>
      </c>
      <c r="B4457" s="3" t="s">
        <v>6450</v>
      </c>
      <c r="C4457" s="3" t="s">
        <v>6451</v>
      </c>
    </row>
    <row r="4458" customFormat="false" ht="12.8" hidden="false" customHeight="false" outlineLevel="0" collapsed="false">
      <c r="A4458" s="1" t="s">
        <v>6453</v>
      </c>
      <c r="B4458" s="3" t="s">
        <v>6454</v>
      </c>
      <c r="C4458" s="3" t="s">
        <v>6455</v>
      </c>
    </row>
    <row r="4459" customFormat="false" ht="12.8" hidden="false" customHeight="false" outlineLevel="0" collapsed="false">
      <c r="A4459" s="1" t="s">
        <v>6456</v>
      </c>
      <c r="B4459" s="3" t="s">
        <v>6437</v>
      </c>
      <c r="C4459" s="3" t="s">
        <v>6438</v>
      </c>
    </row>
    <row r="4460" customFormat="false" ht="12.8" hidden="false" customHeight="false" outlineLevel="0" collapsed="false">
      <c r="A4460" s="1" t="s">
        <v>6457</v>
      </c>
      <c r="B4460" s="3" t="s">
        <v>6413</v>
      </c>
      <c r="C4460" s="3" t="s">
        <v>6414</v>
      </c>
    </row>
    <row r="4461" customFormat="false" ht="12.8" hidden="false" customHeight="false" outlineLevel="0" collapsed="false">
      <c r="A4461" s="1" t="s">
        <v>6458</v>
      </c>
      <c r="B4461" s="3" t="s">
        <v>6393</v>
      </c>
      <c r="C4461" s="3" t="s">
        <v>6394</v>
      </c>
    </row>
    <row r="4462" customFormat="false" ht="12.8" hidden="false" customHeight="false" outlineLevel="0" collapsed="false">
      <c r="A4462" s="1" t="s">
        <v>6459</v>
      </c>
      <c r="B4462" s="3" t="s">
        <v>6387</v>
      </c>
      <c r="C4462" s="3" t="s">
        <v>6388</v>
      </c>
    </row>
    <row r="4463" customFormat="false" ht="12.8" hidden="false" customHeight="false" outlineLevel="0" collapsed="false">
      <c r="A4463" s="1" t="s">
        <v>6460</v>
      </c>
      <c r="B4463" s="3" t="s">
        <v>6461</v>
      </c>
      <c r="C4463" s="3" t="s">
        <v>6462</v>
      </c>
    </row>
    <row r="4464" customFormat="false" ht="12.8" hidden="false" customHeight="false" outlineLevel="0" collapsed="false">
      <c r="A4464" s="1" t="s">
        <v>6463</v>
      </c>
      <c r="B4464" s="3" t="s">
        <v>6461</v>
      </c>
      <c r="C4464" s="3" t="s">
        <v>6462</v>
      </c>
    </row>
    <row r="4465" customFormat="false" ht="12.8" hidden="false" customHeight="false" outlineLevel="0" collapsed="false">
      <c r="A4465" s="1" t="s">
        <v>6464</v>
      </c>
      <c r="B4465" s="3" t="s">
        <v>6450</v>
      </c>
      <c r="C4465" s="3" t="s">
        <v>6451</v>
      </c>
    </row>
    <row r="4466" customFormat="false" ht="12.8" hidden="false" customHeight="false" outlineLevel="0" collapsed="false">
      <c r="A4466" s="1" t="s">
        <v>6465</v>
      </c>
      <c r="B4466" s="3" t="s">
        <v>6466</v>
      </c>
      <c r="C4466" s="3" t="s">
        <v>6467</v>
      </c>
    </row>
    <row r="4467" customFormat="false" ht="12.8" hidden="false" customHeight="false" outlineLevel="0" collapsed="false">
      <c r="A4467" s="1" t="s">
        <v>6468</v>
      </c>
      <c r="B4467" s="3" t="s">
        <v>6417</v>
      </c>
      <c r="C4467" s="3" t="s">
        <v>6418</v>
      </c>
    </row>
    <row r="4468" customFormat="false" ht="12.8" hidden="false" customHeight="false" outlineLevel="0" collapsed="false">
      <c r="A4468" s="1" t="s">
        <v>6469</v>
      </c>
      <c r="B4468" s="3" t="s">
        <v>6417</v>
      </c>
      <c r="C4468" s="3" t="s">
        <v>6418</v>
      </c>
    </row>
    <row r="4469" customFormat="false" ht="12.8" hidden="false" customHeight="false" outlineLevel="0" collapsed="false">
      <c r="A4469" s="1" t="s">
        <v>6470</v>
      </c>
      <c r="B4469" s="3" t="s">
        <v>6417</v>
      </c>
      <c r="C4469" s="3" t="s">
        <v>6418</v>
      </c>
    </row>
    <row r="4470" customFormat="false" ht="12.8" hidden="false" customHeight="false" outlineLevel="0" collapsed="false">
      <c r="A4470" s="1" t="s">
        <v>6471</v>
      </c>
      <c r="B4470" s="3" t="s">
        <v>2752</v>
      </c>
      <c r="C4470" s="3" t="s">
        <v>2753</v>
      </c>
    </row>
    <row r="4471" customFormat="false" ht="12.8" hidden="false" customHeight="false" outlineLevel="0" collapsed="false">
      <c r="A4471" s="1" t="s">
        <v>6472</v>
      </c>
      <c r="B4471" s="3" t="s">
        <v>2752</v>
      </c>
      <c r="C4471" s="3" t="s">
        <v>2753</v>
      </c>
    </row>
    <row r="4472" customFormat="false" ht="12.8" hidden="false" customHeight="false" outlineLevel="0" collapsed="false">
      <c r="A4472" s="1" t="s">
        <v>6473</v>
      </c>
      <c r="B4472" s="3" t="s">
        <v>2752</v>
      </c>
      <c r="C4472" s="3" t="s">
        <v>2753</v>
      </c>
    </row>
    <row r="4473" customFormat="false" ht="12.8" hidden="false" customHeight="false" outlineLevel="0" collapsed="false">
      <c r="A4473" s="1" t="s">
        <v>6474</v>
      </c>
      <c r="B4473" s="3" t="s">
        <v>6396</v>
      </c>
      <c r="C4473" s="3" t="s">
        <v>6397</v>
      </c>
    </row>
    <row r="4474" customFormat="false" ht="12.8" hidden="false" customHeight="false" outlineLevel="0" collapsed="false">
      <c r="A4474" s="1" t="s">
        <v>6475</v>
      </c>
      <c r="B4474" s="3" t="s">
        <v>6396</v>
      </c>
      <c r="C4474" s="3" t="s">
        <v>6397</v>
      </c>
    </row>
    <row r="4475" customFormat="false" ht="12.8" hidden="false" customHeight="false" outlineLevel="0" collapsed="false">
      <c r="A4475" s="1" t="s">
        <v>6476</v>
      </c>
      <c r="B4475" s="3" t="s">
        <v>6396</v>
      </c>
      <c r="C4475" s="3" t="s">
        <v>6397</v>
      </c>
    </row>
    <row r="4476" customFormat="false" ht="12.8" hidden="false" customHeight="false" outlineLevel="0" collapsed="false">
      <c r="A4476" s="1" t="s">
        <v>6477</v>
      </c>
      <c r="B4476" s="0"/>
      <c r="C4476" s="0"/>
    </row>
    <row r="4477" customFormat="false" ht="12.8" hidden="false" customHeight="false" outlineLevel="0" collapsed="false">
      <c r="A4477" s="1" t="s">
        <v>6478</v>
      </c>
      <c r="B4477" s="3" t="s">
        <v>6417</v>
      </c>
      <c r="C4477" s="3" t="s">
        <v>6418</v>
      </c>
    </row>
    <row r="4478" customFormat="false" ht="12.8" hidden="false" customHeight="false" outlineLevel="0" collapsed="false">
      <c r="A4478" s="1" t="s">
        <v>6479</v>
      </c>
      <c r="B4478" s="3" t="s">
        <v>6417</v>
      </c>
      <c r="C4478" s="3" t="s">
        <v>6418</v>
      </c>
    </row>
    <row r="4479" customFormat="false" ht="12.8" hidden="false" customHeight="false" outlineLevel="0" collapsed="false">
      <c r="A4479" s="1" t="s">
        <v>6480</v>
      </c>
      <c r="B4479" s="3" t="s">
        <v>6481</v>
      </c>
      <c r="C4479" s="3" t="s">
        <v>6482</v>
      </c>
    </row>
    <row r="4480" customFormat="false" ht="12.8" hidden="false" customHeight="false" outlineLevel="0" collapsed="false">
      <c r="A4480" s="1" t="s">
        <v>6483</v>
      </c>
      <c r="B4480" s="3" t="s">
        <v>6481</v>
      </c>
      <c r="C4480" s="3" t="s">
        <v>6482</v>
      </c>
    </row>
    <row r="4481" customFormat="false" ht="12.8" hidden="false" customHeight="false" outlineLevel="0" collapsed="false">
      <c r="A4481" s="1" t="s">
        <v>6484</v>
      </c>
      <c r="B4481" s="3" t="s">
        <v>6485</v>
      </c>
      <c r="C4481" s="3" t="s">
        <v>6486</v>
      </c>
    </row>
    <row r="4482" customFormat="false" ht="12.8" hidden="false" customHeight="false" outlineLevel="0" collapsed="false">
      <c r="A4482" s="1" t="s">
        <v>6487</v>
      </c>
      <c r="B4482" s="3" t="s">
        <v>6488</v>
      </c>
      <c r="C4482" s="3" t="s">
        <v>6489</v>
      </c>
    </row>
    <row r="4483" customFormat="false" ht="12.8" hidden="false" customHeight="false" outlineLevel="0" collapsed="false">
      <c r="A4483" s="1" t="s">
        <v>6490</v>
      </c>
      <c r="B4483" s="3" t="s">
        <v>6461</v>
      </c>
      <c r="C4483" s="3" t="s">
        <v>6462</v>
      </c>
    </row>
    <row r="4484" customFormat="false" ht="12.8" hidden="false" customHeight="false" outlineLevel="0" collapsed="false">
      <c r="A4484" s="1" t="s">
        <v>6491</v>
      </c>
      <c r="B4484" s="3" t="s">
        <v>6461</v>
      </c>
      <c r="C4484" s="3" t="s">
        <v>6462</v>
      </c>
    </row>
    <row r="4485" customFormat="false" ht="12.8" hidden="false" customHeight="false" outlineLevel="0" collapsed="false">
      <c r="A4485" s="1" t="s">
        <v>6492</v>
      </c>
      <c r="B4485" s="0"/>
      <c r="C4485" s="0"/>
    </row>
    <row r="4486" customFormat="false" ht="12.8" hidden="false" customHeight="false" outlineLevel="0" collapsed="false">
      <c r="A4486" s="1" t="s">
        <v>6493</v>
      </c>
      <c r="B4486" s="0"/>
      <c r="C4486" s="0"/>
    </row>
    <row r="4487" customFormat="false" ht="12.8" hidden="false" customHeight="false" outlineLevel="0" collapsed="false">
      <c r="A4487" s="1" t="s">
        <v>6494</v>
      </c>
      <c r="B4487" s="3" t="s">
        <v>6461</v>
      </c>
      <c r="C4487" s="3" t="s">
        <v>6462</v>
      </c>
    </row>
    <row r="4488" customFormat="false" ht="12.8" hidden="false" customHeight="false" outlineLevel="0" collapsed="false">
      <c r="A4488" s="1" t="s">
        <v>6495</v>
      </c>
      <c r="B4488" s="3" t="s">
        <v>6461</v>
      </c>
      <c r="C4488" s="3" t="s">
        <v>6462</v>
      </c>
    </row>
    <row r="4489" customFormat="false" ht="12.8" hidden="false" customHeight="false" outlineLevel="0" collapsed="false">
      <c r="A4489" s="1" t="s">
        <v>6496</v>
      </c>
      <c r="B4489" s="3" t="s">
        <v>6461</v>
      </c>
      <c r="C4489" s="3" t="s">
        <v>6462</v>
      </c>
    </row>
    <row r="4490" customFormat="false" ht="12.8" hidden="false" customHeight="false" outlineLevel="0" collapsed="false">
      <c r="A4490" s="1" t="s">
        <v>6497</v>
      </c>
      <c r="B4490" s="0"/>
      <c r="C4490" s="0"/>
    </row>
    <row r="4491" customFormat="false" ht="12.8" hidden="false" customHeight="false" outlineLevel="0" collapsed="false">
      <c r="A4491" s="1" t="s">
        <v>6498</v>
      </c>
      <c r="B4491" s="3" t="s">
        <v>2752</v>
      </c>
      <c r="C4491" s="3" t="s">
        <v>2753</v>
      </c>
    </row>
    <row r="4492" customFormat="false" ht="12.8" hidden="false" customHeight="false" outlineLevel="0" collapsed="false">
      <c r="A4492" s="1" t="s">
        <v>6499</v>
      </c>
      <c r="B4492" s="0"/>
      <c r="C4492" s="0"/>
    </row>
    <row r="4493" customFormat="false" ht="12.8" hidden="false" customHeight="false" outlineLevel="0" collapsed="false">
      <c r="A4493" s="1" t="s">
        <v>6500</v>
      </c>
      <c r="B4493" s="0"/>
      <c r="C4493" s="0"/>
    </row>
    <row r="4494" customFormat="false" ht="12.8" hidden="false" customHeight="false" outlineLevel="0" collapsed="false">
      <c r="A4494" s="1" t="s">
        <v>6501</v>
      </c>
      <c r="B4494" s="0"/>
      <c r="C4494" s="0"/>
    </row>
    <row r="4495" customFormat="false" ht="12.8" hidden="false" customHeight="false" outlineLevel="0" collapsed="false">
      <c r="A4495" s="1" t="s">
        <v>6502</v>
      </c>
      <c r="B4495" s="0"/>
      <c r="C4495" s="0"/>
    </row>
    <row r="4496" customFormat="false" ht="12.8" hidden="false" customHeight="false" outlineLevel="0" collapsed="false">
      <c r="A4496" s="1" t="s">
        <v>6503</v>
      </c>
      <c r="B4496" s="0"/>
      <c r="C4496" s="0"/>
    </row>
    <row r="4497" customFormat="false" ht="12.8" hidden="false" customHeight="false" outlineLevel="0" collapsed="false">
      <c r="A4497" s="1" t="s">
        <v>6504</v>
      </c>
      <c r="B4497" s="3" t="s">
        <v>6417</v>
      </c>
      <c r="C4497" s="3" t="s">
        <v>6418</v>
      </c>
    </row>
    <row r="4498" customFormat="false" ht="12.8" hidden="false" customHeight="false" outlineLevel="0" collapsed="false">
      <c r="A4498" s="1" t="s">
        <v>6505</v>
      </c>
      <c r="B4498" s="0"/>
      <c r="C4498" s="0"/>
    </row>
    <row r="4499" customFormat="false" ht="12.8" hidden="false" customHeight="false" outlineLevel="0" collapsed="false">
      <c r="A4499" s="1" t="s">
        <v>6506</v>
      </c>
      <c r="B4499" s="3" t="s">
        <v>6417</v>
      </c>
      <c r="C4499" s="3" t="s">
        <v>6418</v>
      </c>
    </row>
    <row r="4500" customFormat="false" ht="12.8" hidden="false" customHeight="false" outlineLevel="0" collapsed="false">
      <c r="A4500" s="1" t="s">
        <v>6507</v>
      </c>
      <c r="B4500" s="0"/>
      <c r="C4500" s="0"/>
    </row>
    <row r="4501" customFormat="false" ht="12.8" hidden="false" customHeight="false" outlineLevel="0" collapsed="false">
      <c r="A4501" s="1" t="s">
        <v>6508</v>
      </c>
      <c r="B4501" s="0"/>
      <c r="C4501" s="0"/>
    </row>
    <row r="4502" customFormat="false" ht="12.8" hidden="false" customHeight="false" outlineLevel="0" collapsed="false">
      <c r="A4502" s="1" t="s">
        <v>6509</v>
      </c>
      <c r="B4502" s="3" t="s">
        <v>6384</v>
      </c>
      <c r="C4502" s="3" t="s">
        <v>6385</v>
      </c>
    </row>
    <row r="4503" customFormat="false" ht="12.8" hidden="false" customHeight="false" outlineLevel="0" collapsed="false">
      <c r="A4503" s="1" t="s">
        <v>6510</v>
      </c>
      <c r="B4503" s="0"/>
      <c r="C4503" s="0"/>
    </row>
    <row r="4504" customFormat="false" ht="12.8" hidden="false" customHeight="false" outlineLevel="0" collapsed="false">
      <c r="A4504" s="1" t="s">
        <v>6511</v>
      </c>
      <c r="B4504" s="0"/>
      <c r="C4504" s="0"/>
    </row>
    <row r="4505" customFormat="false" ht="12.8" hidden="false" customHeight="false" outlineLevel="0" collapsed="false">
      <c r="A4505" s="1" t="s">
        <v>6512</v>
      </c>
      <c r="B4505" s="0"/>
      <c r="C4505" s="0"/>
    </row>
    <row r="4506" customFormat="false" ht="12.8" hidden="false" customHeight="false" outlineLevel="0" collapsed="false">
      <c r="A4506" s="1" t="s">
        <v>6513</v>
      </c>
      <c r="B4506" s="3" t="s">
        <v>6384</v>
      </c>
      <c r="C4506" s="3" t="s">
        <v>6385</v>
      </c>
    </row>
    <row r="4507" customFormat="false" ht="12.8" hidden="false" customHeight="false" outlineLevel="0" collapsed="false">
      <c r="A4507" s="1" t="s">
        <v>6514</v>
      </c>
      <c r="B4507" s="3" t="s">
        <v>6384</v>
      </c>
      <c r="C4507" s="3" t="s">
        <v>6385</v>
      </c>
    </row>
    <row r="4508" customFormat="false" ht="12.8" hidden="false" customHeight="false" outlineLevel="0" collapsed="false">
      <c r="A4508" s="1" t="s">
        <v>6515</v>
      </c>
      <c r="B4508" s="3" t="s">
        <v>6396</v>
      </c>
      <c r="C4508" s="3" t="s">
        <v>6397</v>
      </c>
    </row>
    <row r="4509" customFormat="false" ht="12.8" hidden="false" customHeight="false" outlineLevel="0" collapsed="false">
      <c r="A4509" s="1" t="s">
        <v>6516</v>
      </c>
      <c r="B4509" s="3" t="s">
        <v>6410</v>
      </c>
      <c r="C4509" s="3" t="s">
        <v>6411</v>
      </c>
    </row>
    <row r="4510" customFormat="false" ht="12.8" hidden="false" customHeight="false" outlineLevel="0" collapsed="false">
      <c r="A4510" s="1" t="s">
        <v>6517</v>
      </c>
      <c r="B4510" s="0"/>
      <c r="C4510" s="0"/>
    </row>
    <row r="4511" customFormat="false" ht="12.8" hidden="false" customHeight="false" outlineLevel="0" collapsed="false">
      <c r="A4511" s="1" t="s">
        <v>6518</v>
      </c>
      <c r="B4511" s="3" t="s">
        <v>6410</v>
      </c>
      <c r="C4511" s="3" t="s">
        <v>6411</v>
      </c>
    </row>
    <row r="4512" customFormat="false" ht="12.8" hidden="false" customHeight="false" outlineLevel="0" collapsed="false">
      <c r="A4512" s="1" t="s">
        <v>6519</v>
      </c>
      <c r="B4512" s="0"/>
      <c r="C4512" s="0"/>
    </row>
    <row r="4513" customFormat="false" ht="12.8" hidden="false" customHeight="false" outlineLevel="0" collapsed="false">
      <c r="A4513" s="1" t="s">
        <v>6520</v>
      </c>
      <c r="B4513" s="0"/>
      <c r="C4513" s="0"/>
    </row>
    <row r="4514" customFormat="false" ht="12.8" hidden="false" customHeight="false" outlineLevel="0" collapsed="false">
      <c r="A4514" s="1" t="s">
        <v>6521</v>
      </c>
      <c r="B4514" s="0"/>
      <c r="C4514" s="0"/>
    </row>
    <row r="4515" customFormat="false" ht="12.8" hidden="false" customHeight="false" outlineLevel="0" collapsed="false">
      <c r="A4515" s="1" t="s">
        <v>6522</v>
      </c>
      <c r="B4515" s="3" t="s">
        <v>6384</v>
      </c>
      <c r="C4515" s="3" t="s">
        <v>6385</v>
      </c>
    </row>
    <row r="4516" customFormat="false" ht="12.8" hidden="false" customHeight="false" outlineLevel="0" collapsed="false">
      <c r="A4516" s="1" t="s">
        <v>6523</v>
      </c>
      <c r="B4516" s="3" t="s">
        <v>6384</v>
      </c>
      <c r="C4516" s="3" t="s">
        <v>6385</v>
      </c>
    </row>
    <row r="4517" customFormat="false" ht="12.8" hidden="false" customHeight="false" outlineLevel="0" collapsed="false">
      <c r="A4517" s="1" t="s">
        <v>6524</v>
      </c>
      <c r="B4517" s="3" t="s">
        <v>6481</v>
      </c>
      <c r="C4517" s="3" t="s">
        <v>6482</v>
      </c>
    </row>
    <row r="4518" customFormat="false" ht="12.8" hidden="false" customHeight="false" outlineLevel="0" collapsed="false">
      <c r="A4518" s="1" t="s">
        <v>6525</v>
      </c>
      <c r="B4518" s="3" t="s">
        <v>6481</v>
      </c>
      <c r="C4518" s="3" t="s">
        <v>6482</v>
      </c>
    </row>
    <row r="4519" customFormat="false" ht="12.8" hidden="false" customHeight="false" outlineLevel="0" collapsed="false">
      <c r="A4519" s="1" t="s">
        <v>6526</v>
      </c>
      <c r="B4519" s="3" t="s">
        <v>1816</v>
      </c>
      <c r="C4519" s="3" t="s">
        <v>1817</v>
      </c>
    </row>
    <row r="4520" customFormat="false" ht="12.8" hidden="false" customHeight="false" outlineLevel="0" collapsed="false">
      <c r="A4520" s="1" t="s">
        <v>6527</v>
      </c>
      <c r="B4520" s="3" t="s">
        <v>6528</v>
      </c>
      <c r="C4520" s="3" t="s">
        <v>6529</v>
      </c>
    </row>
    <row r="4521" customFormat="false" ht="12.8" hidden="false" customHeight="false" outlineLevel="0" collapsed="false">
      <c r="A4521" s="1" t="s">
        <v>6530</v>
      </c>
      <c r="B4521" s="3" t="s">
        <v>1850</v>
      </c>
      <c r="C4521" s="3" t="s">
        <v>1851</v>
      </c>
    </row>
    <row r="4522" customFormat="false" ht="12.8" hidden="false" customHeight="false" outlineLevel="0" collapsed="false">
      <c r="A4522" s="1" t="s">
        <v>6531</v>
      </c>
      <c r="B4522" s="0"/>
      <c r="C4522" s="0"/>
    </row>
    <row r="4523" customFormat="false" ht="12.8" hidden="false" customHeight="false" outlineLevel="0" collapsed="false">
      <c r="A4523" s="1" t="s">
        <v>6532</v>
      </c>
      <c r="B4523" s="3" t="s">
        <v>6533</v>
      </c>
      <c r="C4523" s="3" t="s">
        <v>6534</v>
      </c>
    </row>
    <row r="4524" customFormat="false" ht="12.8" hidden="false" customHeight="false" outlineLevel="0" collapsed="false">
      <c r="A4524" s="1" t="s">
        <v>6535</v>
      </c>
      <c r="B4524" s="3" t="s">
        <v>6533</v>
      </c>
      <c r="C4524" s="3" t="s">
        <v>6534</v>
      </c>
    </row>
    <row r="4525" customFormat="false" ht="12.8" hidden="false" customHeight="false" outlineLevel="0" collapsed="false">
      <c r="A4525" s="1" t="s">
        <v>6536</v>
      </c>
      <c r="B4525" s="3" t="s">
        <v>6533</v>
      </c>
      <c r="C4525" s="3" t="s">
        <v>6534</v>
      </c>
    </row>
    <row r="4526" customFormat="false" ht="12.8" hidden="false" customHeight="false" outlineLevel="0" collapsed="false">
      <c r="A4526" s="1" t="s">
        <v>6537</v>
      </c>
      <c r="B4526" s="3" t="s">
        <v>6538</v>
      </c>
      <c r="C4526" s="3" t="s">
        <v>6539</v>
      </c>
    </row>
    <row r="4527" customFormat="false" ht="12.8" hidden="false" customHeight="false" outlineLevel="0" collapsed="false">
      <c r="A4527" s="1" t="s">
        <v>6540</v>
      </c>
      <c r="B4527" s="3" t="s">
        <v>6541</v>
      </c>
      <c r="C4527" s="3" t="s">
        <v>6542</v>
      </c>
    </row>
    <row r="4528" customFormat="false" ht="12.8" hidden="false" customHeight="false" outlineLevel="0" collapsed="false">
      <c r="A4528" s="1" t="s">
        <v>6543</v>
      </c>
      <c r="B4528" s="3" t="s">
        <v>6541</v>
      </c>
      <c r="C4528" s="3" t="s">
        <v>6542</v>
      </c>
    </row>
    <row r="4529" customFormat="false" ht="12.8" hidden="false" customHeight="false" outlineLevel="0" collapsed="false">
      <c r="A4529" s="1" t="s">
        <v>6544</v>
      </c>
      <c r="B4529" s="3" t="s">
        <v>6545</v>
      </c>
      <c r="C4529" s="3" t="s">
        <v>6546</v>
      </c>
    </row>
    <row r="4530" customFormat="false" ht="12.8" hidden="false" customHeight="false" outlineLevel="0" collapsed="false">
      <c r="A4530" s="1" t="s">
        <v>6547</v>
      </c>
      <c r="B4530" s="3" t="s">
        <v>6541</v>
      </c>
      <c r="C4530" s="3" t="s">
        <v>6542</v>
      </c>
    </row>
    <row r="4531" customFormat="false" ht="12.8" hidden="false" customHeight="false" outlineLevel="0" collapsed="false">
      <c r="A4531" s="1" t="s">
        <v>6548</v>
      </c>
      <c r="B4531" s="3" t="s">
        <v>6541</v>
      </c>
      <c r="C4531" s="3" t="s">
        <v>6542</v>
      </c>
    </row>
    <row r="4532" customFormat="false" ht="12.8" hidden="false" customHeight="false" outlineLevel="0" collapsed="false">
      <c r="A4532" s="1" t="s">
        <v>6549</v>
      </c>
      <c r="B4532" s="3" t="s">
        <v>6550</v>
      </c>
      <c r="C4532" s="3" t="s">
        <v>6551</v>
      </c>
    </row>
    <row r="4533" customFormat="false" ht="12.8" hidden="false" customHeight="false" outlineLevel="0" collapsed="false">
      <c r="A4533" s="1" t="s">
        <v>6552</v>
      </c>
      <c r="B4533" s="3" t="s">
        <v>6550</v>
      </c>
      <c r="C4533" s="3" t="s">
        <v>6551</v>
      </c>
    </row>
    <row r="4534" customFormat="false" ht="12.8" hidden="false" customHeight="false" outlineLevel="0" collapsed="false">
      <c r="A4534" s="1" t="s">
        <v>6553</v>
      </c>
      <c r="B4534" s="3" t="s">
        <v>6541</v>
      </c>
      <c r="C4534" s="3" t="s">
        <v>6542</v>
      </c>
    </row>
    <row r="4535" customFormat="false" ht="12.8" hidden="false" customHeight="false" outlineLevel="0" collapsed="false">
      <c r="A4535" s="1" t="s">
        <v>6554</v>
      </c>
      <c r="B4535" s="3" t="s">
        <v>6541</v>
      </c>
      <c r="C4535" s="3" t="s">
        <v>6542</v>
      </c>
    </row>
    <row r="4536" customFormat="false" ht="12.8" hidden="false" customHeight="false" outlineLevel="0" collapsed="false">
      <c r="A4536" s="1" t="s">
        <v>6555</v>
      </c>
      <c r="B4536" s="3" t="s">
        <v>6533</v>
      </c>
      <c r="C4536" s="3" t="s">
        <v>6534</v>
      </c>
    </row>
    <row r="4537" customFormat="false" ht="12.8" hidden="false" customHeight="false" outlineLevel="0" collapsed="false">
      <c r="A4537" s="1" t="s">
        <v>6556</v>
      </c>
      <c r="B4537" s="3" t="s">
        <v>6533</v>
      </c>
      <c r="C4537" s="3" t="s">
        <v>6534</v>
      </c>
    </row>
    <row r="4538" customFormat="false" ht="12.8" hidden="false" customHeight="false" outlineLevel="0" collapsed="false">
      <c r="A4538" s="1" t="s">
        <v>6557</v>
      </c>
      <c r="B4538" s="3" t="s">
        <v>6533</v>
      </c>
      <c r="C4538" s="3" t="s">
        <v>6534</v>
      </c>
    </row>
    <row r="4539" customFormat="false" ht="12.8" hidden="false" customHeight="false" outlineLevel="0" collapsed="false">
      <c r="A4539" s="1" t="s">
        <v>6558</v>
      </c>
      <c r="B4539" s="3" t="s">
        <v>1816</v>
      </c>
      <c r="C4539" s="3" t="s">
        <v>1817</v>
      </c>
    </row>
    <row r="4540" customFormat="false" ht="12.8" hidden="false" customHeight="false" outlineLevel="0" collapsed="false">
      <c r="A4540" s="1" t="s">
        <v>6559</v>
      </c>
      <c r="B4540" s="3" t="s">
        <v>1850</v>
      </c>
      <c r="C4540" s="3" t="s">
        <v>1851</v>
      </c>
    </row>
    <row r="4541" customFormat="false" ht="12.8" hidden="false" customHeight="false" outlineLevel="0" collapsed="false">
      <c r="A4541" s="1" t="s">
        <v>6560</v>
      </c>
      <c r="B4541" s="3" t="s">
        <v>6561</v>
      </c>
      <c r="C4541" s="3" t="s">
        <v>6562</v>
      </c>
    </row>
    <row r="4542" customFormat="false" ht="12.8" hidden="false" customHeight="false" outlineLevel="0" collapsed="false">
      <c r="A4542" s="1" t="s">
        <v>6563</v>
      </c>
      <c r="B4542" s="3" t="s">
        <v>6564</v>
      </c>
      <c r="C4542" s="3" t="s">
        <v>6565</v>
      </c>
    </row>
    <row r="4543" customFormat="false" ht="12.8" hidden="false" customHeight="false" outlineLevel="0" collapsed="false">
      <c r="A4543" s="1" t="s">
        <v>6566</v>
      </c>
      <c r="B4543" s="0"/>
      <c r="C4543" s="0"/>
    </row>
    <row r="4544" customFormat="false" ht="12.8" hidden="false" customHeight="false" outlineLevel="0" collapsed="false">
      <c r="A4544" s="1" t="s">
        <v>6567</v>
      </c>
      <c r="B4544" s="3" t="s">
        <v>6568</v>
      </c>
      <c r="C4544" s="3" t="s">
        <v>6569</v>
      </c>
    </row>
    <row r="4545" customFormat="false" ht="12.8" hidden="false" customHeight="false" outlineLevel="0" collapsed="false">
      <c r="A4545" s="1" t="s">
        <v>6570</v>
      </c>
      <c r="B4545" s="3" t="s">
        <v>1810</v>
      </c>
      <c r="C4545" s="3" t="s">
        <v>1811</v>
      </c>
    </row>
    <row r="4546" customFormat="false" ht="12.8" hidden="false" customHeight="false" outlineLevel="0" collapsed="false">
      <c r="A4546" s="1" t="s">
        <v>6571</v>
      </c>
      <c r="B4546" s="3" t="s">
        <v>1810</v>
      </c>
      <c r="C4546" s="3" t="s">
        <v>1811</v>
      </c>
    </row>
    <row r="4547" customFormat="false" ht="12.8" hidden="false" customHeight="false" outlineLevel="0" collapsed="false">
      <c r="A4547" s="1" t="s">
        <v>6572</v>
      </c>
      <c r="B4547" s="3" t="s">
        <v>1810</v>
      </c>
      <c r="C4547" s="3" t="s">
        <v>1811</v>
      </c>
    </row>
    <row r="4548" customFormat="false" ht="12.8" hidden="false" customHeight="false" outlineLevel="0" collapsed="false">
      <c r="A4548" s="1" t="s">
        <v>6573</v>
      </c>
      <c r="B4548" s="3" t="s">
        <v>1810</v>
      </c>
      <c r="C4548" s="3" t="s">
        <v>1811</v>
      </c>
    </row>
    <row r="4549" customFormat="false" ht="12.8" hidden="false" customHeight="false" outlineLevel="0" collapsed="false">
      <c r="A4549" s="1" t="s">
        <v>6574</v>
      </c>
      <c r="B4549" s="3" t="s">
        <v>1810</v>
      </c>
      <c r="C4549" s="3" t="s">
        <v>1811</v>
      </c>
    </row>
    <row r="4550" customFormat="false" ht="12.8" hidden="false" customHeight="false" outlineLevel="0" collapsed="false">
      <c r="A4550" s="1" t="s">
        <v>6575</v>
      </c>
      <c r="B4550" s="3" t="s">
        <v>1810</v>
      </c>
      <c r="C4550" s="3" t="s">
        <v>1811</v>
      </c>
    </row>
    <row r="4551" customFormat="false" ht="12.8" hidden="false" customHeight="false" outlineLevel="0" collapsed="false">
      <c r="A4551" s="1" t="s">
        <v>6576</v>
      </c>
      <c r="B4551" s="3" t="s">
        <v>1813</v>
      </c>
      <c r="C4551" s="3" t="s">
        <v>1814</v>
      </c>
    </row>
    <row r="4552" customFormat="false" ht="12.8" hidden="false" customHeight="false" outlineLevel="0" collapsed="false">
      <c r="A4552" s="1" t="s">
        <v>6577</v>
      </c>
      <c r="B4552" s="3" t="s">
        <v>1813</v>
      </c>
      <c r="C4552" s="3" t="s">
        <v>1814</v>
      </c>
    </row>
    <row r="4553" customFormat="false" ht="12.8" hidden="false" customHeight="false" outlineLevel="0" collapsed="false">
      <c r="A4553" s="1" t="s">
        <v>6578</v>
      </c>
      <c r="B4553" s="3" t="s">
        <v>1813</v>
      </c>
      <c r="C4553" s="3" t="s">
        <v>1814</v>
      </c>
    </row>
    <row r="4554" customFormat="false" ht="12.8" hidden="false" customHeight="false" outlineLevel="0" collapsed="false">
      <c r="A4554" s="1" t="s">
        <v>6579</v>
      </c>
      <c r="B4554" s="3" t="s">
        <v>1813</v>
      </c>
      <c r="C4554" s="3" t="s">
        <v>1814</v>
      </c>
    </row>
    <row r="4555" customFormat="false" ht="12.8" hidden="false" customHeight="false" outlineLevel="0" collapsed="false">
      <c r="A4555" s="1" t="s">
        <v>6580</v>
      </c>
      <c r="B4555" s="3" t="s">
        <v>1813</v>
      </c>
      <c r="C4555" s="3" t="s">
        <v>1814</v>
      </c>
    </row>
    <row r="4556" customFormat="false" ht="12.8" hidden="false" customHeight="false" outlineLevel="0" collapsed="false">
      <c r="A4556" s="1" t="s">
        <v>6581</v>
      </c>
      <c r="B4556" s="3" t="s">
        <v>1813</v>
      </c>
      <c r="C4556" s="3" t="s">
        <v>1814</v>
      </c>
    </row>
    <row r="4557" customFormat="false" ht="12.8" hidden="false" customHeight="false" outlineLevel="0" collapsed="false">
      <c r="A4557" s="1" t="s">
        <v>6582</v>
      </c>
      <c r="B4557" s="3" t="s">
        <v>1810</v>
      </c>
      <c r="C4557" s="3" t="s">
        <v>1811</v>
      </c>
    </row>
    <row r="4558" customFormat="false" ht="12.8" hidden="false" customHeight="false" outlineLevel="0" collapsed="false">
      <c r="A4558" s="1" t="s">
        <v>6583</v>
      </c>
      <c r="B4558" s="3" t="s">
        <v>1810</v>
      </c>
      <c r="C4558" s="3" t="s">
        <v>1811</v>
      </c>
    </row>
    <row r="4559" customFormat="false" ht="12.8" hidden="false" customHeight="false" outlineLevel="0" collapsed="false">
      <c r="A4559" s="1" t="s">
        <v>6584</v>
      </c>
      <c r="B4559" s="3" t="s">
        <v>1810</v>
      </c>
      <c r="C4559" s="3" t="s">
        <v>1811</v>
      </c>
    </row>
    <row r="4560" customFormat="false" ht="12.8" hidden="false" customHeight="false" outlineLevel="0" collapsed="false">
      <c r="A4560" s="1" t="s">
        <v>6585</v>
      </c>
      <c r="B4560" s="3" t="s">
        <v>1810</v>
      </c>
      <c r="C4560" s="3" t="s">
        <v>1811</v>
      </c>
    </row>
    <row r="4561" customFormat="false" ht="12.8" hidden="false" customHeight="false" outlineLevel="0" collapsed="false">
      <c r="A4561" s="1" t="s">
        <v>6586</v>
      </c>
      <c r="B4561" s="3" t="s">
        <v>1810</v>
      </c>
      <c r="C4561" s="3" t="s">
        <v>1811</v>
      </c>
    </row>
    <row r="4562" customFormat="false" ht="12.8" hidden="false" customHeight="false" outlineLevel="0" collapsed="false">
      <c r="A4562" s="1" t="s">
        <v>6587</v>
      </c>
      <c r="B4562" s="3" t="s">
        <v>1810</v>
      </c>
      <c r="C4562" s="3" t="s">
        <v>1811</v>
      </c>
    </row>
    <row r="4563" customFormat="false" ht="12.8" hidden="false" customHeight="false" outlineLevel="0" collapsed="false">
      <c r="A4563" s="1" t="s">
        <v>6588</v>
      </c>
      <c r="B4563" s="3" t="s">
        <v>1810</v>
      </c>
      <c r="C4563" s="3" t="s">
        <v>1811</v>
      </c>
    </row>
    <row r="4564" customFormat="false" ht="12.8" hidden="false" customHeight="false" outlineLevel="0" collapsed="false">
      <c r="A4564" s="1" t="s">
        <v>6589</v>
      </c>
      <c r="B4564" s="3" t="s">
        <v>1810</v>
      </c>
      <c r="C4564" s="3" t="s">
        <v>1811</v>
      </c>
    </row>
    <row r="4565" customFormat="false" ht="12.8" hidden="false" customHeight="false" outlineLevel="0" collapsed="false">
      <c r="A4565" s="1" t="s">
        <v>6590</v>
      </c>
      <c r="B4565" s="3" t="s">
        <v>1810</v>
      </c>
      <c r="C4565" s="3" t="s">
        <v>1811</v>
      </c>
    </row>
    <row r="4566" customFormat="false" ht="12.8" hidden="false" customHeight="false" outlineLevel="0" collapsed="false">
      <c r="A4566" s="1" t="s">
        <v>6591</v>
      </c>
      <c r="B4566" s="3" t="s">
        <v>1810</v>
      </c>
      <c r="C4566" s="3" t="s">
        <v>1811</v>
      </c>
    </row>
    <row r="4567" customFormat="false" ht="12.8" hidden="false" customHeight="false" outlineLevel="0" collapsed="false">
      <c r="A4567" s="1" t="s">
        <v>6592</v>
      </c>
      <c r="B4567" s="3" t="s">
        <v>1810</v>
      </c>
      <c r="C4567" s="3" t="s">
        <v>1811</v>
      </c>
    </row>
    <row r="4568" customFormat="false" ht="12.8" hidden="false" customHeight="false" outlineLevel="0" collapsed="false">
      <c r="A4568" s="1" t="s">
        <v>6593</v>
      </c>
      <c r="B4568" s="3" t="s">
        <v>1810</v>
      </c>
      <c r="C4568" s="3" t="s">
        <v>1811</v>
      </c>
    </row>
    <row r="4569" customFormat="false" ht="12.8" hidden="false" customHeight="false" outlineLevel="0" collapsed="false">
      <c r="A4569" s="1" t="s">
        <v>6594</v>
      </c>
      <c r="B4569" s="3" t="s">
        <v>1813</v>
      </c>
      <c r="C4569" s="3" t="s">
        <v>1814</v>
      </c>
    </row>
    <row r="4570" customFormat="false" ht="12.8" hidden="false" customHeight="false" outlineLevel="0" collapsed="false">
      <c r="A4570" s="1" t="s">
        <v>6595</v>
      </c>
      <c r="B4570" s="3" t="s">
        <v>1813</v>
      </c>
      <c r="C4570" s="3" t="s">
        <v>1814</v>
      </c>
    </row>
    <row r="4571" customFormat="false" ht="12.8" hidden="false" customHeight="false" outlineLevel="0" collapsed="false">
      <c r="A4571" s="1" t="s">
        <v>6596</v>
      </c>
      <c r="B4571" s="3" t="s">
        <v>1813</v>
      </c>
      <c r="C4571" s="3" t="s">
        <v>1814</v>
      </c>
    </row>
    <row r="4572" customFormat="false" ht="12.8" hidden="false" customHeight="false" outlineLevel="0" collapsed="false">
      <c r="A4572" s="1" t="s">
        <v>6597</v>
      </c>
      <c r="B4572" s="3" t="s">
        <v>1813</v>
      </c>
      <c r="C4572" s="3" t="s">
        <v>1814</v>
      </c>
    </row>
    <row r="4573" customFormat="false" ht="12.8" hidden="false" customHeight="false" outlineLevel="0" collapsed="false">
      <c r="A4573" s="1" t="s">
        <v>6598</v>
      </c>
      <c r="B4573" s="3" t="s">
        <v>1813</v>
      </c>
      <c r="C4573" s="3" t="s">
        <v>1814</v>
      </c>
    </row>
    <row r="4574" customFormat="false" ht="12.8" hidden="false" customHeight="false" outlineLevel="0" collapsed="false">
      <c r="A4574" s="1" t="s">
        <v>6599</v>
      </c>
      <c r="B4574" s="3" t="s">
        <v>1813</v>
      </c>
      <c r="C4574" s="3" t="s">
        <v>1814</v>
      </c>
    </row>
    <row r="4575" customFormat="false" ht="12.8" hidden="false" customHeight="false" outlineLevel="0" collapsed="false">
      <c r="A4575" s="1" t="s">
        <v>6600</v>
      </c>
      <c r="B4575" s="3" t="s">
        <v>1813</v>
      </c>
      <c r="C4575" s="3" t="s">
        <v>1814</v>
      </c>
    </row>
    <row r="4576" customFormat="false" ht="12.8" hidden="false" customHeight="false" outlineLevel="0" collapsed="false">
      <c r="A4576" s="1" t="s">
        <v>6601</v>
      </c>
      <c r="B4576" s="3" t="s">
        <v>1813</v>
      </c>
      <c r="C4576" s="3" t="s">
        <v>1814</v>
      </c>
    </row>
    <row r="4577" customFormat="false" ht="12.8" hidden="false" customHeight="false" outlineLevel="0" collapsed="false">
      <c r="A4577" s="1" t="s">
        <v>6602</v>
      </c>
      <c r="B4577" s="3" t="s">
        <v>1813</v>
      </c>
      <c r="C4577" s="3" t="s">
        <v>1814</v>
      </c>
    </row>
    <row r="4578" customFormat="false" ht="12.8" hidden="false" customHeight="false" outlineLevel="0" collapsed="false">
      <c r="A4578" s="1" t="s">
        <v>6603</v>
      </c>
      <c r="B4578" s="3" t="s">
        <v>1813</v>
      </c>
      <c r="C4578" s="3" t="s">
        <v>1814</v>
      </c>
    </row>
    <row r="4579" customFormat="false" ht="12.8" hidden="false" customHeight="false" outlineLevel="0" collapsed="false">
      <c r="A4579" s="1" t="s">
        <v>6604</v>
      </c>
      <c r="B4579" s="3" t="s">
        <v>1813</v>
      </c>
      <c r="C4579" s="3" t="s">
        <v>1814</v>
      </c>
    </row>
    <row r="4580" customFormat="false" ht="12.8" hidden="false" customHeight="false" outlineLevel="0" collapsed="false">
      <c r="A4580" s="1" t="s">
        <v>6605</v>
      </c>
      <c r="B4580" s="3" t="s">
        <v>1813</v>
      </c>
      <c r="C4580" s="3" t="s">
        <v>1814</v>
      </c>
    </row>
    <row r="4581" customFormat="false" ht="12.8" hidden="false" customHeight="false" outlineLevel="0" collapsed="false">
      <c r="A4581" s="1" t="s">
        <v>6606</v>
      </c>
      <c r="B4581" s="3" t="s">
        <v>6561</v>
      </c>
      <c r="C4581" s="3" t="s">
        <v>6562</v>
      </c>
    </row>
    <row r="4582" customFormat="false" ht="12.8" hidden="false" customHeight="false" outlineLevel="0" collapsed="false">
      <c r="A4582" s="1" t="s">
        <v>6607</v>
      </c>
      <c r="B4582" s="3" t="s">
        <v>6541</v>
      </c>
      <c r="C4582" s="3" t="s">
        <v>6542</v>
      </c>
    </row>
    <row r="4583" customFormat="false" ht="12.8" hidden="false" customHeight="false" outlineLevel="0" collapsed="false">
      <c r="A4583" s="1" t="s">
        <v>6608</v>
      </c>
      <c r="B4583" s="3" t="s">
        <v>6538</v>
      </c>
      <c r="C4583" s="3" t="s">
        <v>6539</v>
      </c>
    </row>
    <row r="4584" customFormat="false" ht="12.8" hidden="false" customHeight="false" outlineLevel="0" collapsed="false">
      <c r="A4584" s="1" t="s">
        <v>6609</v>
      </c>
      <c r="B4584" s="3" t="s">
        <v>6610</v>
      </c>
      <c r="C4584" s="3" t="s">
        <v>6611</v>
      </c>
    </row>
    <row r="4585" customFormat="false" ht="12.8" hidden="false" customHeight="false" outlineLevel="0" collapsed="false">
      <c r="A4585" s="1" t="s">
        <v>6612</v>
      </c>
      <c r="B4585" s="3" t="s">
        <v>6610</v>
      </c>
      <c r="C4585" s="3" t="s">
        <v>6611</v>
      </c>
    </row>
    <row r="4586" customFormat="false" ht="12.8" hidden="false" customHeight="false" outlineLevel="0" collapsed="false">
      <c r="A4586" s="1" t="s">
        <v>6613</v>
      </c>
      <c r="B4586" s="3" t="s">
        <v>6610</v>
      </c>
      <c r="C4586" s="3" t="s">
        <v>6611</v>
      </c>
    </row>
    <row r="4587" customFormat="false" ht="12.8" hidden="false" customHeight="false" outlineLevel="0" collapsed="false">
      <c r="A4587" s="1" t="s">
        <v>6614</v>
      </c>
      <c r="B4587" s="3" t="s">
        <v>6615</v>
      </c>
      <c r="C4587" s="3" t="s">
        <v>6616</v>
      </c>
    </row>
    <row r="4588" customFormat="false" ht="12.8" hidden="false" customHeight="false" outlineLevel="0" collapsed="false">
      <c r="A4588" s="1" t="s">
        <v>6617</v>
      </c>
      <c r="B4588" s="0"/>
      <c r="C4588" s="0"/>
    </row>
    <row r="4589" customFormat="false" ht="12.8" hidden="false" customHeight="false" outlineLevel="0" collapsed="false">
      <c r="A4589" s="1" t="s">
        <v>6618</v>
      </c>
      <c r="B4589" s="3" t="s">
        <v>6615</v>
      </c>
      <c r="C4589" s="3" t="s">
        <v>6616</v>
      </c>
    </row>
    <row r="4590" customFormat="false" ht="12.8" hidden="false" customHeight="false" outlineLevel="0" collapsed="false">
      <c r="A4590" s="1" t="s">
        <v>6619</v>
      </c>
      <c r="B4590" s="0"/>
      <c r="C4590" s="0"/>
    </row>
    <row r="4591" customFormat="false" ht="12.8" hidden="false" customHeight="false" outlineLevel="0" collapsed="false">
      <c r="A4591" s="1" t="s">
        <v>6620</v>
      </c>
      <c r="B4591" s="3" t="s">
        <v>3078</v>
      </c>
      <c r="C4591" s="3" t="s">
        <v>3079</v>
      </c>
    </row>
    <row r="4592" customFormat="false" ht="12.8" hidden="false" customHeight="false" outlineLevel="0" collapsed="false">
      <c r="A4592" s="1" t="s">
        <v>6621</v>
      </c>
      <c r="B4592" s="3" t="s">
        <v>3078</v>
      </c>
      <c r="C4592" s="3" t="s">
        <v>3079</v>
      </c>
    </row>
    <row r="4593" customFormat="false" ht="12.8" hidden="false" customHeight="false" outlineLevel="0" collapsed="false">
      <c r="A4593" s="1" t="s">
        <v>6622</v>
      </c>
      <c r="B4593" s="3" t="s">
        <v>6623</v>
      </c>
      <c r="C4593" s="3" t="s">
        <v>6624</v>
      </c>
    </row>
    <row r="4594" customFormat="false" ht="12.8" hidden="false" customHeight="false" outlineLevel="0" collapsed="false">
      <c r="A4594" s="1" t="s">
        <v>6625</v>
      </c>
      <c r="B4594" s="3" t="s">
        <v>6623</v>
      </c>
      <c r="C4594" s="3" t="s">
        <v>6624</v>
      </c>
    </row>
    <row r="4595" customFormat="false" ht="12.8" hidden="false" customHeight="false" outlineLevel="0" collapsed="false">
      <c r="A4595" s="1" t="s">
        <v>6626</v>
      </c>
      <c r="B4595" s="3" t="s">
        <v>6627</v>
      </c>
      <c r="C4595" s="3" t="s">
        <v>6628</v>
      </c>
    </row>
    <row r="4596" customFormat="false" ht="12.8" hidden="false" customHeight="false" outlineLevel="0" collapsed="false">
      <c r="A4596" s="1" t="s">
        <v>6629</v>
      </c>
      <c r="B4596" s="3" t="s">
        <v>6630</v>
      </c>
      <c r="C4596" s="3" t="s">
        <v>6631</v>
      </c>
    </row>
    <row r="4597" customFormat="false" ht="12.8" hidden="false" customHeight="false" outlineLevel="0" collapsed="false">
      <c r="A4597" s="1" t="s">
        <v>6632</v>
      </c>
      <c r="B4597" s="0"/>
      <c r="C4597" s="0"/>
    </row>
    <row r="4598" customFormat="false" ht="12.8" hidden="false" customHeight="false" outlineLevel="0" collapsed="false">
      <c r="A4598" s="1" t="s">
        <v>6633</v>
      </c>
      <c r="B4598" s="3" t="s">
        <v>6630</v>
      </c>
      <c r="C4598" s="3" t="s">
        <v>6631</v>
      </c>
    </row>
    <row r="4599" customFormat="false" ht="12.8" hidden="false" customHeight="false" outlineLevel="0" collapsed="false">
      <c r="A4599" s="1" t="s">
        <v>6634</v>
      </c>
      <c r="B4599" s="3" t="s">
        <v>6623</v>
      </c>
      <c r="C4599" s="3" t="s">
        <v>6624</v>
      </c>
    </row>
    <row r="4600" customFormat="false" ht="12.8" hidden="false" customHeight="false" outlineLevel="0" collapsed="false">
      <c r="A4600" s="1" t="s">
        <v>6635</v>
      </c>
      <c r="B4600" s="3" t="s">
        <v>6623</v>
      </c>
      <c r="C4600" s="3" t="s">
        <v>6624</v>
      </c>
    </row>
    <row r="4601" customFormat="false" ht="12.8" hidden="false" customHeight="false" outlineLevel="0" collapsed="false">
      <c r="A4601" s="1" t="s">
        <v>6636</v>
      </c>
      <c r="B4601" s="3" t="s">
        <v>6528</v>
      </c>
      <c r="C4601" s="3" t="s">
        <v>6529</v>
      </c>
    </row>
    <row r="4602" customFormat="false" ht="12.8" hidden="false" customHeight="false" outlineLevel="0" collapsed="false">
      <c r="A4602" s="1" t="s">
        <v>6637</v>
      </c>
      <c r="B4602" s="3" t="s">
        <v>6638</v>
      </c>
      <c r="C4602" s="3" t="s">
        <v>6639</v>
      </c>
    </row>
    <row r="4603" customFormat="false" ht="12.8" hidden="false" customHeight="false" outlineLevel="0" collapsed="false">
      <c r="A4603" s="1" t="s">
        <v>6640</v>
      </c>
      <c r="B4603" s="3" t="s">
        <v>6638</v>
      </c>
      <c r="C4603" s="3" t="s">
        <v>6639</v>
      </c>
    </row>
    <row r="4604" customFormat="false" ht="12.8" hidden="false" customHeight="false" outlineLevel="0" collapsed="false">
      <c r="A4604" s="1" t="s">
        <v>6641</v>
      </c>
      <c r="B4604" s="3" t="s">
        <v>6638</v>
      </c>
      <c r="C4604" s="3" t="s">
        <v>6639</v>
      </c>
    </row>
    <row r="4605" customFormat="false" ht="12.8" hidden="false" customHeight="false" outlineLevel="0" collapsed="false">
      <c r="A4605" s="1" t="s">
        <v>6642</v>
      </c>
      <c r="B4605" s="3" t="s">
        <v>6638</v>
      </c>
      <c r="C4605" s="3" t="s">
        <v>6639</v>
      </c>
    </row>
    <row r="4606" customFormat="false" ht="12.8" hidden="false" customHeight="false" outlineLevel="0" collapsed="false">
      <c r="A4606" s="1" t="s">
        <v>6643</v>
      </c>
      <c r="B4606" s="3" t="s">
        <v>6638</v>
      </c>
      <c r="C4606" s="3" t="s">
        <v>6639</v>
      </c>
    </row>
    <row r="4607" customFormat="false" ht="12.8" hidden="false" customHeight="false" outlineLevel="0" collapsed="false">
      <c r="A4607" s="1" t="s">
        <v>6644</v>
      </c>
      <c r="B4607" s="3" t="s">
        <v>6638</v>
      </c>
      <c r="C4607" s="3" t="s">
        <v>6639</v>
      </c>
    </row>
    <row r="4608" customFormat="false" ht="12.8" hidden="false" customHeight="false" outlineLevel="0" collapsed="false">
      <c r="A4608" s="1" t="s">
        <v>6645</v>
      </c>
      <c r="B4608" s="3" t="s">
        <v>5242</v>
      </c>
      <c r="C4608" s="3" t="s">
        <v>5243</v>
      </c>
    </row>
    <row r="4609" customFormat="false" ht="12.8" hidden="false" customHeight="false" outlineLevel="0" collapsed="false">
      <c r="A4609" s="1" t="s">
        <v>6646</v>
      </c>
      <c r="B4609" s="3" t="s">
        <v>6623</v>
      </c>
      <c r="C4609" s="3" t="s">
        <v>6624</v>
      </c>
    </row>
    <row r="4610" customFormat="false" ht="12.8" hidden="false" customHeight="false" outlineLevel="0" collapsed="false">
      <c r="A4610" s="1" t="s">
        <v>6647</v>
      </c>
      <c r="B4610" s="3" t="s">
        <v>6623</v>
      </c>
      <c r="C4610" s="3" t="s">
        <v>6624</v>
      </c>
    </row>
    <row r="4611" customFormat="false" ht="12.8" hidden="false" customHeight="false" outlineLevel="0" collapsed="false">
      <c r="A4611" s="1" t="s">
        <v>6648</v>
      </c>
      <c r="B4611" s="3" t="s">
        <v>6623</v>
      </c>
      <c r="C4611" s="3" t="s">
        <v>6624</v>
      </c>
    </row>
    <row r="4612" customFormat="false" ht="12.8" hidden="false" customHeight="false" outlineLevel="0" collapsed="false">
      <c r="A4612" s="1" t="s">
        <v>6649</v>
      </c>
      <c r="B4612" s="3" t="s">
        <v>6623</v>
      </c>
      <c r="C4612" s="3" t="s">
        <v>6624</v>
      </c>
    </row>
    <row r="4613" customFormat="false" ht="12.8" hidden="false" customHeight="false" outlineLevel="0" collapsed="false">
      <c r="A4613" s="1" t="s">
        <v>6650</v>
      </c>
      <c r="B4613" s="3" t="s">
        <v>6623</v>
      </c>
      <c r="C4613" s="3" t="s">
        <v>6624</v>
      </c>
    </row>
    <row r="4614" customFormat="false" ht="12.8" hidden="false" customHeight="false" outlineLevel="0" collapsed="false">
      <c r="A4614" s="1" t="s">
        <v>6651</v>
      </c>
      <c r="B4614" s="3" t="s">
        <v>6623</v>
      </c>
      <c r="C4614" s="3" t="s">
        <v>6624</v>
      </c>
    </row>
    <row r="4615" customFormat="false" ht="12.8" hidden="false" customHeight="false" outlineLevel="0" collapsed="false">
      <c r="A4615" s="1" t="s">
        <v>6652</v>
      </c>
      <c r="B4615" s="3" t="s">
        <v>6638</v>
      </c>
      <c r="C4615" s="3" t="s">
        <v>6639</v>
      </c>
    </row>
    <row r="4616" customFormat="false" ht="12.8" hidden="false" customHeight="false" outlineLevel="0" collapsed="false">
      <c r="A4616" s="1" t="s">
        <v>6653</v>
      </c>
      <c r="B4616" s="3" t="s">
        <v>6627</v>
      </c>
      <c r="C4616" s="3" t="s">
        <v>6628</v>
      </c>
    </row>
    <row r="4617" customFormat="false" ht="12.8" hidden="false" customHeight="false" outlineLevel="0" collapsed="false">
      <c r="A4617" s="1" t="s">
        <v>6654</v>
      </c>
      <c r="B4617" s="3" t="s">
        <v>6630</v>
      </c>
      <c r="C4617" s="3" t="s">
        <v>6631</v>
      </c>
    </row>
    <row r="4618" customFormat="false" ht="12.8" hidden="false" customHeight="false" outlineLevel="0" collapsed="false">
      <c r="A4618" s="1" t="s">
        <v>6655</v>
      </c>
      <c r="B4618" s="0"/>
      <c r="C4618" s="0"/>
    </row>
    <row r="4619" customFormat="false" ht="12.8" hidden="false" customHeight="false" outlineLevel="0" collapsed="false">
      <c r="A4619" s="1" t="s">
        <v>6656</v>
      </c>
      <c r="B4619" s="0"/>
      <c r="C4619" s="0"/>
    </row>
    <row r="4620" customFormat="false" ht="12.8" hidden="false" customHeight="false" outlineLevel="0" collapsed="false">
      <c r="A4620" s="1" t="s">
        <v>6657</v>
      </c>
      <c r="B4620" s="0"/>
      <c r="C4620" s="0"/>
    </row>
    <row r="4621" customFormat="false" ht="12.8" hidden="false" customHeight="false" outlineLevel="0" collapsed="false">
      <c r="A4621" s="1" t="s">
        <v>6658</v>
      </c>
      <c r="B4621" s="0"/>
      <c r="C4621" s="0"/>
    </row>
    <row r="4622" customFormat="false" ht="12.8" hidden="false" customHeight="false" outlineLevel="0" collapsed="false">
      <c r="A4622" s="1" t="s">
        <v>6659</v>
      </c>
      <c r="B4622" s="3" t="s">
        <v>4830</v>
      </c>
      <c r="C4622" s="3" t="s">
        <v>4831</v>
      </c>
    </row>
    <row r="4623" customFormat="false" ht="12.8" hidden="false" customHeight="false" outlineLevel="0" collapsed="false">
      <c r="A4623" s="1" t="s">
        <v>6660</v>
      </c>
      <c r="B4623" s="0"/>
      <c r="C4623" s="0"/>
    </row>
    <row r="4624" customFormat="false" ht="12.8" hidden="false" customHeight="false" outlineLevel="0" collapsed="false">
      <c r="A4624" s="1" t="s">
        <v>6661</v>
      </c>
      <c r="B4624" s="0"/>
      <c r="C4624" s="0"/>
    </row>
    <row r="4625" customFormat="false" ht="12.8" hidden="false" customHeight="false" outlineLevel="0" collapsed="false">
      <c r="A4625" s="1" t="s">
        <v>6662</v>
      </c>
      <c r="B4625" s="0"/>
      <c r="C4625" s="0"/>
    </row>
    <row r="4626" customFormat="false" ht="12.8" hidden="false" customHeight="false" outlineLevel="0" collapsed="false">
      <c r="A4626" s="1" t="s">
        <v>6663</v>
      </c>
      <c r="B4626" s="3" t="s">
        <v>686</v>
      </c>
      <c r="C4626" s="3" t="s">
        <v>687</v>
      </c>
    </row>
    <row r="4627" customFormat="false" ht="12.8" hidden="false" customHeight="false" outlineLevel="0" collapsed="false">
      <c r="A4627" s="1" t="s">
        <v>6664</v>
      </c>
      <c r="B4627" s="0"/>
      <c r="C4627" s="0"/>
    </row>
    <row r="4628" customFormat="false" ht="12.8" hidden="false" customHeight="false" outlineLevel="0" collapsed="false">
      <c r="A4628" s="1" t="s">
        <v>6665</v>
      </c>
      <c r="B4628" s="0"/>
      <c r="C4628" s="0"/>
    </row>
    <row r="4629" customFormat="false" ht="12.8" hidden="false" customHeight="false" outlineLevel="0" collapsed="false">
      <c r="A4629" s="1" t="s">
        <v>6666</v>
      </c>
      <c r="B4629" s="0"/>
      <c r="C4629" s="0"/>
    </row>
    <row r="4630" customFormat="false" ht="12.8" hidden="false" customHeight="false" outlineLevel="0" collapsed="false">
      <c r="A4630" s="1" t="s">
        <v>6667</v>
      </c>
      <c r="B4630" s="0"/>
      <c r="C4630" s="0"/>
    </row>
    <row r="4631" customFormat="false" ht="12.8" hidden="false" customHeight="false" outlineLevel="0" collapsed="false">
      <c r="A4631" s="1" t="s">
        <v>6668</v>
      </c>
      <c r="B4631" s="0"/>
      <c r="C4631" s="0"/>
    </row>
    <row r="4632" customFormat="false" ht="12.8" hidden="false" customHeight="false" outlineLevel="0" collapsed="false">
      <c r="A4632" s="1" t="s">
        <v>6669</v>
      </c>
      <c r="B4632" s="0"/>
      <c r="C4632" s="0"/>
    </row>
    <row r="4633" customFormat="false" ht="12.8" hidden="false" customHeight="false" outlineLevel="0" collapsed="false">
      <c r="A4633" s="1" t="s">
        <v>6670</v>
      </c>
      <c r="B4633" s="0"/>
      <c r="C4633" s="0"/>
    </row>
    <row r="4634" customFormat="false" ht="12.8" hidden="false" customHeight="false" outlineLevel="0" collapsed="false">
      <c r="A4634" s="1" t="s">
        <v>6671</v>
      </c>
      <c r="B4634" s="3" t="s">
        <v>6672</v>
      </c>
      <c r="C4634" s="3" t="s">
        <v>6673</v>
      </c>
    </row>
    <row r="4635" customFormat="false" ht="12.8" hidden="false" customHeight="false" outlineLevel="0" collapsed="false">
      <c r="A4635" s="1" t="s">
        <v>6674</v>
      </c>
      <c r="B4635" s="3" t="s">
        <v>1768</v>
      </c>
      <c r="C4635" s="3" t="s">
        <v>1769</v>
      </c>
    </row>
    <row r="4636" customFormat="false" ht="12.8" hidden="false" customHeight="false" outlineLevel="0" collapsed="false">
      <c r="A4636" s="1" t="s">
        <v>6675</v>
      </c>
      <c r="B4636" s="3" t="s">
        <v>6676</v>
      </c>
      <c r="C4636" s="3" t="s">
        <v>6677</v>
      </c>
    </row>
    <row r="4637" customFormat="false" ht="12.8" hidden="false" customHeight="false" outlineLevel="0" collapsed="false">
      <c r="A4637" s="1" t="s">
        <v>6678</v>
      </c>
      <c r="B4637" s="3" t="s">
        <v>6679</v>
      </c>
      <c r="C4637" s="3" t="s">
        <v>6680</v>
      </c>
    </row>
    <row r="4638" customFormat="false" ht="12.8" hidden="false" customHeight="false" outlineLevel="0" collapsed="false">
      <c r="A4638" s="1" t="s">
        <v>6681</v>
      </c>
      <c r="B4638" s="3" t="s">
        <v>6682</v>
      </c>
      <c r="C4638" s="3" t="s">
        <v>6683</v>
      </c>
    </row>
    <row r="4639" customFormat="false" ht="12.8" hidden="false" customHeight="false" outlineLevel="0" collapsed="false">
      <c r="A4639" s="1" t="s">
        <v>6684</v>
      </c>
      <c r="B4639" s="3" t="s">
        <v>6685</v>
      </c>
      <c r="C4639" s="3" t="s">
        <v>6686</v>
      </c>
    </row>
    <row r="4640" customFormat="false" ht="12.8" hidden="false" customHeight="false" outlineLevel="0" collapsed="false">
      <c r="A4640" s="1" t="s">
        <v>6687</v>
      </c>
      <c r="B4640" s="3" t="s">
        <v>6688</v>
      </c>
      <c r="C4640" s="3" t="s">
        <v>6689</v>
      </c>
    </row>
    <row r="4641" customFormat="false" ht="12.8" hidden="false" customHeight="false" outlineLevel="0" collapsed="false">
      <c r="A4641" s="1" t="s">
        <v>6690</v>
      </c>
      <c r="B4641" s="3" t="s">
        <v>6691</v>
      </c>
      <c r="C4641" s="3" t="s">
        <v>6692</v>
      </c>
    </row>
    <row r="4642" customFormat="false" ht="12.8" hidden="false" customHeight="false" outlineLevel="0" collapsed="false">
      <c r="A4642" s="1" t="s">
        <v>6693</v>
      </c>
      <c r="B4642" s="3" t="s">
        <v>6691</v>
      </c>
      <c r="C4642" s="3" t="s">
        <v>6692</v>
      </c>
    </row>
    <row r="4643" customFormat="false" ht="12.8" hidden="false" customHeight="false" outlineLevel="0" collapsed="false">
      <c r="A4643" s="1" t="s">
        <v>6694</v>
      </c>
      <c r="B4643" s="3" t="s">
        <v>6695</v>
      </c>
      <c r="C4643" s="3" t="s">
        <v>6696</v>
      </c>
    </row>
    <row r="4644" customFormat="false" ht="12.8" hidden="false" customHeight="false" outlineLevel="0" collapsed="false">
      <c r="A4644" s="1" t="s">
        <v>6697</v>
      </c>
      <c r="B4644" s="3" t="s">
        <v>6698</v>
      </c>
      <c r="C4644" s="3" t="s">
        <v>6699</v>
      </c>
    </row>
    <row r="4645" customFormat="false" ht="12.8" hidden="false" customHeight="false" outlineLevel="0" collapsed="false">
      <c r="A4645" s="1" t="s">
        <v>6700</v>
      </c>
      <c r="B4645" s="0"/>
      <c r="C4645" s="0"/>
    </row>
    <row r="4646" customFormat="false" ht="12.8" hidden="false" customHeight="false" outlineLevel="0" collapsed="false">
      <c r="A4646" s="1" t="s">
        <v>6701</v>
      </c>
      <c r="B4646" s="3" t="s">
        <v>6702</v>
      </c>
      <c r="C4646" s="3" t="s">
        <v>6703</v>
      </c>
    </row>
    <row r="4647" customFormat="false" ht="12.8" hidden="false" customHeight="false" outlineLevel="0" collapsed="false">
      <c r="A4647" s="1" t="s">
        <v>6704</v>
      </c>
      <c r="B4647" s="0"/>
      <c r="C4647" s="0"/>
    </row>
    <row r="4648" customFormat="false" ht="12.8" hidden="false" customHeight="false" outlineLevel="0" collapsed="false">
      <c r="A4648" s="1" t="s">
        <v>6705</v>
      </c>
      <c r="B4648" s="0"/>
      <c r="C4648" s="0"/>
    </row>
    <row r="4649" customFormat="false" ht="12.8" hidden="false" customHeight="false" outlineLevel="0" collapsed="false">
      <c r="A4649" s="1" t="s">
        <v>6706</v>
      </c>
      <c r="B4649" s="0"/>
      <c r="C4649" s="0"/>
    </row>
    <row r="4650" customFormat="false" ht="12.8" hidden="false" customHeight="false" outlineLevel="0" collapsed="false">
      <c r="A4650" s="1" t="s">
        <v>6707</v>
      </c>
      <c r="B4650" s="0"/>
      <c r="C4650" s="0"/>
    </row>
    <row r="4651" customFormat="false" ht="12.8" hidden="false" customHeight="false" outlineLevel="0" collapsed="false">
      <c r="A4651" s="1" t="s">
        <v>6708</v>
      </c>
      <c r="B4651" s="3" t="s">
        <v>6685</v>
      </c>
      <c r="C4651" s="3" t="s">
        <v>6686</v>
      </c>
    </row>
    <row r="4652" customFormat="false" ht="12.8" hidden="false" customHeight="false" outlineLevel="0" collapsed="false">
      <c r="A4652" s="1" t="s">
        <v>6709</v>
      </c>
      <c r="B4652" s="0"/>
      <c r="C4652" s="0"/>
    </row>
    <row r="4653" customFormat="false" ht="12.8" hidden="false" customHeight="false" outlineLevel="0" collapsed="false">
      <c r="A4653" s="1" t="s">
        <v>6710</v>
      </c>
      <c r="B4653" s="0"/>
      <c r="C4653" s="0"/>
    </row>
    <row r="4654" customFormat="false" ht="12.8" hidden="false" customHeight="false" outlineLevel="0" collapsed="false">
      <c r="A4654" s="1" t="s">
        <v>6711</v>
      </c>
      <c r="B4654" s="3" t="s">
        <v>6702</v>
      </c>
      <c r="C4654" s="3" t="s">
        <v>6703</v>
      </c>
    </row>
    <row r="4655" customFormat="false" ht="12.8" hidden="false" customHeight="false" outlineLevel="0" collapsed="false">
      <c r="A4655" s="1" t="s">
        <v>6712</v>
      </c>
      <c r="B4655" s="0"/>
      <c r="C4655" s="0"/>
    </row>
    <row r="4656" customFormat="false" ht="12.8" hidden="false" customHeight="false" outlineLevel="0" collapsed="false">
      <c r="A4656" s="1" t="s">
        <v>6713</v>
      </c>
      <c r="B4656" s="3" t="s">
        <v>6714</v>
      </c>
      <c r="C4656" s="3" t="s">
        <v>6715</v>
      </c>
    </row>
    <row r="4657" customFormat="false" ht="12.8" hidden="false" customHeight="false" outlineLevel="0" collapsed="false">
      <c r="A4657" s="1" t="s">
        <v>6716</v>
      </c>
      <c r="B4657" s="3" t="s">
        <v>6717</v>
      </c>
      <c r="C4657" s="3" t="s">
        <v>6718</v>
      </c>
    </row>
    <row r="4658" customFormat="false" ht="12.8" hidden="false" customHeight="false" outlineLevel="0" collapsed="false">
      <c r="A4658" s="1" t="s">
        <v>6719</v>
      </c>
      <c r="B4658" s="3" t="s">
        <v>6714</v>
      </c>
      <c r="C4658" s="3" t="s">
        <v>6715</v>
      </c>
    </row>
    <row r="4659" customFormat="false" ht="12.8" hidden="false" customHeight="false" outlineLevel="0" collapsed="false">
      <c r="A4659" s="1" t="s">
        <v>6720</v>
      </c>
      <c r="B4659" s="3" t="s">
        <v>6717</v>
      </c>
      <c r="C4659" s="3" t="s">
        <v>6718</v>
      </c>
    </row>
    <row r="4660" customFormat="false" ht="12.8" hidden="false" customHeight="false" outlineLevel="0" collapsed="false">
      <c r="A4660" s="1" t="s">
        <v>6721</v>
      </c>
      <c r="B4660" s="0"/>
      <c r="C4660" s="0"/>
    </row>
    <row r="4661" customFormat="false" ht="12.8" hidden="false" customHeight="false" outlineLevel="0" collapsed="false">
      <c r="A4661" s="1" t="s">
        <v>6722</v>
      </c>
      <c r="B4661" s="3" t="s">
        <v>6723</v>
      </c>
      <c r="C4661" s="3" t="s">
        <v>6724</v>
      </c>
    </row>
    <row r="4662" customFormat="false" ht="12.8" hidden="false" customHeight="false" outlineLevel="0" collapsed="false">
      <c r="A4662" s="1" t="s">
        <v>6725</v>
      </c>
      <c r="B4662" s="3" t="s">
        <v>4128</v>
      </c>
      <c r="C4662" s="3" t="s">
        <v>4129</v>
      </c>
    </row>
    <row r="4663" customFormat="false" ht="12.8" hidden="false" customHeight="false" outlineLevel="0" collapsed="false">
      <c r="A4663" s="1" t="s">
        <v>6726</v>
      </c>
      <c r="B4663" s="3" t="s">
        <v>6727</v>
      </c>
      <c r="C4663" s="3" t="s">
        <v>6728</v>
      </c>
    </row>
    <row r="4664" customFormat="false" ht="12.8" hidden="false" customHeight="false" outlineLevel="0" collapsed="false">
      <c r="A4664" s="1" t="s">
        <v>6729</v>
      </c>
      <c r="B4664" s="3" t="s">
        <v>6717</v>
      </c>
      <c r="C4664" s="3" t="s">
        <v>6718</v>
      </c>
    </row>
    <row r="4665" customFormat="false" ht="12.8" hidden="false" customHeight="false" outlineLevel="0" collapsed="false">
      <c r="A4665" s="1" t="s">
        <v>6730</v>
      </c>
      <c r="B4665" s="3" t="s">
        <v>6723</v>
      </c>
      <c r="C4665" s="3" t="s">
        <v>6724</v>
      </c>
    </row>
    <row r="4666" customFormat="false" ht="12.8" hidden="false" customHeight="false" outlineLevel="0" collapsed="false">
      <c r="A4666" s="1" t="s">
        <v>6731</v>
      </c>
      <c r="B4666" s="0"/>
      <c r="C4666" s="0"/>
    </row>
    <row r="4667" customFormat="false" ht="12.8" hidden="false" customHeight="false" outlineLevel="0" collapsed="false">
      <c r="A4667" s="1" t="s">
        <v>6732</v>
      </c>
      <c r="B4667" s="0"/>
      <c r="C4667" s="0"/>
    </row>
    <row r="4668" customFormat="false" ht="12.8" hidden="false" customHeight="false" outlineLevel="0" collapsed="false">
      <c r="A4668" s="1" t="s">
        <v>6733</v>
      </c>
      <c r="B4668" s="0"/>
      <c r="C4668" s="0"/>
    </row>
    <row r="4669" customFormat="false" ht="12.8" hidden="false" customHeight="false" outlineLevel="0" collapsed="false">
      <c r="A4669" s="1" t="s">
        <v>6734</v>
      </c>
      <c r="B4669" s="0"/>
      <c r="C4669" s="0"/>
    </row>
    <row r="4670" customFormat="false" ht="12.8" hidden="false" customHeight="false" outlineLevel="0" collapsed="false">
      <c r="A4670" s="1" t="s">
        <v>6735</v>
      </c>
      <c r="B4670" s="3" t="s">
        <v>6717</v>
      </c>
      <c r="C4670" s="3" t="s">
        <v>6718</v>
      </c>
    </row>
    <row r="4671" customFormat="false" ht="12.8" hidden="false" customHeight="false" outlineLevel="0" collapsed="false">
      <c r="A4671" s="1" t="s">
        <v>6736</v>
      </c>
      <c r="B4671" s="0"/>
      <c r="C4671" s="0"/>
    </row>
    <row r="4672" customFormat="false" ht="12.8" hidden="false" customHeight="false" outlineLevel="0" collapsed="false">
      <c r="A4672" s="1" t="s">
        <v>6737</v>
      </c>
      <c r="B4672" s="3" t="s">
        <v>6738</v>
      </c>
      <c r="C4672" s="3" t="s">
        <v>6739</v>
      </c>
    </row>
    <row r="4673" customFormat="false" ht="12.8" hidden="false" customHeight="false" outlineLevel="0" collapsed="false">
      <c r="A4673" s="1" t="s">
        <v>6740</v>
      </c>
      <c r="B4673" s="3" t="s">
        <v>6738</v>
      </c>
      <c r="C4673" s="3" t="s">
        <v>6739</v>
      </c>
    </row>
    <row r="4674" customFormat="false" ht="12.8" hidden="false" customHeight="false" outlineLevel="0" collapsed="false">
      <c r="A4674" s="1" t="s">
        <v>6741</v>
      </c>
      <c r="B4674" s="3" t="s">
        <v>1938</v>
      </c>
      <c r="C4674" s="3" t="s">
        <v>1939</v>
      </c>
    </row>
    <row r="4675" customFormat="false" ht="12.8" hidden="false" customHeight="false" outlineLevel="0" collapsed="false">
      <c r="A4675" s="1" t="s">
        <v>6742</v>
      </c>
      <c r="B4675" s="3" t="s">
        <v>1938</v>
      </c>
      <c r="C4675" s="3" t="s">
        <v>1939</v>
      </c>
    </row>
    <row r="4676" customFormat="false" ht="12.8" hidden="false" customHeight="false" outlineLevel="0" collapsed="false">
      <c r="A4676" s="1" t="s">
        <v>6743</v>
      </c>
      <c r="B4676" s="0"/>
      <c r="C4676" s="0"/>
    </row>
    <row r="4677" customFormat="false" ht="12.8" hidden="false" customHeight="false" outlineLevel="0" collapsed="false">
      <c r="A4677" s="1" t="s">
        <v>6744</v>
      </c>
      <c r="B4677" s="0"/>
      <c r="C4677" s="0"/>
    </row>
    <row r="4678" customFormat="false" ht="12.8" hidden="false" customHeight="false" outlineLevel="0" collapsed="false">
      <c r="A4678" s="1" t="s">
        <v>6745</v>
      </c>
      <c r="B4678" s="3" t="s">
        <v>6738</v>
      </c>
      <c r="C4678" s="3" t="s">
        <v>6739</v>
      </c>
    </row>
    <row r="4679" customFormat="false" ht="12.8" hidden="false" customHeight="false" outlineLevel="0" collapsed="false">
      <c r="A4679" s="1" t="s">
        <v>6746</v>
      </c>
      <c r="B4679" s="3" t="s">
        <v>1938</v>
      </c>
      <c r="C4679" s="3" t="s">
        <v>1939</v>
      </c>
    </row>
    <row r="4680" customFormat="false" ht="12.8" hidden="false" customHeight="false" outlineLevel="0" collapsed="false">
      <c r="A4680" s="1" t="s">
        <v>6747</v>
      </c>
      <c r="B4680" s="3" t="s">
        <v>1938</v>
      </c>
      <c r="C4680" s="3" t="s">
        <v>1939</v>
      </c>
    </row>
    <row r="4681" customFormat="false" ht="12.8" hidden="false" customHeight="false" outlineLevel="0" collapsed="false">
      <c r="A4681" s="1" t="s">
        <v>6748</v>
      </c>
      <c r="B4681" s="3" t="s">
        <v>1938</v>
      </c>
      <c r="C4681" s="3" t="s">
        <v>1939</v>
      </c>
    </row>
    <row r="4682" customFormat="false" ht="12.8" hidden="false" customHeight="false" outlineLevel="0" collapsed="false">
      <c r="A4682" s="1" t="s">
        <v>6749</v>
      </c>
      <c r="B4682" s="3" t="s">
        <v>1938</v>
      </c>
      <c r="C4682" s="3" t="s">
        <v>1939</v>
      </c>
    </row>
    <row r="4683" customFormat="false" ht="12.8" hidden="false" customHeight="false" outlineLevel="0" collapsed="false">
      <c r="A4683" s="1" t="s">
        <v>6750</v>
      </c>
      <c r="B4683" s="3" t="s">
        <v>1938</v>
      </c>
      <c r="C4683" s="3" t="s">
        <v>1939</v>
      </c>
    </row>
    <row r="4684" customFormat="false" ht="12.8" hidden="false" customHeight="false" outlineLevel="0" collapsed="false">
      <c r="A4684" s="1" t="s">
        <v>6751</v>
      </c>
      <c r="B4684" s="3" t="s">
        <v>1938</v>
      </c>
      <c r="C4684" s="3" t="s">
        <v>1939</v>
      </c>
    </row>
    <row r="4685" customFormat="false" ht="12.8" hidden="false" customHeight="false" outlineLevel="0" collapsed="false">
      <c r="A4685" s="1" t="s">
        <v>6752</v>
      </c>
      <c r="B4685" s="0"/>
      <c r="C4685" s="0"/>
    </row>
    <row r="4686" customFormat="false" ht="12.8" hidden="false" customHeight="false" outlineLevel="0" collapsed="false">
      <c r="A4686" s="1" t="s">
        <v>6753</v>
      </c>
      <c r="B4686" s="0"/>
      <c r="C4686" s="0"/>
    </row>
    <row r="4687" customFormat="false" ht="12.8" hidden="false" customHeight="false" outlineLevel="0" collapsed="false">
      <c r="A4687" s="1" t="s">
        <v>6754</v>
      </c>
      <c r="B4687" s="0"/>
      <c r="C4687" s="0"/>
    </row>
    <row r="4688" customFormat="false" ht="12.8" hidden="false" customHeight="false" outlineLevel="0" collapsed="false">
      <c r="A4688" s="1" t="s">
        <v>6755</v>
      </c>
      <c r="B4688" s="0"/>
      <c r="C4688" s="0"/>
    </row>
    <row r="4689" customFormat="false" ht="12.8" hidden="false" customHeight="false" outlineLevel="0" collapsed="false">
      <c r="A4689" s="1" t="s">
        <v>6756</v>
      </c>
      <c r="B4689" s="0"/>
      <c r="C4689" s="0"/>
    </row>
    <row r="4690" customFormat="false" ht="12.8" hidden="false" customHeight="false" outlineLevel="0" collapsed="false">
      <c r="A4690" s="1" t="s">
        <v>6757</v>
      </c>
      <c r="B4690" s="0"/>
      <c r="C4690" s="0"/>
    </row>
    <row r="4691" customFormat="false" ht="12.8" hidden="false" customHeight="false" outlineLevel="0" collapsed="false">
      <c r="A4691" s="1" t="s">
        <v>6758</v>
      </c>
      <c r="B4691" s="0"/>
      <c r="C4691" s="0"/>
    </row>
    <row r="4692" customFormat="false" ht="12.8" hidden="false" customHeight="false" outlineLevel="0" collapsed="false">
      <c r="A4692" s="1" t="s">
        <v>6759</v>
      </c>
      <c r="B4692" s="3" t="s">
        <v>2154</v>
      </c>
      <c r="C4692" s="3" t="s">
        <v>2155</v>
      </c>
    </row>
    <row r="4693" customFormat="false" ht="12.8" hidden="false" customHeight="false" outlineLevel="0" collapsed="false">
      <c r="A4693" s="1" t="s">
        <v>6760</v>
      </c>
      <c r="B4693" s="3" t="s">
        <v>2154</v>
      </c>
      <c r="C4693" s="3" t="s">
        <v>2155</v>
      </c>
    </row>
    <row r="4694" customFormat="false" ht="12.8" hidden="false" customHeight="false" outlineLevel="0" collapsed="false">
      <c r="A4694" s="1" t="s">
        <v>6761</v>
      </c>
      <c r="B4694" s="3" t="s">
        <v>2154</v>
      </c>
      <c r="C4694" s="3" t="s">
        <v>2155</v>
      </c>
    </row>
    <row r="4695" customFormat="false" ht="12.8" hidden="false" customHeight="false" outlineLevel="0" collapsed="false">
      <c r="A4695" s="1" t="s">
        <v>6762</v>
      </c>
      <c r="B4695" s="3" t="s">
        <v>2154</v>
      </c>
      <c r="C4695" s="3" t="s">
        <v>2155</v>
      </c>
    </row>
    <row r="4696" customFormat="false" ht="12.8" hidden="false" customHeight="false" outlineLevel="0" collapsed="false">
      <c r="A4696" s="1" t="s">
        <v>6763</v>
      </c>
      <c r="B4696" s="0"/>
      <c r="C4696" s="0"/>
    </row>
    <row r="4697" customFormat="false" ht="12.8" hidden="false" customHeight="false" outlineLevel="0" collapsed="false">
      <c r="A4697" s="1" t="s">
        <v>6764</v>
      </c>
      <c r="B4697" s="3" t="s">
        <v>6765</v>
      </c>
      <c r="C4697" s="3" t="s">
        <v>6766</v>
      </c>
    </row>
    <row r="4698" customFormat="false" ht="12.8" hidden="false" customHeight="false" outlineLevel="0" collapsed="false">
      <c r="A4698" s="1" t="s">
        <v>6767</v>
      </c>
      <c r="B4698" s="0"/>
      <c r="C4698" s="0"/>
    </row>
    <row r="4699" customFormat="false" ht="12.8" hidden="false" customHeight="false" outlineLevel="0" collapsed="false">
      <c r="A4699" s="1" t="s">
        <v>6768</v>
      </c>
      <c r="B4699" s="0"/>
      <c r="C4699" s="0"/>
    </row>
    <row r="4700" customFormat="false" ht="12.8" hidden="false" customHeight="false" outlineLevel="0" collapsed="false">
      <c r="A4700" s="1" t="s">
        <v>6769</v>
      </c>
      <c r="B4700" s="3" t="s">
        <v>6738</v>
      </c>
      <c r="C4700" s="3" t="s">
        <v>6739</v>
      </c>
    </row>
    <row r="4701" customFormat="false" ht="12.8" hidden="false" customHeight="false" outlineLevel="0" collapsed="false">
      <c r="A4701" s="1" t="s">
        <v>6770</v>
      </c>
      <c r="B4701" s="3" t="s">
        <v>6738</v>
      </c>
      <c r="C4701" s="3" t="s">
        <v>6739</v>
      </c>
    </row>
    <row r="4702" customFormat="false" ht="12.8" hidden="false" customHeight="false" outlineLevel="0" collapsed="false">
      <c r="A4702" s="1" t="s">
        <v>6771</v>
      </c>
      <c r="B4702" s="3" t="s">
        <v>6738</v>
      </c>
      <c r="C4702" s="3" t="s">
        <v>6739</v>
      </c>
    </row>
    <row r="4703" customFormat="false" ht="12.8" hidden="false" customHeight="false" outlineLevel="0" collapsed="false">
      <c r="A4703" s="1" t="s">
        <v>6772</v>
      </c>
      <c r="B4703" s="0"/>
      <c r="C4703" s="0"/>
    </row>
    <row r="4704" customFormat="false" ht="12.8" hidden="false" customHeight="false" outlineLevel="0" collapsed="false">
      <c r="A4704" s="1" t="s">
        <v>6773</v>
      </c>
      <c r="B4704" s="0"/>
      <c r="C4704" s="0"/>
    </row>
    <row r="4705" customFormat="false" ht="12.8" hidden="false" customHeight="false" outlineLevel="0" collapsed="false">
      <c r="A4705" s="1" t="s">
        <v>6774</v>
      </c>
      <c r="B4705" s="3" t="s">
        <v>2154</v>
      </c>
      <c r="C4705" s="3" t="s">
        <v>2155</v>
      </c>
    </row>
    <row r="4706" customFormat="false" ht="12.8" hidden="false" customHeight="false" outlineLevel="0" collapsed="false">
      <c r="A4706" s="1" t="s">
        <v>6775</v>
      </c>
      <c r="B4706" s="3" t="s">
        <v>2154</v>
      </c>
      <c r="C4706" s="3" t="s">
        <v>2155</v>
      </c>
    </row>
    <row r="4707" customFormat="false" ht="12.8" hidden="false" customHeight="false" outlineLevel="0" collapsed="false">
      <c r="A4707" s="1" t="s">
        <v>6776</v>
      </c>
      <c r="B4707" s="0"/>
      <c r="C4707" s="0"/>
    </row>
    <row r="4708" customFormat="false" ht="12.8" hidden="false" customHeight="false" outlineLevel="0" collapsed="false">
      <c r="A4708" s="1" t="s">
        <v>6777</v>
      </c>
      <c r="B4708" s="0"/>
      <c r="C4708" s="0"/>
    </row>
    <row r="4709" customFormat="false" ht="12.8" hidden="false" customHeight="false" outlineLevel="0" collapsed="false">
      <c r="A4709" s="1" t="s">
        <v>6778</v>
      </c>
      <c r="B4709" s="0"/>
      <c r="C4709" s="0"/>
    </row>
    <row r="4710" customFormat="false" ht="12.8" hidden="false" customHeight="false" outlineLevel="0" collapsed="false">
      <c r="A4710" s="1" t="s">
        <v>6779</v>
      </c>
      <c r="B4710" s="0"/>
      <c r="C4710" s="0"/>
    </row>
    <row r="4711" customFormat="false" ht="12.8" hidden="false" customHeight="false" outlineLevel="0" collapsed="false">
      <c r="A4711" s="1" t="s">
        <v>6780</v>
      </c>
      <c r="B4711" s="3" t="s">
        <v>2154</v>
      </c>
      <c r="C4711" s="3" t="s">
        <v>2155</v>
      </c>
    </row>
    <row r="4712" customFormat="false" ht="12.8" hidden="false" customHeight="false" outlineLevel="0" collapsed="false">
      <c r="A4712" s="1" t="s">
        <v>6781</v>
      </c>
      <c r="B4712" s="3" t="s">
        <v>2154</v>
      </c>
      <c r="C4712" s="3" t="s">
        <v>2155</v>
      </c>
    </row>
    <row r="4713" customFormat="false" ht="12.8" hidden="false" customHeight="false" outlineLevel="0" collapsed="false">
      <c r="A4713" s="1" t="s">
        <v>6782</v>
      </c>
      <c r="B4713" s="0"/>
      <c r="C4713" s="0"/>
    </row>
    <row r="4714" customFormat="false" ht="12.8" hidden="false" customHeight="false" outlineLevel="0" collapsed="false">
      <c r="A4714" s="1" t="s">
        <v>6783</v>
      </c>
      <c r="B4714" s="0"/>
      <c r="C4714" s="0"/>
    </row>
    <row r="4715" customFormat="false" ht="12.8" hidden="false" customHeight="false" outlineLevel="0" collapsed="false">
      <c r="A4715" s="1" t="s">
        <v>6784</v>
      </c>
      <c r="B4715" s="0"/>
      <c r="C4715" s="0"/>
    </row>
    <row r="4716" customFormat="false" ht="12.8" hidden="false" customHeight="false" outlineLevel="0" collapsed="false">
      <c r="A4716" s="1" t="s">
        <v>6785</v>
      </c>
      <c r="B4716" s="0"/>
      <c r="C4716" s="0"/>
    </row>
    <row r="4717" customFormat="false" ht="12.8" hidden="false" customHeight="false" outlineLevel="0" collapsed="false">
      <c r="A4717" s="1" t="s">
        <v>6786</v>
      </c>
      <c r="B4717" s="0"/>
      <c r="C4717" s="0"/>
    </row>
    <row r="4718" customFormat="false" ht="12.8" hidden="false" customHeight="false" outlineLevel="0" collapsed="false">
      <c r="A4718" s="1" t="s">
        <v>6787</v>
      </c>
      <c r="B4718" s="0"/>
      <c r="C4718" s="0"/>
    </row>
    <row r="4719" customFormat="false" ht="12.8" hidden="false" customHeight="false" outlineLevel="0" collapsed="false">
      <c r="A4719" s="1" t="s">
        <v>6788</v>
      </c>
      <c r="B4719" s="0"/>
      <c r="C4719" s="0"/>
    </row>
    <row r="4720" customFormat="false" ht="12.8" hidden="false" customHeight="false" outlineLevel="0" collapsed="false">
      <c r="A4720" s="1" t="s">
        <v>6789</v>
      </c>
      <c r="B4720" s="0"/>
      <c r="C4720" s="0"/>
    </row>
    <row r="4721" customFormat="false" ht="12.8" hidden="false" customHeight="false" outlineLevel="0" collapsed="false">
      <c r="A4721" s="1" t="s">
        <v>6790</v>
      </c>
      <c r="B4721" s="0"/>
      <c r="C4721" s="0"/>
    </row>
    <row r="4722" customFormat="false" ht="12.8" hidden="false" customHeight="false" outlineLevel="0" collapsed="false">
      <c r="A4722" s="1" t="s">
        <v>6791</v>
      </c>
      <c r="B4722" s="0"/>
      <c r="C4722" s="0"/>
    </row>
    <row r="4723" customFormat="false" ht="12.8" hidden="false" customHeight="false" outlineLevel="0" collapsed="false">
      <c r="A4723" s="1" t="s">
        <v>6792</v>
      </c>
      <c r="B4723" s="0"/>
      <c r="C4723" s="0"/>
    </row>
    <row r="4724" customFormat="false" ht="12.8" hidden="false" customHeight="false" outlineLevel="0" collapsed="false">
      <c r="A4724" s="1" t="s">
        <v>6793</v>
      </c>
      <c r="B4724" s="0"/>
      <c r="C4724" s="0"/>
    </row>
    <row r="4725" customFormat="false" ht="12.8" hidden="false" customHeight="false" outlineLevel="0" collapsed="false">
      <c r="A4725" s="1" t="s">
        <v>6794</v>
      </c>
      <c r="B4725" s="0"/>
      <c r="C4725" s="0"/>
    </row>
    <row r="4726" customFormat="false" ht="12.8" hidden="false" customHeight="false" outlineLevel="0" collapsed="false">
      <c r="A4726" s="1" t="s">
        <v>6795</v>
      </c>
      <c r="B4726" s="3" t="s">
        <v>2154</v>
      </c>
      <c r="C4726" s="3" t="s">
        <v>2155</v>
      </c>
    </row>
    <row r="4727" customFormat="false" ht="12.8" hidden="false" customHeight="false" outlineLevel="0" collapsed="false">
      <c r="A4727" s="1" t="s">
        <v>6796</v>
      </c>
      <c r="B4727" s="3" t="s">
        <v>2154</v>
      </c>
      <c r="C4727" s="3" t="s">
        <v>2155</v>
      </c>
    </row>
    <row r="4728" customFormat="false" ht="12.8" hidden="false" customHeight="false" outlineLevel="0" collapsed="false">
      <c r="A4728" s="1" t="s">
        <v>6797</v>
      </c>
      <c r="B4728" s="3" t="s">
        <v>5798</v>
      </c>
      <c r="C4728" s="3" t="s">
        <v>5799</v>
      </c>
    </row>
    <row r="4729" customFormat="false" ht="12.8" hidden="false" customHeight="false" outlineLevel="0" collapsed="false">
      <c r="A4729" s="1" t="s">
        <v>6798</v>
      </c>
      <c r="B4729" s="0"/>
      <c r="C4729" s="0"/>
    </row>
    <row r="4730" customFormat="false" ht="12.8" hidden="false" customHeight="false" outlineLevel="0" collapsed="false">
      <c r="A4730" s="1" t="s">
        <v>6799</v>
      </c>
      <c r="B4730" s="0"/>
      <c r="C4730" s="0"/>
    </row>
    <row r="4731" customFormat="false" ht="12.8" hidden="false" customHeight="false" outlineLevel="0" collapsed="false">
      <c r="A4731" s="1" t="s">
        <v>6800</v>
      </c>
      <c r="B4731" s="0"/>
      <c r="C4731" s="0"/>
    </row>
    <row r="4732" customFormat="false" ht="12.8" hidden="false" customHeight="false" outlineLevel="0" collapsed="false">
      <c r="A4732" s="1" t="s">
        <v>6801</v>
      </c>
      <c r="B4732" s="0"/>
      <c r="C4732" s="0"/>
    </row>
    <row r="4733" customFormat="false" ht="12.8" hidden="false" customHeight="false" outlineLevel="0" collapsed="false">
      <c r="A4733" s="1" t="s">
        <v>6802</v>
      </c>
      <c r="B4733" s="0"/>
      <c r="C4733" s="0"/>
    </row>
    <row r="4734" customFormat="false" ht="12.8" hidden="false" customHeight="false" outlineLevel="0" collapsed="false">
      <c r="A4734" s="1" t="s">
        <v>6803</v>
      </c>
      <c r="B4734" s="0"/>
      <c r="C4734" s="0"/>
    </row>
    <row r="4735" customFormat="false" ht="12.8" hidden="false" customHeight="false" outlineLevel="0" collapsed="false">
      <c r="A4735" s="1" t="s">
        <v>6804</v>
      </c>
      <c r="B4735" s="0"/>
      <c r="C4735" s="0"/>
    </row>
    <row r="4736" customFormat="false" ht="12.8" hidden="false" customHeight="false" outlineLevel="0" collapsed="false">
      <c r="A4736" s="1" t="s">
        <v>6805</v>
      </c>
      <c r="B4736" s="3" t="s">
        <v>6717</v>
      </c>
      <c r="C4736" s="3" t="s">
        <v>6718</v>
      </c>
    </row>
    <row r="4737" customFormat="false" ht="12.8" hidden="false" customHeight="false" outlineLevel="0" collapsed="false">
      <c r="A4737" s="1" t="s">
        <v>6806</v>
      </c>
      <c r="B4737" s="3" t="s">
        <v>6807</v>
      </c>
      <c r="C4737" s="3" t="s">
        <v>6808</v>
      </c>
    </row>
    <row r="4738" customFormat="false" ht="12.8" hidden="false" customHeight="false" outlineLevel="0" collapsed="false">
      <c r="A4738" s="1" t="s">
        <v>6809</v>
      </c>
      <c r="B4738" s="0"/>
      <c r="C4738" s="0"/>
    </row>
    <row r="4739" customFormat="false" ht="12.8" hidden="false" customHeight="false" outlineLevel="0" collapsed="false">
      <c r="A4739" s="1" t="s">
        <v>6810</v>
      </c>
      <c r="B4739" s="0"/>
      <c r="C4739" s="0"/>
    </row>
    <row r="4740" customFormat="false" ht="12.8" hidden="false" customHeight="false" outlineLevel="0" collapsed="false">
      <c r="A4740" s="1" t="s">
        <v>6811</v>
      </c>
      <c r="B4740" s="3" t="s">
        <v>2154</v>
      </c>
      <c r="C4740" s="3" t="s">
        <v>2155</v>
      </c>
    </row>
    <row r="4741" customFormat="false" ht="12.8" hidden="false" customHeight="false" outlineLevel="0" collapsed="false">
      <c r="A4741" s="1" t="s">
        <v>6812</v>
      </c>
      <c r="B4741" s="3" t="s">
        <v>2154</v>
      </c>
      <c r="C4741" s="3" t="s">
        <v>2155</v>
      </c>
    </row>
    <row r="4742" customFormat="false" ht="12.8" hidden="false" customHeight="false" outlineLevel="0" collapsed="false">
      <c r="A4742" s="1" t="s">
        <v>6813</v>
      </c>
      <c r="B4742" s="3" t="s">
        <v>6814</v>
      </c>
      <c r="C4742" s="3" t="s">
        <v>6815</v>
      </c>
    </row>
    <row r="4743" customFormat="false" ht="12.8" hidden="false" customHeight="false" outlineLevel="0" collapsed="false">
      <c r="A4743" s="1" t="s">
        <v>6816</v>
      </c>
      <c r="B4743" s="3" t="s">
        <v>1495</v>
      </c>
      <c r="C4743" s="3" t="s">
        <v>1496</v>
      </c>
    </row>
    <row r="4744" customFormat="false" ht="12.8" hidden="false" customHeight="false" outlineLevel="0" collapsed="false">
      <c r="A4744" s="1" t="s">
        <v>6817</v>
      </c>
      <c r="B4744" s="3" t="s">
        <v>6818</v>
      </c>
      <c r="C4744" s="3" t="s">
        <v>6819</v>
      </c>
    </row>
    <row r="4745" customFormat="false" ht="12.8" hidden="false" customHeight="false" outlineLevel="0" collapsed="false">
      <c r="A4745" s="1" t="s">
        <v>6820</v>
      </c>
      <c r="B4745" s="0"/>
      <c r="C4745" s="0"/>
    </row>
    <row r="4746" customFormat="false" ht="12.8" hidden="false" customHeight="false" outlineLevel="0" collapsed="false">
      <c r="A4746" s="1" t="s">
        <v>6821</v>
      </c>
      <c r="B4746" s="0"/>
      <c r="C4746" s="0"/>
    </row>
    <row r="4747" customFormat="false" ht="12.8" hidden="false" customHeight="false" outlineLevel="0" collapsed="false">
      <c r="A4747" s="1" t="s">
        <v>6822</v>
      </c>
      <c r="B4747" s="3" t="s">
        <v>6823</v>
      </c>
      <c r="C4747" s="3" t="s">
        <v>6824</v>
      </c>
    </row>
    <row r="4748" customFormat="false" ht="12.8" hidden="false" customHeight="false" outlineLevel="0" collapsed="false">
      <c r="A4748" s="1" t="s">
        <v>6825</v>
      </c>
      <c r="B4748" s="3" t="s">
        <v>6826</v>
      </c>
      <c r="C4748" s="3" t="s">
        <v>6827</v>
      </c>
    </row>
    <row r="4749" customFormat="false" ht="12.8" hidden="false" customHeight="false" outlineLevel="0" collapsed="false">
      <c r="A4749" s="1" t="s">
        <v>6828</v>
      </c>
      <c r="B4749" s="3" t="s">
        <v>1839</v>
      </c>
      <c r="C4749" s="3" t="s">
        <v>1840</v>
      </c>
    </row>
    <row r="4750" customFormat="false" ht="12.8" hidden="false" customHeight="false" outlineLevel="0" collapsed="false">
      <c r="A4750" s="1" t="s">
        <v>6829</v>
      </c>
      <c r="B4750" s="3" t="s">
        <v>6830</v>
      </c>
      <c r="C4750" s="3" t="s">
        <v>6831</v>
      </c>
    </row>
    <row r="4751" customFormat="false" ht="12.8" hidden="false" customHeight="false" outlineLevel="0" collapsed="false">
      <c r="A4751" s="1" t="s">
        <v>6832</v>
      </c>
      <c r="B4751" s="3" t="s">
        <v>6833</v>
      </c>
      <c r="C4751" s="3" t="s">
        <v>6834</v>
      </c>
    </row>
    <row r="4752" customFormat="false" ht="12.8" hidden="false" customHeight="false" outlineLevel="0" collapsed="false">
      <c r="A4752" s="1" t="s">
        <v>6835</v>
      </c>
      <c r="B4752" s="3" t="s">
        <v>1938</v>
      </c>
      <c r="C4752" s="3" t="s">
        <v>1939</v>
      </c>
    </row>
    <row r="4753" customFormat="false" ht="12.8" hidden="false" customHeight="false" outlineLevel="0" collapsed="false">
      <c r="A4753" s="1" t="s">
        <v>6836</v>
      </c>
      <c r="B4753" s="0"/>
      <c r="C4753" s="0"/>
    </row>
    <row r="4754" customFormat="false" ht="12.8" hidden="false" customHeight="false" outlineLevel="0" collapsed="false">
      <c r="A4754" s="1" t="s">
        <v>6837</v>
      </c>
      <c r="B4754" s="3" t="s">
        <v>2027</v>
      </c>
      <c r="C4754" s="3" t="s">
        <v>2028</v>
      </c>
    </row>
    <row r="4755" customFormat="false" ht="12.8" hidden="false" customHeight="false" outlineLevel="0" collapsed="false">
      <c r="A4755" s="1" t="s">
        <v>6838</v>
      </c>
      <c r="B4755" s="0"/>
      <c r="C4755" s="0"/>
    </row>
    <row r="4756" customFormat="false" ht="12.8" hidden="false" customHeight="false" outlineLevel="0" collapsed="false">
      <c r="A4756" s="1" t="s">
        <v>6839</v>
      </c>
      <c r="B4756" s="0"/>
      <c r="C4756" s="0"/>
    </row>
    <row r="4757" customFormat="false" ht="12.8" hidden="false" customHeight="false" outlineLevel="0" collapsed="false">
      <c r="A4757" s="1" t="s">
        <v>6840</v>
      </c>
      <c r="B4757" s="0"/>
      <c r="C4757" s="0"/>
    </row>
    <row r="4758" customFormat="false" ht="12.8" hidden="false" customHeight="false" outlineLevel="0" collapsed="false">
      <c r="A4758" s="1" t="s">
        <v>6841</v>
      </c>
      <c r="B4758" s="0"/>
      <c r="C4758" s="0"/>
    </row>
    <row r="4759" customFormat="false" ht="12.8" hidden="false" customHeight="false" outlineLevel="0" collapsed="false">
      <c r="A4759" s="1" t="s">
        <v>6842</v>
      </c>
      <c r="B4759" s="3" t="s">
        <v>2062</v>
      </c>
      <c r="C4759" s="3" t="s">
        <v>2063</v>
      </c>
    </row>
    <row r="4760" customFormat="false" ht="12.8" hidden="false" customHeight="false" outlineLevel="0" collapsed="false">
      <c r="A4760" s="1" t="s">
        <v>6843</v>
      </c>
      <c r="B4760" s="3" t="s">
        <v>2062</v>
      </c>
      <c r="C4760" s="3" t="s">
        <v>2063</v>
      </c>
    </row>
    <row r="4761" customFormat="false" ht="12.8" hidden="false" customHeight="false" outlineLevel="0" collapsed="false">
      <c r="A4761" s="1" t="s">
        <v>6844</v>
      </c>
      <c r="B4761" s="3" t="s">
        <v>2027</v>
      </c>
      <c r="C4761" s="3" t="s">
        <v>2028</v>
      </c>
    </row>
    <row r="4762" customFormat="false" ht="12.8" hidden="false" customHeight="false" outlineLevel="0" collapsed="false">
      <c r="A4762" s="1" t="s">
        <v>6845</v>
      </c>
      <c r="B4762" s="3" t="s">
        <v>1716</v>
      </c>
      <c r="C4762" s="3" t="s">
        <v>1717</v>
      </c>
    </row>
    <row r="4763" customFormat="false" ht="12.8" hidden="false" customHeight="false" outlineLevel="0" collapsed="false">
      <c r="A4763" s="1" t="s">
        <v>6846</v>
      </c>
      <c r="B4763" s="3" t="s">
        <v>686</v>
      </c>
      <c r="C4763" s="3" t="s">
        <v>687</v>
      </c>
    </row>
    <row r="4764" customFormat="false" ht="12.8" hidden="false" customHeight="false" outlineLevel="0" collapsed="false">
      <c r="A4764" s="1" t="s">
        <v>6847</v>
      </c>
      <c r="B4764" s="3" t="s">
        <v>1950</v>
      </c>
      <c r="C4764" s="3" t="s">
        <v>1951</v>
      </c>
    </row>
    <row r="4765" customFormat="false" ht="12.8" hidden="false" customHeight="false" outlineLevel="0" collapsed="false">
      <c r="A4765" s="1" t="s">
        <v>6848</v>
      </c>
      <c r="B4765" s="3" t="s">
        <v>959</v>
      </c>
      <c r="C4765" s="3" t="s">
        <v>960</v>
      </c>
    </row>
    <row r="4766" customFormat="false" ht="12.8" hidden="false" customHeight="false" outlineLevel="0" collapsed="false">
      <c r="A4766" s="1" t="s">
        <v>6849</v>
      </c>
      <c r="B4766" s="3" t="s">
        <v>2068</v>
      </c>
      <c r="C4766" s="3" t="s">
        <v>2069</v>
      </c>
    </row>
    <row r="4767" customFormat="false" ht="12.8" hidden="false" customHeight="false" outlineLevel="0" collapsed="false">
      <c r="A4767" s="1" t="s">
        <v>6850</v>
      </c>
      <c r="B4767" s="3" t="s">
        <v>6833</v>
      </c>
      <c r="C4767" s="3" t="s">
        <v>6834</v>
      </c>
    </row>
    <row r="4768" customFormat="false" ht="12.8" hidden="false" customHeight="false" outlineLevel="0" collapsed="false">
      <c r="A4768" s="1" t="s">
        <v>6851</v>
      </c>
      <c r="B4768" s="3" t="s">
        <v>6852</v>
      </c>
      <c r="C4768" s="3" t="s">
        <v>6853</v>
      </c>
    </row>
    <row r="4769" customFormat="false" ht="12.8" hidden="false" customHeight="false" outlineLevel="0" collapsed="false">
      <c r="A4769" s="1" t="s">
        <v>6854</v>
      </c>
      <c r="B4769" s="3" t="s">
        <v>6852</v>
      </c>
      <c r="C4769" s="3" t="s">
        <v>6853</v>
      </c>
    </row>
    <row r="4770" customFormat="false" ht="12.8" hidden="false" customHeight="false" outlineLevel="0" collapsed="false">
      <c r="A4770" s="1" t="s">
        <v>6855</v>
      </c>
      <c r="B4770" s="3" t="s">
        <v>6856</v>
      </c>
      <c r="C4770" s="3" t="s">
        <v>6857</v>
      </c>
    </row>
    <row r="4771" customFormat="false" ht="12.8" hidden="false" customHeight="false" outlineLevel="0" collapsed="false">
      <c r="A4771" s="1" t="s">
        <v>6858</v>
      </c>
      <c r="B4771" s="3" t="s">
        <v>6859</v>
      </c>
      <c r="C4771" s="3" t="s">
        <v>6860</v>
      </c>
    </row>
    <row r="4772" customFormat="false" ht="12.8" hidden="false" customHeight="false" outlineLevel="0" collapsed="false">
      <c r="A4772" s="1" t="s">
        <v>6861</v>
      </c>
      <c r="B4772" s="0"/>
      <c r="C4772" s="0"/>
    </row>
    <row r="4773" customFormat="false" ht="12.8" hidden="false" customHeight="false" outlineLevel="0" collapsed="false">
      <c r="A4773" s="1" t="s">
        <v>6862</v>
      </c>
      <c r="B4773" s="3" t="s">
        <v>737</v>
      </c>
      <c r="C4773" s="3" t="s">
        <v>738</v>
      </c>
    </row>
    <row r="4774" customFormat="false" ht="12.8" hidden="false" customHeight="false" outlineLevel="0" collapsed="false">
      <c r="A4774" s="1" t="s">
        <v>6863</v>
      </c>
      <c r="B4774" s="0"/>
      <c r="C4774" s="0"/>
    </row>
    <row r="4775" customFormat="false" ht="12.8" hidden="false" customHeight="false" outlineLevel="0" collapsed="false">
      <c r="A4775" s="1" t="s">
        <v>6864</v>
      </c>
      <c r="B4775" s="0"/>
      <c r="C4775" s="0"/>
    </row>
    <row r="4776" customFormat="false" ht="12.8" hidden="false" customHeight="false" outlineLevel="0" collapsed="false">
      <c r="A4776" s="1" t="s">
        <v>6865</v>
      </c>
      <c r="B4776" s="3" t="s">
        <v>6866</v>
      </c>
      <c r="C4776" s="3" t="s">
        <v>6867</v>
      </c>
    </row>
    <row r="4777" customFormat="false" ht="12.8" hidden="false" customHeight="false" outlineLevel="0" collapsed="false">
      <c r="A4777" s="1" t="s">
        <v>6868</v>
      </c>
      <c r="B4777" s="3" t="s">
        <v>6866</v>
      </c>
      <c r="C4777" s="3" t="s">
        <v>6867</v>
      </c>
    </row>
    <row r="4778" customFormat="false" ht="12.8" hidden="false" customHeight="false" outlineLevel="0" collapsed="false">
      <c r="A4778" s="1" t="s">
        <v>6869</v>
      </c>
      <c r="B4778" s="3" t="s">
        <v>6870</v>
      </c>
      <c r="C4778" s="3" t="s">
        <v>6871</v>
      </c>
    </row>
    <row r="4779" customFormat="false" ht="12.8" hidden="false" customHeight="false" outlineLevel="0" collapsed="false">
      <c r="A4779" s="1" t="s">
        <v>6872</v>
      </c>
      <c r="B4779" s="3" t="s">
        <v>6873</v>
      </c>
      <c r="C4779" s="3" t="s">
        <v>6874</v>
      </c>
    </row>
    <row r="4780" customFormat="false" ht="12.8" hidden="false" customHeight="false" outlineLevel="0" collapsed="false">
      <c r="A4780" s="1" t="s">
        <v>6875</v>
      </c>
      <c r="B4780" s="3" t="s">
        <v>6873</v>
      </c>
      <c r="C4780" s="3" t="s">
        <v>6874</v>
      </c>
    </row>
    <row r="4781" customFormat="false" ht="12.8" hidden="false" customHeight="false" outlineLevel="0" collapsed="false">
      <c r="A4781" s="1" t="s">
        <v>6876</v>
      </c>
      <c r="B4781" s="3" t="s">
        <v>6877</v>
      </c>
      <c r="C4781" s="3" t="s">
        <v>6878</v>
      </c>
    </row>
    <row r="4782" customFormat="false" ht="12.8" hidden="false" customHeight="false" outlineLevel="0" collapsed="false">
      <c r="A4782" s="1" t="s">
        <v>6879</v>
      </c>
      <c r="B4782" s="3" t="s">
        <v>6873</v>
      </c>
      <c r="C4782" s="3" t="s">
        <v>6874</v>
      </c>
    </row>
    <row r="4783" customFormat="false" ht="12.8" hidden="false" customHeight="false" outlineLevel="0" collapsed="false">
      <c r="A4783" s="1" t="s">
        <v>6880</v>
      </c>
      <c r="B4783" s="3" t="s">
        <v>6877</v>
      </c>
      <c r="C4783" s="3" t="s">
        <v>6878</v>
      </c>
    </row>
    <row r="4784" customFormat="false" ht="12.8" hidden="false" customHeight="false" outlineLevel="0" collapsed="false">
      <c r="A4784" s="1" t="s">
        <v>6881</v>
      </c>
      <c r="B4784" s="3" t="s">
        <v>6877</v>
      </c>
      <c r="C4784" s="3" t="s">
        <v>6878</v>
      </c>
    </row>
    <row r="4785" customFormat="false" ht="12.8" hidden="false" customHeight="false" outlineLevel="0" collapsed="false">
      <c r="A4785" s="1" t="s">
        <v>6882</v>
      </c>
      <c r="B4785" s="3" t="s">
        <v>6877</v>
      </c>
      <c r="C4785" s="3" t="s">
        <v>6878</v>
      </c>
    </row>
    <row r="4786" customFormat="false" ht="12.8" hidden="false" customHeight="false" outlineLevel="0" collapsed="false">
      <c r="A4786" s="1" t="s">
        <v>6883</v>
      </c>
      <c r="B4786" s="3" t="s">
        <v>1950</v>
      </c>
      <c r="C4786" s="3" t="s">
        <v>1951</v>
      </c>
    </row>
    <row r="4787" customFormat="false" ht="12.8" hidden="false" customHeight="false" outlineLevel="0" collapsed="false">
      <c r="A4787" s="1" t="s">
        <v>6884</v>
      </c>
      <c r="B4787" s="3" t="s">
        <v>6870</v>
      </c>
      <c r="C4787" s="3" t="s">
        <v>6871</v>
      </c>
    </row>
    <row r="4788" customFormat="false" ht="12.8" hidden="false" customHeight="false" outlineLevel="0" collapsed="false">
      <c r="A4788" s="1" t="s">
        <v>6885</v>
      </c>
      <c r="B4788" s="3" t="s">
        <v>6870</v>
      </c>
      <c r="C4788" s="3" t="s">
        <v>6871</v>
      </c>
    </row>
    <row r="4789" customFormat="false" ht="12.8" hidden="false" customHeight="false" outlineLevel="0" collapsed="false">
      <c r="A4789" s="1" t="s">
        <v>6886</v>
      </c>
      <c r="B4789" s="0"/>
      <c r="C4789" s="0"/>
    </row>
    <row r="4790" customFormat="false" ht="12.8" hidden="false" customHeight="false" outlineLevel="0" collapsed="false">
      <c r="A4790" s="1" t="s">
        <v>6887</v>
      </c>
      <c r="B4790" s="0"/>
      <c r="C4790" s="0"/>
    </row>
    <row r="4791" customFormat="false" ht="12.8" hidden="false" customHeight="false" outlineLevel="0" collapsed="false">
      <c r="A4791" s="1" t="s">
        <v>6888</v>
      </c>
      <c r="B4791" s="0"/>
      <c r="C4791" s="0"/>
    </row>
    <row r="4792" customFormat="false" ht="12.8" hidden="false" customHeight="false" outlineLevel="0" collapsed="false">
      <c r="A4792" s="1" t="s">
        <v>6889</v>
      </c>
      <c r="B4792" s="3" t="s">
        <v>6890</v>
      </c>
      <c r="C4792" s="3" t="s">
        <v>6891</v>
      </c>
    </row>
    <row r="4793" customFormat="false" ht="12.8" hidden="false" customHeight="false" outlineLevel="0" collapsed="false">
      <c r="A4793" s="1" t="s">
        <v>6892</v>
      </c>
      <c r="B4793" s="0"/>
      <c r="C4793" s="0"/>
    </row>
    <row r="4794" customFormat="false" ht="12.8" hidden="false" customHeight="false" outlineLevel="0" collapsed="false">
      <c r="A4794" s="1" t="s">
        <v>6893</v>
      </c>
      <c r="B4794" s="0"/>
      <c r="C4794" s="0"/>
    </row>
    <row r="4795" customFormat="false" ht="12.8" hidden="false" customHeight="false" outlineLevel="0" collapsed="false">
      <c r="A4795" s="1" t="s">
        <v>6894</v>
      </c>
      <c r="B4795" s="0"/>
      <c r="C4795" s="0"/>
    </row>
    <row r="4796" customFormat="false" ht="12.8" hidden="false" customHeight="false" outlineLevel="0" collapsed="false">
      <c r="A4796" s="1" t="s">
        <v>6895</v>
      </c>
      <c r="B4796" s="0"/>
      <c r="C4796" s="0"/>
    </row>
    <row r="4797" customFormat="false" ht="12.8" hidden="false" customHeight="false" outlineLevel="0" collapsed="false">
      <c r="A4797" s="1" t="s">
        <v>6896</v>
      </c>
      <c r="B4797" s="0"/>
      <c r="C4797" s="0"/>
    </row>
    <row r="4798" customFormat="false" ht="12.8" hidden="false" customHeight="false" outlineLevel="0" collapsed="false">
      <c r="A4798" s="1" t="s">
        <v>6897</v>
      </c>
      <c r="B4798" s="0"/>
      <c r="C4798" s="0"/>
    </row>
    <row r="4799" customFormat="false" ht="12.8" hidden="false" customHeight="false" outlineLevel="0" collapsed="false">
      <c r="A4799" s="1" t="s">
        <v>6898</v>
      </c>
      <c r="B4799" s="0"/>
      <c r="C4799" s="0"/>
    </row>
    <row r="4800" customFormat="false" ht="12.8" hidden="false" customHeight="false" outlineLevel="0" collapsed="false">
      <c r="A4800" s="1" t="s">
        <v>6899</v>
      </c>
      <c r="B4800" s="0"/>
      <c r="C4800" s="0"/>
    </row>
    <row r="4801" customFormat="false" ht="12.8" hidden="false" customHeight="false" outlineLevel="0" collapsed="false">
      <c r="A4801" s="1" t="s">
        <v>6900</v>
      </c>
      <c r="B4801" s="0"/>
      <c r="C4801" s="0"/>
    </row>
    <row r="4802" customFormat="false" ht="12.8" hidden="false" customHeight="false" outlineLevel="0" collapsed="false">
      <c r="A4802" s="1" t="s">
        <v>6901</v>
      </c>
      <c r="B4802" s="0"/>
      <c r="C4802" s="0"/>
    </row>
    <row r="4803" customFormat="false" ht="12.8" hidden="false" customHeight="false" outlineLevel="0" collapsed="false">
      <c r="A4803" s="1" t="s">
        <v>6902</v>
      </c>
      <c r="B4803" s="0"/>
      <c r="C4803" s="0"/>
    </row>
    <row r="4804" customFormat="false" ht="12.8" hidden="false" customHeight="false" outlineLevel="0" collapsed="false">
      <c r="A4804" s="1" t="s">
        <v>6903</v>
      </c>
      <c r="B4804" s="0"/>
      <c r="C4804" s="0"/>
    </row>
    <row r="4805" customFormat="false" ht="12.8" hidden="false" customHeight="false" outlineLevel="0" collapsed="false">
      <c r="A4805" s="1" t="s">
        <v>6904</v>
      </c>
      <c r="B4805" s="0"/>
      <c r="C4805" s="0"/>
    </row>
    <row r="4806" customFormat="false" ht="12.8" hidden="false" customHeight="false" outlineLevel="0" collapsed="false">
      <c r="A4806" s="1" t="s">
        <v>6905</v>
      </c>
      <c r="B4806" s="0"/>
      <c r="C4806" s="0"/>
    </row>
    <row r="4807" customFormat="false" ht="12.8" hidden="false" customHeight="false" outlineLevel="0" collapsed="false">
      <c r="A4807" s="1" t="s">
        <v>6906</v>
      </c>
      <c r="B4807" s="0"/>
      <c r="C4807" s="0"/>
    </row>
    <row r="4808" customFormat="false" ht="12.8" hidden="false" customHeight="false" outlineLevel="0" collapsed="false">
      <c r="A4808" s="1" t="s">
        <v>6907</v>
      </c>
      <c r="B4808" s="0"/>
      <c r="C4808" s="0"/>
    </row>
    <row r="4809" customFormat="false" ht="12.8" hidden="false" customHeight="false" outlineLevel="0" collapsed="false">
      <c r="A4809" s="1" t="s">
        <v>6908</v>
      </c>
      <c r="B4809" s="0"/>
      <c r="C4809" s="0"/>
    </row>
    <row r="4810" customFormat="false" ht="12.8" hidden="false" customHeight="false" outlineLevel="0" collapsed="false">
      <c r="A4810" s="1" t="s">
        <v>6909</v>
      </c>
      <c r="B4810" s="0"/>
      <c r="C4810" s="0"/>
    </row>
    <row r="4811" customFormat="false" ht="12.8" hidden="false" customHeight="false" outlineLevel="0" collapsed="false">
      <c r="A4811" s="1" t="s">
        <v>6910</v>
      </c>
      <c r="B4811" s="0"/>
      <c r="C4811" s="0"/>
    </row>
    <row r="4812" customFormat="false" ht="12.8" hidden="false" customHeight="false" outlineLevel="0" collapsed="false">
      <c r="A4812" s="1" t="s">
        <v>6911</v>
      </c>
      <c r="B4812" s="0"/>
      <c r="C4812" s="0"/>
    </row>
    <row r="4813" customFormat="false" ht="12.8" hidden="false" customHeight="false" outlineLevel="0" collapsed="false">
      <c r="A4813" s="1" t="s">
        <v>6912</v>
      </c>
      <c r="B4813" s="0"/>
      <c r="C4813" s="0"/>
    </row>
    <row r="4814" customFormat="false" ht="12.8" hidden="false" customHeight="false" outlineLevel="0" collapsed="false">
      <c r="A4814" s="1" t="s">
        <v>6913</v>
      </c>
      <c r="B4814" s="0"/>
      <c r="C4814" s="0"/>
    </row>
    <row r="4815" customFormat="false" ht="12.8" hidden="false" customHeight="false" outlineLevel="0" collapsed="false">
      <c r="A4815" s="1" t="s">
        <v>6914</v>
      </c>
      <c r="B4815" s="0"/>
      <c r="C4815" s="0"/>
    </row>
    <row r="4816" customFormat="false" ht="12.8" hidden="false" customHeight="false" outlineLevel="0" collapsed="false">
      <c r="A4816" s="1" t="s">
        <v>6915</v>
      </c>
      <c r="B4816" s="0"/>
      <c r="C4816" s="0"/>
    </row>
    <row r="4817" customFormat="false" ht="12.8" hidden="false" customHeight="false" outlineLevel="0" collapsed="false">
      <c r="A4817" s="1" t="s">
        <v>6916</v>
      </c>
      <c r="B4817" s="0"/>
      <c r="C4817" s="0"/>
    </row>
    <row r="4818" customFormat="false" ht="12.8" hidden="false" customHeight="false" outlineLevel="0" collapsed="false">
      <c r="A4818" s="1" t="s">
        <v>6917</v>
      </c>
      <c r="B4818" s="0"/>
      <c r="C4818" s="0"/>
    </row>
    <row r="4819" customFormat="false" ht="12.8" hidden="false" customHeight="false" outlineLevel="0" collapsed="false">
      <c r="A4819" s="1" t="s">
        <v>6918</v>
      </c>
      <c r="B4819" s="0"/>
      <c r="C4819" s="0"/>
    </row>
    <row r="4820" customFormat="false" ht="12.8" hidden="false" customHeight="false" outlineLevel="0" collapsed="false">
      <c r="A4820" s="1" t="s">
        <v>6919</v>
      </c>
      <c r="B4820" s="0"/>
      <c r="C4820" s="0"/>
    </row>
    <row r="4821" customFormat="false" ht="12.8" hidden="false" customHeight="false" outlineLevel="0" collapsed="false">
      <c r="A4821" s="1" t="s">
        <v>6920</v>
      </c>
      <c r="B4821" s="0"/>
      <c r="C4821" s="0"/>
    </row>
    <row r="4822" customFormat="false" ht="12.8" hidden="false" customHeight="false" outlineLevel="0" collapsed="false">
      <c r="A4822" s="1" t="s">
        <v>6921</v>
      </c>
      <c r="B4822" s="3" t="s">
        <v>3321</v>
      </c>
      <c r="C4822" s="3" t="s">
        <v>3322</v>
      </c>
    </row>
    <row r="4823" customFormat="false" ht="12.8" hidden="false" customHeight="false" outlineLevel="0" collapsed="false">
      <c r="A4823" s="1" t="s">
        <v>6922</v>
      </c>
      <c r="B4823" s="3" t="s">
        <v>3321</v>
      </c>
      <c r="C4823" s="3" t="s">
        <v>3322</v>
      </c>
    </row>
    <row r="4824" customFormat="false" ht="12.8" hidden="false" customHeight="false" outlineLevel="0" collapsed="false">
      <c r="A4824" s="1" t="s">
        <v>6923</v>
      </c>
      <c r="B4824" s="3" t="s">
        <v>3321</v>
      </c>
      <c r="C4824" s="3" t="s">
        <v>3322</v>
      </c>
    </row>
    <row r="4825" customFormat="false" ht="12.8" hidden="false" customHeight="false" outlineLevel="0" collapsed="false">
      <c r="A4825" s="1" t="s">
        <v>6924</v>
      </c>
      <c r="B4825" s="3" t="s">
        <v>3321</v>
      </c>
      <c r="C4825" s="3" t="s">
        <v>3322</v>
      </c>
    </row>
    <row r="4826" customFormat="false" ht="12.8" hidden="false" customHeight="false" outlineLevel="0" collapsed="false">
      <c r="A4826" s="1" t="s">
        <v>6925</v>
      </c>
      <c r="B4826" s="0"/>
      <c r="C4826" s="0"/>
    </row>
    <row r="4827" customFormat="false" ht="12.8" hidden="false" customHeight="false" outlineLevel="0" collapsed="false">
      <c r="A4827" s="1" t="s">
        <v>6926</v>
      </c>
      <c r="B4827" s="0"/>
      <c r="C4827" s="0"/>
    </row>
    <row r="4828" customFormat="false" ht="12.8" hidden="false" customHeight="false" outlineLevel="0" collapsed="false">
      <c r="A4828" s="1" t="s">
        <v>6927</v>
      </c>
      <c r="B4828" s="0"/>
      <c r="C4828" s="0"/>
    </row>
    <row r="4829" customFormat="false" ht="12.8" hidden="false" customHeight="false" outlineLevel="0" collapsed="false">
      <c r="A4829" s="1" t="s">
        <v>6928</v>
      </c>
      <c r="B4829" s="0"/>
      <c r="C4829" s="0"/>
    </row>
    <row r="4830" customFormat="false" ht="12.8" hidden="false" customHeight="false" outlineLevel="0" collapsed="false">
      <c r="A4830" s="1" t="s">
        <v>6929</v>
      </c>
      <c r="B4830" s="0"/>
      <c r="C4830" s="0"/>
    </row>
    <row r="4831" customFormat="false" ht="12.8" hidden="false" customHeight="false" outlineLevel="0" collapsed="false">
      <c r="A4831" s="1" t="s">
        <v>6930</v>
      </c>
      <c r="B4831" s="3" t="s">
        <v>3321</v>
      </c>
      <c r="C4831" s="3" t="s">
        <v>3322</v>
      </c>
    </row>
    <row r="4832" customFormat="false" ht="12.8" hidden="false" customHeight="false" outlineLevel="0" collapsed="false">
      <c r="A4832" s="1" t="s">
        <v>6931</v>
      </c>
      <c r="B4832" s="3" t="s">
        <v>3321</v>
      </c>
      <c r="C4832" s="3" t="s">
        <v>3322</v>
      </c>
    </row>
    <row r="4833" customFormat="false" ht="12.8" hidden="false" customHeight="false" outlineLevel="0" collapsed="false">
      <c r="A4833" s="1" t="s">
        <v>6932</v>
      </c>
      <c r="B4833" s="3" t="s">
        <v>3321</v>
      </c>
      <c r="C4833" s="3" t="s">
        <v>3322</v>
      </c>
    </row>
    <row r="4834" customFormat="false" ht="12.8" hidden="false" customHeight="false" outlineLevel="0" collapsed="false">
      <c r="A4834" s="1" t="s">
        <v>6933</v>
      </c>
      <c r="B4834" s="3" t="s">
        <v>3321</v>
      </c>
      <c r="C4834" s="3" t="s">
        <v>3322</v>
      </c>
    </row>
    <row r="4835" customFormat="false" ht="12.8" hidden="false" customHeight="false" outlineLevel="0" collapsed="false">
      <c r="A4835" s="1" t="s">
        <v>6934</v>
      </c>
      <c r="B4835" s="0"/>
      <c r="C4835" s="0"/>
    </row>
    <row r="4836" customFormat="false" ht="12.8" hidden="false" customHeight="false" outlineLevel="0" collapsed="false">
      <c r="A4836" s="1" t="s">
        <v>6935</v>
      </c>
      <c r="B4836" s="0"/>
      <c r="C4836" s="0"/>
    </row>
    <row r="4837" customFormat="false" ht="12.8" hidden="false" customHeight="false" outlineLevel="0" collapsed="false">
      <c r="A4837" s="1" t="s">
        <v>6936</v>
      </c>
      <c r="B4837" s="0"/>
      <c r="C4837" s="0"/>
    </row>
    <row r="4838" customFormat="false" ht="12.8" hidden="false" customHeight="false" outlineLevel="0" collapsed="false">
      <c r="A4838" s="1" t="s">
        <v>6937</v>
      </c>
      <c r="B4838" s="0"/>
      <c r="C4838" s="0"/>
    </row>
    <row r="4839" customFormat="false" ht="12.8" hidden="false" customHeight="false" outlineLevel="0" collapsed="false">
      <c r="A4839" s="1" t="s">
        <v>6938</v>
      </c>
      <c r="B4839" s="0"/>
      <c r="C4839" s="0"/>
    </row>
    <row r="4840" customFormat="false" ht="12.8" hidden="false" customHeight="false" outlineLevel="0" collapsed="false">
      <c r="A4840" s="1" t="s">
        <v>6939</v>
      </c>
      <c r="B4840" s="0"/>
      <c r="C4840" s="0"/>
    </row>
    <row r="4841" customFormat="false" ht="12.8" hidden="false" customHeight="false" outlineLevel="0" collapsed="false">
      <c r="A4841" s="1" t="s">
        <v>6940</v>
      </c>
      <c r="B4841" s="0"/>
      <c r="C4841" s="0"/>
    </row>
    <row r="4842" customFormat="false" ht="12.8" hidden="false" customHeight="false" outlineLevel="0" collapsed="false">
      <c r="A4842" s="1" t="s">
        <v>6941</v>
      </c>
      <c r="B4842" s="0"/>
      <c r="C4842" s="0"/>
    </row>
    <row r="4843" customFormat="false" ht="12.8" hidden="false" customHeight="false" outlineLevel="0" collapsed="false">
      <c r="A4843" s="1" t="s">
        <v>6942</v>
      </c>
      <c r="B4843" s="0"/>
      <c r="C4843" s="0"/>
    </row>
    <row r="4844" customFormat="false" ht="12.8" hidden="false" customHeight="false" outlineLevel="0" collapsed="false">
      <c r="A4844" s="1" t="s">
        <v>6943</v>
      </c>
      <c r="B4844" s="0"/>
      <c r="C4844" s="0"/>
    </row>
    <row r="4845" customFormat="false" ht="12.8" hidden="false" customHeight="false" outlineLevel="0" collapsed="false">
      <c r="A4845" s="1" t="s">
        <v>6944</v>
      </c>
      <c r="B4845" s="0"/>
      <c r="C4845" s="0"/>
    </row>
    <row r="4846" customFormat="false" ht="12.8" hidden="false" customHeight="false" outlineLevel="0" collapsed="false">
      <c r="A4846" s="1" t="s">
        <v>6945</v>
      </c>
      <c r="B4846" s="3" t="s">
        <v>3321</v>
      </c>
      <c r="C4846" s="3" t="s">
        <v>3322</v>
      </c>
    </row>
    <row r="4847" customFormat="false" ht="12.8" hidden="false" customHeight="false" outlineLevel="0" collapsed="false">
      <c r="A4847" s="1" t="s">
        <v>6946</v>
      </c>
      <c r="B4847" s="3" t="s">
        <v>3321</v>
      </c>
      <c r="C4847" s="3" t="s">
        <v>3322</v>
      </c>
    </row>
    <row r="4848" customFormat="false" ht="12.8" hidden="false" customHeight="false" outlineLevel="0" collapsed="false">
      <c r="A4848" s="1" t="s">
        <v>6947</v>
      </c>
      <c r="B4848" s="3" t="s">
        <v>3321</v>
      </c>
      <c r="C4848" s="3" t="s">
        <v>3322</v>
      </c>
    </row>
    <row r="4849" customFormat="false" ht="12.8" hidden="false" customHeight="false" outlineLevel="0" collapsed="false">
      <c r="A4849" s="1" t="s">
        <v>6948</v>
      </c>
      <c r="B4849" s="3" t="s">
        <v>3321</v>
      </c>
      <c r="C4849" s="3" t="s">
        <v>3322</v>
      </c>
    </row>
    <row r="4850" customFormat="false" ht="12.8" hidden="false" customHeight="false" outlineLevel="0" collapsed="false">
      <c r="A4850" s="1" t="s">
        <v>6949</v>
      </c>
      <c r="B4850" s="0"/>
      <c r="C4850" s="0"/>
    </row>
    <row r="4851" customFormat="false" ht="12.8" hidden="false" customHeight="false" outlineLevel="0" collapsed="false">
      <c r="A4851" s="1" t="s">
        <v>6950</v>
      </c>
      <c r="B4851" s="0"/>
      <c r="C4851" s="0"/>
    </row>
    <row r="4852" customFormat="false" ht="12.8" hidden="false" customHeight="false" outlineLevel="0" collapsed="false">
      <c r="A4852" s="1" t="s">
        <v>6951</v>
      </c>
      <c r="B4852" s="0"/>
      <c r="C4852" s="0"/>
    </row>
    <row r="4853" customFormat="false" ht="12.8" hidden="false" customHeight="false" outlineLevel="0" collapsed="false">
      <c r="A4853" s="1" t="s">
        <v>6952</v>
      </c>
      <c r="B4853" s="0"/>
      <c r="C4853" s="0"/>
    </row>
    <row r="4854" customFormat="false" ht="12.8" hidden="false" customHeight="false" outlineLevel="0" collapsed="false">
      <c r="A4854" s="1" t="s">
        <v>6953</v>
      </c>
      <c r="B4854" s="3" t="s">
        <v>3321</v>
      </c>
      <c r="C4854" s="3" t="s">
        <v>3322</v>
      </c>
    </row>
    <row r="4855" customFormat="false" ht="12.8" hidden="false" customHeight="false" outlineLevel="0" collapsed="false">
      <c r="A4855" s="1" t="s">
        <v>6954</v>
      </c>
      <c r="B4855" s="0"/>
      <c r="C4855" s="0"/>
    </row>
    <row r="4856" customFormat="false" ht="12.8" hidden="false" customHeight="false" outlineLevel="0" collapsed="false">
      <c r="A4856" s="1" t="s">
        <v>6955</v>
      </c>
      <c r="B4856" s="0"/>
      <c r="C4856" s="0"/>
    </row>
    <row r="4857" customFormat="false" ht="12.8" hidden="false" customHeight="false" outlineLevel="0" collapsed="false">
      <c r="A4857" s="1" t="s">
        <v>6956</v>
      </c>
      <c r="B4857" s="3" t="s">
        <v>3321</v>
      </c>
      <c r="C4857" s="3" t="s">
        <v>3322</v>
      </c>
    </row>
    <row r="4858" customFormat="false" ht="12.8" hidden="false" customHeight="false" outlineLevel="0" collapsed="false">
      <c r="A4858" s="1" t="s">
        <v>6957</v>
      </c>
      <c r="B4858" s="3" t="s">
        <v>3321</v>
      </c>
      <c r="C4858" s="3" t="s">
        <v>3322</v>
      </c>
    </row>
    <row r="4859" customFormat="false" ht="12.8" hidden="false" customHeight="false" outlineLevel="0" collapsed="false">
      <c r="A4859" s="1" t="s">
        <v>6958</v>
      </c>
      <c r="B4859" s="3" t="s">
        <v>3321</v>
      </c>
      <c r="C4859" s="3" t="s">
        <v>3322</v>
      </c>
    </row>
    <row r="4860" customFormat="false" ht="12.8" hidden="false" customHeight="false" outlineLevel="0" collapsed="false">
      <c r="A4860" s="1" t="s">
        <v>6959</v>
      </c>
      <c r="B4860" s="0"/>
      <c r="C4860" s="0"/>
    </row>
    <row r="4861" customFormat="false" ht="12.8" hidden="false" customHeight="false" outlineLevel="0" collapsed="false">
      <c r="A4861" s="1" t="s">
        <v>6960</v>
      </c>
      <c r="B4861" s="0"/>
      <c r="C4861" s="0"/>
    </row>
    <row r="4862" customFormat="false" ht="12.8" hidden="false" customHeight="false" outlineLevel="0" collapsed="false">
      <c r="A4862" s="1" t="s">
        <v>6961</v>
      </c>
      <c r="B4862" s="0"/>
      <c r="C4862" s="0"/>
    </row>
    <row r="4863" customFormat="false" ht="12.8" hidden="false" customHeight="false" outlineLevel="0" collapsed="false">
      <c r="A4863" s="1" t="s">
        <v>6962</v>
      </c>
      <c r="B4863" s="0"/>
      <c r="C4863" s="0"/>
    </row>
    <row r="4864" customFormat="false" ht="12.8" hidden="false" customHeight="false" outlineLevel="0" collapsed="false">
      <c r="A4864" s="1" t="s">
        <v>6963</v>
      </c>
      <c r="B4864" s="3" t="s">
        <v>2154</v>
      </c>
      <c r="C4864" s="3" t="s">
        <v>2155</v>
      </c>
    </row>
    <row r="4865" customFormat="false" ht="12.8" hidden="false" customHeight="false" outlineLevel="0" collapsed="false">
      <c r="A4865" s="1" t="s">
        <v>6964</v>
      </c>
      <c r="B4865" s="3" t="s">
        <v>5749</v>
      </c>
      <c r="C4865" s="3" t="s">
        <v>5750</v>
      </c>
    </row>
    <row r="4866" customFormat="false" ht="12.8" hidden="false" customHeight="false" outlineLevel="0" collapsed="false">
      <c r="A4866" s="1" t="s">
        <v>6965</v>
      </c>
      <c r="B4866" s="3" t="s">
        <v>2154</v>
      </c>
      <c r="C4866" s="3" t="s">
        <v>2155</v>
      </c>
    </row>
    <row r="4867" customFormat="false" ht="12.8" hidden="false" customHeight="false" outlineLevel="0" collapsed="false">
      <c r="A4867" s="1" t="s">
        <v>6966</v>
      </c>
      <c r="B4867" s="3" t="s">
        <v>5749</v>
      </c>
      <c r="C4867" s="3" t="s">
        <v>5750</v>
      </c>
    </row>
    <row r="4868" customFormat="false" ht="12.8" hidden="false" customHeight="false" outlineLevel="0" collapsed="false">
      <c r="A4868" s="1" t="s">
        <v>6967</v>
      </c>
      <c r="B4868" s="0"/>
      <c r="C4868" s="0"/>
    </row>
    <row r="4869" customFormat="false" ht="12.8" hidden="false" customHeight="false" outlineLevel="0" collapsed="false">
      <c r="A4869" s="1" t="s">
        <v>6968</v>
      </c>
      <c r="B4869" s="3" t="s">
        <v>1938</v>
      </c>
      <c r="C4869" s="3" t="s">
        <v>1939</v>
      </c>
    </row>
    <row r="4870" customFormat="false" ht="12.8" hidden="false" customHeight="false" outlineLevel="0" collapsed="false">
      <c r="A4870" s="1" t="s">
        <v>6969</v>
      </c>
      <c r="B4870" s="3" t="s">
        <v>1938</v>
      </c>
      <c r="C4870" s="3" t="s">
        <v>1939</v>
      </c>
    </row>
    <row r="4871" customFormat="false" ht="12.8" hidden="false" customHeight="false" outlineLevel="0" collapsed="false">
      <c r="A4871" s="1" t="s">
        <v>6970</v>
      </c>
      <c r="B4871" s="3" t="s">
        <v>1938</v>
      </c>
      <c r="C4871" s="3" t="s">
        <v>1939</v>
      </c>
    </row>
    <row r="4872" customFormat="false" ht="12.8" hidden="false" customHeight="false" outlineLevel="0" collapsed="false">
      <c r="A4872" s="1" t="s">
        <v>6971</v>
      </c>
      <c r="B4872" s="3" t="s">
        <v>2078</v>
      </c>
      <c r="C4872" s="3" t="s">
        <v>2079</v>
      </c>
    </row>
    <row r="4873" customFormat="false" ht="12.8" hidden="false" customHeight="false" outlineLevel="0" collapsed="false">
      <c r="A4873" s="1" t="s">
        <v>6972</v>
      </c>
      <c r="B4873" s="3" t="s">
        <v>6973</v>
      </c>
      <c r="C4873" s="3" t="s">
        <v>6974</v>
      </c>
    </row>
    <row r="4874" customFormat="false" ht="12.8" hidden="false" customHeight="false" outlineLevel="0" collapsed="false">
      <c r="A4874" s="1" t="s">
        <v>6975</v>
      </c>
      <c r="B4874" s="0"/>
      <c r="C4874" s="0"/>
    </row>
    <row r="4875" customFormat="false" ht="12.8" hidden="false" customHeight="false" outlineLevel="0" collapsed="false">
      <c r="A4875" s="1" t="s">
        <v>6976</v>
      </c>
      <c r="B4875" s="3" t="s">
        <v>2078</v>
      </c>
      <c r="C4875" s="3" t="s">
        <v>2079</v>
      </c>
    </row>
    <row r="4876" customFormat="false" ht="12.8" hidden="false" customHeight="false" outlineLevel="0" collapsed="false">
      <c r="A4876" s="1" t="s">
        <v>6977</v>
      </c>
      <c r="B4876" s="3" t="s">
        <v>1938</v>
      </c>
      <c r="C4876" s="3" t="s">
        <v>1939</v>
      </c>
    </row>
    <row r="4877" customFormat="false" ht="12.8" hidden="false" customHeight="false" outlineLevel="0" collapsed="false">
      <c r="A4877" s="1" t="s">
        <v>6978</v>
      </c>
      <c r="B4877" s="3" t="s">
        <v>1938</v>
      </c>
      <c r="C4877" s="3" t="s">
        <v>1939</v>
      </c>
    </row>
    <row r="4878" customFormat="false" ht="12.8" hidden="false" customHeight="false" outlineLevel="0" collapsed="false">
      <c r="A4878" s="1" t="s">
        <v>6979</v>
      </c>
      <c r="B4878" s="3" t="s">
        <v>1938</v>
      </c>
      <c r="C4878" s="3" t="s">
        <v>1939</v>
      </c>
    </row>
    <row r="4879" customFormat="false" ht="12.8" hidden="false" customHeight="false" outlineLevel="0" collapsed="false">
      <c r="A4879" s="1" t="s">
        <v>6980</v>
      </c>
      <c r="B4879" s="3" t="s">
        <v>1938</v>
      </c>
      <c r="C4879" s="3" t="s">
        <v>1939</v>
      </c>
    </row>
    <row r="4880" customFormat="false" ht="12.8" hidden="false" customHeight="false" outlineLevel="0" collapsed="false">
      <c r="A4880" s="1" t="s">
        <v>6981</v>
      </c>
      <c r="B4880" s="3" t="s">
        <v>2078</v>
      </c>
      <c r="C4880" s="3" t="s">
        <v>2079</v>
      </c>
    </row>
    <row r="4881" customFormat="false" ht="12.8" hidden="false" customHeight="false" outlineLevel="0" collapsed="false">
      <c r="A4881" s="1" t="s">
        <v>6982</v>
      </c>
      <c r="B4881" s="3" t="s">
        <v>6973</v>
      </c>
      <c r="C4881" s="3" t="s">
        <v>6974</v>
      </c>
    </row>
    <row r="4882" customFormat="false" ht="12.8" hidden="false" customHeight="false" outlineLevel="0" collapsed="false">
      <c r="A4882" s="1" t="s">
        <v>6983</v>
      </c>
      <c r="B4882" s="3" t="s">
        <v>6984</v>
      </c>
      <c r="C4882" s="3" t="s">
        <v>6985</v>
      </c>
    </row>
    <row r="4883" customFormat="false" ht="12.8" hidden="false" customHeight="false" outlineLevel="0" collapsed="false">
      <c r="A4883" s="1" t="s">
        <v>6986</v>
      </c>
      <c r="B4883" s="0"/>
      <c r="C4883" s="0"/>
    </row>
    <row r="4884" customFormat="false" ht="12.8" hidden="false" customHeight="false" outlineLevel="0" collapsed="false">
      <c r="A4884" s="1" t="s">
        <v>6987</v>
      </c>
      <c r="B4884" s="0"/>
      <c r="C4884" s="0"/>
    </row>
    <row r="4885" customFormat="false" ht="12.8" hidden="false" customHeight="false" outlineLevel="0" collapsed="false">
      <c r="A4885" s="1" t="s">
        <v>6988</v>
      </c>
      <c r="B4885" s="0"/>
      <c r="C4885" s="0"/>
    </row>
    <row r="4886" customFormat="false" ht="12.8" hidden="false" customHeight="false" outlineLevel="0" collapsed="false">
      <c r="A4886" s="1" t="s">
        <v>6989</v>
      </c>
      <c r="B4886" s="0"/>
      <c r="C4886" s="0"/>
    </row>
    <row r="4887" customFormat="false" ht="12.8" hidden="false" customHeight="false" outlineLevel="0" collapsed="false">
      <c r="A4887" s="1" t="s">
        <v>6990</v>
      </c>
      <c r="B4887" s="0"/>
      <c r="C4887" s="0"/>
    </row>
    <row r="4888" customFormat="false" ht="12.8" hidden="false" customHeight="false" outlineLevel="0" collapsed="false">
      <c r="A4888" s="1" t="s">
        <v>6991</v>
      </c>
      <c r="B4888" s="0"/>
      <c r="C4888" s="0"/>
    </row>
    <row r="4889" customFormat="false" ht="12.8" hidden="false" customHeight="false" outlineLevel="0" collapsed="false">
      <c r="A4889" s="1" t="s">
        <v>6992</v>
      </c>
      <c r="B4889" s="0"/>
      <c r="C4889" s="0"/>
    </row>
    <row r="4890" customFormat="false" ht="12.8" hidden="false" customHeight="false" outlineLevel="0" collapsed="false">
      <c r="A4890" s="1" t="s">
        <v>6993</v>
      </c>
      <c r="B4890" s="3" t="s">
        <v>2078</v>
      </c>
      <c r="C4890" s="3" t="s">
        <v>2079</v>
      </c>
    </row>
    <row r="4891" customFormat="false" ht="12.8" hidden="false" customHeight="false" outlineLevel="0" collapsed="false">
      <c r="A4891" s="1" t="s">
        <v>6994</v>
      </c>
      <c r="B4891" s="3" t="s">
        <v>6973</v>
      </c>
      <c r="C4891" s="3" t="s">
        <v>6974</v>
      </c>
    </row>
    <row r="4892" customFormat="false" ht="12.8" hidden="false" customHeight="false" outlineLevel="0" collapsed="false">
      <c r="A4892" s="1" t="s">
        <v>6995</v>
      </c>
      <c r="B4892" s="0"/>
      <c r="C4892" s="0"/>
    </row>
    <row r="4893" customFormat="false" ht="12.8" hidden="false" customHeight="false" outlineLevel="0" collapsed="false">
      <c r="A4893" s="1" t="s">
        <v>6996</v>
      </c>
      <c r="B4893" s="0"/>
      <c r="C4893" s="0"/>
    </row>
    <row r="4894" customFormat="false" ht="12.8" hidden="false" customHeight="false" outlineLevel="0" collapsed="false">
      <c r="A4894" s="1" t="s">
        <v>6997</v>
      </c>
      <c r="B4894" s="3" t="s">
        <v>1938</v>
      </c>
      <c r="C4894" s="3" t="s">
        <v>1939</v>
      </c>
    </row>
    <row r="4895" customFormat="false" ht="12.8" hidden="false" customHeight="false" outlineLevel="0" collapsed="false">
      <c r="A4895" s="1" t="s">
        <v>6998</v>
      </c>
      <c r="B4895" s="3" t="s">
        <v>1938</v>
      </c>
      <c r="C4895" s="3" t="s">
        <v>1939</v>
      </c>
    </row>
    <row r="4896" customFormat="false" ht="12.8" hidden="false" customHeight="false" outlineLevel="0" collapsed="false">
      <c r="A4896" s="1" t="s">
        <v>6999</v>
      </c>
      <c r="B4896" s="3" t="s">
        <v>1938</v>
      </c>
      <c r="C4896" s="3" t="s">
        <v>1939</v>
      </c>
    </row>
    <row r="4897" customFormat="false" ht="12.8" hidden="false" customHeight="false" outlineLevel="0" collapsed="false">
      <c r="A4897" s="1" t="s">
        <v>7000</v>
      </c>
      <c r="B4897" s="3" t="s">
        <v>1938</v>
      </c>
      <c r="C4897" s="3" t="s">
        <v>1939</v>
      </c>
    </row>
    <row r="4898" customFormat="false" ht="12.8" hidden="false" customHeight="false" outlineLevel="0" collapsed="false">
      <c r="A4898" s="1" t="s">
        <v>7001</v>
      </c>
      <c r="B4898" s="3" t="s">
        <v>1938</v>
      </c>
      <c r="C4898" s="3" t="s">
        <v>1939</v>
      </c>
    </row>
    <row r="4899" customFormat="false" ht="12.8" hidden="false" customHeight="false" outlineLevel="0" collapsed="false">
      <c r="A4899" s="1" t="s">
        <v>7002</v>
      </c>
      <c r="B4899" s="3" t="s">
        <v>2078</v>
      </c>
      <c r="C4899" s="3" t="s">
        <v>2079</v>
      </c>
    </row>
    <row r="4900" customFormat="false" ht="12.8" hidden="false" customHeight="false" outlineLevel="0" collapsed="false">
      <c r="A4900" s="1" t="s">
        <v>7003</v>
      </c>
      <c r="B4900" s="3" t="s">
        <v>6973</v>
      </c>
      <c r="C4900" s="3" t="s">
        <v>6974</v>
      </c>
    </row>
    <row r="4901" customFormat="false" ht="12.8" hidden="false" customHeight="false" outlineLevel="0" collapsed="false">
      <c r="A4901" s="1" t="s">
        <v>7004</v>
      </c>
      <c r="B4901" s="0"/>
      <c r="C4901" s="0"/>
    </row>
    <row r="4902" customFormat="false" ht="12.8" hidden="false" customHeight="false" outlineLevel="0" collapsed="false">
      <c r="A4902" s="1" t="s">
        <v>7005</v>
      </c>
      <c r="B4902" s="0"/>
      <c r="C4902" s="0"/>
    </row>
    <row r="4903" customFormat="false" ht="12.8" hidden="false" customHeight="false" outlineLevel="0" collapsed="false">
      <c r="A4903" s="1" t="s">
        <v>7006</v>
      </c>
      <c r="B4903" s="0"/>
      <c r="C4903" s="0"/>
    </row>
    <row r="4904" customFormat="false" ht="12.8" hidden="false" customHeight="false" outlineLevel="0" collapsed="false">
      <c r="A4904" s="1" t="s">
        <v>7007</v>
      </c>
      <c r="B4904" s="0"/>
      <c r="C4904" s="0"/>
    </row>
    <row r="4905" customFormat="false" ht="12.8" hidden="false" customHeight="false" outlineLevel="0" collapsed="false">
      <c r="A4905" s="1" t="s">
        <v>7008</v>
      </c>
      <c r="B4905" s="0"/>
      <c r="C4905" s="0"/>
    </row>
    <row r="4906" customFormat="false" ht="12.8" hidden="false" customHeight="false" outlineLevel="0" collapsed="false">
      <c r="A4906" s="1" t="s">
        <v>7009</v>
      </c>
      <c r="B4906" s="3" t="s">
        <v>2078</v>
      </c>
      <c r="C4906" s="3" t="s">
        <v>2079</v>
      </c>
    </row>
    <row r="4907" customFormat="false" ht="12.8" hidden="false" customHeight="false" outlineLevel="0" collapsed="false">
      <c r="A4907" s="1" t="s">
        <v>7010</v>
      </c>
      <c r="B4907" s="3" t="s">
        <v>1938</v>
      </c>
      <c r="C4907" s="3" t="s">
        <v>1939</v>
      </c>
    </row>
    <row r="4908" customFormat="false" ht="12.8" hidden="false" customHeight="false" outlineLevel="0" collapsed="false">
      <c r="A4908" s="1" t="s">
        <v>7011</v>
      </c>
      <c r="B4908" s="0"/>
      <c r="C4908" s="0"/>
    </row>
    <row r="4909" customFormat="false" ht="12.8" hidden="false" customHeight="false" outlineLevel="0" collapsed="false">
      <c r="A4909" s="1" t="s">
        <v>7012</v>
      </c>
      <c r="B4909" s="0"/>
      <c r="C4909" s="0"/>
    </row>
    <row r="4910" customFormat="false" ht="12.8" hidden="false" customHeight="false" outlineLevel="0" collapsed="false">
      <c r="A4910" s="1" t="s">
        <v>7013</v>
      </c>
      <c r="B4910" s="3" t="s">
        <v>1938</v>
      </c>
      <c r="C4910" s="3" t="s">
        <v>1939</v>
      </c>
    </row>
    <row r="4911" customFormat="false" ht="12.8" hidden="false" customHeight="false" outlineLevel="0" collapsed="false">
      <c r="A4911" s="1" t="s">
        <v>7014</v>
      </c>
      <c r="B4911" s="0"/>
      <c r="C4911" s="0"/>
    </row>
    <row r="4912" customFormat="false" ht="12.8" hidden="false" customHeight="false" outlineLevel="0" collapsed="false">
      <c r="A4912" s="1" t="s">
        <v>7015</v>
      </c>
      <c r="B4912" s="3" t="s">
        <v>683</v>
      </c>
      <c r="C4912" s="3" t="s">
        <v>684</v>
      </c>
    </row>
    <row r="4913" customFormat="false" ht="12.8" hidden="false" customHeight="false" outlineLevel="0" collapsed="false">
      <c r="A4913" s="1" t="s">
        <v>7016</v>
      </c>
      <c r="B4913" s="3" t="s">
        <v>1938</v>
      </c>
      <c r="C4913" s="3" t="s">
        <v>1939</v>
      </c>
    </row>
    <row r="4914" customFormat="false" ht="12.8" hidden="false" customHeight="false" outlineLevel="0" collapsed="false">
      <c r="A4914" s="1" t="s">
        <v>7017</v>
      </c>
      <c r="B4914" s="0"/>
      <c r="C4914" s="0"/>
    </row>
    <row r="4915" customFormat="false" ht="12.8" hidden="false" customHeight="false" outlineLevel="0" collapsed="false">
      <c r="A4915" s="1" t="s">
        <v>7018</v>
      </c>
      <c r="B4915" s="3" t="s">
        <v>959</v>
      </c>
      <c r="C4915" s="3" t="s">
        <v>960</v>
      </c>
    </row>
    <row r="4916" customFormat="false" ht="12.8" hidden="false" customHeight="false" outlineLevel="0" collapsed="false">
      <c r="A4916" s="1" t="s">
        <v>7019</v>
      </c>
      <c r="B4916" s="3" t="s">
        <v>2154</v>
      </c>
      <c r="C4916" s="3" t="s">
        <v>2155</v>
      </c>
    </row>
    <row r="4917" customFormat="false" ht="12.8" hidden="false" customHeight="false" outlineLevel="0" collapsed="false">
      <c r="A4917" s="1" t="s">
        <v>7020</v>
      </c>
      <c r="B4917" s="3" t="s">
        <v>1938</v>
      </c>
      <c r="C4917" s="3" t="s">
        <v>1939</v>
      </c>
    </row>
    <row r="4918" customFormat="false" ht="12.8" hidden="false" customHeight="false" outlineLevel="0" collapsed="false">
      <c r="A4918" s="1" t="s">
        <v>7021</v>
      </c>
      <c r="B4918" s="3" t="s">
        <v>2078</v>
      </c>
      <c r="C4918" s="3" t="s">
        <v>2079</v>
      </c>
    </row>
    <row r="4919" customFormat="false" ht="12.8" hidden="false" customHeight="false" outlineLevel="0" collapsed="false">
      <c r="A4919" s="1" t="s">
        <v>7022</v>
      </c>
      <c r="B4919" s="3" t="s">
        <v>6973</v>
      </c>
      <c r="C4919" s="3" t="s">
        <v>6974</v>
      </c>
    </row>
    <row r="4920" customFormat="false" ht="12.8" hidden="false" customHeight="false" outlineLevel="0" collapsed="false">
      <c r="A4920" s="1" t="s">
        <v>7023</v>
      </c>
      <c r="B4920" s="0"/>
      <c r="C4920" s="0"/>
    </row>
    <row r="4921" customFormat="false" ht="12.8" hidden="false" customHeight="false" outlineLevel="0" collapsed="false">
      <c r="A4921" s="1" t="s">
        <v>7024</v>
      </c>
      <c r="B4921" s="3" t="s">
        <v>1938</v>
      </c>
      <c r="C4921" s="3" t="s">
        <v>1939</v>
      </c>
    </row>
    <row r="4922" customFormat="false" ht="12.8" hidden="false" customHeight="false" outlineLevel="0" collapsed="false">
      <c r="A4922" s="1" t="s">
        <v>7025</v>
      </c>
      <c r="B4922" s="0"/>
      <c r="C4922" s="0"/>
    </row>
    <row r="4923" customFormat="false" ht="12.8" hidden="false" customHeight="false" outlineLevel="0" collapsed="false">
      <c r="A4923" s="1" t="s">
        <v>7026</v>
      </c>
      <c r="B4923" s="0"/>
      <c r="C4923" s="0"/>
    </row>
    <row r="4924" customFormat="false" ht="12.8" hidden="false" customHeight="false" outlineLevel="0" collapsed="false">
      <c r="A4924" s="1" t="s">
        <v>7027</v>
      </c>
      <c r="B4924" s="0"/>
      <c r="C4924" s="0"/>
    </row>
    <row r="4925" customFormat="false" ht="12.8" hidden="false" customHeight="false" outlineLevel="0" collapsed="false">
      <c r="A4925" s="1" t="s">
        <v>7028</v>
      </c>
      <c r="B4925" s="3" t="s">
        <v>1938</v>
      </c>
      <c r="C4925" s="3" t="s">
        <v>1939</v>
      </c>
    </row>
    <row r="4926" customFormat="false" ht="12.8" hidden="false" customHeight="false" outlineLevel="0" collapsed="false">
      <c r="A4926" s="1" t="s">
        <v>7029</v>
      </c>
      <c r="B4926" s="0"/>
      <c r="C4926" s="0"/>
    </row>
    <row r="4927" customFormat="false" ht="12.8" hidden="false" customHeight="false" outlineLevel="0" collapsed="false">
      <c r="A4927" s="1" t="s">
        <v>7030</v>
      </c>
      <c r="B4927" s="3" t="s">
        <v>2078</v>
      </c>
      <c r="C4927" s="3" t="s">
        <v>2079</v>
      </c>
    </row>
    <row r="4928" customFormat="false" ht="12.8" hidden="false" customHeight="false" outlineLevel="0" collapsed="false">
      <c r="A4928" s="1" t="s">
        <v>7031</v>
      </c>
      <c r="B4928" s="3" t="s">
        <v>6973</v>
      </c>
      <c r="C4928" s="3" t="s">
        <v>6974</v>
      </c>
    </row>
    <row r="4929" customFormat="false" ht="12.8" hidden="false" customHeight="false" outlineLevel="0" collapsed="false">
      <c r="A4929" s="1" t="s">
        <v>7032</v>
      </c>
      <c r="B4929" s="3" t="s">
        <v>1938</v>
      </c>
      <c r="C4929" s="3" t="s">
        <v>1939</v>
      </c>
    </row>
    <row r="4930" customFormat="false" ht="12.8" hidden="false" customHeight="false" outlineLevel="0" collapsed="false">
      <c r="A4930" s="1" t="s">
        <v>7033</v>
      </c>
      <c r="B4930" s="3" t="s">
        <v>1938</v>
      </c>
      <c r="C4930" s="3" t="s">
        <v>1939</v>
      </c>
    </row>
    <row r="4931" customFormat="false" ht="12.8" hidden="false" customHeight="false" outlineLevel="0" collapsed="false">
      <c r="A4931" s="1" t="s">
        <v>7034</v>
      </c>
      <c r="B4931" s="3" t="s">
        <v>1938</v>
      </c>
      <c r="C4931" s="3" t="s">
        <v>1939</v>
      </c>
    </row>
    <row r="4932" customFormat="false" ht="12.8" hidden="false" customHeight="false" outlineLevel="0" collapsed="false">
      <c r="A4932" s="1" t="s">
        <v>7035</v>
      </c>
      <c r="B4932" s="3" t="s">
        <v>6973</v>
      </c>
      <c r="C4932" s="3" t="s">
        <v>6974</v>
      </c>
    </row>
    <row r="4933" customFormat="false" ht="12.8" hidden="false" customHeight="false" outlineLevel="0" collapsed="false">
      <c r="A4933" s="1" t="s">
        <v>7036</v>
      </c>
      <c r="B4933" s="3" t="s">
        <v>1938</v>
      </c>
      <c r="C4933" s="3" t="s">
        <v>1939</v>
      </c>
    </row>
    <row r="4934" customFormat="false" ht="12.8" hidden="false" customHeight="false" outlineLevel="0" collapsed="false">
      <c r="A4934" s="1" t="s">
        <v>7037</v>
      </c>
      <c r="B4934" s="3" t="s">
        <v>4623</v>
      </c>
      <c r="C4934" s="3" t="s">
        <v>4624</v>
      </c>
    </row>
    <row r="4935" customFormat="false" ht="12.8" hidden="false" customHeight="false" outlineLevel="0" collapsed="false">
      <c r="A4935" s="1" t="s">
        <v>7038</v>
      </c>
      <c r="B4935" s="3" t="s">
        <v>6973</v>
      </c>
      <c r="C4935" s="3" t="s">
        <v>6974</v>
      </c>
    </row>
    <row r="4936" customFormat="false" ht="12.8" hidden="false" customHeight="false" outlineLevel="0" collapsed="false">
      <c r="A4936" s="1" t="s">
        <v>7039</v>
      </c>
      <c r="B4936" s="3" t="s">
        <v>6984</v>
      </c>
      <c r="C4936" s="3" t="s">
        <v>6985</v>
      </c>
    </row>
    <row r="4937" customFormat="false" ht="12.8" hidden="false" customHeight="false" outlineLevel="0" collapsed="false">
      <c r="A4937" s="1" t="s">
        <v>7040</v>
      </c>
      <c r="B4937" s="3" t="s">
        <v>1938</v>
      </c>
      <c r="C4937" s="3" t="s">
        <v>1939</v>
      </c>
    </row>
    <row r="4938" customFormat="false" ht="12.8" hidden="false" customHeight="false" outlineLevel="0" collapsed="false">
      <c r="A4938" s="1" t="s">
        <v>7041</v>
      </c>
      <c r="B4938" s="3" t="s">
        <v>1938</v>
      </c>
      <c r="C4938" s="3" t="s">
        <v>1939</v>
      </c>
    </row>
    <row r="4939" customFormat="false" ht="12.8" hidden="false" customHeight="false" outlineLevel="0" collapsed="false">
      <c r="A4939" s="1" t="s">
        <v>7042</v>
      </c>
      <c r="B4939" s="0"/>
      <c r="C4939" s="0"/>
    </row>
    <row r="4940" customFormat="false" ht="12.8" hidden="false" customHeight="false" outlineLevel="0" collapsed="false">
      <c r="A4940" s="1" t="s">
        <v>7043</v>
      </c>
      <c r="B4940" s="0"/>
      <c r="C4940" s="0"/>
    </row>
    <row r="4941" customFormat="false" ht="12.8" hidden="false" customHeight="false" outlineLevel="0" collapsed="false">
      <c r="A4941" s="1" t="s">
        <v>7044</v>
      </c>
      <c r="B4941" s="0"/>
      <c r="C4941" s="0"/>
    </row>
    <row r="4942" customFormat="false" ht="12.8" hidden="false" customHeight="false" outlineLevel="0" collapsed="false">
      <c r="A4942" s="1" t="s">
        <v>7045</v>
      </c>
      <c r="B4942" s="3" t="s">
        <v>2154</v>
      </c>
      <c r="C4942" s="3" t="s">
        <v>2155</v>
      </c>
    </row>
    <row r="4943" customFormat="false" ht="12.8" hidden="false" customHeight="false" outlineLevel="0" collapsed="false">
      <c r="A4943" s="1" t="s">
        <v>7046</v>
      </c>
      <c r="B4943" s="3" t="s">
        <v>2154</v>
      </c>
      <c r="C4943" s="3" t="s">
        <v>2155</v>
      </c>
    </row>
    <row r="4944" customFormat="false" ht="12.8" hidden="false" customHeight="false" outlineLevel="0" collapsed="false">
      <c r="A4944" s="1" t="s">
        <v>7047</v>
      </c>
      <c r="B4944" s="0"/>
      <c r="C4944" s="0"/>
    </row>
    <row r="4945" customFormat="false" ht="12.8" hidden="false" customHeight="false" outlineLevel="0" collapsed="false">
      <c r="A4945" s="1" t="s">
        <v>7048</v>
      </c>
      <c r="B4945" s="0"/>
      <c r="C4945" s="0"/>
    </row>
    <row r="4946" customFormat="false" ht="12.8" hidden="false" customHeight="false" outlineLevel="0" collapsed="false">
      <c r="A4946" s="1" t="s">
        <v>7049</v>
      </c>
      <c r="B4946" s="0"/>
      <c r="C4946" s="0"/>
    </row>
    <row r="4947" customFormat="false" ht="12.8" hidden="false" customHeight="false" outlineLevel="0" collapsed="false">
      <c r="A4947" s="1" t="s">
        <v>7050</v>
      </c>
      <c r="B4947" s="0"/>
      <c r="C4947" s="0"/>
    </row>
    <row r="4948" customFormat="false" ht="12.8" hidden="false" customHeight="false" outlineLevel="0" collapsed="false">
      <c r="A4948" s="1" t="s">
        <v>7051</v>
      </c>
      <c r="B4948" s="0"/>
      <c r="C4948" s="0"/>
    </row>
    <row r="4949" customFormat="false" ht="12.8" hidden="false" customHeight="false" outlineLevel="0" collapsed="false">
      <c r="A4949" s="1" t="s">
        <v>7052</v>
      </c>
      <c r="B4949" s="0"/>
      <c r="C4949" s="0"/>
    </row>
    <row r="4950" customFormat="false" ht="12.8" hidden="false" customHeight="false" outlineLevel="0" collapsed="false">
      <c r="A4950" s="1" t="s">
        <v>7053</v>
      </c>
      <c r="B4950" s="0"/>
      <c r="C4950" s="0"/>
    </row>
    <row r="4951" customFormat="false" ht="12.8" hidden="false" customHeight="false" outlineLevel="0" collapsed="false">
      <c r="A4951" s="1" t="s">
        <v>7054</v>
      </c>
      <c r="B4951" s="0"/>
      <c r="C4951" s="0"/>
    </row>
    <row r="4952" customFormat="false" ht="12.8" hidden="false" customHeight="false" outlineLevel="0" collapsed="false">
      <c r="A4952" s="1" t="s">
        <v>7055</v>
      </c>
      <c r="B4952" s="0"/>
      <c r="C4952" s="0"/>
    </row>
    <row r="4953" customFormat="false" ht="12.8" hidden="false" customHeight="false" outlineLevel="0" collapsed="false">
      <c r="A4953" s="1" t="s">
        <v>7056</v>
      </c>
      <c r="B4953" s="0"/>
      <c r="C4953" s="0"/>
    </row>
    <row r="4954" customFormat="false" ht="12.8" hidden="false" customHeight="false" outlineLevel="0" collapsed="false">
      <c r="A4954" s="1" t="s">
        <v>7057</v>
      </c>
      <c r="B4954" s="0"/>
      <c r="C4954" s="0"/>
    </row>
    <row r="4955" customFormat="false" ht="12.8" hidden="false" customHeight="false" outlineLevel="0" collapsed="false">
      <c r="A4955" s="1" t="s">
        <v>7058</v>
      </c>
      <c r="B4955" s="3" t="s">
        <v>1938</v>
      </c>
      <c r="C4955" s="3" t="s">
        <v>1939</v>
      </c>
    </row>
    <row r="4956" customFormat="false" ht="12.8" hidden="false" customHeight="false" outlineLevel="0" collapsed="false">
      <c r="A4956" s="1" t="s">
        <v>7059</v>
      </c>
      <c r="B4956" s="3" t="s">
        <v>2078</v>
      </c>
      <c r="C4956" s="3" t="s">
        <v>2079</v>
      </c>
    </row>
    <row r="4957" customFormat="false" ht="12.8" hidden="false" customHeight="false" outlineLevel="0" collapsed="false">
      <c r="A4957" s="1" t="s">
        <v>7060</v>
      </c>
      <c r="B4957" s="3" t="s">
        <v>2078</v>
      </c>
      <c r="C4957" s="3" t="s">
        <v>2079</v>
      </c>
    </row>
    <row r="4958" customFormat="false" ht="12.8" hidden="false" customHeight="false" outlineLevel="0" collapsed="false">
      <c r="A4958" s="1" t="s">
        <v>7061</v>
      </c>
      <c r="B4958" s="3" t="s">
        <v>6973</v>
      </c>
      <c r="C4958" s="3" t="s">
        <v>6974</v>
      </c>
    </row>
    <row r="4959" customFormat="false" ht="12.8" hidden="false" customHeight="false" outlineLevel="0" collapsed="false">
      <c r="A4959" s="1" t="s">
        <v>7062</v>
      </c>
      <c r="B4959" s="3" t="s">
        <v>1938</v>
      </c>
      <c r="C4959" s="3" t="s">
        <v>1939</v>
      </c>
    </row>
    <row r="4960" customFormat="false" ht="12.8" hidden="false" customHeight="false" outlineLevel="0" collapsed="false">
      <c r="A4960" s="1" t="s">
        <v>7063</v>
      </c>
      <c r="B4960" s="3" t="s">
        <v>2078</v>
      </c>
      <c r="C4960" s="3" t="s">
        <v>2079</v>
      </c>
    </row>
    <row r="4961" customFormat="false" ht="12.8" hidden="false" customHeight="false" outlineLevel="0" collapsed="false">
      <c r="A4961" s="1" t="s">
        <v>7064</v>
      </c>
      <c r="B4961" s="3" t="s">
        <v>2078</v>
      </c>
      <c r="C4961" s="3" t="s">
        <v>2079</v>
      </c>
    </row>
    <row r="4962" customFormat="false" ht="12.8" hidden="false" customHeight="false" outlineLevel="0" collapsed="false">
      <c r="A4962" s="1" t="s">
        <v>7065</v>
      </c>
      <c r="B4962" s="0"/>
      <c r="C4962" s="0"/>
    </row>
    <row r="4963" customFormat="false" ht="12.8" hidden="false" customHeight="false" outlineLevel="0" collapsed="false">
      <c r="A4963" s="1" t="s">
        <v>7066</v>
      </c>
      <c r="B4963" s="0"/>
      <c r="C4963" s="0"/>
    </row>
    <row r="4964" customFormat="false" ht="12.8" hidden="false" customHeight="false" outlineLevel="0" collapsed="false">
      <c r="A4964" s="1" t="s">
        <v>7067</v>
      </c>
      <c r="B4964" s="0"/>
      <c r="C4964" s="0"/>
    </row>
    <row r="4965" customFormat="false" ht="12.8" hidden="false" customHeight="false" outlineLevel="0" collapsed="false">
      <c r="A4965" s="1" t="s">
        <v>7068</v>
      </c>
      <c r="B4965" s="3" t="s">
        <v>1938</v>
      </c>
      <c r="C4965" s="3" t="s">
        <v>1939</v>
      </c>
    </row>
    <row r="4966" customFormat="false" ht="12.8" hidden="false" customHeight="false" outlineLevel="0" collapsed="false">
      <c r="A4966" s="1" t="s">
        <v>7069</v>
      </c>
      <c r="B4966" s="3" t="s">
        <v>2078</v>
      </c>
      <c r="C4966" s="3" t="s">
        <v>2079</v>
      </c>
    </row>
    <row r="4967" customFormat="false" ht="12.8" hidden="false" customHeight="false" outlineLevel="0" collapsed="false">
      <c r="A4967" s="1" t="s">
        <v>7070</v>
      </c>
      <c r="B4967" s="0"/>
      <c r="C4967" s="0"/>
    </row>
    <row r="4968" customFormat="false" ht="12.8" hidden="false" customHeight="false" outlineLevel="0" collapsed="false">
      <c r="A4968" s="1" t="s">
        <v>7071</v>
      </c>
      <c r="B4968" s="3" t="s">
        <v>1938</v>
      </c>
      <c r="C4968" s="3" t="s">
        <v>1939</v>
      </c>
    </row>
    <row r="4969" customFormat="false" ht="12.8" hidden="false" customHeight="false" outlineLevel="0" collapsed="false">
      <c r="A4969" s="1" t="s">
        <v>7072</v>
      </c>
      <c r="B4969" s="3" t="s">
        <v>2078</v>
      </c>
      <c r="C4969" s="3" t="s">
        <v>2079</v>
      </c>
    </row>
    <row r="4970" customFormat="false" ht="12.8" hidden="false" customHeight="false" outlineLevel="0" collapsed="false">
      <c r="A4970" s="1" t="s">
        <v>7073</v>
      </c>
      <c r="B4970" s="3" t="s">
        <v>2078</v>
      </c>
      <c r="C4970" s="3" t="s">
        <v>2079</v>
      </c>
    </row>
    <row r="4971" customFormat="false" ht="12.8" hidden="false" customHeight="false" outlineLevel="0" collapsed="false">
      <c r="A4971" s="1" t="s">
        <v>7074</v>
      </c>
      <c r="B4971" s="0"/>
      <c r="C4971" s="0"/>
    </row>
    <row r="4972" customFormat="false" ht="12.8" hidden="false" customHeight="false" outlineLevel="0" collapsed="false">
      <c r="A4972" s="1" t="s">
        <v>7075</v>
      </c>
      <c r="B4972" s="0"/>
      <c r="C4972" s="0"/>
    </row>
    <row r="4973" customFormat="false" ht="12.8" hidden="false" customHeight="false" outlineLevel="0" collapsed="false">
      <c r="A4973" s="1" t="s">
        <v>7076</v>
      </c>
      <c r="B4973" s="3" t="s">
        <v>1938</v>
      </c>
      <c r="C4973" s="3" t="s">
        <v>1939</v>
      </c>
    </row>
    <row r="4974" customFormat="false" ht="12.8" hidden="false" customHeight="false" outlineLevel="0" collapsed="false">
      <c r="A4974" s="1" t="s">
        <v>7077</v>
      </c>
      <c r="B4974" s="3" t="s">
        <v>2078</v>
      </c>
      <c r="C4974" s="3" t="s">
        <v>2079</v>
      </c>
    </row>
    <row r="4975" customFormat="false" ht="12.8" hidden="false" customHeight="false" outlineLevel="0" collapsed="false">
      <c r="A4975" s="1" t="s">
        <v>7078</v>
      </c>
      <c r="B4975" s="0"/>
      <c r="C4975" s="0"/>
    </row>
    <row r="4976" customFormat="false" ht="12.8" hidden="false" customHeight="false" outlineLevel="0" collapsed="false">
      <c r="A4976" s="1" t="s">
        <v>7079</v>
      </c>
      <c r="B4976" s="3" t="s">
        <v>1938</v>
      </c>
      <c r="C4976" s="3" t="s">
        <v>1939</v>
      </c>
    </row>
    <row r="4977" customFormat="false" ht="12.8" hidden="false" customHeight="false" outlineLevel="0" collapsed="false">
      <c r="A4977" s="1" t="s">
        <v>7080</v>
      </c>
      <c r="B4977" s="3" t="s">
        <v>2078</v>
      </c>
      <c r="C4977" s="3" t="s">
        <v>2079</v>
      </c>
    </row>
    <row r="4978" customFormat="false" ht="12.8" hidden="false" customHeight="false" outlineLevel="0" collapsed="false">
      <c r="A4978" s="1" t="s">
        <v>7081</v>
      </c>
      <c r="B4978" s="0"/>
      <c r="C4978" s="0"/>
    </row>
    <row r="4979" customFormat="false" ht="12.8" hidden="false" customHeight="false" outlineLevel="0" collapsed="false">
      <c r="A4979" s="1" t="s">
        <v>7082</v>
      </c>
      <c r="B4979" s="0"/>
      <c r="C4979" s="0"/>
    </row>
    <row r="4980" customFormat="false" ht="12.8" hidden="false" customHeight="false" outlineLevel="0" collapsed="false">
      <c r="A4980" s="1" t="s">
        <v>7083</v>
      </c>
      <c r="B4980" s="0"/>
      <c r="C4980" s="0"/>
    </row>
    <row r="4981" customFormat="false" ht="12.8" hidden="false" customHeight="false" outlineLevel="0" collapsed="false">
      <c r="A4981" s="1" t="s">
        <v>7084</v>
      </c>
      <c r="B4981" s="0"/>
      <c r="C4981" s="0"/>
    </row>
    <row r="4982" customFormat="false" ht="12.8" hidden="false" customHeight="false" outlineLevel="0" collapsed="false">
      <c r="A4982" s="1" t="s">
        <v>7085</v>
      </c>
      <c r="B4982" s="0"/>
      <c r="C4982" s="0"/>
    </row>
    <row r="4983" customFormat="false" ht="12.8" hidden="false" customHeight="false" outlineLevel="0" collapsed="false">
      <c r="A4983" s="1" t="s">
        <v>7086</v>
      </c>
      <c r="B4983" s="0"/>
      <c r="C4983" s="0"/>
    </row>
    <row r="4984" customFormat="false" ht="12.8" hidden="false" customHeight="false" outlineLevel="0" collapsed="false">
      <c r="A4984" s="1" t="s">
        <v>7087</v>
      </c>
      <c r="B4984" s="3" t="s">
        <v>3434</v>
      </c>
      <c r="C4984" s="3" t="s">
        <v>3435</v>
      </c>
    </row>
    <row r="4985" customFormat="false" ht="12.8" hidden="false" customHeight="false" outlineLevel="0" collapsed="false">
      <c r="A4985" s="1" t="s">
        <v>7088</v>
      </c>
      <c r="B4985" s="3" t="s">
        <v>3434</v>
      </c>
      <c r="C4985" s="3" t="s">
        <v>3435</v>
      </c>
    </row>
    <row r="4986" customFormat="false" ht="12.8" hidden="false" customHeight="false" outlineLevel="0" collapsed="false">
      <c r="A4986" s="1" t="s">
        <v>7089</v>
      </c>
      <c r="B4986" s="3" t="s">
        <v>3434</v>
      </c>
      <c r="C4986" s="3" t="s">
        <v>3435</v>
      </c>
    </row>
    <row r="4987" customFormat="false" ht="12.8" hidden="false" customHeight="false" outlineLevel="0" collapsed="false">
      <c r="A4987" s="1" t="s">
        <v>7090</v>
      </c>
      <c r="B4987" s="3" t="s">
        <v>1938</v>
      </c>
      <c r="C4987" s="3" t="s">
        <v>1939</v>
      </c>
    </row>
    <row r="4988" customFormat="false" ht="12.8" hidden="false" customHeight="false" outlineLevel="0" collapsed="false">
      <c r="A4988" s="1" t="s">
        <v>7091</v>
      </c>
      <c r="B4988" s="3" t="s">
        <v>1938</v>
      </c>
      <c r="C4988" s="3" t="s">
        <v>1939</v>
      </c>
    </row>
    <row r="4989" customFormat="false" ht="12.8" hidden="false" customHeight="false" outlineLevel="0" collapsed="false">
      <c r="A4989" s="1" t="s">
        <v>7092</v>
      </c>
      <c r="B4989" s="0"/>
      <c r="C4989" s="0"/>
    </row>
    <row r="4990" customFormat="false" ht="12.8" hidden="false" customHeight="false" outlineLevel="0" collapsed="false">
      <c r="A4990" s="1" t="s">
        <v>7093</v>
      </c>
      <c r="B4990" s="3" t="s">
        <v>1938</v>
      </c>
      <c r="C4990" s="3" t="s">
        <v>1939</v>
      </c>
    </row>
    <row r="4991" customFormat="false" ht="12.8" hidden="false" customHeight="false" outlineLevel="0" collapsed="false">
      <c r="A4991" s="1" t="s">
        <v>7094</v>
      </c>
      <c r="B4991" s="0"/>
      <c r="C4991" s="0"/>
    </row>
    <row r="4992" customFormat="false" ht="12.8" hidden="false" customHeight="false" outlineLevel="0" collapsed="false">
      <c r="A4992" s="1" t="s">
        <v>7095</v>
      </c>
      <c r="B4992" s="3" t="s">
        <v>4774</v>
      </c>
      <c r="C4992" s="3" t="s">
        <v>4775</v>
      </c>
    </row>
    <row r="4993" customFormat="false" ht="12.8" hidden="false" customHeight="false" outlineLevel="0" collapsed="false">
      <c r="A4993" s="1" t="s">
        <v>7096</v>
      </c>
      <c r="B4993" s="3" t="s">
        <v>1938</v>
      </c>
      <c r="C4993" s="3" t="s">
        <v>1939</v>
      </c>
    </row>
    <row r="4994" customFormat="false" ht="12.8" hidden="false" customHeight="false" outlineLevel="0" collapsed="false">
      <c r="A4994" s="1" t="s">
        <v>7097</v>
      </c>
      <c r="B4994" s="3" t="s">
        <v>7098</v>
      </c>
      <c r="C4994" s="3" t="s">
        <v>7099</v>
      </c>
    </row>
    <row r="4995" customFormat="false" ht="12.8" hidden="false" customHeight="false" outlineLevel="0" collapsed="false">
      <c r="A4995" s="1" t="s">
        <v>7100</v>
      </c>
      <c r="B4995" s="0"/>
      <c r="C4995" s="0"/>
    </row>
    <row r="4996" customFormat="false" ht="12.8" hidden="false" customHeight="false" outlineLevel="0" collapsed="false">
      <c r="A4996" s="1" t="s">
        <v>7101</v>
      </c>
      <c r="B4996" s="0"/>
      <c r="C4996" s="0"/>
    </row>
    <row r="4997" customFormat="false" ht="12.8" hidden="false" customHeight="false" outlineLevel="0" collapsed="false">
      <c r="A4997" s="1" t="s">
        <v>7102</v>
      </c>
      <c r="B4997" s="3" t="s">
        <v>1221</v>
      </c>
      <c r="C4997" s="3" t="s">
        <v>1222</v>
      </c>
    </row>
    <row r="4998" customFormat="false" ht="12.8" hidden="false" customHeight="false" outlineLevel="0" collapsed="false">
      <c r="A4998" s="1" t="s">
        <v>7103</v>
      </c>
      <c r="B4998" s="3" t="s">
        <v>1221</v>
      </c>
      <c r="C4998" s="3" t="s">
        <v>1222</v>
      </c>
    </row>
    <row r="4999" customFormat="false" ht="12.8" hidden="false" customHeight="false" outlineLevel="0" collapsed="false">
      <c r="A4999" s="1" t="s">
        <v>7104</v>
      </c>
      <c r="B4999" s="0"/>
      <c r="C4999" s="0"/>
    </row>
    <row r="5000" customFormat="false" ht="12.8" hidden="false" customHeight="false" outlineLevel="0" collapsed="false">
      <c r="A5000" s="1" t="s">
        <v>7105</v>
      </c>
      <c r="B5000" s="3" t="s">
        <v>1597</v>
      </c>
      <c r="C5000" s="3" t="s">
        <v>1598</v>
      </c>
    </row>
    <row r="5001" customFormat="false" ht="12.8" hidden="false" customHeight="false" outlineLevel="0" collapsed="false">
      <c r="A5001" s="1" t="s">
        <v>7106</v>
      </c>
      <c r="B5001" s="3" t="s">
        <v>752</v>
      </c>
      <c r="C5001" s="3" t="s">
        <v>753</v>
      </c>
    </row>
    <row r="5002" customFormat="false" ht="12.8" hidden="false" customHeight="false" outlineLevel="0" collapsed="false">
      <c r="A5002" s="1" t="s">
        <v>7107</v>
      </c>
      <c r="B5002" s="3" t="s">
        <v>1221</v>
      </c>
      <c r="C5002" s="3" t="s">
        <v>1222</v>
      </c>
    </row>
    <row r="5003" customFormat="false" ht="12.8" hidden="false" customHeight="false" outlineLevel="0" collapsed="false">
      <c r="A5003" s="1" t="s">
        <v>7108</v>
      </c>
      <c r="B5003" s="0"/>
      <c r="C5003" s="0"/>
    </row>
    <row r="5004" customFormat="false" ht="12.8" hidden="false" customHeight="false" outlineLevel="0" collapsed="false">
      <c r="A5004" s="1" t="s">
        <v>7109</v>
      </c>
      <c r="B5004" s="0"/>
      <c r="C5004" s="0"/>
    </row>
    <row r="5005" customFormat="false" ht="12.8" hidden="false" customHeight="false" outlineLevel="0" collapsed="false">
      <c r="A5005" s="1" t="s">
        <v>7110</v>
      </c>
      <c r="B5005" s="0"/>
      <c r="C5005" s="0"/>
    </row>
    <row r="5006" customFormat="false" ht="12.8" hidden="false" customHeight="false" outlineLevel="0" collapsed="false">
      <c r="A5006" s="1" t="s">
        <v>7111</v>
      </c>
      <c r="B5006" s="0"/>
      <c r="C5006" s="0"/>
    </row>
    <row r="5007" customFormat="false" ht="12.8" hidden="false" customHeight="false" outlineLevel="0" collapsed="false">
      <c r="A5007" s="1" t="s">
        <v>7112</v>
      </c>
      <c r="B5007" s="3" t="s">
        <v>1597</v>
      </c>
      <c r="C5007" s="3" t="s">
        <v>1598</v>
      </c>
    </row>
    <row r="5008" customFormat="false" ht="12.8" hidden="false" customHeight="false" outlineLevel="0" collapsed="false">
      <c r="A5008" s="1" t="s">
        <v>7113</v>
      </c>
      <c r="B5008" s="0"/>
      <c r="C5008" s="0"/>
    </row>
    <row r="5009" customFormat="false" ht="12.8" hidden="false" customHeight="false" outlineLevel="0" collapsed="false">
      <c r="A5009" s="1" t="s">
        <v>7114</v>
      </c>
      <c r="B5009" s="0"/>
      <c r="C5009" s="0"/>
    </row>
    <row r="5010" customFormat="false" ht="12.8" hidden="false" customHeight="false" outlineLevel="0" collapsed="false">
      <c r="A5010" s="1" t="s">
        <v>7115</v>
      </c>
      <c r="B5010" s="0"/>
      <c r="C5010" s="0"/>
    </row>
    <row r="5011" customFormat="false" ht="12.8" hidden="false" customHeight="false" outlineLevel="0" collapsed="false">
      <c r="A5011" s="1" t="s">
        <v>7116</v>
      </c>
      <c r="B5011" s="0"/>
      <c r="C5011" s="0"/>
    </row>
    <row r="5012" customFormat="false" ht="12.8" hidden="false" customHeight="false" outlineLevel="0" collapsed="false">
      <c r="A5012" s="1" t="s">
        <v>7117</v>
      </c>
      <c r="B5012" s="0"/>
      <c r="C5012" s="0"/>
    </row>
    <row r="5013" customFormat="false" ht="12.8" hidden="false" customHeight="false" outlineLevel="0" collapsed="false">
      <c r="A5013" s="1" t="s">
        <v>7118</v>
      </c>
      <c r="B5013" s="3" t="s">
        <v>1597</v>
      </c>
      <c r="C5013" s="3" t="s">
        <v>1598</v>
      </c>
    </row>
    <row r="5014" customFormat="false" ht="12.8" hidden="false" customHeight="false" outlineLevel="0" collapsed="false">
      <c r="A5014" s="1" t="s">
        <v>7119</v>
      </c>
      <c r="B5014" s="3" t="s">
        <v>2166</v>
      </c>
      <c r="C5014" s="3" t="s">
        <v>2167</v>
      </c>
    </row>
    <row r="5015" customFormat="false" ht="12.8" hidden="false" customHeight="false" outlineLevel="0" collapsed="false">
      <c r="A5015" s="1" t="s">
        <v>7120</v>
      </c>
      <c r="B5015" s="0"/>
      <c r="C5015" s="0"/>
    </row>
    <row r="5016" customFormat="false" ht="12.8" hidden="false" customHeight="false" outlineLevel="0" collapsed="false">
      <c r="A5016" s="1" t="s">
        <v>7121</v>
      </c>
      <c r="B5016" s="3" t="s">
        <v>810</v>
      </c>
      <c r="C5016" s="3" t="s">
        <v>811</v>
      </c>
    </row>
    <row r="5017" customFormat="false" ht="12.8" hidden="false" customHeight="false" outlineLevel="0" collapsed="false">
      <c r="A5017" s="1" t="s">
        <v>7122</v>
      </c>
      <c r="B5017" s="3" t="s">
        <v>810</v>
      </c>
      <c r="C5017" s="3" t="s">
        <v>811</v>
      </c>
    </row>
    <row r="5018" customFormat="false" ht="12.8" hidden="false" customHeight="false" outlineLevel="0" collapsed="false">
      <c r="A5018" s="1" t="s">
        <v>7123</v>
      </c>
      <c r="B5018" s="0"/>
      <c r="C5018" s="0"/>
    </row>
    <row r="5019" customFormat="false" ht="12.8" hidden="false" customHeight="false" outlineLevel="0" collapsed="false">
      <c r="A5019" s="1" t="s">
        <v>7124</v>
      </c>
      <c r="B5019" s="0"/>
      <c r="C5019" s="0"/>
    </row>
    <row r="5020" customFormat="false" ht="12.8" hidden="false" customHeight="false" outlineLevel="0" collapsed="false">
      <c r="A5020" s="1" t="s">
        <v>7125</v>
      </c>
      <c r="B5020" s="3" t="s">
        <v>7126</v>
      </c>
      <c r="C5020" s="3" t="s">
        <v>7127</v>
      </c>
    </row>
    <row r="5021" customFormat="false" ht="12.8" hidden="false" customHeight="false" outlineLevel="0" collapsed="false">
      <c r="A5021" s="1" t="s">
        <v>7128</v>
      </c>
      <c r="B5021" s="3" t="s">
        <v>7129</v>
      </c>
      <c r="C5021" s="3" t="s">
        <v>7130</v>
      </c>
    </row>
    <row r="5022" customFormat="false" ht="12.8" hidden="false" customHeight="false" outlineLevel="0" collapsed="false">
      <c r="A5022" s="1" t="s">
        <v>7131</v>
      </c>
      <c r="B5022" s="3" t="s">
        <v>860</v>
      </c>
      <c r="C5022" s="3" t="s">
        <v>861</v>
      </c>
    </row>
    <row r="5023" customFormat="false" ht="12.8" hidden="false" customHeight="false" outlineLevel="0" collapsed="false">
      <c r="A5023" s="1" t="s">
        <v>7132</v>
      </c>
      <c r="B5023" s="3" t="s">
        <v>7133</v>
      </c>
      <c r="C5023" s="3" t="s">
        <v>7134</v>
      </c>
    </row>
    <row r="5024" customFormat="false" ht="12.8" hidden="false" customHeight="false" outlineLevel="0" collapsed="false">
      <c r="A5024" s="1" t="s">
        <v>7135</v>
      </c>
      <c r="B5024" s="3" t="s">
        <v>7136</v>
      </c>
      <c r="C5024" s="3" t="s">
        <v>7137</v>
      </c>
    </row>
    <row r="5025" customFormat="false" ht="12.8" hidden="false" customHeight="false" outlineLevel="0" collapsed="false">
      <c r="A5025" s="1" t="s">
        <v>7138</v>
      </c>
      <c r="B5025" s="0"/>
      <c r="C5025" s="0"/>
    </row>
    <row r="5026" customFormat="false" ht="12.8" hidden="false" customHeight="false" outlineLevel="0" collapsed="false">
      <c r="A5026" s="1" t="s">
        <v>7139</v>
      </c>
      <c r="B5026" s="3" t="s">
        <v>2068</v>
      </c>
      <c r="C5026" s="3" t="s">
        <v>2069</v>
      </c>
    </row>
    <row r="5027" customFormat="false" ht="12.8" hidden="false" customHeight="false" outlineLevel="0" collapsed="false">
      <c r="A5027" s="1" t="s">
        <v>7140</v>
      </c>
      <c r="B5027" s="3" t="s">
        <v>7141</v>
      </c>
      <c r="C5027" s="3" t="s">
        <v>7142</v>
      </c>
    </row>
    <row r="5028" customFormat="false" ht="12.8" hidden="false" customHeight="false" outlineLevel="0" collapsed="false">
      <c r="A5028" s="1" t="s">
        <v>7143</v>
      </c>
      <c r="B5028" s="3" t="s">
        <v>7144</v>
      </c>
      <c r="C5028" s="3" t="s">
        <v>7145</v>
      </c>
    </row>
    <row r="5029" customFormat="false" ht="12.8" hidden="false" customHeight="false" outlineLevel="0" collapsed="false">
      <c r="A5029" s="1" t="s">
        <v>7146</v>
      </c>
      <c r="B5029" s="3" t="s">
        <v>7147</v>
      </c>
      <c r="C5029" s="3" t="s">
        <v>7148</v>
      </c>
    </row>
    <row r="5030" customFormat="false" ht="12.8" hidden="false" customHeight="false" outlineLevel="0" collapsed="false">
      <c r="A5030" s="1" t="s">
        <v>7149</v>
      </c>
      <c r="B5030" s="0"/>
      <c r="C5030" s="0"/>
    </row>
    <row r="5031" customFormat="false" ht="12.8" hidden="false" customHeight="false" outlineLevel="0" collapsed="false">
      <c r="A5031" s="1" t="s">
        <v>7150</v>
      </c>
      <c r="B5031" s="0"/>
      <c r="C5031" s="0"/>
    </row>
    <row r="5032" customFormat="false" ht="12.8" hidden="false" customHeight="false" outlineLevel="0" collapsed="false">
      <c r="A5032" s="1" t="s">
        <v>7151</v>
      </c>
      <c r="B5032" s="0"/>
      <c r="C5032" s="0"/>
    </row>
    <row r="5033" customFormat="false" ht="12.8" hidden="false" customHeight="false" outlineLevel="0" collapsed="false">
      <c r="A5033" s="1" t="s">
        <v>7152</v>
      </c>
      <c r="B5033" s="3" t="s">
        <v>7153</v>
      </c>
      <c r="C5033" s="3" t="s">
        <v>7154</v>
      </c>
    </row>
    <row r="5034" customFormat="false" ht="12.8" hidden="false" customHeight="false" outlineLevel="0" collapsed="false">
      <c r="A5034" s="1" t="s">
        <v>7155</v>
      </c>
      <c r="B5034" s="0"/>
      <c r="C5034" s="0"/>
    </row>
    <row r="5035" customFormat="false" ht="12.8" hidden="false" customHeight="false" outlineLevel="0" collapsed="false">
      <c r="A5035" s="1" t="s">
        <v>7156</v>
      </c>
      <c r="B5035" s="3" t="s">
        <v>7157</v>
      </c>
      <c r="C5035" s="3" t="s">
        <v>7158</v>
      </c>
    </row>
    <row r="5036" customFormat="false" ht="12.8" hidden="false" customHeight="false" outlineLevel="0" collapsed="false">
      <c r="A5036" s="1" t="s">
        <v>7159</v>
      </c>
      <c r="B5036" s="3" t="s">
        <v>7160</v>
      </c>
      <c r="C5036" s="3" t="s">
        <v>7161</v>
      </c>
    </row>
    <row r="5037" customFormat="false" ht="12.8" hidden="false" customHeight="false" outlineLevel="0" collapsed="false">
      <c r="A5037" s="1" t="s">
        <v>7162</v>
      </c>
      <c r="B5037" s="3" t="s">
        <v>2463</v>
      </c>
      <c r="C5037" s="3" t="s">
        <v>2464</v>
      </c>
    </row>
    <row r="5038" customFormat="false" ht="12.8" hidden="false" customHeight="false" outlineLevel="0" collapsed="false">
      <c r="A5038" s="1" t="s">
        <v>7163</v>
      </c>
      <c r="B5038" s="3" t="s">
        <v>7164</v>
      </c>
      <c r="C5038" s="3" t="s">
        <v>7165</v>
      </c>
    </row>
    <row r="5039" customFormat="false" ht="12.8" hidden="false" customHeight="false" outlineLevel="0" collapsed="false">
      <c r="A5039" s="1" t="s">
        <v>7166</v>
      </c>
      <c r="B5039" s="3" t="s">
        <v>7167</v>
      </c>
      <c r="C5039" s="3" t="s">
        <v>7168</v>
      </c>
    </row>
    <row r="5040" customFormat="false" ht="12.8" hidden="false" customHeight="false" outlineLevel="0" collapsed="false">
      <c r="A5040" s="1" t="s">
        <v>7169</v>
      </c>
      <c r="B5040" s="0"/>
      <c r="C5040" s="0"/>
    </row>
    <row r="5041" customFormat="false" ht="12.8" hidden="false" customHeight="false" outlineLevel="0" collapsed="false">
      <c r="A5041" s="1" t="s">
        <v>7170</v>
      </c>
      <c r="B5041" s="0"/>
      <c r="C5041" s="0"/>
    </row>
    <row r="5042" customFormat="false" ht="12.8" hidden="false" customHeight="false" outlineLevel="0" collapsed="false">
      <c r="A5042" s="1" t="s">
        <v>7171</v>
      </c>
      <c r="B5042" s="0"/>
      <c r="C5042" s="0"/>
    </row>
    <row r="5043" customFormat="false" ht="12.8" hidden="false" customHeight="false" outlineLevel="0" collapsed="false">
      <c r="A5043" s="1" t="s">
        <v>7172</v>
      </c>
      <c r="B5043" s="3" t="s">
        <v>7173</v>
      </c>
      <c r="C5043" s="3" t="s">
        <v>7174</v>
      </c>
    </row>
    <row r="5044" customFormat="false" ht="12.8" hidden="false" customHeight="false" outlineLevel="0" collapsed="false">
      <c r="A5044" s="1" t="s">
        <v>7175</v>
      </c>
      <c r="B5044" s="3" t="s">
        <v>7176</v>
      </c>
      <c r="C5044" s="3" t="s">
        <v>7177</v>
      </c>
    </row>
    <row r="5045" customFormat="false" ht="12.8" hidden="false" customHeight="false" outlineLevel="0" collapsed="false">
      <c r="A5045" s="1" t="s">
        <v>7178</v>
      </c>
      <c r="B5045" s="0"/>
      <c r="C5045" s="0"/>
    </row>
    <row r="5046" customFormat="false" ht="12.8" hidden="false" customHeight="false" outlineLevel="0" collapsed="false">
      <c r="A5046" s="1" t="s">
        <v>7179</v>
      </c>
      <c r="B5046" s="3" t="s">
        <v>7180</v>
      </c>
      <c r="C5046" s="3" t="s">
        <v>7181</v>
      </c>
    </row>
    <row r="5047" customFormat="false" ht="12.8" hidden="false" customHeight="false" outlineLevel="0" collapsed="false">
      <c r="A5047" s="1" t="s">
        <v>7182</v>
      </c>
      <c r="B5047" s="3" t="s">
        <v>7183</v>
      </c>
      <c r="C5047" s="3" t="s">
        <v>7184</v>
      </c>
    </row>
    <row r="5048" customFormat="false" ht="12.8" hidden="false" customHeight="false" outlineLevel="0" collapsed="false">
      <c r="A5048" s="1" t="s">
        <v>7185</v>
      </c>
      <c r="B5048" s="3" t="s">
        <v>7186</v>
      </c>
      <c r="C5048" s="3" t="s">
        <v>7187</v>
      </c>
    </row>
    <row r="5049" customFormat="false" ht="12.8" hidden="false" customHeight="false" outlineLevel="0" collapsed="false">
      <c r="A5049" s="1" t="s">
        <v>7188</v>
      </c>
      <c r="B5049" s="3" t="s">
        <v>7189</v>
      </c>
      <c r="C5049" s="3" t="s">
        <v>7190</v>
      </c>
    </row>
    <row r="5050" customFormat="false" ht="12.8" hidden="false" customHeight="false" outlineLevel="0" collapsed="false">
      <c r="A5050" s="1" t="s">
        <v>7191</v>
      </c>
      <c r="B5050" s="3" t="s">
        <v>3195</v>
      </c>
      <c r="C5050" s="3" t="s">
        <v>3196</v>
      </c>
    </row>
    <row r="5051" customFormat="false" ht="12.8" hidden="false" customHeight="false" outlineLevel="0" collapsed="false">
      <c r="A5051" s="1" t="s">
        <v>7192</v>
      </c>
      <c r="B5051" s="3" t="s">
        <v>7193</v>
      </c>
      <c r="C5051" s="3" t="s">
        <v>7194</v>
      </c>
    </row>
    <row r="5052" customFormat="false" ht="12.8" hidden="false" customHeight="false" outlineLevel="0" collapsed="false">
      <c r="A5052" s="1" t="s">
        <v>7195</v>
      </c>
      <c r="B5052" s="3" t="s">
        <v>7196</v>
      </c>
      <c r="C5052" s="3" t="s">
        <v>7197</v>
      </c>
    </row>
    <row r="5053" customFormat="false" ht="12.8" hidden="false" customHeight="false" outlineLevel="0" collapsed="false">
      <c r="A5053" s="1" t="s">
        <v>7198</v>
      </c>
      <c r="B5053" s="3" t="s">
        <v>7199</v>
      </c>
      <c r="C5053" s="3" t="s">
        <v>7200</v>
      </c>
    </row>
    <row r="5054" customFormat="false" ht="12.8" hidden="false" customHeight="false" outlineLevel="0" collapsed="false">
      <c r="A5054" s="1" t="s">
        <v>7201</v>
      </c>
      <c r="B5054" s="3" t="s">
        <v>7202</v>
      </c>
      <c r="C5054" s="3" t="s">
        <v>7203</v>
      </c>
    </row>
    <row r="5055" customFormat="false" ht="12.8" hidden="false" customHeight="false" outlineLevel="0" collapsed="false">
      <c r="A5055" s="1" t="s">
        <v>7204</v>
      </c>
      <c r="B5055" s="3" t="s">
        <v>7205</v>
      </c>
      <c r="C5055" s="3" t="s">
        <v>7206</v>
      </c>
    </row>
    <row r="5056" customFormat="false" ht="12.8" hidden="false" customHeight="false" outlineLevel="0" collapsed="false">
      <c r="A5056" s="1" t="s">
        <v>7207</v>
      </c>
      <c r="B5056" s="3" t="s">
        <v>7208</v>
      </c>
      <c r="C5056" s="3" t="s">
        <v>7209</v>
      </c>
    </row>
    <row r="5057" customFormat="false" ht="12.8" hidden="false" customHeight="false" outlineLevel="0" collapsed="false">
      <c r="A5057" s="1" t="s">
        <v>7210</v>
      </c>
      <c r="B5057" s="3" t="s">
        <v>7211</v>
      </c>
      <c r="C5057" s="3" t="s">
        <v>7212</v>
      </c>
    </row>
    <row r="5058" customFormat="false" ht="12.8" hidden="false" customHeight="false" outlineLevel="0" collapsed="false">
      <c r="A5058" s="1" t="s">
        <v>7213</v>
      </c>
      <c r="B5058" s="3" t="s">
        <v>7214</v>
      </c>
      <c r="C5058" s="3" t="s">
        <v>7215</v>
      </c>
    </row>
    <row r="5059" customFormat="false" ht="12.8" hidden="false" customHeight="false" outlineLevel="0" collapsed="false">
      <c r="A5059" s="1" t="s">
        <v>7216</v>
      </c>
      <c r="B5059" s="3" t="s">
        <v>7214</v>
      </c>
      <c r="C5059" s="3" t="s">
        <v>7215</v>
      </c>
    </row>
    <row r="5060" customFormat="false" ht="12.8" hidden="false" customHeight="false" outlineLevel="0" collapsed="false">
      <c r="A5060" s="1" t="s">
        <v>7217</v>
      </c>
      <c r="B5060" s="3" t="s">
        <v>7218</v>
      </c>
      <c r="C5060" s="3" t="s">
        <v>7219</v>
      </c>
    </row>
    <row r="5061" customFormat="false" ht="12.8" hidden="false" customHeight="false" outlineLevel="0" collapsed="false">
      <c r="A5061" s="1" t="s">
        <v>7220</v>
      </c>
      <c r="B5061" s="3" t="s">
        <v>7221</v>
      </c>
      <c r="C5061" s="3" t="s">
        <v>7222</v>
      </c>
    </row>
    <row r="5062" customFormat="false" ht="12.8" hidden="false" customHeight="false" outlineLevel="0" collapsed="false">
      <c r="A5062" s="1" t="s">
        <v>7223</v>
      </c>
      <c r="B5062" s="3" t="s">
        <v>7224</v>
      </c>
      <c r="C5062" s="3" t="s">
        <v>7225</v>
      </c>
    </row>
    <row r="5063" customFormat="false" ht="12.8" hidden="false" customHeight="false" outlineLevel="0" collapsed="false">
      <c r="A5063" s="1" t="s">
        <v>7226</v>
      </c>
      <c r="B5063" s="3" t="s">
        <v>7227</v>
      </c>
      <c r="C5063" s="3" t="s">
        <v>7228</v>
      </c>
    </row>
    <row r="5064" customFormat="false" ht="12.8" hidden="false" customHeight="false" outlineLevel="0" collapsed="false">
      <c r="A5064" s="1" t="s">
        <v>7229</v>
      </c>
      <c r="B5064" s="3" t="s">
        <v>7230</v>
      </c>
      <c r="C5064" s="3" t="s">
        <v>7231</v>
      </c>
    </row>
    <row r="5065" customFormat="false" ht="12.8" hidden="false" customHeight="false" outlineLevel="0" collapsed="false">
      <c r="A5065" s="1" t="s">
        <v>7232</v>
      </c>
      <c r="B5065" s="3" t="s">
        <v>2362</v>
      </c>
      <c r="C5065" s="3" t="s">
        <v>2363</v>
      </c>
    </row>
    <row r="5066" customFormat="false" ht="12.8" hidden="false" customHeight="false" outlineLevel="0" collapsed="false">
      <c r="A5066" s="1" t="s">
        <v>7233</v>
      </c>
      <c r="B5066" s="3" t="s">
        <v>7234</v>
      </c>
      <c r="C5066" s="3" t="s">
        <v>7235</v>
      </c>
    </row>
    <row r="5067" customFormat="false" ht="12.8" hidden="false" customHeight="false" outlineLevel="0" collapsed="false">
      <c r="A5067" s="1" t="s">
        <v>7236</v>
      </c>
      <c r="B5067" s="3" t="s">
        <v>7237</v>
      </c>
      <c r="C5067" s="3" t="s">
        <v>7238</v>
      </c>
    </row>
    <row r="5068" customFormat="false" ht="12.8" hidden="false" customHeight="false" outlineLevel="0" collapsed="false">
      <c r="A5068" s="1" t="s">
        <v>7239</v>
      </c>
      <c r="B5068" s="3" t="s">
        <v>7240</v>
      </c>
      <c r="C5068" s="3" t="s">
        <v>7241</v>
      </c>
    </row>
    <row r="5069" customFormat="false" ht="12.8" hidden="false" customHeight="false" outlineLevel="0" collapsed="false">
      <c r="A5069" s="1" t="s">
        <v>7242</v>
      </c>
      <c r="B5069" s="3" t="s">
        <v>7243</v>
      </c>
      <c r="C5069" s="3" t="s">
        <v>7244</v>
      </c>
    </row>
    <row r="5070" customFormat="false" ht="12.8" hidden="false" customHeight="false" outlineLevel="0" collapsed="false">
      <c r="A5070" s="1" t="s">
        <v>7245</v>
      </c>
      <c r="B5070" s="3" t="s">
        <v>7246</v>
      </c>
      <c r="C5070" s="3" t="s">
        <v>7247</v>
      </c>
    </row>
    <row r="5071" customFormat="false" ht="12.8" hidden="false" customHeight="false" outlineLevel="0" collapsed="false">
      <c r="A5071" s="1" t="s">
        <v>7248</v>
      </c>
      <c r="B5071" s="3" t="s">
        <v>7249</v>
      </c>
      <c r="C5071" s="3" t="s">
        <v>7250</v>
      </c>
    </row>
    <row r="5072" customFormat="false" ht="12.8" hidden="false" customHeight="false" outlineLevel="0" collapsed="false">
      <c r="A5072" s="1" t="s">
        <v>7251</v>
      </c>
      <c r="B5072" s="0"/>
      <c r="C5072" s="0"/>
    </row>
    <row r="5073" customFormat="false" ht="12.8" hidden="false" customHeight="false" outlineLevel="0" collapsed="false">
      <c r="A5073" s="1" t="s">
        <v>7252</v>
      </c>
      <c r="B5073" s="3" t="s">
        <v>7253</v>
      </c>
      <c r="C5073" s="3" t="s">
        <v>7254</v>
      </c>
    </row>
    <row r="5074" customFormat="false" ht="12.8" hidden="false" customHeight="false" outlineLevel="0" collapsed="false">
      <c r="A5074" s="1" t="s">
        <v>7255</v>
      </c>
      <c r="B5074" s="3" t="s">
        <v>7256</v>
      </c>
      <c r="C5074" s="3" t="s">
        <v>7257</v>
      </c>
    </row>
    <row r="5075" customFormat="false" ht="12.8" hidden="false" customHeight="false" outlineLevel="0" collapsed="false">
      <c r="A5075" s="1" t="s">
        <v>7258</v>
      </c>
      <c r="B5075" s="3" t="s">
        <v>7259</v>
      </c>
      <c r="C5075" s="3" t="s">
        <v>7260</v>
      </c>
    </row>
    <row r="5076" customFormat="false" ht="12.8" hidden="false" customHeight="false" outlineLevel="0" collapsed="false">
      <c r="A5076" s="1" t="s">
        <v>7261</v>
      </c>
      <c r="B5076" s="3" t="s">
        <v>7262</v>
      </c>
      <c r="C5076" s="3" t="s">
        <v>7263</v>
      </c>
    </row>
    <row r="5077" customFormat="false" ht="12.8" hidden="false" customHeight="false" outlineLevel="0" collapsed="false">
      <c r="A5077" s="1" t="s">
        <v>7264</v>
      </c>
      <c r="B5077" s="3" t="s">
        <v>6830</v>
      </c>
      <c r="C5077" s="3" t="s">
        <v>6831</v>
      </c>
    </row>
    <row r="5078" customFormat="false" ht="12.8" hidden="false" customHeight="false" outlineLevel="0" collapsed="false">
      <c r="A5078" s="1" t="s">
        <v>7265</v>
      </c>
      <c r="B5078" s="3" t="s">
        <v>7266</v>
      </c>
      <c r="C5078" s="3" t="s">
        <v>7267</v>
      </c>
    </row>
    <row r="5079" customFormat="false" ht="12.8" hidden="false" customHeight="false" outlineLevel="0" collapsed="false">
      <c r="A5079" s="1" t="s">
        <v>7268</v>
      </c>
      <c r="B5079" s="3" t="s">
        <v>7269</v>
      </c>
      <c r="C5079" s="3" t="s">
        <v>7270</v>
      </c>
    </row>
    <row r="5080" customFormat="false" ht="12.8" hidden="false" customHeight="false" outlineLevel="0" collapsed="false">
      <c r="A5080" s="1" t="s">
        <v>7271</v>
      </c>
      <c r="B5080" s="3" t="s">
        <v>2698</v>
      </c>
      <c r="C5080" s="3" t="s">
        <v>2699</v>
      </c>
    </row>
    <row r="5081" customFormat="false" ht="12.8" hidden="false" customHeight="false" outlineLevel="0" collapsed="false">
      <c r="A5081" s="1" t="s">
        <v>7272</v>
      </c>
      <c r="B5081" s="3" t="s">
        <v>7273</v>
      </c>
      <c r="C5081" s="3" t="s">
        <v>7274</v>
      </c>
    </row>
    <row r="5082" customFormat="false" ht="12.8" hidden="false" customHeight="false" outlineLevel="0" collapsed="false">
      <c r="A5082" s="1" t="s">
        <v>7275</v>
      </c>
      <c r="B5082" s="3" t="s">
        <v>7276</v>
      </c>
      <c r="C5082" s="3" t="s">
        <v>7277</v>
      </c>
    </row>
    <row r="5083" customFormat="false" ht="12.8" hidden="false" customHeight="false" outlineLevel="0" collapsed="false">
      <c r="A5083" s="1" t="s">
        <v>7278</v>
      </c>
      <c r="B5083" s="0"/>
      <c r="C5083" s="0"/>
    </row>
    <row r="5084" customFormat="false" ht="12.8" hidden="false" customHeight="false" outlineLevel="0" collapsed="false">
      <c r="A5084" s="1" t="s">
        <v>7279</v>
      </c>
      <c r="B5084" s="3" t="s">
        <v>7280</v>
      </c>
      <c r="C5084" s="3" t="s">
        <v>7281</v>
      </c>
    </row>
    <row r="5085" customFormat="false" ht="12.8" hidden="false" customHeight="false" outlineLevel="0" collapsed="false">
      <c r="A5085" s="1" t="s">
        <v>7282</v>
      </c>
      <c r="B5085" s="3" t="s">
        <v>7283</v>
      </c>
      <c r="C5085" s="3" t="s">
        <v>7284</v>
      </c>
    </row>
    <row r="5086" customFormat="false" ht="12.8" hidden="false" customHeight="false" outlineLevel="0" collapsed="false">
      <c r="A5086" s="1" t="s">
        <v>7285</v>
      </c>
      <c r="B5086" s="3" t="s">
        <v>7286</v>
      </c>
      <c r="C5086" s="3" t="s">
        <v>7287</v>
      </c>
    </row>
    <row r="5087" customFormat="false" ht="12.8" hidden="false" customHeight="false" outlineLevel="0" collapsed="false">
      <c r="A5087" s="1" t="s">
        <v>7288</v>
      </c>
      <c r="B5087" s="0"/>
      <c r="C5087" s="0"/>
    </row>
    <row r="5088" customFormat="false" ht="12.8" hidden="false" customHeight="false" outlineLevel="0" collapsed="false">
      <c r="A5088" s="1" t="s">
        <v>7289</v>
      </c>
      <c r="B5088" s="0"/>
      <c r="C5088" s="0"/>
    </row>
    <row r="5089" customFormat="false" ht="12.8" hidden="false" customHeight="false" outlineLevel="0" collapsed="false">
      <c r="A5089" s="1" t="s">
        <v>7290</v>
      </c>
      <c r="B5089" s="3" t="s">
        <v>2355</v>
      </c>
      <c r="C5089" s="3" t="s">
        <v>2356</v>
      </c>
    </row>
    <row r="5090" customFormat="false" ht="12.8" hidden="false" customHeight="false" outlineLevel="0" collapsed="false">
      <c r="A5090" s="1" t="s">
        <v>7291</v>
      </c>
      <c r="B5090" s="3" t="s">
        <v>7292</v>
      </c>
      <c r="C5090" s="3" t="s">
        <v>7293</v>
      </c>
    </row>
    <row r="5091" customFormat="false" ht="12.8" hidden="false" customHeight="false" outlineLevel="0" collapsed="false">
      <c r="A5091" s="1" t="s">
        <v>7294</v>
      </c>
      <c r="B5091" s="3" t="s">
        <v>7295</v>
      </c>
      <c r="C5091" s="3" t="s">
        <v>7296</v>
      </c>
    </row>
    <row r="5092" customFormat="false" ht="12.8" hidden="false" customHeight="false" outlineLevel="0" collapsed="false">
      <c r="A5092" s="1" t="s">
        <v>7297</v>
      </c>
      <c r="B5092" s="3" t="s">
        <v>7298</v>
      </c>
      <c r="C5092" s="3" t="s">
        <v>7299</v>
      </c>
    </row>
    <row r="5093" customFormat="false" ht="12.8" hidden="false" customHeight="false" outlineLevel="0" collapsed="false">
      <c r="A5093" s="1" t="s">
        <v>7300</v>
      </c>
      <c r="B5093" s="3" t="s">
        <v>7301</v>
      </c>
      <c r="C5093" s="3" t="s">
        <v>7302</v>
      </c>
    </row>
    <row r="5094" customFormat="false" ht="12.8" hidden="false" customHeight="false" outlineLevel="0" collapsed="false">
      <c r="A5094" s="1" t="s">
        <v>7303</v>
      </c>
      <c r="B5094" s="3" t="s">
        <v>7304</v>
      </c>
      <c r="C5094" s="3" t="s">
        <v>7305</v>
      </c>
    </row>
    <row r="5095" customFormat="false" ht="12.8" hidden="false" customHeight="false" outlineLevel="0" collapsed="false">
      <c r="A5095" s="1" t="s">
        <v>7306</v>
      </c>
      <c r="B5095" s="3" t="s">
        <v>7307</v>
      </c>
      <c r="C5095" s="3" t="s">
        <v>7308</v>
      </c>
    </row>
    <row r="5096" customFormat="false" ht="12.8" hidden="false" customHeight="false" outlineLevel="0" collapsed="false">
      <c r="A5096" s="1" t="s">
        <v>7309</v>
      </c>
      <c r="B5096" s="3" t="s">
        <v>7310</v>
      </c>
      <c r="C5096" s="3" t="s">
        <v>7311</v>
      </c>
    </row>
    <row r="5097" customFormat="false" ht="12.8" hidden="false" customHeight="false" outlineLevel="0" collapsed="false">
      <c r="A5097" s="1" t="s">
        <v>7312</v>
      </c>
      <c r="B5097" s="3" t="s">
        <v>7313</v>
      </c>
      <c r="C5097" s="3" t="s">
        <v>7314</v>
      </c>
    </row>
    <row r="5098" customFormat="false" ht="12.8" hidden="false" customHeight="false" outlineLevel="0" collapsed="false">
      <c r="A5098" s="1" t="s">
        <v>7315</v>
      </c>
      <c r="B5098" s="3" t="s">
        <v>7316</v>
      </c>
      <c r="C5098" s="3" t="s">
        <v>7317</v>
      </c>
    </row>
    <row r="5099" customFormat="false" ht="12.8" hidden="false" customHeight="false" outlineLevel="0" collapsed="false">
      <c r="A5099" s="1" t="s">
        <v>7318</v>
      </c>
      <c r="B5099" s="3" t="s">
        <v>7319</v>
      </c>
      <c r="C5099" s="3" t="s">
        <v>7320</v>
      </c>
    </row>
    <row r="5100" customFormat="false" ht="12.8" hidden="false" customHeight="false" outlineLevel="0" collapsed="false">
      <c r="A5100" s="1" t="s">
        <v>7321</v>
      </c>
      <c r="B5100" s="3" t="s">
        <v>7322</v>
      </c>
      <c r="C5100" s="3" t="s">
        <v>7323</v>
      </c>
    </row>
    <row r="5101" customFormat="false" ht="12.8" hidden="false" customHeight="false" outlineLevel="0" collapsed="false">
      <c r="A5101" s="1" t="s">
        <v>7324</v>
      </c>
      <c r="B5101" s="3" t="s">
        <v>6485</v>
      </c>
      <c r="C5101" s="3" t="s">
        <v>6486</v>
      </c>
    </row>
    <row r="5102" customFormat="false" ht="12.8" hidden="false" customHeight="false" outlineLevel="0" collapsed="false">
      <c r="A5102" s="1" t="s">
        <v>7325</v>
      </c>
      <c r="B5102" s="3" t="s">
        <v>1906</v>
      </c>
      <c r="C5102" s="3" t="s">
        <v>1907</v>
      </c>
    </row>
    <row r="5103" customFormat="false" ht="12.8" hidden="false" customHeight="false" outlineLevel="0" collapsed="false">
      <c r="A5103" s="1" t="s">
        <v>7326</v>
      </c>
      <c r="B5103" s="3" t="s">
        <v>7327</v>
      </c>
      <c r="C5103" s="3" t="s">
        <v>7328</v>
      </c>
    </row>
    <row r="5104" customFormat="false" ht="12.8" hidden="false" customHeight="false" outlineLevel="0" collapsed="false">
      <c r="A5104" s="1" t="s">
        <v>7329</v>
      </c>
      <c r="B5104" s="3" t="s">
        <v>7330</v>
      </c>
      <c r="C5104" s="3" t="s">
        <v>7331</v>
      </c>
    </row>
    <row r="5105" customFormat="false" ht="12.8" hidden="false" customHeight="false" outlineLevel="0" collapsed="false">
      <c r="A5105" s="1" t="s">
        <v>7332</v>
      </c>
      <c r="B5105" s="3" t="s">
        <v>7333</v>
      </c>
      <c r="C5105" s="3" t="s">
        <v>7334</v>
      </c>
    </row>
    <row r="5106" customFormat="false" ht="12.8" hidden="false" customHeight="false" outlineLevel="0" collapsed="false">
      <c r="A5106" s="1" t="s">
        <v>7335</v>
      </c>
      <c r="B5106" s="3" t="s">
        <v>7336</v>
      </c>
      <c r="C5106" s="3" t="s">
        <v>7337</v>
      </c>
    </row>
    <row r="5107" customFormat="false" ht="12.8" hidden="false" customHeight="false" outlineLevel="0" collapsed="false">
      <c r="A5107" s="1" t="s">
        <v>7338</v>
      </c>
      <c r="B5107" s="3" t="s">
        <v>834</v>
      </c>
      <c r="C5107" s="3" t="s">
        <v>835</v>
      </c>
    </row>
    <row r="5108" customFormat="false" ht="12.8" hidden="false" customHeight="false" outlineLevel="0" collapsed="false">
      <c r="A5108" s="1" t="s">
        <v>7339</v>
      </c>
      <c r="B5108" s="3" t="s">
        <v>1593</v>
      </c>
      <c r="C5108" s="3" t="s">
        <v>1594</v>
      </c>
    </row>
    <row r="5109" customFormat="false" ht="12.8" hidden="false" customHeight="false" outlineLevel="0" collapsed="false">
      <c r="A5109" s="1" t="s">
        <v>7340</v>
      </c>
      <c r="B5109" s="3" t="s">
        <v>7341</v>
      </c>
      <c r="C5109" s="3" t="s">
        <v>7342</v>
      </c>
    </row>
    <row r="5110" customFormat="false" ht="12.8" hidden="false" customHeight="false" outlineLevel="0" collapsed="false">
      <c r="A5110" s="1" t="s">
        <v>7343</v>
      </c>
      <c r="B5110" s="3" t="s">
        <v>5321</v>
      </c>
      <c r="C5110" s="3" t="s">
        <v>5322</v>
      </c>
    </row>
    <row r="5111" customFormat="false" ht="12.8" hidden="false" customHeight="false" outlineLevel="0" collapsed="false">
      <c r="A5111" s="1" t="s">
        <v>7344</v>
      </c>
      <c r="B5111" s="3" t="s">
        <v>5342</v>
      </c>
      <c r="C5111" s="3" t="s">
        <v>5343</v>
      </c>
    </row>
    <row r="5112" customFormat="false" ht="12.8" hidden="false" customHeight="false" outlineLevel="0" collapsed="false">
      <c r="A5112" s="1" t="s">
        <v>7345</v>
      </c>
      <c r="B5112" s="0"/>
      <c r="C5112" s="0"/>
    </row>
    <row r="5113" customFormat="false" ht="12.8" hidden="false" customHeight="false" outlineLevel="0" collapsed="false">
      <c r="A5113" s="1" t="s">
        <v>7346</v>
      </c>
      <c r="B5113" s="3" t="s">
        <v>1657</v>
      </c>
      <c r="C5113" s="3" t="s">
        <v>1658</v>
      </c>
    </row>
    <row r="5114" customFormat="false" ht="12.8" hidden="false" customHeight="false" outlineLevel="0" collapsed="false">
      <c r="A5114" s="1" t="s">
        <v>7347</v>
      </c>
      <c r="B5114" s="3" t="s">
        <v>686</v>
      </c>
      <c r="C5114" s="3" t="s">
        <v>687</v>
      </c>
    </row>
    <row r="5115" customFormat="false" ht="12.8" hidden="false" customHeight="false" outlineLevel="0" collapsed="false">
      <c r="A5115" s="1" t="s">
        <v>7348</v>
      </c>
      <c r="B5115" s="3" t="s">
        <v>683</v>
      </c>
      <c r="C5115" s="3" t="s">
        <v>684</v>
      </c>
    </row>
    <row r="5116" customFormat="false" ht="12.8" hidden="false" customHeight="false" outlineLevel="0" collapsed="false">
      <c r="A5116" s="1" t="s">
        <v>7349</v>
      </c>
      <c r="B5116" s="3" t="s">
        <v>2390</v>
      </c>
      <c r="C5116" s="3" t="s">
        <v>2391</v>
      </c>
    </row>
    <row r="5117" customFormat="false" ht="12.8" hidden="false" customHeight="false" outlineLevel="0" collapsed="false">
      <c r="A5117" s="1" t="s">
        <v>7350</v>
      </c>
      <c r="B5117" s="3" t="s">
        <v>3392</v>
      </c>
      <c r="C5117" s="3" t="s">
        <v>3393</v>
      </c>
    </row>
    <row r="5118" customFormat="false" ht="12.8" hidden="false" customHeight="false" outlineLevel="0" collapsed="false">
      <c r="A5118" s="1" t="s">
        <v>7351</v>
      </c>
      <c r="B5118" s="3" t="s">
        <v>2390</v>
      </c>
      <c r="C5118" s="3" t="s">
        <v>2391</v>
      </c>
    </row>
    <row r="5119" customFormat="false" ht="12.8" hidden="false" customHeight="false" outlineLevel="0" collapsed="false">
      <c r="A5119" s="1" t="s">
        <v>7352</v>
      </c>
      <c r="B5119" s="0"/>
      <c r="C5119" s="0"/>
    </row>
    <row r="5120" customFormat="false" ht="12.8" hidden="false" customHeight="false" outlineLevel="0" collapsed="false">
      <c r="A5120" s="1" t="s">
        <v>7353</v>
      </c>
      <c r="B5120" s="3" t="s">
        <v>7160</v>
      </c>
      <c r="C5120" s="3" t="s">
        <v>7161</v>
      </c>
    </row>
    <row r="5121" customFormat="false" ht="12.8" hidden="false" customHeight="false" outlineLevel="0" collapsed="false">
      <c r="A5121" s="1" t="s">
        <v>7354</v>
      </c>
      <c r="B5121" s="3" t="s">
        <v>1807</v>
      </c>
      <c r="C5121" s="3" t="s">
        <v>1808</v>
      </c>
    </row>
    <row r="5122" customFormat="false" ht="12.8" hidden="false" customHeight="false" outlineLevel="0" collapsed="false">
      <c r="A5122" s="1" t="s">
        <v>7355</v>
      </c>
      <c r="B5122" s="3" t="s">
        <v>1807</v>
      </c>
      <c r="C5122" s="3" t="s">
        <v>1808</v>
      </c>
    </row>
    <row r="5123" customFormat="false" ht="12.8" hidden="false" customHeight="false" outlineLevel="0" collapsed="false">
      <c r="A5123" s="1" t="s">
        <v>7356</v>
      </c>
      <c r="B5123" s="3" t="s">
        <v>2154</v>
      </c>
      <c r="C5123" s="3" t="s">
        <v>2155</v>
      </c>
    </row>
    <row r="5124" customFormat="false" ht="12.8" hidden="false" customHeight="false" outlineLevel="0" collapsed="false">
      <c r="A5124" s="1" t="s">
        <v>7357</v>
      </c>
      <c r="B5124" s="3" t="s">
        <v>2154</v>
      </c>
      <c r="C5124" s="3" t="s">
        <v>2155</v>
      </c>
    </row>
    <row r="5125" customFormat="false" ht="12.8" hidden="false" customHeight="false" outlineLevel="0" collapsed="false">
      <c r="A5125" s="1" t="s">
        <v>7358</v>
      </c>
      <c r="B5125" s="3" t="s">
        <v>2241</v>
      </c>
      <c r="C5125" s="3" t="s">
        <v>2242</v>
      </c>
    </row>
    <row r="5126" customFormat="false" ht="12.8" hidden="false" customHeight="false" outlineLevel="0" collapsed="false">
      <c r="A5126" s="1" t="s">
        <v>7359</v>
      </c>
      <c r="B5126" s="3" t="s">
        <v>2749</v>
      </c>
      <c r="C5126" s="3" t="s">
        <v>2750</v>
      </c>
    </row>
    <row r="5127" customFormat="false" ht="12.8" hidden="false" customHeight="false" outlineLevel="0" collapsed="false">
      <c r="A5127" s="1" t="s">
        <v>7360</v>
      </c>
      <c r="B5127" s="3" t="s">
        <v>7361</v>
      </c>
      <c r="C5127" s="3" t="s">
        <v>7362</v>
      </c>
    </row>
    <row r="5128" customFormat="false" ht="12.8" hidden="false" customHeight="false" outlineLevel="0" collapsed="false">
      <c r="A5128" s="1" t="s">
        <v>7363</v>
      </c>
      <c r="B5128" s="3" t="s">
        <v>7364</v>
      </c>
      <c r="C5128" s="3" t="s">
        <v>7365</v>
      </c>
    </row>
    <row r="5129" customFormat="false" ht="12.8" hidden="false" customHeight="false" outlineLevel="0" collapsed="false">
      <c r="A5129" s="1" t="s">
        <v>7366</v>
      </c>
      <c r="B5129" s="0"/>
      <c r="C5129" s="0"/>
    </row>
    <row r="5130" customFormat="false" ht="12.8" hidden="false" customHeight="false" outlineLevel="0" collapsed="false">
      <c r="A5130" s="1" t="s">
        <v>7367</v>
      </c>
      <c r="B5130" s="0"/>
      <c r="C5130" s="0"/>
    </row>
    <row r="5131" customFormat="false" ht="12.8" hidden="false" customHeight="false" outlineLevel="0" collapsed="false">
      <c r="A5131" s="1" t="s">
        <v>7368</v>
      </c>
      <c r="B5131" s="0"/>
      <c r="C5131" s="0"/>
    </row>
    <row r="5132" customFormat="false" ht="12.8" hidden="false" customHeight="false" outlineLevel="0" collapsed="false">
      <c r="A5132" s="1" t="s">
        <v>7369</v>
      </c>
      <c r="B5132" s="0"/>
      <c r="C5132" s="0"/>
    </row>
    <row r="5133" customFormat="false" ht="12.8" hidden="false" customHeight="false" outlineLevel="0" collapsed="false">
      <c r="A5133" s="1" t="s">
        <v>7370</v>
      </c>
      <c r="B5133" s="0"/>
      <c r="C5133" s="0"/>
    </row>
    <row r="5134" customFormat="false" ht="12.8" hidden="false" customHeight="false" outlineLevel="0" collapsed="false">
      <c r="A5134" s="1" t="s">
        <v>7371</v>
      </c>
      <c r="B5134" s="0"/>
      <c r="C5134" s="0"/>
    </row>
    <row r="5135" customFormat="false" ht="12.8" hidden="false" customHeight="false" outlineLevel="0" collapsed="false">
      <c r="A5135" s="1" t="s">
        <v>7372</v>
      </c>
      <c r="B5135" s="0"/>
      <c r="C5135" s="0"/>
    </row>
    <row r="5136" customFormat="false" ht="12.8" hidden="false" customHeight="false" outlineLevel="0" collapsed="false">
      <c r="A5136" s="1" t="s">
        <v>7373</v>
      </c>
      <c r="B5136" s="0"/>
      <c r="C5136" s="0"/>
    </row>
    <row r="5137" customFormat="false" ht="12.8" hidden="false" customHeight="false" outlineLevel="0" collapsed="false">
      <c r="A5137" s="1" t="s">
        <v>7374</v>
      </c>
      <c r="B5137" s="0"/>
      <c r="C5137" s="0"/>
    </row>
    <row r="5138" customFormat="false" ht="12.8" hidden="false" customHeight="false" outlineLevel="0" collapsed="false">
      <c r="A5138" s="1" t="s">
        <v>7375</v>
      </c>
      <c r="B5138" s="0"/>
      <c r="C5138" s="0"/>
    </row>
    <row r="5139" customFormat="false" ht="12.8" hidden="false" customHeight="false" outlineLevel="0" collapsed="false">
      <c r="A5139" s="1" t="s">
        <v>7376</v>
      </c>
      <c r="B5139" s="3" t="s">
        <v>7377</v>
      </c>
      <c r="C5139" s="3" t="s">
        <v>7378</v>
      </c>
    </row>
    <row r="5140" customFormat="false" ht="12.8" hidden="false" customHeight="false" outlineLevel="0" collapsed="false">
      <c r="A5140" s="1" t="s">
        <v>7379</v>
      </c>
      <c r="B5140" s="3" t="s">
        <v>4122</v>
      </c>
      <c r="C5140" s="3" t="s">
        <v>4123</v>
      </c>
    </row>
    <row r="5141" customFormat="false" ht="12.8" hidden="false" customHeight="false" outlineLevel="0" collapsed="false">
      <c r="A5141" s="1" t="s">
        <v>7380</v>
      </c>
      <c r="B5141" s="0"/>
      <c r="C5141" s="0"/>
    </row>
    <row r="5142" customFormat="false" ht="12.8" hidden="false" customHeight="false" outlineLevel="0" collapsed="false">
      <c r="A5142" s="1" t="s">
        <v>7381</v>
      </c>
      <c r="B5142" s="0"/>
      <c r="C5142" s="0"/>
    </row>
    <row r="5143" customFormat="false" ht="12.8" hidden="false" customHeight="false" outlineLevel="0" collapsed="false">
      <c r="A5143" s="1" t="s">
        <v>7382</v>
      </c>
      <c r="B5143" s="3" t="s">
        <v>4125</v>
      </c>
      <c r="C5143" s="3" t="s">
        <v>4126</v>
      </c>
    </row>
    <row r="5144" customFormat="false" ht="12.8" hidden="false" customHeight="false" outlineLevel="0" collapsed="false">
      <c r="A5144" s="1" t="s">
        <v>7383</v>
      </c>
      <c r="B5144" s="3" t="s">
        <v>4125</v>
      </c>
      <c r="C5144" s="3" t="s">
        <v>4126</v>
      </c>
    </row>
    <row r="5145" customFormat="false" ht="12.8" hidden="false" customHeight="false" outlineLevel="0" collapsed="false">
      <c r="A5145" s="1" t="s">
        <v>7384</v>
      </c>
      <c r="B5145" s="0"/>
      <c r="C5145" s="0"/>
    </row>
    <row r="5146" customFormat="false" ht="12.8" hidden="false" customHeight="false" outlineLevel="0" collapsed="false">
      <c r="A5146" s="1" t="s">
        <v>7385</v>
      </c>
      <c r="B5146" s="0"/>
      <c r="C5146" s="0"/>
    </row>
    <row r="5147" customFormat="false" ht="12.8" hidden="false" customHeight="false" outlineLevel="0" collapsed="false">
      <c r="A5147" s="1" t="s">
        <v>7386</v>
      </c>
      <c r="B5147" s="0"/>
      <c r="C5147" s="0"/>
    </row>
    <row r="5148" customFormat="false" ht="12.8" hidden="false" customHeight="false" outlineLevel="0" collapsed="false">
      <c r="A5148" s="1" t="s">
        <v>7387</v>
      </c>
      <c r="B5148" s="0"/>
      <c r="C5148" s="0"/>
    </row>
    <row r="5149" customFormat="false" ht="12.8" hidden="false" customHeight="false" outlineLevel="0" collapsed="false">
      <c r="A5149" s="1" t="s">
        <v>7388</v>
      </c>
      <c r="B5149" s="0"/>
      <c r="C5149" s="0"/>
    </row>
    <row r="5150" customFormat="false" ht="12.8" hidden="false" customHeight="false" outlineLevel="0" collapsed="false">
      <c r="A5150" s="1" t="s">
        <v>7389</v>
      </c>
      <c r="B5150" s="0"/>
      <c r="C5150" s="0"/>
    </row>
    <row r="5151" customFormat="false" ht="12.8" hidden="false" customHeight="false" outlineLevel="0" collapsed="false">
      <c r="A5151" s="1" t="s">
        <v>7390</v>
      </c>
      <c r="B5151" s="0"/>
      <c r="C5151" s="0"/>
    </row>
    <row r="5152" customFormat="false" ht="12.8" hidden="false" customHeight="false" outlineLevel="0" collapsed="false">
      <c r="A5152" s="1" t="s">
        <v>7391</v>
      </c>
      <c r="B5152" s="0"/>
      <c r="C5152" s="0"/>
    </row>
    <row r="5153" customFormat="false" ht="12.8" hidden="false" customHeight="false" outlineLevel="0" collapsed="false">
      <c r="A5153" s="1" t="s">
        <v>7392</v>
      </c>
      <c r="B5153" s="0"/>
      <c r="C5153" s="0"/>
    </row>
    <row r="5154" customFormat="false" ht="12.8" hidden="false" customHeight="false" outlineLevel="0" collapsed="false">
      <c r="A5154" s="1" t="s">
        <v>7393</v>
      </c>
      <c r="B5154" s="0"/>
      <c r="C5154" s="0"/>
    </row>
    <row r="5155" customFormat="false" ht="12.8" hidden="false" customHeight="false" outlineLevel="0" collapsed="false">
      <c r="A5155" s="1" t="s">
        <v>7394</v>
      </c>
      <c r="B5155" s="0"/>
      <c r="C5155" s="0"/>
    </row>
    <row r="5156" customFormat="false" ht="12.8" hidden="false" customHeight="false" outlineLevel="0" collapsed="false">
      <c r="A5156" s="1" t="s">
        <v>7395</v>
      </c>
      <c r="B5156" s="0"/>
      <c r="C5156" s="0"/>
    </row>
    <row r="5157" customFormat="false" ht="12.8" hidden="false" customHeight="false" outlineLevel="0" collapsed="false">
      <c r="A5157" s="1" t="s">
        <v>7396</v>
      </c>
      <c r="B5157" s="0"/>
      <c r="C5157" s="0"/>
    </row>
    <row r="5158" customFormat="false" ht="12.8" hidden="false" customHeight="false" outlineLevel="0" collapsed="false">
      <c r="A5158" s="1" t="s">
        <v>7397</v>
      </c>
      <c r="B5158" s="0"/>
      <c r="C5158" s="0"/>
    </row>
    <row r="5159" customFormat="false" ht="12.8" hidden="false" customHeight="false" outlineLevel="0" collapsed="false">
      <c r="A5159" s="1" t="s">
        <v>7398</v>
      </c>
      <c r="B5159" s="0"/>
      <c r="C5159" s="0"/>
    </row>
    <row r="5160" customFormat="false" ht="12.8" hidden="false" customHeight="false" outlineLevel="0" collapsed="false">
      <c r="A5160" s="1" t="s">
        <v>7399</v>
      </c>
      <c r="B5160" s="0"/>
      <c r="C5160" s="0"/>
    </row>
    <row r="5161" customFormat="false" ht="12.8" hidden="false" customHeight="false" outlineLevel="0" collapsed="false">
      <c r="A5161" s="1" t="s">
        <v>7400</v>
      </c>
      <c r="B5161" s="0"/>
      <c r="C5161" s="0"/>
    </row>
    <row r="5162" customFormat="false" ht="12.8" hidden="false" customHeight="false" outlineLevel="0" collapsed="false">
      <c r="A5162" s="1" t="s">
        <v>7401</v>
      </c>
      <c r="B5162" s="0"/>
      <c r="C5162" s="0"/>
    </row>
    <row r="5163" customFormat="false" ht="12.8" hidden="false" customHeight="false" outlineLevel="0" collapsed="false">
      <c r="A5163" s="1" t="s">
        <v>7402</v>
      </c>
      <c r="B5163" s="0"/>
      <c r="C5163" s="0"/>
    </row>
    <row r="5164" customFormat="false" ht="12.8" hidden="false" customHeight="false" outlineLevel="0" collapsed="false">
      <c r="A5164" s="1" t="s">
        <v>7403</v>
      </c>
      <c r="B5164" s="0"/>
      <c r="C5164" s="0"/>
    </row>
    <row r="5165" customFormat="false" ht="12.8" hidden="false" customHeight="false" outlineLevel="0" collapsed="false">
      <c r="A5165" s="1" t="s">
        <v>7404</v>
      </c>
      <c r="B5165" s="0"/>
      <c r="C5165" s="0"/>
    </row>
    <row r="5166" customFormat="false" ht="12.8" hidden="false" customHeight="false" outlineLevel="0" collapsed="false">
      <c r="A5166" s="1" t="s">
        <v>7405</v>
      </c>
      <c r="B5166" s="0"/>
      <c r="C5166" s="0"/>
    </row>
    <row r="5167" customFormat="false" ht="12.8" hidden="false" customHeight="false" outlineLevel="0" collapsed="false">
      <c r="A5167" s="1" t="s">
        <v>7406</v>
      </c>
      <c r="B5167" s="0"/>
      <c r="C5167" s="0"/>
    </row>
    <row r="5168" customFormat="false" ht="12.8" hidden="false" customHeight="false" outlineLevel="0" collapsed="false">
      <c r="A5168" s="1" t="s">
        <v>7407</v>
      </c>
      <c r="B5168" s="0"/>
      <c r="C5168" s="0"/>
    </row>
    <row r="5169" customFormat="false" ht="12.8" hidden="false" customHeight="false" outlineLevel="0" collapsed="false">
      <c r="A5169" s="1" t="s">
        <v>7408</v>
      </c>
      <c r="B5169" s="0"/>
      <c r="C5169" s="0"/>
    </row>
    <row r="5170" customFormat="false" ht="12.8" hidden="false" customHeight="false" outlineLevel="0" collapsed="false">
      <c r="A5170" s="1" t="s">
        <v>7409</v>
      </c>
      <c r="B5170" s="0"/>
      <c r="C5170" s="0"/>
    </row>
    <row r="5171" customFormat="false" ht="12.8" hidden="false" customHeight="false" outlineLevel="0" collapsed="false">
      <c r="A5171" s="1" t="s">
        <v>7410</v>
      </c>
      <c r="B5171" s="0"/>
      <c r="C5171" s="0"/>
    </row>
    <row r="5172" customFormat="false" ht="12.8" hidden="false" customHeight="false" outlineLevel="0" collapsed="false">
      <c r="A5172" s="1" t="s">
        <v>7411</v>
      </c>
      <c r="B5172" s="0"/>
      <c r="C5172" s="0"/>
    </row>
    <row r="5173" customFormat="false" ht="12.8" hidden="false" customHeight="false" outlineLevel="0" collapsed="false">
      <c r="A5173" s="1" t="s">
        <v>7412</v>
      </c>
      <c r="B5173" s="0"/>
      <c r="C5173" s="0"/>
    </row>
    <row r="5174" customFormat="false" ht="12.8" hidden="false" customHeight="false" outlineLevel="0" collapsed="false">
      <c r="A5174" s="1" t="s">
        <v>7413</v>
      </c>
      <c r="B5174" s="0"/>
      <c r="C5174" s="0"/>
    </row>
    <row r="5175" customFormat="false" ht="12.8" hidden="false" customHeight="false" outlineLevel="0" collapsed="false">
      <c r="A5175" s="1" t="s">
        <v>7414</v>
      </c>
      <c r="B5175" s="0"/>
      <c r="C5175" s="0"/>
    </row>
    <row r="5176" customFormat="false" ht="12.8" hidden="false" customHeight="false" outlineLevel="0" collapsed="false">
      <c r="A5176" s="1" t="s">
        <v>7415</v>
      </c>
      <c r="B5176" s="0"/>
      <c r="C5176" s="0"/>
    </row>
    <row r="5177" customFormat="false" ht="12.8" hidden="false" customHeight="false" outlineLevel="0" collapsed="false">
      <c r="A5177" s="1" t="s">
        <v>7416</v>
      </c>
      <c r="B5177" s="0"/>
      <c r="C5177" s="0"/>
    </row>
    <row r="5178" customFormat="false" ht="12.8" hidden="false" customHeight="false" outlineLevel="0" collapsed="false">
      <c r="A5178" s="1" t="s">
        <v>7417</v>
      </c>
      <c r="B5178" s="0"/>
      <c r="C5178" s="0"/>
    </row>
    <row r="5179" customFormat="false" ht="12.8" hidden="false" customHeight="false" outlineLevel="0" collapsed="false">
      <c r="A5179" s="1" t="s">
        <v>7418</v>
      </c>
      <c r="B5179" s="0"/>
      <c r="C5179" s="0"/>
    </row>
    <row r="5180" customFormat="false" ht="12.8" hidden="false" customHeight="false" outlineLevel="0" collapsed="false">
      <c r="A5180" s="1" t="s">
        <v>7419</v>
      </c>
      <c r="B5180" s="0"/>
      <c r="C5180" s="0"/>
    </row>
    <row r="5181" customFormat="false" ht="12.8" hidden="false" customHeight="false" outlineLevel="0" collapsed="false">
      <c r="A5181" s="1" t="s">
        <v>7420</v>
      </c>
      <c r="B5181" s="0"/>
      <c r="C5181" s="0"/>
    </row>
    <row r="5182" customFormat="false" ht="12.8" hidden="false" customHeight="false" outlineLevel="0" collapsed="false">
      <c r="A5182" s="1" t="s">
        <v>7421</v>
      </c>
      <c r="B5182" s="0"/>
      <c r="C5182" s="0"/>
    </row>
    <row r="5183" customFormat="false" ht="12.8" hidden="false" customHeight="false" outlineLevel="0" collapsed="false">
      <c r="A5183" s="1" t="s">
        <v>7422</v>
      </c>
      <c r="B5183" s="0"/>
      <c r="C5183" s="0"/>
    </row>
    <row r="5184" customFormat="false" ht="12.8" hidden="false" customHeight="false" outlineLevel="0" collapsed="false">
      <c r="A5184" s="1" t="s">
        <v>7423</v>
      </c>
      <c r="B5184" s="3" t="s">
        <v>4122</v>
      </c>
      <c r="C5184" s="3" t="s">
        <v>4123</v>
      </c>
    </row>
    <row r="5185" customFormat="false" ht="12.8" hidden="false" customHeight="false" outlineLevel="0" collapsed="false">
      <c r="A5185" s="1" t="s">
        <v>7424</v>
      </c>
      <c r="B5185" s="3" t="s">
        <v>4125</v>
      </c>
      <c r="C5185" s="3" t="s">
        <v>4126</v>
      </c>
    </row>
    <row r="5186" customFormat="false" ht="12.8" hidden="false" customHeight="false" outlineLevel="0" collapsed="false">
      <c r="A5186" s="1" t="s">
        <v>7425</v>
      </c>
      <c r="B5186" s="3" t="s">
        <v>4125</v>
      </c>
      <c r="C5186" s="3" t="s">
        <v>4126</v>
      </c>
    </row>
    <row r="5187" customFormat="false" ht="12.8" hidden="false" customHeight="false" outlineLevel="0" collapsed="false">
      <c r="A5187" s="1" t="s">
        <v>7426</v>
      </c>
      <c r="B5187" s="0"/>
      <c r="C5187" s="0"/>
    </row>
    <row r="5188" customFormat="false" ht="12.8" hidden="false" customHeight="false" outlineLevel="0" collapsed="false">
      <c r="A5188" s="1" t="s">
        <v>7427</v>
      </c>
      <c r="B5188" s="0"/>
      <c r="C5188" s="0"/>
    </row>
    <row r="5189" customFormat="false" ht="12.8" hidden="false" customHeight="false" outlineLevel="0" collapsed="false">
      <c r="A5189" s="1" t="s">
        <v>7428</v>
      </c>
      <c r="B5189" s="0"/>
      <c r="C5189" s="0"/>
    </row>
    <row r="5190" customFormat="false" ht="12.8" hidden="false" customHeight="false" outlineLevel="0" collapsed="false">
      <c r="A5190" s="1" t="s">
        <v>7429</v>
      </c>
      <c r="B5190" s="0"/>
      <c r="C5190" s="0"/>
    </row>
    <row r="5191" customFormat="false" ht="12.8" hidden="false" customHeight="false" outlineLevel="0" collapsed="false">
      <c r="A5191" s="1" t="s">
        <v>7430</v>
      </c>
      <c r="B5191" s="0"/>
      <c r="C5191" s="0"/>
    </row>
    <row r="5192" customFormat="false" ht="12.8" hidden="false" customHeight="false" outlineLevel="0" collapsed="false">
      <c r="A5192" s="1" t="s">
        <v>7431</v>
      </c>
      <c r="B5192" s="0"/>
      <c r="C5192" s="0"/>
    </row>
    <row r="5193" customFormat="false" ht="12.8" hidden="false" customHeight="false" outlineLevel="0" collapsed="false">
      <c r="A5193" s="1" t="s">
        <v>7432</v>
      </c>
      <c r="B5193" s="0"/>
      <c r="C5193" s="0"/>
    </row>
    <row r="5194" customFormat="false" ht="12.8" hidden="false" customHeight="false" outlineLevel="0" collapsed="false">
      <c r="A5194" s="1" t="s">
        <v>7433</v>
      </c>
      <c r="B5194" s="0"/>
      <c r="C5194" s="0"/>
    </row>
    <row r="5195" customFormat="false" ht="12.8" hidden="false" customHeight="false" outlineLevel="0" collapsed="false">
      <c r="A5195" s="1" t="s">
        <v>7434</v>
      </c>
      <c r="B5195" s="0"/>
      <c r="C5195" s="0"/>
    </row>
    <row r="5196" customFormat="false" ht="12.8" hidden="false" customHeight="false" outlineLevel="0" collapsed="false">
      <c r="A5196" s="1" t="s">
        <v>7435</v>
      </c>
      <c r="B5196" s="0"/>
      <c r="C5196" s="0"/>
    </row>
    <row r="5197" customFormat="false" ht="12.8" hidden="false" customHeight="false" outlineLevel="0" collapsed="false">
      <c r="A5197" s="1" t="s">
        <v>7436</v>
      </c>
      <c r="B5197" s="0"/>
      <c r="C5197" s="0"/>
    </row>
    <row r="5198" customFormat="false" ht="12.8" hidden="false" customHeight="false" outlineLevel="0" collapsed="false">
      <c r="A5198" s="1" t="s">
        <v>7437</v>
      </c>
      <c r="B5198" s="0"/>
      <c r="C5198" s="0"/>
    </row>
    <row r="5199" customFormat="false" ht="12.8" hidden="false" customHeight="false" outlineLevel="0" collapsed="false">
      <c r="A5199" s="1" t="s">
        <v>7438</v>
      </c>
      <c r="B5199" s="0"/>
      <c r="C5199" s="0"/>
    </row>
    <row r="5200" customFormat="false" ht="12.8" hidden="false" customHeight="false" outlineLevel="0" collapsed="false">
      <c r="A5200" s="1" t="s">
        <v>7439</v>
      </c>
      <c r="B5200" s="0"/>
      <c r="C5200" s="0"/>
    </row>
    <row r="5201" customFormat="false" ht="12.8" hidden="false" customHeight="false" outlineLevel="0" collapsed="false">
      <c r="A5201" s="1" t="s">
        <v>7440</v>
      </c>
      <c r="B5201" s="0"/>
      <c r="C5201" s="0"/>
    </row>
    <row r="5202" customFormat="false" ht="12.8" hidden="false" customHeight="false" outlineLevel="0" collapsed="false">
      <c r="A5202" s="1" t="s">
        <v>7441</v>
      </c>
      <c r="B5202" s="0"/>
      <c r="C5202" s="0"/>
    </row>
    <row r="5203" customFormat="false" ht="12.8" hidden="false" customHeight="false" outlineLevel="0" collapsed="false">
      <c r="A5203" s="1" t="s">
        <v>7442</v>
      </c>
      <c r="B5203" s="0"/>
      <c r="C5203" s="0"/>
    </row>
    <row r="5204" customFormat="false" ht="12.8" hidden="false" customHeight="false" outlineLevel="0" collapsed="false">
      <c r="A5204" s="1" t="s">
        <v>7443</v>
      </c>
      <c r="B5204" s="0"/>
      <c r="C5204" s="0"/>
    </row>
    <row r="5205" customFormat="false" ht="12.8" hidden="false" customHeight="false" outlineLevel="0" collapsed="false">
      <c r="A5205" s="1" t="s">
        <v>7444</v>
      </c>
      <c r="B5205" s="0"/>
      <c r="C5205" s="0"/>
    </row>
    <row r="5206" customFormat="false" ht="12.8" hidden="false" customHeight="false" outlineLevel="0" collapsed="false">
      <c r="A5206" s="1" t="s">
        <v>7445</v>
      </c>
      <c r="B5206" s="0"/>
      <c r="C5206" s="0"/>
    </row>
    <row r="5207" customFormat="false" ht="12.8" hidden="false" customHeight="false" outlineLevel="0" collapsed="false">
      <c r="A5207" s="1" t="s">
        <v>7446</v>
      </c>
      <c r="B5207" s="0"/>
      <c r="C5207" s="0"/>
    </row>
    <row r="5208" customFormat="false" ht="12.8" hidden="false" customHeight="false" outlineLevel="0" collapsed="false">
      <c r="A5208" s="1" t="s">
        <v>7447</v>
      </c>
      <c r="B5208" s="0"/>
      <c r="C5208" s="0"/>
    </row>
    <row r="5209" customFormat="false" ht="12.8" hidden="false" customHeight="false" outlineLevel="0" collapsed="false">
      <c r="A5209" s="1" t="s">
        <v>7448</v>
      </c>
      <c r="B5209" s="0"/>
      <c r="C5209" s="0"/>
    </row>
    <row r="5210" customFormat="false" ht="12.8" hidden="false" customHeight="false" outlineLevel="0" collapsed="false">
      <c r="A5210" s="1" t="s">
        <v>7449</v>
      </c>
      <c r="B5210" s="0"/>
      <c r="C5210" s="0"/>
    </row>
    <row r="5211" customFormat="false" ht="12.8" hidden="false" customHeight="false" outlineLevel="0" collapsed="false">
      <c r="A5211" s="1" t="s">
        <v>7450</v>
      </c>
      <c r="B5211" s="0"/>
      <c r="C5211" s="0"/>
    </row>
    <row r="5212" customFormat="false" ht="12.8" hidden="false" customHeight="false" outlineLevel="0" collapsed="false">
      <c r="A5212" s="1" t="s">
        <v>7451</v>
      </c>
      <c r="B5212" s="0"/>
      <c r="C5212" s="0"/>
    </row>
    <row r="5213" customFormat="false" ht="12.8" hidden="false" customHeight="false" outlineLevel="0" collapsed="false">
      <c r="A5213" s="1" t="s">
        <v>7452</v>
      </c>
      <c r="B5213" s="0"/>
      <c r="C5213" s="0"/>
    </row>
    <row r="5214" customFormat="false" ht="12.8" hidden="false" customHeight="false" outlineLevel="0" collapsed="false">
      <c r="A5214" s="1" t="s">
        <v>7453</v>
      </c>
      <c r="B5214" s="0"/>
      <c r="C5214" s="0"/>
    </row>
    <row r="5215" customFormat="false" ht="12.8" hidden="false" customHeight="false" outlineLevel="0" collapsed="false">
      <c r="A5215" s="1" t="s">
        <v>7454</v>
      </c>
      <c r="B5215" s="0"/>
      <c r="C5215" s="0"/>
    </row>
    <row r="5216" customFormat="false" ht="12.8" hidden="false" customHeight="false" outlineLevel="0" collapsed="false">
      <c r="A5216" s="1" t="s">
        <v>7455</v>
      </c>
      <c r="B5216" s="0"/>
      <c r="C5216" s="0"/>
    </row>
    <row r="5217" customFormat="false" ht="12.8" hidden="false" customHeight="false" outlineLevel="0" collapsed="false">
      <c r="A5217" s="1" t="s">
        <v>7456</v>
      </c>
      <c r="B5217" s="0"/>
      <c r="C5217" s="0"/>
    </row>
    <row r="5218" customFormat="false" ht="12.8" hidden="false" customHeight="false" outlineLevel="0" collapsed="false">
      <c r="A5218" s="1" t="s">
        <v>7457</v>
      </c>
      <c r="B5218" s="0"/>
      <c r="C5218" s="0"/>
    </row>
    <row r="5219" customFormat="false" ht="12.8" hidden="false" customHeight="false" outlineLevel="0" collapsed="false">
      <c r="A5219" s="1" t="s">
        <v>7458</v>
      </c>
      <c r="B5219" s="0"/>
      <c r="C5219" s="0"/>
    </row>
    <row r="5220" customFormat="false" ht="12.8" hidden="false" customHeight="false" outlineLevel="0" collapsed="false">
      <c r="A5220" s="1" t="s">
        <v>7459</v>
      </c>
      <c r="B5220" s="0"/>
      <c r="C5220" s="0"/>
    </row>
    <row r="5221" customFormat="false" ht="12.8" hidden="false" customHeight="false" outlineLevel="0" collapsed="false">
      <c r="A5221" s="1" t="s">
        <v>7460</v>
      </c>
      <c r="B5221" s="0"/>
      <c r="C5221" s="0"/>
    </row>
    <row r="5222" customFormat="false" ht="12.8" hidden="false" customHeight="false" outlineLevel="0" collapsed="false">
      <c r="A5222" s="1" t="s">
        <v>7461</v>
      </c>
      <c r="B5222" s="0"/>
      <c r="C5222" s="0"/>
    </row>
    <row r="5223" customFormat="false" ht="12.8" hidden="false" customHeight="false" outlineLevel="0" collapsed="false">
      <c r="A5223" s="1" t="s">
        <v>7462</v>
      </c>
      <c r="B5223" s="0"/>
      <c r="C5223" s="0"/>
    </row>
    <row r="5224" customFormat="false" ht="12.8" hidden="false" customHeight="false" outlineLevel="0" collapsed="false">
      <c r="A5224" s="1" t="s">
        <v>7463</v>
      </c>
      <c r="B5224" s="0"/>
      <c r="C5224" s="0"/>
    </row>
    <row r="5225" customFormat="false" ht="12.8" hidden="false" customHeight="false" outlineLevel="0" collapsed="false">
      <c r="A5225" s="1" t="s">
        <v>7464</v>
      </c>
      <c r="B5225" s="0"/>
      <c r="C5225" s="0"/>
    </row>
    <row r="5226" customFormat="false" ht="12.8" hidden="false" customHeight="false" outlineLevel="0" collapsed="false">
      <c r="A5226" s="1" t="s">
        <v>7465</v>
      </c>
      <c r="B5226" s="0"/>
      <c r="C5226" s="0"/>
    </row>
    <row r="5227" customFormat="false" ht="12.8" hidden="false" customHeight="false" outlineLevel="0" collapsed="false">
      <c r="A5227" s="1" t="s">
        <v>7466</v>
      </c>
      <c r="B5227" s="0"/>
      <c r="C5227" s="0"/>
    </row>
    <row r="5228" customFormat="false" ht="12.8" hidden="false" customHeight="false" outlineLevel="0" collapsed="false">
      <c r="A5228" s="1" t="s">
        <v>7467</v>
      </c>
      <c r="B5228" s="0"/>
      <c r="C5228" s="0"/>
    </row>
    <row r="5229" customFormat="false" ht="12.8" hidden="false" customHeight="false" outlineLevel="0" collapsed="false">
      <c r="A5229" s="1" t="s">
        <v>7468</v>
      </c>
      <c r="B5229" s="0"/>
      <c r="C5229" s="0"/>
    </row>
    <row r="5230" customFormat="false" ht="12.8" hidden="false" customHeight="false" outlineLevel="0" collapsed="false">
      <c r="A5230" s="1" t="s">
        <v>7469</v>
      </c>
      <c r="B5230" s="0"/>
      <c r="C5230" s="0"/>
    </row>
    <row r="5231" customFormat="false" ht="12.8" hidden="false" customHeight="false" outlineLevel="0" collapsed="false">
      <c r="A5231" s="1" t="s">
        <v>7470</v>
      </c>
      <c r="B5231" s="0"/>
      <c r="C5231" s="0"/>
    </row>
    <row r="5232" customFormat="false" ht="12.8" hidden="false" customHeight="false" outlineLevel="0" collapsed="false">
      <c r="A5232" s="1" t="s">
        <v>7471</v>
      </c>
      <c r="B5232" s="0"/>
      <c r="C5232" s="0"/>
    </row>
    <row r="5233" customFormat="false" ht="12.8" hidden="false" customHeight="false" outlineLevel="0" collapsed="false">
      <c r="A5233" s="1" t="s">
        <v>7472</v>
      </c>
      <c r="B5233" s="0"/>
      <c r="C5233" s="0"/>
    </row>
    <row r="5234" customFormat="false" ht="12.8" hidden="false" customHeight="false" outlineLevel="0" collapsed="false">
      <c r="A5234" s="1" t="s">
        <v>7473</v>
      </c>
      <c r="B5234" s="0"/>
      <c r="C5234" s="0"/>
    </row>
    <row r="5235" customFormat="false" ht="12.8" hidden="false" customHeight="false" outlineLevel="0" collapsed="false">
      <c r="A5235" s="1" t="s">
        <v>7474</v>
      </c>
      <c r="B5235" s="0"/>
      <c r="C5235" s="0"/>
    </row>
    <row r="5236" customFormat="false" ht="12.8" hidden="false" customHeight="false" outlineLevel="0" collapsed="false">
      <c r="A5236" s="1" t="s">
        <v>7475</v>
      </c>
      <c r="B5236" s="0"/>
      <c r="C5236" s="0"/>
    </row>
    <row r="5237" customFormat="false" ht="12.8" hidden="false" customHeight="false" outlineLevel="0" collapsed="false">
      <c r="A5237" s="1" t="s">
        <v>7476</v>
      </c>
      <c r="B5237" s="0"/>
      <c r="C5237" s="0"/>
    </row>
    <row r="5238" customFormat="false" ht="12.8" hidden="false" customHeight="false" outlineLevel="0" collapsed="false">
      <c r="A5238" s="1" t="s">
        <v>7477</v>
      </c>
      <c r="B5238" s="0"/>
      <c r="C5238" s="0"/>
    </row>
    <row r="5239" customFormat="false" ht="12.8" hidden="false" customHeight="false" outlineLevel="0" collapsed="false">
      <c r="A5239" s="1" t="s">
        <v>7478</v>
      </c>
      <c r="B5239" s="0"/>
      <c r="C5239" s="0"/>
    </row>
    <row r="5240" customFormat="false" ht="12.8" hidden="false" customHeight="false" outlineLevel="0" collapsed="false">
      <c r="A5240" s="1" t="s">
        <v>7479</v>
      </c>
      <c r="B5240" s="0"/>
      <c r="C5240" s="0"/>
    </row>
    <row r="5241" customFormat="false" ht="12.8" hidden="false" customHeight="false" outlineLevel="0" collapsed="false">
      <c r="A5241" s="1" t="s">
        <v>7480</v>
      </c>
      <c r="B5241" s="0"/>
      <c r="C5241" s="0"/>
    </row>
    <row r="5242" customFormat="false" ht="12.8" hidden="false" customHeight="false" outlineLevel="0" collapsed="false">
      <c r="A5242" s="1" t="s">
        <v>7481</v>
      </c>
      <c r="B5242" s="0"/>
      <c r="C5242" s="0"/>
    </row>
    <row r="5243" customFormat="false" ht="12.8" hidden="false" customHeight="false" outlineLevel="0" collapsed="false">
      <c r="A5243" s="1" t="s">
        <v>7482</v>
      </c>
      <c r="B5243" s="0"/>
      <c r="C5243" s="0"/>
    </row>
    <row r="5244" customFormat="false" ht="12.8" hidden="false" customHeight="false" outlineLevel="0" collapsed="false">
      <c r="A5244" s="1" t="s">
        <v>7483</v>
      </c>
      <c r="B5244" s="0"/>
      <c r="C5244" s="0"/>
    </row>
    <row r="5245" customFormat="false" ht="12.8" hidden="false" customHeight="false" outlineLevel="0" collapsed="false">
      <c r="A5245" s="1" t="s">
        <v>7484</v>
      </c>
      <c r="B5245" s="0"/>
      <c r="C5245" s="0"/>
    </row>
    <row r="5246" customFormat="false" ht="12.8" hidden="false" customHeight="false" outlineLevel="0" collapsed="false">
      <c r="A5246" s="1" t="s">
        <v>7485</v>
      </c>
      <c r="B5246" s="0"/>
      <c r="C5246" s="0"/>
    </row>
    <row r="5247" customFormat="false" ht="12.8" hidden="false" customHeight="false" outlineLevel="0" collapsed="false">
      <c r="A5247" s="1" t="s">
        <v>7486</v>
      </c>
      <c r="B5247" s="0"/>
      <c r="C5247" s="0"/>
    </row>
    <row r="5248" customFormat="false" ht="12.8" hidden="false" customHeight="false" outlineLevel="0" collapsed="false">
      <c r="A5248" s="1" t="s">
        <v>7487</v>
      </c>
      <c r="B5248" s="0"/>
      <c r="C5248" s="0"/>
    </row>
    <row r="5249" customFormat="false" ht="12.8" hidden="false" customHeight="false" outlineLevel="0" collapsed="false">
      <c r="A5249" s="1" t="s">
        <v>7488</v>
      </c>
      <c r="B5249" s="0"/>
      <c r="C5249" s="0"/>
    </row>
    <row r="5250" customFormat="false" ht="12.8" hidden="false" customHeight="false" outlineLevel="0" collapsed="false">
      <c r="A5250" s="1" t="s">
        <v>7489</v>
      </c>
      <c r="B5250" s="0"/>
      <c r="C5250" s="0"/>
    </row>
    <row r="5251" customFormat="false" ht="12.8" hidden="false" customHeight="false" outlineLevel="0" collapsed="false">
      <c r="A5251" s="1" t="s">
        <v>7490</v>
      </c>
      <c r="B5251" s="0"/>
      <c r="C5251" s="0"/>
    </row>
    <row r="5252" customFormat="false" ht="12.8" hidden="false" customHeight="false" outlineLevel="0" collapsed="false">
      <c r="A5252" s="1" t="s">
        <v>7491</v>
      </c>
      <c r="B5252" s="0"/>
      <c r="C5252" s="0"/>
    </row>
    <row r="5253" customFormat="false" ht="12.8" hidden="false" customHeight="false" outlineLevel="0" collapsed="false">
      <c r="A5253" s="1" t="s">
        <v>7492</v>
      </c>
      <c r="B5253" s="0"/>
      <c r="C5253" s="0"/>
    </row>
    <row r="5254" customFormat="false" ht="12.8" hidden="false" customHeight="false" outlineLevel="0" collapsed="false">
      <c r="A5254" s="1" t="s">
        <v>7493</v>
      </c>
      <c r="B5254" s="0"/>
      <c r="C5254" s="0"/>
    </row>
    <row r="5255" customFormat="false" ht="12.8" hidden="false" customHeight="false" outlineLevel="0" collapsed="false">
      <c r="A5255" s="1" t="s">
        <v>7494</v>
      </c>
      <c r="B5255" s="0"/>
      <c r="C5255" s="0"/>
    </row>
    <row r="5256" customFormat="false" ht="12.8" hidden="false" customHeight="false" outlineLevel="0" collapsed="false">
      <c r="A5256" s="1" t="s">
        <v>7495</v>
      </c>
      <c r="B5256" s="0"/>
      <c r="C5256" s="0"/>
    </row>
    <row r="5257" customFormat="false" ht="12.8" hidden="false" customHeight="false" outlineLevel="0" collapsed="false">
      <c r="A5257" s="1" t="s">
        <v>7496</v>
      </c>
      <c r="B5257" s="0"/>
      <c r="C5257" s="0"/>
    </row>
    <row r="5258" customFormat="false" ht="12.8" hidden="false" customHeight="false" outlineLevel="0" collapsed="false">
      <c r="A5258" s="1" t="s">
        <v>7497</v>
      </c>
      <c r="B5258" s="0"/>
      <c r="C5258" s="0"/>
    </row>
    <row r="5259" customFormat="false" ht="12.8" hidden="false" customHeight="false" outlineLevel="0" collapsed="false">
      <c r="A5259" s="1" t="s">
        <v>7498</v>
      </c>
      <c r="B5259" s="0"/>
      <c r="C5259" s="0"/>
    </row>
    <row r="5260" customFormat="false" ht="12.8" hidden="false" customHeight="false" outlineLevel="0" collapsed="false">
      <c r="A5260" s="1" t="s">
        <v>7499</v>
      </c>
      <c r="B5260" s="0"/>
      <c r="C5260" s="0"/>
    </row>
    <row r="5261" customFormat="false" ht="12.8" hidden="false" customHeight="false" outlineLevel="0" collapsed="false">
      <c r="A5261" s="1" t="s">
        <v>7500</v>
      </c>
      <c r="B5261" s="0"/>
      <c r="C5261" s="0"/>
    </row>
    <row r="5262" customFormat="false" ht="12.8" hidden="false" customHeight="false" outlineLevel="0" collapsed="false">
      <c r="A5262" s="1" t="s">
        <v>7501</v>
      </c>
      <c r="B5262" s="0"/>
      <c r="C5262" s="0"/>
    </row>
    <row r="5263" customFormat="false" ht="12.8" hidden="false" customHeight="false" outlineLevel="0" collapsed="false">
      <c r="A5263" s="1" t="s">
        <v>7502</v>
      </c>
      <c r="B5263" s="0"/>
      <c r="C5263" s="0"/>
    </row>
    <row r="5264" customFormat="false" ht="12.8" hidden="false" customHeight="false" outlineLevel="0" collapsed="false">
      <c r="A5264" s="1" t="s">
        <v>7503</v>
      </c>
      <c r="B5264" s="0"/>
      <c r="C5264" s="0"/>
    </row>
    <row r="5265" customFormat="false" ht="12.8" hidden="false" customHeight="false" outlineLevel="0" collapsed="false">
      <c r="A5265" s="1" t="s">
        <v>7504</v>
      </c>
      <c r="B5265" s="0"/>
      <c r="C5265" s="0"/>
    </row>
    <row r="5266" customFormat="false" ht="12.8" hidden="false" customHeight="false" outlineLevel="0" collapsed="false">
      <c r="A5266" s="1" t="s">
        <v>7505</v>
      </c>
      <c r="B5266" s="0"/>
      <c r="C5266" s="0"/>
    </row>
    <row r="5267" customFormat="false" ht="12.8" hidden="false" customHeight="false" outlineLevel="0" collapsed="false">
      <c r="A5267" s="1" t="s">
        <v>7506</v>
      </c>
      <c r="B5267" s="0"/>
      <c r="C5267" s="0"/>
    </row>
    <row r="5268" customFormat="false" ht="12.8" hidden="false" customHeight="false" outlineLevel="0" collapsed="false">
      <c r="A5268" s="1" t="s">
        <v>7507</v>
      </c>
      <c r="B5268" s="0"/>
      <c r="C5268" s="0"/>
    </row>
    <row r="5269" customFormat="false" ht="12.8" hidden="false" customHeight="false" outlineLevel="0" collapsed="false">
      <c r="A5269" s="1" t="s">
        <v>7508</v>
      </c>
      <c r="B5269" s="0"/>
      <c r="C5269" s="0"/>
    </row>
    <row r="5270" customFormat="false" ht="12.8" hidden="false" customHeight="false" outlineLevel="0" collapsed="false">
      <c r="A5270" s="1" t="s">
        <v>7509</v>
      </c>
      <c r="B5270" s="0"/>
      <c r="C5270" s="0"/>
    </row>
    <row r="5271" customFormat="false" ht="12.8" hidden="false" customHeight="false" outlineLevel="0" collapsed="false">
      <c r="A5271" s="1" t="s">
        <v>7510</v>
      </c>
      <c r="B5271" s="0"/>
      <c r="C5271" s="0"/>
    </row>
    <row r="5272" customFormat="false" ht="12.8" hidden="false" customHeight="false" outlineLevel="0" collapsed="false">
      <c r="A5272" s="1" t="s">
        <v>7511</v>
      </c>
      <c r="B5272" s="0"/>
      <c r="C5272" s="0"/>
    </row>
    <row r="5273" customFormat="false" ht="12.8" hidden="false" customHeight="false" outlineLevel="0" collapsed="false">
      <c r="A5273" s="1" t="s">
        <v>7512</v>
      </c>
      <c r="B5273" s="0"/>
      <c r="C5273" s="0"/>
    </row>
    <row r="5274" customFormat="false" ht="12.8" hidden="false" customHeight="false" outlineLevel="0" collapsed="false">
      <c r="A5274" s="1" t="s">
        <v>7513</v>
      </c>
      <c r="B5274" s="0"/>
      <c r="C5274" s="0"/>
    </row>
    <row r="5275" customFormat="false" ht="12.8" hidden="false" customHeight="false" outlineLevel="0" collapsed="false">
      <c r="A5275" s="1" t="s">
        <v>7514</v>
      </c>
      <c r="B5275" s="0"/>
      <c r="C5275" s="0"/>
    </row>
    <row r="5276" customFormat="false" ht="12.8" hidden="false" customHeight="false" outlineLevel="0" collapsed="false">
      <c r="A5276" s="1" t="s">
        <v>7515</v>
      </c>
      <c r="B5276" s="0"/>
      <c r="C5276" s="0"/>
    </row>
    <row r="5277" customFormat="false" ht="12.8" hidden="false" customHeight="false" outlineLevel="0" collapsed="false">
      <c r="A5277" s="1" t="s">
        <v>7516</v>
      </c>
      <c r="B5277" s="0"/>
      <c r="C5277" s="0"/>
    </row>
    <row r="5278" customFormat="false" ht="12.8" hidden="false" customHeight="false" outlineLevel="0" collapsed="false">
      <c r="A5278" s="1" t="s">
        <v>7517</v>
      </c>
      <c r="B5278" s="0"/>
      <c r="C5278" s="0"/>
    </row>
    <row r="5279" customFormat="false" ht="12.8" hidden="false" customHeight="false" outlineLevel="0" collapsed="false">
      <c r="A5279" s="1" t="s">
        <v>7518</v>
      </c>
      <c r="B5279" s="0"/>
      <c r="C5279" s="0"/>
    </row>
    <row r="5280" customFormat="false" ht="12.8" hidden="false" customHeight="false" outlineLevel="0" collapsed="false">
      <c r="A5280" s="1" t="s">
        <v>7519</v>
      </c>
      <c r="B5280" s="0"/>
      <c r="C5280" s="0"/>
    </row>
    <row r="5281" customFormat="false" ht="12.8" hidden="false" customHeight="false" outlineLevel="0" collapsed="false">
      <c r="A5281" s="1" t="s">
        <v>7520</v>
      </c>
      <c r="B5281" s="0"/>
      <c r="C5281" s="0"/>
    </row>
    <row r="5282" customFormat="false" ht="12.8" hidden="false" customHeight="false" outlineLevel="0" collapsed="false">
      <c r="A5282" s="1" t="s">
        <v>7521</v>
      </c>
      <c r="B5282" s="0"/>
      <c r="C5282" s="0"/>
    </row>
    <row r="5283" customFormat="false" ht="12.8" hidden="false" customHeight="false" outlineLevel="0" collapsed="false">
      <c r="A5283" s="1" t="s">
        <v>7522</v>
      </c>
      <c r="B5283" s="0"/>
      <c r="C5283" s="0"/>
    </row>
    <row r="5284" customFormat="false" ht="12.8" hidden="false" customHeight="false" outlineLevel="0" collapsed="false">
      <c r="A5284" s="1" t="s">
        <v>7523</v>
      </c>
      <c r="B5284" s="0"/>
      <c r="C5284" s="0"/>
    </row>
    <row r="5285" customFormat="false" ht="12.8" hidden="false" customHeight="false" outlineLevel="0" collapsed="false">
      <c r="A5285" s="1" t="s">
        <v>7524</v>
      </c>
      <c r="B5285" s="0"/>
      <c r="C5285" s="0"/>
    </row>
    <row r="5286" customFormat="false" ht="12.8" hidden="false" customHeight="false" outlineLevel="0" collapsed="false">
      <c r="A5286" s="1" t="s">
        <v>7525</v>
      </c>
      <c r="B5286" s="0"/>
      <c r="C5286" s="0"/>
    </row>
    <row r="5287" customFormat="false" ht="12.8" hidden="false" customHeight="false" outlineLevel="0" collapsed="false">
      <c r="A5287" s="1" t="s">
        <v>7526</v>
      </c>
      <c r="B5287" s="0"/>
      <c r="C5287" s="0"/>
    </row>
    <row r="5288" customFormat="false" ht="12.8" hidden="false" customHeight="false" outlineLevel="0" collapsed="false">
      <c r="A5288" s="1" t="s">
        <v>7527</v>
      </c>
      <c r="B5288" s="0"/>
      <c r="C5288" s="0"/>
    </row>
    <row r="5289" customFormat="false" ht="12.8" hidden="false" customHeight="false" outlineLevel="0" collapsed="false">
      <c r="A5289" s="1" t="s">
        <v>7528</v>
      </c>
      <c r="B5289" s="0"/>
      <c r="C5289" s="0"/>
    </row>
    <row r="5290" customFormat="false" ht="12.8" hidden="false" customHeight="false" outlineLevel="0" collapsed="false">
      <c r="A5290" s="1" t="s">
        <v>7529</v>
      </c>
      <c r="B5290" s="0"/>
      <c r="C5290" s="0"/>
    </row>
    <row r="5291" customFormat="false" ht="12.8" hidden="false" customHeight="false" outlineLevel="0" collapsed="false">
      <c r="A5291" s="1" t="s">
        <v>7530</v>
      </c>
      <c r="B5291" s="0"/>
      <c r="C5291" s="0"/>
    </row>
    <row r="5292" customFormat="false" ht="12.8" hidden="false" customHeight="false" outlineLevel="0" collapsed="false">
      <c r="A5292" s="1" t="s">
        <v>7531</v>
      </c>
      <c r="B5292" s="0"/>
      <c r="C5292" s="0"/>
    </row>
    <row r="5293" customFormat="false" ht="12.8" hidden="false" customHeight="false" outlineLevel="0" collapsed="false">
      <c r="A5293" s="1" t="s">
        <v>7532</v>
      </c>
      <c r="B5293" s="0"/>
      <c r="C5293" s="0"/>
    </row>
    <row r="5294" customFormat="false" ht="12.8" hidden="false" customHeight="false" outlineLevel="0" collapsed="false">
      <c r="A5294" s="1" t="s">
        <v>7533</v>
      </c>
      <c r="B5294" s="0"/>
      <c r="C5294" s="0"/>
    </row>
    <row r="5295" customFormat="false" ht="12.8" hidden="false" customHeight="false" outlineLevel="0" collapsed="false">
      <c r="A5295" s="1" t="s">
        <v>7534</v>
      </c>
      <c r="B5295" s="0"/>
      <c r="C5295" s="0"/>
    </row>
    <row r="5296" customFormat="false" ht="12.8" hidden="false" customHeight="false" outlineLevel="0" collapsed="false">
      <c r="A5296" s="1" t="s">
        <v>7535</v>
      </c>
      <c r="B5296" s="0"/>
      <c r="C5296" s="0"/>
    </row>
    <row r="5297" customFormat="false" ht="12.8" hidden="false" customHeight="false" outlineLevel="0" collapsed="false">
      <c r="A5297" s="1" t="s">
        <v>7536</v>
      </c>
      <c r="B5297" s="0"/>
      <c r="C5297" s="0"/>
    </row>
    <row r="5298" customFormat="false" ht="12.8" hidden="false" customHeight="false" outlineLevel="0" collapsed="false">
      <c r="A5298" s="1" t="s">
        <v>7537</v>
      </c>
      <c r="B5298" s="0"/>
      <c r="C5298" s="0"/>
    </row>
    <row r="5299" customFormat="false" ht="12.8" hidden="false" customHeight="false" outlineLevel="0" collapsed="false">
      <c r="A5299" s="1" t="s">
        <v>7538</v>
      </c>
      <c r="B5299" s="0"/>
      <c r="C5299" s="0"/>
    </row>
    <row r="5300" customFormat="false" ht="12.8" hidden="false" customHeight="false" outlineLevel="0" collapsed="false">
      <c r="A5300" s="1" t="s">
        <v>7539</v>
      </c>
      <c r="B5300" s="0"/>
      <c r="C5300" s="0"/>
    </row>
    <row r="5301" customFormat="false" ht="12.8" hidden="false" customHeight="false" outlineLevel="0" collapsed="false">
      <c r="A5301" s="1" t="s">
        <v>7540</v>
      </c>
      <c r="B5301" s="0"/>
      <c r="C5301" s="0"/>
    </row>
    <row r="5302" customFormat="false" ht="12.8" hidden="false" customHeight="false" outlineLevel="0" collapsed="false">
      <c r="A5302" s="1" t="s">
        <v>7541</v>
      </c>
      <c r="B5302" s="0"/>
      <c r="C5302" s="0"/>
    </row>
    <row r="5303" customFormat="false" ht="12.8" hidden="false" customHeight="false" outlineLevel="0" collapsed="false">
      <c r="A5303" s="1" t="s">
        <v>7542</v>
      </c>
      <c r="B5303" s="0"/>
      <c r="C5303" s="0"/>
    </row>
    <row r="5304" customFormat="false" ht="12.8" hidden="false" customHeight="false" outlineLevel="0" collapsed="false">
      <c r="A5304" s="1" t="s">
        <v>7543</v>
      </c>
      <c r="B5304" s="0"/>
      <c r="C5304" s="0"/>
    </row>
    <row r="5305" customFormat="false" ht="12.8" hidden="false" customHeight="false" outlineLevel="0" collapsed="false">
      <c r="A5305" s="1" t="s">
        <v>7544</v>
      </c>
      <c r="B5305" s="0"/>
      <c r="C5305" s="0"/>
    </row>
    <row r="5306" customFormat="false" ht="12.8" hidden="false" customHeight="false" outlineLevel="0" collapsed="false">
      <c r="A5306" s="1" t="s">
        <v>7545</v>
      </c>
      <c r="B5306" s="0"/>
      <c r="C5306" s="0"/>
    </row>
    <row r="5307" customFormat="false" ht="12.8" hidden="false" customHeight="false" outlineLevel="0" collapsed="false">
      <c r="A5307" s="1" t="s">
        <v>7546</v>
      </c>
      <c r="B5307" s="0"/>
      <c r="C5307" s="0"/>
    </row>
    <row r="5308" customFormat="false" ht="12.8" hidden="false" customHeight="false" outlineLevel="0" collapsed="false">
      <c r="A5308" s="1" t="s">
        <v>7547</v>
      </c>
      <c r="B5308" s="0"/>
      <c r="C5308" s="0"/>
    </row>
    <row r="5309" customFormat="false" ht="12.8" hidden="false" customHeight="false" outlineLevel="0" collapsed="false">
      <c r="A5309" s="1" t="s">
        <v>7548</v>
      </c>
      <c r="B5309" s="0"/>
      <c r="C5309" s="0"/>
    </row>
    <row r="5310" customFormat="false" ht="12.8" hidden="false" customHeight="false" outlineLevel="0" collapsed="false">
      <c r="A5310" s="1" t="s">
        <v>7549</v>
      </c>
      <c r="B5310" s="0"/>
      <c r="C5310" s="0"/>
    </row>
    <row r="5311" customFormat="false" ht="12.8" hidden="false" customHeight="false" outlineLevel="0" collapsed="false">
      <c r="A5311" s="1" t="s">
        <v>7550</v>
      </c>
      <c r="B5311" s="0"/>
      <c r="C5311" s="0"/>
    </row>
    <row r="5312" customFormat="false" ht="12.8" hidden="false" customHeight="false" outlineLevel="0" collapsed="false">
      <c r="A5312" s="1" t="s">
        <v>7551</v>
      </c>
      <c r="B5312" s="0"/>
      <c r="C5312" s="0"/>
    </row>
    <row r="5313" customFormat="false" ht="12.8" hidden="false" customHeight="false" outlineLevel="0" collapsed="false">
      <c r="A5313" s="1" t="s">
        <v>7552</v>
      </c>
      <c r="B5313" s="0"/>
      <c r="C5313" s="0"/>
    </row>
    <row r="5314" customFormat="false" ht="12.8" hidden="false" customHeight="false" outlineLevel="0" collapsed="false">
      <c r="A5314" s="1" t="s">
        <v>7553</v>
      </c>
      <c r="B5314" s="0"/>
      <c r="C5314" s="0"/>
    </row>
    <row r="5315" customFormat="false" ht="12.8" hidden="false" customHeight="false" outlineLevel="0" collapsed="false">
      <c r="A5315" s="1" t="s">
        <v>7554</v>
      </c>
      <c r="B5315" s="0"/>
      <c r="C5315" s="0"/>
    </row>
    <row r="5316" customFormat="false" ht="12.8" hidden="false" customHeight="false" outlineLevel="0" collapsed="false">
      <c r="A5316" s="1" t="s">
        <v>7555</v>
      </c>
      <c r="B5316" s="0"/>
      <c r="C5316" s="0"/>
    </row>
    <row r="5317" customFormat="false" ht="12.8" hidden="false" customHeight="false" outlineLevel="0" collapsed="false">
      <c r="A5317" s="1" t="s">
        <v>7556</v>
      </c>
      <c r="B5317" s="0"/>
      <c r="C5317" s="0"/>
    </row>
    <row r="5318" customFormat="false" ht="12.8" hidden="false" customHeight="false" outlineLevel="0" collapsed="false">
      <c r="A5318" s="1" t="s">
        <v>7557</v>
      </c>
      <c r="B5318" s="0"/>
      <c r="C5318" s="0"/>
    </row>
    <row r="5319" customFormat="false" ht="12.8" hidden="false" customHeight="false" outlineLevel="0" collapsed="false">
      <c r="A5319" s="1" t="s">
        <v>7558</v>
      </c>
      <c r="B5319" s="0"/>
      <c r="C5319" s="0"/>
    </row>
    <row r="5320" customFormat="false" ht="12.8" hidden="false" customHeight="false" outlineLevel="0" collapsed="false">
      <c r="A5320" s="1" t="s">
        <v>7559</v>
      </c>
      <c r="B5320" s="0"/>
      <c r="C5320" s="0"/>
    </row>
    <row r="5321" customFormat="false" ht="12.8" hidden="false" customHeight="false" outlineLevel="0" collapsed="false">
      <c r="A5321" s="1" t="s">
        <v>7560</v>
      </c>
      <c r="B5321" s="0"/>
      <c r="C5321" s="0"/>
    </row>
    <row r="5322" customFormat="false" ht="12.8" hidden="false" customHeight="false" outlineLevel="0" collapsed="false">
      <c r="A5322" s="1" t="s">
        <v>7561</v>
      </c>
      <c r="B5322" s="0"/>
      <c r="C5322" s="0"/>
    </row>
    <row r="5323" customFormat="false" ht="12.8" hidden="false" customHeight="false" outlineLevel="0" collapsed="false">
      <c r="A5323" s="1" t="s">
        <v>7562</v>
      </c>
      <c r="B5323" s="0"/>
      <c r="C5323" s="0"/>
    </row>
    <row r="5324" customFormat="false" ht="12.8" hidden="false" customHeight="false" outlineLevel="0" collapsed="false">
      <c r="A5324" s="1" t="s">
        <v>7563</v>
      </c>
      <c r="B5324" s="0"/>
      <c r="C5324" s="0"/>
    </row>
    <row r="5325" customFormat="false" ht="12.8" hidden="false" customHeight="false" outlineLevel="0" collapsed="false">
      <c r="A5325" s="1" t="s">
        <v>7564</v>
      </c>
      <c r="B5325" s="0"/>
      <c r="C5325" s="0"/>
    </row>
    <row r="5326" customFormat="false" ht="12.8" hidden="false" customHeight="false" outlineLevel="0" collapsed="false">
      <c r="A5326" s="1" t="s">
        <v>7565</v>
      </c>
      <c r="B5326" s="0"/>
      <c r="C5326" s="0"/>
    </row>
    <row r="5327" customFormat="false" ht="12.8" hidden="false" customHeight="false" outlineLevel="0" collapsed="false">
      <c r="A5327" s="1" t="s">
        <v>7566</v>
      </c>
      <c r="B5327" s="0"/>
      <c r="C5327" s="0"/>
    </row>
    <row r="5328" customFormat="false" ht="12.8" hidden="false" customHeight="false" outlineLevel="0" collapsed="false">
      <c r="A5328" s="1" t="s">
        <v>7567</v>
      </c>
      <c r="B5328" s="0"/>
      <c r="C5328" s="0"/>
    </row>
    <row r="5329" customFormat="false" ht="12.8" hidden="false" customHeight="false" outlineLevel="0" collapsed="false">
      <c r="A5329" s="1" t="s">
        <v>7568</v>
      </c>
      <c r="B5329" s="0"/>
      <c r="C5329" s="0"/>
    </row>
    <row r="5330" customFormat="false" ht="12.8" hidden="false" customHeight="false" outlineLevel="0" collapsed="false">
      <c r="A5330" s="1" t="s">
        <v>7569</v>
      </c>
      <c r="B5330" s="0"/>
      <c r="C5330" s="0"/>
    </row>
    <row r="5331" customFormat="false" ht="12.8" hidden="false" customHeight="false" outlineLevel="0" collapsed="false">
      <c r="A5331" s="1" t="s">
        <v>7570</v>
      </c>
      <c r="B5331" s="0"/>
      <c r="C5331" s="0"/>
    </row>
    <row r="5332" customFormat="false" ht="12.8" hidden="false" customHeight="false" outlineLevel="0" collapsed="false">
      <c r="A5332" s="1" t="s">
        <v>7571</v>
      </c>
      <c r="B5332" s="0"/>
      <c r="C5332" s="0"/>
    </row>
    <row r="5333" customFormat="false" ht="12.8" hidden="false" customHeight="false" outlineLevel="0" collapsed="false">
      <c r="A5333" s="1" t="s">
        <v>7572</v>
      </c>
      <c r="B5333" s="0"/>
      <c r="C5333" s="0"/>
    </row>
    <row r="5334" customFormat="false" ht="12.8" hidden="false" customHeight="false" outlineLevel="0" collapsed="false">
      <c r="A5334" s="1" t="s">
        <v>7573</v>
      </c>
      <c r="B5334" s="0"/>
      <c r="C5334" s="0"/>
    </row>
    <row r="5335" customFormat="false" ht="12.8" hidden="false" customHeight="false" outlineLevel="0" collapsed="false">
      <c r="A5335" s="1" t="s">
        <v>7574</v>
      </c>
      <c r="B5335" s="0"/>
      <c r="C5335" s="0"/>
    </row>
    <row r="5336" customFormat="false" ht="12.8" hidden="false" customHeight="false" outlineLevel="0" collapsed="false">
      <c r="A5336" s="1" t="s">
        <v>7575</v>
      </c>
      <c r="B5336" s="0"/>
      <c r="C5336" s="0"/>
    </row>
    <row r="5337" customFormat="false" ht="12.8" hidden="false" customHeight="false" outlineLevel="0" collapsed="false">
      <c r="A5337" s="1" t="s">
        <v>7576</v>
      </c>
      <c r="B5337" s="0"/>
      <c r="C5337" s="0"/>
    </row>
    <row r="5338" customFormat="false" ht="12.8" hidden="false" customHeight="false" outlineLevel="0" collapsed="false">
      <c r="A5338" s="1" t="s">
        <v>7577</v>
      </c>
      <c r="B5338" s="0"/>
      <c r="C5338" s="0"/>
    </row>
    <row r="5339" customFormat="false" ht="12.8" hidden="false" customHeight="false" outlineLevel="0" collapsed="false">
      <c r="A5339" s="1" t="s">
        <v>7578</v>
      </c>
      <c r="B5339" s="0"/>
      <c r="C5339" s="0"/>
    </row>
    <row r="5340" customFormat="false" ht="12.8" hidden="false" customHeight="false" outlineLevel="0" collapsed="false">
      <c r="A5340" s="1" t="s">
        <v>7579</v>
      </c>
      <c r="B5340" s="0"/>
      <c r="C5340" s="0"/>
    </row>
    <row r="5341" customFormat="false" ht="12.8" hidden="false" customHeight="false" outlineLevel="0" collapsed="false">
      <c r="A5341" s="1" t="s">
        <v>7580</v>
      </c>
      <c r="B5341" s="0"/>
      <c r="C5341" s="0"/>
    </row>
    <row r="5342" customFormat="false" ht="12.8" hidden="false" customHeight="false" outlineLevel="0" collapsed="false">
      <c r="A5342" s="1" t="s">
        <v>7581</v>
      </c>
      <c r="B5342" s="0"/>
      <c r="C5342" s="0"/>
    </row>
    <row r="5343" customFormat="false" ht="12.8" hidden="false" customHeight="false" outlineLevel="0" collapsed="false">
      <c r="A5343" s="1" t="s">
        <v>7582</v>
      </c>
      <c r="B5343" s="0"/>
      <c r="C5343" s="0"/>
    </row>
    <row r="5344" customFormat="false" ht="12.8" hidden="false" customHeight="false" outlineLevel="0" collapsed="false">
      <c r="A5344" s="1" t="s">
        <v>7583</v>
      </c>
      <c r="B5344" s="3" t="s">
        <v>4633</v>
      </c>
      <c r="C5344" s="3" t="s">
        <v>4634</v>
      </c>
    </row>
    <row r="5345" customFormat="false" ht="12.8" hidden="false" customHeight="false" outlineLevel="0" collapsed="false">
      <c r="A5345" s="1" t="s">
        <v>7584</v>
      </c>
      <c r="B5345" s="0"/>
      <c r="C5345" s="0"/>
    </row>
    <row r="5346" customFormat="false" ht="12.8" hidden="false" customHeight="false" outlineLevel="0" collapsed="false">
      <c r="A5346" s="1" t="s">
        <v>7585</v>
      </c>
      <c r="B5346" s="0"/>
      <c r="C5346" s="0"/>
    </row>
    <row r="5347" customFormat="false" ht="12.8" hidden="false" customHeight="false" outlineLevel="0" collapsed="false">
      <c r="A5347" s="1" t="s">
        <v>7586</v>
      </c>
      <c r="B5347" s="0"/>
      <c r="C5347" s="0"/>
    </row>
    <row r="5348" customFormat="false" ht="12.8" hidden="false" customHeight="false" outlineLevel="0" collapsed="false">
      <c r="A5348" s="1" t="s">
        <v>7587</v>
      </c>
      <c r="B5348" s="0"/>
      <c r="C5348" s="0"/>
    </row>
    <row r="5349" customFormat="false" ht="12.8" hidden="false" customHeight="false" outlineLevel="0" collapsed="false">
      <c r="A5349" s="1" t="s">
        <v>7588</v>
      </c>
      <c r="B5349" s="0"/>
      <c r="C5349" s="0"/>
    </row>
    <row r="5350" customFormat="false" ht="12.8" hidden="false" customHeight="false" outlineLevel="0" collapsed="false">
      <c r="A5350" s="1" t="s">
        <v>7589</v>
      </c>
      <c r="B5350" s="0"/>
      <c r="C5350" s="0"/>
    </row>
    <row r="5351" customFormat="false" ht="12.8" hidden="false" customHeight="false" outlineLevel="0" collapsed="false">
      <c r="A5351" s="1" t="s">
        <v>7590</v>
      </c>
      <c r="B5351" s="0"/>
      <c r="C5351" s="0"/>
    </row>
    <row r="5352" customFormat="false" ht="12.8" hidden="false" customHeight="false" outlineLevel="0" collapsed="false">
      <c r="A5352" s="1" t="s">
        <v>7591</v>
      </c>
      <c r="B5352" s="0"/>
      <c r="C5352" s="0"/>
    </row>
    <row r="5353" customFormat="false" ht="12.8" hidden="false" customHeight="false" outlineLevel="0" collapsed="false">
      <c r="A5353" s="1" t="s">
        <v>7592</v>
      </c>
      <c r="B5353" s="0"/>
      <c r="C5353" s="0"/>
    </row>
    <row r="5354" customFormat="false" ht="12.8" hidden="false" customHeight="false" outlineLevel="0" collapsed="false">
      <c r="A5354" s="1" t="s">
        <v>7593</v>
      </c>
      <c r="B5354" s="0"/>
      <c r="C5354" s="0"/>
    </row>
    <row r="5355" customFormat="false" ht="12.8" hidden="false" customHeight="false" outlineLevel="0" collapsed="false">
      <c r="A5355" s="1" t="s">
        <v>7594</v>
      </c>
      <c r="B5355" s="0"/>
      <c r="C5355" s="0"/>
    </row>
    <row r="5356" customFormat="false" ht="12.8" hidden="false" customHeight="false" outlineLevel="0" collapsed="false">
      <c r="A5356" s="1" t="s">
        <v>7595</v>
      </c>
      <c r="B5356" s="0"/>
      <c r="C5356" s="0"/>
    </row>
    <row r="5357" customFormat="false" ht="12.8" hidden="false" customHeight="false" outlineLevel="0" collapsed="false">
      <c r="A5357" s="1" t="s">
        <v>7596</v>
      </c>
      <c r="B5357" s="0"/>
      <c r="C5357" s="0"/>
    </row>
    <row r="5358" customFormat="false" ht="12.8" hidden="false" customHeight="false" outlineLevel="0" collapsed="false">
      <c r="A5358" s="1" t="s">
        <v>7597</v>
      </c>
      <c r="B5358" s="0"/>
      <c r="C5358" s="0"/>
    </row>
    <row r="5359" customFormat="false" ht="12.8" hidden="false" customHeight="false" outlineLevel="0" collapsed="false">
      <c r="A5359" s="1" t="s">
        <v>7598</v>
      </c>
      <c r="B5359" s="0"/>
      <c r="C5359" s="0"/>
    </row>
    <row r="5360" customFormat="false" ht="12.8" hidden="false" customHeight="false" outlineLevel="0" collapsed="false">
      <c r="A5360" s="1" t="s">
        <v>7599</v>
      </c>
      <c r="B5360" s="0"/>
      <c r="C5360" s="0"/>
    </row>
    <row r="5361" customFormat="false" ht="12.8" hidden="false" customHeight="false" outlineLevel="0" collapsed="false">
      <c r="A5361" s="1" t="s">
        <v>7600</v>
      </c>
      <c r="B5361" s="0"/>
      <c r="C5361" s="0"/>
    </row>
    <row r="5362" customFormat="false" ht="12.8" hidden="false" customHeight="false" outlineLevel="0" collapsed="false">
      <c r="A5362" s="1" t="s">
        <v>7601</v>
      </c>
      <c r="B5362" s="3" t="s">
        <v>3049</v>
      </c>
      <c r="C5362" s="3" t="s">
        <v>3050</v>
      </c>
    </row>
    <row r="5363" customFormat="false" ht="12.8" hidden="false" customHeight="false" outlineLevel="0" collapsed="false">
      <c r="A5363" s="1" t="s">
        <v>7602</v>
      </c>
      <c r="B5363" s="0"/>
      <c r="C5363" s="0"/>
    </row>
    <row r="5364" customFormat="false" ht="12.8" hidden="false" customHeight="false" outlineLevel="0" collapsed="false">
      <c r="A5364" s="1" t="s">
        <v>7603</v>
      </c>
      <c r="B5364" s="0"/>
      <c r="C5364" s="0"/>
    </row>
    <row r="5365" customFormat="false" ht="12.8" hidden="false" customHeight="false" outlineLevel="0" collapsed="false">
      <c r="A5365" s="1" t="s">
        <v>7604</v>
      </c>
      <c r="B5365" s="0"/>
      <c r="C5365" s="0"/>
    </row>
    <row r="5366" customFormat="false" ht="12.8" hidden="false" customHeight="false" outlineLevel="0" collapsed="false">
      <c r="A5366" s="1" t="s">
        <v>7605</v>
      </c>
      <c r="B5366" s="0"/>
      <c r="C5366" s="0"/>
    </row>
    <row r="5367" customFormat="false" ht="12.8" hidden="false" customHeight="false" outlineLevel="0" collapsed="false">
      <c r="A5367" s="1" t="s">
        <v>7606</v>
      </c>
      <c r="B5367" s="0"/>
      <c r="C5367" s="0"/>
    </row>
    <row r="5368" customFormat="false" ht="12.8" hidden="false" customHeight="false" outlineLevel="0" collapsed="false">
      <c r="A5368" s="1" t="s">
        <v>7607</v>
      </c>
      <c r="B5368" s="0"/>
      <c r="C5368" s="0"/>
    </row>
    <row r="5369" customFormat="false" ht="12.8" hidden="false" customHeight="false" outlineLevel="0" collapsed="false">
      <c r="A5369" s="1" t="s">
        <v>7608</v>
      </c>
      <c r="B5369" s="0"/>
      <c r="C5369" s="0"/>
    </row>
    <row r="5370" customFormat="false" ht="12.8" hidden="false" customHeight="false" outlineLevel="0" collapsed="false">
      <c r="A5370" s="1" t="s">
        <v>7609</v>
      </c>
      <c r="B5370" s="0"/>
      <c r="C5370" s="0"/>
    </row>
    <row r="5371" customFormat="false" ht="12.8" hidden="false" customHeight="false" outlineLevel="0" collapsed="false">
      <c r="A5371" s="1" t="s">
        <v>7610</v>
      </c>
      <c r="B5371" s="0"/>
      <c r="C5371" s="0"/>
    </row>
    <row r="5372" customFormat="false" ht="12.8" hidden="false" customHeight="false" outlineLevel="0" collapsed="false">
      <c r="A5372" s="1" t="s">
        <v>7611</v>
      </c>
      <c r="B5372" s="0"/>
      <c r="C5372" s="0"/>
    </row>
    <row r="5373" customFormat="false" ht="12.8" hidden="false" customHeight="false" outlineLevel="0" collapsed="false">
      <c r="A5373" s="1" t="s">
        <v>7612</v>
      </c>
      <c r="B5373" s="0"/>
      <c r="C5373" s="0"/>
    </row>
    <row r="5374" customFormat="false" ht="12.8" hidden="false" customHeight="false" outlineLevel="0" collapsed="false">
      <c r="A5374" s="1" t="s">
        <v>7613</v>
      </c>
      <c r="B5374" s="0"/>
      <c r="C5374" s="0"/>
    </row>
    <row r="5375" customFormat="false" ht="12.8" hidden="false" customHeight="false" outlineLevel="0" collapsed="false">
      <c r="A5375" s="1" t="s">
        <v>7614</v>
      </c>
      <c r="B5375" s="0"/>
      <c r="C5375" s="0"/>
    </row>
    <row r="5376" customFormat="false" ht="12.8" hidden="false" customHeight="false" outlineLevel="0" collapsed="false">
      <c r="A5376" s="1" t="s">
        <v>7615</v>
      </c>
      <c r="B5376" s="0"/>
      <c r="C5376" s="0"/>
    </row>
    <row r="5377" customFormat="false" ht="12.8" hidden="false" customHeight="false" outlineLevel="0" collapsed="false">
      <c r="A5377" s="1" t="s">
        <v>7616</v>
      </c>
      <c r="B5377" s="0"/>
      <c r="C5377" s="0"/>
    </row>
    <row r="5378" customFormat="false" ht="12.8" hidden="false" customHeight="false" outlineLevel="0" collapsed="false">
      <c r="A5378" s="1" t="s">
        <v>7617</v>
      </c>
      <c r="B5378" s="0"/>
      <c r="C5378" s="0"/>
    </row>
    <row r="5379" customFormat="false" ht="12.8" hidden="false" customHeight="false" outlineLevel="0" collapsed="false">
      <c r="A5379" s="1" t="s">
        <v>7618</v>
      </c>
      <c r="B5379" s="0"/>
      <c r="C5379" s="0"/>
    </row>
    <row r="5380" customFormat="false" ht="12.8" hidden="false" customHeight="false" outlineLevel="0" collapsed="false">
      <c r="A5380" s="1" t="s">
        <v>7619</v>
      </c>
      <c r="B5380" s="0"/>
      <c r="C5380" s="0"/>
    </row>
    <row r="5381" customFormat="false" ht="12.8" hidden="false" customHeight="false" outlineLevel="0" collapsed="false">
      <c r="A5381" s="1" t="s">
        <v>7620</v>
      </c>
      <c r="B5381" s="0"/>
      <c r="C5381" s="0"/>
    </row>
    <row r="5382" customFormat="false" ht="12.8" hidden="false" customHeight="false" outlineLevel="0" collapsed="false">
      <c r="A5382" s="1" t="s">
        <v>7621</v>
      </c>
      <c r="B5382" s="0"/>
      <c r="C5382" s="0"/>
    </row>
    <row r="5383" customFormat="false" ht="12.8" hidden="false" customHeight="false" outlineLevel="0" collapsed="false">
      <c r="A5383" s="1" t="s">
        <v>7622</v>
      </c>
      <c r="B5383" s="0"/>
      <c r="C5383" s="0"/>
    </row>
    <row r="5384" customFormat="false" ht="12.8" hidden="false" customHeight="false" outlineLevel="0" collapsed="false">
      <c r="A5384" s="1" t="s">
        <v>7623</v>
      </c>
      <c r="B5384" s="0"/>
      <c r="C5384" s="0"/>
    </row>
    <row r="5385" customFormat="false" ht="12.8" hidden="false" customHeight="false" outlineLevel="0" collapsed="false">
      <c r="A5385" s="1" t="s">
        <v>7624</v>
      </c>
      <c r="B5385" s="0"/>
      <c r="C5385" s="0"/>
    </row>
    <row r="5386" customFormat="false" ht="12.8" hidden="false" customHeight="false" outlineLevel="0" collapsed="false">
      <c r="A5386" s="1" t="s">
        <v>7625</v>
      </c>
      <c r="B5386" s="0"/>
      <c r="C5386" s="0"/>
    </row>
    <row r="5387" customFormat="false" ht="12.8" hidden="false" customHeight="false" outlineLevel="0" collapsed="false">
      <c r="A5387" s="1" t="s">
        <v>7626</v>
      </c>
      <c r="B5387" s="0"/>
      <c r="C5387" s="0"/>
    </row>
    <row r="5388" customFormat="false" ht="12.8" hidden="false" customHeight="false" outlineLevel="0" collapsed="false">
      <c r="A5388" s="1" t="s">
        <v>7627</v>
      </c>
      <c r="B5388" s="0"/>
      <c r="C5388" s="0"/>
    </row>
    <row r="5389" customFormat="false" ht="12.8" hidden="false" customHeight="false" outlineLevel="0" collapsed="false">
      <c r="A5389" s="1" t="s">
        <v>7628</v>
      </c>
      <c r="B5389" s="0"/>
      <c r="C5389" s="0"/>
    </row>
    <row r="5390" customFormat="false" ht="12.8" hidden="false" customHeight="false" outlineLevel="0" collapsed="false">
      <c r="A5390" s="1" t="s">
        <v>7629</v>
      </c>
      <c r="B5390" s="0"/>
      <c r="C5390" s="0"/>
    </row>
    <row r="5391" customFormat="false" ht="12.8" hidden="false" customHeight="false" outlineLevel="0" collapsed="false">
      <c r="A5391" s="1" t="s">
        <v>7630</v>
      </c>
      <c r="B5391" s="0"/>
      <c r="C5391" s="0"/>
    </row>
    <row r="5392" customFormat="false" ht="12.8" hidden="false" customHeight="false" outlineLevel="0" collapsed="false">
      <c r="A5392" s="1" t="s">
        <v>7631</v>
      </c>
      <c r="B5392" s="0"/>
      <c r="C5392" s="0"/>
    </row>
    <row r="5393" customFormat="false" ht="12.8" hidden="false" customHeight="false" outlineLevel="0" collapsed="false">
      <c r="A5393" s="1" t="s">
        <v>7632</v>
      </c>
      <c r="B5393" s="0"/>
      <c r="C5393" s="0"/>
    </row>
    <row r="5394" customFormat="false" ht="12.8" hidden="false" customHeight="false" outlineLevel="0" collapsed="false">
      <c r="A5394" s="1" t="s">
        <v>7633</v>
      </c>
      <c r="B5394" s="0"/>
      <c r="C5394" s="0"/>
    </row>
    <row r="5395" customFormat="false" ht="12.8" hidden="false" customHeight="false" outlineLevel="0" collapsed="false">
      <c r="A5395" s="1" t="s">
        <v>7634</v>
      </c>
      <c r="B5395" s="0"/>
      <c r="C5395" s="0"/>
    </row>
    <row r="5396" customFormat="false" ht="12.8" hidden="false" customHeight="false" outlineLevel="0" collapsed="false">
      <c r="A5396" s="1" t="s">
        <v>7635</v>
      </c>
      <c r="B5396" s="0"/>
      <c r="C5396" s="0"/>
    </row>
    <row r="5397" customFormat="false" ht="12.8" hidden="false" customHeight="false" outlineLevel="0" collapsed="false">
      <c r="A5397" s="1" t="s">
        <v>7636</v>
      </c>
      <c r="B5397" s="0"/>
      <c r="C5397" s="0"/>
    </row>
    <row r="5398" customFormat="false" ht="12.8" hidden="false" customHeight="false" outlineLevel="0" collapsed="false">
      <c r="A5398" s="1" t="s">
        <v>7637</v>
      </c>
      <c r="B5398" s="0"/>
      <c r="C5398" s="0"/>
    </row>
    <row r="5399" customFormat="false" ht="12.8" hidden="false" customHeight="false" outlineLevel="0" collapsed="false">
      <c r="A5399" s="1" t="s">
        <v>7638</v>
      </c>
      <c r="B5399" s="0"/>
      <c r="C5399" s="0"/>
    </row>
    <row r="5400" customFormat="false" ht="12.8" hidden="false" customHeight="false" outlineLevel="0" collapsed="false">
      <c r="A5400" s="1" t="s">
        <v>7639</v>
      </c>
      <c r="B5400" s="0"/>
      <c r="C5400" s="0"/>
    </row>
    <row r="5401" customFormat="false" ht="12.8" hidden="false" customHeight="false" outlineLevel="0" collapsed="false">
      <c r="A5401" s="1" t="s">
        <v>7640</v>
      </c>
      <c r="B5401" s="0"/>
      <c r="C5401" s="0"/>
    </row>
    <row r="5402" customFormat="false" ht="12.8" hidden="false" customHeight="false" outlineLevel="0" collapsed="false">
      <c r="A5402" s="1" t="s">
        <v>7641</v>
      </c>
      <c r="B5402" s="0"/>
      <c r="C5402" s="0"/>
    </row>
    <row r="5403" customFormat="false" ht="12.8" hidden="false" customHeight="false" outlineLevel="0" collapsed="false">
      <c r="A5403" s="1" t="s">
        <v>7642</v>
      </c>
      <c r="B5403" s="0"/>
      <c r="C5403" s="0"/>
    </row>
    <row r="5404" customFormat="false" ht="12.8" hidden="false" customHeight="false" outlineLevel="0" collapsed="false">
      <c r="A5404" s="1" t="s">
        <v>7643</v>
      </c>
      <c r="B5404" s="0"/>
      <c r="C5404" s="0"/>
    </row>
    <row r="5405" customFormat="false" ht="12.8" hidden="false" customHeight="false" outlineLevel="0" collapsed="false">
      <c r="A5405" s="1" t="s">
        <v>7644</v>
      </c>
      <c r="B5405" s="0"/>
      <c r="C5405" s="0"/>
    </row>
    <row r="5406" customFormat="false" ht="12.8" hidden="false" customHeight="false" outlineLevel="0" collapsed="false">
      <c r="A5406" s="1" t="s">
        <v>7645</v>
      </c>
      <c r="B5406" s="0"/>
      <c r="C5406" s="0"/>
    </row>
    <row r="5407" customFormat="false" ht="12.8" hidden="false" customHeight="false" outlineLevel="0" collapsed="false">
      <c r="A5407" s="1" t="s">
        <v>7646</v>
      </c>
      <c r="B5407" s="0"/>
      <c r="C5407" s="0"/>
    </row>
    <row r="5408" customFormat="false" ht="12.8" hidden="false" customHeight="false" outlineLevel="0" collapsed="false">
      <c r="A5408" s="1" t="s">
        <v>7647</v>
      </c>
      <c r="B5408" s="0"/>
      <c r="C5408" s="0"/>
    </row>
    <row r="5409" customFormat="false" ht="12.8" hidden="false" customHeight="false" outlineLevel="0" collapsed="false">
      <c r="A5409" s="1" t="s">
        <v>7648</v>
      </c>
      <c r="B5409" s="0"/>
      <c r="C5409" s="0"/>
    </row>
    <row r="5410" customFormat="false" ht="12.8" hidden="false" customHeight="false" outlineLevel="0" collapsed="false">
      <c r="A5410" s="1" t="s">
        <v>7649</v>
      </c>
      <c r="B5410" s="0"/>
      <c r="C5410" s="0"/>
    </row>
    <row r="5411" customFormat="false" ht="12.8" hidden="false" customHeight="false" outlineLevel="0" collapsed="false">
      <c r="A5411" s="1" t="s">
        <v>7650</v>
      </c>
      <c r="B5411" s="0"/>
      <c r="C5411" s="0"/>
    </row>
    <row r="5412" customFormat="false" ht="12.8" hidden="false" customHeight="false" outlineLevel="0" collapsed="false">
      <c r="A5412" s="1" t="s">
        <v>7651</v>
      </c>
      <c r="B5412" s="0"/>
      <c r="C5412" s="0"/>
    </row>
    <row r="5413" customFormat="false" ht="12.8" hidden="false" customHeight="false" outlineLevel="0" collapsed="false">
      <c r="A5413" s="1" t="s">
        <v>7652</v>
      </c>
      <c r="B5413" s="0"/>
      <c r="C5413" s="0"/>
    </row>
    <row r="5414" customFormat="false" ht="12.8" hidden="false" customHeight="false" outlineLevel="0" collapsed="false">
      <c r="A5414" s="1" t="s">
        <v>7653</v>
      </c>
      <c r="B5414" s="0"/>
      <c r="C5414" s="0"/>
    </row>
    <row r="5415" customFormat="false" ht="12.8" hidden="false" customHeight="false" outlineLevel="0" collapsed="false">
      <c r="A5415" s="1" t="s">
        <v>7654</v>
      </c>
      <c r="B5415" s="0"/>
      <c r="C5415" s="0"/>
    </row>
    <row r="5416" customFormat="false" ht="12.8" hidden="false" customHeight="false" outlineLevel="0" collapsed="false">
      <c r="A5416" s="1" t="s">
        <v>7655</v>
      </c>
      <c r="B5416" s="0"/>
      <c r="C5416" s="0"/>
    </row>
    <row r="5417" customFormat="false" ht="12.8" hidden="false" customHeight="false" outlineLevel="0" collapsed="false">
      <c r="A5417" s="1" t="s">
        <v>7656</v>
      </c>
      <c r="B5417" s="0"/>
      <c r="C5417" s="0"/>
    </row>
    <row r="5418" customFormat="false" ht="12.8" hidden="false" customHeight="false" outlineLevel="0" collapsed="false">
      <c r="A5418" s="1" t="s">
        <v>7657</v>
      </c>
      <c r="B5418" s="0"/>
      <c r="C5418" s="0"/>
    </row>
    <row r="5419" customFormat="false" ht="12.8" hidden="false" customHeight="false" outlineLevel="0" collapsed="false">
      <c r="A5419" s="1" t="s">
        <v>7658</v>
      </c>
      <c r="B5419" s="0"/>
      <c r="C5419" s="0"/>
    </row>
    <row r="5420" customFormat="false" ht="12.8" hidden="false" customHeight="false" outlineLevel="0" collapsed="false">
      <c r="A5420" s="1" t="s">
        <v>7659</v>
      </c>
      <c r="B5420" s="0"/>
      <c r="C5420" s="0"/>
    </row>
    <row r="5421" customFormat="false" ht="12.8" hidden="false" customHeight="false" outlineLevel="0" collapsed="false">
      <c r="A5421" s="1" t="s">
        <v>7660</v>
      </c>
      <c r="B5421" s="0"/>
      <c r="C5421" s="0"/>
    </row>
    <row r="5422" customFormat="false" ht="12.8" hidden="false" customHeight="false" outlineLevel="0" collapsed="false">
      <c r="A5422" s="1" t="s">
        <v>7661</v>
      </c>
      <c r="B5422" s="0"/>
      <c r="C5422" s="0"/>
    </row>
    <row r="5423" customFormat="false" ht="12.8" hidden="false" customHeight="false" outlineLevel="0" collapsed="false">
      <c r="A5423" s="1" t="s">
        <v>7662</v>
      </c>
      <c r="B5423" s="0"/>
      <c r="C5423" s="0"/>
    </row>
    <row r="5424" customFormat="false" ht="12.8" hidden="false" customHeight="false" outlineLevel="0" collapsed="false">
      <c r="A5424" s="1" t="s">
        <v>7663</v>
      </c>
      <c r="B5424" s="0"/>
      <c r="C5424" s="0"/>
    </row>
    <row r="5425" customFormat="false" ht="12.8" hidden="false" customHeight="false" outlineLevel="0" collapsed="false">
      <c r="A5425" s="1" t="s">
        <v>7664</v>
      </c>
      <c r="B5425" s="0"/>
      <c r="C5425" s="0"/>
    </row>
    <row r="5426" customFormat="false" ht="12.8" hidden="false" customHeight="false" outlineLevel="0" collapsed="false">
      <c r="A5426" s="1" t="s">
        <v>7665</v>
      </c>
      <c r="B5426" s="0"/>
      <c r="C5426" s="0"/>
    </row>
    <row r="5427" customFormat="false" ht="12.8" hidden="false" customHeight="false" outlineLevel="0" collapsed="false">
      <c r="A5427" s="1" t="s">
        <v>7666</v>
      </c>
      <c r="B5427" s="0"/>
      <c r="C5427" s="0"/>
    </row>
    <row r="5428" customFormat="false" ht="12.8" hidden="false" customHeight="false" outlineLevel="0" collapsed="false">
      <c r="A5428" s="1" t="s">
        <v>7667</v>
      </c>
      <c r="B5428" s="0"/>
      <c r="C5428" s="0"/>
    </row>
    <row r="5429" customFormat="false" ht="12.8" hidden="false" customHeight="false" outlineLevel="0" collapsed="false">
      <c r="A5429" s="1" t="s">
        <v>7668</v>
      </c>
      <c r="B5429" s="0"/>
      <c r="C5429" s="0"/>
    </row>
    <row r="5430" customFormat="false" ht="12.8" hidden="false" customHeight="false" outlineLevel="0" collapsed="false">
      <c r="A5430" s="1" t="s">
        <v>7669</v>
      </c>
      <c r="B5430" s="0"/>
      <c r="C5430" s="0"/>
    </row>
    <row r="5431" customFormat="false" ht="12.8" hidden="false" customHeight="false" outlineLevel="0" collapsed="false">
      <c r="A5431" s="1" t="s">
        <v>7670</v>
      </c>
      <c r="B5431" s="0"/>
      <c r="C5431" s="0"/>
    </row>
    <row r="5432" customFormat="false" ht="12.8" hidden="false" customHeight="false" outlineLevel="0" collapsed="false">
      <c r="A5432" s="1" t="s">
        <v>7671</v>
      </c>
      <c r="B5432" s="0"/>
      <c r="C5432" s="0"/>
    </row>
    <row r="5433" customFormat="false" ht="12.8" hidden="false" customHeight="false" outlineLevel="0" collapsed="false">
      <c r="A5433" s="1" t="s">
        <v>7672</v>
      </c>
      <c r="B5433" s="0"/>
      <c r="C5433" s="0"/>
    </row>
    <row r="5434" customFormat="false" ht="12.8" hidden="false" customHeight="false" outlineLevel="0" collapsed="false">
      <c r="A5434" s="1" t="s">
        <v>7673</v>
      </c>
      <c r="B5434" s="0"/>
      <c r="C5434" s="0"/>
    </row>
    <row r="5435" customFormat="false" ht="12.8" hidden="false" customHeight="false" outlineLevel="0" collapsed="false">
      <c r="A5435" s="1" t="s">
        <v>7674</v>
      </c>
      <c r="B5435" s="0"/>
      <c r="C5435" s="0"/>
    </row>
    <row r="5436" customFormat="false" ht="12.8" hidden="false" customHeight="false" outlineLevel="0" collapsed="false">
      <c r="A5436" s="1" t="s">
        <v>7675</v>
      </c>
      <c r="B5436" s="0"/>
      <c r="C5436" s="0"/>
    </row>
    <row r="5437" customFormat="false" ht="12.8" hidden="false" customHeight="false" outlineLevel="0" collapsed="false">
      <c r="A5437" s="1" t="s">
        <v>7676</v>
      </c>
      <c r="B5437" s="0"/>
      <c r="C5437" s="0"/>
    </row>
    <row r="5438" customFormat="false" ht="12.8" hidden="false" customHeight="false" outlineLevel="0" collapsed="false">
      <c r="A5438" s="1" t="s">
        <v>7677</v>
      </c>
      <c r="B5438" s="0"/>
      <c r="C5438" s="0"/>
    </row>
    <row r="5439" customFormat="false" ht="12.8" hidden="false" customHeight="false" outlineLevel="0" collapsed="false">
      <c r="A5439" s="1" t="s">
        <v>7678</v>
      </c>
      <c r="B5439" s="0"/>
      <c r="C5439" s="0"/>
    </row>
    <row r="5440" customFormat="false" ht="12.8" hidden="false" customHeight="false" outlineLevel="0" collapsed="false">
      <c r="A5440" s="1" t="s">
        <v>7679</v>
      </c>
      <c r="B5440" s="0"/>
      <c r="C5440" s="0"/>
    </row>
    <row r="5441" customFormat="false" ht="12.8" hidden="false" customHeight="false" outlineLevel="0" collapsed="false">
      <c r="A5441" s="1" t="s">
        <v>7680</v>
      </c>
      <c r="B5441" s="0"/>
      <c r="C5441" s="0"/>
    </row>
    <row r="5442" customFormat="false" ht="12.8" hidden="false" customHeight="false" outlineLevel="0" collapsed="false">
      <c r="A5442" s="1" t="s">
        <v>7681</v>
      </c>
      <c r="B5442" s="0"/>
      <c r="C5442" s="0"/>
    </row>
    <row r="5443" customFormat="false" ht="12.8" hidden="false" customHeight="false" outlineLevel="0" collapsed="false">
      <c r="A5443" s="1" t="s">
        <v>7682</v>
      </c>
      <c r="B5443" s="0"/>
      <c r="C5443" s="0"/>
    </row>
    <row r="5444" customFormat="false" ht="12.8" hidden="false" customHeight="false" outlineLevel="0" collapsed="false">
      <c r="A5444" s="1" t="s">
        <v>7683</v>
      </c>
      <c r="B5444" s="0"/>
      <c r="C5444" s="0"/>
    </row>
    <row r="5445" customFormat="false" ht="12.8" hidden="false" customHeight="false" outlineLevel="0" collapsed="false">
      <c r="A5445" s="1" t="s">
        <v>7684</v>
      </c>
      <c r="B5445" s="0"/>
      <c r="C5445" s="0"/>
    </row>
    <row r="5446" customFormat="false" ht="12.8" hidden="false" customHeight="false" outlineLevel="0" collapsed="false">
      <c r="A5446" s="1" t="s">
        <v>7685</v>
      </c>
      <c r="B5446" s="0"/>
      <c r="C5446" s="0"/>
    </row>
    <row r="5447" customFormat="false" ht="12.8" hidden="false" customHeight="false" outlineLevel="0" collapsed="false">
      <c r="A5447" s="1" t="s">
        <v>7686</v>
      </c>
      <c r="B5447" s="0"/>
      <c r="C5447" s="0"/>
    </row>
    <row r="5448" customFormat="false" ht="12.8" hidden="false" customHeight="false" outlineLevel="0" collapsed="false">
      <c r="A5448" s="1" t="s">
        <v>7687</v>
      </c>
      <c r="B5448" s="0"/>
      <c r="C5448" s="0"/>
    </row>
    <row r="5449" customFormat="false" ht="12.8" hidden="false" customHeight="false" outlineLevel="0" collapsed="false">
      <c r="A5449" s="1" t="s">
        <v>7688</v>
      </c>
      <c r="B5449" s="0"/>
      <c r="C5449" s="0"/>
    </row>
    <row r="5450" customFormat="false" ht="12.8" hidden="false" customHeight="false" outlineLevel="0" collapsed="false">
      <c r="A5450" s="1" t="s">
        <v>7689</v>
      </c>
      <c r="B5450" s="0"/>
      <c r="C5450" s="0"/>
    </row>
    <row r="5451" customFormat="false" ht="12.8" hidden="false" customHeight="false" outlineLevel="0" collapsed="false">
      <c r="A5451" s="1" t="s">
        <v>7690</v>
      </c>
      <c r="B5451" s="0"/>
      <c r="C5451" s="0"/>
    </row>
    <row r="5452" customFormat="false" ht="12.8" hidden="false" customHeight="false" outlineLevel="0" collapsed="false">
      <c r="A5452" s="1" t="s">
        <v>7691</v>
      </c>
      <c r="B5452" s="0"/>
      <c r="C5452" s="0"/>
    </row>
    <row r="5453" customFormat="false" ht="12.8" hidden="false" customHeight="false" outlineLevel="0" collapsed="false">
      <c r="A5453" s="1" t="s">
        <v>7692</v>
      </c>
      <c r="B5453" s="0"/>
      <c r="C5453" s="0"/>
    </row>
    <row r="5454" customFormat="false" ht="12.8" hidden="false" customHeight="false" outlineLevel="0" collapsed="false">
      <c r="A5454" s="1" t="s">
        <v>7693</v>
      </c>
      <c r="B5454" s="0"/>
      <c r="C5454" s="0"/>
    </row>
    <row r="5455" customFormat="false" ht="12.8" hidden="false" customHeight="false" outlineLevel="0" collapsed="false">
      <c r="A5455" s="1" t="s">
        <v>7694</v>
      </c>
      <c r="B5455" s="0"/>
      <c r="C5455" s="0"/>
    </row>
    <row r="5456" customFormat="false" ht="12.8" hidden="false" customHeight="false" outlineLevel="0" collapsed="false">
      <c r="A5456" s="1" t="s">
        <v>7695</v>
      </c>
      <c r="B5456" s="0"/>
      <c r="C5456" s="0"/>
    </row>
    <row r="5457" customFormat="false" ht="12.8" hidden="false" customHeight="false" outlineLevel="0" collapsed="false">
      <c r="A5457" s="1" t="s">
        <v>7696</v>
      </c>
      <c r="B5457" s="0"/>
      <c r="C5457" s="0"/>
    </row>
    <row r="5458" customFormat="false" ht="12.8" hidden="false" customHeight="false" outlineLevel="0" collapsed="false">
      <c r="A5458" s="1" t="s">
        <v>7697</v>
      </c>
      <c r="B5458" s="0"/>
      <c r="C5458" s="0"/>
    </row>
    <row r="5459" customFormat="false" ht="12.8" hidden="false" customHeight="false" outlineLevel="0" collapsed="false">
      <c r="A5459" s="1" t="s">
        <v>7698</v>
      </c>
      <c r="B5459" s="0"/>
      <c r="C5459" s="0"/>
    </row>
    <row r="5460" customFormat="false" ht="12.8" hidden="false" customHeight="false" outlineLevel="0" collapsed="false">
      <c r="A5460" s="1" t="s">
        <v>7699</v>
      </c>
      <c r="B5460" s="0"/>
      <c r="C5460" s="0"/>
    </row>
    <row r="5461" customFormat="false" ht="12.8" hidden="false" customHeight="false" outlineLevel="0" collapsed="false">
      <c r="A5461" s="1" t="s">
        <v>7700</v>
      </c>
      <c r="B5461" s="0"/>
      <c r="C5461" s="0"/>
    </row>
    <row r="5462" customFormat="false" ht="12.8" hidden="false" customHeight="false" outlineLevel="0" collapsed="false">
      <c r="A5462" s="1" t="s">
        <v>7701</v>
      </c>
      <c r="B5462" s="0"/>
      <c r="C5462" s="0"/>
    </row>
    <row r="5463" customFormat="false" ht="12.8" hidden="false" customHeight="false" outlineLevel="0" collapsed="false">
      <c r="A5463" s="1" t="s">
        <v>7702</v>
      </c>
      <c r="B5463" s="0"/>
      <c r="C5463" s="0"/>
    </row>
    <row r="5464" customFormat="false" ht="12.8" hidden="false" customHeight="false" outlineLevel="0" collapsed="false">
      <c r="A5464" s="1" t="s">
        <v>7703</v>
      </c>
      <c r="B5464" s="0"/>
      <c r="C5464" s="0"/>
    </row>
    <row r="5465" customFormat="false" ht="12.8" hidden="false" customHeight="false" outlineLevel="0" collapsed="false">
      <c r="A5465" s="1" t="s">
        <v>7704</v>
      </c>
      <c r="B5465" s="0"/>
      <c r="C5465" s="0"/>
    </row>
    <row r="5466" customFormat="false" ht="12.8" hidden="false" customHeight="false" outlineLevel="0" collapsed="false">
      <c r="A5466" s="1" t="s">
        <v>7705</v>
      </c>
      <c r="B5466" s="0"/>
      <c r="C5466" s="0"/>
    </row>
    <row r="5467" customFormat="false" ht="12.8" hidden="false" customHeight="false" outlineLevel="0" collapsed="false">
      <c r="A5467" s="1" t="s">
        <v>7706</v>
      </c>
      <c r="B5467" s="0"/>
      <c r="C5467" s="0"/>
    </row>
    <row r="5468" customFormat="false" ht="12.8" hidden="false" customHeight="false" outlineLevel="0" collapsed="false">
      <c r="A5468" s="1" t="s">
        <v>7707</v>
      </c>
      <c r="B5468" s="0"/>
      <c r="C5468" s="0"/>
    </row>
    <row r="5469" customFormat="false" ht="12.8" hidden="false" customHeight="false" outlineLevel="0" collapsed="false">
      <c r="A5469" s="1" t="s">
        <v>7708</v>
      </c>
      <c r="B5469" s="0"/>
      <c r="C5469" s="0"/>
    </row>
    <row r="5470" customFormat="false" ht="12.8" hidden="false" customHeight="false" outlineLevel="0" collapsed="false">
      <c r="A5470" s="1" t="s">
        <v>7709</v>
      </c>
      <c r="B5470" s="3" t="s">
        <v>7710</v>
      </c>
      <c r="C5470" s="3" t="s">
        <v>7711</v>
      </c>
    </row>
    <row r="5471" customFormat="false" ht="12.8" hidden="false" customHeight="false" outlineLevel="0" collapsed="false">
      <c r="A5471" s="1" t="s">
        <v>7712</v>
      </c>
      <c r="B5471" s="0"/>
      <c r="C5471" s="0"/>
    </row>
    <row r="5472" customFormat="false" ht="12.8" hidden="false" customHeight="false" outlineLevel="0" collapsed="false">
      <c r="A5472" s="1" t="s">
        <v>7713</v>
      </c>
      <c r="B5472" s="0"/>
      <c r="C5472" s="0"/>
    </row>
    <row r="5473" customFormat="false" ht="12.8" hidden="false" customHeight="false" outlineLevel="0" collapsed="false">
      <c r="A5473" s="1" t="s">
        <v>7714</v>
      </c>
      <c r="B5473" s="0"/>
      <c r="C5473" s="0"/>
    </row>
    <row r="5474" customFormat="false" ht="12.8" hidden="false" customHeight="false" outlineLevel="0" collapsed="false">
      <c r="A5474" s="1" t="s">
        <v>7715</v>
      </c>
      <c r="B5474" s="0"/>
      <c r="C5474" s="0"/>
    </row>
    <row r="5475" customFormat="false" ht="12.8" hidden="false" customHeight="false" outlineLevel="0" collapsed="false">
      <c r="A5475" s="1" t="s">
        <v>7716</v>
      </c>
      <c r="B5475" s="0"/>
      <c r="C5475" s="0"/>
    </row>
    <row r="5476" customFormat="false" ht="12.8" hidden="false" customHeight="false" outlineLevel="0" collapsed="false">
      <c r="A5476" s="1" t="s">
        <v>7717</v>
      </c>
      <c r="B5476" s="0"/>
      <c r="C5476" s="0"/>
    </row>
    <row r="5477" customFormat="false" ht="12.8" hidden="false" customHeight="false" outlineLevel="0" collapsed="false">
      <c r="A5477" s="1" t="s">
        <v>7718</v>
      </c>
      <c r="B5477" s="0"/>
      <c r="C5477" s="0"/>
    </row>
    <row r="5478" customFormat="false" ht="12.8" hidden="false" customHeight="false" outlineLevel="0" collapsed="false">
      <c r="A5478" s="1" t="s">
        <v>7719</v>
      </c>
      <c r="B5478" s="0"/>
      <c r="C5478" s="0"/>
    </row>
    <row r="5479" customFormat="false" ht="12.8" hidden="false" customHeight="false" outlineLevel="0" collapsed="false">
      <c r="A5479" s="1" t="s">
        <v>7720</v>
      </c>
      <c r="B5479" s="0"/>
      <c r="C5479" s="0"/>
    </row>
    <row r="5480" customFormat="false" ht="12.8" hidden="false" customHeight="false" outlineLevel="0" collapsed="false">
      <c r="A5480" s="1" t="s">
        <v>7721</v>
      </c>
      <c r="B5480" s="0"/>
      <c r="C5480" s="0"/>
    </row>
    <row r="5481" customFormat="false" ht="12.8" hidden="false" customHeight="false" outlineLevel="0" collapsed="false">
      <c r="A5481" s="1" t="s">
        <v>7722</v>
      </c>
      <c r="B5481" s="0"/>
      <c r="C5481" s="0"/>
    </row>
    <row r="5482" customFormat="false" ht="12.8" hidden="false" customHeight="false" outlineLevel="0" collapsed="false">
      <c r="A5482" s="1" t="s">
        <v>7723</v>
      </c>
      <c r="B5482" s="0"/>
      <c r="C5482" s="0"/>
    </row>
    <row r="5483" customFormat="false" ht="12.8" hidden="false" customHeight="false" outlineLevel="0" collapsed="false">
      <c r="A5483" s="1" t="s">
        <v>7724</v>
      </c>
      <c r="B5483" s="0"/>
      <c r="C5483" s="0"/>
    </row>
    <row r="5484" customFormat="false" ht="12.8" hidden="false" customHeight="false" outlineLevel="0" collapsed="false">
      <c r="A5484" s="1" t="s">
        <v>7725</v>
      </c>
      <c r="B5484" s="0"/>
      <c r="C5484" s="0"/>
    </row>
    <row r="5485" customFormat="false" ht="12.8" hidden="false" customHeight="false" outlineLevel="0" collapsed="false">
      <c r="A5485" s="1" t="s">
        <v>7726</v>
      </c>
      <c r="B5485" s="0"/>
      <c r="C5485" s="0"/>
    </row>
    <row r="5486" customFormat="false" ht="12.8" hidden="false" customHeight="false" outlineLevel="0" collapsed="false">
      <c r="A5486" s="1" t="s">
        <v>7727</v>
      </c>
      <c r="B5486" s="0"/>
      <c r="C5486" s="0"/>
    </row>
    <row r="5487" customFormat="false" ht="12.8" hidden="false" customHeight="false" outlineLevel="0" collapsed="false">
      <c r="A5487" s="1" t="s">
        <v>7728</v>
      </c>
      <c r="B5487" s="0"/>
      <c r="C5487" s="0"/>
    </row>
    <row r="5488" customFormat="false" ht="12.8" hidden="false" customHeight="false" outlineLevel="0" collapsed="false">
      <c r="A5488" s="1" t="s">
        <v>7729</v>
      </c>
      <c r="B5488" s="0"/>
      <c r="C5488" s="0"/>
    </row>
    <row r="5489" customFormat="false" ht="12.8" hidden="false" customHeight="false" outlineLevel="0" collapsed="false">
      <c r="A5489" s="1" t="s">
        <v>7730</v>
      </c>
      <c r="B5489" s="0"/>
      <c r="C5489" s="0"/>
    </row>
    <row r="5490" customFormat="false" ht="12.8" hidden="false" customHeight="false" outlineLevel="0" collapsed="false">
      <c r="A5490" s="1" t="s">
        <v>7731</v>
      </c>
      <c r="B5490" s="0"/>
      <c r="C5490" s="0"/>
    </row>
    <row r="5491" customFormat="false" ht="12.8" hidden="false" customHeight="false" outlineLevel="0" collapsed="false">
      <c r="A5491" s="1" t="s">
        <v>7732</v>
      </c>
      <c r="B5491" s="0"/>
      <c r="C5491" s="0"/>
    </row>
    <row r="5492" customFormat="false" ht="12.8" hidden="false" customHeight="false" outlineLevel="0" collapsed="false">
      <c r="A5492" s="1" t="s">
        <v>7733</v>
      </c>
      <c r="B5492" s="0"/>
      <c r="C5492" s="0"/>
    </row>
    <row r="5493" customFormat="false" ht="12.8" hidden="false" customHeight="false" outlineLevel="0" collapsed="false">
      <c r="A5493" s="1" t="s">
        <v>7734</v>
      </c>
      <c r="B5493" s="0"/>
      <c r="C5493" s="0"/>
    </row>
    <row r="5494" customFormat="false" ht="12.8" hidden="false" customHeight="false" outlineLevel="0" collapsed="false">
      <c r="A5494" s="1" t="s">
        <v>7735</v>
      </c>
      <c r="B5494" s="0"/>
      <c r="C5494" s="0"/>
    </row>
    <row r="5495" customFormat="false" ht="12.8" hidden="false" customHeight="false" outlineLevel="0" collapsed="false">
      <c r="A5495" s="1" t="s">
        <v>7736</v>
      </c>
      <c r="B5495" s="0"/>
      <c r="C5495" s="0"/>
    </row>
    <row r="5496" customFormat="false" ht="12.8" hidden="false" customHeight="false" outlineLevel="0" collapsed="false">
      <c r="A5496" s="1" t="s">
        <v>7737</v>
      </c>
      <c r="B5496" s="0"/>
      <c r="C5496" s="0"/>
    </row>
    <row r="5497" customFormat="false" ht="12.8" hidden="false" customHeight="false" outlineLevel="0" collapsed="false">
      <c r="A5497" s="1" t="s">
        <v>7738</v>
      </c>
      <c r="B5497" s="0"/>
      <c r="C5497" s="0"/>
    </row>
    <row r="5498" customFormat="false" ht="12.8" hidden="false" customHeight="false" outlineLevel="0" collapsed="false">
      <c r="A5498" s="1" t="s">
        <v>7739</v>
      </c>
      <c r="B5498" s="0"/>
      <c r="C5498" s="0"/>
    </row>
    <row r="5499" customFormat="false" ht="12.8" hidden="false" customHeight="false" outlineLevel="0" collapsed="false">
      <c r="A5499" s="1" t="s">
        <v>7740</v>
      </c>
      <c r="B5499" s="0"/>
      <c r="C5499" s="0"/>
    </row>
    <row r="5500" customFormat="false" ht="12.8" hidden="false" customHeight="false" outlineLevel="0" collapsed="false">
      <c r="A5500" s="1" t="s">
        <v>7741</v>
      </c>
      <c r="B5500" s="0"/>
      <c r="C5500" s="0"/>
    </row>
    <row r="5501" customFormat="false" ht="12.8" hidden="false" customHeight="false" outlineLevel="0" collapsed="false">
      <c r="A5501" s="1" t="s">
        <v>7742</v>
      </c>
      <c r="B5501" s="0"/>
      <c r="C5501" s="0"/>
    </row>
    <row r="5502" customFormat="false" ht="12.8" hidden="false" customHeight="false" outlineLevel="0" collapsed="false">
      <c r="A5502" s="1" t="s">
        <v>7743</v>
      </c>
      <c r="B5502" s="0"/>
      <c r="C5502" s="0"/>
    </row>
    <row r="5503" customFormat="false" ht="12.8" hidden="false" customHeight="false" outlineLevel="0" collapsed="false">
      <c r="A5503" s="1" t="s">
        <v>7744</v>
      </c>
      <c r="B5503" s="0"/>
      <c r="C5503" s="0"/>
    </row>
    <row r="5504" customFormat="false" ht="12.8" hidden="false" customHeight="false" outlineLevel="0" collapsed="false">
      <c r="A5504" s="1" t="s">
        <v>7745</v>
      </c>
      <c r="B5504" s="0"/>
      <c r="C5504" s="0"/>
    </row>
    <row r="5505" customFormat="false" ht="12.8" hidden="false" customHeight="false" outlineLevel="0" collapsed="false">
      <c r="A5505" s="1" t="s">
        <v>7746</v>
      </c>
      <c r="B5505" s="0"/>
      <c r="C5505" s="0"/>
    </row>
    <row r="5506" customFormat="false" ht="12.8" hidden="false" customHeight="false" outlineLevel="0" collapsed="false">
      <c r="A5506" s="1" t="s">
        <v>7747</v>
      </c>
      <c r="B5506" s="0"/>
      <c r="C5506" s="0"/>
    </row>
    <row r="5507" customFormat="false" ht="12.8" hidden="false" customHeight="false" outlineLevel="0" collapsed="false">
      <c r="A5507" s="1" t="s">
        <v>7748</v>
      </c>
      <c r="B5507" s="0"/>
      <c r="C5507" s="0"/>
    </row>
    <row r="5508" customFormat="false" ht="12.8" hidden="false" customHeight="false" outlineLevel="0" collapsed="false">
      <c r="A5508" s="1" t="s">
        <v>7749</v>
      </c>
      <c r="B5508" s="0"/>
      <c r="C5508" s="0"/>
    </row>
    <row r="5509" customFormat="false" ht="12.8" hidden="false" customHeight="false" outlineLevel="0" collapsed="false">
      <c r="A5509" s="1" t="s">
        <v>7750</v>
      </c>
      <c r="B5509" s="0"/>
      <c r="C5509" s="0"/>
    </row>
    <row r="5510" customFormat="false" ht="12.8" hidden="false" customHeight="false" outlineLevel="0" collapsed="false">
      <c r="A5510" s="1" t="s">
        <v>7751</v>
      </c>
      <c r="B5510" s="0"/>
      <c r="C5510" s="0"/>
    </row>
    <row r="5511" customFormat="false" ht="12.8" hidden="false" customHeight="false" outlineLevel="0" collapsed="false">
      <c r="A5511" s="1" t="s">
        <v>7752</v>
      </c>
      <c r="B5511" s="0"/>
      <c r="C5511" s="0"/>
    </row>
    <row r="5512" customFormat="false" ht="12.8" hidden="false" customHeight="false" outlineLevel="0" collapsed="false">
      <c r="A5512" s="1" t="s">
        <v>7753</v>
      </c>
      <c r="B5512" s="0"/>
      <c r="C5512" s="0"/>
    </row>
    <row r="5513" customFormat="false" ht="12.8" hidden="false" customHeight="false" outlineLevel="0" collapsed="false">
      <c r="A5513" s="1" t="s">
        <v>7754</v>
      </c>
      <c r="B5513" s="0"/>
      <c r="C5513" s="0"/>
    </row>
    <row r="5514" customFormat="false" ht="12.8" hidden="false" customHeight="false" outlineLevel="0" collapsed="false">
      <c r="A5514" s="1" t="s">
        <v>7755</v>
      </c>
      <c r="B5514" s="0"/>
      <c r="C5514" s="0"/>
    </row>
    <row r="5515" customFormat="false" ht="12.8" hidden="false" customHeight="false" outlineLevel="0" collapsed="false">
      <c r="A5515" s="1" t="s">
        <v>7756</v>
      </c>
      <c r="B5515" s="0"/>
      <c r="C5515" s="0"/>
    </row>
    <row r="5516" customFormat="false" ht="12.8" hidden="false" customHeight="false" outlineLevel="0" collapsed="false">
      <c r="A5516" s="1" t="s">
        <v>7757</v>
      </c>
      <c r="B5516" s="0"/>
      <c r="C5516" s="0"/>
    </row>
    <row r="5517" customFormat="false" ht="12.8" hidden="false" customHeight="false" outlineLevel="0" collapsed="false">
      <c r="A5517" s="1" t="s">
        <v>7758</v>
      </c>
      <c r="B5517" s="0"/>
      <c r="C5517" s="0"/>
    </row>
    <row r="5518" customFormat="false" ht="12.8" hidden="false" customHeight="false" outlineLevel="0" collapsed="false">
      <c r="A5518" s="1" t="s">
        <v>7759</v>
      </c>
      <c r="B5518" s="0"/>
      <c r="C5518" s="0"/>
    </row>
    <row r="5519" customFormat="false" ht="12.8" hidden="false" customHeight="false" outlineLevel="0" collapsed="false">
      <c r="A5519" s="1" t="s">
        <v>7760</v>
      </c>
      <c r="B5519" s="0"/>
      <c r="C5519" s="0"/>
    </row>
    <row r="5520" customFormat="false" ht="12.8" hidden="false" customHeight="false" outlineLevel="0" collapsed="false">
      <c r="A5520" s="1" t="s">
        <v>7761</v>
      </c>
      <c r="B5520" s="0"/>
      <c r="C5520" s="0"/>
    </row>
    <row r="5521" customFormat="false" ht="12.8" hidden="false" customHeight="false" outlineLevel="0" collapsed="false">
      <c r="A5521" s="1" t="s">
        <v>7762</v>
      </c>
      <c r="B5521" s="0"/>
      <c r="C5521" s="0"/>
    </row>
    <row r="5522" customFormat="false" ht="12.8" hidden="false" customHeight="false" outlineLevel="0" collapsed="false">
      <c r="A5522" s="1" t="s">
        <v>7763</v>
      </c>
      <c r="B5522" s="0"/>
      <c r="C5522" s="0"/>
    </row>
    <row r="5523" customFormat="false" ht="12.8" hidden="false" customHeight="false" outlineLevel="0" collapsed="false">
      <c r="A5523" s="1" t="s">
        <v>7764</v>
      </c>
      <c r="B5523" s="0"/>
      <c r="C5523" s="0"/>
    </row>
    <row r="5524" customFormat="false" ht="12.8" hidden="false" customHeight="false" outlineLevel="0" collapsed="false">
      <c r="A5524" s="1" t="s">
        <v>7765</v>
      </c>
      <c r="B5524" s="0"/>
      <c r="C5524" s="0"/>
    </row>
    <row r="5525" customFormat="false" ht="12.8" hidden="false" customHeight="false" outlineLevel="0" collapsed="false">
      <c r="A5525" s="1" t="s">
        <v>7766</v>
      </c>
      <c r="B5525" s="0"/>
      <c r="C5525" s="0"/>
    </row>
    <row r="5526" customFormat="false" ht="12.8" hidden="false" customHeight="false" outlineLevel="0" collapsed="false">
      <c r="A5526" s="1" t="s">
        <v>7767</v>
      </c>
      <c r="B5526" s="0"/>
      <c r="C5526" s="0"/>
    </row>
    <row r="5527" customFormat="false" ht="12.8" hidden="false" customHeight="false" outlineLevel="0" collapsed="false">
      <c r="A5527" s="1" t="s">
        <v>7768</v>
      </c>
      <c r="B5527" s="0"/>
      <c r="C5527" s="0"/>
    </row>
    <row r="5528" customFormat="false" ht="12.8" hidden="false" customHeight="false" outlineLevel="0" collapsed="false">
      <c r="A5528" s="1" t="s">
        <v>7769</v>
      </c>
      <c r="B5528" s="0"/>
      <c r="C5528" s="0"/>
    </row>
    <row r="5529" customFormat="false" ht="12.8" hidden="false" customHeight="false" outlineLevel="0" collapsed="false">
      <c r="A5529" s="1" t="s">
        <v>7770</v>
      </c>
      <c r="B5529" s="0"/>
      <c r="C5529" s="0"/>
    </row>
    <row r="5530" customFormat="false" ht="12.8" hidden="false" customHeight="false" outlineLevel="0" collapsed="false">
      <c r="A5530" s="1" t="s">
        <v>7771</v>
      </c>
      <c r="B5530" s="0"/>
      <c r="C5530" s="0"/>
    </row>
    <row r="5531" customFormat="false" ht="12.8" hidden="false" customHeight="false" outlineLevel="0" collapsed="false">
      <c r="A5531" s="1" t="s">
        <v>7772</v>
      </c>
      <c r="B5531" s="0"/>
      <c r="C5531" s="0"/>
    </row>
    <row r="5532" customFormat="false" ht="12.8" hidden="false" customHeight="false" outlineLevel="0" collapsed="false">
      <c r="A5532" s="1" t="s">
        <v>7773</v>
      </c>
      <c r="B5532" s="0"/>
      <c r="C5532" s="0"/>
    </row>
    <row r="5533" customFormat="false" ht="12.8" hidden="false" customHeight="false" outlineLevel="0" collapsed="false">
      <c r="A5533" s="1" t="s">
        <v>7774</v>
      </c>
      <c r="B5533" s="0"/>
      <c r="C5533" s="0"/>
    </row>
    <row r="5534" customFormat="false" ht="12.8" hidden="false" customHeight="false" outlineLevel="0" collapsed="false">
      <c r="A5534" s="1" t="s">
        <v>7775</v>
      </c>
      <c r="B5534" s="0"/>
      <c r="C5534" s="0"/>
    </row>
    <row r="5535" customFormat="false" ht="12.8" hidden="false" customHeight="false" outlineLevel="0" collapsed="false">
      <c r="A5535" s="1" t="s">
        <v>7776</v>
      </c>
      <c r="B5535" s="0"/>
      <c r="C5535" s="0"/>
    </row>
    <row r="5536" customFormat="false" ht="12.8" hidden="false" customHeight="false" outlineLevel="0" collapsed="false">
      <c r="A5536" s="1" t="s">
        <v>7777</v>
      </c>
      <c r="B5536" s="0"/>
      <c r="C5536" s="0"/>
    </row>
    <row r="5537" customFormat="false" ht="12.8" hidden="false" customHeight="false" outlineLevel="0" collapsed="false">
      <c r="A5537" s="1" t="s">
        <v>7778</v>
      </c>
      <c r="B5537" s="0"/>
      <c r="C5537" s="0"/>
    </row>
    <row r="5538" customFormat="false" ht="12.8" hidden="false" customHeight="false" outlineLevel="0" collapsed="false">
      <c r="A5538" s="1" t="s">
        <v>7779</v>
      </c>
      <c r="B5538" s="0"/>
      <c r="C5538" s="0"/>
    </row>
    <row r="5539" customFormat="false" ht="12.8" hidden="false" customHeight="false" outlineLevel="0" collapsed="false">
      <c r="A5539" s="1" t="s">
        <v>7780</v>
      </c>
      <c r="B5539" s="0"/>
      <c r="C5539" s="0"/>
    </row>
    <row r="5540" customFormat="false" ht="12.8" hidden="false" customHeight="false" outlineLevel="0" collapsed="false">
      <c r="A5540" s="1" t="s">
        <v>7781</v>
      </c>
      <c r="B5540" s="0"/>
      <c r="C5540" s="0"/>
    </row>
    <row r="5541" customFormat="false" ht="12.8" hidden="false" customHeight="false" outlineLevel="0" collapsed="false">
      <c r="A5541" s="1" t="s">
        <v>7782</v>
      </c>
      <c r="B5541" s="0"/>
      <c r="C5541" s="0"/>
    </row>
    <row r="5542" customFormat="false" ht="12.8" hidden="false" customHeight="false" outlineLevel="0" collapsed="false">
      <c r="A5542" s="1" t="s">
        <v>7783</v>
      </c>
      <c r="B5542" s="0"/>
      <c r="C5542" s="0"/>
    </row>
    <row r="5543" customFormat="false" ht="12.8" hidden="false" customHeight="false" outlineLevel="0" collapsed="false">
      <c r="A5543" s="1" t="s">
        <v>7784</v>
      </c>
      <c r="B5543" s="0"/>
      <c r="C5543" s="0"/>
    </row>
    <row r="5544" customFormat="false" ht="12.8" hidden="false" customHeight="false" outlineLevel="0" collapsed="false">
      <c r="A5544" s="1" t="s">
        <v>7785</v>
      </c>
      <c r="B5544" s="0"/>
      <c r="C5544" s="0"/>
    </row>
    <row r="5545" customFormat="false" ht="12.8" hidden="false" customHeight="false" outlineLevel="0" collapsed="false">
      <c r="A5545" s="1" t="s">
        <v>7786</v>
      </c>
      <c r="B5545" s="0"/>
      <c r="C5545" s="0"/>
    </row>
    <row r="5546" customFormat="false" ht="12.8" hidden="false" customHeight="false" outlineLevel="0" collapsed="false">
      <c r="A5546" s="1" t="s">
        <v>7787</v>
      </c>
      <c r="B5546" s="0"/>
      <c r="C5546" s="0"/>
    </row>
    <row r="5547" customFormat="false" ht="12.8" hidden="false" customHeight="false" outlineLevel="0" collapsed="false">
      <c r="A5547" s="1" t="s">
        <v>7788</v>
      </c>
      <c r="B5547" s="0"/>
      <c r="C5547" s="0"/>
    </row>
    <row r="5548" customFormat="false" ht="12.8" hidden="false" customHeight="false" outlineLevel="0" collapsed="false">
      <c r="A5548" s="1" t="s">
        <v>7789</v>
      </c>
      <c r="B5548" s="0"/>
      <c r="C5548" s="0"/>
    </row>
    <row r="5549" customFormat="false" ht="12.8" hidden="false" customHeight="false" outlineLevel="0" collapsed="false">
      <c r="A5549" s="1" t="s">
        <v>7790</v>
      </c>
      <c r="B5549" s="0"/>
      <c r="C5549" s="0"/>
    </row>
    <row r="5550" customFormat="false" ht="12.8" hidden="false" customHeight="false" outlineLevel="0" collapsed="false">
      <c r="A5550" s="1" t="s">
        <v>7791</v>
      </c>
      <c r="B5550" s="0"/>
      <c r="C5550" s="0"/>
    </row>
    <row r="5551" customFormat="false" ht="12.8" hidden="false" customHeight="false" outlineLevel="0" collapsed="false">
      <c r="A5551" s="1" t="s">
        <v>7792</v>
      </c>
      <c r="B5551" s="0"/>
      <c r="C5551" s="0"/>
    </row>
    <row r="5552" customFormat="false" ht="12.8" hidden="false" customHeight="false" outlineLevel="0" collapsed="false">
      <c r="A5552" s="1" t="s">
        <v>7793</v>
      </c>
      <c r="B5552" s="0"/>
      <c r="C5552" s="0"/>
    </row>
    <row r="5553" customFormat="false" ht="12.8" hidden="false" customHeight="false" outlineLevel="0" collapsed="false">
      <c r="A5553" s="1" t="s">
        <v>7794</v>
      </c>
      <c r="B5553" s="0"/>
      <c r="C5553" s="0"/>
    </row>
    <row r="5554" customFormat="false" ht="12.8" hidden="false" customHeight="false" outlineLevel="0" collapsed="false">
      <c r="A5554" s="1" t="s">
        <v>7795</v>
      </c>
      <c r="B5554" s="0"/>
      <c r="C5554" s="0"/>
    </row>
    <row r="5555" customFormat="false" ht="12.8" hidden="false" customHeight="false" outlineLevel="0" collapsed="false">
      <c r="A5555" s="1" t="s">
        <v>7796</v>
      </c>
      <c r="B5555" s="0"/>
      <c r="C5555" s="0"/>
    </row>
    <row r="5556" customFormat="false" ht="12.8" hidden="false" customHeight="false" outlineLevel="0" collapsed="false">
      <c r="A5556" s="1" t="s">
        <v>7797</v>
      </c>
      <c r="B5556" s="0"/>
      <c r="C5556" s="0"/>
    </row>
    <row r="5557" customFormat="false" ht="12.8" hidden="false" customHeight="false" outlineLevel="0" collapsed="false">
      <c r="A5557" s="1" t="s">
        <v>7798</v>
      </c>
      <c r="B5557" s="0"/>
      <c r="C5557" s="0"/>
    </row>
    <row r="5558" customFormat="false" ht="12.8" hidden="false" customHeight="false" outlineLevel="0" collapsed="false">
      <c r="A5558" s="1" t="s">
        <v>7799</v>
      </c>
      <c r="B5558" s="0"/>
      <c r="C5558" s="0"/>
    </row>
    <row r="5559" customFormat="false" ht="12.8" hidden="false" customHeight="false" outlineLevel="0" collapsed="false">
      <c r="A5559" s="1" t="s">
        <v>7800</v>
      </c>
      <c r="B5559" s="0"/>
      <c r="C5559" s="0"/>
    </row>
    <row r="5560" customFormat="false" ht="12.8" hidden="false" customHeight="false" outlineLevel="0" collapsed="false">
      <c r="A5560" s="1" t="s">
        <v>7801</v>
      </c>
      <c r="B5560" s="0"/>
      <c r="C5560" s="0"/>
    </row>
    <row r="5561" customFormat="false" ht="12.8" hidden="false" customHeight="false" outlineLevel="0" collapsed="false">
      <c r="A5561" s="1" t="s">
        <v>7802</v>
      </c>
      <c r="B5561" s="0"/>
      <c r="C5561" s="0"/>
    </row>
    <row r="5562" customFormat="false" ht="12.8" hidden="false" customHeight="false" outlineLevel="0" collapsed="false">
      <c r="A5562" s="1" t="s">
        <v>7803</v>
      </c>
      <c r="B5562" s="0"/>
      <c r="C5562" s="0"/>
    </row>
    <row r="5563" customFormat="false" ht="12.8" hidden="false" customHeight="false" outlineLevel="0" collapsed="false">
      <c r="A5563" s="1" t="s">
        <v>7804</v>
      </c>
      <c r="B5563" s="0"/>
      <c r="C5563" s="0"/>
    </row>
    <row r="5564" customFormat="false" ht="12.8" hidden="false" customHeight="false" outlineLevel="0" collapsed="false">
      <c r="A5564" s="1" t="s">
        <v>7805</v>
      </c>
      <c r="B5564" s="0"/>
      <c r="C5564" s="0"/>
    </row>
    <row r="5565" customFormat="false" ht="12.8" hidden="false" customHeight="false" outlineLevel="0" collapsed="false">
      <c r="A5565" s="1" t="s">
        <v>7806</v>
      </c>
      <c r="B5565" s="0"/>
      <c r="C5565" s="0"/>
    </row>
    <row r="5566" customFormat="false" ht="12.8" hidden="false" customHeight="false" outlineLevel="0" collapsed="false">
      <c r="A5566" s="1" t="s">
        <v>7807</v>
      </c>
      <c r="B5566" s="0"/>
      <c r="C5566" s="0"/>
    </row>
    <row r="5567" customFormat="false" ht="12.8" hidden="false" customHeight="false" outlineLevel="0" collapsed="false">
      <c r="A5567" s="1" t="s">
        <v>7808</v>
      </c>
      <c r="B5567" s="0"/>
      <c r="C5567" s="0"/>
    </row>
    <row r="5568" customFormat="false" ht="12.8" hidden="false" customHeight="false" outlineLevel="0" collapsed="false">
      <c r="A5568" s="1" t="s">
        <v>7809</v>
      </c>
      <c r="B5568" s="0"/>
      <c r="C5568" s="0"/>
    </row>
    <row r="5569" customFormat="false" ht="12.8" hidden="false" customHeight="false" outlineLevel="0" collapsed="false">
      <c r="A5569" s="1" t="s">
        <v>7810</v>
      </c>
      <c r="B5569" s="0"/>
      <c r="C5569" s="0"/>
    </row>
    <row r="5570" customFormat="false" ht="12.8" hidden="false" customHeight="false" outlineLevel="0" collapsed="false">
      <c r="A5570" s="1" t="s">
        <v>7811</v>
      </c>
      <c r="B5570" s="0"/>
      <c r="C5570" s="0"/>
    </row>
    <row r="5571" customFormat="false" ht="12.8" hidden="false" customHeight="false" outlineLevel="0" collapsed="false">
      <c r="A5571" s="1" t="s">
        <v>7812</v>
      </c>
      <c r="B5571" s="0"/>
      <c r="C5571" s="0"/>
    </row>
    <row r="5572" customFormat="false" ht="12.8" hidden="false" customHeight="false" outlineLevel="0" collapsed="false">
      <c r="A5572" s="1" t="s">
        <v>7813</v>
      </c>
      <c r="B5572" s="0"/>
      <c r="C5572" s="0"/>
    </row>
    <row r="5573" customFormat="false" ht="12.8" hidden="false" customHeight="false" outlineLevel="0" collapsed="false">
      <c r="A5573" s="1" t="s">
        <v>7814</v>
      </c>
      <c r="B5573" s="0"/>
      <c r="C5573" s="0"/>
    </row>
    <row r="5574" customFormat="false" ht="12.8" hidden="false" customHeight="false" outlineLevel="0" collapsed="false">
      <c r="A5574" s="1" t="s">
        <v>7815</v>
      </c>
      <c r="B5574" s="0"/>
      <c r="C5574" s="0"/>
    </row>
    <row r="5575" customFormat="false" ht="12.8" hidden="false" customHeight="false" outlineLevel="0" collapsed="false">
      <c r="A5575" s="1" t="s">
        <v>7816</v>
      </c>
      <c r="B5575" s="0"/>
      <c r="C5575" s="0"/>
    </row>
    <row r="5576" customFormat="false" ht="12.8" hidden="false" customHeight="false" outlineLevel="0" collapsed="false">
      <c r="A5576" s="1" t="s">
        <v>7817</v>
      </c>
      <c r="B5576" s="0"/>
      <c r="C5576" s="0"/>
    </row>
    <row r="5577" customFormat="false" ht="12.8" hidden="false" customHeight="false" outlineLevel="0" collapsed="false">
      <c r="A5577" s="1" t="s">
        <v>7818</v>
      </c>
      <c r="B5577" s="0"/>
      <c r="C5577" s="0"/>
    </row>
    <row r="5578" customFormat="false" ht="12.8" hidden="false" customHeight="false" outlineLevel="0" collapsed="false">
      <c r="A5578" s="1" t="s">
        <v>7819</v>
      </c>
      <c r="B5578" s="0"/>
      <c r="C5578" s="0"/>
    </row>
    <row r="5579" customFormat="false" ht="12.8" hidden="false" customHeight="false" outlineLevel="0" collapsed="false">
      <c r="A5579" s="1" t="s">
        <v>7820</v>
      </c>
      <c r="B5579" s="0"/>
      <c r="C5579" s="0"/>
    </row>
    <row r="5580" customFormat="false" ht="12.8" hidden="false" customHeight="false" outlineLevel="0" collapsed="false">
      <c r="A5580" s="1" t="s">
        <v>7821</v>
      </c>
      <c r="B5580" s="0"/>
      <c r="C5580" s="0"/>
    </row>
    <row r="5581" customFormat="false" ht="12.8" hidden="false" customHeight="false" outlineLevel="0" collapsed="false">
      <c r="A5581" s="1" t="s">
        <v>7822</v>
      </c>
      <c r="B5581" s="0"/>
      <c r="C5581" s="0"/>
    </row>
    <row r="5582" customFormat="false" ht="12.8" hidden="false" customHeight="false" outlineLevel="0" collapsed="false">
      <c r="A5582" s="1" t="s">
        <v>7823</v>
      </c>
      <c r="B5582" s="0"/>
      <c r="C5582" s="0"/>
    </row>
    <row r="5583" customFormat="false" ht="12.8" hidden="false" customHeight="false" outlineLevel="0" collapsed="false">
      <c r="A5583" s="1" t="s">
        <v>7824</v>
      </c>
      <c r="B5583" s="0"/>
      <c r="C5583" s="0"/>
    </row>
    <row r="5584" customFormat="false" ht="12.8" hidden="false" customHeight="false" outlineLevel="0" collapsed="false">
      <c r="A5584" s="1" t="s">
        <v>7825</v>
      </c>
      <c r="B5584" s="0"/>
      <c r="C5584" s="0"/>
    </row>
    <row r="5585" customFormat="false" ht="12.8" hidden="false" customHeight="false" outlineLevel="0" collapsed="false">
      <c r="A5585" s="1" t="s">
        <v>7826</v>
      </c>
      <c r="B5585" s="0"/>
      <c r="C5585" s="0"/>
    </row>
    <row r="5586" customFormat="false" ht="12.8" hidden="false" customHeight="false" outlineLevel="0" collapsed="false">
      <c r="A5586" s="1" t="s">
        <v>7827</v>
      </c>
      <c r="B5586" s="0"/>
      <c r="C5586" s="0"/>
    </row>
    <row r="5587" customFormat="false" ht="12.8" hidden="false" customHeight="false" outlineLevel="0" collapsed="false">
      <c r="A5587" s="1" t="s">
        <v>7828</v>
      </c>
      <c r="B5587" s="0"/>
      <c r="C5587" s="0"/>
    </row>
    <row r="5588" customFormat="false" ht="12.8" hidden="false" customHeight="false" outlineLevel="0" collapsed="false">
      <c r="A5588" s="1" t="s">
        <v>7829</v>
      </c>
      <c r="B5588" s="0"/>
      <c r="C5588" s="0"/>
    </row>
    <row r="5589" customFormat="false" ht="12.8" hidden="false" customHeight="false" outlineLevel="0" collapsed="false">
      <c r="A5589" s="1" t="s">
        <v>7830</v>
      </c>
      <c r="B5589" s="0"/>
      <c r="C5589" s="0"/>
    </row>
    <row r="5590" customFormat="false" ht="12.8" hidden="false" customHeight="false" outlineLevel="0" collapsed="false">
      <c r="A5590" s="1" t="s">
        <v>7831</v>
      </c>
      <c r="B5590" s="0"/>
      <c r="C5590" s="0"/>
    </row>
    <row r="5591" customFormat="false" ht="12.8" hidden="false" customHeight="false" outlineLevel="0" collapsed="false">
      <c r="A5591" s="1" t="s">
        <v>7832</v>
      </c>
      <c r="B5591" s="0"/>
      <c r="C5591" s="0"/>
    </row>
    <row r="5592" customFormat="false" ht="12.8" hidden="false" customHeight="false" outlineLevel="0" collapsed="false">
      <c r="A5592" s="1" t="s">
        <v>7833</v>
      </c>
      <c r="B5592" s="0"/>
      <c r="C5592" s="0"/>
    </row>
    <row r="5593" customFormat="false" ht="12.8" hidden="false" customHeight="false" outlineLevel="0" collapsed="false">
      <c r="A5593" s="1" t="s">
        <v>7834</v>
      </c>
      <c r="B5593" s="0"/>
      <c r="C5593" s="0"/>
    </row>
    <row r="5594" customFormat="false" ht="12.8" hidden="false" customHeight="false" outlineLevel="0" collapsed="false">
      <c r="A5594" s="1" t="s">
        <v>7835</v>
      </c>
      <c r="B5594" s="0"/>
      <c r="C5594" s="0"/>
    </row>
    <row r="5595" customFormat="false" ht="12.8" hidden="false" customHeight="false" outlineLevel="0" collapsed="false">
      <c r="A5595" s="1" t="s">
        <v>7836</v>
      </c>
      <c r="B5595" s="0"/>
      <c r="C5595" s="0"/>
    </row>
    <row r="5596" customFormat="false" ht="12.8" hidden="false" customHeight="false" outlineLevel="0" collapsed="false">
      <c r="A5596" s="1" t="s">
        <v>7837</v>
      </c>
      <c r="B5596" s="0"/>
      <c r="C5596" s="0"/>
    </row>
    <row r="5597" customFormat="false" ht="12.8" hidden="false" customHeight="false" outlineLevel="0" collapsed="false">
      <c r="A5597" s="1" t="s">
        <v>7838</v>
      </c>
      <c r="B5597" s="0"/>
      <c r="C5597" s="0"/>
    </row>
    <row r="5598" customFormat="false" ht="12.8" hidden="false" customHeight="false" outlineLevel="0" collapsed="false">
      <c r="A5598" s="1" t="s">
        <v>7839</v>
      </c>
      <c r="B5598" s="0"/>
      <c r="C5598" s="0"/>
    </row>
    <row r="5599" customFormat="false" ht="12.8" hidden="false" customHeight="false" outlineLevel="0" collapsed="false">
      <c r="A5599" s="1" t="s">
        <v>7840</v>
      </c>
      <c r="B5599" s="0"/>
      <c r="C5599" s="0"/>
    </row>
    <row r="5600" customFormat="false" ht="12.8" hidden="false" customHeight="false" outlineLevel="0" collapsed="false">
      <c r="A5600" s="1" t="s">
        <v>7841</v>
      </c>
      <c r="B5600" s="0"/>
      <c r="C5600" s="0"/>
    </row>
    <row r="5601" customFormat="false" ht="12.8" hidden="false" customHeight="false" outlineLevel="0" collapsed="false">
      <c r="A5601" s="1" t="s">
        <v>7842</v>
      </c>
      <c r="B5601" s="0"/>
      <c r="C5601" s="0"/>
    </row>
    <row r="5602" customFormat="false" ht="12.8" hidden="false" customHeight="false" outlineLevel="0" collapsed="false">
      <c r="A5602" s="1" t="s">
        <v>7843</v>
      </c>
      <c r="B5602" s="0"/>
      <c r="C5602" s="0"/>
    </row>
    <row r="5603" customFormat="false" ht="12.8" hidden="false" customHeight="false" outlineLevel="0" collapsed="false">
      <c r="A5603" s="1" t="s">
        <v>7844</v>
      </c>
      <c r="B5603" s="0"/>
      <c r="C5603" s="0"/>
    </row>
    <row r="5604" customFormat="false" ht="12.8" hidden="false" customHeight="false" outlineLevel="0" collapsed="false">
      <c r="A5604" s="1" t="s">
        <v>7845</v>
      </c>
      <c r="B5604" s="0"/>
      <c r="C5604" s="0"/>
    </row>
    <row r="5605" customFormat="false" ht="12.8" hidden="false" customHeight="false" outlineLevel="0" collapsed="false">
      <c r="A5605" s="1" t="s">
        <v>7846</v>
      </c>
      <c r="B5605" s="0"/>
      <c r="C5605" s="0"/>
    </row>
    <row r="5606" customFormat="false" ht="12.8" hidden="false" customHeight="false" outlineLevel="0" collapsed="false">
      <c r="A5606" s="1" t="s">
        <v>7847</v>
      </c>
      <c r="B5606" s="0"/>
      <c r="C5606" s="0"/>
    </row>
    <row r="5607" customFormat="false" ht="12.8" hidden="false" customHeight="false" outlineLevel="0" collapsed="false">
      <c r="A5607" s="1" t="s">
        <v>7848</v>
      </c>
      <c r="B5607" s="0"/>
      <c r="C5607" s="0"/>
    </row>
    <row r="5608" customFormat="false" ht="12.8" hidden="false" customHeight="false" outlineLevel="0" collapsed="false">
      <c r="A5608" s="1" t="s">
        <v>7849</v>
      </c>
      <c r="B5608" s="0"/>
      <c r="C5608" s="0"/>
    </row>
    <row r="5609" customFormat="false" ht="12.8" hidden="false" customHeight="false" outlineLevel="0" collapsed="false">
      <c r="A5609" s="1" t="s">
        <v>7850</v>
      </c>
      <c r="B5609" s="0"/>
      <c r="C5609" s="0"/>
    </row>
    <row r="5610" customFormat="false" ht="12.8" hidden="false" customHeight="false" outlineLevel="0" collapsed="false">
      <c r="A5610" s="1" t="s">
        <v>7851</v>
      </c>
      <c r="B5610" s="0"/>
      <c r="C5610" s="0"/>
    </row>
    <row r="5611" customFormat="false" ht="12.8" hidden="false" customHeight="false" outlineLevel="0" collapsed="false">
      <c r="A5611" s="1" t="s">
        <v>7852</v>
      </c>
      <c r="B5611" s="0"/>
      <c r="C5611" s="0"/>
    </row>
    <row r="5612" customFormat="false" ht="12.8" hidden="false" customHeight="false" outlineLevel="0" collapsed="false">
      <c r="A5612" s="1" t="s">
        <v>7853</v>
      </c>
      <c r="B5612" s="0"/>
      <c r="C5612" s="0"/>
    </row>
    <row r="5613" customFormat="false" ht="12.8" hidden="false" customHeight="false" outlineLevel="0" collapsed="false">
      <c r="A5613" s="1" t="s">
        <v>7854</v>
      </c>
      <c r="B5613" s="0"/>
      <c r="C5613" s="0"/>
    </row>
    <row r="5614" customFormat="false" ht="12.8" hidden="false" customHeight="false" outlineLevel="0" collapsed="false">
      <c r="A5614" s="1" t="s">
        <v>7855</v>
      </c>
      <c r="B5614" s="0"/>
      <c r="C5614" s="0"/>
    </row>
    <row r="5615" customFormat="false" ht="12.8" hidden="false" customHeight="false" outlineLevel="0" collapsed="false">
      <c r="A5615" s="1" t="s">
        <v>7856</v>
      </c>
      <c r="B5615" s="0"/>
      <c r="C5615" s="0"/>
    </row>
    <row r="5616" customFormat="false" ht="12.8" hidden="false" customHeight="false" outlineLevel="0" collapsed="false">
      <c r="A5616" s="1" t="s">
        <v>7857</v>
      </c>
      <c r="B5616" s="0"/>
      <c r="C5616" s="0"/>
    </row>
    <row r="5617" customFormat="false" ht="12.8" hidden="false" customHeight="false" outlineLevel="0" collapsed="false">
      <c r="A5617" s="1" t="s">
        <v>7858</v>
      </c>
      <c r="B5617" s="0"/>
      <c r="C5617" s="0"/>
    </row>
    <row r="5618" customFormat="false" ht="12.8" hidden="false" customHeight="false" outlineLevel="0" collapsed="false">
      <c r="A5618" s="1" t="s">
        <v>7859</v>
      </c>
      <c r="B5618" s="0"/>
      <c r="C5618" s="0"/>
    </row>
    <row r="5619" customFormat="false" ht="12.8" hidden="false" customHeight="false" outlineLevel="0" collapsed="false">
      <c r="A5619" s="1" t="s">
        <v>7860</v>
      </c>
      <c r="B5619" s="0"/>
      <c r="C5619" s="0"/>
    </row>
    <row r="5620" customFormat="false" ht="12.8" hidden="false" customHeight="false" outlineLevel="0" collapsed="false">
      <c r="A5620" s="1" t="s">
        <v>7861</v>
      </c>
      <c r="B5620" s="0"/>
      <c r="C5620" s="0"/>
    </row>
    <row r="5621" customFormat="false" ht="12.8" hidden="false" customHeight="false" outlineLevel="0" collapsed="false">
      <c r="A5621" s="1" t="s">
        <v>7862</v>
      </c>
      <c r="B5621" s="0"/>
      <c r="C5621" s="0"/>
    </row>
    <row r="5622" customFormat="false" ht="12.8" hidden="false" customHeight="false" outlineLevel="0" collapsed="false">
      <c r="A5622" s="1" t="s">
        <v>7863</v>
      </c>
      <c r="B5622" s="0"/>
      <c r="C5622" s="0"/>
    </row>
    <row r="5623" customFormat="false" ht="12.8" hidden="false" customHeight="false" outlineLevel="0" collapsed="false">
      <c r="A5623" s="1" t="s">
        <v>7864</v>
      </c>
      <c r="B5623" s="0"/>
      <c r="C5623" s="0"/>
    </row>
    <row r="5624" customFormat="false" ht="12.8" hidden="false" customHeight="false" outlineLevel="0" collapsed="false">
      <c r="A5624" s="1" t="s">
        <v>7865</v>
      </c>
      <c r="B5624" s="0"/>
      <c r="C5624" s="0"/>
    </row>
    <row r="5625" customFormat="false" ht="12.8" hidden="false" customHeight="false" outlineLevel="0" collapsed="false">
      <c r="A5625" s="1" t="s">
        <v>7866</v>
      </c>
      <c r="B5625" s="0"/>
      <c r="C5625" s="0"/>
    </row>
    <row r="5626" customFormat="false" ht="12.8" hidden="false" customHeight="false" outlineLevel="0" collapsed="false">
      <c r="A5626" s="1" t="s">
        <v>7867</v>
      </c>
      <c r="B5626" s="0"/>
      <c r="C5626" s="0"/>
    </row>
    <row r="5627" customFormat="false" ht="12.8" hidden="false" customHeight="false" outlineLevel="0" collapsed="false">
      <c r="A5627" s="1" t="s">
        <v>7868</v>
      </c>
      <c r="B5627" s="0"/>
      <c r="C5627" s="0"/>
    </row>
    <row r="5628" customFormat="false" ht="12.8" hidden="false" customHeight="false" outlineLevel="0" collapsed="false">
      <c r="A5628" s="1" t="s">
        <v>7869</v>
      </c>
      <c r="B5628" s="0"/>
      <c r="C5628" s="0"/>
    </row>
    <row r="5629" customFormat="false" ht="12.8" hidden="false" customHeight="false" outlineLevel="0" collapsed="false">
      <c r="A5629" s="1" t="s">
        <v>7870</v>
      </c>
      <c r="B5629" s="0"/>
      <c r="C5629" s="0"/>
    </row>
    <row r="5630" customFormat="false" ht="12.8" hidden="false" customHeight="false" outlineLevel="0" collapsed="false">
      <c r="A5630" s="1" t="s">
        <v>7871</v>
      </c>
      <c r="B5630" s="0"/>
      <c r="C5630" s="0"/>
    </row>
    <row r="5631" customFormat="false" ht="12.8" hidden="false" customHeight="false" outlineLevel="0" collapsed="false">
      <c r="A5631" s="1" t="s">
        <v>7872</v>
      </c>
      <c r="B5631" s="0"/>
      <c r="C5631" s="0"/>
    </row>
    <row r="5632" customFormat="false" ht="12.8" hidden="false" customHeight="false" outlineLevel="0" collapsed="false">
      <c r="A5632" s="1" t="s">
        <v>7873</v>
      </c>
      <c r="B5632" s="0"/>
      <c r="C5632" s="0"/>
    </row>
    <row r="5633" customFormat="false" ht="12.8" hidden="false" customHeight="false" outlineLevel="0" collapsed="false">
      <c r="A5633" s="1" t="s">
        <v>7874</v>
      </c>
      <c r="B5633" s="0"/>
      <c r="C5633" s="0"/>
    </row>
    <row r="5634" customFormat="false" ht="12.8" hidden="false" customHeight="false" outlineLevel="0" collapsed="false">
      <c r="A5634" s="1" t="s">
        <v>7875</v>
      </c>
      <c r="B5634" s="0"/>
      <c r="C5634" s="0"/>
    </row>
    <row r="5635" customFormat="false" ht="12.8" hidden="false" customHeight="false" outlineLevel="0" collapsed="false">
      <c r="A5635" s="1" t="s">
        <v>7876</v>
      </c>
      <c r="B5635" s="0"/>
      <c r="C5635" s="0"/>
    </row>
    <row r="5636" customFormat="false" ht="12.8" hidden="false" customHeight="false" outlineLevel="0" collapsed="false">
      <c r="A5636" s="1" t="s">
        <v>7877</v>
      </c>
      <c r="B5636" s="0"/>
      <c r="C5636" s="0"/>
    </row>
    <row r="5637" customFormat="false" ht="12.8" hidden="false" customHeight="false" outlineLevel="0" collapsed="false">
      <c r="A5637" s="1" t="s">
        <v>7878</v>
      </c>
      <c r="B5637" s="0"/>
      <c r="C5637" s="0"/>
    </row>
    <row r="5638" customFormat="false" ht="12.8" hidden="false" customHeight="false" outlineLevel="0" collapsed="false">
      <c r="A5638" s="1" t="s">
        <v>7879</v>
      </c>
      <c r="B5638" s="0"/>
      <c r="C5638" s="0"/>
    </row>
    <row r="5639" customFormat="false" ht="12.8" hidden="false" customHeight="false" outlineLevel="0" collapsed="false">
      <c r="A5639" s="1" t="s">
        <v>7880</v>
      </c>
      <c r="B5639" s="0"/>
      <c r="C5639" s="0"/>
    </row>
    <row r="5640" customFormat="false" ht="12.8" hidden="false" customHeight="false" outlineLevel="0" collapsed="false">
      <c r="A5640" s="1" t="s">
        <v>7881</v>
      </c>
      <c r="B5640" s="0"/>
      <c r="C5640" s="0"/>
    </row>
    <row r="5641" customFormat="false" ht="12.8" hidden="false" customHeight="false" outlineLevel="0" collapsed="false">
      <c r="A5641" s="1" t="s">
        <v>7882</v>
      </c>
      <c r="B5641" s="0"/>
      <c r="C5641" s="0"/>
    </row>
    <row r="5642" customFormat="false" ht="12.8" hidden="false" customHeight="false" outlineLevel="0" collapsed="false">
      <c r="A5642" s="1" t="s">
        <v>7883</v>
      </c>
      <c r="B5642" s="0"/>
      <c r="C5642" s="0"/>
    </row>
    <row r="5643" customFormat="false" ht="12.8" hidden="false" customHeight="false" outlineLevel="0" collapsed="false">
      <c r="A5643" s="1" t="s">
        <v>7884</v>
      </c>
      <c r="B5643" s="0"/>
      <c r="C5643" s="0"/>
    </row>
    <row r="5644" customFormat="false" ht="12.8" hidden="false" customHeight="false" outlineLevel="0" collapsed="false">
      <c r="A5644" s="1" t="s">
        <v>7885</v>
      </c>
      <c r="B5644" s="0"/>
      <c r="C5644" s="0"/>
    </row>
    <row r="5645" customFormat="false" ht="12.8" hidden="false" customHeight="false" outlineLevel="0" collapsed="false">
      <c r="A5645" s="1" t="s">
        <v>7886</v>
      </c>
      <c r="B5645" s="0"/>
      <c r="C5645" s="0"/>
    </row>
    <row r="5646" customFormat="false" ht="12.8" hidden="false" customHeight="false" outlineLevel="0" collapsed="false">
      <c r="A5646" s="1" t="s">
        <v>7887</v>
      </c>
      <c r="B5646" s="0"/>
      <c r="C5646" s="0"/>
    </row>
    <row r="5647" customFormat="false" ht="12.8" hidden="false" customHeight="false" outlineLevel="0" collapsed="false">
      <c r="A5647" s="1" t="s">
        <v>7888</v>
      </c>
      <c r="B5647" s="0"/>
      <c r="C5647" s="0"/>
    </row>
    <row r="5648" customFormat="false" ht="12.8" hidden="false" customHeight="false" outlineLevel="0" collapsed="false">
      <c r="A5648" s="1" t="s">
        <v>7889</v>
      </c>
      <c r="B5648" s="0"/>
      <c r="C5648" s="0"/>
    </row>
    <row r="5649" customFormat="false" ht="12.8" hidden="false" customHeight="false" outlineLevel="0" collapsed="false">
      <c r="A5649" s="1" t="s">
        <v>7890</v>
      </c>
      <c r="B5649" s="0"/>
      <c r="C5649" s="0"/>
    </row>
    <row r="5650" customFormat="false" ht="12.8" hidden="false" customHeight="false" outlineLevel="0" collapsed="false">
      <c r="A5650" s="1" t="s">
        <v>7891</v>
      </c>
      <c r="B5650" s="0"/>
      <c r="C5650" s="0"/>
    </row>
    <row r="5651" customFormat="false" ht="12.8" hidden="false" customHeight="false" outlineLevel="0" collapsed="false">
      <c r="A5651" s="1" t="s">
        <v>7892</v>
      </c>
      <c r="B5651" s="0"/>
      <c r="C5651" s="0"/>
    </row>
    <row r="5652" customFormat="false" ht="12.8" hidden="false" customHeight="false" outlineLevel="0" collapsed="false">
      <c r="A5652" s="1" t="s">
        <v>7893</v>
      </c>
      <c r="B5652" s="0"/>
      <c r="C5652" s="0"/>
    </row>
    <row r="5653" customFormat="false" ht="12.8" hidden="false" customHeight="false" outlineLevel="0" collapsed="false">
      <c r="A5653" s="1" t="s">
        <v>7894</v>
      </c>
      <c r="B5653" s="0"/>
      <c r="C5653" s="0"/>
    </row>
    <row r="5654" customFormat="false" ht="12.8" hidden="false" customHeight="false" outlineLevel="0" collapsed="false">
      <c r="A5654" s="1" t="s">
        <v>7895</v>
      </c>
      <c r="B5654" s="0"/>
      <c r="C5654" s="0"/>
    </row>
    <row r="5655" customFormat="false" ht="12.8" hidden="false" customHeight="false" outlineLevel="0" collapsed="false">
      <c r="A5655" s="1" t="s">
        <v>7896</v>
      </c>
      <c r="B5655" s="0"/>
      <c r="C5655" s="0"/>
    </row>
    <row r="5656" customFormat="false" ht="12.8" hidden="false" customHeight="false" outlineLevel="0" collapsed="false">
      <c r="A5656" s="1" t="s">
        <v>7897</v>
      </c>
      <c r="B5656" s="0"/>
      <c r="C5656" s="0"/>
    </row>
    <row r="5657" customFormat="false" ht="12.8" hidden="false" customHeight="false" outlineLevel="0" collapsed="false">
      <c r="A5657" s="1" t="s">
        <v>7898</v>
      </c>
      <c r="B5657" s="0"/>
      <c r="C5657" s="0"/>
    </row>
    <row r="5658" customFormat="false" ht="12.8" hidden="false" customHeight="false" outlineLevel="0" collapsed="false">
      <c r="A5658" s="1" t="s">
        <v>7899</v>
      </c>
      <c r="B5658" s="0"/>
      <c r="C5658" s="0"/>
    </row>
    <row r="5659" customFormat="false" ht="12.8" hidden="false" customHeight="false" outlineLevel="0" collapsed="false">
      <c r="A5659" s="1" t="s">
        <v>7900</v>
      </c>
      <c r="B5659" s="0"/>
      <c r="C5659" s="0"/>
    </row>
    <row r="5660" customFormat="false" ht="12.8" hidden="false" customHeight="false" outlineLevel="0" collapsed="false">
      <c r="A5660" s="1" t="s">
        <v>7901</v>
      </c>
      <c r="B5660" s="0"/>
      <c r="C5660" s="0"/>
    </row>
    <row r="5661" customFormat="false" ht="12.8" hidden="false" customHeight="false" outlineLevel="0" collapsed="false">
      <c r="A5661" s="1" t="s">
        <v>7902</v>
      </c>
      <c r="B5661" s="0"/>
      <c r="C5661" s="0"/>
    </row>
    <row r="5662" customFormat="false" ht="12.8" hidden="false" customHeight="false" outlineLevel="0" collapsed="false">
      <c r="A5662" s="1" t="s">
        <v>7903</v>
      </c>
      <c r="B5662" s="0"/>
      <c r="C5662" s="0"/>
    </row>
    <row r="5663" customFormat="false" ht="12.8" hidden="false" customHeight="false" outlineLevel="0" collapsed="false">
      <c r="A5663" s="1" t="s">
        <v>7904</v>
      </c>
      <c r="B5663" s="0"/>
      <c r="C5663" s="0"/>
    </row>
    <row r="5664" customFormat="false" ht="12.8" hidden="false" customHeight="false" outlineLevel="0" collapsed="false">
      <c r="A5664" s="1" t="s">
        <v>7905</v>
      </c>
      <c r="B5664" s="0"/>
      <c r="C5664" s="0"/>
    </row>
    <row r="5665" customFormat="false" ht="12.8" hidden="false" customHeight="false" outlineLevel="0" collapsed="false">
      <c r="A5665" s="1" t="s">
        <v>7906</v>
      </c>
      <c r="B5665" s="0"/>
      <c r="C5665" s="0"/>
    </row>
    <row r="5666" customFormat="false" ht="12.8" hidden="false" customHeight="false" outlineLevel="0" collapsed="false">
      <c r="A5666" s="1" t="s">
        <v>7907</v>
      </c>
      <c r="B5666" s="0"/>
      <c r="C5666" s="0"/>
    </row>
    <row r="5667" customFormat="false" ht="12.8" hidden="false" customHeight="false" outlineLevel="0" collapsed="false">
      <c r="A5667" s="1" t="s">
        <v>7908</v>
      </c>
      <c r="B5667" s="0"/>
      <c r="C5667" s="0"/>
    </row>
    <row r="5668" customFormat="false" ht="12.8" hidden="false" customHeight="false" outlineLevel="0" collapsed="false">
      <c r="A5668" s="1" t="s">
        <v>7909</v>
      </c>
      <c r="B5668" s="0"/>
      <c r="C5668" s="0"/>
    </row>
    <row r="5669" customFormat="false" ht="12.8" hidden="false" customHeight="false" outlineLevel="0" collapsed="false">
      <c r="A5669" s="1" t="s">
        <v>7910</v>
      </c>
      <c r="B5669" s="0"/>
      <c r="C5669" s="0"/>
    </row>
    <row r="5670" customFormat="false" ht="12.8" hidden="false" customHeight="false" outlineLevel="0" collapsed="false">
      <c r="A5670" s="1" t="s">
        <v>7911</v>
      </c>
      <c r="B5670" s="0"/>
      <c r="C5670" s="0"/>
    </row>
    <row r="5671" customFormat="false" ht="12.8" hidden="false" customHeight="false" outlineLevel="0" collapsed="false">
      <c r="A5671" s="1" t="s">
        <v>7912</v>
      </c>
      <c r="B5671" s="0"/>
      <c r="C5671" s="0"/>
    </row>
    <row r="5672" customFormat="false" ht="12.8" hidden="false" customHeight="false" outlineLevel="0" collapsed="false">
      <c r="A5672" s="1" t="s">
        <v>7913</v>
      </c>
      <c r="B5672" s="0"/>
      <c r="C5672" s="0"/>
    </row>
    <row r="5673" customFormat="false" ht="12.8" hidden="false" customHeight="false" outlineLevel="0" collapsed="false">
      <c r="A5673" s="1" t="s">
        <v>7914</v>
      </c>
      <c r="B5673" s="0"/>
      <c r="C5673" s="0"/>
    </row>
    <row r="5674" customFormat="false" ht="12.8" hidden="false" customHeight="false" outlineLevel="0" collapsed="false">
      <c r="A5674" s="1" t="s">
        <v>7915</v>
      </c>
      <c r="B5674" s="0"/>
      <c r="C5674" s="0"/>
    </row>
    <row r="5675" customFormat="false" ht="12.8" hidden="false" customHeight="false" outlineLevel="0" collapsed="false">
      <c r="A5675" s="1" t="s">
        <v>7916</v>
      </c>
      <c r="B5675" s="0"/>
      <c r="C5675" s="0"/>
    </row>
    <row r="5676" customFormat="false" ht="12.8" hidden="false" customHeight="false" outlineLevel="0" collapsed="false">
      <c r="A5676" s="1" t="s">
        <v>7917</v>
      </c>
      <c r="B5676" s="0"/>
      <c r="C5676" s="0"/>
    </row>
    <row r="5677" customFormat="false" ht="12.8" hidden="false" customHeight="false" outlineLevel="0" collapsed="false">
      <c r="A5677" s="1" t="s">
        <v>7918</v>
      </c>
      <c r="B5677" s="0"/>
      <c r="C5677" s="0"/>
    </row>
    <row r="5678" customFormat="false" ht="12.8" hidden="false" customHeight="false" outlineLevel="0" collapsed="false">
      <c r="A5678" s="1" t="s">
        <v>7919</v>
      </c>
      <c r="B5678" s="0"/>
      <c r="C5678" s="0"/>
    </row>
    <row r="5679" customFormat="false" ht="12.8" hidden="false" customHeight="false" outlineLevel="0" collapsed="false">
      <c r="A5679" s="1" t="s">
        <v>7920</v>
      </c>
      <c r="B5679" s="0"/>
      <c r="C5679" s="0"/>
    </row>
    <row r="5680" customFormat="false" ht="12.8" hidden="false" customHeight="false" outlineLevel="0" collapsed="false">
      <c r="A5680" s="1" t="s">
        <v>7921</v>
      </c>
      <c r="B5680" s="0"/>
      <c r="C5680" s="0"/>
    </row>
    <row r="5681" customFormat="false" ht="12.8" hidden="false" customHeight="false" outlineLevel="0" collapsed="false">
      <c r="A5681" s="1" t="s">
        <v>7922</v>
      </c>
      <c r="B5681" s="0"/>
      <c r="C5681" s="0"/>
    </row>
    <row r="5682" customFormat="false" ht="12.8" hidden="false" customHeight="false" outlineLevel="0" collapsed="false">
      <c r="A5682" s="1" t="s">
        <v>7923</v>
      </c>
      <c r="B5682" s="0"/>
      <c r="C5682" s="0"/>
    </row>
    <row r="5683" customFormat="false" ht="12.8" hidden="false" customHeight="false" outlineLevel="0" collapsed="false">
      <c r="A5683" s="1" t="s">
        <v>7924</v>
      </c>
      <c r="B5683" s="0"/>
      <c r="C5683" s="0"/>
    </row>
    <row r="5684" customFormat="false" ht="12.8" hidden="false" customHeight="false" outlineLevel="0" collapsed="false">
      <c r="A5684" s="1" t="s">
        <v>7925</v>
      </c>
      <c r="B5684" s="0"/>
      <c r="C5684" s="0"/>
    </row>
    <row r="5685" customFormat="false" ht="12.8" hidden="false" customHeight="false" outlineLevel="0" collapsed="false">
      <c r="A5685" s="1" t="s">
        <v>7926</v>
      </c>
      <c r="B5685" s="0"/>
      <c r="C5685" s="0"/>
    </row>
    <row r="5686" customFormat="false" ht="12.8" hidden="false" customHeight="false" outlineLevel="0" collapsed="false">
      <c r="A5686" s="1" t="s">
        <v>7927</v>
      </c>
      <c r="B5686" s="0"/>
      <c r="C5686" s="0"/>
    </row>
    <row r="5687" customFormat="false" ht="12.8" hidden="false" customHeight="false" outlineLevel="0" collapsed="false">
      <c r="A5687" s="1" t="s">
        <v>7928</v>
      </c>
      <c r="B5687" s="0"/>
      <c r="C5687" s="0"/>
    </row>
    <row r="5688" customFormat="false" ht="12.8" hidden="false" customHeight="false" outlineLevel="0" collapsed="false">
      <c r="A5688" s="1" t="s">
        <v>7929</v>
      </c>
      <c r="B5688" s="0"/>
      <c r="C5688" s="0"/>
    </row>
    <row r="5689" customFormat="false" ht="12.8" hidden="false" customHeight="false" outlineLevel="0" collapsed="false">
      <c r="A5689" s="1" t="s">
        <v>7930</v>
      </c>
      <c r="B5689" s="0"/>
      <c r="C5689" s="0"/>
    </row>
    <row r="5690" customFormat="false" ht="12.8" hidden="false" customHeight="false" outlineLevel="0" collapsed="false">
      <c r="A5690" s="1" t="s">
        <v>7931</v>
      </c>
      <c r="B5690" s="0"/>
      <c r="C5690" s="0"/>
    </row>
    <row r="5691" customFormat="false" ht="12.8" hidden="false" customHeight="false" outlineLevel="0" collapsed="false">
      <c r="A5691" s="1" t="s">
        <v>7932</v>
      </c>
      <c r="B5691" s="0"/>
      <c r="C5691" s="0"/>
    </row>
    <row r="5692" customFormat="false" ht="12.8" hidden="false" customHeight="false" outlineLevel="0" collapsed="false">
      <c r="A5692" s="1" t="s">
        <v>7933</v>
      </c>
      <c r="B5692" s="0"/>
      <c r="C5692" s="0"/>
    </row>
    <row r="5693" customFormat="false" ht="12.8" hidden="false" customHeight="false" outlineLevel="0" collapsed="false">
      <c r="A5693" s="1" t="s">
        <v>7934</v>
      </c>
      <c r="B5693" s="0"/>
      <c r="C5693" s="0"/>
    </row>
    <row r="5694" customFormat="false" ht="12.8" hidden="false" customHeight="false" outlineLevel="0" collapsed="false">
      <c r="A5694" s="1" t="s">
        <v>7935</v>
      </c>
      <c r="B5694" s="0"/>
      <c r="C5694" s="0"/>
    </row>
    <row r="5695" customFormat="false" ht="12.8" hidden="false" customHeight="false" outlineLevel="0" collapsed="false">
      <c r="A5695" s="1" t="s">
        <v>7936</v>
      </c>
      <c r="B5695" s="0"/>
      <c r="C5695" s="0"/>
    </row>
    <row r="5696" customFormat="false" ht="12.8" hidden="false" customHeight="false" outlineLevel="0" collapsed="false">
      <c r="A5696" s="1" t="s">
        <v>7937</v>
      </c>
      <c r="B5696" s="0"/>
      <c r="C5696" s="0"/>
    </row>
    <row r="5697" customFormat="false" ht="12.8" hidden="false" customHeight="false" outlineLevel="0" collapsed="false">
      <c r="A5697" s="1" t="s">
        <v>7938</v>
      </c>
      <c r="B5697" s="0"/>
      <c r="C5697" s="0"/>
    </row>
    <row r="5698" customFormat="false" ht="12.8" hidden="false" customHeight="false" outlineLevel="0" collapsed="false">
      <c r="A5698" s="1" t="s">
        <v>7939</v>
      </c>
      <c r="B5698" s="0"/>
      <c r="C5698" s="0"/>
    </row>
    <row r="5699" customFormat="false" ht="12.8" hidden="false" customHeight="false" outlineLevel="0" collapsed="false">
      <c r="A5699" s="1" t="s">
        <v>7940</v>
      </c>
      <c r="B5699" s="0"/>
      <c r="C5699" s="0"/>
    </row>
    <row r="5700" customFormat="false" ht="12.8" hidden="false" customHeight="false" outlineLevel="0" collapsed="false">
      <c r="A5700" s="1" t="s">
        <v>7941</v>
      </c>
      <c r="B5700" s="0"/>
      <c r="C5700" s="0"/>
    </row>
    <row r="5701" customFormat="false" ht="12.8" hidden="false" customHeight="false" outlineLevel="0" collapsed="false">
      <c r="A5701" s="1" t="s">
        <v>7942</v>
      </c>
      <c r="B5701" s="0"/>
      <c r="C5701" s="0"/>
    </row>
    <row r="5702" customFormat="false" ht="12.8" hidden="false" customHeight="false" outlineLevel="0" collapsed="false">
      <c r="A5702" s="1" t="s">
        <v>7943</v>
      </c>
      <c r="B5702" s="0"/>
      <c r="C5702" s="0"/>
    </row>
    <row r="5703" customFormat="false" ht="12.8" hidden="false" customHeight="false" outlineLevel="0" collapsed="false">
      <c r="A5703" s="1" t="s">
        <v>7944</v>
      </c>
      <c r="B5703" s="0"/>
      <c r="C5703" s="0"/>
    </row>
    <row r="5704" customFormat="false" ht="12.8" hidden="false" customHeight="false" outlineLevel="0" collapsed="false">
      <c r="A5704" s="1" t="s">
        <v>7945</v>
      </c>
      <c r="B5704" s="0"/>
      <c r="C5704" s="0"/>
    </row>
    <row r="5705" customFormat="false" ht="12.8" hidden="false" customHeight="false" outlineLevel="0" collapsed="false">
      <c r="A5705" s="1" t="s">
        <v>7946</v>
      </c>
      <c r="B5705" s="0"/>
      <c r="C5705" s="0"/>
    </row>
    <row r="5706" customFormat="false" ht="12.8" hidden="false" customHeight="false" outlineLevel="0" collapsed="false">
      <c r="A5706" s="1" t="s">
        <v>7947</v>
      </c>
      <c r="B5706" s="0"/>
      <c r="C5706" s="0"/>
    </row>
    <row r="5707" customFormat="false" ht="12.8" hidden="false" customHeight="false" outlineLevel="0" collapsed="false">
      <c r="A5707" s="1" t="s">
        <v>7948</v>
      </c>
      <c r="B5707" s="0"/>
      <c r="C5707" s="0"/>
    </row>
    <row r="5708" customFormat="false" ht="12.8" hidden="false" customHeight="false" outlineLevel="0" collapsed="false">
      <c r="A5708" s="1" t="s">
        <v>7949</v>
      </c>
      <c r="B5708" s="0"/>
      <c r="C5708" s="0"/>
    </row>
    <row r="5709" customFormat="false" ht="12.8" hidden="false" customHeight="false" outlineLevel="0" collapsed="false">
      <c r="A5709" s="1" t="s">
        <v>7950</v>
      </c>
      <c r="B5709" s="0"/>
      <c r="C5709" s="0"/>
    </row>
    <row r="5710" customFormat="false" ht="12.8" hidden="false" customHeight="false" outlineLevel="0" collapsed="false">
      <c r="A5710" s="1" t="s">
        <v>7951</v>
      </c>
      <c r="B5710" s="0"/>
      <c r="C5710" s="0"/>
    </row>
    <row r="5711" customFormat="false" ht="12.8" hidden="false" customHeight="false" outlineLevel="0" collapsed="false">
      <c r="A5711" s="1" t="s">
        <v>7952</v>
      </c>
      <c r="B5711" s="0"/>
      <c r="C5711" s="0"/>
    </row>
    <row r="5712" customFormat="false" ht="12.8" hidden="false" customHeight="false" outlineLevel="0" collapsed="false">
      <c r="A5712" s="1" t="s">
        <v>7953</v>
      </c>
      <c r="B5712" s="0"/>
      <c r="C5712" s="0"/>
    </row>
    <row r="5713" customFormat="false" ht="12.8" hidden="false" customHeight="false" outlineLevel="0" collapsed="false">
      <c r="A5713" s="1" t="s">
        <v>7954</v>
      </c>
      <c r="B5713" s="0"/>
      <c r="C5713" s="0"/>
    </row>
    <row r="5714" customFormat="false" ht="12.8" hidden="false" customHeight="false" outlineLevel="0" collapsed="false">
      <c r="A5714" s="1" t="s">
        <v>7955</v>
      </c>
      <c r="B5714" s="0"/>
      <c r="C5714" s="0"/>
    </row>
    <row r="5715" customFormat="false" ht="12.8" hidden="false" customHeight="false" outlineLevel="0" collapsed="false">
      <c r="A5715" s="1" t="s">
        <v>7956</v>
      </c>
      <c r="B5715" s="0"/>
      <c r="C5715" s="0"/>
    </row>
    <row r="5716" customFormat="false" ht="12.8" hidden="false" customHeight="false" outlineLevel="0" collapsed="false">
      <c r="A5716" s="1" t="s">
        <v>7957</v>
      </c>
      <c r="B5716" s="0"/>
      <c r="C5716" s="0"/>
    </row>
    <row r="5717" customFormat="false" ht="12.8" hidden="false" customHeight="false" outlineLevel="0" collapsed="false">
      <c r="A5717" s="1" t="s">
        <v>7958</v>
      </c>
      <c r="B5717" s="0"/>
      <c r="C5717" s="0"/>
    </row>
    <row r="5718" customFormat="false" ht="12.8" hidden="false" customHeight="false" outlineLevel="0" collapsed="false">
      <c r="A5718" s="1" t="s">
        <v>7959</v>
      </c>
      <c r="B5718" s="0"/>
      <c r="C5718" s="0"/>
    </row>
    <row r="5719" customFormat="false" ht="12.8" hidden="false" customHeight="false" outlineLevel="0" collapsed="false">
      <c r="A5719" s="1" t="s">
        <v>7960</v>
      </c>
      <c r="B5719" s="0"/>
      <c r="C5719" s="0"/>
    </row>
    <row r="5720" customFormat="false" ht="12.8" hidden="false" customHeight="false" outlineLevel="0" collapsed="false">
      <c r="A5720" s="1" t="s">
        <v>7961</v>
      </c>
      <c r="B5720" s="0"/>
      <c r="C5720" s="0"/>
    </row>
    <row r="5721" customFormat="false" ht="12.8" hidden="false" customHeight="false" outlineLevel="0" collapsed="false">
      <c r="A5721" s="1" t="s">
        <v>7962</v>
      </c>
      <c r="B5721" s="0"/>
      <c r="C5721" s="0"/>
    </row>
    <row r="5722" customFormat="false" ht="12.8" hidden="false" customHeight="false" outlineLevel="0" collapsed="false">
      <c r="A5722" s="1" t="s">
        <v>7963</v>
      </c>
      <c r="B5722" s="0"/>
      <c r="C5722" s="0"/>
    </row>
    <row r="5723" customFormat="false" ht="12.8" hidden="false" customHeight="false" outlineLevel="0" collapsed="false">
      <c r="A5723" s="1" t="s">
        <v>7964</v>
      </c>
      <c r="B5723" s="0"/>
      <c r="C5723" s="0"/>
    </row>
    <row r="5724" customFormat="false" ht="12.8" hidden="false" customHeight="false" outlineLevel="0" collapsed="false">
      <c r="A5724" s="1" t="s">
        <v>7965</v>
      </c>
      <c r="B5724" s="0"/>
      <c r="C5724" s="0"/>
    </row>
    <row r="5725" customFormat="false" ht="12.8" hidden="false" customHeight="false" outlineLevel="0" collapsed="false">
      <c r="A5725" s="1" t="s">
        <v>7966</v>
      </c>
      <c r="B5725" s="0"/>
      <c r="C5725" s="0"/>
    </row>
    <row r="5726" customFormat="false" ht="12.8" hidden="false" customHeight="false" outlineLevel="0" collapsed="false">
      <c r="A5726" s="1" t="s">
        <v>7967</v>
      </c>
      <c r="B5726" s="0"/>
      <c r="C5726" s="0"/>
    </row>
    <row r="5727" customFormat="false" ht="12.8" hidden="false" customHeight="false" outlineLevel="0" collapsed="false">
      <c r="A5727" s="1" t="s">
        <v>7968</v>
      </c>
      <c r="B5727" s="0"/>
      <c r="C5727" s="0"/>
    </row>
    <row r="5728" customFormat="false" ht="12.8" hidden="false" customHeight="false" outlineLevel="0" collapsed="false">
      <c r="A5728" s="1" t="s">
        <v>7969</v>
      </c>
      <c r="B5728" s="0"/>
      <c r="C5728" s="0"/>
    </row>
    <row r="5729" customFormat="false" ht="12.8" hidden="false" customHeight="false" outlineLevel="0" collapsed="false">
      <c r="A5729" s="1" t="s">
        <v>7970</v>
      </c>
      <c r="B5729" s="0"/>
      <c r="C5729" s="0"/>
    </row>
    <row r="5730" customFormat="false" ht="12.8" hidden="false" customHeight="false" outlineLevel="0" collapsed="false">
      <c r="A5730" s="1" t="s">
        <v>7971</v>
      </c>
      <c r="B5730" s="0"/>
      <c r="C5730" s="0"/>
    </row>
    <row r="5731" customFormat="false" ht="12.8" hidden="false" customHeight="false" outlineLevel="0" collapsed="false">
      <c r="A5731" s="1" t="s">
        <v>7972</v>
      </c>
      <c r="B5731" s="0"/>
      <c r="C5731" s="0"/>
    </row>
    <row r="5732" customFormat="false" ht="12.8" hidden="false" customHeight="false" outlineLevel="0" collapsed="false">
      <c r="A5732" s="1" t="s">
        <v>7973</v>
      </c>
      <c r="B5732" s="0"/>
      <c r="C5732" s="0"/>
    </row>
    <row r="5733" customFormat="false" ht="12.8" hidden="false" customHeight="false" outlineLevel="0" collapsed="false">
      <c r="A5733" s="1" t="s">
        <v>7974</v>
      </c>
      <c r="B5733" s="0"/>
      <c r="C5733" s="0"/>
    </row>
    <row r="5734" customFormat="false" ht="12.8" hidden="false" customHeight="false" outlineLevel="0" collapsed="false">
      <c r="A5734" s="1" t="s">
        <v>7975</v>
      </c>
      <c r="B5734" s="0"/>
      <c r="C5734" s="0"/>
    </row>
    <row r="5735" customFormat="false" ht="12.8" hidden="false" customHeight="false" outlineLevel="0" collapsed="false">
      <c r="A5735" s="1" t="s">
        <v>7976</v>
      </c>
      <c r="B5735" s="0"/>
      <c r="C5735" s="0"/>
    </row>
    <row r="5736" customFormat="false" ht="12.8" hidden="false" customHeight="false" outlineLevel="0" collapsed="false">
      <c r="A5736" s="1" t="s">
        <v>7977</v>
      </c>
      <c r="B5736" s="0"/>
      <c r="C5736" s="0"/>
    </row>
    <row r="5737" customFormat="false" ht="12.8" hidden="false" customHeight="false" outlineLevel="0" collapsed="false">
      <c r="A5737" s="1" t="s">
        <v>7978</v>
      </c>
      <c r="B5737" s="0"/>
      <c r="C5737" s="0"/>
    </row>
    <row r="5738" customFormat="false" ht="12.8" hidden="false" customHeight="false" outlineLevel="0" collapsed="false">
      <c r="A5738" s="1" t="s">
        <v>7979</v>
      </c>
      <c r="B5738" s="0"/>
      <c r="C5738" s="0"/>
    </row>
    <row r="5739" customFormat="false" ht="12.8" hidden="false" customHeight="false" outlineLevel="0" collapsed="false">
      <c r="A5739" s="1" t="s">
        <v>7980</v>
      </c>
      <c r="B5739" s="0"/>
      <c r="C5739" s="0"/>
    </row>
    <row r="5740" customFormat="false" ht="12.8" hidden="false" customHeight="false" outlineLevel="0" collapsed="false">
      <c r="A5740" s="1" t="s">
        <v>7981</v>
      </c>
      <c r="B5740" s="0"/>
      <c r="C5740" s="0"/>
    </row>
    <row r="5741" customFormat="false" ht="12.8" hidden="false" customHeight="false" outlineLevel="0" collapsed="false">
      <c r="A5741" s="1" t="s">
        <v>7982</v>
      </c>
      <c r="B5741" s="0"/>
      <c r="C5741" s="0"/>
    </row>
    <row r="5742" customFormat="false" ht="12.8" hidden="false" customHeight="false" outlineLevel="0" collapsed="false">
      <c r="A5742" s="1" t="s">
        <v>7983</v>
      </c>
      <c r="B5742" s="0"/>
      <c r="C5742" s="0"/>
    </row>
    <row r="5743" customFormat="false" ht="12.8" hidden="false" customHeight="false" outlineLevel="0" collapsed="false">
      <c r="A5743" s="1" t="s">
        <v>7984</v>
      </c>
      <c r="B5743" s="0"/>
      <c r="C5743" s="0"/>
    </row>
    <row r="5744" customFormat="false" ht="12.8" hidden="false" customHeight="false" outlineLevel="0" collapsed="false">
      <c r="A5744" s="1" t="s">
        <v>7985</v>
      </c>
      <c r="B5744" s="0"/>
      <c r="C5744" s="0"/>
    </row>
    <row r="5745" customFormat="false" ht="12.8" hidden="false" customHeight="false" outlineLevel="0" collapsed="false">
      <c r="A5745" s="1" t="s">
        <v>7986</v>
      </c>
      <c r="B5745" s="0"/>
      <c r="C5745" s="0"/>
    </row>
    <row r="5746" customFormat="false" ht="12.8" hidden="false" customHeight="false" outlineLevel="0" collapsed="false">
      <c r="A5746" s="1" t="s">
        <v>7987</v>
      </c>
      <c r="B5746" s="0"/>
      <c r="C5746" s="0"/>
    </row>
    <row r="5747" customFormat="false" ht="12.8" hidden="false" customHeight="false" outlineLevel="0" collapsed="false">
      <c r="A5747" s="1" t="s">
        <v>7988</v>
      </c>
      <c r="B5747" s="0"/>
      <c r="C5747" s="0"/>
    </row>
    <row r="5748" customFormat="false" ht="12.8" hidden="false" customHeight="false" outlineLevel="0" collapsed="false">
      <c r="A5748" s="1" t="s">
        <v>7989</v>
      </c>
      <c r="B5748" s="0"/>
      <c r="C5748" s="0"/>
    </row>
    <row r="5749" customFormat="false" ht="12.8" hidden="false" customHeight="false" outlineLevel="0" collapsed="false">
      <c r="A5749" s="1" t="s">
        <v>7990</v>
      </c>
      <c r="B5749" s="0"/>
      <c r="C5749" s="0"/>
    </row>
    <row r="5750" customFormat="false" ht="12.8" hidden="false" customHeight="false" outlineLevel="0" collapsed="false">
      <c r="A5750" s="1" t="s">
        <v>7991</v>
      </c>
      <c r="B5750" s="0"/>
      <c r="C5750" s="0"/>
    </row>
    <row r="5751" customFormat="false" ht="12.8" hidden="false" customHeight="false" outlineLevel="0" collapsed="false">
      <c r="A5751" s="1" t="s">
        <v>7992</v>
      </c>
      <c r="B5751" s="0"/>
      <c r="C5751" s="0"/>
    </row>
    <row r="5752" customFormat="false" ht="12.8" hidden="false" customHeight="false" outlineLevel="0" collapsed="false">
      <c r="A5752" s="1" t="s">
        <v>7993</v>
      </c>
      <c r="B5752" s="0"/>
      <c r="C5752" s="0"/>
    </row>
    <row r="5753" customFormat="false" ht="12.8" hidden="false" customHeight="false" outlineLevel="0" collapsed="false">
      <c r="A5753" s="1" t="s">
        <v>7994</v>
      </c>
      <c r="B5753" s="0"/>
      <c r="C5753" s="0"/>
    </row>
    <row r="5754" customFormat="false" ht="12.8" hidden="false" customHeight="false" outlineLevel="0" collapsed="false">
      <c r="A5754" s="1" t="s">
        <v>7995</v>
      </c>
      <c r="B5754" s="0"/>
      <c r="C5754" s="0"/>
    </row>
    <row r="5755" customFormat="false" ht="12.8" hidden="false" customHeight="false" outlineLevel="0" collapsed="false">
      <c r="A5755" s="1" t="s">
        <v>7996</v>
      </c>
      <c r="B5755" s="0"/>
      <c r="C5755" s="0"/>
    </row>
    <row r="5756" customFormat="false" ht="12.8" hidden="false" customHeight="false" outlineLevel="0" collapsed="false">
      <c r="A5756" s="1" t="s">
        <v>7997</v>
      </c>
      <c r="B5756" s="0"/>
      <c r="C5756" s="0"/>
    </row>
    <row r="5757" customFormat="false" ht="12.8" hidden="false" customHeight="false" outlineLevel="0" collapsed="false">
      <c r="A5757" s="1" t="s">
        <v>7998</v>
      </c>
      <c r="B5757" s="0"/>
      <c r="C5757" s="0"/>
    </row>
    <row r="5758" customFormat="false" ht="12.8" hidden="false" customHeight="false" outlineLevel="0" collapsed="false">
      <c r="A5758" s="1" t="s">
        <v>7999</v>
      </c>
      <c r="B5758" s="0"/>
      <c r="C5758" s="0"/>
    </row>
    <row r="5759" customFormat="false" ht="12.8" hidden="false" customHeight="false" outlineLevel="0" collapsed="false">
      <c r="A5759" s="1" t="s">
        <v>8000</v>
      </c>
      <c r="B5759" s="0"/>
      <c r="C5759" s="0"/>
    </row>
    <row r="5760" customFormat="false" ht="12.8" hidden="false" customHeight="false" outlineLevel="0" collapsed="false">
      <c r="A5760" s="1" t="s">
        <v>8001</v>
      </c>
      <c r="B5760" s="0"/>
      <c r="C5760" s="0"/>
    </row>
    <row r="5761" customFormat="false" ht="12.8" hidden="false" customHeight="false" outlineLevel="0" collapsed="false">
      <c r="A5761" s="1" t="s">
        <v>8002</v>
      </c>
      <c r="B5761" s="0"/>
      <c r="C5761" s="0"/>
    </row>
    <row r="5762" customFormat="false" ht="12.8" hidden="false" customHeight="false" outlineLevel="0" collapsed="false">
      <c r="A5762" s="1" t="s">
        <v>8003</v>
      </c>
      <c r="B5762" s="0"/>
      <c r="C5762" s="0"/>
    </row>
    <row r="5763" customFormat="false" ht="12.8" hidden="false" customHeight="false" outlineLevel="0" collapsed="false">
      <c r="A5763" s="1" t="s">
        <v>8004</v>
      </c>
      <c r="B5763" s="0"/>
      <c r="C5763" s="0"/>
    </row>
    <row r="5764" customFormat="false" ht="12.8" hidden="false" customHeight="false" outlineLevel="0" collapsed="false">
      <c r="A5764" s="1" t="s">
        <v>8005</v>
      </c>
      <c r="B5764" s="0"/>
      <c r="C5764" s="0"/>
    </row>
    <row r="5765" customFormat="false" ht="12.8" hidden="false" customHeight="false" outlineLevel="0" collapsed="false">
      <c r="A5765" s="1" t="s">
        <v>8006</v>
      </c>
      <c r="B5765" s="0"/>
      <c r="C5765" s="0"/>
    </row>
    <row r="5766" customFormat="false" ht="12.8" hidden="false" customHeight="false" outlineLevel="0" collapsed="false">
      <c r="A5766" s="1" t="s">
        <v>8007</v>
      </c>
      <c r="B5766" s="0"/>
      <c r="C5766" s="0"/>
    </row>
    <row r="5767" customFormat="false" ht="12.8" hidden="false" customHeight="false" outlineLevel="0" collapsed="false">
      <c r="A5767" s="1" t="s">
        <v>8008</v>
      </c>
      <c r="B5767" s="0"/>
      <c r="C5767" s="0"/>
    </row>
    <row r="5768" customFormat="false" ht="12.8" hidden="false" customHeight="false" outlineLevel="0" collapsed="false">
      <c r="A5768" s="1" t="s">
        <v>8009</v>
      </c>
      <c r="B5768" s="0"/>
      <c r="C5768" s="0"/>
    </row>
    <row r="5769" customFormat="false" ht="12.8" hidden="false" customHeight="false" outlineLevel="0" collapsed="false">
      <c r="A5769" s="1" t="s">
        <v>8010</v>
      </c>
      <c r="B5769" s="0"/>
      <c r="C5769" s="0"/>
    </row>
    <row r="5770" customFormat="false" ht="12.8" hidden="false" customHeight="false" outlineLevel="0" collapsed="false">
      <c r="A5770" s="1" t="s">
        <v>8011</v>
      </c>
      <c r="B5770" s="0"/>
      <c r="C5770" s="0"/>
    </row>
    <row r="5771" customFormat="false" ht="12.8" hidden="false" customHeight="false" outlineLevel="0" collapsed="false">
      <c r="A5771" s="1" t="s">
        <v>8012</v>
      </c>
      <c r="B5771" s="0"/>
      <c r="C5771" s="0"/>
    </row>
    <row r="5772" customFormat="false" ht="12.8" hidden="false" customHeight="false" outlineLevel="0" collapsed="false">
      <c r="A5772" s="1" t="s">
        <v>8013</v>
      </c>
      <c r="B5772" s="0"/>
      <c r="C5772" s="0"/>
    </row>
    <row r="5773" customFormat="false" ht="12.8" hidden="false" customHeight="false" outlineLevel="0" collapsed="false">
      <c r="A5773" s="1" t="s">
        <v>8014</v>
      </c>
      <c r="B5773" s="0"/>
      <c r="C5773" s="0"/>
    </row>
    <row r="5774" customFormat="false" ht="12.8" hidden="false" customHeight="false" outlineLevel="0" collapsed="false">
      <c r="A5774" s="1" t="s">
        <v>8015</v>
      </c>
      <c r="B5774" s="0"/>
      <c r="C5774" s="0"/>
    </row>
    <row r="5775" customFormat="false" ht="12.8" hidden="false" customHeight="false" outlineLevel="0" collapsed="false">
      <c r="A5775" s="1" t="s">
        <v>8016</v>
      </c>
      <c r="B5775" s="0"/>
      <c r="C5775" s="0"/>
    </row>
    <row r="5776" customFormat="false" ht="12.8" hidden="false" customHeight="false" outlineLevel="0" collapsed="false">
      <c r="A5776" s="1" t="s">
        <v>8017</v>
      </c>
      <c r="B5776" s="0"/>
      <c r="C5776" s="0"/>
    </row>
    <row r="5777" customFormat="false" ht="12.8" hidden="false" customHeight="false" outlineLevel="0" collapsed="false">
      <c r="A5777" s="1" t="s">
        <v>8018</v>
      </c>
      <c r="B5777" s="0"/>
      <c r="C5777" s="0"/>
    </row>
    <row r="5778" customFormat="false" ht="12.8" hidden="false" customHeight="false" outlineLevel="0" collapsed="false">
      <c r="A5778" s="1" t="s">
        <v>8019</v>
      </c>
      <c r="B5778" s="0"/>
      <c r="C5778" s="0"/>
    </row>
    <row r="5779" customFormat="false" ht="12.8" hidden="false" customHeight="false" outlineLevel="0" collapsed="false">
      <c r="A5779" s="1" t="s">
        <v>8020</v>
      </c>
      <c r="B5779" s="0"/>
      <c r="C5779" s="0"/>
    </row>
    <row r="5780" customFormat="false" ht="12.8" hidden="false" customHeight="false" outlineLevel="0" collapsed="false">
      <c r="A5780" s="1" t="s">
        <v>8021</v>
      </c>
      <c r="B5780" s="0"/>
      <c r="C5780" s="0"/>
    </row>
    <row r="5781" customFormat="false" ht="12.8" hidden="false" customHeight="false" outlineLevel="0" collapsed="false">
      <c r="A5781" s="1" t="s">
        <v>8022</v>
      </c>
      <c r="B5781" s="0"/>
      <c r="C5781" s="0"/>
    </row>
    <row r="5782" customFormat="false" ht="12.8" hidden="false" customHeight="false" outlineLevel="0" collapsed="false">
      <c r="A5782" s="1" t="s">
        <v>8023</v>
      </c>
      <c r="B5782" s="0"/>
      <c r="C5782" s="0"/>
    </row>
    <row r="5783" customFormat="false" ht="12.8" hidden="false" customHeight="false" outlineLevel="0" collapsed="false">
      <c r="A5783" s="1" t="s">
        <v>8024</v>
      </c>
      <c r="B5783" s="0"/>
      <c r="C5783" s="0"/>
    </row>
    <row r="5784" customFormat="false" ht="12.8" hidden="false" customHeight="false" outlineLevel="0" collapsed="false">
      <c r="A5784" s="1" t="s">
        <v>8025</v>
      </c>
      <c r="B5784" s="0"/>
      <c r="C5784" s="0"/>
    </row>
    <row r="5785" customFormat="false" ht="12.8" hidden="false" customHeight="false" outlineLevel="0" collapsed="false">
      <c r="A5785" s="1" t="s">
        <v>8026</v>
      </c>
      <c r="B5785" s="0"/>
      <c r="C5785" s="0"/>
    </row>
    <row r="5786" customFormat="false" ht="12.8" hidden="false" customHeight="false" outlineLevel="0" collapsed="false">
      <c r="A5786" s="1" t="s">
        <v>8027</v>
      </c>
      <c r="B5786" s="0"/>
      <c r="C5786" s="0"/>
    </row>
    <row r="5787" customFormat="false" ht="12.8" hidden="false" customHeight="false" outlineLevel="0" collapsed="false">
      <c r="A5787" s="1" t="s">
        <v>8028</v>
      </c>
      <c r="B5787" s="0"/>
      <c r="C5787" s="0"/>
    </row>
    <row r="5788" customFormat="false" ht="12.8" hidden="false" customHeight="false" outlineLevel="0" collapsed="false">
      <c r="A5788" s="1" t="s">
        <v>8029</v>
      </c>
      <c r="B5788" s="0"/>
      <c r="C5788" s="0"/>
    </row>
    <row r="5789" customFormat="false" ht="12.8" hidden="false" customHeight="false" outlineLevel="0" collapsed="false">
      <c r="A5789" s="1" t="s">
        <v>8030</v>
      </c>
      <c r="B5789" s="0"/>
      <c r="C5789" s="0"/>
    </row>
    <row r="5790" customFormat="false" ht="12.8" hidden="false" customHeight="false" outlineLevel="0" collapsed="false">
      <c r="A5790" s="1" t="s">
        <v>8031</v>
      </c>
      <c r="B5790" s="0"/>
      <c r="C5790" s="0"/>
    </row>
    <row r="5791" customFormat="false" ht="12.8" hidden="false" customHeight="false" outlineLevel="0" collapsed="false">
      <c r="A5791" s="1" t="s">
        <v>8032</v>
      </c>
      <c r="B5791" s="0"/>
      <c r="C5791" s="0"/>
    </row>
    <row r="5792" customFormat="false" ht="12.8" hidden="false" customHeight="false" outlineLevel="0" collapsed="false">
      <c r="A5792" s="1" t="s">
        <v>8033</v>
      </c>
      <c r="B5792" s="0"/>
      <c r="C5792" s="0"/>
    </row>
    <row r="5793" customFormat="false" ht="12.8" hidden="false" customHeight="false" outlineLevel="0" collapsed="false">
      <c r="A5793" s="1" t="s">
        <v>8034</v>
      </c>
      <c r="B5793" s="0"/>
      <c r="C5793" s="0"/>
    </row>
    <row r="5794" customFormat="false" ht="12.8" hidden="false" customHeight="false" outlineLevel="0" collapsed="false">
      <c r="A5794" s="1" t="s">
        <v>8035</v>
      </c>
      <c r="B5794" s="0"/>
      <c r="C5794" s="0"/>
    </row>
    <row r="5795" customFormat="false" ht="12.8" hidden="false" customHeight="false" outlineLevel="0" collapsed="false">
      <c r="A5795" s="1" t="s">
        <v>8036</v>
      </c>
      <c r="B5795" s="0"/>
      <c r="C5795" s="0"/>
    </row>
    <row r="5796" customFormat="false" ht="12.8" hidden="false" customHeight="false" outlineLevel="0" collapsed="false">
      <c r="A5796" s="1" t="s">
        <v>8037</v>
      </c>
      <c r="B5796" s="0"/>
      <c r="C5796" s="0"/>
    </row>
    <row r="5797" customFormat="false" ht="12.8" hidden="false" customHeight="false" outlineLevel="0" collapsed="false">
      <c r="A5797" s="1" t="s">
        <v>8038</v>
      </c>
      <c r="B5797" s="0"/>
      <c r="C5797" s="0"/>
    </row>
    <row r="5798" customFormat="false" ht="12.8" hidden="false" customHeight="false" outlineLevel="0" collapsed="false">
      <c r="A5798" s="1" t="s">
        <v>8039</v>
      </c>
      <c r="B5798" s="0"/>
      <c r="C5798" s="0"/>
    </row>
    <row r="5799" customFormat="false" ht="12.8" hidden="false" customHeight="false" outlineLevel="0" collapsed="false">
      <c r="A5799" s="1" t="s">
        <v>8040</v>
      </c>
      <c r="B5799" s="0"/>
      <c r="C5799" s="0"/>
    </row>
    <row r="5800" customFormat="false" ht="12.8" hidden="false" customHeight="false" outlineLevel="0" collapsed="false">
      <c r="A5800" s="1" t="s">
        <v>8041</v>
      </c>
      <c r="B5800" s="0"/>
      <c r="C5800" s="0"/>
    </row>
    <row r="5801" customFormat="false" ht="12.8" hidden="false" customHeight="false" outlineLevel="0" collapsed="false">
      <c r="A5801" s="1" t="s">
        <v>8042</v>
      </c>
      <c r="B5801" s="0"/>
      <c r="C5801" s="0"/>
    </row>
    <row r="5802" customFormat="false" ht="12.8" hidden="false" customHeight="false" outlineLevel="0" collapsed="false">
      <c r="A5802" s="1" t="s">
        <v>8043</v>
      </c>
      <c r="B5802" s="0"/>
      <c r="C5802" s="0"/>
    </row>
    <row r="5803" customFormat="false" ht="12.8" hidden="false" customHeight="false" outlineLevel="0" collapsed="false">
      <c r="A5803" s="1" t="s">
        <v>8044</v>
      </c>
      <c r="B5803" s="0"/>
      <c r="C5803" s="0"/>
    </row>
    <row r="5804" customFormat="false" ht="12.8" hidden="false" customHeight="false" outlineLevel="0" collapsed="false">
      <c r="A5804" s="1" t="s">
        <v>8045</v>
      </c>
      <c r="B5804" s="0"/>
      <c r="C5804" s="0"/>
    </row>
    <row r="5805" customFormat="false" ht="12.8" hidden="false" customHeight="false" outlineLevel="0" collapsed="false">
      <c r="A5805" s="1" t="s">
        <v>8046</v>
      </c>
      <c r="B5805" s="0"/>
      <c r="C5805" s="0"/>
    </row>
    <row r="5806" customFormat="false" ht="12.8" hidden="false" customHeight="false" outlineLevel="0" collapsed="false">
      <c r="A5806" s="1" t="s">
        <v>8047</v>
      </c>
      <c r="B5806" s="0"/>
      <c r="C5806" s="0"/>
    </row>
    <row r="5807" customFormat="false" ht="12.8" hidden="false" customHeight="false" outlineLevel="0" collapsed="false">
      <c r="A5807" s="1" t="s">
        <v>8048</v>
      </c>
      <c r="B5807" s="0"/>
      <c r="C5807" s="0"/>
    </row>
    <row r="5808" customFormat="false" ht="12.8" hidden="false" customHeight="false" outlineLevel="0" collapsed="false">
      <c r="A5808" s="1" t="s">
        <v>8049</v>
      </c>
      <c r="B5808" s="0"/>
      <c r="C5808" s="0"/>
    </row>
    <row r="5809" customFormat="false" ht="12.8" hidden="false" customHeight="false" outlineLevel="0" collapsed="false">
      <c r="A5809" s="1" t="s">
        <v>8050</v>
      </c>
      <c r="B5809" s="0"/>
      <c r="C5809" s="0"/>
    </row>
    <row r="5810" customFormat="false" ht="12.8" hidden="false" customHeight="false" outlineLevel="0" collapsed="false">
      <c r="A5810" s="1" t="s">
        <v>8051</v>
      </c>
      <c r="B5810" s="0"/>
      <c r="C5810" s="0"/>
    </row>
    <row r="5811" customFormat="false" ht="12.8" hidden="false" customHeight="false" outlineLevel="0" collapsed="false">
      <c r="A5811" s="1" t="s">
        <v>8052</v>
      </c>
      <c r="B5811" s="0"/>
      <c r="C5811" s="0"/>
    </row>
    <row r="5812" customFormat="false" ht="12.8" hidden="false" customHeight="false" outlineLevel="0" collapsed="false">
      <c r="A5812" s="1" t="s">
        <v>8053</v>
      </c>
      <c r="B5812" s="0"/>
      <c r="C5812" s="0"/>
    </row>
    <row r="5813" customFormat="false" ht="12.8" hidden="false" customHeight="false" outlineLevel="0" collapsed="false">
      <c r="A5813" s="1" t="s">
        <v>8054</v>
      </c>
      <c r="B5813" s="0"/>
      <c r="C5813" s="0"/>
    </row>
    <row r="5814" customFormat="false" ht="12.8" hidden="false" customHeight="false" outlineLevel="0" collapsed="false">
      <c r="A5814" s="1" t="s">
        <v>8055</v>
      </c>
      <c r="B5814" s="0"/>
      <c r="C5814" s="0"/>
    </row>
    <row r="5815" customFormat="false" ht="12.8" hidden="false" customHeight="false" outlineLevel="0" collapsed="false">
      <c r="A5815" s="1" t="s">
        <v>8056</v>
      </c>
      <c r="B5815" s="0"/>
      <c r="C5815" s="0"/>
    </row>
    <row r="5816" customFormat="false" ht="12.8" hidden="false" customHeight="false" outlineLevel="0" collapsed="false">
      <c r="A5816" s="1" t="s">
        <v>8057</v>
      </c>
      <c r="B5816" s="0"/>
      <c r="C5816" s="0"/>
    </row>
    <row r="5817" customFormat="false" ht="12.8" hidden="false" customHeight="false" outlineLevel="0" collapsed="false">
      <c r="A5817" s="1" t="s">
        <v>8058</v>
      </c>
      <c r="B5817" s="0"/>
      <c r="C5817" s="0"/>
    </row>
    <row r="5818" customFormat="false" ht="12.8" hidden="false" customHeight="false" outlineLevel="0" collapsed="false">
      <c r="A5818" s="1" t="s">
        <v>8059</v>
      </c>
      <c r="B5818" s="0"/>
      <c r="C5818" s="0"/>
    </row>
    <row r="5819" customFormat="false" ht="12.8" hidden="false" customHeight="false" outlineLevel="0" collapsed="false">
      <c r="A5819" s="1" t="s">
        <v>8060</v>
      </c>
      <c r="B5819" s="0"/>
      <c r="C5819" s="0"/>
    </row>
    <row r="5820" customFormat="false" ht="12.8" hidden="false" customHeight="false" outlineLevel="0" collapsed="false">
      <c r="A5820" s="1" t="s">
        <v>8061</v>
      </c>
      <c r="B5820" s="0"/>
      <c r="C5820" s="0"/>
    </row>
    <row r="5821" customFormat="false" ht="12.8" hidden="false" customHeight="false" outlineLevel="0" collapsed="false">
      <c r="A5821" s="1" t="s">
        <v>8062</v>
      </c>
      <c r="B5821" s="0"/>
      <c r="C5821" s="0"/>
    </row>
    <row r="5822" customFormat="false" ht="12.8" hidden="false" customHeight="false" outlineLevel="0" collapsed="false">
      <c r="A5822" s="1" t="s">
        <v>8063</v>
      </c>
      <c r="B5822" s="0"/>
      <c r="C5822" s="0"/>
    </row>
    <row r="5823" customFormat="false" ht="12.8" hidden="false" customHeight="false" outlineLevel="0" collapsed="false">
      <c r="A5823" s="1" t="s">
        <v>8064</v>
      </c>
      <c r="B5823" s="0"/>
      <c r="C5823" s="0"/>
    </row>
    <row r="5824" customFormat="false" ht="12.8" hidden="false" customHeight="false" outlineLevel="0" collapsed="false">
      <c r="A5824" s="1" t="s">
        <v>8065</v>
      </c>
      <c r="B5824" s="0"/>
      <c r="C5824" s="0"/>
    </row>
    <row r="5825" customFormat="false" ht="12.8" hidden="false" customHeight="false" outlineLevel="0" collapsed="false">
      <c r="A5825" s="1" t="s">
        <v>8066</v>
      </c>
      <c r="B5825" s="0"/>
      <c r="C5825" s="0"/>
    </row>
    <row r="5826" customFormat="false" ht="12.8" hidden="false" customHeight="false" outlineLevel="0" collapsed="false">
      <c r="A5826" s="1" t="s">
        <v>8067</v>
      </c>
      <c r="B5826" s="0"/>
      <c r="C5826" s="0"/>
    </row>
    <row r="5827" customFormat="false" ht="12.8" hidden="false" customHeight="false" outlineLevel="0" collapsed="false">
      <c r="A5827" s="1" t="s">
        <v>8068</v>
      </c>
      <c r="B5827" s="0"/>
      <c r="C5827" s="0"/>
    </row>
    <row r="5828" customFormat="false" ht="12.8" hidden="false" customHeight="false" outlineLevel="0" collapsed="false">
      <c r="A5828" s="1" t="s">
        <v>8069</v>
      </c>
      <c r="B5828" s="0"/>
      <c r="C5828" s="0"/>
    </row>
    <row r="5829" customFormat="false" ht="12.8" hidden="false" customHeight="false" outlineLevel="0" collapsed="false">
      <c r="A5829" s="1" t="s">
        <v>8070</v>
      </c>
      <c r="B5829" s="0"/>
      <c r="C5829" s="0"/>
    </row>
    <row r="5830" customFormat="false" ht="12.8" hidden="false" customHeight="false" outlineLevel="0" collapsed="false">
      <c r="A5830" s="1" t="s">
        <v>8071</v>
      </c>
      <c r="B5830" s="0"/>
      <c r="C5830" s="0"/>
    </row>
    <row r="5831" customFormat="false" ht="12.8" hidden="false" customHeight="false" outlineLevel="0" collapsed="false">
      <c r="A5831" s="1" t="s">
        <v>8072</v>
      </c>
      <c r="B5831" s="0"/>
      <c r="C5831" s="0"/>
    </row>
    <row r="5832" customFormat="false" ht="12.8" hidden="false" customHeight="false" outlineLevel="0" collapsed="false">
      <c r="A5832" s="1" t="s">
        <v>8073</v>
      </c>
      <c r="B5832" s="0"/>
      <c r="C5832" s="0"/>
    </row>
    <row r="5833" customFormat="false" ht="12.8" hidden="false" customHeight="false" outlineLevel="0" collapsed="false">
      <c r="A5833" s="1" t="s">
        <v>8074</v>
      </c>
      <c r="B5833" s="0"/>
      <c r="C5833" s="0"/>
    </row>
    <row r="5834" customFormat="false" ht="12.8" hidden="false" customHeight="false" outlineLevel="0" collapsed="false">
      <c r="A5834" s="1" t="s">
        <v>8075</v>
      </c>
      <c r="B5834" s="0"/>
      <c r="C5834" s="0"/>
    </row>
    <row r="5835" customFormat="false" ht="12.8" hidden="false" customHeight="false" outlineLevel="0" collapsed="false">
      <c r="A5835" s="1" t="s">
        <v>8076</v>
      </c>
      <c r="B5835" s="0"/>
      <c r="C5835" s="0"/>
    </row>
    <row r="5836" customFormat="false" ht="12.8" hidden="false" customHeight="false" outlineLevel="0" collapsed="false">
      <c r="A5836" s="1" t="s">
        <v>8077</v>
      </c>
      <c r="B5836" s="0"/>
      <c r="C5836" s="0"/>
    </row>
    <row r="5837" customFormat="false" ht="12.8" hidden="false" customHeight="false" outlineLevel="0" collapsed="false">
      <c r="A5837" s="1" t="s">
        <v>8078</v>
      </c>
      <c r="B5837" s="0"/>
      <c r="C5837" s="0"/>
    </row>
    <row r="5838" customFormat="false" ht="12.8" hidden="false" customHeight="false" outlineLevel="0" collapsed="false">
      <c r="A5838" s="1" t="s">
        <v>8079</v>
      </c>
      <c r="B5838" s="0"/>
      <c r="C5838" s="0"/>
    </row>
    <row r="5839" customFormat="false" ht="12.8" hidden="false" customHeight="false" outlineLevel="0" collapsed="false">
      <c r="A5839" s="1" t="s">
        <v>8080</v>
      </c>
      <c r="B5839" s="0"/>
      <c r="C5839" s="0"/>
    </row>
    <row r="5840" customFormat="false" ht="12.8" hidden="false" customHeight="false" outlineLevel="0" collapsed="false">
      <c r="A5840" s="1" t="s">
        <v>8081</v>
      </c>
      <c r="B5840" s="0"/>
      <c r="C5840" s="0"/>
    </row>
    <row r="5841" customFormat="false" ht="12.8" hidden="false" customHeight="false" outlineLevel="0" collapsed="false">
      <c r="A5841" s="1" t="s">
        <v>8082</v>
      </c>
      <c r="B5841" s="0"/>
      <c r="C5841" s="0"/>
    </row>
    <row r="5842" customFormat="false" ht="12.8" hidden="false" customHeight="false" outlineLevel="0" collapsed="false">
      <c r="A5842" s="1" t="s">
        <v>8083</v>
      </c>
      <c r="B5842" s="0"/>
      <c r="C5842" s="0"/>
    </row>
    <row r="5843" customFormat="false" ht="12.8" hidden="false" customHeight="false" outlineLevel="0" collapsed="false">
      <c r="A5843" s="1" t="s">
        <v>8084</v>
      </c>
      <c r="B5843" s="0"/>
      <c r="C5843" s="0"/>
    </row>
    <row r="5844" customFormat="false" ht="12.8" hidden="false" customHeight="false" outlineLevel="0" collapsed="false">
      <c r="A5844" s="1" t="s">
        <v>8085</v>
      </c>
      <c r="B5844" s="0"/>
      <c r="C5844" s="0"/>
    </row>
    <row r="5845" customFormat="false" ht="12.8" hidden="false" customHeight="false" outlineLevel="0" collapsed="false">
      <c r="A5845" s="1" t="s">
        <v>8086</v>
      </c>
      <c r="B5845" s="0"/>
      <c r="C5845" s="0"/>
    </row>
    <row r="5846" customFormat="false" ht="12.8" hidden="false" customHeight="false" outlineLevel="0" collapsed="false">
      <c r="A5846" s="1" t="s">
        <v>8087</v>
      </c>
      <c r="B5846" s="0"/>
      <c r="C5846" s="0"/>
    </row>
    <row r="5847" customFormat="false" ht="12.8" hidden="false" customHeight="false" outlineLevel="0" collapsed="false">
      <c r="A5847" s="1" t="s">
        <v>8088</v>
      </c>
      <c r="B5847" s="0"/>
      <c r="C5847" s="0"/>
    </row>
    <row r="5848" customFormat="false" ht="12.8" hidden="false" customHeight="false" outlineLevel="0" collapsed="false">
      <c r="A5848" s="1" t="s">
        <v>8089</v>
      </c>
      <c r="B5848" s="0"/>
      <c r="C5848" s="0"/>
    </row>
    <row r="5849" customFormat="false" ht="12.8" hidden="false" customHeight="false" outlineLevel="0" collapsed="false">
      <c r="A5849" s="1" t="s">
        <v>8090</v>
      </c>
      <c r="B5849" s="0"/>
      <c r="C5849" s="0"/>
    </row>
    <row r="5850" customFormat="false" ht="12.8" hidden="false" customHeight="false" outlineLevel="0" collapsed="false">
      <c r="A5850" s="1" t="s">
        <v>8091</v>
      </c>
      <c r="B5850" s="0"/>
      <c r="C5850" s="0"/>
    </row>
    <row r="5851" customFormat="false" ht="12.8" hidden="false" customHeight="false" outlineLevel="0" collapsed="false">
      <c r="A5851" s="1" t="s">
        <v>8092</v>
      </c>
      <c r="B5851" s="0"/>
      <c r="C5851" s="0"/>
    </row>
    <row r="5852" customFormat="false" ht="12.8" hidden="false" customHeight="false" outlineLevel="0" collapsed="false">
      <c r="A5852" s="1" t="s">
        <v>8093</v>
      </c>
      <c r="B5852" s="0"/>
      <c r="C5852" s="0"/>
    </row>
    <row r="5853" customFormat="false" ht="12.8" hidden="false" customHeight="false" outlineLevel="0" collapsed="false">
      <c r="A5853" s="1" t="s">
        <v>8094</v>
      </c>
      <c r="B5853" s="0"/>
      <c r="C5853" s="0"/>
    </row>
    <row r="5854" customFormat="false" ht="12.8" hidden="false" customHeight="false" outlineLevel="0" collapsed="false">
      <c r="A5854" s="1" t="s">
        <v>8095</v>
      </c>
      <c r="B5854" s="0"/>
      <c r="C5854" s="0"/>
    </row>
    <row r="5855" customFormat="false" ht="12.8" hidden="false" customHeight="false" outlineLevel="0" collapsed="false">
      <c r="A5855" s="1" t="s">
        <v>8096</v>
      </c>
      <c r="B5855" s="0"/>
      <c r="C5855" s="0"/>
    </row>
    <row r="5856" customFormat="false" ht="12.8" hidden="false" customHeight="false" outlineLevel="0" collapsed="false">
      <c r="A5856" s="1" t="s">
        <v>8097</v>
      </c>
      <c r="B5856" s="0"/>
      <c r="C5856" s="0"/>
    </row>
    <row r="5857" customFormat="false" ht="12.8" hidden="false" customHeight="false" outlineLevel="0" collapsed="false">
      <c r="A5857" s="1" t="s">
        <v>8098</v>
      </c>
      <c r="B5857" s="0"/>
      <c r="C5857" s="0"/>
    </row>
    <row r="5858" customFormat="false" ht="12.8" hidden="false" customHeight="false" outlineLevel="0" collapsed="false">
      <c r="A5858" s="1" t="s">
        <v>8099</v>
      </c>
      <c r="B5858" s="0"/>
      <c r="C5858" s="0"/>
    </row>
    <row r="5859" customFormat="false" ht="12.8" hidden="false" customHeight="false" outlineLevel="0" collapsed="false">
      <c r="A5859" s="1" t="s">
        <v>8100</v>
      </c>
      <c r="B5859" s="0"/>
      <c r="C5859" s="0"/>
    </row>
    <row r="5860" customFormat="false" ht="12.8" hidden="false" customHeight="false" outlineLevel="0" collapsed="false">
      <c r="A5860" s="1" t="s">
        <v>8101</v>
      </c>
      <c r="B5860" s="0"/>
      <c r="C5860" s="0"/>
    </row>
    <row r="5861" customFormat="false" ht="12.8" hidden="false" customHeight="false" outlineLevel="0" collapsed="false">
      <c r="A5861" s="1" t="s">
        <v>8102</v>
      </c>
      <c r="B5861" s="0"/>
      <c r="C5861" s="0"/>
    </row>
    <row r="5862" customFormat="false" ht="12.8" hidden="false" customHeight="false" outlineLevel="0" collapsed="false">
      <c r="A5862" s="1" t="s">
        <v>8103</v>
      </c>
      <c r="B5862" s="0"/>
      <c r="C5862" s="0"/>
    </row>
    <row r="5863" customFormat="false" ht="12.8" hidden="false" customHeight="false" outlineLevel="0" collapsed="false">
      <c r="A5863" s="1" t="s">
        <v>8104</v>
      </c>
      <c r="B5863" s="0"/>
      <c r="C5863" s="0"/>
    </row>
    <row r="5864" customFormat="false" ht="12.8" hidden="false" customHeight="false" outlineLevel="0" collapsed="false">
      <c r="A5864" s="1" t="s">
        <v>8105</v>
      </c>
      <c r="B5864" s="0"/>
      <c r="C5864" s="0"/>
    </row>
    <row r="5865" customFormat="false" ht="12.8" hidden="false" customHeight="false" outlineLevel="0" collapsed="false">
      <c r="A5865" s="1" t="s">
        <v>8106</v>
      </c>
      <c r="B5865" s="0"/>
      <c r="C5865" s="0"/>
    </row>
    <row r="5866" customFormat="false" ht="12.8" hidden="false" customHeight="false" outlineLevel="0" collapsed="false">
      <c r="A5866" s="1" t="s">
        <v>8107</v>
      </c>
      <c r="B5866" s="0"/>
      <c r="C5866" s="0"/>
    </row>
    <row r="5867" customFormat="false" ht="12.8" hidden="false" customHeight="false" outlineLevel="0" collapsed="false">
      <c r="A5867" s="1" t="s">
        <v>8108</v>
      </c>
      <c r="B5867" s="0"/>
      <c r="C5867" s="0"/>
    </row>
    <row r="5868" customFormat="false" ht="12.8" hidden="false" customHeight="false" outlineLevel="0" collapsed="false">
      <c r="A5868" s="1" t="s">
        <v>8109</v>
      </c>
      <c r="B5868" s="0"/>
      <c r="C5868" s="0"/>
    </row>
    <row r="5869" customFormat="false" ht="12.8" hidden="false" customHeight="false" outlineLevel="0" collapsed="false">
      <c r="A5869" s="1" t="s">
        <v>8110</v>
      </c>
      <c r="B5869" s="0"/>
      <c r="C5869" s="0"/>
    </row>
    <row r="5870" customFormat="false" ht="12.8" hidden="false" customHeight="false" outlineLevel="0" collapsed="false">
      <c r="A5870" s="1" t="s">
        <v>8111</v>
      </c>
      <c r="B5870" s="0"/>
      <c r="C5870" s="0"/>
    </row>
    <row r="5871" customFormat="false" ht="12.8" hidden="false" customHeight="false" outlineLevel="0" collapsed="false">
      <c r="A5871" s="1" t="s">
        <v>8112</v>
      </c>
      <c r="B5871" s="0"/>
      <c r="C5871" s="0"/>
    </row>
    <row r="5872" customFormat="false" ht="12.8" hidden="false" customHeight="false" outlineLevel="0" collapsed="false">
      <c r="A5872" s="1" t="s">
        <v>8113</v>
      </c>
      <c r="B5872" s="0"/>
      <c r="C5872" s="0"/>
    </row>
    <row r="5873" customFormat="false" ht="12.8" hidden="false" customHeight="false" outlineLevel="0" collapsed="false">
      <c r="A5873" s="1" t="s">
        <v>8114</v>
      </c>
      <c r="B5873" s="0"/>
      <c r="C5873" s="0"/>
    </row>
    <row r="5874" customFormat="false" ht="12.8" hidden="false" customHeight="false" outlineLevel="0" collapsed="false">
      <c r="A5874" s="1" t="s">
        <v>8115</v>
      </c>
      <c r="B5874" s="0"/>
      <c r="C5874" s="0"/>
    </row>
    <row r="5875" customFormat="false" ht="12.8" hidden="false" customHeight="false" outlineLevel="0" collapsed="false">
      <c r="A5875" s="1" t="s">
        <v>8116</v>
      </c>
      <c r="B5875" s="0"/>
      <c r="C5875" s="0"/>
    </row>
    <row r="5876" customFormat="false" ht="12.8" hidden="false" customHeight="false" outlineLevel="0" collapsed="false">
      <c r="A5876" s="1" t="s">
        <v>8117</v>
      </c>
      <c r="B5876" s="0"/>
      <c r="C5876" s="0"/>
    </row>
    <row r="5877" customFormat="false" ht="12.8" hidden="false" customHeight="false" outlineLevel="0" collapsed="false">
      <c r="A5877" s="1" t="s">
        <v>8118</v>
      </c>
      <c r="B5877" s="0"/>
      <c r="C5877" s="0"/>
    </row>
    <row r="5878" customFormat="false" ht="12.8" hidden="false" customHeight="false" outlineLevel="0" collapsed="false">
      <c r="A5878" s="1" t="s">
        <v>8119</v>
      </c>
      <c r="B5878" s="0"/>
      <c r="C5878" s="0"/>
    </row>
    <row r="5879" customFormat="false" ht="12.8" hidden="false" customHeight="false" outlineLevel="0" collapsed="false">
      <c r="A5879" s="1" t="s">
        <v>8120</v>
      </c>
      <c r="B5879" s="0"/>
      <c r="C5879" s="0"/>
    </row>
    <row r="5880" customFormat="false" ht="12.8" hidden="false" customHeight="false" outlineLevel="0" collapsed="false">
      <c r="A5880" s="1" t="s">
        <v>8121</v>
      </c>
      <c r="B5880" s="0"/>
      <c r="C5880" s="0"/>
    </row>
    <row r="5881" customFormat="false" ht="12.8" hidden="false" customHeight="false" outlineLevel="0" collapsed="false">
      <c r="A5881" s="1" t="s">
        <v>8122</v>
      </c>
      <c r="B5881" s="0"/>
      <c r="C5881" s="0"/>
    </row>
    <row r="5882" customFormat="false" ht="12.8" hidden="false" customHeight="false" outlineLevel="0" collapsed="false">
      <c r="A5882" s="1" t="s">
        <v>8123</v>
      </c>
      <c r="B5882" s="0"/>
      <c r="C5882" s="0"/>
    </row>
    <row r="5883" customFormat="false" ht="12.8" hidden="false" customHeight="false" outlineLevel="0" collapsed="false">
      <c r="A5883" s="1" t="s">
        <v>8124</v>
      </c>
      <c r="B5883" s="0"/>
      <c r="C5883" s="0"/>
    </row>
    <row r="5884" customFormat="false" ht="12.8" hidden="false" customHeight="false" outlineLevel="0" collapsed="false">
      <c r="A5884" s="1" t="s">
        <v>8125</v>
      </c>
      <c r="B5884" s="0"/>
      <c r="C5884" s="0"/>
    </row>
    <row r="5885" customFormat="false" ht="12.8" hidden="false" customHeight="false" outlineLevel="0" collapsed="false">
      <c r="A5885" s="1" t="s">
        <v>8126</v>
      </c>
      <c r="B5885" s="0"/>
      <c r="C5885" s="0"/>
    </row>
    <row r="5886" customFormat="false" ht="12.8" hidden="false" customHeight="false" outlineLevel="0" collapsed="false">
      <c r="A5886" s="1" t="s">
        <v>8127</v>
      </c>
      <c r="B5886" s="0"/>
      <c r="C5886" s="0"/>
    </row>
    <row r="5887" customFormat="false" ht="12.8" hidden="false" customHeight="false" outlineLevel="0" collapsed="false">
      <c r="A5887" s="1" t="s">
        <v>8128</v>
      </c>
      <c r="B5887" s="0"/>
      <c r="C5887" s="0"/>
    </row>
    <row r="5888" customFormat="false" ht="12.8" hidden="false" customHeight="false" outlineLevel="0" collapsed="false">
      <c r="A5888" s="1" t="s">
        <v>8129</v>
      </c>
      <c r="B5888" s="0"/>
      <c r="C5888" s="0"/>
    </row>
    <row r="5889" customFormat="false" ht="12.8" hidden="false" customHeight="false" outlineLevel="0" collapsed="false">
      <c r="A5889" s="1" t="s">
        <v>8130</v>
      </c>
      <c r="B5889" s="0"/>
      <c r="C5889" s="0"/>
    </row>
    <row r="5890" customFormat="false" ht="12.8" hidden="false" customHeight="false" outlineLevel="0" collapsed="false">
      <c r="A5890" s="1" t="s">
        <v>8131</v>
      </c>
      <c r="B5890" s="0"/>
      <c r="C5890" s="0"/>
    </row>
    <row r="5891" customFormat="false" ht="12.8" hidden="false" customHeight="false" outlineLevel="0" collapsed="false">
      <c r="A5891" s="1" t="s">
        <v>8132</v>
      </c>
      <c r="B5891" s="0"/>
      <c r="C5891" s="0"/>
    </row>
    <row r="5892" customFormat="false" ht="12.8" hidden="false" customHeight="false" outlineLevel="0" collapsed="false">
      <c r="A5892" s="1" t="s">
        <v>8133</v>
      </c>
      <c r="B5892" s="0"/>
      <c r="C5892" s="0"/>
    </row>
    <row r="5893" customFormat="false" ht="12.8" hidden="false" customHeight="false" outlineLevel="0" collapsed="false">
      <c r="A5893" s="1" t="s">
        <v>8134</v>
      </c>
      <c r="B5893" s="0"/>
      <c r="C5893" s="0"/>
    </row>
    <row r="5894" customFormat="false" ht="12.8" hidden="false" customHeight="false" outlineLevel="0" collapsed="false">
      <c r="A5894" s="1" t="s">
        <v>8135</v>
      </c>
      <c r="B5894" s="0"/>
      <c r="C5894" s="0"/>
    </row>
    <row r="5895" customFormat="false" ht="12.8" hidden="false" customHeight="false" outlineLevel="0" collapsed="false">
      <c r="A5895" s="1" t="s">
        <v>8136</v>
      </c>
      <c r="B5895" s="0"/>
      <c r="C5895" s="0"/>
    </row>
    <row r="5896" customFormat="false" ht="12.8" hidden="false" customHeight="false" outlineLevel="0" collapsed="false">
      <c r="A5896" s="1" t="s">
        <v>8137</v>
      </c>
      <c r="B5896" s="0"/>
      <c r="C5896" s="0"/>
    </row>
    <row r="5897" customFormat="false" ht="12.8" hidden="false" customHeight="false" outlineLevel="0" collapsed="false">
      <c r="A5897" s="1" t="s">
        <v>8138</v>
      </c>
      <c r="B5897" s="0"/>
      <c r="C5897" s="0"/>
    </row>
    <row r="5898" customFormat="false" ht="12.8" hidden="false" customHeight="false" outlineLevel="0" collapsed="false">
      <c r="A5898" s="1" t="s">
        <v>8139</v>
      </c>
      <c r="B5898" s="0"/>
      <c r="C5898" s="0"/>
    </row>
    <row r="5899" customFormat="false" ht="12.8" hidden="false" customHeight="false" outlineLevel="0" collapsed="false">
      <c r="A5899" s="1" t="s">
        <v>8140</v>
      </c>
      <c r="B5899" s="0"/>
      <c r="C5899" s="0"/>
    </row>
    <row r="5900" customFormat="false" ht="12.8" hidden="false" customHeight="false" outlineLevel="0" collapsed="false">
      <c r="A5900" s="1" t="s">
        <v>8141</v>
      </c>
      <c r="B5900" s="0"/>
      <c r="C5900" s="0"/>
    </row>
    <row r="5901" customFormat="false" ht="12.8" hidden="false" customHeight="false" outlineLevel="0" collapsed="false">
      <c r="A5901" s="1" t="s">
        <v>8142</v>
      </c>
      <c r="B5901" s="0"/>
      <c r="C5901" s="0"/>
    </row>
    <row r="5902" customFormat="false" ht="12.8" hidden="false" customHeight="false" outlineLevel="0" collapsed="false">
      <c r="A5902" s="1" t="s">
        <v>8143</v>
      </c>
      <c r="B5902" s="0"/>
      <c r="C5902" s="0"/>
    </row>
    <row r="5903" customFormat="false" ht="12.8" hidden="false" customHeight="false" outlineLevel="0" collapsed="false">
      <c r="A5903" s="1" t="s">
        <v>8144</v>
      </c>
      <c r="B5903" s="0"/>
      <c r="C5903" s="0"/>
    </row>
    <row r="5904" customFormat="false" ht="12.8" hidden="false" customHeight="false" outlineLevel="0" collapsed="false">
      <c r="A5904" s="1" t="s">
        <v>8145</v>
      </c>
      <c r="B5904" s="0"/>
      <c r="C5904" s="0"/>
    </row>
    <row r="5905" customFormat="false" ht="12.8" hidden="false" customHeight="false" outlineLevel="0" collapsed="false">
      <c r="A5905" s="1" t="s">
        <v>8146</v>
      </c>
      <c r="B5905" s="0"/>
      <c r="C5905" s="0"/>
    </row>
    <row r="5906" customFormat="false" ht="12.8" hidden="false" customHeight="false" outlineLevel="0" collapsed="false">
      <c r="A5906" s="1" t="s">
        <v>8147</v>
      </c>
      <c r="B5906" s="0"/>
      <c r="C5906" s="0"/>
    </row>
    <row r="5907" customFormat="false" ht="12.8" hidden="false" customHeight="false" outlineLevel="0" collapsed="false">
      <c r="A5907" s="1" t="s">
        <v>8148</v>
      </c>
      <c r="B5907" s="0"/>
      <c r="C5907" s="0"/>
    </row>
    <row r="5908" customFormat="false" ht="12.8" hidden="false" customHeight="false" outlineLevel="0" collapsed="false">
      <c r="A5908" s="1" t="s">
        <v>8149</v>
      </c>
      <c r="B5908" s="0"/>
      <c r="C5908" s="0"/>
    </row>
    <row r="5909" customFormat="false" ht="12.8" hidden="false" customHeight="false" outlineLevel="0" collapsed="false">
      <c r="A5909" s="1" t="s">
        <v>8150</v>
      </c>
      <c r="B5909" s="0"/>
      <c r="C5909" s="0"/>
    </row>
    <row r="5910" customFormat="false" ht="12.8" hidden="false" customHeight="false" outlineLevel="0" collapsed="false">
      <c r="A5910" s="1" t="s">
        <v>8151</v>
      </c>
      <c r="B5910" s="0"/>
      <c r="C5910" s="0"/>
    </row>
    <row r="5911" customFormat="false" ht="12.8" hidden="false" customHeight="false" outlineLevel="0" collapsed="false">
      <c r="A5911" s="1" t="s">
        <v>8152</v>
      </c>
      <c r="B5911" s="0"/>
      <c r="C5911" s="0"/>
    </row>
    <row r="5912" customFormat="false" ht="12.8" hidden="false" customHeight="false" outlineLevel="0" collapsed="false">
      <c r="A5912" s="1" t="s">
        <v>8153</v>
      </c>
      <c r="B5912" s="0"/>
      <c r="C5912" s="0"/>
    </row>
    <row r="5913" customFormat="false" ht="12.8" hidden="false" customHeight="false" outlineLevel="0" collapsed="false">
      <c r="A5913" s="1" t="s">
        <v>8154</v>
      </c>
      <c r="B5913" s="0"/>
      <c r="C5913" s="0"/>
    </row>
    <row r="5914" customFormat="false" ht="12.8" hidden="false" customHeight="false" outlineLevel="0" collapsed="false">
      <c r="A5914" s="1" t="s">
        <v>8155</v>
      </c>
      <c r="B5914" s="0"/>
      <c r="C5914" s="0"/>
    </row>
    <row r="5915" customFormat="false" ht="12.8" hidden="false" customHeight="false" outlineLevel="0" collapsed="false">
      <c r="A5915" s="1" t="s">
        <v>8156</v>
      </c>
      <c r="B5915" s="0"/>
      <c r="C5915" s="0"/>
    </row>
    <row r="5916" customFormat="false" ht="12.8" hidden="false" customHeight="false" outlineLevel="0" collapsed="false">
      <c r="A5916" s="1" t="s">
        <v>8157</v>
      </c>
      <c r="B5916" s="0"/>
      <c r="C5916" s="0"/>
    </row>
    <row r="5917" customFormat="false" ht="12.8" hidden="false" customHeight="false" outlineLevel="0" collapsed="false">
      <c r="A5917" s="1" t="s">
        <v>8158</v>
      </c>
      <c r="B5917" s="0"/>
      <c r="C5917" s="0"/>
    </row>
    <row r="5918" customFormat="false" ht="12.8" hidden="false" customHeight="false" outlineLevel="0" collapsed="false">
      <c r="A5918" s="1" t="s">
        <v>8159</v>
      </c>
      <c r="B5918" s="0"/>
      <c r="C5918" s="0"/>
    </row>
    <row r="5919" customFormat="false" ht="12.8" hidden="false" customHeight="false" outlineLevel="0" collapsed="false">
      <c r="A5919" s="1" t="s">
        <v>8160</v>
      </c>
      <c r="B5919" s="0"/>
      <c r="C5919" s="0"/>
    </row>
    <row r="5920" customFormat="false" ht="12.8" hidden="false" customHeight="false" outlineLevel="0" collapsed="false">
      <c r="A5920" s="1" t="s">
        <v>8161</v>
      </c>
      <c r="B5920" s="0"/>
      <c r="C5920" s="0"/>
    </row>
    <row r="5921" customFormat="false" ht="12.8" hidden="false" customHeight="false" outlineLevel="0" collapsed="false">
      <c r="A5921" s="1" t="s">
        <v>8162</v>
      </c>
      <c r="B5921" s="0"/>
      <c r="C5921" s="0"/>
    </row>
    <row r="5922" customFormat="false" ht="12.8" hidden="false" customHeight="false" outlineLevel="0" collapsed="false">
      <c r="A5922" s="1" t="s">
        <v>8163</v>
      </c>
      <c r="B5922" s="0"/>
      <c r="C5922" s="0"/>
    </row>
    <row r="5923" customFormat="false" ht="12.8" hidden="false" customHeight="false" outlineLevel="0" collapsed="false">
      <c r="A5923" s="1" t="s">
        <v>8164</v>
      </c>
      <c r="B5923" s="0"/>
      <c r="C5923" s="0"/>
    </row>
    <row r="5924" customFormat="false" ht="12.8" hidden="false" customHeight="false" outlineLevel="0" collapsed="false">
      <c r="A5924" s="1" t="s">
        <v>8165</v>
      </c>
      <c r="B5924" s="0"/>
      <c r="C5924" s="0"/>
    </row>
    <row r="5925" customFormat="false" ht="12.8" hidden="false" customHeight="false" outlineLevel="0" collapsed="false">
      <c r="A5925" s="1" t="s">
        <v>8166</v>
      </c>
      <c r="B5925" s="0"/>
      <c r="C5925" s="0"/>
    </row>
    <row r="5926" customFormat="false" ht="12.8" hidden="false" customHeight="false" outlineLevel="0" collapsed="false">
      <c r="A5926" s="1" t="s">
        <v>8167</v>
      </c>
      <c r="B5926" s="0"/>
      <c r="C5926" s="0"/>
    </row>
    <row r="5927" customFormat="false" ht="12.8" hidden="false" customHeight="false" outlineLevel="0" collapsed="false">
      <c r="A5927" s="1" t="s">
        <v>8168</v>
      </c>
      <c r="B5927" s="0"/>
      <c r="C5927" s="0"/>
    </row>
    <row r="5928" customFormat="false" ht="12.8" hidden="false" customHeight="false" outlineLevel="0" collapsed="false">
      <c r="A5928" s="1" t="s">
        <v>8169</v>
      </c>
      <c r="B5928" s="0"/>
      <c r="C5928" s="0"/>
    </row>
    <row r="5929" customFormat="false" ht="12.8" hidden="false" customHeight="false" outlineLevel="0" collapsed="false">
      <c r="A5929" s="1" t="s">
        <v>8170</v>
      </c>
      <c r="B5929" s="0"/>
      <c r="C5929" s="0"/>
    </row>
    <row r="5930" customFormat="false" ht="12.8" hidden="false" customHeight="false" outlineLevel="0" collapsed="false">
      <c r="A5930" s="1" t="s">
        <v>8171</v>
      </c>
      <c r="B5930" s="0"/>
      <c r="C5930" s="0"/>
    </row>
    <row r="5931" customFormat="false" ht="12.8" hidden="false" customHeight="false" outlineLevel="0" collapsed="false">
      <c r="A5931" s="1" t="s">
        <v>8172</v>
      </c>
      <c r="B5931" s="0"/>
      <c r="C5931" s="0"/>
    </row>
    <row r="5932" customFormat="false" ht="12.8" hidden="false" customHeight="false" outlineLevel="0" collapsed="false">
      <c r="A5932" s="1" t="s">
        <v>8173</v>
      </c>
      <c r="B5932" s="0"/>
      <c r="C5932" s="0"/>
    </row>
    <row r="5933" customFormat="false" ht="12.8" hidden="false" customHeight="false" outlineLevel="0" collapsed="false">
      <c r="A5933" s="1" t="s">
        <v>8174</v>
      </c>
      <c r="B5933" s="0"/>
      <c r="C5933" s="0"/>
    </row>
    <row r="5934" customFormat="false" ht="12.8" hidden="false" customHeight="false" outlineLevel="0" collapsed="false">
      <c r="A5934" s="1" t="s">
        <v>8175</v>
      </c>
      <c r="B5934" s="0"/>
      <c r="C5934" s="0"/>
    </row>
    <row r="5935" customFormat="false" ht="12.8" hidden="false" customHeight="false" outlineLevel="0" collapsed="false">
      <c r="A5935" s="1" t="s">
        <v>8176</v>
      </c>
      <c r="B5935" s="0"/>
      <c r="C5935" s="0"/>
    </row>
    <row r="5936" customFormat="false" ht="12.8" hidden="false" customHeight="false" outlineLevel="0" collapsed="false">
      <c r="A5936" s="1" t="s">
        <v>8177</v>
      </c>
      <c r="B5936" s="0"/>
      <c r="C5936" s="0"/>
    </row>
    <row r="5937" customFormat="false" ht="12.8" hidden="false" customHeight="false" outlineLevel="0" collapsed="false">
      <c r="A5937" s="1" t="s">
        <v>8178</v>
      </c>
      <c r="B5937" s="0"/>
      <c r="C5937" s="0"/>
    </row>
    <row r="5938" customFormat="false" ht="12.8" hidden="false" customHeight="false" outlineLevel="0" collapsed="false">
      <c r="A5938" s="1" t="s">
        <v>8179</v>
      </c>
      <c r="B5938" s="0"/>
      <c r="C5938" s="0"/>
    </row>
    <row r="5939" customFormat="false" ht="12.8" hidden="false" customHeight="false" outlineLevel="0" collapsed="false">
      <c r="A5939" s="1" t="s">
        <v>8180</v>
      </c>
      <c r="B5939" s="0"/>
      <c r="C5939" s="0"/>
    </row>
    <row r="5940" customFormat="false" ht="12.8" hidden="false" customHeight="false" outlineLevel="0" collapsed="false">
      <c r="A5940" s="1" t="s">
        <v>8181</v>
      </c>
      <c r="B5940" s="0"/>
      <c r="C5940" s="0"/>
    </row>
    <row r="5941" customFormat="false" ht="12.8" hidden="false" customHeight="false" outlineLevel="0" collapsed="false">
      <c r="A5941" s="1" t="s">
        <v>8182</v>
      </c>
      <c r="B5941" s="0"/>
      <c r="C5941" s="0"/>
    </row>
    <row r="5942" customFormat="false" ht="12.8" hidden="false" customHeight="false" outlineLevel="0" collapsed="false">
      <c r="A5942" s="1" t="s">
        <v>8183</v>
      </c>
      <c r="B5942" s="0"/>
      <c r="C5942" s="0"/>
    </row>
    <row r="5943" customFormat="false" ht="12.8" hidden="false" customHeight="false" outlineLevel="0" collapsed="false">
      <c r="A5943" s="1" t="s">
        <v>8184</v>
      </c>
      <c r="B5943" s="0"/>
      <c r="C5943" s="0"/>
    </row>
    <row r="5944" customFormat="false" ht="12.8" hidden="false" customHeight="false" outlineLevel="0" collapsed="false">
      <c r="A5944" s="1" t="s">
        <v>8185</v>
      </c>
      <c r="B5944" s="0"/>
      <c r="C5944" s="0"/>
    </row>
    <row r="5945" customFormat="false" ht="12.8" hidden="false" customHeight="false" outlineLevel="0" collapsed="false">
      <c r="A5945" s="1" t="s">
        <v>8186</v>
      </c>
      <c r="B5945" s="0"/>
      <c r="C5945" s="0"/>
    </row>
    <row r="5946" customFormat="false" ht="12.8" hidden="false" customHeight="false" outlineLevel="0" collapsed="false">
      <c r="A5946" s="1" t="s">
        <v>8187</v>
      </c>
      <c r="B5946" s="0"/>
      <c r="C5946" s="0"/>
    </row>
    <row r="5947" customFormat="false" ht="12.8" hidden="false" customHeight="false" outlineLevel="0" collapsed="false">
      <c r="A5947" s="1" t="s">
        <v>8188</v>
      </c>
      <c r="B5947" s="0"/>
      <c r="C5947" s="0"/>
    </row>
    <row r="5948" customFormat="false" ht="12.8" hidden="false" customHeight="false" outlineLevel="0" collapsed="false">
      <c r="A5948" s="1" t="s">
        <v>8189</v>
      </c>
      <c r="B5948" s="0"/>
      <c r="C5948" s="0"/>
    </row>
    <row r="5949" customFormat="false" ht="12.8" hidden="false" customHeight="false" outlineLevel="0" collapsed="false">
      <c r="A5949" s="1" t="s">
        <v>8190</v>
      </c>
      <c r="B5949" s="0"/>
      <c r="C5949" s="0"/>
    </row>
    <row r="5950" customFormat="false" ht="12.8" hidden="false" customHeight="false" outlineLevel="0" collapsed="false">
      <c r="A5950" s="1" t="s">
        <v>8191</v>
      </c>
      <c r="B5950" s="0"/>
      <c r="C5950" s="0"/>
    </row>
    <row r="5951" customFormat="false" ht="12.8" hidden="false" customHeight="false" outlineLevel="0" collapsed="false">
      <c r="A5951" s="1" t="s">
        <v>8192</v>
      </c>
      <c r="B5951" s="0"/>
      <c r="C5951" s="0"/>
    </row>
    <row r="5952" customFormat="false" ht="12.8" hidden="false" customHeight="false" outlineLevel="0" collapsed="false">
      <c r="A5952" s="1" t="s">
        <v>8193</v>
      </c>
      <c r="B5952" s="0"/>
      <c r="C5952" s="0"/>
    </row>
    <row r="5953" customFormat="false" ht="12.8" hidden="false" customHeight="false" outlineLevel="0" collapsed="false">
      <c r="A5953" s="1" t="s">
        <v>8194</v>
      </c>
      <c r="B5953" s="0"/>
      <c r="C5953" s="0"/>
    </row>
    <row r="5954" customFormat="false" ht="12.8" hidden="false" customHeight="false" outlineLevel="0" collapsed="false">
      <c r="A5954" s="1" t="s">
        <v>8195</v>
      </c>
      <c r="B5954" s="0"/>
      <c r="C5954" s="0"/>
    </row>
    <row r="5955" customFormat="false" ht="12.8" hidden="false" customHeight="false" outlineLevel="0" collapsed="false">
      <c r="A5955" s="1" t="s">
        <v>8196</v>
      </c>
      <c r="B5955" s="0"/>
      <c r="C5955" s="0"/>
    </row>
    <row r="5956" customFormat="false" ht="12.8" hidden="false" customHeight="false" outlineLevel="0" collapsed="false">
      <c r="A5956" s="1" t="s">
        <v>8197</v>
      </c>
      <c r="B5956" s="0"/>
      <c r="C5956" s="0"/>
    </row>
    <row r="5957" customFormat="false" ht="12.8" hidden="false" customHeight="false" outlineLevel="0" collapsed="false">
      <c r="A5957" s="1" t="s">
        <v>8198</v>
      </c>
      <c r="B5957" s="0"/>
      <c r="C5957" s="0"/>
    </row>
    <row r="5958" customFormat="false" ht="12.8" hidden="false" customHeight="false" outlineLevel="0" collapsed="false">
      <c r="A5958" s="1" t="s">
        <v>8199</v>
      </c>
      <c r="B5958" s="0"/>
      <c r="C5958" s="0"/>
    </row>
    <row r="5959" customFormat="false" ht="12.8" hidden="false" customHeight="false" outlineLevel="0" collapsed="false">
      <c r="A5959" s="1" t="s">
        <v>8200</v>
      </c>
      <c r="B5959" s="0"/>
      <c r="C5959" s="0"/>
    </row>
    <row r="5960" customFormat="false" ht="12.8" hidden="false" customHeight="false" outlineLevel="0" collapsed="false">
      <c r="A5960" s="1" t="s">
        <v>8201</v>
      </c>
      <c r="B5960" s="0"/>
      <c r="C5960" s="0"/>
    </row>
    <row r="5961" customFormat="false" ht="12.8" hidden="false" customHeight="false" outlineLevel="0" collapsed="false">
      <c r="A5961" s="1" t="s">
        <v>8202</v>
      </c>
      <c r="B5961" s="0"/>
      <c r="C5961" s="0"/>
    </row>
    <row r="5962" customFormat="false" ht="12.8" hidden="false" customHeight="false" outlineLevel="0" collapsed="false">
      <c r="A5962" s="1" t="s">
        <v>8203</v>
      </c>
      <c r="B5962" s="0"/>
      <c r="C5962" s="0"/>
    </row>
    <row r="5963" customFormat="false" ht="12.8" hidden="false" customHeight="false" outlineLevel="0" collapsed="false">
      <c r="A5963" s="1" t="s">
        <v>8204</v>
      </c>
      <c r="B5963" s="0"/>
      <c r="C5963" s="0"/>
    </row>
    <row r="5964" customFormat="false" ht="12.8" hidden="false" customHeight="false" outlineLevel="0" collapsed="false">
      <c r="A5964" s="1" t="s">
        <v>8205</v>
      </c>
      <c r="B5964" s="0"/>
      <c r="C5964" s="0"/>
    </row>
    <row r="5965" customFormat="false" ht="12.8" hidden="false" customHeight="false" outlineLevel="0" collapsed="false">
      <c r="A5965" s="1" t="s">
        <v>8206</v>
      </c>
      <c r="B5965" s="0"/>
      <c r="C5965" s="0"/>
    </row>
    <row r="5966" customFormat="false" ht="12.8" hidden="false" customHeight="false" outlineLevel="0" collapsed="false">
      <c r="A5966" s="1" t="s">
        <v>8207</v>
      </c>
      <c r="B5966" s="0"/>
      <c r="C5966" s="0"/>
    </row>
    <row r="5967" customFormat="false" ht="12.8" hidden="false" customHeight="false" outlineLevel="0" collapsed="false">
      <c r="A5967" s="1" t="s">
        <v>8208</v>
      </c>
      <c r="B5967" s="0"/>
      <c r="C5967" s="0"/>
    </row>
    <row r="5968" customFormat="false" ht="12.8" hidden="false" customHeight="false" outlineLevel="0" collapsed="false">
      <c r="A5968" s="1" t="s">
        <v>8209</v>
      </c>
      <c r="B5968" s="0"/>
      <c r="C5968" s="0"/>
    </row>
    <row r="5969" customFormat="false" ht="12.8" hidden="false" customHeight="false" outlineLevel="0" collapsed="false">
      <c r="A5969" s="1" t="s">
        <v>8210</v>
      </c>
      <c r="B5969" s="0"/>
      <c r="C5969" s="0"/>
    </row>
    <row r="5970" customFormat="false" ht="12.8" hidden="false" customHeight="false" outlineLevel="0" collapsed="false">
      <c r="A5970" s="1" t="s">
        <v>8211</v>
      </c>
      <c r="B5970" s="0"/>
      <c r="C5970" s="0"/>
    </row>
    <row r="5971" customFormat="false" ht="12.8" hidden="false" customHeight="false" outlineLevel="0" collapsed="false">
      <c r="A5971" s="1" t="s">
        <v>8212</v>
      </c>
      <c r="B5971" s="0"/>
      <c r="C5971" s="0"/>
    </row>
    <row r="5972" customFormat="false" ht="12.8" hidden="false" customHeight="false" outlineLevel="0" collapsed="false">
      <c r="A5972" s="1" t="s">
        <v>8213</v>
      </c>
      <c r="B5972" s="0"/>
      <c r="C5972" s="0"/>
    </row>
    <row r="5973" customFormat="false" ht="12.8" hidden="false" customHeight="false" outlineLevel="0" collapsed="false">
      <c r="A5973" s="1" t="s">
        <v>8214</v>
      </c>
      <c r="B5973" s="0"/>
      <c r="C5973" s="0"/>
    </row>
    <row r="5974" customFormat="false" ht="12.8" hidden="false" customHeight="false" outlineLevel="0" collapsed="false">
      <c r="A5974" s="1" t="s">
        <v>8215</v>
      </c>
      <c r="B5974" s="0"/>
      <c r="C5974" s="0"/>
    </row>
    <row r="5975" customFormat="false" ht="12.8" hidden="false" customHeight="false" outlineLevel="0" collapsed="false">
      <c r="A5975" s="1" t="s">
        <v>8216</v>
      </c>
      <c r="B5975" s="0"/>
      <c r="C5975" s="0"/>
    </row>
    <row r="5976" customFormat="false" ht="12.8" hidden="false" customHeight="false" outlineLevel="0" collapsed="false">
      <c r="A5976" s="1" t="s">
        <v>8217</v>
      </c>
      <c r="B5976" s="0"/>
      <c r="C5976" s="0"/>
    </row>
    <row r="5977" customFormat="false" ht="12.8" hidden="false" customHeight="false" outlineLevel="0" collapsed="false">
      <c r="A5977" s="1" t="s">
        <v>8218</v>
      </c>
      <c r="B5977" s="0"/>
      <c r="C5977" s="0"/>
    </row>
    <row r="5978" customFormat="false" ht="12.8" hidden="false" customHeight="false" outlineLevel="0" collapsed="false">
      <c r="A5978" s="1" t="s">
        <v>8219</v>
      </c>
      <c r="B5978" s="0"/>
      <c r="C5978" s="0"/>
    </row>
    <row r="5979" customFormat="false" ht="12.8" hidden="false" customHeight="false" outlineLevel="0" collapsed="false">
      <c r="A5979" s="1" t="s">
        <v>8220</v>
      </c>
      <c r="B5979" s="0"/>
      <c r="C5979" s="0"/>
    </row>
    <row r="5980" customFormat="false" ht="12.8" hidden="false" customHeight="false" outlineLevel="0" collapsed="false">
      <c r="A5980" s="1" t="s">
        <v>8221</v>
      </c>
      <c r="B5980" s="0"/>
      <c r="C5980" s="0"/>
    </row>
    <row r="5981" customFormat="false" ht="12.8" hidden="false" customHeight="false" outlineLevel="0" collapsed="false">
      <c r="A5981" s="1" t="s">
        <v>8222</v>
      </c>
      <c r="B5981" s="0"/>
      <c r="C5981" s="0"/>
    </row>
    <row r="5982" customFormat="false" ht="12.8" hidden="false" customHeight="false" outlineLevel="0" collapsed="false">
      <c r="A5982" s="1" t="s">
        <v>8223</v>
      </c>
      <c r="B5982" s="0"/>
      <c r="C5982" s="0"/>
    </row>
    <row r="5983" customFormat="false" ht="12.8" hidden="false" customHeight="false" outlineLevel="0" collapsed="false">
      <c r="A5983" s="1" t="s">
        <v>8224</v>
      </c>
      <c r="B5983" s="0"/>
      <c r="C5983" s="0"/>
    </row>
    <row r="5984" customFormat="false" ht="12.8" hidden="false" customHeight="false" outlineLevel="0" collapsed="false">
      <c r="A5984" s="1" t="s">
        <v>8225</v>
      </c>
      <c r="B5984" s="0"/>
      <c r="C5984" s="0"/>
    </row>
    <row r="5985" customFormat="false" ht="12.8" hidden="false" customHeight="false" outlineLevel="0" collapsed="false">
      <c r="A5985" s="1" t="s">
        <v>8226</v>
      </c>
      <c r="B5985" s="0"/>
      <c r="C5985" s="0"/>
    </row>
    <row r="5986" customFormat="false" ht="12.8" hidden="false" customHeight="false" outlineLevel="0" collapsed="false">
      <c r="A5986" s="1" t="s">
        <v>8227</v>
      </c>
      <c r="B5986" s="0"/>
      <c r="C5986" s="0"/>
    </row>
    <row r="5987" customFormat="false" ht="12.8" hidden="false" customHeight="false" outlineLevel="0" collapsed="false">
      <c r="A5987" s="1" t="s">
        <v>8228</v>
      </c>
      <c r="B5987" s="0"/>
      <c r="C5987" s="0"/>
    </row>
    <row r="5988" customFormat="false" ht="12.8" hidden="false" customHeight="false" outlineLevel="0" collapsed="false">
      <c r="A5988" s="1" t="s">
        <v>8229</v>
      </c>
      <c r="B5988" s="0"/>
      <c r="C5988" s="0"/>
    </row>
    <row r="5989" customFormat="false" ht="12.8" hidden="false" customHeight="false" outlineLevel="0" collapsed="false">
      <c r="A5989" s="1" t="s">
        <v>8230</v>
      </c>
      <c r="B5989" s="0"/>
      <c r="C5989" s="0"/>
    </row>
    <row r="5990" customFormat="false" ht="12.8" hidden="false" customHeight="false" outlineLevel="0" collapsed="false">
      <c r="A5990" s="1" t="s">
        <v>8231</v>
      </c>
      <c r="B5990" s="0"/>
      <c r="C5990" s="0"/>
    </row>
    <row r="5991" customFormat="false" ht="12.8" hidden="false" customHeight="false" outlineLevel="0" collapsed="false">
      <c r="A5991" s="1" t="s">
        <v>8232</v>
      </c>
      <c r="B5991" s="0"/>
      <c r="C5991" s="0"/>
    </row>
    <row r="5992" customFormat="false" ht="12.8" hidden="false" customHeight="false" outlineLevel="0" collapsed="false">
      <c r="A5992" s="1" t="s">
        <v>8233</v>
      </c>
      <c r="B5992" s="0"/>
      <c r="C5992" s="0"/>
    </row>
    <row r="5993" customFormat="false" ht="12.8" hidden="false" customHeight="false" outlineLevel="0" collapsed="false">
      <c r="A5993" s="1" t="s">
        <v>8234</v>
      </c>
      <c r="B5993" s="0"/>
      <c r="C5993" s="0"/>
    </row>
    <row r="5994" customFormat="false" ht="12.8" hidden="false" customHeight="false" outlineLevel="0" collapsed="false">
      <c r="A5994" s="1" t="s">
        <v>8235</v>
      </c>
      <c r="B5994" s="0"/>
      <c r="C5994" s="0"/>
    </row>
    <row r="5995" customFormat="false" ht="12.8" hidden="false" customHeight="false" outlineLevel="0" collapsed="false">
      <c r="A5995" s="1" t="s">
        <v>8236</v>
      </c>
      <c r="B5995" s="0"/>
      <c r="C5995" s="0"/>
    </row>
    <row r="5996" customFormat="false" ht="12.8" hidden="false" customHeight="false" outlineLevel="0" collapsed="false">
      <c r="A5996" s="1" t="s">
        <v>8237</v>
      </c>
      <c r="B5996" s="0"/>
      <c r="C5996" s="0"/>
    </row>
    <row r="5997" customFormat="false" ht="12.8" hidden="false" customHeight="false" outlineLevel="0" collapsed="false">
      <c r="A5997" s="1" t="s">
        <v>8238</v>
      </c>
      <c r="B5997" s="0"/>
      <c r="C5997" s="0"/>
    </row>
    <row r="5998" customFormat="false" ht="12.8" hidden="false" customHeight="false" outlineLevel="0" collapsed="false">
      <c r="A5998" s="1" t="s">
        <v>8239</v>
      </c>
      <c r="B5998" s="0"/>
      <c r="C5998" s="0"/>
    </row>
    <row r="5999" customFormat="false" ht="12.8" hidden="false" customHeight="false" outlineLevel="0" collapsed="false">
      <c r="A5999" s="1" t="s">
        <v>8240</v>
      </c>
      <c r="B5999" s="0"/>
      <c r="C5999" s="0"/>
    </row>
    <row r="6000" customFormat="false" ht="12.8" hidden="false" customHeight="false" outlineLevel="0" collapsed="false">
      <c r="A6000" s="1" t="s">
        <v>8241</v>
      </c>
      <c r="B6000" s="0"/>
      <c r="C6000" s="0"/>
    </row>
    <row r="6001" customFormat="false" ht="12.8" hidden="false" customHeight="false" outlineLevel="0" collapsed="false">
      <c r="A6001" s="1" t="s">
        <v>8242</v>
      </c>
      <c r="B6001" s="0"/>
      <c r="C6001" s="0"/>
    </row>
    <row r="6002" customFormat="false" ht="12.8" hidden="false" customHeight="false" outlineLevel="0" collapsed="false">
      <c r="A6002" s="1" t="s">
        <v>8243</v>
      </c>
      <c r="B6002" s="0"/>
      <c r="C6002" s="0"/>
    </row>
    <row r="6003" customFormat="false" ht="12.8" hidden="false" customHeight="false" outlineLevel="0" collapsed="false">
      <c r="A6003" s="1" t="s">
        <v>8244</v>
      </c>
      <c r="B6003" s="0"/>
      <c r="C6003" s="0"/>
    </row>
    <row r="6004" customFormat="false" ht="12.8" hidden="false" customHeight="false" outlineLevel="0" collapsed="false">
      <c r="A6004" s="1" t="s">
        <v>8245</v>
      </c>
      <c r="B6004" s="0"/>
      <c r="C6004" s="0"/>
    </row>
    <row r="6005" customFormat="false" ht="12.8" hidden="false" customHeight="false" outlineLevel="0" collapsed="false">
      <c r="A6005" s="1" t="s">
        <v>8246</v>
      </c>
      <c r="B6005" s="0"/>
      <c r="C6005" s="0"/>
    </row>
    <row r="6006" customFormat="false" ht="12.8" hidden="false" customHeight="false" outlineLevel="0" collapsed="false">
      <c r="A6006" s="1" t="s">
        <v>8247</v>
      </c>
      <c r="B6006" s="0"/>
      <c r="C6006" s="0"/>
    </row>
    <row r="6007" customFormat="false" ht="12.8" hidden="false" customHeight="false" outlineLevel="0" collapsed="false">
      <c r="A6007" s="1" t="s">
        <v>8248</v>
      </c>
      <c r="B6007" s="0"/>
      <c r="C6007" s="0"/>
    </row>
    <row r="6008" customFormat="false" ht="12.8" hidden="false" customHeight="false" outlineLevel="0" collapsed="false">
      <c r="A6008" s="1" t="s">
        <v>8249</v>
      </c>
      <c r="B6008" s="0"/>
      <c r="C6008" s="0"/>
    </row>
    <row r="6009" customFormat="false" ht="12.8" hidden="false" customHeight="false" outlineLevel="0" collapsed="false">
      <c r="A6009" s="1" t="s">
        <v>8250</v>
      </c>
      <c r="B6009" s="0"/>
      <c r="C6009" s="0"/>
    </row>
    <row r="6010" customFormat="false" ht="12.8" hidden="false" customHeight="false" outlineLevel="0" collapsed="false">
      <c r="A6010" s="1" t="s">
        <v>8251</v>
      </c>
      <c r="B6010" s="0"/>
      <c r="C6010" s="0"/>
    </row>
    <row r="6011" customFormat="false" ht="12.8" hidden="false" customHeight="false" outlineLevel="0" collapsed="false">
      <c r="A6011" s="1" t="s">
        <v>8252</v>
      </c>
      <c r="B6011" s="0"/>
      <c r="C6011" s="0"/>
    </row>
    <row r="6012" customFormat="false" ht="12.8" hidden="false" customHeight="false" outlineLevel="0" collapsed="false">
      <c r="A6012" s="1" t="s">
        <v>8253</v>
      </c>
      <c r="B6012" s="0"/>
      <c r="C6012" s="0"/>
    </row>
    <row r="6013" customFormat="false" ht="12.8" hidden="false" customHeight="false" outlineLevel="0" collapsed="false">
      <c r="A6013" s="1" t="s">
        <v>8254</v>
      </c>
      <c r="B6013" s="0"/>
      <c r="C6013" s="0"/>
    </row>
    <row r="6014" customFormat="false" ht="12.8" hidden="false" customHeight="false" outlineLevel="0" collapsed="false">
      <c r="A6014" s="1" t="s">
        <v>8255</v>
      </c>
      <c r="B6014" s="0"/>
      <c r="C6014" s="0"/>
    </row>
    <row r="6015" customFormat="false" ht="12.8" hidden="false" customHeight="false" outlineLevel="0" collapsed="false">
      <c r="A6015" s="1" t="s">
        <v>8256</v>
      </c>
      <c r="B6015" s="0"/>
      <c r="C6015" s="0"/>
    </row>
    <row r="6016" customFormat="false" ht="12.8" hidden="false" customHeight="false" outlineLevel="0" collapsed="false">
      <c r="A6016" s="1" t="s">
        <v>8257</v>
      </c>
      <c r="B6016" s="0"/>
      <c r="C6016" s="0"/>
    </row>
    <row r="6017" customFormat="false" ht="12.8" hidden="false" customHeight="false" outlineLevel="0" collapsed="false">
      <c r="A6017" s="1" t="s">
        <v>8258</v>
      </c>
      <c r="B6017" s="0"/>
      <c r="C6017" s="0"/>
    </row>
    <row r="6018" customFormat="false" ht="12.8" hidden="false" customHeight="false" outlineLevel="0" collapsed="false">
      <c r="A6018" s="1" t="s">
        <v>8259</v>
      </c>
      <c r="B6018" s="0"/>
      <c r="C6018" s="0"/>
    </row>
    <row r="6019" customFormat="false" ht="12.8" hidden="false" customHeight="false" outlineLevel="0" collapsed="false">
      <c r="A6019" s="1" t="s">
        <v>8260</v>
      </c>
      <c r="B6019" s="0"/>
      <c r="C6019" s="0"/>
    </row>
    <row r="6020" customFormat="false" ht="12.8" hidden="false" customHeight="false" outlineLevel="0" collapsed="false">
      <c r="A6020" s="1" t="s">
        <v>8261</v>
      </c>
      <c r="B6020" s="0"/>
      <c r="C6020" s="0"/>
    </row>
    <row r="6021" customFormat="false" ht="12.8" hidden="false" customHeight="false" outlineLevel="0" collapsed="false">
      <c r="A6021" s="1" t="s">
        <v>8262</v>
      </c>
      <c r="B6021" s="0"/>
      <c r="C6021" s="0"/>
    </row>
    <row r="6022" customFormat="false" ht="12.8" hidden="false" customHeight="false" outlineLevel="0" collapsed="false">
      <c r="A6022" s="1" t="s">
        <v>8263</v>
      </c>
      <c r="B6022" s="0"/>
      <c r="C6022" s="0"/>
    </row>
    <row r="6023" customFormat="false" ht="12.8" hidden="false" customHeight="false" outlineLevel="0" collapsed="false">
      <c r="A6023" s="1" t="s">
        <v>8264</v>
      </c>
      <c r="B6023" s="0"/>
      <c r="C6023" s="0"/>
    </row>
    <row r="6024" customFormat="false" ht="12.8" hidden="false" customHeight="false" outlineLevel="0" collapsed="false">
      <c r="A6024" s="1" t="s">
        <v>8265</v>
      </c>
      <c r="B6024" s="0"/>
      <c r="C6024" s="0"/>
    </row>
    <row r="6025" customFormat="false" ht="12.8" hidden="false" customHeight="false" outlineLevel="0" collapsed="false">
      <c r="A6025" s="1" t="s">
        <v>8266</v>
      </c>
      <c r="B6025" s="0"/>
      <c r="C6025" s="0"/>
    </row>
    <row r="6026" customFormat="false" ht="12.8" hidden="false" customHeight="false" outlineLevel="0" collapsed="false">
      <c r="A6026" s="1" t="s">
        <v>8267</v>
      </c>
      <c r="B6026" s="0"/>
      <c r="C6026" s="0"/>
    </row>
    <row r="6027" customFormat="false" ht="12.8" hidden="false" customHeight="false" outlineLevel="0" collapsed="false">
      <c r="A6027" s="1" t="s">
        <v>8268</v>
      </c>
      <c r="B6027" s="0"/>
      <c r="C6027" s="0"/>
    </row>
    <row r="6028" customFormat="false" ht="12.8" hidden="false" customHeight="false" outlineLevel="0" collapsed="false">
      <c r="A6028" s="1" t="s">
        <v>8269</v>
      </c>
      <c r="B6028" s="0"/>
      <c r="C6028" s="0"/>
    </row>
    <row r="6029" customFormat="false" ht="12.8" hidden="false" customHeight="false" outlineLevel="0" collapsed="false">
      <c r="A6029" s="1" t="s">
        <v>8270</v>
      </c>
      <c r="B6029" s="0"/>
      <c r="C6029" s="0"/>
    </row>
    <row r="6030" customFormat="false" ht="12.8" hidden="false" customHeight="false" outlineLevel="0" collapsed="false">
      <c r="A6030" s="1" t="s">
        <v>8271</v>
      </c>
      <c r="B6030" s="0"/>
      <c r="C6030" s="0"/>
    </row>
    <row r="6031" customFormat="false" ht="12.8" hidden="false" customHeight="false" outlineLevel="0" collapsed="false">
      <c r="A6031" s="1" t="s">
        <v>8272</v>
      </c>
      <c r="B6031" s="0"/>
      <c r="C6031" s="0"/>
    </row>
    <row r="6032" customFormat="false" ht="12.8" hidden="false" customHeight="false" outlineLevel="0" collapsed="false">
      <c r="A6032" s="1" t="s">
        <v>8273</v>
      </c>
      <c r="B6032" s="0"/>
      <c r="C6032" s="0"/>
    </row>
    <row r="6033" customFormat="false" ht="12.8" hidden="false" customHeight="false" outlineLevel="0" collapsed="false">
      <c r="A6033" s="1" t="s">
        <v>8274</v>
      </c>
      <c r="B6033" s="0"/>
      <c r="C6033" s="0"/>
    </row>
    <row r="6034" customFormat="false" ht="12.8" hidden="false" customHeight="false" outlineLevel="0" collapsed="false">
      <c r="A6034" s="1" t="s">
        <v>8275</v>
      </c>
      <c r="B6034" s="0"/>
      <c r="C6034" s="0"/>
    </row>
    <row r="6035" customFormat="false" ht="12.8" hidden="false" customHeight="false" outlineLevel="0" collapsed="false">
      <c r="A6035" s="1" t="s">
        <v>8276</v>
      </c>
      <c r="B6035" s="0"/>
      <c r="C6035" s="0"/>
    </row>
    <row r="6036" customFormat="false" ht="12.8" hidden="false" customHeight="false" outlineLevel="0" collapsed="false">
      <c r="A6036" s="1" t="s">
        <v>8277</v>
      </c>
      <c r="B6036" s="0"/>
      <c r="C6036" s="0"/>
    </row>
    <row r="6037" customFormat="false" ht="12.8" hidden="false" customHeight="false" outlineLevel="0" collapsed="false">
      <c r="A6037" s="1" t="s">
        <v>8278</v>
      </c>
      <c r="B6037" s="0"/>
      <c r="C6037" s="0"/>
    </row>
    <row r="6038" customFormat="false" ht="12.8" hidden="false" customHeight="false" outlineLevel="0" collapsed="false">
      <c r="A6038" s="1" t="s">
        <v>8279</v>
      </c>
      <c r="B6038" s="0"/>
      <c r="C6038" s="0"/>
    </row>
    <row r="6039" customFormat="false" ht="12.8" hidden="false" customHeight="false" outlineLevel="0" collapsed="false">
      <c r="A6039" s="1" t="s">
        <v>8280</v>
      </c>
      <c r="B6039" s="0"/>
      <c r="C6039" s="0"/>
    </row>
    <row r="6040" customFormat="false" ht="12.8" hidden="false" customHeight="false" outlineLevel="0" collapsed="false">
      <c r="A6040" s="1" t="s">
        <v>8281</v>
      </c>
      <c r="B6040" s="0"/>
      <c r="C6040" s="0"/>
    </row>
    <row r="6041" customFormat="false" ht="12.8" hidden="false" customHeight="false" outlineLevel="0" collapsed="false">
      <c r="A6041" s="1" t="s">
        <v>8282</v>
      </c>
      <c r="B6041" s="0"/>
      <c r="C6041" s="0"/>
    </row>
    <row r="6042" customFormat="false" ht="12.8" hidden="false" customHeight="false" outlineLevel="0" collapsed="false">
      <c r="A6042" s="1" t="s">
        <v>8283</v>
      </c>
      <c r="B6042" s="0"/>
      <c r="C6042" s="0"/>
    </row>
    <row r="6043" customFormat="false" ht="12.8" hidden="false" customHeight="false" outlineLevel="0" collapsed="false">
      <c r="A6043" s="1" t="s">
        <v>8284</v>
      </c>
      <c r="B6043" s="0"/>
      <c r="C6043" s="0"/>
    </row>
    <row r="6044" customFormat="false" ht="12.8" hidden="false" customHeight="false" outlineLevel="0" collapsed="false">
      <c r="A6044" s="1" t="s">
        <v>8285</v>
      </c>
      <c r="B6044" s="0"/>
      <c r="C6044" s="0"/>
    </row>
    <row r="6045" customFormat="false" ht="12.8" hidden="false" customHeight="false" outlineLevel="0" collapsed="false">
      <c r="A6045" s="1" t="s">
        <v>8286</v>
      </c>
      <c r="B6045" s="0"/>
      <c r="C6045" s="0"/>
    </row>
    <row r="6046" customFormat="false" ht="12.8" hidden="false" customHeight="false" outlineLevel="0" collapsed="false">
      <c r="A6046" s="1" t="s">
        <v>8287</v>
      </c>
      <c r="B6046" s="0"/>
      <c r="C6046" s="0"/>
    </row>
    <row r="6047" customFormat="false" ht="12.8" hidden="false" customHeight="false" outlineLevel="0" collapsed="false">
      <c r="A6047" s="1" t="s">
        <v>8288</v>
      </c>
      <c r="B6047" s="0"/>
      <c r="C6047" s="0"/>
    </row>
    <row r="6048" customFormat="false" ht="12.8" hidden="false" customHeight="false" outlineLevel="0" collapsed="false">
      <c r="A6048" s="1" t="s">
        <v>8289</v>
      </c>
      <c r="B6048" s="0"/>
      <c r="C6048" s="0"/>
    </row>
    <row r="6049" customFormat="false" ht="12.8" hidden="false" customHeight="false" outlineLevel="0" collapsed="false">
      <c r="A6049" s="1" t="s">
        <v>8290</v>
      </c>
      <c r="B6049" s="0"/>
      <c r="C6049" s="0"/>
    </row>
    <row r="6050" customFormat="false" ht="12.8" hidden="false" customHeight="false" outlineLevel="0" collapsed="false">
      <c r="A6050" s="1" t="s">
        <v>8291</v>
      </c>
      <c r="B6050" s="0"/>
      <c r="C6050" s="0"/>
    </row>
    <row r="6051" customFormat="false" ht="12.8" hidden="false" customHeight="false" outlineLevel="0" collapsed="false">
      <c r="A6051" s="1" t="s">
        <v>8292</v>
      </c>
      <c r="B6051" s="0"/>
      <c r="C6051" s="0"/>
    </row>
    <row r="6052" customFormat="false" ht="12.8" hidden="false" customHeight="false" outlineLevel="0" collapsed="false">
      <c r="A6052" s="1" t="s">
        <v>8293</v>
      </c>
      <c r="B6052" s="0"/>
      <c r="C6052" s="0"/>
    </row>
    <row r="6053" customFormat="false" ht="12.8" hidden="false" customHeight="false" outlineLevel="0" collapsed="false">
      <c r="A6053" s="1" t="s">
        <v>8294</v>
      </c>
      <c r="B6053" s="0"/>
      <c r="C6053" s="0"/>
    </row>
    <row r="6054" customFormat="false" ht="12.8" hidden="false" customHeight="false" outlineLevel="0" collapsed="false">
      <c r="A6054" s="1" t="s">
        <v>8295</v>
      </c>
      <c r="B6054" s="0"/>
      <c r="C6054" s="0"/>
    </row>
    <row r="6055" customFormat="false" ht="12.8" hidden="false" customHeight="false" outlineLevel="0" collapsed="false">
      <c r="A6055" s="1" t="s">
        <v>8296</v>
      </c>
      <c r="B6055" s="0"/>
      <c r="C6055" s="0"/>
    </row>
    <row r="6056" customFormat="false" ht="12.8" hidden="false" customHeight="false" outlineLevel="0" collapsed="false">
      <c r="A6056" s="1" t="s">
        <v>8297</v>
      </c>
      <c r="B6056" s="0"/>
      <c r="C6056" s="0"/>
    </row>
    <row r="6057" customFormat="false" ht="12.8" hidden="false" customHeight="false" outlineLevel="0" collapsed="false">
      <c r="A6057" s="1" t="s">
        <v>8298</v>
      </c>
      <c r="B6057" s="0"/>
      <c r="C6057" s="0"/>
    </row>
    <row r="6058" customFormat="false" ht="12.8" hidden="false" customHeight="false" outlineLevel="0" collapsed="false">
      <c r="A6058" s="1" t="s">
        <v>8299</v>
      </c>
      <c r="B6058" s="0"/>
      <c r="C6058" s="0"/>
    </row>
    <row r="6059" customFormat="false" ht="12.8" hidden="false" customHeight="false" outlineLevel="0" collapsed="false">
      <c r="A6059" s="1" t="s">
        <v>8300</v>
      </c>
      <c r="B6059" s="0"/>
      <c r="C6059" s="0"/>
    </row>
    <row r="6060" customFormat="false" ht="12.8" hidden="false" customHeight="false" outlineLevel="0" collapsed="false">
      <c r="A6060" s="1" t="s">
        <v>8301</v>
      </c>
      <c r="B6060" s="0"/>
      <c r="C6060" s="0"/>
    </row>
    <row r="6061" customFormat="false" ht="12.8" hidden="false" customHeight="false" outlineLevel="0" collapsed="false">
      <c r="A6061" s="1" t="s">
        <v>8302</v>
      </c>
      <c r="B6061" s="0"/>
      <c r="C6061" s="0"/>
    </row>
    <row r="6062" customFormat="false" ht="12.8" hidden="false" customHeight="false" outlineLevel="0" collapsed="false">
      <c r="A6062" s="1" t="s">
        <v>8303</v>
      </c>
      <c r="B6062" s="0"/>
      <c r="C6062" s="0"/>
    </row>
    <row r="6063" customFormat="false" ht="12.8" hidden="false" customHeight="false" outlineLevel="0" collapsed="false">
      <c r="A6063" s="1" t="s">
        <v>8304</v>
      </c>
      <c r="B6063" s="0"/>
      <c r="C6063" s="0"/>
    </row>
    <row r="6064" customFormat="false" ht="12.8" hidden="false" customHeight="false" outlineLevel="0" collapsed="false">
      <c r="A6064" s="1" t="s">
        <v>8305</v>
      </c>
      <c r="B6064" s="0"/>
      <c r="C6064" s="0"/>
    </row>
    <row r="6065" customFormat="false" ht="12.8" hidden="false" customHeight="false" outlineLevel="0" collapsed="false">
      <c r="A6065" s="1" t="s">
        <v>8306</v>
      </c>
      <c r="B6065" s="0"/>
      <c r="C6065" s="0"/>
    </row>
    <row r="6066" customFormat="false" ht="12.8" hidden="false" customHeight="false" outlineLevel="0" collapsed="false">
      <c r="A6066" s="1" t="s">
        <v>8307</v>
      </c>
      <c r="B6066" s="0"/>
      <c r="C6066" s="0"/>
    </row>
    <row r="6067" customFormat="false" ht="12.8" hidden="false" customHeight="false" outlineLevel="0" collapsed="false">
      <c r="A6067" s="1" t="s">
        <v>8308</v>
      </c>
      <c r="B6067" s="0"/>
      <c r="C6067" s="0"/>
    </row>
    <row r="6068" customFormat="false" ht="12.8" hidden="false" customHeight="false" outlineLevel="0" collapsed="false">
      <c r="A6068" s="1" t="s">
        <v>8309</v>
      </c>
      <c r="B6068" s="0"/>
      <c r="C6068" s="0"/>
    </row>
    <row r="6069" customFormat="false" ht="12.8" hidden="false" customHeight="false" outlineLevel="0" collapsed="false">
      <c r="A6069" s="1" t="s">
        <v>8310</v>
      </c>
      <c r="B6069" s="0"/>
      <c r="C6069" s="0"/>
    </row>
    <row r="6070" customFormat="false" ht="12.8" hidden="false" customHeight="false" outlineLevel="0" collapsed="false">
      <c r="A6070" s="1" t="s">
        <v>8311</v>
      </c>
      <c r="B6070" s="0"/>
      <c r="C6070" s="0"/>
    </row>
    <row r="6071" customFormat="false" ht="12.8" hidden="false" customHeight="false" outlineLevel="0" collapsed="false">
      <c r="A6071" s="1" t="s">
        <v>8312</v>
      </c>
      <c r="B6071" s="0"/>
      <c r="C6071" s="0"/>
    </row>
    <row r="6072" customFormat="false" ht="12.8" hidden="false" customHeight="false" outlineLevel="0" collapsed="false">
      <c r="A6072" s="1" t="s">
        <v>8313</v>
      </c>
      <c r="B6072" s="0"/>
      <c r="C6072" s="0"/>
    </row>
    <row r="6073" customFormat="false" ht="12.8" hidden="false" customHeight="false" outlineLevel="0" collapsed="false">
      <c r="A6073" s="1" t="s">
        <v>8314</v>
      </c>
      <c r="B6073" s="0"/>
      <c r="C6073" s="0"/>
    </row>
    <row r="6074" customFormat="false" ht="12.8" hidden="false" customHeight="false" outlineLevel="0" collapsed="false">
      <c r="A6074" s="1" t="s">
        <v>8315</v>
      </c>
      <c r="B6074" s="0"/>
      <c r="C6074" s="0"/>
    </row>
    <row r="6075" customFormat="false" ht="12.8" hidden="false" customHeight="false" outlineLevel="0" collapsed="false">
      <c r="A6075" s="1" t="s">
        <v>8316</v>
      </c>
      <c r="B6075" s="0"/>
      <c r="C6075" s="0"/>
    </row>
    <row r="6076" customFormat="false" ht="12.8" hidden="false" customHeight="false" outlineLevel="0" collapsed="false">
      <c r="A6076" s="1" t="s">
        <v>8317</v>
      </c>
      <c r="B6076" s="0"/>
      <c r="C6076" s="0"/>
    </row>
    <row r="6077" customFormat="false" ht="12.8" hidden="false" customHeight="false" outlineLevel="0" collapsed="false">
      <c r="A6077" s="1" t="s">
        <v>8318</v>
      </c>
      <c r="B6077" s="0"/>
      <c r="C6077" s="0"/>
    </row>
    <row r="6078" customFormat="false" ht="12.8" hidden="false" customHeight="false" outlineLevel="0" collapsed="false">
      <c r="A6078" s="1" t="s">
        <v>8319</v>
      </c>
      <c r="B6078" s="0"/>
      <c r="C6078" s="0"/>
    </row>
    <row r="6079" customFormat="false" ht="12.8" hidden="false" customHeight="false" outlineLevel="0" collapsed="false">
      <c r="A6079" s="1" t="s">
        <v>8320</v>
      </c>
      <c r="B6079" s="0"/>
      <c r="C6079" s="0"/>
    </row>
    <row r="6080" customFormat="false" ht="12.8" hidden="false" customHeight="false" outlineLevel="0" collapsed="false">
      <c r="A6080" s="1" t="s">
        <v>8321</v>
      </c>
      <c r="B6080" s="0"/>
      <c r="C6080" s="0"/>
    </row>
    <row r="6081" customFormat="false" ht="12.8" hidden="false" customHeight="false" outlineLevel="0" collapsed="false">
      <c r="A6081" s="1" t="s">
        <v>8322</v>
      </c>
      <c r="B6081" s="0"/>
      <c r="C6081" s="0"/>
    </row>
    <row r="6082" customFormat="false" ht="12.8" hidden="false" customHeight="false" outlineLevel="0" collapsed="false">
      <c r="A6082" s="1" t="s">
        <v>8323</v>
      </c>
      <c r="B6082" s="0"/>
      <c r="C6082" s="0"/>
    </row>
    <row r="6083" customFormat="false" ht="12.8" hidden="false" customHeight="false" outlineLevel="0" collapsed="false">
      <c r="A6083" s="1" t="s">
        <v>8324</v>
      </c>
      <c r="B6083" s="0"/>
      <c r="C6083" s="0"/>
    </row>
    <row r="6084" customFormat="false" ht="12.8" hidden="false" customHeight="false" outlineLevel="0" collapsed="false">
      <c r="A6084" s="1" t="s">
        <v>8325</v>
      </c>
      <c r="B6084" s="0"/>
      <c r="C6084" s="0"/>
    </row>
    <row r="6085" customFormat="false" ht="12.8" hidden="false" customHeight="false" outlineLevel="0" collapsed="false">
      <c r="A6085" s="1" t="s">
        <v>8326</v>
      </c>
      <c r="B6085" s="0"/>
      <c r="C6085" s="0"/>
    </row>
    <row r="6086" customFormat="false" ht="12.8" hidden="false" customHeight="false" outlineLevel="0" collapsed="false">
      <c r="A6086" s="1" t="s">
        <v>8327</v>
      </c>
      <c r="B6086" s="0"/>
      <c r="C6086" s="0"/>
    </row>
    <row r="6087" customFormat="false" ht="12.8" hidden="false" customHeight="false" outlineLevel="0" collapsed="false">
      <c r="A6087" s="1" t="s">
        <v>8328</v>
      </c>
      <c r="B6087" s="0"/>
      <c r="C6087" s="0"/>
    </row>
    <row r="6088" customFormat="false" ht="12.8" hidden="false" customHeight="false" outlineLevel="0" collapsed="false">
      <c r="A6088" s="1" t="s">
        <v>8329</v>
      </c>
      <c r="B6088" s="0"/>
      <c r="C6088" s="0"/>
    </row>
    <row r="6089" customFormat="false" ht="12.8" hidden="false" customHeight="false" outlineLevel="0" collapsed="false">
      <c r="A6089" s="1" t="s">
        <v>8330</v>
      </c>
      <c r="B6089" s="0"/>
      <c r="C6089" s="0"/>
    </row>
    <row r="6090" customFormat="false" ht="12.8" hidden="false" customHeight="false" outlineLevel="0" collapsed="false">
      <c r="A6090" s="1" t="s">
        <v>8331</v>
      </c>
      <c r="B6090" s="0"/>
      <c r="C6090" s="0"/>
    </row>
    <row r="6091" customFormat="false" ht="12.8" hidden="false" customHeight="false" outlineLevel="0" collapsed="false">
      <c r="A6091" s="1" t="s">
        <v>8332</v>
      </c>
      <c r="B6091" s="0"/>
      <c r="C6091" s="0"/>
    </row>
    <row r="6092" customFormat="false" ht="12.8" hidden="false" customHeight="false" outlineLevel="0" collapsed="false">
      <c r="A6092" s="1" t="s">
        <v>8333</v>
      </c>
      <c r="B6092" s="0"/>
      <c r="C6092" s="0"/>
    </row>
    <row r="6093" customFormat="false" ht="12.8" hidden="false" customHeight="false" outlineLevel="0" collapsed="false">
      <c r="A6093" s="1" t="s">
        <v>8334</v>
      </c>
      <c r="B6093" s="0"/>
      <c r="C6093" s="0"/>
    </row>
    <row r="6094" customFormat="false" ht="12.8" hidden="false" customHeight="false" outlineLevel="0" collapsed="false">
      <c r="A6094" s="1" t="s">
        <v>8335</v>
      </c>
      <c r="B6094" s="0"/>
      <c r="C6094" s="0"/>
    </row>
    <row r="6095" customFormat="false" ht="12.8" hidden="false" customHeight="false" outlineLevel="0" collapsed="false">
      <c r="A6095" s="1" t="s">
        <v>8336</v>
      </c>
      <c r="B6095" s="0"/>
      <c r="C6095" s="0"/>
    </row>
    <row r="6096" customFormat="false" ht="12.8" hidden="false" customHeight="false" outlineLevel="0" collapsed="false">
      <c r="A6096" s="1" t="s">
        <v>8337</v>
      </c>
      <c r="B6096" s="0"/>
      <c r="C6096" s="0"/>
    </row>
    <row r="6097" customFormat="false" ht="12.8" hidden="false" customHeight="false" outlineLevel="0" collapsed="false">
      <c r="A6097" s="1" t="s">
        <v>8338</v>
      </c>
      <c r="B6097" s="0"/>
      <c r="C6097" s="0"/>
    </row>
    <row r="6098" customFormat="false" ht="12.8" hidden="false" customHeight="false" outlineLevel="0" collapsed="false">
      <c r="A6098" s="1" t="s">
        <v>8339</v>
      </c>
      <c r="B6098" s="0"/>
      <c r="C6098" s="0"/>
    </row>
    <row r="6099" customFormat="false" ht="12.8" hidden="false" customHeight="false" outlineLevel="0" collapsed="false">
      <c r="A6099" s="1" t="s">
        <v>8340</v>
      </c>
      <c r="B6099" s="0"/>
      <c r="C6099" s="0"/>
    </row>
    <row r="6100" customFormat="false" ht="12.8" hidden="false" customHeight="false" outlineLevel="0" collapsed="false">
      <c r="A6100" s="1" t="s">
        <v>8341</v>
      </c>
      <c r="B6100" s="0"/>
      <c r="C6100" s="0"/>
    </row>
    <row r="6101" customFormat="false" ht="12.8" hidden="false" customHeight="false" outlineLevel="0" collapsed="false">
      <c r="A6101" s="1" t="s">
        <v>8342</v>
      </c>
      <c r="B6101" s="0"/>
      <c r="C6101" s="0"/>
    </row>
    <row r="6102" customFormat="false" ht="12.8" hidden="false" customHeight="false" outlineLevel="0" collapsed="false">
      <c r="A6102" s="1" t="s">
        <v>8343</v>
      </c>
      <c r="B6102" s="0"/>
      <c r="C6102" s="0"/>
    </row>
    <row r="6103" customFormat="false" ht="12.8" hidden="false" customHeight="false" outlineLevel="0" collapsed="false">
      <c r="A6103" s="1" t="s">
        <v>8344</v>
      </c>
      <c r="B6103" s="0"/>
      <c r="C6103" s="0"/>
    </row>
    <row r="6104" customFormat="false" ht="12.8" hidden="false" customHeight="false" outlineLevel="0" collapsed="false">
      <c r="A6104" s="1" t="s">
        <v>8345</v>
      </c>
      <c r="B6104" s="0"/>
      <c r="C6104" s="0"/>
    </row>
    <row r="6105" customFormat="false" ht="12.8" hidden="false" customHeight="false" outlineLevel="0" collapsed="false">
      <c r="A6105" s="1" t="s">
        <v>8346</v>
      </c>
      <c r="B6105" s="0"/>
      <c r="C6105" s="0"/>
    </row>
    <row r="6106" customFormat="false" ht="12.8" hidden="false" customHeight="false" outlineLevel="0" collapsed="false">
      <c r="A6106" s="1" t="s">
        <v>8347</v>
      </c>
      <c r="B6106" s="0"/>
      <c r="C6106" s="0"/>
    </row>
    <row r="6107" customFormat="false" ht="12.8" hidden="false" customHeight="false" outlineLevel="0" collapsed="false">
      <c r="A6107" s="1" t="s">
        <v>8348</v>
      </c>
      <c r="B6107" s="0"/>
      <c r="C6107" s="0"/>
    </row>
    <row r="6108" customFormat="false" ht="12.8" hidden="false" customHeight="false" outlineLevel="0" collapsed="false">
      <c r="A6108" s="1" t="s">
        <v>8349</v>
      </c>
      <c r="B6108" s="0"/>
      <c r="C6108" s="0"/>
    </row>
    <row r="6109" customFormat="false" ht="12.8" hidden="false" customHeight="false" outlineLevel="0" collapsed="false">
      <c r="A6109" s="1" t="s">
        <v>8350</v>
      </c>
      <c r="B6109" s="0"/>
      <c r="C6109" s="0"/>
    </row>
    <row r="6110" customFormat="false" ht="12.8" hidden="false" customHeight="false" outlineLevel="0" collapsed="false">
      <c r="A6110" s="1" t="s">
        <v>8351</v>
      </c>
      <c r="B6110" s="0"/>
      <c r="C6110" s="0"/>
    </row>
    <row r="6111" customFormat="false" ht="12.8" hidden="false" customHeight="false" outlineLevel="0" collapsed="false">
      <c r="A6111" s="1" t="s">
        <v>8352</v>
      </c>
      <c r="B6111" s="0"/>
      <c r="C6111" s="0"/>
    </row>
    <row r="6112" customFormat="false" ht="12.8" hidden="false" customHeight="false" outlineLevel="0" collapsed="false">
      <c r="A6112" s="1" t="s">
        <v>8353</v>
      </c>
      <c r="B6112" s="0"/>
      <c r="C6112" s="0"/>
    </row>
    <row r="6113" customFormat="false" ht="12.8" hidden="false" customHeight="false" outlineLevel="0" collapsed="false">
      <c r="A6113" s="1" t="s">
        <v>8354</v>
      </c>
      <c r="B6113" s="0"/>
      <c r="C6113" s="0"/>
    </row>
    <row r="6114" customFormat="false" ht="12.8" hidden="false" customHeight="false" outlineLevel="0" collapsed="false">
      <c r="A6114" s="1" t="s">
        <v>8355</v>
      </c>
      <c r="B6114" s="0"/>
      <c r="C6114" s="0"/>
    </row>
    <row r="6115" customFormat="false" ht="12.8" hidden="false" customHeight="false" outlineLevel="0" collapsed="false">
      <c r="A6115" s="1" t="s">
        <v>8356</v>
      </c>
      <c r="B6115" s="0"/>
      <c r="C6115" s="0"/>
    </row>
    <row r="6116" customFormat="false" ht="12.8" hidden="false" customHeight="false" outlineLevel="0" collapsed="false">
      <c r="A6116" s="1" t="s">
        <v>8357</v>
      </c>
      <c r="B6116" s="0"/>
      <c r="C6116" s="0"/>
    </row>
    <row r="6117" customFormat="false" ht="12.8" hidden="false" customHeight="false" outlineLevel="0" collapsed="false">
      <c r="A6117" s="1" t="s">
        <v>8358</v>
      </c>
      <c r="B6117" s="0"/>
      <c r="C6117" s="0"/>
    </row>
    <row r="6118" customFormat="false" ht="12.8" hidden="false" customHeight="false" outlineLevel="0" collapsed="false">
      <c r="A6118" s="1" t="s">
        <v>8359</v>
      </c>
      <c r="B6118" s="0"/>
      <c r="C6118" s="0"/>
    </row>
    <row r="6119" customFormat="false" ht="12.8" hidden="false" customHeight="false" outlineLevel="0" collapsed="false">
      <c r="A6119" s="1" t="s">
        <v>8360</v>
      </c>
      <c r="B6119" s="0"/>
      <c r="C6119" s="0"/>
    </row>
    <row r="6120" customFormat="false" ht="12.8" hidden="false" customHeight="false" outlineLevel="0" collapsed="false">
      <c r="A6120" s="1" t="s">
        <v>8361</v>
      </c>
      <c r="B6120" s="0"/>
      <c r="C6120" s="0"/>
    </row>
    <row r="6121" customFormat="false" ht="12.8" hidden="false" customHeight="false" outlineLevel="0" collapsed="false">
      <c r="A6121" s="1" t="s">
        <v>8362</v>
      </c>
      <c r="B6121" s="0"/>
      <c r="C6121" s="0"/>
    </row>
    <row r="6122" customFormat="false" ht="12.8" hidden="false" customHeight="false" outlineLevel="0" collapsed="false">
      <c r="A6122" s="1" t="s">
        <v>8363</v>
      </c>
      <c r="B6122" s="0"/>
      <c r="C6122" s="0"/>
    </row>
    <row r="6123" customFormat="false" ht="12.8" hidden="false" customHeight="false" outlineLevel="0" collapsed="false">
      <c r="A6123" s="1" t="s">
        <v>8364</v>
      </c>
      <c r="B6123" s="0"/>
      <c r="C6123" s="0"/>
    </row>
    <row r="6124" customFormat="false" ht="12.8" hidden="false" customHeight="false" outlineLevel="0" collapsed="false">
      <c r="A6124" s="1" t="s">
        <v>8365</v>
      </c>
      <c r="B6124" s="0"/>
      <c r="C6124" s="0"/>
    </row>
    <row r="6125" customFormat="false" ht="12.8" hidden="false" customHeight="false" outlineLevel="0" collapsed="false">
      <c r="A6125" s="1" t="s">
        <v>8366</v>
      </c>
      <c r="B6125" s="0"/>
      <c r="C6125" s="0"/>
    </row>
    <row r="6126" customFormat="false" ht="12.8" hidden="false" customHeight="false" outlineLevel="0" collapsed="false">
      <c r="A6126" s="1" t="s">
        <v>8367</v>
      </c>
      <c r="B6126" s="0"/>
      <c r="C6126" s="0"/>
    </row>
    <row r="6127" customFormat="false" ht="12.8" hidden="false" customHeight="false" outlineLevel="0" collapsed="false">
      <c r="A6127" s="1" t="s">
        <v>8368</v>
      </c>
      <c r="B6127" s="0"/>
      <c r="C6127" s="0"/>
    </row>
    <row r="6128" customFormat="false" ht="12.8" hidden="false" customHeight="false" outlineLevel="0" collapsed="false">
      <c r="A6128" s="1" t="s">
        <v>8369</v>
      </c>
      <c r="B6128" s="0"/>
      <c r="C6128" s="0"/>
    </row>
    <row r="6129" customFormat="false" ht="12.8" hidden="false" customHeight="false" outlineLevel="0" collapsed="false">
      <c r="A6129" s="1" t="s">
        <v>8370</v>
      </c>
      <c r="B6129" s="0"/>
      <c r="C6129" s="0"/>
    </row>
    <row r="6130" customFormat="false" ht="12.8" hidden="false" customHeight="false" outlineLevel="0" collapsed="false">
      <c r="A6130" s="1" t="s">
        <v>8371</v>
      </c>
      <c r="B6130" s="0"/>
      <c r="C6130" s="0"/>
    </row>
    <row r="6131" customFormat="false" ht="12.8" hidden="false" customHeight="false" outlineLevel="0" collapsed="false">
      <c r="A6131" s="1" t="s">
        <v>8372</v>
      </c>
      <c r="B6131" s="0"/>
      <c r="C6131" s="0"/>
    </row>
    <row r="6132" customFormat="false" ht="12.8" hidden="false" customHeight="false" outlineLevel="0" collapsed="false">
      <c r="A6132" s="1" t="s">
        <v>8373</v>
      </c>
      <c r="B6132" s="0"/>
      <c r="C6132" s="0"/>
    </row>
    <row r="6133" customFormat="false" ht="12.8" hidden="false" customHeight="false" outlineLevel="0" collapsed="false">
      <c r="A6133" s="1" t="s">
        <v>8374</v>
      </c>
      <c r="B6133" s="0"/>
      <c r="C6133" s="0"/>
    </row>
    <row r="6134" customFormat="false" ht="12.8" hidden="false" customHeight="false" outlineLevel="0" collapsed="false">
      <c r="A6134" s="1" t="s">
        <v>8375</v>
      </c>
      <c r="B6134" s="0"/>
      <c r="C6134" s="0"/>
    </row>
    <row r="6135" customFormat="false" ht="12.8" hidden="false" customHeight="false" outlineLevel="0" collapsed="false">
      <c r="A6135" s="1" t="s">
        <v>8376</v>
      </c>
      <c r="B6135" s="0"/>
      <c r="C6135" s="0"/>
    </row>
    <row r="6136" customFormat="false" ht="12.8" hidden="false" customHeight="false" outlineLevel="0" collapsed="false">
      <c r="A6136" s="1" t="s">
        <v>8377</v>
      </c>
      <c r="B6136" s="0"/>
      <c r="C6136" s="0"/>
    </row>
    <row r="6137" customFormat="false" ht="12.8" hidden="false" customHeight="false" outlineLevel="0" collapsed="false">
      <c r="A6137" s="1" t="s">
        <v>8378</v>
      </c>
      <c r="B6137" s="0"/>
      <c r="C6137" s="0"/>
    </row>
    <row r="6138" customFormat="false" ht="12.8" hidden="false" customHeight="false" outlineLevel="0" collapsed="false">
      <c r="A6138" s="1" t="s">
        <v>8379</v>
      </c>
      <c r="B6138" s="0"/>
      <c r="C6138" s="0"/>
    </row>
    <row r="6139" customFormat="false" ht="12.8" hidden="false" customHeight="false" outlineLevel="0" collapsed="false">
      <c r="A6139" s="1" t="s">
        <v>8380</v>
      </c>
      <c r="B6139" s="0"/>
      <c r="C6139" s="0"/>
    </row>
    <row r="6140" customFormat="false" ht="12.8" hidden="false" customHeight="false" outlineLevel="0" collapsed="false">
      <c r="A6140" s="1" t="s">
        <v>8381</v>
      </c>
      <c r="B6140" s="0"/>
      <c r="C6140" s="0"/>
    </row>
    <row r="6141" customFormat="false" ht="12.8" hidden="false" customHeight="false" outlineLevel="0" collapsed="false">
      <c r="A6141" s="1" t="s">
        <v>8382</v>
      </c>
      <c r="B6141" s="0"/>
      <c r="C6141" s="0"/>
    </row>
    <row r="6142" customFormat="false" ht="12.8" hidden="false" customHeight="false" outlineLevel="0" collapsed="false">
      <c r="A6142" s="1" t="s">
        <v>8383</v>
      </c>
      <c r="B6142" s="0"/>
      <c r="C6142" s="0"/>
    </row>
    <row r="6143" customFormat="false" ht="12.8" hidden="false" customHeight="false" outlineLevel="0" collapsed="false">
      <c r="A6143" s="1" t="s">
        <v>8384</v>
      </c>
      <c r="B6143" s="0"/>
      <c r="C6143" s="0"/>
    </row>
    <row r="6144" customFormat="false" ht="12.8" hidden="false" customHeight="false" outlineLevel="0" collapsed="false">
      <c r="A6144" s="1" t="s">
        <v>8385</v>
      </c>
      <c r="B6144" s="0"/>
      <c r="C6144" s="0"/>
    </row>
    <row r="6145" customFormat="false" ht="12.8" hidden="false" customHeight="false" outlineLevel="0" collapsed="false">
      <c r="A6145" s="1" t="s">
        <v>8386</v>
      </c>
      <c r="B6145" s="0"/>
      <c r="C6145" s="0"/>
    </row>
    <row r="6146" customFormat="false" ht="12.8" hidden="false" customHeight="false" outlineLevel="0" collapsed="false">
      <c r="A6146" s="1" t="s">
        <v>8387</v>
      </c>
      <c r="B6146" s="0"/>
      <c r="C6146" s="0"/>
    </row>
    <row r="6147" customFormat="false" ht="12.8" hidden="false" customHeight="false" outlineLevel="0" collapsed="false">
      <c r="A6147" s="1" t="s">
        <v>8388</v>
      </c>
      <c r="B6147" s="0"/>
      <c r="C6147" s="0"/>
    </row>
    <row r="6148" customFormat="false" ht="12.8" hidden="false" customHeight="false" outlineLevel="0" collapsed="false">
      <c r="A6148" s="1" t="s">
        <v>8389</v>
      </c>
      <c r="B6148" s="0"/>
      <c r="C6148" s="0"/>
    </row>
    <row r="6149" customFormat="false" ht="12.8" hidden="false" customHeight="false" outlineLevel="0" collapsed="false">
      <c r="A6149" s="1" t="s">
        <v>8390</v>
      </c>
      <c r="B6149" s="0"/>
      <c r="C6149" s="0"/>
    </row>
    <row r="6150" customFormat="false" ht="12.8" hidden="false" customHeight="false" outlineLevel="0" collapsed="false">
      <c r="A6150" s="1" t="s">
        <v>8391</v>
      </c>
      <c r="B6150" s="0"/>
      <c r="C6150" s="0"/>
    </row>
    <row r="6151" customFormat="false" ht="12.8" hidden="false" customHeight="false" outlineLevel="0" collapsed="false">
      <c r="A6151" s="1" t="s">
        <v>8392</v>
      </c>
      <c r="B6151" s="0"/>
      <c r="C6151" s="0"/>
    </row>
    <row r="6152" customFormat="false" ht="12.8" hidden="false" customHeight="false" outlineLevel="0" collapsed="false">
      <c r="A6152" s="1" t="s">
        <v>8393</v>
      </c>
      <c r="B6152" s="0"/>
      <c r="C6152" s="0"/>
    </row>
    <row r="6153" customFormat="false" ht="12.8" hidden="false" customHeight="false" outlineLevel="0" collapsed="false">
      <c r="A6153" s="1" t="s">
        <v>8394</v>
      </c>
      <c r="B6153" s="0"/>
      <c r="C6153" s="0"/>
    </row>
    <row r="6154" customFormat="false" ht="12.8" hidden="false" customHeight="false" outlineLevel="0" collapsed="false">
      <c r="A6154" s="1" t="s">
        <v>8395</v>
      </c>
      <c r="B6154" s="0"/>
      <c r="C6154" s="0"/>
    </row>
    <row r="6155" customFormat="false" ht="12.8" hidden="false" customHeight="false" outlineLevel="0" collapsed="false">
      <c r="A6155" s="1" t="s">
        <v>8396</v>
      </c>
      <c r="B6155" s="0"/>
      <c r="C6155" s="0"/>
    </row>
    <row r="6156" customFormat="false" ht="12.8" hidden="false" customHeight="false" outlineLevel="0" collapsed="false">
      <c r="A6156" s="1" t="s">
        <v>8397</v>
      </c>
      <c r="B6156" s="0"/>
      <c r="C6156" s="0"/>
    </row>
    <row r="6157" customFormat="false" ht="12.8" hidden="false" customHeight="false" outlineLevel="0" collapsed="false">
      <c r="A6157" s="1" t="s">
        <v>8398</v>
      </c>
      <c r="B6157" s="0"/>
      <c r="C6157" s="0"/>
    </row>
    <row r="6158" customFormat="false" ht="12.8" hidden="false" customHeight="false" outlineLevel="0" collapsed="false">
      <c r="A6158" s="1" t="s">
        <v>8399</v>
      </c>
      <c r="B6158" s="0"/>
      <c r="C6158" s="0"/>
    </row>
    <row r="6159" customFormat="false" ht="12.8" hidden="false" customHeight="false" outlineLevel="0" collapsed="false">
      <c r="A6159" s="1" t="s">
        <v>8400</v>
      </c>
      <c r="B6159" s="0"/>
      <c r="C6159" s="0"/>
    </row>
    <row r="6160" customFormat="false" ht="12.8" hidden="false" customHeight="false" outlineLevel="0" collapsed="false">
      <c r="A6160" s="1" t="s">
        <v>8401</v>
      </c>
      <c r="B6160" s="0"/>
      <c r="C6160" s="0"/>
    </row>
    <row r="6161" customFormat="false" ht="12.8" hidden="false" customHeight="false" outlineLevel="0" collapsed="false">
      <c r="A6161" s="1" t="s">
        <v>8402</v>
      </c>
      <c r="B6161" s="0"/>
      <c r="C6161" s="0"/>
    </row>
    <row r="6162" customFormat="false" ht="12.8" hidden="false" customHeight="false" outlineLevel="0" collapsed="false">
      <c r="A6162" s="1" t="s">
        <v>8403</v>
      </c>
      <c r="B6162" s="0"/>
      <c r="C6162" s="0"/>
    </row>
    <row r="6163" customFormat="false" ht="12.8" hidden="false" customHeight="false" outlineLevel="0" collapsed="false">
      <c r="A6163" s="1" t="s">
        <v>8404</v>
      </c>
      <c r="B6163" s="0"/>
      <c r="C6163" s="0"/>
    </row>
    <row r="6164" customFormat="false" ht="12.8" hidden="false" customHeight="false" outlineLevel="0" collapsed="false">
      <c r="A6164" s="1" t="s">
        <v>8405</v>
      </c>
      <c r="B6164" s="0"/>
      <c r="C6164" s="0"/>
    </row>
    <row r="6165" customFormat="false" ht="12.8" hidden="false" customHeight="false" outlineLevel="0" collapsed="false">
      <c r="A6165" s="1" t="s">
        <v>8406</v>
      </c>
      <c r="B6165" s="0"/>
      <c r="C6165" s="0"/>
    </row>
    <row r="6166" customFormat="false" ht="12.8" hidden="false" customHeight="false" outlineLevel="0" collapsed="false">
      <c r="A6166" s="1" t="s">
        <v>8407</v>
      </c>
      <c r="B6166" s="0"/>
      <c r="C6166" s="0"/>
    </row>
    <row r="6167" customFormat="false" ht="12.8" hidden="false" customHeight="false" outlineLevel="0" collapsed="false">
      <c r="A6167" s="1" t="s">
        <v>8408</v>
      </c>
      <c r="B6167" s="0"/>
      <c r="C6167" s="0"/>
    </row>
    <row r="6168" customFormat="false" ht="12.8" hidden="false" customHeight="false" outlineLevel="0" collapsed="false">
      <c r="A6168" s="1" t="s">
        <v>8409</v>
      </c>
      <c r="B6168" s="0"/>
      <c r="C6168" s="0"/>
    </row>
    <row r="6169" customFormat="false" ht="12.8" hidden="false" customHeight="false" outlineLevel="0" collapsed="false">
      <c r="A6169" s="1" t="s">
        <v>8410</v>
      </c>
      <c r="B6169" s="0"/>
      <c r="C6169" s="0"/>
    </row>
    <row r="6170" customFormat="false" ht="12.8" hidden="false" customHeight="false" outlineLevel="0" collapsed="false">
      <c r="A6170" s="1" t="s">
        <v>8411</v>
      </c>
      <c r="B6170" s="0"/>
      <c r="C6170" s="0"/>
    </row>
    <row r="6171" customFormat="false" ht="12.8" hidden="false" customHeight="false" outlineLevel="0" collapsed="false">
      <c r="A6171" s="1" t="s">
        <v>8412</v>
      </c>
      <c r="B6171" s="0"/>
      <c r="C6171" s="0"/>
    </row>
    <row r="6172" customFormat="false" ht="12.8" hidden="false" customHeight="false" outlineLevel="0" collapsed="false">
      <c r="A6172" s="1" t="s">
        <v>8413</v>
      </c>
      <c r="B6172" s="0"/>
      <c r="C6172" s="0"/>
    </row>
    <row r="6173" customFormat="false" ht="12.8" hidden="false" customHeight="false" outlineLevel="0" collapsed="false">
      <c r="A6173" s="1" t="s">
        <v>8414</v>
      </c>
      <c r="B6173" s="0"/>
      <c r="C6173" s="0"/>
    </row>
    <row r="6174" customFormat="false" ht="12.8" hidden="false" customHeight="false" outlineLevel="0" collapsed="false">
      <c r="A6174" s="1" t="s">
        <v>8415</v>
      </c>
      <c r="B6174" s="0"/>
      <c r="C6174" s="0"/>
    </row>
    <row r="6175" customFormat="false" ht="12.8" hidden="false" customHeight="false" outlineLevel="0" collapsed="false">
      <c r="A6175" s="1" t="s">
        <v>8416</v>
      </c>
      <c r="B6175" s="0"/>
      <c r="C6175" s="0"/>
    </row>
    <row r="6176" customFormat="false" ht="12.8" hidden="false" customHeight="false" outlineLevel="0" collapsed="false">
      <c r="A6176" s="1" t="s">
        <v>8417</v>
      </c>
      <c r="B6176" s="0"/>
      <c r="C6176" s="0"/>
    </row>
    <row r="6177" customFormat="false" ht="12.8" hidden="false" customHeight="false" outlineLevel="0" collapsed="false">
      <c r="A6177" s="1" t="s">
        <v>8418</v>
      </c>
      <c r="B6177" s="0"/>
      <c r="C6177" s="0"/>
    </row>
    <row r="6178" customFormat="false" ht="12.8" hidden="false" customHeight="false" outlineLevel="0" collapsed="false">
      <c r="A6178" s="1" t="s">
        <v>8419</v>
      </c>
      <c r="B6178" s="0"/>
      <c r="C6178" s="0"/>
    </row>
    <row r="6179" customFormat="false" ht="12.8" hidden="false" customHeight="false" outlineLevel="0" collapsed="false">
      <c r="A6179" s="1" t="s">
        <v>8420</v>
      </c>
      <c r="B6179" s="0"/>
      <c r="C6179" s="0"/>
    </row>
    <row r="6180" customFormat="false" ht="12.8" hidden="false" customHeight="false" outlineLevel="0" collapsed="false">
      <c r="A6180" s="1" t="s">
        <v>8421</v>
      </c>
      <c r="B6180" s="0"/>
      <c r="C6180" s="0"/>
    </row>
    <row r="6181" customFormat="false" ht="12.8" hidden="false" customHeight="false" outlineLevel="0" collapsed="false">
      <c r="A6181" s="1" t="s">
        <v>8422</v>
      </c>
      <c r="B6181" s="0"/>
      <c r="C6181" s="0"/>
    </row>
    <row r="6182" customFormat="false" ht="12.8" hidden="false" customHeight="false" outlineLevel="0" collapsed="false">
      <c r="A6182" s="1" t="s">
        <v>8423</v>
      </c>
      <c r="B6182" s="0"/>
      <c r="C6182" s="0"/>
    </row>
    <row r="6183" customFormat="false" ht="12.8" hidden="false" customHeight="false" outlineLevel="0" collapsed="false">
      <c r="A6183" s="1" t="s">
        <v>8424</v>
      </c>
      <c r="B6183" s="0"/>
      <c r="C6183" s="0"/>
    </row>
    <row r="6184" customFormat="false" ht="12.8" hidden="false" customHeight="false" outlineLevel="0" collapsed="false">
      <c r="A6184" s="1" t="s">
        <v>8425</v>
      </c>
      <c r="B6184" s="0"/>
      <c r="C6184" s="0"/>
    </row>
    <row r="6185" customFormat="false" ht="12.8" hidden="false" customHeight="false" outlineLevel="0" collapsed="false">
      <c r="A6185" s="1" t="s">
        <v>8426</v>
      </c>
      <c r="B6185" s="0"/>
      <c r="C6185" s="0"/>
    </row>
    <row r="6186" customFormat="false" ht="12.8" hidden="false" customHeight="false" outlineLevel="0" collapsed="false">
      <c r="A6186" s="1" t="s">
        <v>8427</v>
      </c>
      <c r="B6186" s="0"/>
      <c r="C6186" s="0"/>
    </row>
    <row r="6187" customFormat="false" ht="12.8" hidden="false" customHeight="false" outlineLevel="0" collapsed="false">
      <c r="A6187" s="1" t="s">
        <v>8428</v>
      </c>
      <c r="B6187" s="0"/>
      <c r="C6187" s="0"/>
    </row>
    <row r="6188" customFormat="false" ht="12.8" hidden="false" customHeight="false" outlineLevel="0" collapsed="false">
      <c r="A6188" s="1" t="s">
        <v>8429</v>
      </c>
      <c r="B6188" s="0"/>
      <c r="C6188" s="0"/>
    </row>
    <row r="6189" customFormat="false" ht="12.8" hidden="false" customHeight="false" outlineLevel="0" collapsed="false">
      <c r="A6189" s="1" t="s">
        <v>8430</v>
      </c>
      <c r="B6189" s="0"/>
      <c r="C6189" s="0"/>
    </row>
    <row r="6190" customFormat="false" ht="12.8" hidden="false" customHeight="false" outlineLevel="0" collapsed="false">
      <c r="A6190" s="1" t="s">
        <v>8431</v>
      </c>
      <c r="B6190" s="0"/>
      <c r="C6190" s="0"/>
    </row>
    <row r="6191" customFormat="false" ht="12.8" hidden="false" customHeight="false" outlineLevel="0" collapsed="false">
      <c r="A6191" s="1" t="s">
        <v>8432</v>
      </c>
      <c r="B6191" s="0"/>
      <c r="C6191" s="0"/>
    </row>
    <row r="6192" customFormat="false" ht="12.8" hidden="false" customHeight="false" outlineLevel="0" collapsed="false">
      <c r="A6192" s="1" t="s">
        <v>8433</v>
      </c>
      <c r="B6192" s="0"/>
      <c r="C6192" s="0"/>
    </row>
    <row r="6193" customFormat="false" ht="12.8" hidden="false" customHeight="false" outlineLevel="0" collapsed="false">
      <c r="A6193" s="1" t="s">
        <v>8434</v>
      </c>
      <c r="B6193" s="0"/>
      <c r="C6193" s="0"/>
    </row>
    <row r="6194" customFormat="false" ht="12.8" hidden="false" customHeight="false" outlineLevel="0" collapsed="false">
      <c r="A6194" s="1" t="s">
        <v>8435</v>
      </c>
      <c r="B6194" s="0"/>
      <c r="C6194" s="0"/>
    </row>
    <row r="6195" customFormat="false" ht="12.8" hidden="false" customHeight="false" outlineLevel="0" collapsed="false">
      <c r="A6195" s="1" t="s">
        <v>8436</v>
      </c>
      <c r="B6195" s="0"/>
      <c r="C6195" s="0"/>
    </row>
    <row r="6196" customFormat="false" ht="12.8" hidden="false" customHeight="false" outlineLevel="0" collapsed="false">
      <c r="A6196" s="1" t="s">
        <v>8437</v>
      </c>
      <c r="B6196" s="0"/>
      <c r="C6196" s="0"/>
    </row>
    <row r="6197" customFormat="false" ht="12.8" hidden="false" customHeight="false" outlineLevel="0" collapsed="false">
      <c r="A6197" s="1" t="s">
        <v>8438</v>
      </c>
      <c r="B6197" s="0"/>
      <c r="C6197" s="0"/>
    </row>
    <row r="6198" customFormat="false" ht="12.8" hidden="false" customHeight="false" outlineLevel="0" collapsed="false">
      <c r="A6198" s="1" t="s">
        <v>8439</v>
      </c>
      <c r="B6198" s="0"/>
      <c r="C6198" s="0"/>
    </row>
    <row r="6199" customFormat="false" ht="12.8" hidden="false" customHeight="false" outlineLevel="0" collapsed="false">
      <c r="A6199" s="1" t="s">
        <v>8440</v>
      </c>
      <c r="B6199" s="0"/>
      <c r="C6199" s="0"/>
    </row>
    <row r="6200" customFormat="false" ht="12.8" hidden="false" customHeight="false" outlineLevel="0" collapsed="false">
      <c r="A6200" s="1" t="s">
        <v>8441</v>
      </c>
      <c r="B6200" s="0"/>
      <c r="C6200" s="0"/>
    </row>
    <row r="6201" customFormat="false" ht="12.8" hidden="false" customHeight="false" outlineLevel="0" collapsed="false">
      <c r="A6201" s="1" t="s">
        <v>8442</v>
      </c>
      <c r="B6201" s="0"/>
      <c r="C6201" s="0"/>
    </row>
    <row r="6202" customFormat="false" ht="12.8" hidden="false" customHeight="false" outlineLevel="0" collapsed="false">
      <c r="A6202" s="1" t="s">
        <v>8443</v>
      </c>
      <c r="B6202" s="0"/>
      <c r="C6202" s="0"/>
    </row>
    <row r="6203" customFormat="false" ht="12.8" hidden="false" customHeight="false" outlineLevel="0" collapsed="false">
      <c r="A6203" s="1" t="s">
        <v>8444</v>
      </c>
      <c r="B6203" s="0"/>
      <c r="C6203" s="0"/>
    </row>
    <row r="6204" customFormat="false" ht="12.8" hidden="false" customHeight="false" outlineLevel="0" collapsed="false">
      <c r="A6204" s="1" t="s">
        <v>8445</v>
      </c>
      <c r="B6204" s="0"/>
      <c r="C6204" s="0"/>
    </row>
    <row r="6205" customFormat="false" ht="12.8" hidden="false" customHeight="false" outlineLevel="0" collapsed="false">
      <c r="A6205" s="1" t="s">
        <v>8446</v>
      </c>
      <c r="B6205" s="0"/>
      <c r="C6205" s="0"/>
    </row>
    <row r="6206" customFormat="false" ht="12.8" hidden="false" customHeight="false" outlineLevel="0" collapsed="false">
      <c r="A6206" s="1" t="s">
        <v>8447</v>
      </c>
      <c r="B6206" s="0"/>
      <c r="C6206" s="0"/>
    </row>
    <row r="6207" customFormat="false" ht="12.8" hidden="false" customHeight="false" outlineLevel="0" collapsed="false">
      <c r="A6207" s="1" t="s">
        <v>8448</v>
      </c>
      <c r="B6207" s="0"/>
      <c r="C6207" s="0"/>
    </row>
    <row r="6208" customFormat="false" ht="12.8" hidden="false" customHeight="false" outlineLevel="0" collapsed="false">
      <c r="A6208" s="1" t="s">
        <v>8449</v>
      </c>
      <c r="B6208" s="0"/>
      <c r="C6208" s="0"/>
    </row>
    <row r="6209" customFormat="false" ht="12.8" hidden="false" customHeight="false" outlineLevel="0" collapsed="false">
      <c r="A6209" s="1" t="s">
        <v>8450</v>
      </c>
      <c r="B6209" s="0"/>
      <c r="C6209" s="0"/>
    </row>
    <row r="6210" customFormat="false" ht="12.8" hidden="false" customHeight="false" outlineLevel="0" collapsed="false">
      <c r="A6210" s="1" t="s">
        <v>8451</v>
      </c>
      <c r="B6210" s="0"/>
      <c r="C6210" s="0"/>
    </row>
    <row r="6211" customFormat="false" ht="12.8" hidden="false" customHeight="false" outlineLevel="0" collapsed="false">
      <c r="A6211" s="1" t="s">
        <v>8452</v>
      </c>
      <c r="B6211" s="0"/>
      <c r="C6211" s="0"/>
    </row>
    <row r="6212" customFormat="false" ht="12.8" hidden="false" customHeight="false" outlineLevel="0" collapsed="false">
      <c r="A6212" s="1" t="s">
        <v>8453</v>
      </c>
      <c r="B6212" s="0"/>
      <c r="C6212" s="0"/>
    </row>
    <row r="6213" customFormat="false" ht="12.8" hidden="false" customHeight="false" outlineLevel="0" collapsed="false">
      <c r="A6213" s="1" t="s">
        <v>8454</v>
      </c>
      <c r="B6213" s="0"/>
      <c r="C6213" s="0"/>
    </row>
    <row r="6214" customFormat="false" ht="12.8" hidden="false" customHeight="false" outlineLevel="0" collapsed="false">
      <c r="A6214" s="1" t="s">
        <v>8455</v>
      </c>
      <c r="B6214" s="0"/>
      <c r="C6214" s="0"/>
    </row>
    <row r="6215" customFormat="false" ht="12.8" hidden="false" customHeight="false" outlineLevel="0" collapsed="false">
      <c r="A6215" s="1" t="s">
        <v>8456</v>
      </c>
      <c r="B6215" s="0"/>
      <c r="C6215" s="0"/>
    </row>
    <row r="6216" customFormat="false" ht="12.8" hidden="false" customHeight="false" outlineLevel="0" collapsed="false">
      <c r="A6216" s="1" t="s">
        <v>8457</v>
      </c>
      <c r="B6216" s="0"/>
      <c r="C6216" s="0"/>
    </row>
    <row r="6217" customFormat="false" ht="12.8" hidden="false" customHeight="false" outlineLevel="0" collapsed="false">
      <c r="A6217" s="1" t="s">
        <v>8458</v>
      </c>
      <c r="B6217" s="0"/>
      <c r="C6217" s="0"/>
    </row>
    <row r="6218" customFormat="false" ht="12.8" hidden="false" customHeight="false" outlineLevel="0" collapsed="false">
      <c r="A6218" s="1" t="s">
        <v>8459</v>
      </c>
      <c r="B6218" s="0"/>
      <c r="C6218" s="0"/>
    </row>
    <row r="6219" customFormat="false" ht="12.8" hidden="false" customHeight="false" outlineLevel="0" collapsed="false">
      <c r="A6219" s="1" t="s">
        <v>8460</v>
      </c>
      <c r="B6219" s="0"/>
      <c r="C6219" s="0"/>
    </row>
    <row r="6220" customFormat="false" ht="12.8" hidden="false" customHeight="false" outlineLevel="0" collapsed="false">
      <c r="A6220" s="1" t="s">
        <v>8461</v>
      </c>
      <c r="B6220" s="0"/>
      <c r="C6220" s="0"/>
    </row>
    <row r="6221" customFormat="false" ht="12.8" hidden="false" customHeight="false" outlineLevel="0" collapsed="false">
      <c r="A6221" s="1" t="s">
        <v>8462</v>
      </c>
      <c r="B6221" s="0"/>
      <c r="C6221" s="0"/>
    </row>
    <row r="6222" customFormat="false" ht="12.8" hidden="false" customHeight="false" outlineLevel="0" collapsed="false">
      <c r="A6222" s="1" t="s">
        <v>8463</v>
      </c>
      <c r="B6222" s="0"/>
      <c r="C6222" s="0"/>
    </row>
    <row r="6223" customFormat="false" ht="12.8" hidden="false" customHeight="false" outlineLevel="0" collapsed="false">
      <c r="A6223" s="1" t="s">
        <v>8464</v>
      </c>
      <c r="B6223" s="0"/>
      <c r="C6223" s="0"/>
    </row>
    <row r="6224" customFormat="false" ht="12.8" hidden="false" customHeight="false" outlineLevel="0" collapsed="false">
      <c r="A6224" s="1" t="s">
        <v>8465</v>
      </c>
      <c r="B6224" s="0"/>
      <c r="C6224" s="0"/>
    </row>
    <row r="6225" customFormat="false" ht="12.8" hidden="false" customHeight="false" outlineLevel="0" collapsed="false">
      <c r="A6225" s="1" t="s">
        <v>8466</v>
      </c>
      <c r="B6225" s="0"/>
      <c r="C6225" s="0"/>
    </row>
    <row r="6226" customFormat="false" ht="12.8" hidden="false" customHeight="false" outlineLevel="0" collapsed="false">
      <c r="A6226" s="1" t="s">
        <v>8467</v>
      </c>
      <c r="B6226" s="0"/>
      <c r="C6226" s="0"/>
    </row>
    <row r="6227" customFormat="false" ht="12.8" hidden="false" customHeight="false" outlineLevel="0" collapsed="false">
      <c r="A6227" s="1" t="s">
        <v>8468</v>
      </c>
      <c r="B6227" s="0"/>
      <c r="C6227" s="0"/>
    </row>
    <row r="6228" customFormat="false" ht="12.8" hidden="false" customHeight="false" outlineLevel="0" collapsed="false">
      <c r="A6228" s="1" t="s">
        <v>8469</v>
      </c>
      <c r="B6228" s="0"/>
      <c r="C6228" s="0"/>
    </row>
    <row r="6229" customFormat="false" ht="12.8" hidden="false" customHeight="false" outlineLevel="0" collapsed="false">
      <c r="A6229" s="1" t="s">
        <v>8470</v>
      </c>
      <c r="B6229" s="0"/>
      <c r="C6229" s="0"/>
    </row>
    <row r="6230" customFormat="false" ht="12.8" hidden="false" customHeight="false" outlineLevel="0" collapsed="false">
      <c r="A6230" s="1" t="s">
        <v>8471</v>
      </c>
      <c r="B6230" s="0"/>
      <c r="C6230" s="0"/>
    </row>
    <row r="6231" customFormat="false" ht="12.8" hidden="false" customHeight="false" outlineLevel="0" collapsed="false">
      <c r="A6231" s="1" t="s">
        <v>8472</v>
      </c>
      <c r="B6231" s="0"/>
      <c r="C6231" s="0"/>
    </row>
    <row r="6232" customFormat="false" ht="12.8" hidden="false" customHeight="false" outlineLevel="0" collapsed="false">
      <c r="A6232" s="1" t="s">
        <v>8473</v>
      </c>
      <c r="B6232" s="0"/>
      <c r="C6232" s="0"/>
    </row>
    <row r="6233" customFormat="false" ht="12.8" hidden="false" customHeight="false" outlineLevel="0" collapsed="false">
      <c r="A6233" s="1" t="s">
        <v>8474</v>
      </c>
      <c r="B6233" s="0"/>
      <c r="C6233" s="0"/>
    </row>
    <row r="6234" customFormat="false" ht="12.8" hidden="false" customHeight="false" outlineLevel="0" collapsed="false">
      <c r="A6234" s="1" t="s">
        <v>8475</v>
      </c>
      <c r="B6234" s="0"/>
      <c r="C6234" s="0"/>
    </row>
    <row r="6235" customFormat="false" ht="12.8" hidden="false" customHeight="false" outlineLevel="0" collapsed="false">
      <c r="A6235" s="1" t="s">
        <v>8476</v>
      </c>
      <c r="B6235" s="0"/>
      <c r="C6235" s="0"/>
    </row>
    <row r="6236" customFormat="false" ht="12.8" hidden="false" customHeight="false" outlineLevel="0" collapsed="false">
      <c r="A6236" s="1" t="s">
        <v>8477</v>
      </c>
      <c r="B6236" s="0"/>
      <c r="C6236" s="0"/>
    </row>
    <row r="6237" customFormat="false" ht="12.8" hidden="false" customHeight="false" outlineLevel="0" collapsed="false">
      <c r="A6237" s="1" t="s">
        <v>8478</v>
      </c>
      <c r="B6237" s="0"/>
      <c r="C6237" s="0"/>
    </row>
    <row r="6238" customFormat="false" ht="12.8" hidden="false" customHeight="false" outlineLevel="0" collapsed="false">
      <c r="A6238" s="1" t="s">
        <v>8479</v>
      </c>
      <c r="B6238" s="0"/>
      <c r="C6238" s="0"/>
    </row>
    <row r="6239" customFormat="false" ht="12.8" hidden="false" customHeight="false" outlineLevel="0" collapsed="false">
      <c r="A6239" s="1" t="s">
        <v>8480</v>
      </c>
      <c r="B6239" s="0"/>
      <c r="C6239" s="0"/>
    </row>
    <row r="6240" customFormat="false" ht="12.8" hidden="false" customHeight="false" outlineLevel="0" collapsed="false">
      <c r="A6240" s="1" t="s">
        <v>8481</v>
      </c>
      <c r="B6240" s="0"/>
      <c r="C6240" s="0"/>
    </row>
    <row r="6241" customFormat="false" ht="12.8" hidden="false" customHeight="false" outlineLevel="0" collapsed="false">
      <c r="A6241" s="1" t="s">
        <v>8482</v>
      </c>
      <c r="B6241" s="0"/>
      <c r="C6241" s="0"/>
    </row>
    <row r="6242" customFormat="false" ht="12.8" hidden="false" customHeight="false" outlineLevel="0" collapsed="false">
      <c r="A6242" s="1" t="s">
        <v>8483</v>
      </c>
      <c r="B6242" s="0"/>
      <c r="C6242" s="0"/>
    </row>
    <row r="6243" customFormat="false" ht="12.8" hidden="false" customHeight="false" outlineLevel="0" collapsed="false">
      <c r="A6243" s="1" t="s">
        <v>8484</v>
      </c>
      <c r="B6243" s="0"/>
      <c r="C6243" s="0"/>
    </row>
    <row r="6244" customFormat="false" ht="12.8" hidden="false" customHeight="false" outlineLevel="0" collapsed="false">
      <c r="A6244" s="1" t="s">
        <v>8485</v>
      </c>
      <c r="B6244" s="0"/>
      <c r="C6244" s="0"/>
    </row>
    <row r="6245" customFormat="false" ht="12.8" hidden="false" customHeight="false" outlineLevel="0" collapsed="false">
      <c r="A6245" s="1" t="s">
        <v>8486</v>
      </c>
      <c r="B6245" s="0"/>
      <c r="C6245" s="0"/>
    </row>
    <row r="6246" customFormat="false" ht="12.8" hidden="false" customHeight="false" outlineLevel="0" collapsed="false">
      <c r="A6246" s="1" t="s">
        <v>8487</v>
      </c>
      <c r="B6246" s="0"/>
      <c r="C6246" s="0"/>
    </row>
    <row r="6247" customFormat="false" ht="12.8" hidden="false" customHeight="false" outlineLevel="0" collapsed="false">
      <c r="A6247" s="1" t="s">
        <v>8488</v>
      </c>
      <c r="B6247" s="0"/>
      <c r="C6247" s="0"/>
    </row>
    <row r="6248" customFormat="false" ht="12.8" hidden="false" customHeight="false" outlineLevel="0" collapsed="false">
      <c r="A6248" s="1" t="s">
        <v>8489</v>
      </c>
      <c r="B6248" s="0"/>
      <c r="C6248" s="0"/>
    </row>
    <row r="6249" customFormat="false" ht="12.8" hidden="false" customHeight="false" outlineLevel="0" collapsed="false">
      <c r="A6249" s="1" t="s">
        <v>8490</v>
      </c>
      <c r="B6249" s="0"/>
      <c r="C6249" s="0"/>
    </row>
    <row r="6250" customFormat="false" ht="12.8" hidden="false" customHeight="false" outlineLevel="0" collapsed="false">
      <c r="A6250" s="1" t="s">
        <v>8491</v>
      </c>
      <c r="B6250" s="0"/>
      <c r="C6250" s="0"/>
    </row>
    <row r="6251" customFormat="false" ht="12.8" hidden="false" customHeight="false" outlineLevel="0" collapsed="false">
      <c r="A6251" s="1" t="s">
        <v>8492</v>
      </c>
      <c r="B6251" s="0"/>
      <c r="C6251" s="0"/>
    </row>
    <row r="6252" customFormat="false" ht="12.8" hidden="false" customHeight="false" outlineLevel="0" collapsed="false">
      <c r="A6252" s="1" t="s">
        <v>8493</v>
      </c>
      <c r="B6252" s="0"/>
      <c r="C6252" s="0"/>
    </row>
    <row r="6253" customFormat="false" ht="12.8" hidden="false" customHeight="false" outlineLevel="0" collapsed="false">
      <c r="A6253" s="1" t="s">
        <v>8494</v>
      </c>
      <c r="B6253" s="0"/>
      <c r="C6253" s="0"/>
    </row>
    <row r="6254" customFormat="false" ht="12.8" hidden="false" customHeight="false" outlineLevel="0" collapsed="false">
      <c r="A6254" s="1" t="s">
        <v>8495</v>
      </c>
      <c r="B6254" s="0"/>
      <c r="C6254" s="0"/>
    </row>
    <row r="6255" customFormat="false" ht="12.8" hidden="false" customHeight="false" outlineLevel="0" collapsed="false">
      <c r="A6255" s="1" t="s">
        <v>8496</v>
      </c>
      <c r="B6255" s="0"/>
      <c r="C6255" s="0"/>
    </row>
    <row r="6256" customFormat="false" ht="12.8" hidden="false" customHeight="false" outlineLevel="0" collapsed="false">
      <c r="A6256" s="1" t="s">
        <v>8497</v>
      </c>
      <c r="B6256" s="0"/>
      <c r="C6256" s="0"/>
    </row>
    <row r="6257" customFormat="false" ht="12.8" hidden="false" customHeight="false" outlineLevel="0" collapsed="false">
      <c r="A6257" s="1" t="s">
        <v>8498</v>
      </c>
      <c r="B6257" s="0"/>
      <c r="C6257" s="0"/>
    </row>
    <row r="6258" customFormat="false" ht="12.8" hidden="false" customHeight="false" outlineLevel="0" collapsed="false">
      <c r="A6258" s="1" t="s">
        <v>8499</v>
      </c>
      <c r="B6258" s="0"/>
      <c r="C6258" s="0"/>
    </row>
    <row r="6259" customFormat="false" ht="12.8" hidden="false" customHeight="false" outlineLevel="0" collapsed="false">
      <c r="A6259" s="1" t="s">
        <v>8500</v>
      </c>
      <c r="B6259" s="0"/>
      <c r="C6259" s="0"/>
    </row>
    <row r="6260" customFormat="false" ht="12.8" hidden="false" customHeight="false" outlineLevel="0" collapsed="false">
      <c r="A6260" s="1" t="s">
        <v>8501</v>
      </c>
      <c r="B6260" s="0"/>
      <c r="C6260" s="0"/>
    </row>
    <row r="6261" customFormat="false" ht="12.8" hidden="false" customHeight="false" outlineLevel="0" collapsed="false">
      <c r="A6261" s="1" t="s">
        <v>8502</v>
      </c>
      <c r="B6261" s="0"/>
      <c r="C6261" s="0"/>
    </row>
    <row r="6262" customFormat="false" ht="12.8" hidden="false" customHeight="false" outlineLevel="0" collapsed="false">
      <c r="A6262" s="1" t="s">
        <v>8503</v>
      </c>
      <c r="B6262" s="0"/>
      <c r="C6262" s="0"/>
    </row>
    <row r="6263" customFormat="false" ht="12.8" hidden="false" customHeight="false" outlineLevel="0" collapsed="false">
      <c r="A6263" s="1" t="s">
        <v>8504</v>
      </c>
      <c r="B6263" s="0"/>
      <c r="C6263" s="0"/>
    </row>
    <row r="6264" customFormat="false" ht="12.8" hidden="false" customHeight="false" outlineLevel="0" collapsed="false">
      <c r="A6264" s="1" t="s">
        <v>8505</v>
      </c>
      <c r="B6264" s="0"/>
      <c r="C6264" s="0"/>
    </row>
    <row r="6265" customFormat="false" ht="12.8" hidden="false" customHeight="false" outlineLevel="0" collapsed="false">
      <c r="A6265" s="1" t="s">
        <v>8506</v>
      </c>
      <c r="B6265" s="0"/>
      <c r="C6265" s="0"/>
    </row>
    <row r="6266" customFormat="false" ht="12.8" hidden="false" customHeight="false" outlineLevel="0" collapsed="false">
      <c r="A6266" s="1" t="s">
        <v>8507</v>
      </c>
      <c r="B6266" s="0"/>
      <c r="C6266" s="0"/>
    </row>
    <row r="6267" customFormat="false" ht="12.8" hidden="false" customHeight="false" outlineLevel="0" collapsed="false">
      <c r="A6267" s="1" t="s">
        <v>8508</v>
      </c>
      <c r="B6267" s="0"/>
      <c r="C6267" s="0"/>
    </row>
    <row r="6268" customFormat="false" ht="12.8" hidden="false" customHeight="false" outlineLevel="0" collapsed="false">
      <c r="A6268" s="1" t="s">
        <v>8509</v>
      </c>
      <c r="B6268" s="0"/>
      <c r="C6268" s="0"/>
    </row>
    <row r="6269" customFormat="false" ht="12.8" hidden="false" customHeight="false" outlineLevel="0" collapsed="false">
      <c r="A6269" s="1" t="s">
        <v>8510</v>
      </c>
      <c r="B6269" s="0"/>
      <c r="C6269" s="0"/>
    </row>
    <row r="6270" customFormat="false" ht="12.8" hidden="false" customHeight="false" outlineLevel="0" collapsed="false">
      <c r="A6270" s="1" t="s">
        <v>8511</v>
      </c>
      <c r="B6270" s="0"/>
      <c r="C6270" s="0"/>
    </row>
    <row r="6271" customFormat="false" ht="12.8" hidden="false" customHeight="false" outlineLevel="0" collapsed="false">
      <c r="A6271" s="1" t="s">
        <v>8512</v>
      </c>
      <c r="B6271" s="0"/>
      <c r="C6271" s="0"/>
    </row>
    <row r="6272" customFormat="false" ht="12.8" hidden="false" customHeight="false" outlineLevel="0" collapsed="false">
      <c r="A6272" s="1" t="s">
        <v>8513</v>
      </c>
      <c r="B6272" s="0"/>
      <c r="C6272" s="0"/>
    </row>
    <row r="6273" customFormat="false" ht="12.8" hidden="false" customHeight="false" outlineLevel="0" collapsed="false">
      <c r="A6273" s="1" t="s">
        <v>8514</v>
      </c>
      <c r="B6273" s="0"/>
      <c r="C6273" s="0"/>
    </row>
    <row r="6274" customFormat="false" ht="12.8" hidden="false" customHeight="false" outlineLevel="0" collapsed="false">
      <c r="A6274" s="1" t="s">
        <v>8515</v>
      </c>
      <c r="B6274" s="0"/>
      <c r="C6274" s="0"/>
    </row>
    <row r="6275" customFormat="false" ht="12.8" hidden="false" customHeight="false" outlineLevel="0" collapsed="false">
      <c r="A6275" s="1" t="s">
        <v>8516</v>
      </c>
      <c r="B6275" s="0"/>
      <c r="C6275" s="0"/>
    </row>
    <row r="6276" customFormat="false" ht="12.8" hidden="false" customHeight="false" outlineLevel="0" collapsed="false">
      <c r="A6276" s="1" t="s">
        <v>8517</v>
      </c>
      <c r="B6276" s="0"/>
      <c r="C6276" s="0"/>
    </row>
    <row r="6277" customFormat="false" ht="12.8" hidden="false" customHeight="false" outlineLevel="0" collapsed="false">
      <c r="A6277" s="1" t="s">
        <v>8518</v>
      </c>
      <c r="B6277" s="0"/>
      <c r="C6277" s="0"/>
    </row>
    <row r="6278" customFormat="false" ht="12.8" hidden="false" customHeight="false" outlineLevel="0" collapsed="false">
      <c r="A6278" s="1" t="s">
        <v>8519</v>
      </c>
      <c r="B6278" s="0"/>
      <c r="C6278" s="0"/>
    </row>
    <row r="6279" customFormat="false" ht="12.8" hidden="false" customHeight="false" outlineLevel="0" collapsed="false">
      <c r="A6279" s="1" t="s">
        <v>8520</v>
      </c>
      <c r="B6279" s="0"/>
      <c r="C6279" s="0"/>
    </row>
    <row r="6280" customFormat="false" ht="12.8" hidden="false" customHeight="false" outlineLevel="0" collapsed="false">
      <c r="A6280" s="1" t="s">
        <v>8521</v>
      </c>
      <c r="B6280" s="0"/>
      <c r="C6280" s="0"/>
    </row>
    <row r="6281" customFormat="false" ht="12.8" hidden="false" customHeight="false" outlineLevel="0" collapsed="false">
      <c r="A6281" s="1" t="s">
        <v>8522</v>
      </c>
      <c r="B6281" s="0"/>
      <c r="C6281" s="0"/>
    </row>
    <row r="6282" customFormat="false" ht="12.8" hidden="false" customHeight="false" outlineLevel="0" collapsed="false">
      <c r="A6282" s="1" t="s">
        <v>8523</v>
      </c>
      <c r="B6282" s="0"/>
      <c r="C6282" s="0"/>
    </row>
    <row r="6283" customFormat="false" ht="12.8" hidden="false" customHeight="false" outlineLevel="0" collapsed="false">
      <c r="A6283" s="1" t="s">
        <v>8524</v>
      </c>
      <c r="B6283" s="0"/>
      <c r="C6283" s="0"/>
    </row>
    <row r="6284" customFormat="false" ht="12.8" hidden="false" customHeight="false" outlineLevel="0" collapsed="false">
      <c r="A6284" s="1" t="s">
        <v>8525</v>
      </c>
      <c r="B6284" s="0"/>
      <c r="C6284" s="0"/>
    </row>
    <row r="6285" customFormat="false" ht="12.8" hidden="false" customHeight="false" outlineLevel="0" collapsed="false">
      <c r="A6285" s="1" t="s">
        <v>8526</v>
      </c>
      <c r="B6285" s="0"/>
      <c r="C6285" s="0"/>
    </row>
    <row r="6286" customFormat="false" ht="12.8" hidden="false" customHeight="false" outlineLevel="0" collapsed="false">
      <c r="A6286" s="1" t="s">
        <v>8527</v>
      </c>
      <c r="B6286" s="0"/>
      <c r="C6286" s="0"/>
    </row>
    <row r="6287" customFormat="false" ht="12.8" hidden="false" customHeight="false" outlineLevel="0" collapsed="false">
      <c r="A6287" s="1" t="s">
        <v>8528</v>
      </c>
      <c r="B6287" s="0"/>
      <c r="C6287" s="0"/>
    </row>
    <row r="6288" customFormat="false" ht="12.8" hidden="false" customHeight="false" outlineLevel="0" collapsed="false">
      <c r="A6288" s="1" t="s">
        <v>8529</v>
      </c>
      <c r="B6288" s="0"/>
      <c r="C6288" s="0"/>
    </row>
    <row r="6289" customFormat="false" ht="12.8" hidden="false" customHeight="false" outlineLevel="0" collapsed="false">
      <c r="A6289" s="1" t="s">
        <v>8530</v>
      </c>
      <c r="B6289" s="0"/>
      <c r="C6289" s="0"/>
    </row>
    <row r="6290" customFormat="false" ht="12.8" hidden="false" customHeight="false" outlineLevel="0" collapsed="false">
      <c r="A6290" s="1" t="s">
        <v>8531</v>
      </c>
      <c r="B6290" s="0"/>
      <c r="C6290" s="0"/>
    </row>
    <row r="6291" customFormat="false" ht="12.8" hidden="false" customHeight="false" outlineLevel="0" collapsed="false">
      <c r="A6291" s="1" t="s">
        <v>8532</v>
      </c>
      <c r="B6291" s="0"/>
      <c r="C6291" s="0"/>
    </row>
    <row r="6292" customFormat="false" ht="12.8" hidden="false" customHeight="false" outlineLevel="0" collapsed="false">
      <c r="A6292" s="1" t="s">
        <v>8533</v>
      </c>
      <c r="B6292" s="0"/>
      <c r="C6292" s="0"/>
    </row>
    <row r="6293" customFormat="false" ht="12.8" hidden="false" customHeight="false" outlineLevel="0" collapsed="false">
      <c r="A6293" s="1" t="s">
        <v>8534</v>
      </c>
      <c r="B6293" s="0"/>
      <c r="C6293" s="0"/>
    </row>
    <row r="6294" customFormat="false" ht="12.8" hidden="false" customHeight="false" outlineLevel="0" collapsed="false">
      <c r="A6294" s="1" t="s">
        <v>8535</v>
      </c>
      <c r="B6294" s="0"/>
      <c r="C6294" s="0"/>
    </row>
    <row r="6295" customFormat="false" ht="12.8" hidden="false" customHeight="false" outlineLevel="0" collapsed="false">
      <c r="A6295" s="1" t="s">
        <v>8536</v>
      </c>
      <c r="B6295" s="0"/>
      <c r="C6295" s="0"/>
    </row>
    <row r="6296" customFormat="false" ht="12.8" hidden="false" customHeight="false" outlineLevel="0" collapsed="false">
      <c r="A6296" s="1" t="s">
        <v>8537</v>
      </c>
      <c r="B6296" s="0"/>
      <c r="C6296" s="0"/>
    </row>
    <row r="6297" customFormat="false" ht="12.8" hidden="false" customHeight="false" outlineLevel="0" collapsed="false">
      <c r="A6297" s="1" t="s">
        <v>8538</v>
      </c>
      <c r="B6297" s="0"/>
      <c r="C6297" s="0"/>
    </row>
    <row r="6298" customFormat="false" ht="12.8" hidden="false" customHeight="false" outlineLevel="0" collapsed="false">
      <c r="A6298" s="1" t="s">
        <v>8539</v>
      </c>
      <c r="B6298" s="0"/>
      <c r="C6298" s="0"/>
    </row>
    <row r="6299" customFormat="false" ht="12.8" hidden="false" customHeight="false" outlineLevel="0" collapsed="false">
      <c r="A6299" s="1" t="s">
        <v>8540</v>
      </c>
      <c r="B6299" s="0"/>
      <c r="C6299" s="0"/>
    </row>
    <row r="6300" customFormat="false" ht="12.8" hidden="false" customHeight="false" outlineLevel="0" collapsed="false">
      <c r="A6300" s="1" t="s">
        <v>8541</v>
      </c>
      <c r="B6300" s="0"/>
      <c r="C6300" s="0"/>
    </row>
    <row r="6301" customFormat="false" ht="12.8" hidden="false" customHeight="false" outlineLevel="0" collapsed="false">
      <c r="A6301" s="1" t="s">
        <v>8542</v>
      </c>
      <c r="B6301" s="0"/>
      <c r="C6301" s="0"/>
    </row>
    <row r="6302" customFormat="false" ht="12.8" hidden="false" customHeight="false" outlineLevel="0" collapsed="false">
      <c r="A6302" s="1" t="s">
        <v>8543</v>
      </c>
      <c r="B6302" s="0"/>
      <c r="C6302" s="0"/>
    </row>
    <row r="6303" customFormat="false" ht="12.8" hidden="false" customHeight="false" outlineLevel="0" collapsed="false">
      <c r="A6303" s="1" t="s">
        <v>8544</v>
      </c>
      <c r="B6303" s="0"/>
      <c r="C6303" s="0"/>
    </row>
    <row r="6304" customFormat="false" ht="12.8" hidden="false" customHeight="false" outlineLevel="0" collapsed="false">
      <c r="A6304" s="1" t="s">
        <v>8545</v>
      </c>
      <c r="B6304" s="0"/>
      <c r="C6304" s="0"/>
    </row>
    <row r="6305" customFormat="false" ht="12.8" hidden="false" customHeight="false" outlineLevel="0" collapsed="false">
      <c r="A6305" s="1" t="s">
        <v>8546</v>
      </c>
      <c r="B6305" s="0"/>
      <c r="C6305" s="0"/>
    </row>
    <row r="6306" customFormat="false" ht="12.8" hidden="false" customHeight="false" outlineLevel="0" collapsed="false">
      <c r="A6306" s="1" t="s">
        <v>8547</v>
      </c>
      <c r="B6306" s="0"/>
      <c r="C6306" s="0"/>
    </row>
    <row r="6307" customFormat="false" ht="12.8" hidden="false" customHeight="false" outlineLevel="0" collapsed="false">
      <c r="A6307" s="1" t="s">
        <v>8548</v>
      </c>
      <c r="B6307" s="0"/>
      <c r="C6307" s="0"/>
    </row>
    <row r="6308" customFormat="false" ht="12.8" hidden="false" customHeight="false" outlineLevel="0" collapsed="false">
      <c r="A6308" s="1" t="s">
        <v>8549</v>
      </c>
      <c r="B6308" s="0"/>
      <c r="C6308" s="0"/>
    </row>
    <row r="6309" customFormat="false" ht="12.8" hidden="false" customHeight="false" outlineLevel="0" collapsed="false">
      <c r="A6309" s="1" t="s">
        <v>8550</v>
      </c>
      <c r="B6309" s="0"/>
      <c r="C6309" s="0"/>
    </row>
    <row r="6310" customFormat="false" ht="12.8" hidden="false" customHeight="false" outlineLevel="0" collapsed="false">
      <c r="A6310" s="1" t="s">
        <v>8551</v>
      </c>
      <c r="B6310" s="0"/>
      <c r="C6310" s="0"/>
    </row>
    <row r="6311" customFormat="false" ht="12.8" hidden="false" customHeight="false" outlineLevel="0" collapsed="false">
      <c r="A6311" s="1" t="s">
        <v>8552</v>
      </c>
      <c r="B6311" s="0"/>
      <c r="C6311" s="0"/>
    </row>
    <row r="6312" customFormat="false" ht="12.8" hidden="false" customHeight="false" outlineLevel="0" collapsed="false">
      <c r="A6312" s="1" t="s">
        <v>8553</v>
      </c>
      <c r="B6312" s="0"/>
      <c r="C6312" s="0"/>
    </row>
    <row r="6313" customFormat="false" ht="12.8" hidden="false" customHeight="false" outlineLevel="0" collapsed="false">
      <c r="A6313" s="1" t="s">
        <v>8554</v>
      </c>
      <c r="B6313" s="0"/>
      <c r="C6313" s="0"/>
    </row>
    <row r="6314" customFormat="false" ht="12.8" hidden="false" customHeight="false" outlineLevel="0" collapsed="false">
      <c r="A6314" s="1" t="s">
        <v>8555</v>
      </c>
      <c r="B6314" s="0"/>
      <c r="C6314" s="0"/>
    </row>
    <row r="6315" customFormat="false" ht="12.8" hidden="false" customHeight="false" outlineLevel="0" collapsed="false">
      <c r="A6315" s="1" t="s">
        <v>8556</v>
      </c>
      <c r="B6315" s="0"/>
      <c r="C6315" s="0"/>
    </row>
    <row r="6316" customFormat="false" ht="12.8" hidden="false" customHeight="false" outlineLevel="0" collapsed="false">
      <c r="A6316" s="1" t="s">
        <v>8557</v>
      </c>
      <c r="B6316" s="0"/>
      <c r="C6316" s="0"/>
    </row>
    <row r="6317" customFormat="false" ht="12.8" hidden="false" customHeight="false" outlineLevel="0" collapsed="false">
      <c r="A6317" s="1" t="s">
        <v>8558</v>
      </c>
      <c r="B6317" s="0"/>
      <c r="C6317" s="0"/>
    </row>
    <row r="6318" customFormat="false" ht="12.8" hidden="false" customHeight="false" outlineLevel="0" collapsed="false">
      <c r="A6318" s="1" t="s">
        <v>8559</v>
      </c>
      <c r="B6318" s="0"/>
      <c r="C6318" s="0"/>
    </row>
    <row r="6319" customFormat="false" ht="12.8" hidden="false" customHeight="false" outlineLevel="0" collapsed="false">
      <c r="A6319" s="1" t="s">
        <v>8560</v>
      </c>
      <c r="B6319" s="0"/>
      <c r="C6319" s="0"/>
    </row>
    <row r="6320" customFormat="false" ht="12.8" hidden="false" customHeight="false" outlineLevel="0" collapsed="false">
      <c r="A6320" s="1" t="s">
        <v>8561</v>
      </c>
      <c r="B6320" s="0"/>
      <c r="C6320" s="0"/>
    </row>
    <row r="6321" customFormat="false" ht="12.8" hidden="false" customHeight="false" outlineLevel="0" collapsed="false">
      <c r="A6321" s="1" t="s">
        <v>8562</v>
      </c>
      <c r="B6321" s="0"/>
      <c r="C6321" s="0"/>
    </row>
    <row r="6322" customFormat="false" ht="12.8" hidden="false" customHeight="false" outlineLevel="0" collapsed="false">
      <c r="A6322" s="1" t="s">
        <v>8563</v>
      </c>
      <c r="B6322" s="0"/>
      <c r="C6322" s="0"/>
    </row>
    <row r="6323" customFormat="false" ht="12.8" hidden="false" customHeight="false" outlineLevel="0" collapsed="false">
      <c r="A6323" s="1" t="s">
        <v>8564</v>
      </c>
      <c r="B6323" s="0"/>
      <c r="C6323" s="0"/>
    </row>
    <row r="6324" customFormat="false" ht="12.8" hidden="false" customHeight="false" outlineLevel="0" collapsed="false">
      <c r="A6324" s="1" t="s">
        <v>8565</v>
      </c>
      <c r="B6324" s="0"/>
      <c r="C6324" s="0"/>
    </row>
    <row r="6325" customFormat="false" ht="12.8" hidden="false" customHeight="false" outlineLevel="0" collapsed="false">
      <c r="A6325" s="1" t="s">
        <v>8566</v>
      </c>
      <c r="B6325" s="0"/>
      <c r="C6325" s="0"/>
    </row>
    <row r="6326" customFormat="false" ht="12.8" hidden="false" customHeight="false" outlineLevel="0" collapsed="false">
      <c r="A6326" s="1" t="s">
        <v>8567</v>
      </c>
      <c r="B6326" s="0"/>
      <c r="C6326" s="0"/>
    </row>
    <row r="6327" customFormat="false" ht="12.8" hidden="false" customHeight="false" outlineLevel="0" collapsed="false">
      <c r="A6327" s="1" t="s">
        <v>8568</v>
      </c>
      <c r="B6327" s="0"/>
      <c r="C6327" s="0"/>
    </row>
    <row r="6328" customFormat="false" ht="12.8" hidden="false" customHeight="false" outlineLevel="0" collapsed="false">
      <c r="A6328" s="1" t="s">
        <v>8569</v>
      </c>
      <c r="B6328" s="0"/>
      <c r="C6328" s="0"/>
    </row>
    <row r="6329" customFormat="false" ht="12.8" hidden="false" customHeight="false" outlineLevel="0" collapsed="false">
      <c r="A6329" s="1" t="s">
        <v>8570</v>
      </c>
      <c r="B6329" s="0"/>
      <c r="C6329" s="0"/>
    </row>
    <row r="6330" customFormat="false" ht="12.8" hidden="false" customHeight="false" outlineLevel="0" collapsed="false">
      <c r="A6330" s="1" t="s">
        <v>8571</v>
      </c>
      <c r="B6330" s="0"/>
      <c r="C6330" s="0"/>
    </row>
    <row r="6331" customFormat="false" ht="12.8" hidden="false" customHeight="false" outlineLevel="0" collapsed="false">
      <c r="A6331" s="1" t="s">
        <v>8572</v>
      </c>
      <c r="B6331" s="0"/>
      <c r="C6331" s="0"/>
    </row>
    <row r="6332" customFormat="false" ht="12.8" hidden="false" customHeight="false" outlineLevel="0" collapsed="false">
      <c r="A6332" s="1" t="s">
        <v>8573</v>
      </c>
      <c r="B6332" s="0"/>
      <c r="C6332" s="0"/>
    </row>
    <row r="6333" customFormat="false" ht="12.8" hidden="false" customHeight="false" outlineLevel="0" collapsed="false">
      <c r="A6333" s="1" t="s">
        <v>8574</v>
      </c>
      <c r="B6333" s="0"/>
      <c r="C6333" s="0"/>
    </row>
    <row r="6334" customFormat="false" ht="12.8" hidden="false" customHeight="false" outlineLevel="0" collapsed="false">
      <c r="A6334" s="1" t="s">
        <v>8575</v>
      </c>
      <c r="B6334" s="0"/>
      <c r="C6334" s="0"/>
    </row>
    <row r="6335" customFormat="false" ht="12.8" hidden="false" customHeight="false" outlineLevel="0" collapsed="false">
      <c r="A6335" s="1" t="s">
        <v>8576</v>
      </c>
      <c r="B6335" s="0"/>
      <c r="C6335" s="0"/>
    </row>
    <row r="6336" customFormat="false" ht="12.8" hidden="false" customHeight="false" outlineLevel="0" collapsed="false">
      <c r="A6336" s="1" t="s">
        <v>8577</v>
      </c>
      <c r="B6336" s="0"/>
      <c r="C6336" s="0"/>
    </row>
    <row r="6337" customFormat="false" ht="12.8" hidden="false" customHeight="false" outlineLevel="0" collapsed="false">
      <c r="A6337" s="1" t="s">
        <v>8578</v>
      </c>
      <c r="B6337" s="0"/>
      <c r="C6337" s="0"/>
    </row>
    <row r="6338" customFormat="false" ht="12.8" hidden="false" customHeight="false" outlineLevel="0" collapsed="false">
      <c r="A6338" s="1" t="s">
        <v>8579</v>
      </c>
      <c r="B6338" s="0"/>
      <c r="C6338" s="0"/>
    </row>
    <row r="6339" customFormat="false" ht="12.8" hidden="false" customHeight="false" outlineLevel="0" collapsed="false">
      <c r="A6339" s="1" t="s">
        <v>8580</v>
      </c>
      <c r="B6339" s="0"/>
      <c r="C6339" s="0"/>
    </row>
    <row r="6340" customFormat="false" ht="12.8" hidden="false" customHeight="false" outlineLevel="0" collapsed="false">
      <c r="A6340" s="1" t="s">
        <v>8581</v>
      </c>
      <c r="B6340" s="0"/>
      <c r="C6340" s="0"/>
    </row>
    <row r="6341" customFormat="false" ht="12.8" hidden="false" customHeight="false" outlineLevel="0" collapsed="false">
      <c r="A6341" s="1" t="s">
        <v>8582</v>
      </c>
      <c r="B6341" s="0"/>
      <c r="C6341" s="0"/>
    </row>
    <row r="6342" customFormat="false" ht="12.8" hidden="false" customHeight="false" outlineLevel="0" collapsed="false">
      <c r="A6342" s="1" t="s">
        <v>8583</v>
      </c>
      <c r="B6342" s="0"/>
      <c r="C6342" s="0"/>
    </row>
    <row r="6343" customFormat="false" ht="12.8" hidden="false" customHeight="false" outlineLevel="0" collapsed="false">
      <c r="A6343" s="1" t="s">
        <v>8584</v>
      </c>
      <c r="B6343" s="0"/>
      <c r="C6343" s="0"/>
    </row>
    <row r="6344" customFormat="false" ht="12.8" hidden="false" customHeight="false" outlineLevel="0" collapsed="false">
      <c r="A6344" s="1" t="s">
        <v>8585</v>
      </c>
      <c r="B6344" s="0"/>
      <c r="C6344" s="0"/>
    </row>
    <row r="6345" customFormat="false" ht="12.8" hidden="false" customHeight="false" outlineLevel="0" collapsed="false">
      <c r="A6345" s="1" t="s">
        <v>8586</v>
      </c>
      <c r="B6345" s="0"/>
      <c r="C6345" s="0"/>
    </row>
    <row r="6346" customFormat="false" ht="12.8" hidden="false" customHeight="false" outlineLevel="0" collapsed="false">
      <c r="A6346" s="1" t="s">
        <v>8587</v>
      </c>
      <c r="B6346" s="0"/>
      <c r="C6346" s="0"/>
    </row>
    <row r="6347" customFormat="false" ht="12.8" hidden="false" customHeight="false" outlineLevel="0" collapsed="false">
      <c r="A6347" s="1" t="s">
        <v>8588</v>
      </c>
      <c r="B6347" s="0"/>
      <c r="C6347" s="0"/>
    </row>
    <row r="6348" customFormat="false" ht="12.8" hidden="false" customHeight="false" outlineLevel="0" collapsed="false">
      <c r="A6348" s="1" t="s">
        <v>8589</v>
      </c>
      <c r="B6348" s="0"/>
      <c r="C6348" s="0"/>
    </row>
    <row r="6349" customFormat="false" ht="12.8" hidden="false" customHeight="false" outlineLevel="0" collapsed="false">
      <c r="A6349" s="1" t="s">
        <v>8590</v>
      </c>
      <c r="B6349" s="0"/>
      <c r="C6349" s="0"/>
    </row>
    <row r="6350" customFormat="false" ht="12.8" hidden="false" customHeight="false" outlineLevel="0" collapsed="false">
      <c r="A6350" s="1" t="s">
        <v>8591</v>
      </c>
      <c r="B6350" s="0"/>
      <c r="C6350" s="0"/>
    </row>
    <row r="6351" customFormat="false" ht="12.8" hidden="false" customHeight="false" outlineLevel="0" collapsed="false">
      <c r="A6351" s="1" t="s">
        <v>8592</v>
      </c>
      <c r="B6351" s="0"/>
      <c r="C6351" s="0"/>
    </row>
    <row r="6352" customFormat="false" ht="12.8" hidden="false" customHeight="false" outlineLevel="0" collapsed="false">
      <c r="A6352" s="1" t="s">
        <v>8593</v>
      </c>
      <c r="B6352" s="0"/>
      <c r="C6352" s="0"/>
    </row>
    <row r="6353" customFormat="false" ht="12.8" hidden="false" customHeight="false" outlineLevel="0" collapsed="false">
      <c r="A6353" s="1" t="s">
        <v>8594</v>
      </c>
      <c r="B6353" s="0"/>
      <c r="C6353" s="0"/>
    </row>
    <row r="6354" customFormat="false" ht="12.8" hidden="false" customHeight="false" outlineLevel="0" collapsed="false">
      <c r="A6354" s="1" t="s">
        <v>8595</v>
      </c>
      <c r="B6354" s="0"/>
      <c r="C6354" s="0"/>
    </row>
    <row r="6355" customFormat="false" ht="12.8" hidden="false" customHeight="false" outlineLevel="0" collapsed="false">
      <c r="A6355" s="1" t="s">
        <v>8596</v>
      </c>
      <c r="B6355" s="0"/>
      <c r="C6355" s="0"/>
    </row>
    <row r="6356" customFormat="false" ht="12.8" hidden="false" customHeight="false" outlineLevel="0" collapsed="false">
      <c r="A6356" s="1" t="s">
        <v>8597</v>
      </c>
      <c r="B6356" s="0"/>
      <c r="C6356" s="0"/>
    </row>
    <row r="6357" customFormat="false" ht="12.8" hidden="false" customHeight="false" outlineLevel="0" collapsed="false">
      <c r="A6357" s="1" t="s">
        <v>8598</v>
      </c>
      <c r="B6357" s="0"/>
      <c r="C6357" s="0"/>
    </row>
    <row r="6358" customFormat="false" ht="12.8" hidden="false" customHeight="false" outlineLevel="0" collapsed="false">
      <c r="A6358" s="1" t="s">
        <v>8599</v>
      </c>
      <c r="B6358" s="0"/>
      <c r="C6358" s="0"/>
    </row>
    <row r="6359" customFormat="false" ht="12.8" hidden="false" customHeight="false" outlineLevel="0" collapsed="false">
      <c r="A6359" s="1" t="s">
        <v>8600</v>
      </c>
      <c r="B6359" s="0"/>
      <c r="C6359" s="0"/>
    </row>
    <row r="6360" customFormat="false" ht="12.8" hidden="false" customHeight="false" outlineLevel="0" collapsed="false">
      <c r="A6360" s="1" t="s">
        <v>8601</v>
      </c>
      <c r="B6360" s="0"/>
      <c r="C6360" s="0"/>
    </row>
    <row r="6361" customFormat="false" ht="12.8" hidden="false" customHeight="false" outlineLevel="0" collapsed="false">
      <c r="A6361" s="1" t="s">
        <v>8602</v>
      </c>
      <c r="B6361" s="0"/>
      <c r="C6361" s="0"/>
    </row>
    <row r="6362" customFormat="false" ht="12.8" hidden="false" customHeight="false" outlineLevel="0" collapsed="false">
      <c r="A6362" s="1" t="s">
        <v>8603</v>
      </c>
      <c r="B6362" s="0"/>
      <c r="C6362" s="0"/>
    </row>
    <row r="6363" customFormat="false" ht="12.8" hidden="false" customHeight="false" outlineLevel="0" collapsed="false">
      <c r="A6363" s="1" t="s">
        <v>8604</v>
      </c>
      <c r="B6363" s="0"/>
      <c r="C6363" s="0"/>
    </row>
    <row r="6364" customFormat="false" ht="12.8" hidden="false" customHeight="false" outlineLevel="0" collapsed="false">
      <c r="A6364" s="1" t="s">
        <v>8605</v>
      </c>
      <c r="B6364" s="0"/>
      <c r="C6364" s="0"/>
    </row>
    <row r="6365" customFormat="false" ht="12.8" hidden="false" customHeight="false" outlineLevel="0" collapsed="false">
      <c r="A6365" s="1" t="s">
        <v>8606</v>
      </c>
      <c r="B6365" s="0"/>
      <c r="C6365" s="0"/>
    </row>
    <row r="6366" customFormat="false" ht="12.8" hidden="false" customHeight="false" outlineLevel="0" collapsed="false">
      <c r="A6366" s="1" t="s">
        <v>8607</v>
      </c>
      <c r="B6366" s="0"/>
      <c r="C6366" s="0"/>
    </row>
    <row r="6367" customFormat="false" ht="12.8" hidden="false" customHeight="false" outlineLevel="0" collapsed="false">
      <c r="A6367" s="1" t="s">
        <v>8608</v>
      </c>
      <c r="B6367" s="0"/>
      <c r="C6367" s="0"/>
    </row>
    <row r="6368" customFormat="false" ht="12.8" hidden="false" customHeight="false" outlineLevel="0" collapsed="false">
      <c r="A6368" s="1" t="s">
        <v>8609</v>
      </c>
      <c r="B6368" s="0"/>
      <c r="C6368" s="0"/>
    </row>
    <row r="6369" customFormat="false" ht="12.8" hidden="false" customHeight="false" outlineLevel="0" collapsed="false">
      <c r="A6369" s="1" t="s">
        <v>8610</v>
      </c>
      <c r="B6369" s="0"/>
      <c r="C6369" s="0"/>
    </row>
    <row r="6370" customFormat="false" ht="12.8" hidden="false" customHeight="false" outlineLevel="0" collapsed="false">
      <c r="A6370" s="1" t="s">
        <v>8611</v>
      </c>
      <c r="B6370" s="0"/>
      <c r="C6370" s="0"/>
    </row>
    <row r="6371" customFormat="false" ht="12.8" hidden="false" customHeight="false" outlineLevel="0" collapsed="false">
      <c r="A6371" s="1" t="s">
        <v>8612</v>
      </c>
      <c r="B6371" s="0"/>
      <c r="C6371" s="0"/>
    </row>
    <row r="6372" customFormat="false" ht="12.8" hidden="false" customHeight="false" outlineLevel="0" collapsed="false">
      <c r="A6372" s="1" t="s">
        <v>8613</v>
      </c>
      <c r="B6372" s="0"/>
      <c r="C6372" s="0"/>
    </row>
    <row r="6373" customFormat="false" ht="12.8" hidden="false" customHeight="false" outlineLevel="0" collapsed="false">
      <c r="A6373" s="1" t="s">
        <v>8614</v>
      </c>
      <c r="B6373" s="0"/>
      <c r="C6373" s="0"/>
    </row>
    <row r="6374" customFormat="false" ht="12.8" hidden="false" customHeight="false" outlineLevel="0" collapsed="false">
      <c r="A6374" s="1" t="s">
        <v>8615</v>
      </c>
      <c r="B6374" s="0"/>
      <c r="C6374" s="0"/>
    </row>
    <row r="6375" customFormat="false" ht="12.8" hidden="false" customHeight="false" outlineLevel="0" collapsed="false">
      <c r="A6375" s="1" t="s">
        <v>8616</v>
      </c>
      <c r="B6375" s="0"/>
      <c r="C6375" s="0"/>
    </row>
    <row r="6376" customFormat="false" ht="12.8" hidden="false" customHeight="false" outlineLevel="0" collapsed="false">
      <c r="A6376" s="1" t="s">
        <v>8617</v>
      </c>
      <c r="B6376" s="0"/>
      <c r="C6376" s="0"/>
    </row>
    <row r="6377" customFormat="false" ht="12.8" hidden="false" customHeight="false" outlineLevel="0" collapsed="false">
      <c r="A6377" s="1" t="s">
        <v>8618</v>
      </c>
      <c r="B6377" s="0"/>
      <c r="C6377" s="0"/>
    </row>
    <row r="6378" customFormat="false" ht="12.8" hidden="false" customHeight="false" outlineLevel="0" collapsed="false">
      <c r="A6378" s="1" t="s">
        <v>8619</v>
      </c>
      <c r="B6378" s="0"/>
      <c r="C6378" s="0"/>
    </row>
    <row r="6379" customFormat="false" ht="12.8" hidden="false" customHeight="false" outlineLevel="0" collapsed="false">
      <c r="A6379" s="1" t="s">
        <v>8620</v>
      </c>
      <c r="B6379" s="0"/>
      <c r="C6379" s="0"/>
    </row>
    <row r="6380" customFormat="false" ht="12.8" hidden="false" customHeight="false" outlineLevel="0" collapsed="false">
      <c r="A6380" s="1" t="s">
        <v>8621</v>
      </c>
      <c r="B6380" s="0"/>
      <c r="C6380" s="0"/>
    </row>
    <row r="6381" customFormat="false" ht="12.8" hidden="false" customHeight="false" outlineLevel="0" collapsed="false">
      <c r="A6381" s="1" t="s">
        <v>8622</v>
      </c>
      <c r="B6381" s="0"/>
      <c r="C6381" s="0"/>
    </row>
    <row r="6382" customFormat="false" ht="12.8" hidden="false" customHeight="false" outlineLevel="0" collapsed="false">
      <c r="A6382" s="1" t="s">
        <v>8623</v>
      </c>
      <c r="B6382" s="0"/>
      <c r="C6382" s="0"/>
    </row>
    <row r="6383" customFormat="false" ht="12.8" hidden="false" customHeight="false" outlineLevel="0" collapsed="false">
      <c r="A6383" s="1" t="s">
        <v>8624</v>
      </c>
      <c r="B6383" s="0"/>
      <c r="C6383" s="0"/>
    </row>
    <row r="6384" customFormat="false" ht="12.8" hidden="false" customHeight="false" outlineLevel="0" collapsed="false">
      <c r="A6384" s="1" t="s">
        <v>8625</v>
      </c>
      <c r="B6384" s="0"/>
      <c r="C6384" s="0"/>
    </row>
    <row r="6385" customFormat="false" ht="12.8" hidden="false" customHeight="false" outlineLevel="0" collapsed="false">
      <c r="A6385" s="1" t="s">
        <v>8626</v>
      </c>
      <c r="B6385" s="0"/>
      <c r="C6385" s="0"/>
    </row>
    <row r="6386" customFormat="false" ht="12.8" hidden="false" customHeight="false" outlineLevel="0" collapsed="false">
      <c r="A6386" s="1" t="s">
        <v>8627</v>
      </c>
      <c r="B6386" s="0"/>
      <c r="C6386" s="0"/>
    </row>
    <row r="6387" customFormat="false" ht="12.8" hidden="false" customHeight="false" outlineLevel="0" collapsed="false">
      <c r="A6387" s="1" t="s">
        <v>8628</v>
      </c>
      <c r="B6387" s="0"/>
      <c r="C6387" s="0"/>
    </row>
    <row r="6388" customFormat="false" ht="12.8" hidden="false" customHeight="false" outlineLevel="0" collapsed="false">
      <c r="A6388" s="1" t="s">
        <v>8629</v>
      </c>
      <c r="B6388" s="0"/>
      <c r="C6388" s="0"/>
    </row>
    <row r="6389" customFormat="false" ht="12.8" hidden="false" customHeight="false" outlineLevel="0" collapsed="false">
      <c r="A6389" s="1" t="s">
        <v>8630</v>
      </c>
      <c r="B6389" s="0"/>
      <c r="C6389" s="0"/>
    </row>
    <row r="6390" customFormat="false" ht="12.8" hidden="false" customHeight="false" outlineLevel="0" collapsed="false">
      <c r="A6390" s="1" t="s">
        <v>8631</v>
      </c>
      <c r="B6390" s="0"/>
      <c r="C6390" s="0"/>
    </row>
    <row r="6391" customFormat="false" ht="12.8" hidden="false" customHeight="false" outlineLevel="0" collapsed="false">
      <c r="A6391" s="1" t="s">
        <v>8632</v>
      </c>
      <c r="B6391" s="0"/>
      <c r="C6391" s="0"/>
    </row>
    <row r="6392" customFormat="false" ht="12.8" hidden="false" customHeight="false" outlineLevel="0" collapsed="false">
      <c r="A6392" s="1" t="s">
        <v>8633</v>
      </c>
      <c r="B6392" s="0"/>
      <c r="C6392" s="0"/>
    </row>
    <row r="6393" customFormat="false" ht="12.8" hidden="false" customHeight="false" outlineLevel="0" collapsed="false">
      <c r="A6393" s="1" t="s">
        <v>8634</v>
      </c>
      <c r="B6393" s="0"/>
      <c r="C6393" s="0"/>
    </row>
    <row r="6394" customFormat="false" ht="12.8" hidden="false" customHeight="false" outlineLevel="0" collapsed="false">
      <c r="A6394" s="1" t="s">
        <v>8635</v>
      </c>
      <c r="B6394" s="0"/>
      <c r="C6394" s="0"/>
    </row>
    <row r="6395" customFormat="false" ht="12.8" hidden="false" customHeight="false" outlineLevel="0" collapsed="false">
      <c r="A6395" s="1" t="s">
        <v>8636</v>
      </c>
      <c r="B6395" s="0"/>
      <c r="C6395" s="0"/>
    </row>
    <row r="6396" customFormat="false" ht="12.8" hidden="false" customHeight="false" outlineLevel="0" collapsed="false">
      <c r="A6396" s="1" t="s">
        <v>8637</v>
      </c>
      <c r="B6396" s="0"/>
      <c r="C6396" s="0"/>
    </row>
    <row r="6397" customFormat="false" ht="12.8" hidden="false" customHeight="false" outlineLevel="0" collapsed="false">
      <c r="A6397" s="1" t="s">
        <v>8638</v>
      </c>
      <c r="B6397" s="0"/>
      <c r="C6397" s="0"/>
    </row>
    <row r="6398" customFormat="false" ht="12.8" hidden="false" customHeight="false" outlineLevel="0" collapsed="false">
      <c r="A6398" s="1" t="s">
        <v>8639</v>
      </c>
      <c r="B6398" s="0"/>
      <c r="C6398" s="0"/>
    </row>
    <row r="6399" customFormat="false" ht="12.8" hidden="false" customHeight="false" outlineLevel="0" collapsed="false">
      <c r="A6399" s="1" t="s">
        <v>8640</v>
      </c>
      <c r="B6399" s="0"/>
      <c r="C6399" s="0"/>
    </row>
    <row r="6400" customFormat="false" ht="12.8" hidden="false" customHeight="false" outlineLevel="0" collapsed="false">
      <c r="A6400" s="1" t="s">
        <v>8641</v>
      </c>
      <c r="B6400" s="0"/>
      <c r="C6400" s="0"/>
    </row>
    <row r="6401" customFormat="false" ht="12.8" hidden="false" customHeight="false" outlineLevel="0" collapsed="false">
      <c r="A6401" s="1" t="s">
        <v>8642</v>
      </c>
      <c r="B6401" s="0"/>
      <c r="C6401" s="0"/>
    </row>
    <row r="6402" customFormat="false" ht="12.8" hidden="false" customHeight="false" outlineLevel="0" collapsed="false">
      <c r="A6402" s="1" t="s">
        <v>8643</v>
      </c>
      <c r="B6402" s="0"/>
      <c r="C6402" s="0"/>
    </row>
    <row r="6403" customFormat="false" ht="12.8" hidden="false" customHeight="false" outlineLevel="0" collapsed="false">
      <c r="A6403" s="1" t="s">
        <v>8644</v>
      </c>
      <c r="B6403" s="0"/>
      <c r="C6403" s="0"/>
    </row>
    <row r="6404" customFormat="false" ht="12.8" hidden="false" customHeight="false" outlineLevel="0" collapsed="false">
      <c r="A6404" s="1" t="s">
        <v>8645</v>
      </c>
      <c r="B6404" s="0"/>
      <c r="C6404" s="0"/>
    </row>
    <row r="6405" customFormat="false" ht="12.8" hidden="false" customHeight="false" outlineLevel="0" collapsed="false">
      <c r="A6405" s="1" t="s">
        <v>8646</v>
      </c>
      <c r="B6405" s="0"/>
      <c r="C6405" s="0"/>
    </row>
    <row r="6406" customFormat="false" ht="12.8" hidden="false" customHeight="false" outlineLevel="0" collapsed="false">
      <c r="A6406" s="1" t="s">
        <v>8647</v>
      </c>
      <c r="B6406" s="0"/>
      <c r="C6406" s="0"/>
    </row>
    <row r="6407" customFormat="false" ht="12.8" hidden="false" customHeight="false" outlineLevel="0" collapsed="false">
      <c r="A6407" s="1" t="s">
        <v>8648</v>
      </c>
      <c r="B6407" s="0"/>
      <c r="C6407" s="0"/>
    </row>
    <row r="6408" customFormat="false" ht="12.8" hidden="false" customHeight="false" outlineLevel="0" collapsed="false">
      <c r="A6408" s="1" t="s">
        <v>8649</v>
      </c>
      <c r="B6408" s="0"/>
      <c r="C6408" s="0"/>
    </row>
    <row r="6409" customFormat="false" ht="12.8" hidden="false" customHeight="false" outlineLevel="0" collapsed="false">
      <c r="A6409" s="1" t="s">
        <v>8650</v>
      </c>
      <c r="B6409" s="0"/>
      <c r="C6409" s="0"/>
    </row>
    <row r="6410" customFormat="false" ht="12.8" hidden="false" customHeight="false" outlineLevel="0" collapsed="false">
      <c r="A6410" s="1" t="s">
        <v>8651</v>
      </c>
      <c r="B6410" s="0"/>
      <c r="C6410" s="0"/>
    </row>
    <row r="6411" customFormat="false" ht="12.8" hidden="false" customHeight="false" outlineLevel="0" collapsed="false">
      <c r="A6411" s="1" t="s">
        <v>8652</v>
      </c>
      <c r="B6411" s="0"/>
      <c r="C6411" s="0"/>
    </row>
    <row r="6412" customFormat="false" ht="12.8" hidden="false" customHeight="false" outlineLevel="0" collapsed="false">
      <c r="A6412" s="1" t="s">
        <v>8653</v>
      </c>
      <c r="B6412" s="3" t="s">
        <v>8654</v>
      </c>
      <c r="C6412" s="3" t="s">
        <v>8655</v>
      </c>
    </row>
    <row r="6413" customFormat="false" ht="12.8" hidden="false" customHeight="false" outlineLevel="0" collapsed="false">
      <c r="A6413" s="1" t="s">
        <v>8656</v>
      </c>
      <c r="B6413" s="3" t="s">
        <v>8654</v>
      </c>
      <c r="C6413" s="3" t="s">
        <v>8655</v>
      </c>
    </row>
    <row r="6414" customFormat="false" ht="12.8" hidden="false" customHeight="false" outlineLevel="0" collapsed="false">
      <c r="A6414" s="1" t="s">
        <v>8657</v>
      </c>
      <c r="B6414" s="0"/>
      <c r="C6414" s="0"/>
    </row>
    <row r="6415" customFormat="false" ht="12.8" hidden="false" customHeight="false" outlineLevel="0" collapsed="false">
      <c r="A6415" s="1" t="s">
        <v>8658</v>
      </c>
      <c r="B6415" s="0"/>
      <c r="C6415" s="0"/>
    </row>
    <row r="6416" customFormat="false" ht="12.8" hidden="false" customHeight="false" outlineLevel="0" collapsed="false">
      <c r="A6416" s="1" t="s">
        <v>8659</v>
      </c>
      <c r="B6416" s="0"/>
      <c r="C6416" s="0"/>
    </row>
    <row r="6417" customFormat="false" ht="12.8" hidden="false" customHeight="false" outlineLevel="0" collapsed="false">
      <c r="A6417" s="1" t="s">
        <v>8660</v>
      </c>
      <c r="B6417" s="0"/>
      <c r="C6417" s="0"/>
    </row>
    <row r="6418" customFormat="false" ht="12.8" hidden="false" customHeight="false" outlineLevel="0" collapsed="false">
      <c r="A6418" s="1" t="s">
        <v>8661</v>
      </c>
      <c r="B6418" s="3" t="s">
        <v>8662</v>
      </c>
      <c r="C6418" s="3" t="s">
        <v>8663</v>
      </c>
    </row>
    <row r="6419" customFormat="false" ht="12.8" hidden="false" customHeight="false" outlineLevel="0" collapsed="false">
      <c r="A6419" s="1" t="s">
        <v>8664</v>
      </c>
      <c r="B6419" s="0"/>
      <c r="C6419" s="0"/>
    </row>
    <row r="6420" customFormat="false" ht="12.8" hidden="false" customHeight="false" outlineLevel="0" collapsed="false">
      <c r="A6420" s="1" t="s">
        <v>8665</v>
      </c>
      <c r="B6420" s="0"/>
      <c r="C6420" s="0"/>
    </row>
    <row r="6421" customFormat="false" ht="12.8" hidden="false" customHeight="false" outlineLevel="0" collapsed="false">
      <c r="A6421" s="1" t="s">
        <v>8666</v>
      </c>
      <c r="B6421" s="0"/>
      <c r="C6421" s="0"/>
    </row>
    <row r="6422" customFormat="false" ht="12.8" hidden="false" customHeight="false" outlineLevel="0" collapsed="false">
      <c r="A6422" s="1" t="s">
        <v>8667</v>
      </c>
      <c r="B6422" s="0"/>
      <c r="C6422" s="0"/>
    </row>
    <row r="6423" customFormat="false" ht="12.8" hidden="false" customHeight="false" outlineLevel="0" collapsed="false">
      <c r="A6423" s="1" t="s">
        <v>8668</v>
      </c>
      <c r="B6423" s="0"/>
      <c r="C6423" s="0"/>
    </row>
    <row r="6424" customFormat="false" ht="12.8" hidden="false" customHeight="false" outlineLevel="0" collapsed="false">
      <c r="A6424" s="1" t="s">
        <v>8669</v>
      </c>
      <c r="B6424" s="0"/>
      <c r="C6424" s="0"/>
    </row>
    <row r="6425" customFormat="false" ht="12.8" hidden="false" customHeight="false" outlineLevel="0" collapsed="false">
      <c r="A6425" s="1" t="s">
        <v>8670</v>
      </c>
      <c r="B6425" s="0"/>
      <c r="C6425" s="0"/>
    </row>
    <row r="6426" customFormat="false" ht="12.8" hidden="false" customHeight="false" outlineLevel="0" collapsed="false">
      <c r="A6426" s="1" t="s">
        <v>8671</v>
      </c>
      <c r="B6426" s="0"/>
      <c r="C6426" s="0"/>
    </row>
    <row r="6427" customFormat="false" ht="12.8" hidden="false" customHeight="false" outlineLevel="0" collapsed="false">
      <c r="A6427" s="1" t="s">
        <v>8672</v>
      </c>
      <c r="B6427" s="0"/>
      <c r="C6427" s="0"/>
    </row>
    <row r="6428" customFormat="false" ht="12.8" hidden="false" customHeight="false" outlineLevel="0" collapsed="false">
      <c r="A6428" s="1" t="s">
        <v>8673</v>
      </c>
      <c r="B6428" s="0"/>
      <c r="C6428" s="0"/>
    </row>
    <row r="6429" customFormat="false" ht="12.8" hidden="false" customHeight="false" outlineLevel="0" collapsed="false">
      <c r="A6429" s="1" t="s">
        <v>8674</v>
      </c>
      <c r="B6429" s="0"/>
      <c r="C6429" s="0"/>
    </row>
    <row r="6430" customFormat="false" ht="12.8" hidden="false" customHeight="false" outlineLevel="0" collapsed="false">
      <c r="A6430" s="1" t="s">
        <v>8675</v>
      </c>
      <c r="B6430" s="0"/>
      <c r="C6430" s="0"/>
    </row>
    <row r="6431" customFormat="false" ht="12.8" hidden="false" customHeight="false" outlineLevel="0" collapsed="false">
      <c r="A6431" s="1" t="s">
        <v>8676</v>
      </c>
      <c r="B6431" s="0"/>
      <c r="C6431" s="0"/>
    </row>
    <row r="6432" customFormat="false" ht="12.8" hidden="false" customHeight="false" outlineLevel="0" collapsed="false">
      <c r="A6432" s="1" t="s">
        <v>8677</v>
      </c>
      <c r="B6432" s="0"/>
      <c r="C6432" s="0"/>
    </row>
    <row r="6433" customFormat="false" ht="12.8" hidden="false" customHeight="false" outlineLevel="0" collapsed="false">
      <c r="A6433" s="1" t="s">
        <v>8678</v>
      </c>
      <c r="B6433" s="0"/>
      <c r="C6433" s="0"/>
    </row>
    <row r="6434" customFormat="false" ht="12.8" hidden="false" customHeight="false" outlineLevel="0" collapsed="false">
      <c r="A6434" s="1" t="s">
        <v>8679</v>
      </c>
      <c r="B6434" s="0"/>
      <c r="C6434" s="0"/>
    </row>
    <row r="6435" customFormat="false" ht="12.8" hidden="false" customHeight="false" outlineLevel="0" collapsed="false">
      <c r="A6435" s="1" t="s">
        <v>8680</v>
      </c>
      <c r="B6435" s="0"/>
      <c r="C6435" s="0"/>
    </row>
    <row r="6436" customFormat="false" ht="12.8" hidden="false" customHeight="false" outlineLevel="0" collapsed="false">
      <c r="A6436" s="1" t="s">
        <v>8681</v>
      </c>
      <c r="B6436" s="0"/>
      <c r="C6436" s="0"/>
    </row>
    <row r="6437" customFormat="false" ht="12.8" hidden="false" customHeight="false" outlineLevel="0" collapsed="false">
      <c r="A6437" s="1" t="s">
        <v>8682</v>
      </c>
      <c r="B6437" s="0"/>
      <c r="C6437" s="0"/>
    </row>
    <row r="6438" customFormat="false" ht="12.8" hidden="false" customHeight="false" outlineLevel="0" collapsed="false">
      <c r="A6438" s="1" t="s">
        <v>8683</v>
      </c>
      <c r="B6438" s="0"/>
      <c r="C6438" s="0"/>
    </row>
    <row r="6439" customFormat="false" ht="12.8" hidden="false" customHeight="false" outlineLevel="0" collapsed="false">
      <c r="A6439" s="1" t="s">
        <v>8684</v>
      </c>
      <c r="B6439" s="0"/>
      <c r="C6439" s="0"/>
    </row>
    <row r="6440" customFormat="false" ht="12.8" hidden="false" customHeight="false" outlineLevel="0" collapsed="false">
      <c r="A6440" s="1" t="s">
        <v>8685</v>
      </c>
      <c r="B6440" s="0"/>
      <c r="C6440" s="0"/>
    </row>
    <row r="6441" customFormat="false" ht="12.8" hidden="false" customHeight="false" outlineLevel="0" collapsed="false">
      <c r="A6441" s="1" t="s">
        <v>8686</v>
      </c>
      <c r="B6441" s="0"/>
      <c r="C6441" s="0"/>
    </row>
    <row r="6442" customFormat="false" ht="12.8" hidden="false" customHeight="false" outlineLevel="0" collapsed="false">
      <c r="A6442" s="1" t="s">
        <v>8687</v>
      </c>
      <c r="B6442" s="0"/>
      <c r="C6442" s="0"/>
    </row>
    <row r="6443" customFormat="false" ht="12.8" hidden="false" customHeight="false" outlineLevel="0" collapsed="false">
      <c r="A6443" s="1" t="s">
        <v>8688</v>
      </c>
      <c r="B6443" s="0"/>
      <c r="C6443" s="0"/>
    </row>
    <row r="6444" customFormat="false" ht="12.8" hidden="false" customHeight="false" outlineLevel="0" collapsed="false">
      <c r="A6444" s="1" t="s">
        <v>8689</v>
      </c>
      <c r="B6444" s="0"/>
      <c r="C6444" s="0"/>
    </row>
    <row r="6445" customFormat="false" ht="12.8" hidden="false" customHeight="false" outlineLevel="0" collapsed="false">
      <c r="A6445" s="1" t="s">
        <v>8690</v>
      </c>
      <c r="B6445" s="0"/>
      <c r="C6445" s="0"/>
    </row>
    <row r="6446" customFormat="false" ht="12.8" hidden="false" customHeight="false" outlineLevel="0" collapsed="false">
      <c r="A6446" s="1" t="s">
        <v>8691</v>
      </c>
      <c r="B6446" s="0"/>
      <c r="C6446" s="0"/>
    </row>
    <row r="6447" customFormat="false" ht="12.8" hidden="false" customHeight="false" outlineLevel="0" collapsed="false">
      <c r="A6447" s="1" t="s">
        <v>8692</v>
      </c>
      <c r="B6447" s="0"/>
      <c r="C6447" s="0"/>
    </row>
    <row r="6448" customFormat="false" ht="12.8" hidden="false" customHeight="false" outlineLevel="0" collapsed="false">
      <c r="A6448" s="1" t="s">
        <v>8693</v>
      </c>
      <c r="B6448" s="0"/>
      <c r="C6448" s="0"/>
    </row>
    <row r="6449" customFormat="false" ht="12.8" hidden="false" customHeight="false" outlineLevel="0" collapsed="false">
      <c r="A6449" s="1" t="s">
        <v>8694</v>
      </c>
      <c r="B6449" s="0"/>
      <c r="C6449" s="0"/>
    </row>
    <row r="6450" customFormat="false" ht="12.8" hidden="false" customHeight="false" outlineLevel="0" collapsed="false">
      <c r="A6450" s="1" t="s">
        <v>8695</v>
      </c>
      <c r="B6450" s="0"/>
      <c r="C6450" s="0"/>
    </row>
    <row r="6451" customFormat="false" ht="12.8" hidden="false" customHeight="false" outlineLevel="0" collapsed="false">
      <c r="A6451" s="1" t="s">
        <v>8696</v>
      </c>
      <c r="B6451" s="0"/>
      <c r="C6451" s="0"/>
    </row>
    <row r="6452" customFormat="false" ht="12.8" hidden="false" customHeight="false" outlineLevel="0" collapsed="false">
      <c r="A6452" s="1" t="s">
        <v>8697</v>
      </c>
      <c r="B6452" s="0"/>
      <c r="C6452" s="0"/>
    </row>
    <row r="6453" customFormat="false" ht="12.8" hidden="false" customHeight="false" outlineLevel="0" collapsed="false">
      <c r="A6453" s="1" t="s">
        <v>8698</v>
      </c>
      <c r="B6453" s="0"/>
      <c r="C6453" s="0"/>
    </row>
    <row r="6454" customFormat="false" ht="12.8" hidden="false" customHeight="false" outlineLevel="0" collapsed="false">
      <c r="A6454" s="1" t="s">
        <v>8699</v>
      </c>
      <c r="B6454" s="0"/>
      <c r="C6454" s="0"/>
    </row>
    <row r="6455" customFormat="false" ht="12.8" hidden="false" customHeight="false" outlineLevel="0" collapsed="false">
      <c r="A6455" s="1" t="s">
        <v>8700</v>
      </c>
      <c r="B6455" s="0"/>
      <c r="C6455" s="0"/>
    </row>
    <row r="6456" customFormat="false" ht="12.8" hidden="false" customHeight="false" outlineLevel="0" collapsed="false">
      <c r="A6456" s="1" t="s">
        <v>8701</v>
      </c>
      <c r="B6456" s="0"/>
      <c r="C6456" s="0"/>
    </row>
    <row r="6457" customFormat="false" ht="12.8" hidden="false" customHeight="false" outlineLevel="0" collapsed="false">
      <c r="A6457" s="1" t="s">
        <v>8702</v>
      </c>
      <c r="B6457" s="0"/>
      <c r="C6457" s="0"/>
    </row>
    <row r="6458" customFormat="false" ht="12.8" hidden="false" customHeight="false" outlineLevel="0" collapsed="false">
      <c r="A6458" s="1" t="s">
        <v>8703</v>
      </c>
      <c r="B6458" s="0"/>
      <c r="C6458" s="0"/>
    </row>
    <row r="6459" customFormat="false" ht="12.8" hidden="false" customHeight="false" outlineLevel="0" collapsed="false">
      <c r="A6459" s="1" t="s">
        <v>8704</v>
      </c>
      <c r="B6459" s="0"/>
      <c r="C6459" s="0"/>
    </row>
    <row r="6460" customFormat="false" ht="12.8" hidden="false" customHeight="false" outlineLevel="0" collapsed="false">
      <c r="A6460" s="1" t="s">
        <v>8705</v>
      </c>
      <c r="B6460" s="0"/>
      <c r="C6460" s="0"/>
    </row>
    <row r="6461" customFormat="false" ht="12.8" hidden="false" customHeight="false" outlineLevel="0" collapsed="false">
      <c r="A6461" s="1" t="s">
        <v>8706</v>
      </c>
      <c r="B6461" s="0"/>
      <c r="C6461" s="0"/>
    </row>
    <row r="6462" customFormat="false" ht="12.8" hidden="false" customHeight="false" outlineLevel="0" collapsed="false">
      <c r="A6462" s="1" t="s">
        <v>8707</v>
      </c>
      <c r="B6462" s="0"/>
      <c r="C6462" s="0"/>
    </row>
    <row r="6463" customFormat="false" ht="12.8" hidden="false" customHeight="false" outlineLevel="0" collapsed="false">
      <c r="A6463" s="1" t="s">
        <v>8708</v>
      </c>
      <c r="B6463" s="0"/>
      <c r="C6463" s="0"/>
    </row>
    <row r="6464" customFormat="false" ht="12.8" hidden="false" customHeight="false" outlineLevel="0" collapsed="false">
      <c r="A6464" s="1" t="s">
        <v>8709</v>
      </c>
      <c r="B6464" s="0"/>
      <c r="C6464" s="0"/>
    </row>
    <row r="6465" customFormat="false" ht="12.8" hidden="false" customHeight="false" outlineLevel="0" collapsed="false">
      <c r="A6465" s="1" t="s">
        <v>8710</v>
      </c>
      <c r="B6465" s="0"/>
      <c r="C6465" s="0"/>
    </row>
    <row r="6466" customFormat="false" ht="12.8" hidden="false" customHeight="false" outlineLevel="0" collapsed="false">
      <c r="A6466" s="1" t="s">
        <v>8711</v>
      </c>
      <c r="B6466" s="0"/>
      <c r="C6466" s="0"/>
    </row>
    <row r="6467" customFormat="false" ht="12.8" hidden="false" customHeight="false" outlineLevel="0" collapsed="false">
      <c r="A6467" s="1" t="s">
        <v>8712</v>
      </c>
      <c r="B6467" s="0"/>
      <c r="C6467" s="0"/>
    </row>
    <row r="6468" customFormat="false" ht="12.8" hidden="false" customHeight="false" outlineLevel="0" collapsed="false">
      <c r="A6468" s="1" t="s">
        <v>8713</v>
      </c>
      <c r="B6468" s="0"/>
      <c r="C6468" s="0"/>
    </row>
    <row r="6469" customFormat="false" ht="12.8" hidden="false" customHeight="false" outlineLevel="0" collapsed="false">
      <c r="A6469" s="1" t="s">
        <v>8714</v>
      </c>
      <c r="B6469" s="0"/>
      <c r="C6469" s="0"/>
    </row>
    <row r="6470" customFormat="false" ht="12.8" hidden="false" customHeight="false" outlineLevel="0" collapsed="false">
      <c r="A6470" s="1" t="s">
        <v>8715</v>
      </c>
      <c r="B6470" s="0"/>
      <c r="C6470" s="0"/>
    </row>
    <row r="6471" customFormat="false" ht="12.8" hidden="false" customHeight="false" outlineLevel="0" collapsed="false">
      <c r="A6471" s="1" t="s">
        <v>8716</v>
      </c>
      <c r="B6471" s="0"/>
      <c r="C6471" s="0"/>
    </row>
    <row r="6472" customFormat="false" ht="12.8" hidden="false" customHeight="false" outlineLevel="0" collapsed="false">
      <c r="A6472" s="1" t="s">
        <v>8717</v>
      </c>
      <c r="B6472" s="0"/>
      <c r="C6472" s="0"/>
    </row>
    <row r="6473" customFormat="false" ht="12.8" hidden="false" customHeight="false" outlineLevel="0" collapsed="false">
      <c r="A6473" s="1" t="s">
        <v>8718</v>
      </c>
      <c r="B6473" s="0"/>
      <c r="C6473" s="0"/>
    </row>
    <row r="6474" customFormat="false" ht="12.8" hidden="false" customHeight="false" outlineLevel="0" collapsed="false">
      <c r="A6474" s="1" t="s">
        <v>8719</v>
      </c>
      <c r="B6474" s="0"/>
      <c r="C6474" s="0"/>
    </row>
    <row r="6475" customFormat="false" ht="12.8" hidden="false" customHeight="false" outlineLevel="0" collapsed="false">
      <c r="A6475" s="1" t="s">
        <v>8720</v>
      </c>
      <c r="B6475" s="0"/>
      <c r="C6475" s="0"/>
    </row>
    <row r="6476" customFormat="false" ht="12.8" hidden="false" customHeight="false" outlineLevel="0" collapsed="false">
      <c r="A6476" s="1" t="s">
        <v>8721</v>
      </c>
      <c r="B6476" s="0"/>
      <c r="C6476" s="0"/>
    </row>
    <row r="6477" customFormat="false" ht="12.8" hidden="false" customHeight="false" outlineLevel="0" collapsed="false">
      <c r="A6477" s="1" t="s">
        <v>8722</v>
      </c>
      <c r="B6477" s="0"/>
      <c r="C6477" s="0"/>
    </row>
    <row r="6478" customFormat="false" ht="12.8" hidden="false" customHeight="false" outlineLevel="0" collapsed="false">
      <c r="A6478" s="1" t="s">
        <v>8723</v>
      </c>
      <c r="B6478" s="0"/>
      <c r="C6478" s="0"/>
    </row>
    <row r="6479" customFormat="false" ht="12.8" hidden="false" customHeight="false" outlineLevel="0" collapsed="false">
      <c r="A6479" s="1" t="s">
        <v>8724</v>
      </c>
      <c r="B6479" s="0"/>
      <c r="C6479" s="0"/>
    </row>
    <row r="6480" customFormat="false" ht="12.8" hidden="false" customHeight="false" outlineLevel="0" collapsed="false">
      <c r="A6480" s="1" t="s">
        <v>8725</v>
      </c>
      <c r="B6480" s="0"/>
      <c r="C6480" s="0"/>
    </row>
    <row r="6481" customFormat="false" ht="12.8" hidden="false" customHeight="false" outlineLevel="0" collapsed="false">
      <c r="A6481" s="1" t="s">
        <v>8726</v>
      </c>
      <c r="B6481" s="0"/>
      <c r="C6481" s="0"/>
    </row>
    <row r="6482" customFormat="false" ht="12.8" hidden="false" customHeight="false" outlineLevel="0" collapsed="false">
      <c r="A6482" s="1" t="s">
        <v>8727</v>
      </c>
      <c r="B6482" s="0"/>
      <c r="C6482" s="0"/>
    </row>
    <row r="6483" customFormat="false" ht="12.8" hidden="false" customHeight="false" outlineLevel="0" collapsed="false">
      <c r="A6483" s="1" t="s">
        <v>8728</v>
      </c>
      <c r="B6483" s="0"/>
      <c r="C6483" s="0"/>
    </row>
    <row r="6484" customFormat="false" ht="12.8" hidden="false" customHeight="false" outlineLevel="0" collapsed="false">
      <c r="A6484" s="1" t="s">
        <v>8729</v>
      </c>
      <c r="B6484" s="0"/>
      <c r="C6484" s="0"/>
    </row>
    <row r="6485" customFormat="false" ht="12.8" hidden="false" customHeight="false" outlineLevel="0" collapsed="false">
      <c r="A6485" s="1" t="s">
        <v>8730</v>
      </c>
      <c r="B6485" s="0"/>
      <c r="C6485" s="0"/>
    </row>
    <row r="6486" customFormat="false" ht="12.8" hidden="false" customHeight="false" outlineLevel="0" collapsed="false">
      <c r="A6486" s="1" t="s">
        <v>8731</v>
      </c>
      <c r="B6486" s="0"/>
      <c r="C6486" s="0"/>
    </row>
    <row r="6487" customFormat="false" ht="12.8" hidden="false" customHeight="false" outlineLevel="0" collapsed="false">
      <c r="A6487" s="1" t="s">
        <v>8732</v>
      </c>
      <c r="B6487" s="0"/>
      <c r="C6487" s="0"/>
    </row>
    <row r="6488" customFormat="false" ht="12.8" hidden="false" customHeight="false" outlineLevel="0" collapsed="false">
      <c r="A6488" s="1" t="s">
        <v>8733</v>
      </c>
      <c r="B6488" s="0"/>
      <c r="C6488" s="0"/>
    </row>
    <row r="6489" customFormat="false" ht="12.8" hidden="false" customHeight="false" outlineLevel="0" collapsed="false">
      <c r="A6489" s="1" t="s">
        <v>8734</v>
      </c>
      <c r="B6489" s="0"/>
      <c r="C6489" s="0"/>
    </row>
    <row r="6490" customFormat="false" ht="12.8" hidden="false" customHeight="false" outlineLevel="0" collapsed="false">
      <c r="A6490" s="1" t="s">
        <v>8735</v>
      </c>
      <c r="B6490" s="0"/>
      <c r="C6490" s="0"/>
    </row>
    <row r="6491" customFormat="false" ht="12.8" hidden="false" customHeight="false" outlineLevel="0" collapsed="false">
      <c r="A6491" s="1" t="s">
        <v>8736</v>
      </c>
      <c r="B6491" s="0"/>
      <c r="C6491" s="0"/>
    </row>
    <row r="6492" customFormat="false" ht="12.8" hidden="false" customHeight="false" outlineLevel="0" collapsed="false">
      <c r="A6492" s="1" t="s">
        <v>8737</v>
      </c>
      <c r="B6492" s="0"/>
      <c r="C6492" s="0"/>
    </row>
    <row r="6493" customFormat="false" ht="12.8" hidden="false" customHeight="false" outlineLevel="0" collapsed="false">
      <c r="A6493" s="1" t="s">
        <v>8738</v>
      </c>
      <c r="B6493" s="0"/>
      <c r="C6493" s="0"/>
    </row>
    <row r="6494" customFormat="false" ht="12.8" hidden="false" customHeight="false" outlineLevel="0" collapsed="false">
      <c r="A6494" s="1" t="s">
        <v>8739</v>
      </c>
      <c r="B6494" s="0"/>
      <c r="C6494" s="0"/>
    </row>
    <row r="6495" customFormat="false" ht="12.8" hidden="false" customHeight="false" outlineLevel="0" collapsed="false">
      <c r="A6495" s="1" t="s">
        <v>8740</v>
      </c>
      <c r="B6495" s="0"/>
      <c r="C6495" s="0"/>
    </row>
    <row r="6496" customFormat="false" ht="12.8" hidden="false" customHeight="false" outlineLevel="0" collapsed="false">
      <c r="A6496" s="1" t="s">
        <v>8741</v>
      </c>
      <c r="B6496" s="0"/>
      <c r="C6496" s="0"/>
    </row>
    <row r="6497" customFormat="false" ht="12.8" hidden="false" customHeight="false" outlineLevel="0" collapsed="false">
      <c r="A6497" s="1" t="s">
        <v>8742</v>
      </c>
      <c r="B6497" s="0"/>
      <c r="C6497" s="0"/>
    </row>
    <row r="6498" customFormat="false" ht="12.8" hidden="false" customHeight="false" outlineLevel="0" collapsed="false">
      <c r="A6498" s="1" t="s">
        <v>8743</v>
      </c>
      <c r="B6498" s="0"/>
      <c r="C6498" s="0"/>
    </row>
    <row r="6499" customFormat="false" ht="12.8" hidden="false" customHeight="false" outlineLevel="0" collapsed="false">
      <c r="A6499" s="1" t="s">
        <v>8744</v>
      </c>
      <c r="B6499" s="0"/>
      <c r="C6499" s="0"/>
    </row>
    <row r="6500" customFormat="false" ht="12.8" hidden="false" customHeight="false" outlineLevel="0" collapsed="false">
      <c r="A6500" s="1" t="s">
        <v>8745</v>
      </c>
      <c r="B6500" s="0"/>
      <c r="C6500" s="0"/>
    </row>
    <row r="6501" customFormat="false" ht="12.8" hidden="false" customHeight="false" outlineLevel="0" collapsed="false">
      <c r="A6501" s="1" t="s">
        <v>8746</v>
      </c>
      <c r="B6501" s="0"/>
      <c r="C6501" s="0"/>
    </row>
    <row r="6502" customFormat="false" ht="12.8" hidden="false" customHeight="false" outlineLevel="0" collapsed="false">
      <c r="A6502" s="1" t="s">
        <v>8747</v>
      </c>
      <c r="B6502" s="0"/>
      <c r="C6502" s="0"/>
    </row>
    <row r="6503" customFormat="false" ht="12.8" hidden="false" customHeight="false" outlineLevel="0" collapsed="false">
      <c r="A6503" s="1" t="s">
        <v>8748</v>
      </c>
      <c r="B6503" s="0"/>
      <c r="C6503" s="0"/>
    </row>
    <row r="6504" customFormat="false" ht="12.8" hidden="false" customHeight="false" outlineLevel="0" collapsed="false">
      <c r="A6504" s="1" t="s">
        <v>8749</v>
      </c>
      <c r="B6504" s="0"/>
      <c r="C6504" s="0"/>
    </row>
    <row r="6505" customFormat="false" ht="12.8" hidden="false" customHeight="false" outlineLevel="0" collapsed="false">
      <c r="A6505" s="1" t="s">
        <v>8750</v>
      </c>
      <c r="B6505" s="0"/>
      <c r="C6505" s="0"/>
    </row>
    <row r="6506" customFormat="false" ht="12.8" hidden="false" customHeight="false" outlineLevel="0" collapsed="false">
      <c r="A6506" s="1" t="s">
        <v>8751</v>
      </c>
      <c r="B6506" s="0"/>
      <c r="C6506" s="0"/>
    </row>
    <row r="6507" customFormat="false" ht="12.8" hidden="false" customHeight="false" outlineLevel="0" collapsed="false">
      <c r="A6507" s="1" t="s">
        <v>8752</v>
      </c>
      <c r="B6507" s="0"/>
      <c r="C6507" s="0"/>
    </row>
    <row r="6508" customFormat="false" ht="12.8" hidden="false" customHeight="false" outlineLevel="0" collapsed="false">
      <c r="A6508" s="1" t="s">
        <v>8753</v>
      </c>
      <c r="B6508" s="0"/>
      <c r="C6508" s="0"/>
    </row>
    <row r="6509" customFormat="false" ht="12.8" hidden="false" customHeight="false" outlineLevel="0" collapsed="false">
      <c r="A6509" s="1" t="s">
        <v>8754</v>
      </c>
      <c r="B6509" s="0"/>
      <c r="C6509" s="0"/>
    </row>
    <row r="6510" customFormat="false" ht="12.8" hidden="false" customHeight="false" outlineLevel="0" collapsed="false">
      <c r="A6510" s="1" t="s">
        <v>8755</v>
      </c>
      <c r="B6510" s="0"/>
      <c r="C6510" s="0"/>
    </row>
    <row r="6511" customFormat="false" ht="12.8" hidden="false" customHeight="false" outlineLevel="0" collapsed="false">
      <c r="A6511" s="1" t="s">
        <v>8756</v>
      </c>
      <c r="B6511" s="0"/>
      <c r="C6511" s="0"/>
    </row>
    <row r="6512" customFormat="false" ht="12.8" hidden="false" customHeight="false" outlineLevel="0" collapsed="false">
      <c r="A6512" s="1" t="s">
        <v>8757</v>
      </c>
      <c r="B6512" s="0"/>
      <c r="C6512" s="0"/>
    </row>
    <row r="6513" customFormat="false" ht="12.8" hidden="false" customHeight="false" outlineLevel="0" collapsed="false">
      <c r="A6513" s="1" t="s">
        <v>8758</v>
      </c>
      <c r="B6513" s="0"/>
      <c r="C6513" s="0"/>
    </row>
    <row r="6514" customFormat="false" ht="12.8" hidden="false" customHeight="false" outlineLevel="0" collapsed="false">
      <c r="A6514" s="1" t="s">
        <v>8759</v>
      </c>
      <c r="B6514" s="0"/>
      <c r="C6514" s="0"/>
    </row>
    <row r="6515" customFormat="false" ht="12.8" hidden="false" customHeight="false" outlineLevel="0" collapsed="false">
      <c r="A6515" s="1" t="s">
        <v>8760</v>
      </c>
      <c r="B6515" s="0"/>
      <c r="C6515" s="0"/>
    </row>
    <row r="6516" customFormat="false" ht="12.8" hidden="false" customHeight="false" outlineLevel="0" collapsed="false">
      <c r="A6516" s="1" t="s">
        <v>8761</v>
      </c>
      <c r="B6516" s="0"/>
      <c r="C6516" s="0"/>
    </row>
    <row r="6517" customFormat="false" ht="12.8" hidden="false" customHeight="false" outlineLevel="0" collapsed="false">
      <c r="A6517" s="1" t="s">
        <v>8762</v>
      </c>
      <c r="B6517" s="0"/>
      <c r="C6517" s="0"/>
    </row>
    <row r="6518" customFormat="false" ht="12.8" hidden="false" customHeight="false" outlineLevel="0" collapsed="false">
      <c r="A6518" s="1" t="s">
        <v>8763</v>
      </c>
      <c r="B6518" s="0"/>
      <c r="C6518" s="0"/>
    </row>
    <row r="6519" customFormat="false" ht="12.8" hidden="false" customHeight="false" outlineLevel="0" collapsed="false">
      <c r="A6519" s="1" t="s">
        <v>8764</v>
      </c>
      <c r="B6519" s="0"/>
      <c r="C6519" s="0"/>
    </row>
    <row r="6520" customFormat="false" ht="12.8" hidden="false" customHeight="false" outlineLevel="0" collapsed="false">
      <c r="A6520" s="1" t="s">
        <v>8765</v>
      </c>
      <c r="B6520" s="0"/>
      <c r="C6520" s="0"/>
    </row>
    <row r="6521" customFormat="false" ht="12.8" hidden="false" customHeight="false" outlineLevel="0" collapsed="false">
      <c r="A6521" s="1" t="s">
        <v>8766</v>
      </c>
      <c r="B6521" s="0"/>
      <c r="C6521" s="0"/>
    </row>
    <row r="6522" customFormat="false" ht="12.8" hidden="false" customHeight="false" outlineLevel="0" collapsed="false">
      <c r="A6522" s="1" t="s">
        <v>8767</v>
      </c>
      <c r="B6522" s="0"/>
      <c r="C6522" s="0"/>
    </row>
    <row r="6523" customFormat="false" ht="12.8" hidden="false" customHeight="false" outlineLevel="0" collapsed="false">
      <c r="A6523" s="1" t="s">
        <v>8768</v>
      </c>
      <c r="B6523" s="0"/>
      <c r="C6523" s="0"/>
    </row>
    <row r="6524" customFormat="false" ht="12.8" hidden="false" customHeight="false" outlineLevel="0" collapsed="false">
      <c r="A6524" s="1" t="s">
        <v>8769</v>
      </c>
      <c r="B6524" s="0"/>
      <c r="C6524" s="0"/>
    </row>
    <row r="6525" customFormat="false" ht="12.8" hidden="false" customHeight="false" outlineLevel="0" collapsed="false">
      <c r="A6525" s="1" t="s">
        <v>8770</v>
      </c>
      <c r="B6525" s="0"/>
      <c r="C6525" s="0"/>
    </row>
    <row r="6526" customFormat="false" ht="12.8" hidden="false" customHeight="false" outlineLevel="0" collapsed="false">
      <c r="A6526" s="1" t="s">
        <v>8771</v>
      </c>
      <c r="B6526" s="0"/>
      <c r="C6526" s="0"/>
    </row>
    <row r="6527" customFormat="false" ht="12.8" hidden="false" customHeight="false" outlineLevel="0" collapsed="false">
      <c r="A6527" s="1" t="s">
        <v>8772</v>
      </c>
      <c r="B6527" s="0"/>
      <c r="C6527" s="0"/>
    </row>
    <row r="6528" customFormat="false" ht="12.8" hidden="false" customHeight="false" outlineLevel="0" collapsed="false">
      <c r="A6528" s="1" t="s">
        <v>8773</v>
      </c>
      <c r="B6528" s="0"/>
      <c r="C6528" s="0"/>
    </row>
    <row r="6529" customFormat="false" ht="12.8" hidden="false" customHeight="false" outlineLevel="0" collapsed="false">
      <c r="A6529" s="1" t="s">
        <v>8774</v>
      </c>
      <c r="B6529" s="0"/>
      <c r="C6529" s="0"/>
    </row>
    <row r="6530" customFormat="false" ht="12.8" hidden="false" customHeight="false" outlineLevel="0" collapsed="false">
      <c r="A6530" s="1" t="s">
        <v>8775</v>
      </c>
      <c r="B6530" s="0"/>
      <c r="C6530" s="0"/>
    </row>
    <row r="6531" customFormat="false" ht="12.8" hidden="false" customHeight="false" outlineLevel="0" collapsed="false">
      <c r="A6531" s="1" t="s">
        <v>8776</v>
      </c>
      <c r="B6531" s="0"/>
      <c r="C6531" s="0"/>
    </row>
    <row r="6532" customFormat="false" ht="12.8" hidden="false" customHeight="false" outlineLevel="0" collapsed="false">
      <c r="A6532" s="1" t="s">
        <v>8777</v>
      </c>
      <c r="B6532" s="0"/>
      <c r="C6532" s="0"/>
    </row>
    <row r="6533" customFormat="false" ht="12.8" hidden="false" customHeight="false" outlineLevel="0" collapsed="false">
      <c r="A6533" s="1" t="s">
        <v>8778</v>
      </c>
      <c r="B6533" s="0"/>
      <c r="C6533" s="0"/>
    </row>
    <row r="6534" customFormat="false" ht="12.8" hidden="false" customHeight="false" outlineLevel="0" collapsed="false">
      <c r="A6534" s="1" t="s">
        <v>8779</v>
      </c>
      <c r="B6534" s="0"/>
      <c r="C6534" s="0"/>
    </row>
    <row r="6535" customFormat="false" ht="12.8" hidden="false" customHeight="false" outlineLevel="0" collapsed="false">
      <c r="A6535" s="1" t="s">
        <v>8780</v>
      </c>
      <c r="B6535" s="0"/>
      <c r="C6535" s="0"/>
    </row>
    <row r="6536" customFormat="false" ht="12.8" hidden="false" customHeight="false" outlineLevel="0" collapsed="false">
      <c r="A6536" s="1" t="s">
        <v>8781</v>
      </c>
      <c r="B6536" s="0"/>
      <c r="C6536" s="0"/>
    </row>
    <row r="6537" customFormat="false" ht="12.8" hidden="false" customHeight="false" outlineLevel="0" collapsed="false">
      <c r="A6537" s="1" t="s">
        <v>8782</v>
      </c>
      <c r="B6537" s="0"/>
      <c r="C6537" s="0"/>
    </row>
    <row r="6538" customFormat="false" ht="12.8" hidden="false" customHeight="false" outlineLevel="0" collapsed="false">
      <c r="A6538" s="1" t="s">
        <v>8783</v>
      </c>
      <c r="B6538" s="0"/>
      <c r="C6538" s="0"/>
    </row>
    <row r="6539" customFormat="false" ht="12.8" hidden="false" customHeight="false" outlineLevel="0" collapsed="false">
      <c r="A6539" s="1" t="s">
        <v>8784</v>
      </c>
      <c r="B6539" s="0"/>
      <c r="C6539" s="0"/>
    </row>
    <row r="6540" customFormat="false" ht="12.8" hidden="false" customHeight="false" outlineLevel="0" collapsed="false">
      <c r="A6540" s="1" t="s">
        <v>8785</v>
      </c>
      <c r="B6540" s="0"/>
      <c r="C6540" s="0"/>
    </row>
    <row r="6541" customFormat="false" ht="12.8" hidden="false" customHeight="false" outlineLevel="0" collapsed="false">
      <c r="A6541" s="1" t="s">
        <v>8786</v>
      </c>
      <c r="B6541" s="0"/>
      <c r="C6541" s="0"/>
    </row>
    <row r="6542" customFormat="false" ht="12.8" hidden="false" customHeight="false" outlineLevel="0" collapsed="false">
      <c r="A6542" s="1" t="s">
        <v>8787</v>
      </c>
      <c r="B6542" s="0"/>
      <c r="C6542" s="0"/>
    </row>
    <row r="6543" customFormat="false" ht="12.8" hidden="false" customHeight="false" outlineLevel="0" collapsed="false">
      <c r="A6543" s="1" t="s">
        <v>8788</v>
      </c>
      <c r="B6543" s="0"/>
      <c r="C6543" s="0"/>
    </row>
    <row r="6544" customFormat="false" ht="12.8" hidden="false" customHeight="false" outlineLevel="0" collapsed="false">
      <c r="A6544" s="1" t="s">
        <v>8789</v>
      </c>
      <c r="B6544" s="0"/>
      <c r="C6544" s="0"/>
    </row>
    <row r="6545" customFormat="false" ht="12.8" hidden="false" customHeight="false" outlineLevel="0" collapsed="false">
      <c r="A6545" s="1" t="s">
        <v>8790</v>
      </c>
      <c r="B6545" s="0"/>
      <c r="C6545" s="0"/>
    </row>
    <row r="6546" customFormat="false" ht="12.8" hidden="false" customHeight="false" outlineLevel="0" collapsed="false">
      <c r="A6546" s="1" t="s">
        <v>8791</v>
      </c>
      <c r="B6546" s="0"/>
      <c r="C6546" s="0"/>
    </row>
    <row r="6547" customFormat="false" ht="12.8" hidden="false" customHeight="false" outlineLevel="0" collapsed="false">
      <c r="A6547" s="1" t="s">
        <v>8792</v>
      </c>
      <c r="B6547" s="0"/>
      <c r="C6547" s="0"/>
    </row>
    <row r="6548" customFormat="false" ht="12.8" hidden="false" customHeight="false" outlineLevel="0" collapsed="false">
      <c r="A6548" s="1" t="s">
        <v>8793</v>
      </c>
      <c r="B6548" s="0"/>
      <c r="C6548" s="0"/>
    </row>
    <row r="6549" customFormat="false" ht="12.8" hidden="false" customHeight="false" outlineLevel="0" collapsed="false">
      <c r="A6549" s="1" t="s">
        <v>8794</v>
      </c>
      <c r="B6549" s="0"/>
      <c r="C6549" s="0"/>
    </row>
    <row r="6550" customFormat="false" ht="12.8" hidden="false" customHeight="false" outlineLevel="0" collapsed="false">
      <c r="A6550" s="1" t="s">
        <v>8795</v>
      </c>
      <c r="B6550" s="0"/>
      <c r="C6550" s="0"/>
    </row>
    <row r="6551" customFormat="false" ht="12.8" hidden="false" customHeight="false" outlineLevel="0" collapsed="false">
      <c r="A6551" s="1" t="s">
        <v>8796</v>
      </c>
      <c r="B6551" s="0"/>
      <c r="C6551" s="0"/>
    </row>
    <row r="6552" customFormat="false" ht="12.8" hidden="false" customHeight="false" outlineLevel="0" collapsed="false">
      <c r="A6552" s="1" t="s">
        <v>8797</v>
      </c>
      <c r="B6552" s="0"/>
      <c r="C6552" s="0"/>
    </row>
    <row r="6553" customFormat="false" ht="12.8" hidden="false" customHeight="false" outlineLevel="0" collapsed="false">
      <c r="A6553" s="1" t="s">
        <v>8798</v>
      </c>
      <c r="B6553" s="0"/>
      <c r="C6553" s="0"/>
    </row>
    <row r="6554" customFormat="false" ht="12.8" hidden="false" customHeight="false" outlineLevel="0" collapsed="false">
      <c r="A6554" s="1" t="s">
        <v>8799</v>
      </c>
      <c r="B6554" s="0"/>
      <c r="C6554" s="0"/>
    </row>
    <row r="6555" customFormat="false" ht="12.8" hidden="false" customHeight="false" outlineLevel="0" collapsed="false">
      <c r="A6555" s="1" t="s">
        <v>8800</v>
      </c>
      <c r="B6555" s="0"/>
      <c r="C6555" s="0"/>
    </row>
    <row r="6556" customFormat="false" ht="12.8" hidden="false" customHeight="false" outlineLevel="0" collapsed="false">
      <c r="A6556" s="1" t="s">
        <v>8801</v>
      </c>
      <c r="B6556" s="0"/>
      <c r="C6556" s="0"/>
    </row>
    <row r="6557" customFormat="false" ht="12.8" hidden="false" customHeight="false" outlineLevel="0" collapsed="false">
      <c r="A6557" s="1" t="s">
        <v>8802</v>
      </c>
      <c r="B6557" s="0"/>
      <c r="C6557" s="0"/>
    </row>
    <row r="6558" customFormat="false" ht="12.8" hidden="false" customHeight="false" outlineLevel="0" collapsed="false">
      <c r="A6558" s="1" t="s">
        <v>8803</v>
      </c>
      <c r="B6558" s="0"/>
      <c r="C6558" s="0"/>
    </row>
    <row r="6559" customFormat="false" ht="12.8" hidden="false" customHeight="false" outlineLevel="0" collapsed="false">
      <c r="A6559" s="1" t="s">
        <v>8804</v>
      </c>
      <c r="B6559" s="0"/>
      <c r="C6559" s="0"/>
    </row>
    <row r="6560" customFormat="false" ht="12.8" hidden="false" customHeight="false" outlineLevel="0" collapsed="false">
      <c r="A6560" s="1" t="s">
        <v>8805</v>
      </c>
      <c r="B6560" s="0"/>
      <c r="C6560" s="0"/>
    </row>
    <row r="6561" customFormat="false" ht="12.8" hidden="false" customHeight="false" outlineLevel="0" collapsed="false">
      <c r="A6561" s="1" t="s">
        <v>8806</v>
      </c>
      <c r="B6561" s="0"/>
      <c r="C6561" s="0"/>
    </row>
    <row r="6562" customFormat="false" ht="12.8" hidden="false" customHeight="false" outlineLevel="0" collapsed="false">
      <c r="A6562" s="1" t="s">
        <v>8807</v>
      </c>
      <c r="B6562" s="0"/>
      <c r="C6562" s="0"/>
    </row>
    <row r="6563" customFormat="false" ht="12.8" hidden="false" customHeight="false" outlineLevel="0" collapsed="false">
      <c r="A6563" s="1" t="s">
        <v>8808</v>
      </c>
      <c r="B6563" s="0"/>
      <c r="C6563" s="0"/>
    </row>
    <row r="6564" customFormat="false" ht="12.8" hidden="false" customHeight="false" outlineLevel="0" collapsed="false">
      <c r="A6564" s="1" t="s">
        <v>8809</v>
      </c>
      <c r="B6564" s="0"/>
      <c r="C6564" s="0"/>
    </row>
    <row r="6565" customFormat="false" ht="12.8" hidden="false" customHeight="false" outlineLevel="0" collapsed="false">
      <c r="A6565" s="1" t="s">
        <v>8810</v>
      </c>
      <c r="B6565" s="0"/>
      <c r="C6565" s="0"/>
    </row>
    <row r="6566" customFormat="false" ht="12.8" hidden="false" customHeight="false" outlineLevel="0" collapsed="false">
      <c r="A6566" s="1" t="s">
        <v>8811</v>
      </c>
      <c r="B6566" s="0"/>
      <c r="C6566" s="0"/>
    </row>
    <row r="6567" customFormat="false" ht="12.8" hidden="false" customHeight="false" outlineLevel="0" collapsed="false">
      <c r="A6567" s="1" t="s">
        <v>8812</v>
      </c>
      <c r="B6567" s="0"/>
      <c r="C6567" s="0"/>
    </row>
    <row r="6568" customFormat="false" ht="12.8" hidden="false" customHeight="false" outlineLevel="0" collapsed="false">
      <c r="A6568" s="1" t="s">
        <v>8813</v>
      </c>
      <c r="B6568" s="0"/>
      <c r="C6568" s="0"/>
    </row>
    <row r="6569" customFormat="false" ht="12.8" hidden="false" customHeight="false" outlineLevel="0" collapsed="false">
      <c r="A6569" s="1" t="s">
        <v>8814</v>
      </c>
      <c r="B6569" s="0"/>
      <c r="C6569" s="0"/>
    </row>
    <row r="6570" customFormat="false" ht="12.8" hidden="false" customHeight="false" outlineLevel="0" collapsed="false">
      <c r="A6570" s="1" t="s">
        <v>8815</v>
      </c>
      <c r="B6570" s="0"/>
      <c r="C6570" s="0"/>
    </row>
    <row r="6571" customFormat="false" ht="12.8" hidden="false" customHeight="false" outlineLevel="0" collapsed="false">
      <c r="A6571" s="1" t="s">
        <v>8816</v>
      </c>
      <c r="B6571" s="0"/>
      <c r="C6571" s="0"/>
    </row>
    <row r="6572" customFormat="false" ht="12.8" hidden="false" customHeight="false" outlineLevel="0" collapsed="false">
      <c r="A6572" s="1" t="s">
        <v>8817</v>
      </c>
      <c r="B6572" s="0"/>
      <c r="C6572" s="0"/>
    </row>
    <row r="6573" customFormat="false" ht="12.8" hidden="false" customHeight="false" outlineLevel="0" collapsed="false">
      <c r="A6573" s="1" t="s">
        <v>8818</v>
      </c>
      <c r="B6573" s="0"/>
      <c r="C6573" s="0"/>
    </row>
    <row r="6574" customFormat="false" ht="12.8" hidden="false" customHeight="false" outlineLevel="0" collapsed="false">
      <c r="A6574" s="1" t="s">
        <v>8819</v>
      </c>
      <c r="B6574" s="0"/>
      <c r="C6574" s="0"/>
    </row>
    <row r="6575" customFormat="false" ht="12.8" hidden="false" customHeight="false" outlineLevel="0" collapsed="false">
      <c r="A6575" s="1" t="s">
        <v>8820</v>
      </c>
      <c r="B6575" s="0"/>
      <c r="C6575" s="0"/>
    </row>
    <row r="6576" customFormat="false" ht="12.8" hidden="false" customHeight="false" outlineLevel="0" collapsed="false">
      <c r="A6576" s="1" t="s">
        <v>8821</v>
      </c>
      <c r="B6576" s="0"/>
      <c r="C6576" s="0"/>
    </row>
    <row r="6577" customFormat="false" ht="12.8" hidden="false" customHeight="false" outlineLevel="0" collapsed="false">
      <c r="A6577" s="1" t="s">
        <v>8822</v>
      </c>
      <c r="B6577" s="0"/>
      <c r="C6577" s="0"/>
    </row>
    <row r="6578" customFormat="false" ht="12.8" hidden="false" customHeight="false" outlineLevel="0" collapsed="false">
      <c r="A6578" s="1" t="s">
        <v>8823</v>
      </c>
      <c r="B6578" s="0"/>
      <c r="C6578" s="0"/>
    </row>
    <row r="6579" customFormat="false" ht="12.8" hidden="false" customHeight="false" outlineLevel="0" collapsed="false">
      <c r="A6579" s="1" t="s">
        <v>8824</v>
      </c>
      <c r="B6579" s="0"/>
      <c r="C6579" s="0"/>
    </row>
    <row r="6580" customFormat="false" ht="12.8" hidden="false" customHeight="false" outlineLevel="0" collapsed="false">
      <c r="A6580" s="1" t="s">
        <v>8825</v>
      </c>
      <c r="B6580" s="0"/>
      <c r="C6580" s="0"/>
    </row>
    <row r="6581" customFormat="false" ht="12.8" hidden="false" customHeight="false" outlineLevel="0" collapsed="false">
      <c r="A6581" s="1" t="s">
        <v>8826</v>
      </c>
      <c r="B6581" s="0"/>
      <c r="C6581" s="0"/>
    </row>
    <row r="6582" customFormat="false" ht="12.8" hidden="false" customHeight="false" outlineLevel="0" collapsed="false">
      <c r="A6582" s="1" t="s">
        <v>8827</v>
      </c>
      <c r="B6582" s="0"/>
      <c r="C6582" s="0"/>
    </row>
    <row r="6583" customFormat="false" ht="12.8" hidden="false" customHeight="false" outlineLevel="0" collapsed="false">
      <c r="A6583" s="1" t="s">
        <v>8828</v>
      </c>
      <c r="B6583" s="0"/>
      <c r="C6583" s="0"/>
    </row>
    <row r="6584" customFormat="false" ht="12.8" hidden="false" customHeight="false" outlineLevel="0" collapsed="false">
      <c r="A6584" s="1" t="s">
        <v>8829</v>
      </c>
      <c r="B6584" s="0"/>
      <c r="C6584" s="0"/>
    </row>
    <row r="6585" customFormat="false" ht="12.8" hidden="false" customHeight="false" outlineLevel="0" collapsed="false">
      <c r="A6585" s="1" t="s">
        <v>8830</v>
      </c>
      <c r="B6585" s="0"/>
      <c r="C6585" s="0"/>
    </row>
    <row r="6586" customFormat="false" ht="12.8" hidden="false" customHeight="false" outlineLevel="0" collapsed="false">
      <c r="A6586" s="1" t="s">
        <v>8831</v>
      </c>
      <c r="B6586" s="0"/>
      <c r="C6586" s="0"/>
    </row>
    <row r="6587" customFormat="false" ht="12.8" hidden="false" customHeight="false" outlineLevel="0" collapsed="false">
      <c r="A6587" s="1" t="s">
        <v>8832</v>
      </c>
      <c r="B6587" s="0"/>
      <c r="C6587" s="0"/>
    </row>
    <row r="6588" customFormat="false" ht="12.8" hidden="false" customHeight="false" outlineLevel="0" collapsed="false">
      <c r="A6588" s="1" t="s">
        <v>8833</v>
      </c>
      <c r="B6588" s="0"/>
      <c r="C6588" s="0"/>
    </row>
    <row r="6589" customFormat="false" ht="12.8" hidden="false" customHeight="false" outlineLevel="0" collapsed="false">
      <c r="A6589" s="1" t="s">
        <v>8834</v>
      </c>
      <c r="B6589" s="0"/>
      <c r="C6589" s="0"/>
    </row>
    <row r="6590" customFormat="false" ht="12.8" hidden="false" customHeight="false" outlineLevel="0" collapsed="false">
      <c r="A6590" s="1" t="s">
        <v>8835</v>
      </c>
      <c r="B6590" s="0"/>
      <c r="C6590" s="0"/>
    </row>
    <row r="6591" customFormat="false" ht="12.8" hidden="false" customHeight="false" outlineLevel="0" collapsed="false">
      <c r="A6591" s="1" t="s">
        <v>8836</v>
      </c>
      <c r="B6591" s="0"/>
      <c r="C6591" s="0"/>
    </row>
    <row r="6592" customFormat="false" ht="12.8" hidden="false" customHeight="false" outlineLevel="0" collapsed="false">
      <c r="A6592" s="1" t="s">
        <v>8837</v>
      </c>
      <c r="B6592" s="0"/>
      <c r="C6592" s="0"/>
    </row>
    <row r="6593" customFormat="false" ht="12.8" hidden="false" customHeight="false" outlineLevel="0" collapsed="false">
      <c r="A6593" s="1" t="s">
        <v>8838</v>
      </c>
      <c r="B6593" s="0"/>
      <c r="C6593" s="0"/>
    </row>
    <row r="6594" customFormat="false" ht="12.8" hidden="false" customHeight="false" outlineLevel="0" collapsed="false">
      <c r="A6594" s="1" t="s">
        <v>8839</v>
      </c>
      <c r="B6594" s="0"/>
      <c r="C6594" s="0"/>
    </row>
    <row r="6595" customFormat="false" ht="12.8" hidden="false" customHeight="false" outlineLevel="0" collapsed="false">
      <c r="A6595" s="1" t="s">
        <v>8840</v>
      </c>
      <c r="B6595" s="0"/>
      <c r="C6595" s="0"/>
    </row>
    <row r="6596" customFormat="false" ht="12.8" hidden="false" customHeight="false" outlineLevel="0" collapsed="false">
      <c r="A6596" s="1" t="s">
        <v>8841</v>
      </c>
      <c r="B6596" s="0"/>
      <c r="C6596" s="0"/>
    </row>
    <row r="6597" customFormat="false" ht="12.8" hidden="false" customHeight="false" outlineLevel="0" collapsed="false">
      <c r="A6597" s="1" t="s">
        <v>8842</v>
      </c>
      <c r="B6597" s="0"/>
      <c r="C6597" s="0"/>
    </row>
    <row r="6598" customFormat="false" ht="12.8" hidden="false" customHeight="false" outlineLevel="0" collapsed="false">
      <c r="A6598" s="1" t="s">
        <v>8843</v>
      </c>
      <c r="B6598" s="0"/>
      <c r="C6598" s="0"/>
    </row>
    <row r="6599" customFormat="false" ht="12.8" hidden="false" customHeight="false" outlineLevel="0" collapsed="false">
      <c r="A6599" s="1" t="s">
        <v>8844</v>
      </c>
      <c r="B6599" s="0"/>
      <c r="C6599" s="0"/>
    </row>
    <row r="6600" customFormat="false" ht="12.8" hidden="false" customHeight="false" outlineLevel="0" collapsed="false">
      <c r="A6600" s="1" t="s">
        <v>8845</v>
      </c>
      <c r="B6600" s="0"/>
      <c r="C6600" s="0"/>
    </row>
    <row r="6601" customFormat="false" ht="12.8" hidden="false" customHeight="false" outlineLevel="0" collapsed="false">
      <c r="A6601" s="1" t="s">
        <v>8846</v>
      </c>
      <c r="B6601" s="0"/>
      <c r="C6601" s="0"/>
    </row>
    <row r="6602" customFormat="false" ht="12.8" hidden="false" customHeight="false" outlineLevel="0" collapsed="false">
      <c r="A6602" s="1" t="s">
        <v>8847</v>
      </c>
      <c r="B6602" s="0"/>
      <c r="C6602" s="0"/>
    </row>
    <row r="6603" customFormat="false" ht="12.8" hidden="false" customHeight="false" outlineLevel="0" collapsed="false">
      <c r="A6603" s="1" t="s">
        <v>8848</v>
      </c>
      <c r="B6603" s="0"/>
      <c r="C6603" s="0"/>
    </row>
    <row r="6604" customFormat="false" ht="12.8" hidden="false" customHeight="false" outlineLevel="0" collapsed="false">
      <c r="A6604" s="1" t="s">
        <v>8849</v>
      </c>
      <c r="B6604" s="0"/>
      <c r="C6604" s="0"/>
    </row>
    <row r="6605" customFormat="false" ht="12.8" hidden="false" customHeight="false" outlineLevel="0" collapsed="false">
      <c r="A6605" s="1" t="s">
        <v>8850</v>
      </c>
      <c r="B6605" s="0"/>
      <c r="C6605" s="0"/>
    </row>
    <row r="6606" customFormat="false" ht="12.8" hidden="false" customHeight="false" outlineLevel="0" collapsed="false">
      <c r="A6606" s="1" t="s">
        <v>8851</v>
      </c>
      <c r="B6606" s="0"/>
      <c r="C6606" s="0"/>
    </row>
    <row r="6607" customFormat="false" ht="12.8" hidden="false" customHeight="false" outlineLevel="0" collapsed="false">
      <c r="A6607" s="1" t="s">
        <v>8852</v>
      </c>
      <c r="B6607" s="0"/>
      <c r="C6607" s="0"/>
    </row>
    <row r="6608" customFormat="false" ht="12.8" hidden="false" customHeight="false" outlineLevel="0" collapsed="false">
      <c r="A6608" s="1" t="s">
        <v>8853</v>
      </c>
      <c r="B6608" s="0"/>
      <c r="C6608" s="0"/>
    </row>
    <row r="6609" customFormat="false" ht="12.8" hidden="false" customHeight="false" outlineLevel="0" collapsed="false">
      <c r="A6609" s="1" t="s">
        <v>8854</v>
      </c>
      <c r="B6609" s="0"/>
      <c r="C6609" s="0"/>
    </row>
    <row r="6610" customFormat="false" ht="12.8" hidden="false" customHeight="false" outlineLevel="0" collapsed="false">
      <c r="A6610" s="1" t="s">
        <v>8855</v>
      </c>
      <c r="B6610" s="0"/>
      <c r="C6610" s="0"/>
    </row>
    <row r="6611" customFormat="false" ht="12.8" hidden="false" customHeight="false" outlineLevel="0" collapsed="false">
      <c r="A6611" s="1" t="s">
        <v>8856</v>
      </c>
      <c r="B6611" s="0"/>
      <c r="C6611" s="0"/>
    </row>
    <row r="6612" customFormat="false" ht="12.8" hidden="false" customHeight="false" outlineLevel="0" collapsed="false">
      <c r="A6612" s="1" t="s">
        <v>8857</v>
      </c>
      <c r="B6612" s="0"/>
      <c r="C6612" s="0"/>
    </row>
    <row r="6613" customFormat="false" ht="12.8" hidden="false" customHeight="false" outlineLevel="0" collapsed="false">
      <c r="A6613" s="1" t="s">
        <v>8858</v>
      </c>
      <c r="B6613" s="0"/>
      <c r="C6613" s="0"/>
    </row>
    <row r="6614" customFormat="false" ht="12.8" hidden="false" customHeight="false" outlineLevel="0" collapsed="false">
      <c r="A6614" s="1" t="s">
        <v>8859</v>
      </c>
      <c r="B6614" s="0"/>
      <c r="C6614" s="0"/>
    </row>
    <row r="6615" customFormat="false" ht="12.8" hidden="false" customHeight="false" outlineLevel="0" collapsed="false">
      <c r="A6615" s="1" t="s">
        <v>8860</v>
      </c>
      <c r="B6615" s="0"/>
      <c r="C6615" s="0"/>
    </row>
    <row r="6616" customFormat="false" ht="12.8" hidden="false" customHeight="false" outlineLevel="0" collapsed="false">
      <c r="A6616" s="1" t="s">
        <v>8861</v>
      </c>
      <c r="B6616" s="0"/>
      <c r="C6616" s="0"/>
    </row>
    <row r="6617" customFormat="false" ht="12.8" hidden="false" customHeight="false" outlineLevel="0" collapsed="false">
      <c r="A6617" s="1" t="s">
        <v>8862</v>
      </c>
      <c r="B6617" s="0"/>
      <c r="C6617" s="0"/>
    </row>
    <row r="6618" customFormat="false" ht="12.8" hidden="false" customHeight="false" outlineLevel="0" collapsed="false">
      <c r="A6618" s="1" t="s">
        <v>8863</v>
      </c>
      <c r="B6618" s="0"/>
      <c r="C6618" s="0"/>
    </row>
    <row r="6619" customFormat="false" ht="12.8" hidden="false" customHeight="false" outlineLevel="0" collapsed="false">
      <c r="A6619" s="1" t="s">
        <v>8864</v>
      </c>
      <c r="B6619" s="0"/>
      <c r="C6619" s="0"/>
    </row>
    <row r="6620" customFormat="false" ht="12.8" hidden="false" customHeight="false" outlineLevel="0" collapsed="false">
      <c r="A6620" s="1" t="s">
        <v>8865</v>
      </c>
      <c r="B6620" s="0"/>
      <c r="C6620" s="0"/>
    </row>
    <row r="6621" customFormat="false" ht="12.8" hidden="false" customHeight="false" outlineLevel="0" collapsed="false">
      <c r="A6621" s="1" t="s">
        <v>8866</v>
      </c>
      <c r="B6621" s="0"/>
      <c r="C6621" s="0"/>
    </row>
    <row r="6622" customFormat="false" ht="12.8" hidden="false" customHeight="false" outlineLevel="0" collapsed="false">
      <c r="A6622" s="1" t="s">
        <v>8867</v>
      </c>
      <c r="B6622" s="0"/>
      <c r="C6622" s="0"/>
    </row>
    <row r="6623" customFormat="false" ht="12.8" hidden="false" customHeight="false" outlineLevel="0" collapsed="false">
      <c r="A6623" s="1" t="s">
        <v>8868</v>
      </c>
      <c r="B6623" s="0"/>
      <c r="C6623" s="0"/>
    </row>
    <row r="6624" customFormat="false" ht="12.8" hidden="false" customHeight="false" outlineLevel="0" collapsed="false">
      <c r="A6624" s="1" t="s">
        <v>8869</v>
      </c>
      <c r="B6624" s="0"/>
      <c r="C6624" s="0"/>
    </row>
    <row r="6625" customFormat="false" ht="12.8" hidden="false" customHeight="false" outlineLevel="0" collapsed="false">
      <c r="A6625" s="1" t="s">
        <v>8870</v>
      </c>
      <c r="B6625" s="3" t="s">
        <v>8871</v>
      </c>
      <c r="C6625" s="3" t="s">
        <v>8872</v>
      </c>
    </row>
    <row r="6626" customFormat="false" ht="12.8" hidden="false" customHeight="false" outlineLevel="0" collapsed="false">
      <c r="A6626" s="1" t="s">
        <v>8873</v>
      </c>
      <c r="B6626" s="0"/>
      <c r="C6626" s="0"/>
    </row>
    <row r="6627" customFormat="false" ht="12.8" hidden="false" customHeight="false" outlineLevel="0" collapsed="false">
      <c r="A6627" s="1" t="s">
        <v>8874</v>
      </c>
      <c r="B6627" s="0"/>
      <c r="C6627" s="0"/>
    </row>
    <row r="6628" customFormat="false" ht="12.8" hidden="false" customHeight="false" outlineLevel="0" collapsed="false">
      <c r="A6628" s="1" t="s">
        <v>8875</v>
      </c>
      <c r="B6628" s="0"/>
      <c r="C6628" s="0"/>
    </row>
    <row r="6629" customFormat="false" ht="12.8" hidden="false" customHeight="false" outlineLevel="0" collapsed="false">
      <c r="A6629" s="1" t="s">
        <v>8876</v>
      </c>
      <c r="B6629" s="0"/>
      <c r="C6629" s="0"/>
    </row>
    <row r="6630" customFormat="false" ht="12.8" hidden="false" customHeight="false" outlineLevel="0" collapsed="false">
      <c r="A6630" s="1" t="s">
        <v>8877</v>
      </c>
      <c r="B6630" s="0"/>
      <c r="C6630" s="0"/>
    </row>
    <row r="6631" customFormat="false" ht="12.8" hidden="false" customHeight="false" outlineLevel="0" collapsed="false">
      <c r="A6631" s="1" t="s">
        <v>8878</v>
      </c>
      <c r="B6631" s="0"/>
      <c r="C6631" s="0"/>
    </row>
    <row r="6632" customFormat="false" ht="12.8" hidden="false" customHeight="false" outlineLevel="0" collapsed="false">
      <c r="A6632" s="1" t="s">
        <v>8879</v>
      </c>
      <c r="B6632" s="0"/>
      <c r="C6632" s="0"/>
    </row>
    <row r="6633" customFormat="false" ht="12.8" hidden="false" customHeight="false" outlineLevel="0" collapsed="false">
      <c r="A6633" s="1" t="s">
        <v>8880</v>
      </c>
      <c r="B6633" s="0"/>
      <c r="C6633" s="0"/>
    </row>
    <row r="6634" customFormat="false" ht="12.8" hidden="false" customHeight="false" outlineLevel="0" collapsed="false">
      <c r="A6634" s="1" t="s">
        <v>8881</v>
      </c>
      <c r="B6634" s="0"/>
      <c r="C6634" s="0"/>
    </row>
    <row r="6635" customFormat="false" ht="12.8" hidden="false" customHeight="false" outlineLevel="0" collapsed="false">
      <c r="A6635" s="1" t="s">
        <v>8882</v>
      </c>
      <c r="B6635" s="0"/>
      <c r="C6635" s="0"/>
    </row>
    <row r="6636" customFormat="false" ht="12.8" hidden="false" customHeight="false" outlineLevel="0" collapsed="false">
      <c r="A6636" s="1" t="s">
        <v>8883</v>
      </c>
      <c r="B6636" s="0"/>
      <c r="C6636" s="0"/>
    </row>
    <row r="6637" customFormat="false" ht="12.8" hidden="false" customHeight="false" outlineLevel="0" collapsed="false">
      <c r="A6637" s="1" t="s">
        <v>8884</v>
      </c>
      <c r="B6637" s="0"/>
      <c r="C6637" s="0"/>
    </row>
    <row r="6638" customFormat="false" ht="12.8" hidden="false" customHeight="false" outlineLevel="0" collapsed="false">
      <c r="A6638" s="1" t="s">
        <v>8885</v>
      </c>
      <c r="B6638" s="0"/>
      <c r="C6638" s="0"/>
    </row>
    <row r="6639" customFormat="false" ht="12.8" hidden="false" customHeight="false" outlineLevel="0" collapsed="false">
      <c r="A6639" s="1" t="s">
        <v>8886</v>
      </c>
      <c r="B6639" s="0"/>
      <c r="C6639" s="0"/>
    </row>
    <row r="6640" customFormat="false" ht="12.8" hidden="false" customHeight="false" outlineLevel="0" collapsed="false">
      <c r="A6640" s="1" t="s">
        <v>8887</v>
      </c>
      <c r="B6640" s="0"/>
      <c r="C6640" s="0"/>
    </row>
    <row r="6641" customFormat="false" ht="12.8" hidden="false" customHeight="false" outlineLevel="0" collapsed="false">
      <c r="A6641" s="1" t="s">
        <v>8888</v>
      </c>
      <c r="B6641" s="0"/>
      <c r="C6641" s="0"/>
    </row>
    <row r="6642" customFormat="false" ht="12.8" hidden="false" customHeight="false" outlineLevel="0" collapsed="false">
      <c r="A6642" s="1" t="s">
        <v>8889</v>
      </c>
      <c r="B6642" s="0"/>
      <c r="C6642" s="0"/>
    </row>
    <row r="6643" customFormat="false" ht="12.8" hidden="false" customHeight="false" outlineLevel="0" collapsed="false">
      <c r="A6643" s="1" t="s">
        <v>8890</v>
      </c>
      <c r="B6643" s="0"/>
      <c r="C6643" s="0"/>
    </row>
    <row r="6644" customFormat="false" ht="12.8" hidden="false" customHeight="false" outlineLevel="0" collapsed="false">
      <c r="A6644" s="1" t="s">
        <v>8891</v>
      </c>
      <c r="B6644" s="0"/>
      <c r="C6644" s="0"/>
    </row>
    <row r="6645" customFormat="false" ht="12.8" hidden="false" customHeight="false" outlineLevel="0" collapsed="false">
      <c r="A6645" s="1" t="s">
        <v>8892</v>
      </c>
      <c r="B6645" s="0"/>
      <c r="C6645" s="0"/>
    </row>
    <row r="6646" customFormat="false" ht="12.8" hidden="false" customHeight="false" outlineLevel="0" collapsed="false">
      <c r="A6646" s="1" t="s">
        <v>8893</v>
      </c>
      <c r="B6646" s="0"/>
      <c r="C6646" s="0"/>
    </row>
    <row r="6647" customFormat="false" ht="12.8" hidden="false" customHeight="false" outlineLevel="0" collapsed="false">
      <c r="A6647" s="1" t="s">
        <v>8894</v>
      </c>
      <c r="B6647" s="0"/>
      <c r="C6647" s="0"/>
    </row>
    <row r="6648" customFormat="false" ht="12.8" hidden="false" customHeight="false" outlineLevel="0" collapsed="false">
      <c r="A6648" s="1" t="s">
        <v>8895</v>
      </c>
      <c r="B6648" s="0"/>
      <c r="C6648" s="0"/>
    </row>
    <row r="6649" customFormat="false" ht="12.8" hidden="false" customHeight="false" outlineLevel="0" collapsed="false">
      <c r="A6649" s="1" t="s">
        <v>8896</v>
      </c>
      <c r="B6649" s="0"/>
      <c r="C6649" s="0"/>
    </row>
    <row r="6650" customFormat="false" ht="12.8" hidden="false" customHeight="false" outlineLevel="0" collapsed="false">
      <c r="A6650" s="1" t="s">
        <v>8897</v>
      </c>
      <c r="B6650" s="0"/>
      <c r="C6650" s="0"/>
    </row>
    <row r="6651" customFormat="false" ht="12.8" hidden="false" customHeight="false" outlineLevel="0" collapsed="false">
      <c r="A6651" s="1" t="s">
        <v>8898</v>
      </c>
      <c r="B6651" s="0"/>
      <c r="C6651" s="0"/>
    </row>
    <row r="6652" customFormat="false" ht="12.8" hidden="false" customHeight="false" outlineLevel="0" collapsed="false">
      <c r="A6652" s="1" t="s">
        <v>8899</v>
      </c>
      <c r="B6652" s="0"/>
      <c r="C6652" s="0"/>
    </row>
    <row r="6653" customFormat="false" ht="12.8" hidden="false" customHeight="false" outlineLevel="0" collapsed="false">
      <c r="A6653" s="1" t="s">
        <v>8900</v>
      </c>
      <c r="B6653" s="0"/>
      <c r="C6653" s="0"/>
    </row>
    <row r="6654" customFormat="false" ht="12.8" hidden="false" customHeight="false" outlineLevel="0" collapsed="false">
      <c r="A6654" s="1" t="s">
        <v>8901</v>
      </c>
      <c r="B6654" s="0"/>
      <c r="C6654" s="0"/>
    </row>
    <row r="6655" customFormat="false" ht="12.8" hidden="false" customHeight="false" outlineLevel="0" collapsed="false">
      <c r="A6655" s="1" t="s">
        <v>8902</v>
      </c>
      <c r="B6655" s="0"/>
      <c r="C6655" s="0"/>
    </row>
    <row r="6656" customFormat="false" ht="12.8" hidden="false" customHeight="false" outlineLevel="0" collapsed="false">
      <c r="A6656" s="1" t="s">
        <v>8903</v>
      </c>
      <c r="B6656" s="0"/>
      <c r="C6656" s="0"/>
    </row>
    <row r="6657" customFormat="false" ht="12.8" hidden="false" customHeight="false" outlineLevel="0" collapsed="false">
      <c r="A6657" s="1" t="s">
        <v>8904</v>
      </c>
      <c r="B6657" s="0"/>
      <c r="C6657" s="0"/>
    </row>
    <row r="6658" customFormat="false" ht="12.8" hidden="false" customHeight="false" outlineLevel="0" collapsed="false">
      <c r="A6658" s="1" t="s">
        <v>8905</v>
      </c>
      <c r="B6658" s="0"/>
      <c r="C6658" s="0"/>
    </row>
    <row r="6659" customFormat="false" ht="12.8" hidden="false" customHeight="false" outlineLevel="0" collapsed="false">
      <c r="A6659" s="1" t="s">
        <v>8906</v>
      </c>
      <c r="B6659" s="0"/>
      <c r="C6659" s="0"/>
    </row>
    <row r="6660" customFormat="false" ht="12.8" hidden="false" customHeight="false" outlineLevel="0" collapsed="false">
      <c r="A6660" s="1" t="s">
        <v>8907</v>
      </c>
      <c r="B6660" s="0"/>
      <c r="C6660" s="0"/>
    </row>
    <row r="6661" customFormat="false" ht="12.8" hidden="false" customHeight="false" outlineLevel="0" collapsed="false">
      <c r="A6661" s="1" t="s">
        <v>8908</v>
      </c>
      <c r="B6661" s="0"/>
      <c r="C6661" s="0"/>
    </row>
    <row r="6662" customFormat="false" ht="12.8" hidden="false" customHeight="false" outlineLevel="0" collapsed="false">
      <c r="A6662" s="1" t="s">
        <v>8909</v>
      </c>
      <c r="B6662" s="0"/>
      <c r="C6662" s="0"/>
    </row>
    <row r="6663" customFormat="false" ht="12.8" hidden="false" customHeight="false" outlineLevel="0" collapsed="false">
      <c r="A6663" s="1" t="s">
        <v>8910</v>
      </c>
      <c r="B6663" s="0"/>
      <c r="C6663" s="0"/>
    </row>
    <row r="6664" customFormat="false" ht="12.8" hidden="false" customHeight="false" outlineLevel="0" collapsed="false">
      <c r="A6664" s="1" t="s">
        <v>8911</v>
      </c>
      <c r="B6664" s="0"/>
      <c r="C6664" s="0"/>
    </row>
    <row r="6665" customFormat="false" ht="12.8" hidden="false" customHeight="false" outlineLevel="0" collapsed="false">
      <c r="A6665" s="1" t="s">
        <v>8912</v>
      </c>
      <c r="B6665" s="0"/>
      <c r="C6665" s="0"/>
    </row>
    <row r="6666" customFormat="false" ht="12.8" hidden="false" customHeight="false" outlineLevel="0" collapsed="false">
      <c r="A6666" s="1" t="s">
        <v>8913</v>
      </c>
      <c r="B6666" s="0"/>
      <c r="C6666" s="0"/>
    </row>
    <row r="6667" customFormat="false" ht="12.8" hidden="false" customHeight="false" outlineLevel="0" collapsed="false">
      <c r="A6667" s="1" t="s">
        <v>8914</v>
      </c>
      <c r="B6667" s="0"/>
      <c r="C6667" s="0"/>
    </row>
    <row r="6668" customFormat="false" ht="12.8" hidden="false" customHeight="false" outlineLevel="0" collapsed="false">
      <c r="A6668" s="1" t="s">
        <v>8915</v>
      </c>
      <c r="B6668" s="0"/>
      <c r="C6668" s="0"/>
    </row>
    <row r="6669" customFormat="false" ht="12.8" hidden="false" customHeight="false" outlineLevel="0" collapsed="false">
      <c r="A6669" s="1" t="s">
        <v>8916</v>
      </c>
      <c r="B6669" s="0"/>
      <c r="C6669" s="0"/>
    </row>
    <row r="6670" customFormat="false" ht="12.8" hidden="false" customHeight="false" outlineLevel="0" collapsed="false">
      <c r="A6670" s="1" t="s">
        <v>8917</v>
      </c>
      <c r="B6670" s="0"/>
      <c r="C6670" s="0"/>
    </row>
    <row r="6671" customFormat="false" ht="12.8" hidden="false" customHeight="false" outlineLevel="0" collapsed="false">
      <c r="A6671" s="1" t="s">
        <v>8918</v>
      </c>
      <c r="B6671" s="0"/>
      <c r="C6671" s="0"/>
    </row>
    <row r="6672" customFormat="false" ht="12.8" hidden="false" customHeight="false" outlineLevel="0" collapsed="false">
      <c r="A6672" s="1" t="s">
        <v>8919</v>
      </c>
      <c r="B6672" s="0"/>
      <c r="C6672" s="0"/>
    </row>
    <row r="6673" customFormat="false" ht="12.8" hidden="false" customHeight="false" outlineLevel="0" collapsed="false">
      <c r="A6673" s="1" t="s">
        <v>8920</v>
      </c>
      <c r="B6673" s="0"/>
      <c r="C6673" s="0"/>
    </row>
    <row r="6674" customFormat="false" ht="12.8" hidden="false" customHeight="false" outlineLevel="0" collapsed="false">
      <c r="A6674" s="1" t="s">
        <v>8921</v>
      </c>
      <c r="B6674" s="0"/>
      <c r="C6674" s="0"/>
    </row>
    <row r="6675" customFormat="false" ht="12.8" hidden="false" customHeight="false" outlineLevel="0" collapsed="false">
      <c r="A6675" s="1" t="s">
        <v>8922</v>
      </c>
      <c r="B6675" s="0"/>
      <c r="C6675" s="0"/>
    </row>
    <row r="6676" customFormat="false" ht="12.8" hidden="false" customHeight="false" outlineLevel="0" collapsed="false">
      <c r="A6676" s="1" t="s">
        <v>8923</v>
      </c>
      <c r="B6676" s="0"/>
      <c r="C6676" s="0"/>
    </row>
    <row r="6677" customFormat="false" ht="12.8" hidden="false" customHeight="false" outlineLevel="0" collapsed="false">
      <c r="A6677" s="1" t="s">
        <v>8924</v>
      </c>
      <c r="B6677" s="0"/>
      <c r="C6677" s="0"/>
    </row>
    <row r="6678" customFormat="false" ht="12.8" hidden="false" customHeight="false" outlineLevel="0" collapsed="false">
      <c r="A6678" s="1" t="s">
        <v>8925</v>
      </c>
      <c r="B6678" s="0"/>
      <c r="C6678" s="0"/>
    </row>
    <row r="6679" customFormat="false" ht="12.8" hidden="false" customHeight="false" outlineLevel="0" collapsed="false">
      <c r="A6679" s="1" t="s">
        <v>8926</v>
      </c>
      <c r="B6679" s="0"/>
      <c r="C6679" s="0"/>
    </row>
    <row r="6680" customFormat="false" ht="12.8" hidden="false" customHeight="false" outlineLevel="0" collapsed="false">
      <c r="A6680" s="1" t="s">
        <v>8927</v>
      </c>
      <c r="B6680" s="0"/>
      <c r="C6680" s="0"/>
    </row>
    <row r="6681" customFormat="false" ht="12.8" hidden="false" customHeight="false" outlineLevel="0" collapsed="false">
      <c r="A6681" s="1" t="s">
        <v>8928</v>
      </c>
      <c r="B6681" s="0"/>
      <c r="C6681" s="0"/>
    </row>
    <row r="6682" customFormat="false" ht="12.8" hidden="false" customHeight="false" outlineLevel="0" collapsed="false">
      <c r="A6682" s="1" t="s">
        <v>8929</v>
      </c>
      <c r="B6682" s="0"/>
      <c r="C6682" s="0"/>
    </row>
    <row r="6683" customFormat="false" ht="12.8" hidden="false" customHeight="false" outlineLevel="0" collapsed="false">
      <c r="A6683" s="1" t="s">
        <v>8930</v>
      </c>
      <c r="B6683" s="0"/>
      <c r="C6683" s="0"/>
    </row>
    <row r="6684" customFormat="false" ht="12.8" hidden="false" customHeight="false" outlineLevel="0" collapsed="false">
      <c r="A6684" s="1" t="s">
        <v>8931</v>
      </c>
      <c r="B6684" s="0"/>
      <c r="C6684" s="0"/>
    </row>
    <row r="6685" customFormat="false" ht="12.8" hidden="false" customHeight="false" outlineLevel="0" collapsed="false">
      <c r="A6685" s="1" t="s">
        <v>8932</v>
      </c>
      <c r="B6685" s="0"/>
      <c r="C6685" s="0"/>
    </row>
    <row r="6686" customFormat="false" ht="12.8" hidden="false" customHeight="false" outlineLevel="0" collapsed="false">
      <c r="A6686" s="1" t="s">
        <v>8933</v>
      </c>
      <c r="B6686" s="0"/>
      <c r="C6686" s="0"/>
    </row>
    <row r="6687" customFormat="false" ht="12.8" hidden="false" customHeight="false" outlineLevel="0" collapsed="false">
      <c r="A6687" s="1" t="s">
        <v>8934</v>
      </c>
      <c r="B6687" s="0"/>
      <c r="C6687" s="0"/>
    </row>
    <row r="6688" customFormat="false" ht="12.8" hidden="false" customHeight="false" outlineLevel="0" collapsed="false">
      <c r="A6688" s="1" t="s">
        <v>8935</v>
      </c>
      <c r="B6688" s="0"/>
      <c r="C6688" s="0"/>
    </row>
    <row r="6689" customFormat="false" ht="12.8" hidden="false" customHeight="false" outlineLevel="0" collapsed="false">
      <c r="A6689" s="1" t="s">
        <v>8936</v>
      </c>
      <c r="B6689" s="0"/>
      <c r="C6689" s="0"/>
    </row>
    <row r="6690" customFormat="false" ht="12.8" hidden="false" customHeight="false" outlineLevel="0" collapsed="false">
      <c r="A6690" s="1" t="s">
        <v>8937</v>
      </c>
      <c r="B6690" s="0"/>
      <c r="C6690" s="0"/>
    </row>
    <row r="6691" customFormat="false" ht="12.8" hidden="false" customHeight="false" outlineLevel="0" collapsed="false">
      <c r="A6691" s="1" t="s">
        <v>8938</v>
      </c>
      <c r="B6691" s="0"/>
      <c r="C6691" s="0"/>
    </row>
    <row r="6692" customFormat="false" ht="12.8" hidden="false" customHeight="false" outlineLevel="0" collapsed="false">
      <c r="A6692" s="1" t="s">
        <v>8939</v>
      </c>
      <c r="B6692" s="0"/>
      <c r="C6692" s="0"/>
    </row>
    <row r="6693" customFormat="false" ht="12.8" hidden="false" customHeight="false" outlineLevel="0" collapsed="false">
      <c r="A6693" s="1" t="s">
        <v>8940</v>
      </c>
      <c r="B6693" s="0"/>
      <c r="C6693" s="0"/>
    </row>
    <row r="6694" customFormat="false" ht="12.8" hidden="false" customHeight="false" outlineLevel="0" collapsed="false">
      <c r="A6694" s="1" t="s">
        <v>8941</v>
      </c>
      <c r="B6694" s="0"/>
      <c r="C6694" s="0"/>
    </row>
    <row r="6695" customFormat="false" ht="12.8" hidden="false" customHeight="false" outlineLevel="0" collapsed="false">
      <c r="A6695" s="1" t="s">
        <v>8942</v>
      </c>
      <c r="B6695" s="0"/>
      <c r="C6695" s="0"/>
    </row>
    <row r="6696" customFormat="false" ht="12.8" hidden="false" customHeight="false" outlineLevel="0" collapsed="false">
      <c r="A6696" s="1" t="s">
        <v>8943</v>
      </c>
      <c r="B6696" s="0"/>
      <c r="C6696" s="0"/>
    </row>
    <row r="6697" customFormat="false" ht="12.8" hidden="false" customHeight="false" outlineLevel="0" collapsed="false">
      <c r="A6697" s="1" t="s">
        <v>8944</v>
      </c>
      <c r="B6697" s="0"/>
      <c r="C6697" s="0"/>
    </row>
    <row r="6698" customFormat="false" ht="12.8" hidden="false" customHeight="false" outlineLevel="0" collapsed="false">
      <c r="A6698" s="1" t="s">
        <v>8945</v>
      </c>
      <c r="B6698" s="0"/>
      <c r="C6698" s="0"/>
    </row>
    <row r="6699" customFormat="false" ht="12.8" hidden="false" customHeight="false" outlineLevel="0" collapsed="false">
      <c r="A6699" s="1" t="s">
        <v>8946</v>
      </c>
      <c r="B6699" s="0"/>
      <c r="C6699" s="0"/>
    </row>
    <row r="6700" customFormat="false" ht="12.8" hidden="false" customHeight="false" outlineLevel="0" collapsed="false">
      <c r="A6700" s="1" t="s">
        <v>8947</v>
      </c>
      <c r="B6700" s="0"/>
      <c r="C6700" s="0"/>
    </row>
    <row r="6701" customFormat="false" ht="12.8" hidden="false" customHeight="false" outlineLevel="0" collapsed="false">
      <c r="A6701" s="1" t="s">
        <v>8948</v>
      </c>
      <c r="B6701" s="0"/>
      <c r="C6701" s="0"/>
    </row>
    <row r="6702" customFormat="false" ht="12.8" hidden="false" customHeight="false" outlineLevel="0" collapsed="false">
      <c r="A6702" s="1" t="s">
        <v>8949</v>
      </c>
      <c r="B6702" s="0"/>
      <c r="C6702" s="0"/>
    </row>
    <row r="6703" customFormat="false" ht="12.8" hidden="false" customHeight="false" outlineLevel="0" collapsed="false">
      <c r="A6703" s="1" t="s">
        <v>8950</v>
      </c>
      <c r="B6703" s="0"/>
      <c r="C6703" s="0"/>
    </row>
    <row r="6704" customFormat="false" ht="12.8" hidden="false" customHeight="false" outlineLevel="0" collapsed="false">
      <c r="A6704" s="1" t="s">
        <v>8951</v>
      </c>
      <c r="B6704" s="0"/>
      <c r="C6704" s="0"/>
    </row>
    <row r="6705" customFormat="false" ht="12.8" hidden="false" customHeight="false" outlineLevel="0" collapsed="false">
      <c r="A6705" s="1" t="s">
        <v>8952</v>
      </c>
      <c r="B6705" s="0"/>
      <c r="C6705" s="0"/>
    </row>
    <row r="6706" customFormat="false" ht="12.8" hidden="false" customHeight="false" outlineLevel="0" collapsed="false">
      <c r="A6706" s="1" t="s">
        <v>8953</v>
      </c>
      <c r="B6706" s="0"/>
      <c r="C6706" s="0"/>
    </row>
    <row r="6707" customFormat="false" ht="12.8" hidden="false" customHeight="false" outlineLevel="0" collapsed="false">
      <c r="A6707" s="1" t="s">
        <v>8954</v>
      </c>
      <c r="B6707" s="0"/>
      <c r="C6707" s="0"/>
    </row>
    <row r="6708" customFormat="false" ht="12.8" hidden="false" customHeight="false" outlineLevel="0" collapsed="false">
      <c r="A6708" s="1" t="s">
        <v>8955</v>
      </c>
      <c r="B6708" s="0"/>
      <c r="C6708" s="0"/>
    </row>
    <row r="6709" customFormat="false" ht="12.8" hidden="false" customHeight="false" outlineLevel="0" collapsed="false">
      <c r="A6709" s="1" t="s">
        <v>8956</v>
      </c>
      <c r="B6709" s="0"/>
      <c r="C6709" s="0"/>
    </row>
    <row r="6710" customFormat="false" ht="12.8" hidden="false" customHeight="false" outlineLevel="0" collapsed="false">
      <c r="A6710" s="1" t="s">
        <v>8957</v>
      </c>
      <c r="B6710" s="0"/>
      <c r="C6710" s="0"/>
    </row>
    <row r="6711" customFormat="false" ht="12.8" hidden="false" customHeight="false" outlineLevel="0" collapsed="false">
      <c r="A6711" s="1" t="s">
        <v>8958</v>
      </c>
      <c r="B6711" s="0"/>
      <c r="C6711" s="0"/>
    </row>
    <row r="6712" customFormat="false" ht="12.8" hidden="false" customHeight="false" outlineLevel="0" collapsed="false">
      <c r="A6712" s="1" t="s">
        <v>8959</v>
      </c>
      <c r="B6712" s="0"/>
      <c r="C6712" s="0"/>
    </row>
    <row r="6713" customFormat="false" ht="12.8" hidden="false" customHeight="false" outlineLevel="0" collapsed="false">
      <c r="A6713" s="1" t="s">
        <v>8960</v>
      </c>
      <c r="B6713" s="0"/>
      <c r="C6713" s="0"/>
    </row>
    <row r="6714" customFormat="false" ht="12.8" hidden="false" customHeight="false" outlineLevel="0" collapsed="false">
      <c r="A6714" s="1" t="s">
        <v>8961</v>
      </c>
      <c r="B6714" s="0"/>
      <c r="C6714" s="0"/>
    </row>
    <row r="6715" customFormat="false" ht="12.8" hidden="false" customHeight="false" outlineLevel="0" collapsed="false">
      <c r="A6715" s="1" t="s">
        <v>8962</v>
      </c>
      <c r="B6715" s="0"/>
      <c r="C6715" s="0"/>
    </row>
    <row r="6716" customFormat="false" ht="12.8" hidden="false" customHeight="false" outlineLevel="0" collapsed="false">
      <c r="A6716" s="1" t="s">
        <v>8963</v>
      </c>
      <c r="B6716" s="0"/>
      <c r="C6716" s="0"/>
    </row>
    <row r="6717" customFormat="false" ht="12.8" hidden="false" customHeight="false" outlineLevel="0" collapsed="false">
      <c r="A6717" s="1" t="s">
        <v>8964</v>
      </c>
      <c r="B6717" s="0"/>
      <c r="C6717" s="0"/>
    </row>
    <row r="6718" customFormat="false" ht="12.8" hidden="false" customHeight="false" outlineLevel="0" collapsed="false">
      <c r="A6718" s="1" t="s">
        <v>8965</v>
      </c>
      <c r="B6718" s="0"/>
      <c r="C6718" s="0"/>
    </row>
    <row r="6719" customFormat="false" ht="12.8" hidden="false" customHeight="false" outlineLevel="0" collapsed="false">
      <c r="A6719" s="1" t="s">
        <v>8966</v>
      </c>
      <c r="B6719" s="0"/>
      <c r="C6719" s="0"/>
    </row>
    <row r="6720" customFormat="false" ht="12.8" hidden="false" customHeight="false" outlineLevel="0" collapsed="false">
      <c r="A6720" s="1" t="s">
        <v>8967</v>
      </c>
      <c r="B6720" s="0"/>
      <c r="C6720" s="0"/>
    </row>
    <row r="6721" customFormat="false" ht="12.8" hidden="false" customHeight="false" outlineLevel="0" collapsed="false">
      <c r="A6721" s="1" t="s">
        <v>8968</v>
      </c>
      <c r="B6721" s="0"/>
      <c r="C6721" s="0"/>
    </row>
    <row r="6722" customFormat="false" ht="12.8" hidden="false" customHeight="false" outlineLevel="0" collapsed="false">
      <c r="A6722" s="1" t="s">
        <v>8969</v>
      </c>
      <c r="B6722" s="0"/>
      <c r="C6722" s="0"/>
    </row>
    <row r="6723" customFormat="false" ht="12.8" hidden="false" customHeight="false" outlineLevel="0" collapsed="false">
      <c r="A6723" s="1" t="s">
        <v>8970</v>
      </c>
      <c r="B6723" s="0"/>
      <c r="C6723" s="0"/>
    </row>
    <row r="6724" customFormat="false" ht="12.8" hidden="false" customHeight="false" outlineLevel="0" collapsed="false">
      <c r="A6724" s="1" t="s">
        <v>8971</v>
      </c>
      <c r="B6724" s="0"/>
      <c r="C6724" s="0"/>
    </row>
    <row r="6725" customFormat="false" ht="12.8" hidden="false" customHeight="false" outlineLevel="0" collapsed="false">
      <c r="A6725" s="1" t="s">
        <v>8972</v>
      </c>
      <c r="B6725" s="0"/>
      <c r="C6725" s="0"/>
    </row>
    <row r="6726" customFormat="false" ht="12.8" hidden="false" customHeight="false" outlineLevel="0" collapsed="false">
      <c r="A6726" s="1" t="s">
        <v>8973</v>
      </c>
      <c r="B6726" s="0"/>
      <c r="C6726" s="0"/>
    </row>
    <row r="6727" customFormat="false" ht="12.8" hidden="false" customHeight="false" outlineLevel="0" collapsed="false">
      <c r="A6727" s="1" t="s">
        <v>8974</v>
      </c>
      <c r="B6727" s="0"/>
      <c r="C6727" s="0"/>
    </row>
    <row r="6728" customFormat="false" ht="12.8" hidden="false" customHeight="false" outlineLevel="0" collapsed="false">
      <c r="A6728" s="1" t="s">
        <v>8975</v>
      </c>
      <c r="B6728" s="0"/>
      <c r="C6728" s="0"/>
    </row>
    <row r="6729" customFormat="false" ht="12.8" hidden="false" customHeight="false" outlineLevel="0" collapsed="false">
      <c r="A6729" s="1" t="s">
        <v>8976</v>
      </c>
      <c r="B6729" s="0"/>
      <c r="C6729" s="0"/>
    </row>
    <row r="6730" customFormat="false" ht="12.8" hidden="false" customHeight="false" outlineLevel="0" collapsed="false">
      <c r="A6730" s="1" t="s">
        <v>8977</v>
      </c>
      <c r="B6730" s="0"/>
      <c r="C6730" s="0"/>
    </row>
    <row r="6731" customFormat="false" ht="12.8" hidden="false" customHeight="false" outlineLevel="0" collapsed="false">
      <c r="A6731" s="1" t="s">
        <v>8978</v>
      </c>
      <c r="B6731" s="0"/>
      <c r="C6731" s="0"/>
    </row>
    <row r="6732" customFormat="false" ht="12.8" hidden="false" customHeight="false" outlineLevel="0" collapsed="false">
      <c r="A6732" s="1" t="s">
        <v>8979</v>
      </c>
      <c r="B6732" s="0"/>
      <c r="C6732" s="0"/>
    </row>
    <row r="6733" customFormat="false" ht="12.8" hidden="false" customHeight="false" outlineLevel="0" collapsed="false">
      <c r="A6733" s="1" t="s">
        <v>8980</v>
      </c>
      <c r="B6733" s="0"/>
      <c r="C6733" s="0"/>
    </row>
    <row r="6734" customFormat="false" ht="12.8" hidden="false" customHeight="false" outlineLevel="0" collapsed="false">
      <c r="A6734" s="1" t="s">
        <v>8981</v>
      </c>
      <c r="B6734" s="0"/>
      <c r="C6734" s="0"/>
    </row>
    <row r="6735" customFormat="false" ht="12.8" hidden="false" customHeight="false" outlineLevel="0" collapsed="false">
      <c r="A6735" s="1" t="s">
        <v>8982</v>
      </c>
      <c r="B6735" s="0"/>
      <c r="C6735" s="0"/>
    </row>
    <row r="6736" customFormat="false" ht="12.8" hidden="false" customHeight="false" outlineLevel="0" collapsed="false">
      <c r="A6736" s="1" t="s">
        <v>8983</v>
      </c>
      <c r="B6736" s="0"/>
      <c r="C6736" s="0"/>
    </row>
    <row r="6737" customFormat="false" ht="12.8" hidden="false" customHeight="false" outlineLevel="0" collapsed="false">
      <c r="A6737" s="1" t="s">
        <v>8984</v>
      </c>
      <c r="B6737" s="0"/>
      <c r="C6737" s="0"/>
    </row>
    <row r="6738" customFormat="false" ht="12.8" hidden="false" customHeight="false" outlineLevel="0" collapsed="false">
      <c r="A6738" s="1" t="s">
        <v>8985</v>
      </c>
      <c r="B6738" s="0"/>
      <c r="C6738" s="0"/>
    </row>
    <row r="6739" customFormat="false" ht="12.8" hidden="false" customHeight="false" outlineLevel="0" collapsed="false">
      <c r="A6739" s="1" t="s">
        <v>8986</v>
      </c>
      <c r="B6739" s="0"/>
      <c r="C6739" s="0"/>
    </row>
    <row r="6740" customFormat="false" ht="12.8" hidden="false" customHeight="false" outlineLevel="0" collapsed="false">
      <c r="A6740" s="1" t="s">
        <v>8987</v>
      </c>
      <c r="B6740" s="0"/>
      <c r="C6740" s="0"/>
    </row>
    <row r="6741" customFormat="false" ht="12.8" hidden="false" customHeight="false" outlineLevel="0" collapsed="false">
      <c r="A6741" s="1" t="s">
        <v>8988</v>
      </c>
      <c r="B6741" s="0"/>
      <c r="C6741" s="0"/>
    </row>
    <row r="6742" customFormat="false" ht="12.8" hidden="false" customHeight="false" outlineLevel="0" collapsed="false">
      <c r="A6742" s="1" t="s">
        <v>8989</v>
      </c>
      <c r="B6742" s="0"/>
      <c r="C6742" s="0"/>
    </row>
    <row r="6743" customFormat="false" ht="12.8" hidden="false" customHeight="false" outlineLevel="0" collapsed="false">
      <c r="A6743" s="1" t="s">
        <v>8990</v>
      </c>
      <c r="B6743" s="0"/>
      <c r="C6743" s="0"/>
    </row>
    <row r="6744" customFormat="false" ht="12.8" hidden="false" customHeight="false" outlineLevel="0" collapsed="false">
      <c r="A6744" s="1" t="s">
        <v>8991</v>
      </c>
      <c r="B6744" s="0"/>
      <c r="C6744" s="0"/>
    </row>
    <row r="6745" customFormat="false" ht="12.8" hidden="false" customHeight="false" outlineLevel="0" collapsed="false">
      <c r="A6745" s="1" t="s">
        <v>8992</v>
      </c>
      <c r="B6745" s="0"/>
      <c r="C6745" s="0"/>
    </row>
    <row r="6746" customFormat="false" ht="12.8" hidden="false" customHeight="false" outlineLevel="0" collapsed="false">
      <c r="A6746" s="1" t="s">
        <v>8993</v>
      </c>
      <c r="B6746" s="0"/>
      <c r="C6746" s="0"/>
    </row>
    <row r="6747" customFormat="false" ht="12.8" hidden="false" customHeight="false" outlineLevel="0" collapsed="false">
      <c r="A6747" s="1" t="s">
        <v>8994</v>
      </c>
      <c r="B6747" s="0"/>
      <c r="C6747" s="0"/>
    </row>
    <row r="6748" customFormat="false" ht="12.8" hidden="false" customHeight="false" outlineLevel="0" collapsed="false">
      <c r="A6748" s="1" t="s">
        <v>8995</v>
      </c>
      <c r="B6748" s="0"/>
      <c r="C6748" s="0"/>
    </row>
    <row r="6749" customFormat="false" ht="12.8" hidden="false" customHeight="false" outlineLevel="0" collapsed="false">
      <c r="A6749" s="1" t="s">
        <v>8996</v>
      </c>
      <c r="B6749" s="0"/>
      <c r="C6749" s="0"/>
    </row>
    <row r="6750" customFormat="false" ht="12.8" hidden="false" customHeight="false" outlineLevel="0" collapsed="false">
      <c r="A6750" s="1" t="s">
        <v>8997</v>
      </c>
      <c r="B6750" s="0"/>
      <c r="C6750" s="0"/>
    </row>
    <row r="6751" customFormat="false" ht="12.8" hidden="false" customHeight="false" outlineLevel="0" collapsed="false">
      <c r="A6751" s="1" t="s">
        <v>8998</v>
      </c>
      <c r="B6751" s="0"/>
      <c r="C6751" s="0"/>
    </row>
    <row r="6752" customFormat="false" ht="12.8" hidden="false" customHeight="false" outlineLevel="0" collapsed="false">
      <c r="A6752" s="1" t="s">
        <v>8999</v>
      </c>
      <c r="B6752" s="0"/>
      <c r="C6752" s="0"/>
    </row>
    <row r="6753" customFormat="false" ht="12.8" hidden="false" customHeight="false" outlineLevel="0" collapsed="false">
      <c r="A6753" s="1" t="s">
        <v>9000</v>
      </c>
      <c r="B6753" s="0"/>
      <c r="C6753" s="0"/>
    </row>
    <row r="6754" customFormat="false" ht="12.8" hidden="false" customHeight="false" outlineLevel="0" collapsed="false">
      <c r="A6754" s="1" t="s">
        <v>9001</v>
      </c>
      <c r="B6754" s="0"/>
      <c r="C6754" s="0"/>
    </row>
    <row r="6755" customFormat="false" ht="12.8" hidden="false" customHeight="false" outlineLevel="0" collapsed="false">
      <c r="A6755" s="1" t="s">
        <v>9002</v>
      </c>
      <c r="B6755" s="0"/>
      <c r="C6755" s="0"/>
    </row>
    <row r="6756" customFormat="false" ht="12.8" hidden="false" customHeight="false" outlineLevel="0" collapsed="false">
      <c r="A6756" s="1" t="s">
        <v>9003</v>
      </c>
      <c r="B6756" s="0"/>
      <c r="C6756" s="0"/>
    </row>
    <row r="6757" customFormat="false" ht="12.8" hidden="false" customHeight="false" outlineLevel="0" collapsed="false">
      <c r="A6757" s="1" t="s">
        <v>9004</v>
      </c>
      <c r="B6757" s="0"/>
      <c r="C6757" s="0"/>
    </row>
    <row r="6758" customFormat="false" ht="12.8" hidden="false" customHeight="false" outlineLevel="0" collapsed="false">
      <c r="A6758" s="1" t="s">
        <v>9005</v>
      </c>
      <c r="B6758" s="0"/>
      <c r="C6758" s="0"/>
    </row>
    <row r="6759" customFormat="false" ht="12.8" hidden="false" customHeight="false" outlineLevel="0" collapsed="false">
      <c r="A6759" s="1" t="s">
        <v>9006</v>
      </c>
      <c r="B6759" s="0"/>
      <c r="C6759" s="0"/>
    </row>
    <row r="6760" customFormat="false" ht="12.8" hidden="false" customHeight="false" outlineLevel="0" collapsed="false">
      <c r="A6760" s="1" t="s">
        <v>9007</v>
      </c>
      <c r="B6760" s="0"/>
      <c r="C6760" s="0"/>
    </row>
    <row r="6761" customFormat="false" ht="12.8" hidden="false" customHeight="false" outlineLevel="0" collapsed="false">
      <c r="A6761" s="1" t="s">
        <v>9008</v>
      </c>
      <c r="B6761" s="0"/>
      <c r="C6761" s="0"/>
    </row>
    <row r="6762" customFormat="false" ht="12.8" hidden="false" customHeight="false" outlineLevel="0" collapsed="false">
      <c r="A6762" s="1" t="s">
        <v>9009</v>
      </c>
      <c r="B6762" s="0"/>
      <c r="C6762" s="0"/>
    </row>
    <row r="6763" customFormat="false" ht="12.8" hidden="false" customHeight="false" outlineLevel="0" collapsed="false">
      <c r="A6763" s="1" t="s">
        <v>9010</v>
      </c>
      <c r="B6763" s="0"/>
      <c r="C6763" s="0"/>
    </row>
    <row r="6764" customFormat="false" ht="12.8" hidden="false" customHeight="false" outlineLevel="0" collapsed="false">
      <c r="A6764" s="1" t="s">
        <v>9011</v>
      </c>
      <c r="B6764" s="0"/>
      <c r="C6764" s="0"/>
    </row>
    <row r="6765" customFormat="false" ht="12.8" hidden="false" customHeight="false" outlineLevel="0" collapsed="false">
      <c r="A6765" s="1" t="s">
        <v>9012</v>
      </c>
      <c r="B6765" s="0"/>
      <c r="C6765" s="0"/>
    </row>
    <row r="6766" customFormat="false" ht="12.8" hidden="false" customHeight="false" outlineLevel="0" collapsed="false">
      <c r="A6766" s="1" t="s">
        <v>9013</v>
      </c>
      <c r="B6766" s="0"/>
      <c r="C6766" s="0"/>
    </row>
    <row r="6767" customFormat="false" ht="12.8" hidden="false" customHeight="false" outlineLevel="0" collapsed="false">
      <c r="A6767" s="1" t="s">
        <v>9014</v>
      </c>
      <c r="B6767" s="0"/>
      <c r="C6767" s="0"/>
    </row>
    <row r="6768" customFormat="false" ht="12.8" hidden="false" customHeight="false" outlineLevel="0" collapsed="false">
      <c r="A6768" s="1" t="s">
        <v>9015</v>
      </c>
      <c r="B6768" s="0"/>
      <c r="C6768" s="0"/>
    </row>
    <row r="6769" customFormat="false" ht="12.8" hidden="false" customHeight="false" outlineLevel="0" collapsed="false">
      <c r="A6769" s="1" t="s">
        <v>9016</v>
      </c>
      <c r="B6769" s="0"/>
      <c r="C6769" s="0"/>
    </row>
    <row r="6770" customFormat="false" ht="12.8" hidden="false" customHeight="false" outlineLevel="0" collapsed="false">
      <c r="A6770" s="1" t="s">
        <v>9017</v>
      </c>
      <c r="B6770" s="0"/>
      <c r="C6770" s="0"/>
    </row>
    <row r="6771" customFormat="false" ht="12.8" hidden="false" customHeight="false" outlineLevel="0" collapsed="false">
      <c r="A6771" s="1" t="s">
        <v>9018</v>
      </c>
      <c r="B6771" s="0"/>
      <c r="C6771" s="0"/>
    </row>
    <row r="6772" customFormat="false" ht="12.8" hidden="false" customHeight="false" outlineLevel="0" collapsed="false">
      <c r="A6772" s="1" t="s">
        <v>9019</v>
      </c>
      <c r="B6772" s="0"/>
      <c r="C6772" s="0"/>
    </row>
    <row r="6773" customFormat="false" ht="12.8" hidden="false" customHeight="false" outlineLevel="0" collapsed="false">
      <c r="A6773" s="1" t="s">
        <v>9020</v>
      </c>
      <c r="B6773" s="0"/>
      <c r="C6773" s="0"/>
    </row>
    <row r="6774" customFormat="false" ht="12.8" hidden="false" customHeight="false" outlineLevel="0" collapsed="false">
      <c r="A6774" s="1" t="s">
        <v>9021</v>
      </c>
      <c r="B6774" s="0"/>
      <c r="C6774" s="0"/>
    </row>
    <row r="6775" customFormat="false" ht="12.8" hidden="false" customHeight="false" outlineLevel="0" collapsed="false">
      <c r="A6775" s="1" t="s">
        <v>9022</v>
      </c>
      <c r="B6775" s="0"/>
      <c r="C6775" s="0"/>
    </row>
    <row r="6776" customFormat="false" ht="12.8" hidden="false" customHeight="false" outlineLevel="0" collapsed="false">
      <c r="A6776" s="1" t="s">
        <v>9023</v>
      </c>
      <c r="B6776" s="0"/>
      <c r="C6776" s="0"/>
    </row>
    <row r="6777" customFormat="false" ht="12.8" hidden="false" customHeight="false" outlineLevel="0" collapsed="false">
      <c r="A6777" s="1" t="s">
        <v>9024</v>
      </c>
      <c r="B6777" s="0"/>
      <c r="C6777" s="0"/>
    </row>
    <row r="6778" customFormat="false" ht="12.8" hidden="false" customHeight="false" outlineLevel="0" collapsed="false">
      <c r="A6778" s="1" t="s">
        <v>9025</v>
      </c>
      <c r="B6778" s="0"/>
      <c r="C6778" s="0"/>
    </row>
    <row r="6779" customFormat="false" ht="12.8" hidden="false" customHeight="false" outlineLevel="0" collapsed="false">
      <c r="A6779" s="1" t="s">
        <v>9026</v>
      </c>
      <c r="B6779" s="0"/>
      <c r="C6779" s="0"/>
    </row>
    <row r="6780" customFormat="false" ht="12.8" hidden="false" customHeight="false" outlineLevel="0" collapsed="false">
      <c r="A6780" s="1" t="s">
        <v>9027</v>
      </c>
      <c r="B6780" s="0"/>
      <c r="C6780" s="0"/>
    </row>
    <row r="6781" customFormat="false" ht="12.8" hidden="false" customHeight="false" outlineLevel="0" collapsed="false">
      <c r="A6781" s="1" t="s">
        <v>9028</v>
      </c>
      <c r="B6781" s="0"/>
      <c r="C6781" s="0"/>
    </row>
    <row r="6782" customFormat="false" ht="12.8" hidden="false" customHeight="false" outlineLevel="0" collapsed="false">
      <c r="A6782" s="1" t="s">
        <v>9029</v>
      </c>
      <c r="B6782" s="0"/>
      <c r="C6782" s="0"/>
    </row>
    <row r="6783" customFormat="false" ht="12.8" hidden="false" customHeight="false" outlineLevel="0" collapsed="false">
      <c r="A6783" s="1" t="s">
        <v>9030</v>
      </c>
      <c r="B6783" s="0"/>
      <c r="C6783" s="0"/>
    </row>
    <row r="6784" customFormat="false" ht="12.8" hidden="false" customHeight="false" outlineLevel="0" collapsed="false">
      <c r="A6784" s="1" t="s">
        <v>9031</v>
      </c>
      <c r="B6784" s="0"/>
      <c r="C6784" s="0"/>
    </row>
    <row r="6785" customFormat="false" ht="12.8" hidden="false" customHeight="false" outlineLevel="0" collapsed="false">
      <c r="A6785" s="1" t="s">
        <v>9032</v>
      </c>
      <c r="B6785" s="0"/>
      <c r="C6785" s="0"/>
    </row>
    <row r="6786" customFormat="false" ht="12.8" hidden="false" customHeight="false" outlineLevel="0" collapsed="false">
      <c r="A6786" s="1" t="s">
        <v>9033</v>
      </c>
      <c r="B6786" s="0"/>
      <c r="C6786" s="0"/>
    </row>
    <row r="6787" customFormat="false" ht="12.8" hidden="false" customHeight="false" outlineLevel="0" collapsed="false">
      <c r="A6787" s="1" t="s">
        <v>9034</v>
      </c>
      <c r="B6787" s="0"/>
      <c r="C6787" s="0"/>
    </row>
    <row r="6788" customFormat="false" ht="12.8" hidden="false" customHeight="false" outlineLevel="0" collapsed="false">
      <c r="A6788" s="1" t="s">
        <v>9035</v>
      </c>
      <c r="B6788" s="0"/>
      <c r="C6788" s="0"/>
    </row>
    <row r="6789" customFormat="false" ht="12.8" hidden="false" customHeight="false" outlineLevel="0" collapsed="false">
      <c r="A6789" s="1" t="s">
        <v>9036</v>
      </c>
      <c r="B6789" s="0"/>
      <c r="C6789" s="0"/>
    </row>
    <row r="6790" customFormat="false" ht="12.8" hidden="false" customHeight="false" outlineLevel="0" collapsed="false">
      <c r="A6790" s="1" t="s">
        <v>9037</v>
      </c>
      <c r="B6790" s="0"/>
      <c r="C6790" s="0"/>
    </row>
    <row r="6791" customFormat="false" ht="12.8" hidden="false" customHeight="false" outlineLevel="0" collapsed="false">
      <c r="A6791" s="1" t="s">
        <v>9038</v>
      </c>
      <c r="B6791" s="0"/>
      <c r="C6791" s="0"/>
    </row>
    <row r="6792" customFormat="false" ht="12.8" hidden="false" customHeight="false" outlineLevel="0" collapsed="false">
      <c r="A6792" s="1" t="s">
        <v>9039</v>
      </c>
      <c r="B6792" s="0"/>
      <c r="C6792" s="0"/>
    </row>
    <row r="6793" customFormat="false" ht="12.8" hidden="false" customHeight="false" outlineLevel="0" collapsed="false">
      <c r="A6793" s="1" t="s">
        <v>9040</v>
      </c>
      <c r="B6793" s="0"/>
      <c r="C6793" s="0"/>
    </row>
    <row r="6794" customFormat="false" ht="12.8" hidden="false" customHeight="false" outlineLevel="0" collapsed="false">
      <c r="A6794" s="1" t="s">
        <v>9041</v>
      </c>
      <c r="B6794" s="0"/>
      <c r="C6794" s="0"/>
    </row>
    <row r="6795" customFormat="false" ht="12.8" hidden="false" customHeight="false" outlineLevel="0" collapsed="false">
      <c r="A6795" s="1" t="s">
        <v>9042</v>
      </c>
      <c r="B6795" s="0"/>
      <c r="C6795" s="0"/>
    </row>
    <row r="6796" customFormat="false" ht="12.8" hidden="false" customHeight="false" outlineLevel="0" collapsed="false">
      <c r="A6796" s="1" t="s">
        <v>9043</v>
      </c>
      <c r="B6796" s="0"/>
      <c r="C6796" s="0"/>
    </row>
    <row r="6797" customFormat="false" ht="12.8" hidden="false" customHeight="false" outlineLevel="0" collapsed="false">
      <c r="A6797" s="1" t="s">
        <v>9044</v>
      </c>
      <c r="B6797" s="0"/>
      <c r="C6797" s="0"/>
    </row>
    <row r="6798" customFormat="false" ht="12.8" hidden="false" customHeight="false" outlineLevel="0" collapsed="false">
      <c r="A6798" s="1" t="s">
        <v>9045</v>
      </c>
      <c r="B6798" s="0"/>
      <c r="C6798" s="0"/>
    </row>
    <row r="6799" customFormat="false" ht="12.8" hidden="false" customHeight="false" outlineLevel="0" collapsed="false">
      <c r="A6799" s="1" t="s">
        <v>9046</v>
      </c>
      <c r="B6799" s="0"/>
      <c r="C6799" s="0"/>
    </row>
    <row r="6800" customFormat="false" ht="12.8" hidden="false" customHeight="false" outlineLevel="0" collapsed="false">
      <c r="A6800" s="1" t="s">
        <v>9047</v>
      </c>
      <c r="B6800" s="0"/>
      <c r="C6800" s="0"/>
    </row>
    <row r="6801" customFormat="false" ht="12.8" hidden="false" customHeight="false" outlineLevel="0" collapsed="false">
      <c r="A6801" s="1" t="s">
        <v>9048</v>
      </c>
      <c r="B6801" s="0"/>
      <c r="C6801" s="0"/>
    </row>
    <row r="6802" customFormat="false" ht="12.8" hidden="false" customHeight="false" outlineLevel="0" collapsed="false">
      <c r="A6802" s="1" t="s">
        <v>9049</v>
      </c>
      <c r="B6802" s="0"/>
      <c r="C6802" s="0"/>
    </row>
    <row r="6803" customFormat="false" ht="12.8" hidden="false" customHeight="false" outlineLevel="0" collapsed="false">
      <c r="A6803" s="1" t="s">
        <v>9050</v>
      </c>
      <c r="B6803" s="0"/>
      <c r="C6803" s="0"/>
    </row>
    <row r="6804" customFormat="false" ht="12.8" hidden="false" customHeight="false" outlineLevel="0" collapsed="false">
      <c r="A6804" s="1" t="s">
        <v>9051</v>
      </c>
      <c r="B6804" s="0"/>
      <c r="C6804" s="0"/>
    </row>
    <row r="6805" customFormat="false" ht="12.8" hidden="false" customHeight="false" outlineLevel="0" collapsed="false">
      <c r="A6805" s="1" t="s">
        <v>9052</v>
      </c>
      <c r="B6805" s="0"/>
      <c r="C6805" s="0"/>
    </row>
    <row r="6806" customFormat="false" ht="12.8" hidden="false" customHeight="false" outlineLevel="0" collapsed="false">
      <c r="A6806" s="1" t="s">
        <v>9053</v>
      </c>
      <c r="B6806" s="0"/>
      <c r="C6806" s="0"/>
    </row>
    <row r="6807" customFormat="false" ht="12.8" hidden="false" customHeight="false" outlineLevel="0" collapsed="false">
      <c r="A6807" s="1" t="s">
        <v>9054</v>
      </c>
      <c r="B6807" s="0"/>
      <c r="C6807" s="0"/>
    </row>
    <row r="6808" customFormat="false" ht="12.8" hidden="false" customHeight="false" outlineLevel="0" collapsed="false">
      <c r="A6808" s="1" t="s">
        <v>9055</v>
      </c>
      <c r="B6808" s="0"/>
      <c r="C6808" s="0"/>
    </row>
    <row r="6809" customFormat="false" ht="12.8" hidden="false" customHeight="false" outlineLevel="0" collapsed="false">
      <c r="A6809" s="1" t="s">
        <v>9056</v>
      </c>
      <c r="B6809" s="0"/>
      <c r="C6809" s="0"/>
    </row>
    <row r="6810" customFormat="false" ht="12.8" hidden="false" customHeight="false" outlineLevel="0" collapsed="false">
      <c r="A6810" s="1" t="s">
        <v>9057</v>
      </c>
      <c r="B6810" s="0"/>
      <c r="C6810" s="0"/>
    </row>
    <row r="6811" customFormat="false" ht="12.8" hidden="false" customHeight="false" outlineLevel="0" collapsed="false">
      <c r="A6811" s="1" t="s">
        <v>9058</v>
      </c>
      <c r="B6811" s="3" t="s">
        <v>2257</v>
      </c>
      <c r="C6811" s="3" t="s">
        <v>2258</v>
      </c>
    </row>
    <row r="6812" customFormat="false" ht="12.8" hidden="false" customHeight="false" outlineLevel="0" collapsed="false">
      <c r="A6812" s="1" t="s">
        <v>9059</v>
      </c>
      <c r="B6812" s="0"/>
      <c r="C6812" s="0"/>
    </row>
    <row r="6813" customFormat="false" ht="12.8" hidden="false" customHeight="false" outlineLevel="0" collapsed="false">
      <c r="A6813" s="1" t="s">
        <v>9060</v>
      </c>
      <c r="B6813" s="0"/>
      <c r="C6813" s="0"/>
    </row>
    <row r="6814" customFormat="false" ht="12.8" hidden="false" customHeight="false" outlineLevel="0" collapsed="false">
      <c r="A6814" s="1" t="s">
        <v>9061</v>
      </c>
      <c r="B6814" s="0"/>
      <c r="C6814" s="0"/>
    </row>
    <row r="6815" customFormat="false" ht="12.8" hidden="false" customHeight="false" outlineLevel="0" collapsed="false">
      <c r="A6815" s="1" t="s">
        <v>9062</v>
      </c>
      <c r="B6815" s="0"/>
      <c r="C6815" s="0"/>
    </row>
    <row r="6816" customFormat="false" ht="12.8" hidden="false" customHeight="false" outlineLevel="0" collapsed="false">
      <c r="A6816" s="1" t="s">
        <v>9063</v>
      </c>
      <c r="B6816" s="0"/>
      <c r="C6816" s="0"/>
    </row>
    <row r="6817" customFormat="false" ht="12.8" hidden="false" customHeight="false" outlineLevel="0" collapsed="false">
      <c r="A6817" s="1" t="s">
        <v>9064</v>
      </c>
      <c r="B6817" s="0"/>
      <c r="C6817" s="0"/>
    </row>
    <row r="6818" customFormat="false" ht="12.8" hidden="false" customHeight="false" outlineLevel="0" collapsed="false">
      <c r="A6818" s="1" t="s">
        <v>9065</v>
      </c>
      <c r="B6818" s="0"/>
      <c r="C6818" s="0"/>
    </row>
    <row r="6819" customFormat="false" ht="12.8" hidden="false" customHeight="false" outlineLevel="0" collapsed="false">
      <c r="A6819" s="1" t="s">
        <v>9066</v>
      </c>
      <c r="B6819" s="0"/>
      <c r="C6819" s="0"/>
    </row>
    <row r="6820" customFormat="false" ht="12.8" hidden="false" customHeight="false" outlineLevel="0" collapsed="false">
      <c r="A6820" s="1" t="s">
        <v>9067</v>
      </c>
      <c r="B6820" s="0"/>
      <c r="C6820" s="0"/>
    </row>
    <row r="6821" customFormat="false" ht="12.8" hidden="false" customHeight="false" outlineLevel="0" collapsed="false">
      <c r="A6821" s="1" t="s">
        <v>9068</v>
      </c>
      <c r="B6821" s="0"/>
      <c r="C6821" s="0"/>
    </row>
    <row r="6822" customFormat="false" ht="12.8" hidden="false" customHeight="false" outlineLevel="0" collapsed="false">
      <c r="A6822" s="1" t="s">
        <v>9069</v>
      </c>
      <c r="B6822" s="0"/>
      <c r="C6822" s="0"/>
    </row>
    <row r="6823" customFormat="false" ht="12.8" hidden="false" customHeight="false" outlineLevel="0" collapsed="false">
      <c r="A6823" s="1" t="s">
        <v>9070</v>
      </c>
      <c r="B6823" s="0"/>
      <c r="C6823" s="0"/>
    </row>
    <row r="6824" customFormat="false" ht="12.8" hidden="false" customHeight="false" outlineLevel="0" collapsed="false">
      <c r="A6824" s="1" t="s">
        <v>9071</v>
      </c>
      <c r="B6824" s="0"/>
      <c r="C6824" s="0"/>
    </row>
    <row r="6825" customFormat="false" ht="12.8" hidden="false" customHeight="false" outlineLevel="0" collapsed="false">
      <c r="A6825" s="1" t="s">
        <v>9072</v>
      </c>
      <c r="B6825" s="0"/>
      <c r="C6825" s="0"/>
    </row>
    <row r="6826" customFormat="false" ht="12.8" hidden="false" customHeight="false" outlineLevel="0" collapsed="false">
      <c r="A6826" s="1" t="s">
        <v>9073</v>
      </c>
      <c r="B6826" s="0"/>
      <c r="C6826" s="0"/>
    </row>
    <row r="6827" customFormat="false" ht="12.8" hidden="false" customHeight="false" outlineLevel="0" collapsed="false">
      <c r="A6827" s="1" t="s">
        <v>9074</v>
      </c>
      <c r="B6827" s="0"/>
      <c r="C6827" s="0"/>
    </row>
    <row r="6828" customFormat="false" ht="12.8" hidden="false" customHeight="false" outlineLevel="0" collapsed="false">
      <c r="A6828" s="1" t="s">
        <v>9075</v>
      </c>
      <c r="B6828" s="0"/>
      <c r="C6828" s="0"/>
    </row>
    <row r="6829" customFormat="false" ht="12.8" hidden="false" customHeight="false" outlineLevel="0" collapsed="false">
      <c r="A6829" s="1" t="s">
        <v>9076</v>
      </c>
      <c r="B6829" s="0"/>
      <c r="C6829" s="0"/>
    </row>
    <row r="6830" customFormat="false" ht="12.8" hidden="false" customHeight="false" outlineLevel="0" collapsed="false">
      <c r="A6830" s="1" t="s">
        <v>9077</v>
      </c>
      <c r="B6830" s="0"/>
      <c r="C6830" s="0"/>
    </row>
    <row r="6831" customFormat="false" ht="12.8" hidden="false" customHeight="false" outlineLevel="0" collapsed="false">
      <c r="A6831" s="1" t="s">
        <v>9078</v>
      </c>
      <c r="B6831" s="0"/>
      <c r="C6831" s="0"/>
    </row>
    <row r="6832" customFormat="false" ht="12.8" hidden="false" customHeight="false" outlineLevel="0" collapsed="false">
      <c r="A6832" s="1" t="s">
        <v>9079</v>
      </c>
      <c r="B6832" s="0"/>
      <c r="C6832" s="0"/>
    </row>
    <row r="6833" customFormat="false" ht="12.8" hidden="false" customHeight="false" outlineLevel="0" collapsed="false">
      <c r="A6833" s="1" t="s">
        <v>9080</v>
      </c>
      <c r="B6833" s="0"/>
      <c r="C6833" s="0"/>
    </row>
    <row r="6834" customFormat="false" ht="12.8" hidden="false" customHeight="false" outlineLevel="0" collapsed="false">
      <c r="A6834" s="1" t="s">
        <v>9081</v>
      </c>
      <c r="B6834" s="0"/>
      <c r="C6834" s="0"/>
    </row>
    <row r="6835" customFormat="false" ht="12.8" hidden="false" customHeight="false" outlineLevel="0" collapsed="false">
      <c r="A6835" s="1" t="s">
        <v>9082</v>
      </c>
      <c r="B6835" s="0"/>
      <c r="C6835" s="0"/>
    </row>
    <row r="6836" customFormat="false" ht="12.8" hidden="false" customHeight="false" outlineLevel="0" collapsed="false">
      <c r="A6836" s="1" t="s">
        <v>9083</v>
      </c>
      <c r="B6836" s="0"/>
      <c r="C6836" s="0"/>
    </row>
    <row r="6837" customFormat="false" ht="12.8" hidden="false" customHeight="false" outlineLevel="0" collapsed="false">
      <c r="A6837" s="1" t="s">
        <v>9084</v>
      </c>
      <c r="B6837" s="0"/>
      <c r="C6837" s="0"/>
    </row>
    <row r="6838" customFormat="false" ht="12.8" hidden="false" customHeight="false" outlineLevel="0" collapsed="false">
      <c r="A6838" s="1" t="s">
        <v>9085</v>
      </c>
      <c r="B6838" s="0"/>
      <c r="C6838" s="0"/>
    </row>
    <row r="6839" customFormat="false" ht="12.8" hidden="false" customHeight="false" outlineLevel="0" collapsed="false">
      <c r="A6839" s="1" t="s">
        <v>9086</v>
      </c>
      <c r="B6839" s="0"/>
      <c r="C6839" s="0"/>
    </row>
    <row r="6840" customFormat="false" ht="12.8" hidden="false" customHeight="false" outlineLevel="0" collapsed="false">
      <c r="A6840" s="1" t="s">
        <v>9087</v>
      </c>
      <c r="B6840" s="0"/>
      <c r="C6840" s="0"/>
    </row>
    <row r="6841" customFormat="false" ht="12.8" hidden="false" customHeight="false" outlineLevel="0" collapsed="false">
      <c r="A6841" s="1" t="s">
        <v>9088</v>
      </c>
      <c r="B6841" s="0"/>
      <c r="C6841" s="0"/>
    </row>
    <row r="6842" customFormat="false" ht="12.8" hidden="false" customHeight="false" outlineLevel="0" collapsed="false">
      <c r="A6842" s="1" t="s">
        <v>9089</v>
      </c>
      <c r="B6842" s="0"/>
      <c r="C6842" s="0"/>
    </row>
    <row r="6843" customFormat="false" ht="12.8" hidden="false" customHeight="false" outlineLevel="0" collapsed="false">
      <c r="A6843" s="1" t="s">
        <v>9090</v>
      </c>
      <c r="B6843" s="0"/>
      <c r="C6843" s="0"/>
    </row>
    <row r="6844" customFormat="false" ht="12.8" hidden="false" customHeight="false" outlineLevel="0" collapsed="false">
      <c r="A6844" s="1" t="s">
        <v>9091</v>
      </c>
      <c r="B6844" s="0"/>
      <c r="C6844" s="0"/>
    </row>
    <row r="6845" customFormat="false" ht="12.8" hidden="false" customHeight="false" outlineLevel="0" collapsed="false">
      <c r="A6845" s="1" t="s">
        <v>9092</v>
      </c>
      <c r="B6845" s="0"/>
      <c r="C6845" s="0"/>
    </row>
    <row r="6846" customFormat="false" ht="12.8" hidden="false" customHeight="false" outlineLevel="0" collapsed="false">
      <c r="A6846" s="1" t="s">
        <v>9093</v>
      </c>
      <c r="B6846" s="0"/>
      <c r="C6846" s="0"/>
    </row>
    <row r="6847" customFormat="false" ht="12.8" hidden="false" customHeight="false" outlineLevel="0" collapsed="false">
      <c r="A6847" s="1" t="s">
        <v>9094</v>
      </c>
      <c r="B6847" s="0"/>
      <c r="C6847" s="0"/>
    </row>
    <row r="6848" customFormat="false" ht="12.8" hidden="false" customHeight="false" outlineLevel="0" collapsed="false">
      <c r="A6848" s="1" t="s">
        <v>9095</v>
      </c>
      <c r="B6848" s="0"/>
      <c r="C6848" s="0"/>
    </row>
    <row r="6849" customFormat="false" ht="12.8" hidden="false" customHeight="false" outlineLevel="0" collapsed="false">
      <c r="A6849" s="1" t="s">
        <v>9096</v>
      </c>
      <c r="B6849" s="0"/>
      <c r="C6849" s="0"/>
    </row>
    <row r="6850" customFormat="false" ht="12.8" hidden="false" customHeight="false" outlineLevel="0" collapsed="false">
      <c r="A6850" s="1" t="s">
        <v>9097</v>
      </c>
      <c r="B6850" s="0"/>
      <c r="C6850" s="0"/>
    </row>
    <row r="6851" customFormat="false" ht="12.8" hidden="false" customHeight="false" outlineLevel="0" collapsed="false">
      <c r="A6851" s="1" t="s">
        <v>9098</v>
      </c>
      <c r="B6851" s="0"/>
      <c r="C6851" s="0"/>
    </row>
    <row r="6852" customFormat="false" ht="12.8" hidden="false" customHeight="false" outlineLevel="0" collapsed="false">
      <c r="A6852" s="1" t="s">
        <v>9099</v>
      </c>
      <c r="B6852" s="0"/>
      <c r="C6852" s="0"/>
    </row>
    <row r="6853" customFormat="false" ht="12.8" hidden="false" customHeight="false" outlineLevel="0" collapsed="false">
      <c r="A6853" s="1" t="s">
        <v>9100</v>
      </c>
      <c r="B6853" s="0"/>
      <c r="C6853" s="0"/>
    </row>
    <row r="6854" customFormat="false" ht="12.8" hidden="false" customHeight="false" outlineLevel="0" collapsed="false">
      <c r="A6854" s="1" t="s">
        <v>9101</v>
      </c>
      <c r="B6854" s="0"/>
      <c r="C6854" s="0"/>
    </row>
    <row r="6855" customFormat="false" ht="12.8" hidden="false" customHeight="false" outlineLevel="0" collapsed="false">
      <c r="A6855" s="1" t="s">
        <v>9102</v>
      </c>
      <c r="B6855" s="0"/>
      <c r="C6855" s="0"/>
    </row>
    <row r="6856" customFormat="false" ht="12.8" hidden="false" customHeight="false" outlineLevel="0" collapsed="false">
      <c r="A6856" s="1" t="s">
        <v>9103</v>
      </c>
      <c r="B6856" s="0"/>
      <c r="C6856" s="0"/>
    </row>
    <row r="6857" customFormat="false" ht="12.8" hidden="false" customHeight="false" outlineLevel="0" collapsed="false">
      <c r="A6857" s="1" t="s">
        <v>9104</v>
      </c>
      <c r="B6857" s="0"/>
      <c r="C6857" s="0"/>
    </row>
    <row r="6858" customFormat="false" ht="12.8" hidden="false" customHeight="false" outlineLevel="0" collapsed="false">
      <c r="A6858" s="1" t="s">
        <v>9105</v>
      </c>
      <c r="B6858" s="0"/>
      <c r="C6858" s="0"/>
    </row>
    <row r="6859" customFormat="false" ht="12.8" hidden="false" customHeight="false" outlineLevel="0" collapsed="false">
      <c r="A6859" s="1" t="s">
        <v>9106</v>
      </c>
      <c r="B6859" s="0"/>
      <c r="C6859" s="0"/>
    </row>
    <row r="6860" customFormat="false" ht="12.8" hidden="false" customHeight="false" outlineLevel="0" collapsed="false">
      <c r="A6860" s="1" t="s">
        <v>9107</v>
      </c>
      <c r="B6860" s="0"/>
      <c r="C6860" s="0"/>
    </row>
    <row r="6861" customFormat="false" ht="12.8" hidden="false" customHeight="false" outlineLevel="0" collapsed="false">
      <c r="A6861" s="1" t="s">
        <v>9108</v>
      </c>
      <c r="B6861" s="0"/>
      <c r="C6861" s="0"/>
    </row>
    <row r="6862" customFormat="false" ht="12.8" hidden="false" customHeight="false" outlineLevel="0" collapsed="false">
      <c r="A6862" s="1" t="s">
        <v>9109</v>
      </c>
      <c r="B6862" s="0"/>
      <c r="C6862" s="0"/>
    </row>
    <row r="6863" customFormat="false" ht="12.8" hidden="false" customHeight="false" outlineLevel="0" collapsed="false">
      <c r="A6863" s="1" t="s">
        <v>9110</v>
      </c>
      <c r="B6863" s="0"/>
      <c r="C6863" s="0"/>
    </row>
    <row r="6864" customFormat="false" ht="12.8" hidden="false" customHeight="false" outlineLevel="0" collapsed="false">
      <c r="A6864" s="1" t="s">
        <v>9111</v>
      </c>
      <c r="B6864" s="0"/>
      <c r="C6864" s="0"/>
    </row>
    <row r="6865" customFormat="false" ht="12.8" hidden="false" customHeight="false" outlineLevel="0" collapsed="false">
      <c r="A6865" s="1" t="s">
        <v>9112</v>
      </c>
      <c r="B6865" s="0"/>
      <c r="C6865" s="0"/>
    </row>
    <row r="6866" customFormat="false" ht="12.8" hidden="false" customHeight="false" outlineLevel="0" collapsed="false">
      <c r="A6866" s="1" t="s">
        <v>9113</v>
      </c>
      <c r="B6866" s="0"/>
      <c r="C6866" s="0"/>
    </row>
    <row r="6867" customFormat="false" ht="12.8" hidden="false" customHeight="false" outlineLevel="0" collapsed="false">
      <c r="A6867" s="1" t="s">
        <v>9114</v>
      </c>
      <c r="B6867" s="0"/>
      <c r="C6867" s="0"/>
    </row>
    <row r="6868" customFormat="false" ht="12.8" hidden="false" customHeight="false" outlineLevel="0" collapsed="false">
      <c r="A6868" s="1" t="s">
        <v>9115</v>
      </c>
      <c r="B6868" s="0"/>
      <c r="C6868" s="0"/>
    </row>
    <row r="6869" customFormat="false" ht="12.8" hidden="false" customHeight="false" outlineLevel="0" collapsed="false">
      <c r="A6869" s="1" t="s">
        <v>9116</v>
      </c>
      <c r="B6869" s="0"/>
      <c r="C6869" s="0"/>
    </row>
    <row r="6870" customFormat="false" ht="12.8" hidden="false" customHeight="false" outlineLevel="0" collapsed="false">
      <c r="A6870" s="1" t="s">
        <v>9117</v>
      </c>
      <c r="B6870" s="0"/>
      <c r="C6870" s="0"/>
    </row>
    <row r="6871" customFormat="false" ht="12.8" hidden="false" customHeight="false" outlineLevel="0" collapsed="false">
      <c r="A6871" s="1" t="s">
        <v>9118</v>
      </c>
      <c r="B6871" s="0"/>
      <c r="C6871" s="0"/>
    </row>
    <row r="6872" customFormat="false" ht="12.8" hidden="false" customHeight="false" outlineLevel="0" collapsed="false">
      <c r="A6872" s="1" t="s">
        <v>9119</v>
      </c>
      <c r="B6872" s="0"/>
      <c r="C6872" s="0"/>
    </row>
    <row r="6873" customFormat="false" ht="12.8" hidden="false" customHeight="false" outlineLevel="0" collapsed="false">
      <c r="A6873" s="1" t="s">
        <v>9120</v>
      </c>
      <c r="B6873" s="0"/>
      <c r="C6873" s="0"/>
    </row>
    <row r="6874" customFormat="false" ht="12.8" hidden="false" customHeight="false" outlineLevel="0" collapsed="false">
      <c r="A6874" s="1" t="s">
        <v>9121</v>
      </c>
      <c r="B6874" s="0"/>
      <c r="C6874" s="0"/>
    </row>
    <row r="6875" customFormat="false" ht="12.8" hidden="false" customHeight="false" outlineLevel="0" collapsed="false">
      <c r="A6875" s="1" t="s">
        <v>9122</v>
      </c>
      <c r="B6875" s="0"/>
      <c r="C6875" s="0"/>
    </row>
    <row r="6876" customFormat="false" ht="12.8" hidden="false" customHeight="false" outlineLevel="0" collapsed="false">
      <c r="A6876" s="1" t="s">
        <v>9123</v>
      </c>
      <c r="B6876" s="0"/>
      <c r="C6876" s="0"/>
    </row>
    <row r="6877" customFormat="false" ht="12.8" hidden="false" customHeight="false" outlineLevel="0" collapsed="false">
      <c r="A6877" s="1" t="s">
        <v>9124</v>
      </c>
      <c r="B6877" s="0"/>
      <c r="C6877" s="0"/>
    </row>
    <row r="6878" customFormat="false" ht="12.8" hidden="false" customHeight="false" outlineLevel="0" collapsed="false">
      <c r="A6878" s="1" t="s">
        <v>9125</v>
      </c>
      <c r="B6878" s="0"/>
      <c r="C6878" s="0"/>
    </row>
    <row r="6879" customFormat="false" ht="12.8" hidden="false" customHeight="false" outlineLevel="0" collapsed="false">
      <c r="A6879" s="1" t="s">
        <v>9126</v>
      </c>
      <c r="B6879" s="0"/>
      <c r="C6879" s="0"/>
    </row>
    <row r="6880" customFormat="false" ht="12.8" hidden="false" customHeight="false" outlineLevel="0" collapsed="false">
      <c r="A6880" s="1" t="s">
        <v>9127</v>
      </c>
      <c r="B6880" s="0"/>
      <c r="C6880" s="0"/>
    </row>
    <row r="6881" customFormat="false" ht="12.8" hidden="false" customHeight="false" outlineLevel="0" collapsed="false">
      <c r="A6881" s="1" t="s">
        <v>9128</v>
      </c>
      <c r="B6881" s="0"/>
      <c r="C6881" s="0"/>
    </row>
    <row r="6882" customFormat="false" ht="12.8" hidden="false" customHeight="false" outlineLevel="0" collapsed="false">
      <c r="A6882" s="1" t="s">
        <v>9129</v>
      </c>
      <c r="B6882" s="0"/>
      <c r="C6882" s="0"/>
    </row>
    <row r="6883" customFormat="false" ht="12.8" hidden="false" customHeight="false" outlineLevel="0" collapsed="false">
      <c r="A6883" s="1" t="s">
        <v>9130</v>
      </c>
      <c r="B6883" s="0"/>
      <c r="C6883" s="0"/>
    </row>
    <row r="6884" customFormat="false" ht="12.8" hidden="false" customHeight="false" outlineLevel="0" collapsed="false">
      <c r="A6884" s="1" t="s">
        <v>9131</v>
      </c>
      <c r="B6884" s="0"/>
      <c r="C6884" s="0"/>
    </row>
    <row r="6885" customFormat="false" ht="12.8" hidden="false" customHeight="false" outlineLevel="0" collapsed="false">
      <c r="A6885" s="1" t="s">
        <v>9132</v>
      </c>
      <c r="B6885" s="0"/>
      <c r="C6885" s="0"/>
    </row>
    <row r="6886" customFormat="false" ht="12.8" hidden="false" customHeight="false" outlineLevel="0" collapsed="false">
      <c r="A6886" s="1" t="s">
        <v>9133</v>
      </c>
      <c r="B6886" s="0"/>
      <c r="C6886" s="0"/>
    </row>
    <row r="6887" customFormat="false" ht="12.8" hidden="false" customHeight="false" outlineLevel="0" collapsed="false">
      <c r="A6887" s="1" t="s">
        <v>9134</v>
      </c>
      <c r="B6887" s="0"/>
      <c r="C6887" s="0"/>
    </row>
    <row r="6888" customFormat="false" ht="12.8" hidden="false" customHeight="false" outlineLevel="0" collapsed="false">
      <c r="A6888" s="1" t="s">
        <v>9135</v>
      </c>
      <c r="B6888" s="0"/>
      <c r="C6888" s="0"/>
    </row>
    <row r="6889" customFormat="false" ht="12.8" hidden="false" customHeight="false" outlineLevel="0" collapsed="false">
      <c r="A6889" s="1" t="s">
        <v>9136</v>
      </c>
      <c r="B6889" s="0"/>
      <c r="C6889" s="0"/>
    </row>
    <row r="6890" customFormat="false" ht="12.8" hidden="false" customHeight="false" outlineLevel="0" collapsed="false">
      <c r="A6890" s="1" t="s">
        <v>9137</v>
      </c>
      <c r="B6890" s="0"/>
      <c r="C6890" s="0"/>
    </row>
    <row r="6891" customFormat="false" ht="12.8" hidden="false" customHeight="false" outlineLevel="0" collapsed="false">
      <c r="A6891" s="1" t="s">
        <v>9138</v>
      </c>
      <c r="B6891" s="0"/>
      <c r="C6891" s="0"/>
    </row>
    <row r="6892" customFormat="false" ht="12.8" hidden="false" customHeight="false" outlineLevel="0" collapsed="false">
      <c r="A6892" s="1" t="s">
        <v>9139</v>
      </c>
      <c r="B6892" s="0"/>
      <c r="C6892" s="0"/>
    </row>
    <row r="6893" customFormat="false" ht="12.8" hidden="false" customHeight="false" outlineLevel="0" collapsed="false">
      <c r="A6893" s="1" t="s">
        <v>9140</v>
      </c>
      <c r="B6893" s="0"/>
      <c r="C6893" s="0"/>
    </row>
    <row r="6894" customFormat="false" ht="12.8" hidden="false" customHeight="false" outlineLevel="0" collapsed="false">
      <c r="A6894" s="1" t="s">
        <v>9141</v>
      </c>
      <c r="B6894" s="0"/>
      <c r="C6894" s="0"/>
    </row>
    <row r="6895" customFormat="false" ht="12.8" hidden="false" customHeight="false" outlineLevel="0" collapsed="false">
      <c r="A6895" s="1" t="s">
        <v>9142</v>
      </c>
      <c r="B6895" s="0"/>
      <c r="C6895" s="0"/>
    </row>
    <row r="6896" customFormat="false" ht="12.8" hidden="false" customHeight="false" outlineLevel="0" collapsed="false">
      <c r="A6896" s="1" t="s">
        <v>9143</v>
      </c>
      <c r="B6896" s="0"/>
      <c r="C6896" s="0"/>
    </row>
    <row r="6897" customFormat="false" ht="12.8" hidden="false" customHeight="false" outlineLevel="0" collapsed="false">
      <c r="A6897" s="1" t="s">
        <v>9144</v>
      </c>
      <c r="B6897" s="0"/>
      <c r="C6897" s="0"/>
    </row>
    <row r="6898" customFormat="false" ht="12.8" hidden="false" customHeight="false" outlineLevel="0" collapsed="false">
      <c r="A6898" s="1" t="s">
        <v>9145</v>
      </c>
      <c r="B6898" s="0"/>
      <c r="C6898" s="0"/>
    </row>
    <row r="6899" customFormat="false" ht="12.8" hidden="false" customHeight="false" outlineLevel="0" collapsed="false">
      <c r="A6899" s="1" t="s">
        <v>9146</v>
      </c>
      <c r="B6899" s="0"/>
      <c r="C6899" s="0"/>
    </row>
    <row r="6900" customFormat="false" ht="12.8" hidden="false" customHeight="false" outlineLevel="0" collapsed="false">
      <c r="A6900" s="1" t="s">
        <v>9147</v>
      </c>
      <c r="B6900" s="0"/>
      <c r="C6900" s="0"/>
    </row>
    <row r="6901" customFormat="false" ht="12.8" hidden="false" customHeight="false" outlineLevel="0" collapsed="false">
      <c r="A6901" s="1" t="s">
        <v>9148</v>
      </c>
      <c r="B6901" s="0"/>
      <c r="C6901" s="0"/>
    </row>
    <row r="6902" customFormat="false" ht="12.8" hidden="false" customHeight="false" outlineLevel="0" collapsed="false">
      <c r="A6902" s="1" t="s">
        <v>9149</v>
      </c>
      <c r="B6902" s="0"/>
      <c r="C6902" s="0"/>
    </row>
    <row r="6903" customFormat="false" ht="12.8" hidden="false" customHeight="false" outlineLevel="0" collapsed="false">
      <c r="A6903" s="1" t="s">
        <v>9150</v>
      </c>
      <c r="B6903" s="0"/>
      <c r="C6903" s="0"/>
    </row>
    <row r="6904" customFormat="false" ht="12.8" hidden="false" customHeight="false" outlineLevel="0" collapsed="false">
      <c r="A6904" s="1" t="s">
        <v>9151</v>
      </c>
      <c r="B6904" s="0"/>
      <c r="C6904" s="0"/>
    </row>
    <row r="6905" customFormat="false" ht="12.8" hidden="false" customHeight="false" outlineLevel="0" collapsed="false">
      <c r="A6905" s="1" t="s">
        <v>9152</v>
      </c>
      <c r="B6905" s="0"/>
      <c r="C6905" s="0"/>
    </row>
    <row r="6906" customFormat="false" ht="12.8" hidden="false" customHeight="false" outlineLevel="0" collapsed="false">
      <c r="A6906" s="1" t="s">
        <v>9153</v>
      </c>
      <c r="B6906" s="0"/>
      <c r="C6906" s="0"/>
    </row>
    <row r="6907" customFormat="false" ht="12.8" hidden="false" customHeight="false" outlineLevel="0" collapsed="false">
      <c r="A6907" s="1" t="s">
        <v>9154</v>
      </c>
      <c r="B6907" s="0"/>
      <c r="C6907" s="0"/>
    </row>
    <row r="6908" customFormat="false" ht="12.8" hidden="false" customHeight="false" outlineLevel="0" collapsed="false">
      <c r="A6908" s="1" t="s">
        <v>9155</v>
      </c>
      <c r="B6908" s="0"/>
      <c r="C6908" s="0"/>
    </row>
    <row r="6909" customFormat="false" ht="12.8" hidden="false" customHeight="false" outlineLevel="0" collapsed="false">
      <c r="A6909" s="1" t="s">
        <v>9156</v>
      </c>
      <c r="B6909" s="0"/>
      <c r="C6909" s="0"/>
    </row>
    <row r="6910" customFormat="false" ht="12.8" hidden="false" customHeight="false" outlineLevel="0" collapsed="false">
      <c r="A6910" s="1" t="s">
        <v>9157</v>
      </c>
      <c r="B6910" s="0"/>
      <c r="C6910" s="0"/>
    </row>
    <row r="6911" customFormat="false" ht="12.8" hidden="false" customHeight="false" outlineLevel="0" collapsed="false">
      <c r="A6911" s="1" t="s">
        <v>9158</v>
      </c>
      <c r="B6911" s="0"/>
      <c r="C6911" s="0"/>
    </row>
    <row r="6912" customFormat="false" ht="12.8" hidden="false" customHeight="false" outlineLevel="0" collapsed="false">
      <c r="A6912" s="1" t="s">
        <v>9159</v>
      </c>
      <c r="B6912" s="0"/>
      <c r="C6912" s="0"/>
    </row>
    <row r="6913" customFormat="false" ht="12.8" hidden="false" customHeight="false" outlineLevel="0" collapsed="false">
      <c r="A6913" s="1" t="s">
        <v>9160</v>
      </c>
      <c r="B6913" s="0"/>
      <c r="C6913" s="0"/>
    </row>
    <row r="6914" customFormat="false" ht="12.8" hidden="false" customHeight="false" outlineLevel="0" collapsed="false">
      <c r="A6914" s="1" t="s">
        <v>9161</v>
      </c>
      <c r="B6914" s="0"/>
      <c r="C6914" s="0"/>
    </row>
    <row r="6915" customFormat="false" ht="12.8" hidden="false" customHeight="false" outlineLevel="0" collapsed="false">
      <c r="A6915" s="1" t="s">
        <v>9162</v>
      </c>
      <c r="B6915" s="0"/>
      <c r="C6915" s="0"/>
    </row>
    <row r="6916" customFormat="false" ht="12.8" hidden="false" customHeight="false" outlineLevel="0" collapsed="false">
      <c r="A6916" s="1" t="s">
        <v>9163</v>
      </c>
      <c r="B6916" s="0"/>
      <c r="C6916" s="0"/>
    </row>
    <row r="6917" customFormat="false" ht="12.8" hidden="false" customHeight="false" outlineLevel="0" collapsed="false">
      <c r="A6917" s="1" t="s">
        <v>9164</v>
      </c>
      <c r="B6917" s="0"/>
      <c r="C6917" s="0"/>
    </row>
    <row r="6918" customFormat="false" ht="12.8" hidden="false" customHeight="false" outlineLevel="0" collapsed="false">
      <c r="A6918" s="1" t="s">
        <v>9165</v>
      </c>
      <c r="B6918" s="0"/>
      <c r="C6918" s="0"/>
    </row>
    <row r="6919" customFormat="false" ht="12.8" hidden="false" customHeight="false" outlineLevel="0" collapsed="false">
      <c r="A6919" s="1" t="s">
        <v>9166</v>
      </c>
      <c r="B6919" s="0"/>
      <c r="C6919" s="0"/>
    </row>
    <row r="6920" customFormat="false" ht="12.8" hidden="false" customHeight="false" outlineLevel="0" collapsed="false">
      <c r="A6920" s="1" t="s">
        <v>9167</v>
      </c>
      <c r="B6920" s="0"/>
      <c r="C6920" s="0"/>
    </row>
    <row r="6921" customFormat="false" ht="12.8" hidden="false" customHeight="false" outlineLevel="0" collapsed="false">
      <c r="A6921" s="1" t="s">
        <v>9168</v>
      </c>
      <c r="B6921" s="0"/>
      <c r="C6921" s="0"/>
    </row>
    <row r="6922" customFormat="false" ht="12.8" hidden="false" customHeight="false" outlineLevel="0" collapsed="false">
      <c r="A6922" s="1" t="s">
        <v>9169</v>
      </c>
      <c r="B6922" s="0"/>
      <c r="C6922" s="0"/>
    </row>
    <row r="6923" customFormat="false" ht="12.8" hidden="false" customHeight="false" outlineLevel="0" collapsed="false">
      <c r="A6923" s="1" t="s">
        <v>9170</v>
      </c>
      <c r="B6923" s="0"/>
      <c r="C6923" s="0"/>
    </row>
    <row r="6924" customFormat="false" ht="12.8" hidden="false" customHeight="false" outlineLevel="0" collapsed="false">
      <c r="A6924" s="1" t="s">
        <v>9171</v>
      </c>
      <c r="B6924" s="0"/>
      <c r="C6924" s="0"/>
    </row>
    <row r="6925" customFormat="false" ht="12.8" hidden="false" customHeight="false" outlineLevel="0" collapsed="false">
      <c r="A6925" s="1" t="s">
        <v>9172</v>
      </c>
      <c r="B6925" s="0"/>
      <c r="C6925" s="0"/>
    </row>
    <row r="6926" customFormat="false" ht="12.8" hidden="false" customHeight="false" outlineLevel="0" collapsed="false">
      <c r="A6926" s="1" t="s">
        <v>9173</v>
      </c>
      <c r="B6926" s="0"/>
      <c r="C6926" s="0"/>
    </row>
    <row r="6927" customFormat="false" ht="12.8" hidden="false" customHeight="false" outlineLevel="0" collapsed="false">
      <c r="A6927" s="1" t="s">
        <v>9174</v>
      </c>
      <c r="B6927" s="0"/>
      <c r="C6927" s="0"/>
    </row>
    <row r="6928" customFormat="false" ht="12.8" hidden="false" customHeight="false" outlineLevel="0" collapsed="false">
      <c r="A6928" s="1" t="s">
        <v>9175</v>
      </c>
      <c r="B6928" s="0"/>
      <c r="C6928" s="0"/>
    </row>
    <row r="6929" customFormat="false" ht="12.8" hidden="false" customHeight="false" outlineLevel="0" collapsed="false">
      <c r="A6929" s="1" t="s">
        <v>9176</v>
      </c>
      <c r="B6929" s="0"/>
      <c r="C6929" s="0"/>
    </row>
    <row r="6930" customFormat="false" ht="12.8" hidden="false" customHeight="false" outlineLevel="0" collapsed="false">
      <c r="A6930" s="1" t="s">
        <v>9177</v>
      </c>
      <c r="B6930" s="0"/>
      <c r="C6930" s="0"/>
    </row>
    <row r="6931" customFormat="false" ht="12.8" hidden="false" customHeight="false" outlineLevel="0" collapsed="false">
      <c r="A6931" s="1" t="s">
        <v>9178</v>
      </c>
      <c r="B6931" s="0"/>
      <c r="C6931" s="0"/>
    </row>
    <row r="6932" customFormat="false" ht="12.8" hidden="false" customHeight="false" outlineLevel="0" collapsed="false">
      <c r="A6932" s="1" t="s">
        <v>9179</v>
      </c>
      <c r="B6932" s="0"/>
      <c r="C6932" s="0"/>
    </row>
    <row r="6933" customFormat="false" ht="12.8" hidden="false" customHeight="false" outlineLevel="0" collapsed="false">
      <c r="A6933" s="1" t="s">
        <v>9180</v>
      </c>
      <c r="B6933" s="0"/>
      <c r="C6933" s="0"/>
    </row>
    <row r="6934" customFormat="false" ht="12.8" hidden="false" customHeight="false" outlineLevel="0" collapsed="false">
      <c r="A6934" s="1" t="s">
        <v>9181</v>
      </c>
      <c r="B6934" s="0"/>
      <c r="C6934" s="0"/>
    </row>
    <row r="6935" customFormat="false" ht="12.8" hidden="false" customHeight="false" outlineLevel="0" collapsed="false">
      <c r="A6935" s="1" t="s">
        <v>9182</v>
      </c>
      <c r="B6935" s="0"/>
      <c r="C6935" s="0"/>
    </row>
    <row r="6936" customFormat="false" ht="12.8" hidden="false" customHeight="false" outlineLevel="0" collapsed="false">
      <c r="A6936" s="1" t="s">
        <v>9183</v>
      </c>
      <c r="B6936" s="0"/>
      <c r="C6936" s="0"/>
    </row>
    <row r="6937" customFormat="false" ht="12.8" hidden="false" customHeight="false" outlineLevel="0" collapsed="false">
      <c r="A6937" s="1" t="s">
        <v>9184</v>
      </c>
      <c r="B6937" s="0"/>
      <c r="C6937" s="0"/>
    </row>
    <row r="6938" customFormat="false" ht="12.8" hidden="false" customHeight="false" outlineLevel="0" collapsed="false">
      <c r="A6938" s="1" t="s">
        <v>9185</v>
      </c>
      <c r="B6938" s="0"/>
      <c r="C6938" s="0"/>
    </row>
    <row r="6939" customFormat="false" ht="12.8" hidden="false" customHeight="false" outlineLevel="0" collapsed="false">
      <c r="A6939" s="1" t="s">
        <v>9186</v>
      </c>
      <c r="B6939" s="0"/>
      <c r="C6939" s="0"/>
    </row>
    <row r="6940" customFormat="false" ht="12.8" hidden="false" customHeight="false" outlineLevel="0" collapsed="false">
      <c r="A6940" s="1" t="s">
        <v>9187</v>
      </c>
      <c r="B6940" s="0"/>
      <c r="C6940" s="0"/>
    </row>
    <row r="6941" customFormat="false" ht="12.8" hidden="false" customHeight="false" outlineLevel="0" collapsed="false">
      <c r="A6941" s="1" t="s">
        <v>9188</v>
      </c>
      <c r="B6941" s="0"/>
      <c r="C6941" s="0"/>
    </row>
    <row r="6942" customFormat="false" ht="12.8" hidden="false" customHeight="false" outlineLevel="0" collapsed="false">
      <c r="A6942" s="1" t="s">
        <v>9189</v>
      </c>
      <c r="B6942" s="0"/>
      <c r="C6942" s="0"/>
    </row>
    <row r="6943" customFormat="false" ht="12.8" hidden="false" customHeight="false" outlineLevel="0" collapsed="false">
      <c r="A6943" s="1" t="s">
        <v>9190</v>
      </c>
      <c r="B6943" s="0"/>
      <c r="C6943" s="0"/>
    </row>
    <row r="6944" customFormat="false" ht="12.8" hidden="false" customHeight="false" outlineLevel="0" collapsed="false">
      <c r="A6944" s="1" t="s">
        <v>9191</v>
      </c>
      <c r="B6944" s="0"/>
      <c r="C6944" s="0"/>
    </row>
    <row r="6945" customFormat="false" ht="12.8" hidden="false" customHeight="false" outlineLevel="0" collapsed="false">
      <c r="A6945" s="1" t="s">
        <v>9192</v>
      </c>
      <c r="B6945" s="0"/>
      <c r="C6945" s="0"/>
    </row>
    <row r="6946" customFormat="false" ht="12.8" hidden="false" customHeight="false" outlineLevel="0" collapsed="false">
      <c r="A6946" s="1" t="s">
        <v>9193</v>
      </c>
      <c r="B6946" s="0"/>
      <c r="C6946" s="0"/>
    </row>
    <row r="6947" customFormat="false" ht="12.8" hidden="false" customHeight="false" outlineLevel="0" collapsed="false">
      <c r="A6947" s="1" t="s">
        <v>9194</v>
      </c>
      <c r="B6947" s="0"/>
      <c r="C6947" s="0"/>
    </row>
    <row r="6948" customFormat="false" ht="12.8" hidden="false" customHeight="false" outlineLevel="0" collapsed="false">
      <c r="A6948" s="1" t="s">
        <v>9195</v>
      </c>
      <c r="B6948" s="0"/>
      <c r="C6948" s="0"/>
    </row>
    <row r="6949" customFormat="false" ht="12.8" hidden="false" customHeight="false" outlineLevel="0" collapsed="false">
      <c r="A6949" s="1" t="s">
        <v>9196</v>
      </c>
      <c r="B6949" s="0"/>
      <c r="C6949" s="0"/>
    </row>
    <row r="6950" customFormat="false" ht="12.8" hidden="false" customHeight="false" outlineLevel="0" collapsed="false">
      <c r="A6950" s="1" t="s">
        <v>9197</v>
      </c>
      <c r="B6950" s="0"/>
      <c r="C6950" s="0"/>
    </row>
    <row r="6951" customFormat="false" ht="12.8" hidden="false" customHeight="false" outlineLevel="0" collapsed="false">
      <c r="A6951" s="1" t="s">
        <v>9198</v>
      </c>
      <c r="B6951" s="0"/>
      <c r="C6951" s="0"/>
    </row>
    <row r="6952" customFormat="false" ht="12.8" hidden="false" customHeight="false" outlineLevel="0" collapsed="false">
      <c r="A6952" s="1" t="s">
        <v>9199</v>
      </c>
      <c r="B6952" s="0"/>
      <c r="C6952" s="0"/>
    </row>
    <row r="6953" customFormat="false" ht="12.8" hidden="false" customHeight="false" outlineLevel="0" collapsed="false">
      <c r="A6953" s="1" t="s">
        <v>9200</v>
      </c>
      <c r="B6953" s="0"/>
      <c r="C6953" s="0"/>
    </row>
    <row r="6954" customFormat="false" ht="12.8" hidden="false" customHeight="false" outlineLevel="0" collapsed="false">
      <c r="A6954" s="1" t="s">
        <v>9201</v>
      </c>
      <c r="B6954" s="0"/>
      <c r="C6954" s="0"/>
    </row>
    <row r="6955" customFormat="false" ht="12.8" hidden="false" customHeight="false" outlineLevel="0" collapsed="false">
      <c r="A6955" s="1" t="s">
        <v>9202</v>
      </c>
      <c r="B6955" s="0"/>
      <c r="C6955" s="0"/>
    </row>
    <row r="6956" customFormat="false" ht="12.8" hidden="false" customHeight="false" outlineLevel="0" collapsed="false">
      <c r="A6956" s="1" t="s">
        <v>9203</v>
      </c>
      <c r="B6956" s="0"/>
      <c r="C6956" s="0"/>
    </row>
    <row r="6957" customFormat="false" ht="12.8" hidden="false" customHeight="false" outlineLevel="0" collapsed="false">
      <c r="A6957" s="1" t="s">
        <v>9204</v>
      </c>
      <c r="B6957" s="0"/>
      <c r="C6957" s="0"/>
    </row>
    <row r="6958" customFormat="false" ht="12.8" hidden="false" customHeight="false" outlineLevel="0" collapsed="false">
      <c r="A6958" s="1" t="s">
        <v>9205</v>
      </c>
      <c r="B6958" s="0"/>
      <c r="C6958" s="0"/>
    </row>
    <row r="6959" customFormat="false" ht="12.8" hidden="false" customHeight="false" outlineLevel="0" collapsed="false">
      <c r="A6959" s="1" t="s">
        <v>9206</v>
      </c>
      <c r="B6959" s="0"/>
      <c r="C6959" s="0"/>
    </row>
    <row r="6960" customFormat="false" ht="12.8" hidden="false" customHeight="false" outlineLevel="0" collapsed="false">
      <c r="A6960" s="1" t="s">
        <v>9207</v>
      </c>
      <c r="B6960" s="0"/>
      <c r="C6960" s="0"/>
    </row>
    <row r="6961" customFormat="false" ht="12.8" hidden="false" customHeight="false" outlineLevel="0" collapsed="false">
      <c r="A6961" s="1" t="s">
        <v>9208</v>
      </c>
      <c r="B6961" s="0"/>
      <c r="C6961" s="0"/>
    </row>
    <row r="6962" customFormat="false" ht="12.8" hidden="false" customHeight="false" outlineLevel="0" collapsed="false">
      <c r="A6962" s="1" t="s">
        <v>9209</v>
      </c>
      <c r="B6962" s="0"/>
      <c r="C6962" s="0"/>
    </row>
    <row r="6963" customFormat="false" ht="12.8" hidden="false" customHeight="false" outlineLevel="0" collapsed="false">
      <c r="A6963" s="1" t="s">
        <v>9210</v>
      </c>
      <c r="B6963" s="0"/>
      <c r="C6963" s="0"/>
    </row>
    <row r="6964" customFormat="false" ht="12.8" hidden="false" customHeight="false" outlineLevel="0" collapsed="false">
      <c r="A6964" s="1" t="s">
        <v>9211</v>
      </c>
      <c r="B6964" s="0"/>
      <c r="C6964" s="0"/>
    </row>
    <row r="6965" customFormat="false" ht="12.8" hidden="false" customHeight="false" outlineLevel="0" collapsed="false">
      <c r="A6965" s="1" t="s">
        <v>9212</v>
      </c>
      <c r="B6965" s="0"/>
      <c r="C6965" s="0"/>
    </row>
    <row r="6966" customFormat="false" ht="12.8" hidden="false" customHeight="false" outlineLevel="0" collapsed="false">
      <c r="A6966" s="1" t="s">
        <v>9213</v>
      </c>
      <c r="B6966" s="0"/>
      <c r="C6966" s="0"/>
    </row>
    <row r="6967" customFormat="false" ht="12.8" hidden="false" customHeight="false" outlineLevel="0" collapsed="false">
      <c r="A6967" s="1" t="s">
        <v>9214</v>
      </c>
      <c r="B6967" s="0"/>
      <c r="C6967" s="0"/>
    </row>
    <row r="6968" customFormat="false" ht="12.8" hidden="false" customHeight="false" outlineLevel="0" collapsed="false">
      <c r="A6968" s="1" t="s">
        <v>9215</v>
      </c>
      <c r="B6968" s="0"/>
      <c r="C6968" s="0"/>
    </row>
    <row r="6969" customFormat="false" ht="12.8" hidden="false" customHeight="false" outlineLevel="0" collapsed="false">
      <c r="A6969" s="1" t="s">
        <v>9216</v>
      </c>
      <c r="B6969" s="0"/>
      <c r="C6969" s="0"/>
    </row>
    <row r="6970" customFormat="false" ht="12.8" hidden="false" customHeight="false" outlineLevel="0" collapsed="false">
      <c r="A6970" s="1" t="s">
        <v>9217</v>
      </c>
      <c r="B6970" s="0"/>
      <c r="C6970" s="0"/>
    </row>
    <row r="6971" customFormat="false" ht="12.8" hidden="false" customHeight="false" outlineLevel="0" collapsed="false">
      <c r="A6971" s="1" t="s">
        <v>9218</v>
      </c>
      <c r="B6971" s="0"/>
      <c r="C6971" s="0"/>
    </row>
    <row r="6972" customFormat="false" ht="12.8" hidden="false" customHeight="false" outlineLevel="0" collapsed="false">
      <c r="A6972" s="1" t="s">
        <v>9219</v>
      </c>
      <c r="B6972" s="0"/>
      <c r="C6972" s="0"/>
    </row>
    <row r="6973" customFormat="false" ht="12.8" hidden="false" customHeight="false" outlineLevel="0" collapsed="false">
      <c r="A6973" s="1" t="s">
        <v>9220</v>
      </c>
      <c r="B6973" s="0"/>
      <c r="C6973" s="0"/>
    </row>
    <row r="6974" customFormat="false" ht="12.8" hidden="false" customHeight="false" outlineLevel="0" collapsed="false">
      <c r="A6974" s="1" t="s">
        <v>9221</v>
      </c>
      <c r="B6974" s="0"/>
      <c r="C6974" s="0"/>
    </row>
    <row r="6975" customFormat="false" ht="12.8" hidden="false" customHeight="false" outlineLevel="0" collapsed="false">
      <c r="A6975" s="1" t="s">
        <v>9222</v>
      </c>
      <c r="B6975" s="0"/>
      <c r="C6975" s="0"/>
    </row>
    <row r="6976" customFormat="false" ht="12.8" hidden="false" customHeight="false" outlineLevel="0" collapsed="false">
      <c r="A6976" s="1" t="s">
        <v>9223</v>
      </c>
      <c r="B6976" s="0"/>
      <c r="C6976" s="0"/>
    </row>
    <row r="6977" customFormat="false" ht="12.8" hidden="false" customHeight="false" outlineLevel="0" collapsed="false">
      <c r="A6977" s="1" t="s">
        <v>9224</v>
      </c>
      <c r="B6977" s="0"/>
      <c r="C6977" s="0"/>
    </row>
    <row r="6978" customFormat="false" ht="12.8" hidden="false" customHeight="false" outlineLevel="0" collapsed="false">
      <c r="A6978" s="1" t="s">
        <v>9225</v>
      </c>
      <c r="B6978" s="0"/>
      <c r="C6978" s="0"/>
    </row>
    <row r="6979" customFormat="false" ht="12.8" hidden="false" customHeight="false" outlineLevel="0" collapsed="false">
      <c r="A6979" s="1" t="s">
        <v>9226</v>
      </c>
      <c r="B6979" s="0"/>
      <c r="C6979" s="0"/>
    </row>
    <row r="6980" customFormat="false" ht="12.8" hidden="false" customHeight="false" outlineLevel="0" collapsed="false">
      <c r="A6980" s="1" t="s">
        <v>9227</v>
      </c>
      <c r="B6980" s="0"/>
      <c r="C6980" s="0"/>
    </row>
    <row r="6981" customFormat="false" ht="12.8" hidden="false" customHeight="false" outlineLevel="0" collapsed="false">
      <c r="A6981" s="1" t="s">
        <v>9228</v>
      </c>
      <c r="B6981" s="0"/>
      <c r="C6981" s="0"/>
    </row>
    <row r="6982" customFormat="false" ht="12.8" hidden="false" customHeight="false" outlineLevel="0" collapsed="false">
      <c r="A6982" s="1" t="s">
        <v>9229</v>
      </c>
      <c r="B6982" s="0"/>
      <c r="C6982" s="0"/>
    </row>
    <row r="6983" customFormat="false" ht="12.8" hidden="false" customHeight="false" outlineLevel="0" collapsed="false">
      <c r="A6983" s="1" t="s">
        <v>9230</v>
      </c>
      <c r="B6983" s="0"/>
      <c r="C6983" s="0"/>
    </row>
    <row r="6984" customFormat="false" ht="12.8" hidden="false" customHeight="false" outlineLevel="0" collapsed="false">
      <c r="A6984" s="1" t="s">
        <v>9231</v>
      </c>
      <c r="B6984" s="0"/>
      <c r="C6984" s="0"/>
    </row>
    <row r="6985" customFormat="false" ht="12.8" hidden="false" customHeight="false" outlineLevel="0" collapsed="false">
      <c r="A6985" s="1" t="s">
        <v>9232</v>
      </c>
      <c r="B6985" s="0"/>
      <c r="C6985" s="0"/>
    </row>
    <row r="6986" customFormat="false" ht="12.8" hidden="false" customHeight="false" outlineLevel="0" collapsed="false">
      <c r="A6986" s="1" t="s">
        <v>9233</v>
      </c>
      <c r="B6986" s="0"/>
      <c r="C6986" s="0"/>
    </row>
    <row r="6987" customFormat="false" ht="12.8" hidden="false" customHeight="false" outlineLevel="0" collapsed="false">
      <c r="A6987" s="1" t="s">
        <v>9234</v>
      </c>
      <c r="B6987" s="0"/>
      <c r="C6987" s="0"/>
    </row>
    <row r="6988" customFormat="false" ht="12.8" hidden="false" customHeight="false" outlineLevel="0" collapsed="false">
      <c r="A6988" s="1" t="s">
        <v>9235</v>
      </c>
      <c r="B6988" s="0"/>
      <c r="C6988" s="0"/>
    </row>
    <row r="6989" customFormat="false" ht="12.8" hidden="false" customHeight="false" outlineLevel="0" collapsed="false">
      <c r="A6989" s="1" t="s">
        <v>9236</v>
      </c>
      <c r="B6989" s="0"/>
      <c r="C6989" s="0"/>
    </row>
    <row r="6990" customFormat="false" ht="12.8" hidden="false" customHeight="false" outlineLevel="0" collapsed="false">
      <c r="A6990" s="1" t="s">
        <v>9237</v>
      </c>
      <c r="B6990" s="0"/>
      <c r="C6990" s="0"/>
    </row>
    <row r="6991" customFormat="false" ht="12.8" hidden="false" customHeight="false" outlineLevel="0" collapsed="false">
      <c r="A6991" s="1" t="s">
        <v>9238</v>
      </c>
      <c r="B6991" s="0"/>
      <c r="C6991" s="0"/>
    </row>
    <row r="6992" customFormat="false" ht="12.8" hidden="false" customHeight="false" outlineLevel="0" collapsed="false">
      <c r="A6992" s="1" t="s">
        <v>9239</v>
      </c>
      <c r="B6992" s="0"/>
      <c r="C6992" s="0"/>
    </row>
    <row r="6993" customFormat="false" ht="12.8" hidden="false" customHeight="false" outlineLevel="0" collapsed="false">
      <c r="A6993" s="1" t="s">
        <v>9240</v>
      </c>
      <c r="B6993" s="0"/>
      <c r="C6993" s="0"/>
    </row>
    <row r="6994" customFormat="false" ht="12.8" hidden="false" customHeight="false" outlineLevel="0" collapsed="false">
      <c r="A6994" s="1" t="s">
        <v>9241</v>
      </c>
      <c r="B6994" s="0"/>
      <c r="C6994" s="0"/>
    </row>
    <row r="6995" customFormat="false" ht="12.8" hidden="false" customHeight="false" outlineLevel="0" collapsed="false">
      <c r="A6995" s="1" t="s">
        <v>9242</v>
      </c>
      <c r="B6995" s="0"/>
      <c r="C6995" s="0"/>
    </row>
    <row r="6996" customFormat="false" ht="12.8" hidden="false" customHeight="false" outlineLevel="0" collapsed="false">
      <c r="A6996" s="1" t="s">
        <v>9243</v>
      </c>
      <c r="B6996" s="0"/>
      <c r="C6996" s="0"/>
    </row>
    <row r="6997" customFormat="false" ht="12.8" hidden="false" customHeight="false" outlineLevel="0" collapsed="false">
      <c r="A6997" s="1" t="s">
        <v>9244</v>
      </c>
      <c r="B6997" s="0"/>
      <c r="C6997" s="0"/>
    </row>
    <row r="6998" customFormat="false" ht="12.8" hidden="false" customHeight="false" outlineLevel="0" collapsed="false">
      <c r="A6998" s="1" t="s">
        <v>9245</v>
      </c>
      <c r="B6998" s="0"/>
      <c r="C6998" s="0"/>
    </row>
    <row r="6999" customFormat="false" ht="12.8" hidden="false" customHeight="false" outlineLevel="0" collapsed="false">
      <c r="A6999" s="1" t="s">
        <v>9246</v>
      </c>
      <c r="B6999" s="0"/>
      <c r="C6999" s="0"/>
    </row>
    <row r="7000" customFormat="false" ht="12.8" hidden="false" customHeight="false" outlineLevel="0" collapsed="false">
      <c r="A7000" s="1" t="s">
        <v>9247</v>
      </c>
      <c r="B7000" s="0"/>
      <c r="C7000" s="0"/>
    </row>
    <row r="7001" customFormat="false" ht="12.8" hidden="false" customHeight="false" outlineLevel="0" collapsed="false">
      <c r="A7001" s="1" t="s">
        <v>9248</v>
      </c>
      <c r="B7001" s="0"/>
      <c r="C7001" s="0"/>
    </row>
    <row r="7002" customFormat="false" ht="12.8" hidden="false" customHeight="false" outlineLevel="0" collapsed="false">
      <c r="A7002" s="1" t="s">
        <v>9249</v>
      </c>
      <c r="B7002" s="0"/>
      <c r="C7002" s="0"/>
    </row>
    <row r="7003" customFormat="false" ht="12.8" hidden="false" customHeight="false" outlineLevel="0" collapsed="false">
      <c r="A7003" s="1" t="s">
        <v>9250</v>
      </c>
      <c r="B7003" s="0"/>
      <c r="C7003" s="0"/>
    </row>
    <row r="7004" customFormat="false" ht="12.8" hidden="false" customHeight="false" outlineLevel="0" collapsed="false">
      <c r="A7004" s="1" t="s">
        <v>9251</v>
      </c>
      <c r="B7004" s="0"/>
      <c r="C7004" s="0"/>
    </row>
    <row r="7005" customFormat="false" ht="12.8" hidden="false" customHeight="false" outlineLevel="0" collapsed="false">
      <c r="A7005" s="1" t="s">
        <v>9252</v>
      </c>
      <c r="B7005" s="0"/>
      <c r="C7005" s="0"/>
    </row>
    <row r="7006" customFormat="false" ht="12.8" hidden="false" customHeight="false" outlineLevel="0" collapsed="false">
      <c r="A7006" s="1" t="s">
        <v>9253</v>
      </c>
      <c r="B7006" s="0"/>
      <c r="C7006" s="0"/>
    </row>
    <row r="7007" customFormat="false" ht="12.8" hidden="false" customHeight="false" outlineLevel="0" collapsed="false">
      <c r="A7007" s="1" t="s">
        <v>9254</v>
      </c>
      <c r="B7007" s="0"/>
      <c r="C7007" s="0"/>
    </row>
    <row r="7008" customFormat="false" ht="12.8" hidden="false" customHeight="false" outlineLevel="0" collapsed="false">
      <c r="A7008" s="1" t="s">
        <v>9255</v>
      </c>
      <c r="B7008" s="0"/>
      <c r="C7008" s="0"/>
    </row>
    <row r="7009" customFormat="false" ht="12.8" hidden="false" customHeight="false" outlineLevel="0" collapsed="false">
      <c r="A7009" s="1" t="s">
        <v>9256</v>
      </c>
      <c r="B7009" s="0"/>
      <c r="C7009" s="0"/>
    </row>
    <row r="7010" customFormat="false" ht="12.8" hidden="false" customHeight="false" outlineLevel="0" collapsed="false">
      <c r="A7010" s="1" t="s">
        <v>9257</v>
      </c>
      <c r="B7010" s="0"/>
      <c r="C7010" s="0"/>
    </row>
    <row r="7011" customFormat="false" ht="12.8" hidden="false" customHeight="false" outlineLevel="0" collapsed="false">
      <c r="A7011" s="1" t="s">
        <v>9258</v>
      </c>
      <c r="B7011" s="0"/>
      <c r="C7011" s="0"/>
    </row>
    <row r="7012" customFormat="false" ht="12.8" hidden="false" customHeight="false" outlineLevel="0" collapsed="false">
      <c r="A7012" s="1" t="s">
        <v>9259</v>
      </c>
      <c r="B7012" s="0"/>
      <c r="C7012" s="0"/>
    </row>
    <row r="7013" customFormat="false" ht="12.8" hidden="false" customHeight="false" outlineLevel="0" collapsed="false">
      <c r="A7013" s="1" t="s">
        <v>9260</v>
      </c>
      <c r="B7013" s="0"/>
      <c r="C7013" s="0"/>
    </row>
    <row r="7014" customFormat="false" ht="12.8" hidden="false" customHeight="false" outlineLevel="0" collapsed="false">
      <c r="A7014" s="1" t="s">
        <v>9261</v>
      </c>
      <c r="B7014" s="0"/>
      <c r="C7014" s="0"/>
    </row>
    <row r="7015" customFormat="false" ht="12.8" hidden="false" customHeight="false" outlineLevel="0" collapsed="false">
      <c r="A7015" s="1" t="s">
        <v>9262</v>
      </c>
      <c r="B7015" s="0"/>
      <c r="C7015" s="0"/>
    </row>
    <row r="7016" customFormat="false" ht="12.8" hidden="false" customHeight="false" outlineLevel="0" collapsed="false">
      <c r="A7016" s="1" t="s">
        <v>9263</v>
      </c>
      <c r="B7016" s="0"/>
      <c r="C7016" s="0"/>
    </row>
    <row r="7017" customFormat="false" ht="12.8" hidden="false" customHeight="false" outlineLevel="0" collapsed="false">
      <c r="A7017" s="1" t="s">
        <v>9264</v>
      </c>
      <c r="B7017" s="0"/>
      <c r="C7017" s="0"/>
    </row>
    <row r="7018" customFormat="false" ht="12.8" hidden="false" customHeight="false" outlineLevel="0" collapsed="false">
      <c r="A7018" s="1" t="s">
        <v>9265</v>
      </c>
      <c r="B7018" s="0"/>
      <c r="C7018" s="0"/>
    </row>
    <row r="7019" customFormat="false" ht="12.8" hidden="false" customHeight="false" outlineLevel="0" collapsed="false">
      <c r="A7019" s="1" t="s">
        <v>9266</v>
      </c>
      <c r="B7019" s="0"/>
      <c r="C7019" s="0"/>
    </row>
    <row r="7020" customFormat="false" ht="12.8" hidden="false" customHeight="false" outlineLevel="0" collapsed="false">
      <c r="A7020" s="1" t="s">
        <v>9267</v>
      </c>
      <c r="B7020" s="0"/>
      <c r="C7020" s="0"/>
    </row>
    <row r="7021" customFormat="false" ht="12.8" hidden="false" customHeight="false" outlineLevel="0" collapsed="false">
      <c r="A7021" s="1" t="s">
        <v>9268</v>
      </c>
      <c r="B7021" s="0"/>
      <c r="C7021" s="0"/>
    </row>
    <row r="7022" customFormat="false" ht="12.8" hidden="false" customHeight="false" outlineLevel="0" collapsed="false">
      <c r="A7022" s="1" t="s">
        <v>9269</v>
      </c>
      <c r="B7022" s="0"/>
      <c r="C7022" s="0"/>
    </row>
    <row r="7023" customFormat="false" ht="12.8" hidden="false" customHeight="false" outlineLevel="0" collapsed="false">
      <c r="A7023" s="1" t="s">
        <v>9270</v>
      </c>
      <c r="B7023" s="0"/>
      <c r="C7023" s="0"/>
    </row>
    <row r="7024" customFormat="false" ht="12.8" hidden="false" customHeight="false" outlineLevel="0" collapsed="false">
      <c r="A7024" s="1" t="s">
        <v>9271</v>
      </c>
      <c r="B7024" s="0"/>
      <c r="C7024" s="0"/>
    </row>
    <row r="7025" customFormat="false" ht="12.8" hidden="false" customHeight="false" outlineLevel="0" collapsed="false">
      <c r="A7025" s="1" t="s">
        <v>9272</v>
      </c>
      <c r="B7025" s="0"/>
      <c r="C7025" s="0"/>
    </row>
    <row r="7026" customFormat="false" ht="12.8" hidden="false" customHeight="false" outlineLevel="0" collapsed="false">
      <c r="A7026" s="1" t="s">
        <v>9273</v>
      </c>
      <c r="B7026" s="0"/>
      <c r="C7026" s="0"/>
    </row>
    <row r="7027" customFormat="false" ht="12.8" hidden="false" customHeight="false" outlineLevel="0" collapsed="false">
      <c r="A7027" s="1" t="s">
        <v>9274</v>
      </c>
      <c r="B7027" s="0"/>
      <c r="C7027" s="0"/>
    </row>
    <row r="7028" customFormat="false" ht="12.8" hidden="false" customHeight="false" outlineLevel="0" collapsed="false">
      <c r="A7028" s="1" t="s">
        <v>9275</v>
      </c>
      <c r="B7028" s="0"/>
      <c r="C7028" s="0"/>
    </row>
    <row r="7029" customFormat="false" ht="12.8" hidden="false" customHeight="false" outlineLevel="0" collapsed="false">
      <c r="A7029" s="1" t="s">
        <v>9276</v>
      </c>
      <c r="B7029" s="0"/>
      <c r="C7029" s="0"/>
    </row>
    <row r="7030" customFormat="false" ht="12.8" hidden="false" customHeight="false" outlineLevel="0" collapsed="false">
      <c r="A7030" s="1" t="s">
        <v>9277</v>
      </c>
      <c r="B7030" s="0"/>
      <c r="C7030" s="0"/>
    </row>
    <row r="7031" customFormat="false" ht="12.8" hidden="false" customHeight="false" outlineLevel="0" collapsed="false">
      <c r="A7031" s="1" t="s">
        <v>9278</v>
      </c>
      <c r="B7031" s="0"/>
      <c r="C7031" s="0"/>
    </row>
    <row r="7032" customFormat="false" ht="12.8" hidden="false" customHeight="false" outlineLevel="0" collapsed="false">
      <c r="A7032" s="1" t="s">
        <v>9279</v>
      </c>
      <c r="B7032" s="0"/>
      <c r="C7032" s="0"/>
    </row>
    <row r="7033" customFormat="false" ht="12.8" hidden="false" customHeight="false" outlineLevel="0" collapsed="false">
      <c r="A7033" s="1" t="s">
        <v>9280</v>
      </c>
      <c r="B7033" s="0"/>
      <c r="C7033" s="0"/>
    </row>
    <row r="7034" customFormat="false" ht="12.8" hidden="false" customHeight="false" outlineLevel="0" collapsed="false">
      <c r="A7034" s="1" t="s">
        <v>9281</v>
      </c>
      <c r="B7034" s="0"/>
      <c r="C7034" s="0"/>
    </row>
    <row r="7035" customFormat="false" ht="12.8" hidden="false" customHeight="false" outlineLevel="0" collapsed="false">
      <c r="A7035" s="1" t="s">
        <v>9282</v>
      </c>
      <c r="B7035" s="0"/>
      <c r="C7035" s="0"/>
    </row>
    <row r="7036" customFormat="false" ht="12.8" hidden="false" customHeight="false" outlineLevel="0" collapsed="false">
      <c r="A7036" s="1" t="s">
        <v>9283</v>
      </c>
      <c r="B7036" s="0"/>
      <c r="C7036" s="0"/>
    </row>
    <row r="7037" customFormat="false" ht="12.8" hidden="false" customHeight="false" outlineLevel="0" collapsed="false">
      <c r="A7037" s="1" t="s">
        <v>9284</v>
      </c>
      <c r="B7037" s="0"/>
      <c r="C7037" s="0"/>
    </row>
    <row r="7038" customFormat="false" ht="12.8" hidden="false" customHeight="false" outlineLevel="0" collapsed="false">
      <c r="A7038" s="1" t="s">
        <v>9285</v>
      </c>
      <c r="B7038" s="0"/>
      <c r="C7038" s="0"/>
    </row>
    <row r="7039" customFormat="false" ht="12.8" hidden="false" customHeight="false" outlineLevel="0" collapsed="false">
      <c r="A7039" s="1" t="s">
        <v>9286</v>
      </c>
      <c r="B7039" s="0"/>
      <c r="C7039" s="0"/>
    </row>
    <row r="7040" customFormat="false" ht="12.8" hidden="false" customHeight="false" outlineLevel="0" collapsed="false">
      <c r="A7040" s="1" t="s">
        <v>9287</v>
      </c>
      <c r="B7040" s="0"/>
      <c r="C7040" s="0"/>
    </row>
    <row r="7041" customFormat="false" ht="12.8" hidden="false" customHeight="false" outlineLevel="0" collapsed="false">
      <c r="A7041" s="1" t="s">
        <v>9288</v>
      </c>
      <c r="B7041" s="0"/>
      <c r="C7041" s="0"/>
    </row>
    <row r="7042" customFormat="false" ht="12.8" hidden="false" customHeight="false" outlineLevel="0" collapsed="false">
      <c r="A7042" s="1" t="s">
        <v>9289</v>
      </c>
      <c r="B7042" s="0"/>
      <c r="C7042" s="0"/>
    </row>
    <row r="7043" customFormat="false" ht="12.8" hidden="false" customHeight="false" outlineLevel="0" collapsed="false">
      <c r="A7043" s="1" t="s">
        <v>9290</v>
      </c>
      <c r="B7043" s="0"/>
      <c r="C7043" s="0"/>
    </row>
    <row r="7044" customFormat="false" ht="12.8" hidden="false" customHeight="false" outlineLevel="0" collapsed="false">
      <c r="A7044" s="1" t="s">
        <v>9291</v>
      </c>
      <c r="B7044" s="0"/>
      <c r="C7044" s="0"/>
    </row>
    <row r="7045" customFormat="false" ht="12.8" hidden="false" customHeight="false" outlineLevel="0" collapsed="false">
      <c r="A7045" s="1" t="s">
        <v>9292</v>
      </c>
      <c r="B7045" s="0"/>
      <c r="C7045" s="0"/>
    </row>
    <row r="7046" customFormat="false" ht="12.8" hidden="false" customHeight="false" outlineLevel="0" collapsed="false">
      <c r="A7046" s="1" t="s">
        <v>9293</v>
      </c>
      <c r="B7046" s="0"/>
      <c r="C7046" s="0"/>
    </row>
    <row r="7047" customFormat="false" ht="12.8" hidden="false" customHeight="false" outlineLevel="0" collapsed="false">
      <c r="A7047" s="1" t="s">
        <v>9294</v>
      </c>
      <c r="B7047" s="0"/>
      <c r="C7047" s="0"/>
    </row>
    <row r="7048" customFormat="false" ht="12.8" hidden="false" customHeight="false" outlineLevel="0" collapsed="false">
      <c r="A7048" s="1" t="s">
        <v>9295</v>
      </c>
      <c r="B7048" s="0"/>
      <c r="C7048" s="0"/>
    </row>
    <row r="7049" customFormat="false" ht="12.8" hidden="false" customHeight="false" outlineLevel="0" collapsed="false">
      <c r="A7049" s="1" t="s">
        <v>9296</v>
      </c>
      <c r="B7049" s="0"/>
      <c r="C7049" s="0"/>
    </row>
    <row r="7050" customFormat="false" ht="12.8" hidden="false" customHeight="false" outlineLevel="0" collapsed="false">
      <c r="A7050" s="1" t="s">
        <v>9297</v>
      </c>
      <c r="B7050" s="0"/>
      <c r="C7050" s="0"/>
    </row>
    <row r="7051" customFormat="false" ht="12.8" hidden="false" customHeight="false" outlineLevel="0" collapsed="false">
      <c r="A7051" s="1" t="s">
        <v>9298</v>
      </c>
      <c r="B7051" s="0"/>
      <c r="C7051" s="0"/>
    </row>
    <row r="7052" customFormat="false" ht="12.8" hidden="false" customHeight="false" outlineLevel="0" collapsed="false">
      <c r="A7052" s="1" t="s">
        <v>9299</v>
      </c>
      <c r="B7052" s="0"/>
      <c r="C7052" s="0"/>
    </row>
    <row r="7053" customFormat="false" ht="12.8" hidden="false" customHeight="false" outlineLevel="0" collapsed="false">
      <c r="A7053" s="1" t="s">
        <v>9300</v>
      </c>
      <c r="B7053" s="0"/>
      <c r="C7053" s="0"/>
    </row>
    <row r="7054" customFormat="false" ht="12.8" hidden="false" customHeight="false" outlineLevel="0" collapsed="false">
      <c r="A7054" s="1" t="s">
        <v>9301</v>
      </c>
      <c r="B7054" s="0"/>
      <c r="C7054" s="0"/>
    </row>
    <row r="7055" customFormat="false" ht="12.8" hidden="false" customHeight="false" outlineLevel="0" collapsed="false">
      <c r="A7055" s="1" t="s">
        <v>9302</v>
      </c>
      <c r="B7055" s="0"/>
      <c r="C7055" s="0"/>
    </row>
    <row r="7056" customFormat="false" ht="12.8" hidden="false" customHeight="false" outlineLevel="0" collapsed="false">
      <c r="A7056" s="1" t="s">
        <v>9303</v>
      </c>
      <c r="B7056" s="0"/>
      <c r="C7056" s="0"/>
    </row>
    <row r="7057" customFormat="false" ht="12.8" hidden="false" customHeight="false" outlineLevel="0" collapsed="false">
      <c r="A7057" s="1" t="s">
        <v>9304</v>
      </c>
      <c r="B7057" s="0"/>
      <c r="C7057" s="0"/>
    </row>
    <row r="7058" customFormat="false" ht="12.8" hidden="false" customHeight="false" outlineLevel="0" collapsed="false">
      <c r="A7058" s="1" t="s">
        <v>9305</v>
      </c>
      <c r="B7058" s="0"/>
      <c r="C7058" s="0"/>
    </row>
    <row r="7059" customFormat="false" ht="12.8" hidden="false" customHeight="false" outlineLevel="0" collapsed="false">
      <c r="A7059" s="1" t="s">
        <v>9306</v>
      </c>
      <c r="B7059" s="0"/>
      <c r="C7059" s="0"/>
    </row>
    <row r="7060" customFormat="false" ht="12.8" hidden="false" customHeight="false" outlineLevel="0" collapsed="false">
      <c r="A7060" s="1" t="s">
        <v>9307</v>
      </c>
      <c r="B7060" s="0"/>
      <c r="C7060" s="0"/>
    </row>
    <row r="7061" customFormat="false" ht="12.8" hidden="false" customHeight="false" outlineLevel="0" collapsed="false">
      <c r="A7061" s="1" t="s">
        <v>9308</v>
      </c>
      <c r="B7061" s="0"/>
      <c r="C7061" s="0"/>
    </row>
    <row r="7062" customFormat="false" ht="12.8" hidden="false" customHeight="false" outlineLevel="0" collapsed="false">
      <c r="A7062" s="1" t="s">
        <v>9309</v>
      </c>
      <c r="B7062" s="0"/>
      <c r="C7062" s="0"/>
    </row>
    <row r="7063" customFormat="false" ht="12.8" hidden="false" customHeight="false" outlineLevel="0" collapsed="false">
      <c r="A7063" s="1" t="s">
        <v>9310</v>
      </c>
      <c r="B7063" s="0"/>
      <c r="C7063" s="0"/>
    </row>
    <row r="7064" customFormat="false" ht="12.8" hidden="false" customHeight="false" outlineLevel="0" collapsed="false">
      <c r="A7064" s="1" t="s">
        <v>9311</v>
      </c>
      <c r="B7064" s="0"/>
      <c r="C7064" s="0"/>
    </row>
    <row r="7065" customFormat="false" ht="12.8" hidden="false" customHeight="false" outlineLevel="0" collapsed="false">
      <c r="A7065" s="1" t="s">
        <v>9312</v>
      </c>
      <c r="B7065" s="0"/>
      <c r="C7065" s="0"/>
    </row>
    <row r="7066" customFormat="false" ht="12.8" hidden="false" customHeight="false" outlineLevel="0" collapsed="false">
      <c r="A7066" s="1" t="s">
        <v>9313</v>
      </c>
      <c r="B7066" s="0"/>
      <c r="C7066" s="0"/>
    </row>
    <row r="7067" customFormat="false" ht="12.8" hidden="false" customHeight="false" outlineLevel="0" collapsed="false">
      <c r="A7067" s="1" t="s">
        <v>9314</v>
      </c>
      <c r="B7067" s="0"/>
      <c r="C7067" s="0"/>
    </row>
    <row r="7068" customFormat="false" ht="12.8" hidden="false" customHeight="false" outlineLevel="0" collapsed="false">
      <c r="A7068" s="1" t="s">
        <v>9315</v>
      </c>
      <c r="B7068" s="0"/>
      <c r="C7068" s="0"/>
    </row>
    <row r="7069" customFormat="false" ht="12.8" hidden="false" customHeight="false" outlineLevel="0" collapsed="false">
      <c r="A7069" s="1" t="s">
        <v>9316</v>
      </c>
      <c r="B7069" s="0"/>
      <c r="C7069" s="0"/>
    </row>
    <row r="7070" customFormat="false" ht="12.8" hidden="false" customHeight="false" outlineLevel="0" collapsed="false">
      <c r="A7070" s="1" t="s">
        <v>9317</v>
      </c>
      <c r="B7070" s="0"/>
      <c r="C7070" s="0"/>
    </row>
    <row r="7071" customFormat="false" ht="12.8" hidden="false" customHeight="false" outlineLevel="0" collapsed="false">
      <c r="A7071" s="1" t="s">
        <v>9318</v>
      </c>
      <c r="B7071" s="0"/>
      <c r="C7071" s="0"/>
    </row>
    <row r="7072" customFormat="false" ht="12.8" hidden="false" customHeight="false" outlineLevel="0" collapsed="false">
      <c r="A7072" s="1" t="s">
        <v>9319</v>
      </c>
      <c r="B7072" s="0"/>
      <c r="C7072" s="0"/>
    </row>
    <row r="7073" customFormat="false" ht="12.8" hidden="false" customHeight="false" outlineLevel="0" collapsed="false">
      <c r="A7073" s="1" t="s">
        <v>9320</v>
      </c>
      <c r="B7073" s="0"/>
      <c r="C7073" s="0"/>
    </row>
    <row r="7074" customFormat="false" ht="12.8" hidden="false" customHeight="false" outlineLevel="0" collapsed="false">
      <c r="A7074" s="1" t="s">
        <v>9321</v>
      </c>
      <c r="B7074" s="0"/>
      <c r="C7074" s="0"/>
    </row>
    <row r="7075" customFormat="false" ht="12.8" hidden="false" customHeight="false" outlineLevel="0" collapsed="false">
      <c r="A7075" s="1" t="s">
        <v>9322</v>
      </c>
      <c r="B7075" s="0"/>
      <c r="C7075" s="0"/>
    </row>
    <row r="7076" customFormat="false" ht="12.8" hidden="false" customHeight="false" outlineLevel="0" collapsed="false">
      <c r="A7076" s="1" t="s">
        <v>9323</v>
      </c>
      <c r="B7076" s="0"/>
      <c r="C7076" s="0"/>
    </row>
    <row r="7077" customFormat="false" ht="12.8" hidden="false" customHeight="false" outlineLevel="0" collapsed="false">
      <c r="A7077" s="1" t="s">
        <v>9324</v>
      </c>
      <c r="B7077" s="0"/>
      <c r="C7077" s="0"/>
    </row>
    <row r="7078" customFormat="false" ht="12.8" hidden="false" customHeight="false" outlineLevel="0" collapsed="false">
      <c r="A7078" s="1" t="s">
        <v>9325</v>
      </c>
      <c r="B7078" s="0"/>
      <c r="C7078" s="0"/>
    </row>
    <row r="7079" customFormat="false" ht="12.8" hidden="false" customHeight="false" outlineLevel="0" collapsed="false">
      <c r="A7079" s="1" t="s">
        <v>9326</v>
      </c>
      <c r="B7079" s="0"/>
      <c r="C7079" s="0"/>
    </row>
    <row r="7080" customFormat="false" ht="12.8" hidden="false" customHeight="false" outlineLevel="0" collapsed="false">
      <c r="A7080" s="1" t="s">
        <v>9327</v>
      </c>
      <c r="B7080" s="0"/>
      <c r="C7080" s="0"/>
    </row>
    <row r="7081" customFormat="false" ht="12.8" hidden="false" customHeight="false" outlineLevel="0" collapsed="false">
      <c r="A7081" s="1" t="s">
        <v>9328</v>
      </c>
      <c r="B7081" s="0"/>
      <c r="C7081" s="0"/>
    </row>
    <row r="7082" customFormat="false" ht="12.8" hidden="false" customHeight="false" outlineLevel="0" collapsed="false">
      <c r="A7082" s="1" t="s">
        <v>9329</v>
      </c>
      <c r="B7082" s="0"/>
      <c r="C7082" s="0"/>
    </row>
    <row r="7083" customFormat="false" ht="12.8" hidden="false" customHeight="false" outlineLevel="0" collapsed="false">
      <c r="A7083" s="1" t="s">
        <v>9330</v>
      </c>
      <c r="B7083" s="0"/>
      <c r="C7083" s="0"/>
    </row>
    <row r="7084" customFormat="false" ht="12.8" hidden="false" customHeight="false" outlineLevel="0" collapsed="false">
      <c r="A7084" s="1" t="s">
        <v>9331</v>
      </c>
      <c r="B7084" s="0"/>
      <c r="C7084" s="0"/>
    </row>
    <row r="7085" customFormat="false" ht="12.8" hidden="false" customHeight="false" outlineLevel="0" collapsed="false">
      <c r="A7085" s="1" t="s">
        <v>9332</v>
      </c>
      <c r="B7085" s="0"/>
      <c r="C7085" s="0"/>
    </row>
    <row r="7086" customFormat="false" ht="12.8" hidden="false" customHeight="false" outlineLevel="0" collapsed="false">
      <c r="A7086" s="1" t="s">
        <v>9333</v>
      </c>
      <c r="B7086" s="0"/>
      <c r="C7086" s="0"/>
    </row>
    <row r="7087" customFormat="false" ht="12.8" hidden="false" customHeight="false" outlineLevel="0" collapsed="false">
      <c r="A7087" s="1" t="s">
        <v>9334</v>
      </c>
      <c r="B7087" s="0"/>
      <c r="C7087" s="0"/>
    </row>
    <row r="7088" customFormat="false" ht="12.8" hidden="false" customHeight="false" outlineLevel="0" collapsed="false">
      <c r="A7088" s="1" t="s">
        <v>9335</v>
      </c>
      <c r="B7088" s="0"/>
      <c r="C7088" s="0"/>
    </row>
    <row r="7089" customFormat="false" ht="12.8" hidden="false" customHeight="false" outlineLevel="0" collapsed="false">
      <c r="A7089" s="1" t="s">
        <v>9336</v>
      </c>
      <c r="B7089" s="0"/>
      <c r="C7089" s="0"/>
    </row>
    <row r="7090" customFormat="false" ht="12.8" hidden="false" customHeight="false" outlineLevel="0" collapsed="false">
      <c r="A7090" s="1" t="s">
        <v>9337</v>
      </c>
      <c r="B7090" s="0"/>
      <c r="C7090" s="0"/>
    </row>
    <row r="7091" customFormat="false" ht="12.8" hidden="false" customHeight="false" outlineLevel="0" collapsed="false">
      <c r="A7091" s="1" t="s">
        <v>9338</v>
      </c>
      <c r="B7091" s="0"/>
      <c r="C7091" s="0"/>
    </row>
    <row r="7092" customFormat="false" ht="12.8" hidden="false" customHeight="false" outlineLevel="0" collapsed="false">
      <c r="A7092" s="1" t="s">
        <v>9339</v>
      </c>
      <c r="B7092" s="0"/>
      <c r="C7092" s="0"/>
    </row>
    <row r="7093" customFormat="false" ht="12.8" hidden="false" customHeight="false" outlineLevel="0" collapsed="false">
      <c r="A7093" s="1" t="s">
        <v>9340</v>
      </c>
      <c r="B7093" s="0"/>
      <c r="C7093" s="0"/>
    </row>
    <row r="7094" customFormat="false" ht="12.8" hidden="false" customHeight="false" outlineLevel="0" collapsed="false">
      <c r="A7094" s="1" t="s">
        <v>9341</v>
      </c>
      <c r="B7094" s="0"/>
      <c r="C7094" s="0"/>
    </row>
    <row r="7095" customFormat="false" ht="12.8" hidden="false" customHeight="false" outlineLevel="0" collapsed="false">
      <c r="A7095" s="1" t="s">
        <v>9342</v>
      </c>
      <c r="B7095" s="0"/>
      <c r="C7095" s="0"/>
    </row>
    <row r="7096" customFormat="false" ht="12.8" hidden="false" customHeight="false" outlineLevel="0" collapsed="false">
      <c r="A7096" s="1" t="s">
        <v>9343</v>
      </c>
      <c r="B7096" s="0"/>
      <c r="C7096" s="0"/>
    </row>
    <row r="7097" customFormat="false" ht="12.8" hidden="false" customHeight="false" outlineLevel="0" collapsed="false">
      <c r="A7097" s="1" t="s">
        <v>9344</v>
      </c>
      <c r="B7097" s="0"/>
      <c r="C7097" s="0"/>
    </row>
    <row r="7098" customFormat="false" ht="12.8" hidden="false" customHeight="false" outlineLevel="0" collapsed="false">
      <c r="A7098" s="1" t="s">
        <v>9345</v>
      </c>
      <c r="B7098" s="0"/>
      <c r="C7098" s="0"/>
    </row>
    <row r="7099" customFormat="false" ht="12.8" hidden="false" customHeight="false" outlineLevel="0" collapsed="false">
      <c r="A7099" s="1" t="s">
        <v>9346</v>
      </c>
      <c r="B7099" s="0"/>
      <c r="C7099" s="0"/>
    </row>
    <row r="7100" customFormat="false" ht="12.8" hidden="false" customHeight="false" outlineLevel="0" collapsed="false">
      <c r="A7100" s="1" t="s">
        <v>9347</v>
      </c>
      <c r="B7100" s="0"/>
      <c r="C7100" s="0"/>
    </row>
    <row r="7101" customFormat="false" ht="12.8" hidden="false" customHeight="false" outlineLevel="0" collapsed="false">
      <c r="A7101" s="1" t="s">
        <v>9348</v>
      </c>
      <c r="B7101" s="0"/>
      <c r="C7101" s="0"/>
    </row>
    <row r="7102" customFormat="false" ht="12.8" hidden="false" customHeight="false" outlineLevel="0" collapsed="false">
      <c r="A7102" s="1" t="s">
        <v>9349</v>
      </c>
      <c r="B7102" s="0"/>
      <c r="C7102" s="0"/>
    </row>
    <row r="7103" customFormat="false" ht="12.8" hidden="false" customHeight="false" outlineLevel="0" collapsed="false">
      <c r="A7103" s="1" t="s">
        <v>9350</v>
      </c>
      <c r="B7103" s="0"/>
      <c r="C7103" s="0"/>
    </row>
    <row r="7104" customFormat="false" ht="12.8" hidden="false" customHeight="false" outlineLevel="0" collapsed="false">
      <c r="A7104" s="1" t="s">
        <v>9351</v>
      </c>
      <c r="B7104" s="0"/>
      <c r="C7104" s="0"/>
    </row>
    <row r="7105" customFormat="false" ht="12.8" hidden="false" customHeight="false" outlineLevel="0" collapsed="false">
      <c r="A7105" s="1" t="s">
        <v>9352</v>
      </c>
      <c r="B7105" s="0"/>
      <c r="C7105" s="0"/>
    </row>
    <row r="7106" customFormat="false" ht="12.8" hidden="false" customHeight="false" outlineLevel="0" collapsed="false">
      <c r="A7106" s="1" t="s">
        <v>9353</v>
      </c>
      <c r="B7106" s="0"/>
      <c r="C7106" s="0"/>
    </row>
    <row r="7107" customFormat="false" ht="12.8" hidden="false" customHeight="false" outlineLevel="0" collapsed="false">
      <c r="A7107" s="1" t="s">
        <v>9354</v>
      </c>
      <c r="B7107" s="0"/>
      <c r="C7107" s="0"/>
    </row>
    <row r="7108" customFormat="false" ht="12.8" hidden="false" customHeight="false" outlineLevel="0" collapsed="false">
      <c r="A7108" s="1" t="s">
        <v>9355</v>
      </c>
      <c r="B7108" s="0"/>
      <c r="C7108" s="0"/>
    </row>
    <row r="7109" customFormat="false" ht="12.8" hidden="false" customHeight="false" outlineLevel="0" collapsed="false">
      <c r="A7109" s="1" t="s">
        <v>9356</v>
      </c>
      <c r="B7109" s="0"/>
      <c r="C7109" s="0"/>
    </row>
    <row r="7110" customFormat="false" ht="12.8" hidden="false" customHeight="false" outlineLevel="0" collapsed="false">
      <c r="A7110" s="1" t="s">
        <v>9357</v>
      </c>
      <c r="B7110" s="0"/>
      <c r="C7110" s="0"/>
    </row>
    <row r="7111" customFormat="false" ht="12.8" hidden="false" customHeight="false" outlineLevel="0" collapsed="false">
      <c r="A7111" s="1" t="s">
        <v>9358</v>
      </c>
      <c r="B7111" s="0"/>
      <c r="C7111" s="0"/>
    </row>
    <row r="7112" customFormat="false" ht="12.8" hidden="false" customHeight="false" outlineLevel="0" collapsed="false">
      <c r="A7112" s="1" t="s">
        <v>9359</v>
      </c>
      <c r="B7112" s="0"/>
      <c r="C7112" s="0"/>
    </row>
    <row r="7113" customFormat="false" ht="12.8" hidden="false" customHeight="false" outlineLevel="0" collapsed="false">
      <c r="A7113" s="1" t="s">
        <v>9360</v>
      </c>
      <c r="B7113" s="0"/>
      <c r="C7113" s="0"/>
    </row>
    <row r="7114" customFormat="false" ht="12.8" hidden="false" customHeight="false" outlineLevel="0" collapsed="false">
      <c r="A7114" s="1" t="s">
        <v>9361</v>
      </c>
      <c r="B7114" s="0"/>
      <c r="C7114" s="0"/>
    </row>
    <row r="7115" customFormat="false" ht="12.8" hidden="false" customHeight="false" outlineLevel="0" collapsed="false">
      <c r="A7115" s="1" t="s">
        <v>9362</v>
      </c>
      <c r="B7115" s="0"/>
      <c r="C7115" s="0"/>
    </row>
    <row r="7116" customFormat="false" ht="12.8" hidden="false" customHeight="false" outlineLevel="0" collapsed="false">
      <c r="A7116" s="1" t="s">
        <v>9363</v>
      </c>
      <c r="B7116" s="0"/>
      <c r="C7116" s="0"/>
    </row>
    <row r="7117" customFormat="false" ht="12.8" hidden="false" customHeight="false" outlineLevel="0" collapsed="false">
      <c r="A7117" s="1" t="s">
        <v>9364</v>
      </c>
      <c r="B7117" s="0"/>
      <c r="C7117" s="0"/>
    </row>
    <row r="7118" customFormat="false" ht="12.8" hidden="false" customHeight="false" outlineLevel="0" collapsed="false">
      <c r="A7118" s="1" t="s">
        <v>9365</v>
      </c>
      <c r="B7118" s="0"/>
      <c r="C7118" s="0"/>
    </row>
    <row r="7119" customFormat="false" ht="12.8" hidden="false" customHeight="false" outlineLevel="0" collapsed="false">
      <c r="A7119" s="1" t="s">
        <v>9366</v>
      </c>
      <c r="B7119" s="0"/>
      <c r="C7119" s="0"/>
    </row>
    <row r="7120" customFormat="false" ht="12.8" hidden="false" customHeight="false" outlineLevel="0" collapsed="false">
      <c r="A7120" s="1" t="s">
        <v>9367</v>
      </c>
      <c r="B7120" s="0"/>
      <c r="C7120" s="0"/>
    </row>
    <row r="7121" customFormat="false" ht="12.8" hidden="false" customHeight="false" outlineLevel="0" collapsed="false">
      <c r="A7121" s="1" t="s">
        <v>9368</v>
      </c>
      <c r="B7121" s="0"/>
      <c r="C7121" s="0"/>
    </row>
    <row r="7122" customFormat="false" ht="12.8" hidden="false" customHeight="false" outlineLevel="0" collapsed="false">
      <c r="A7122" s="1" t="s">
        <v>9369</v>
      </c>
      <c r="B7122" s="0"/>
      <c r="C7122" s="0"/>
    </row>
    <row r="7123" customFormat="false" ht="12.8" hidden="false" customHeight="false" outlineLevel="0" collapsed="false">
      <c r="A7123" s="1" t="s">
        <v>9370</v>
      </c>
      <c r="B7123" s="0"/>
      <c r="C7123" s="0"/>
    </row>
    <row r="7124" customFormat="false" ht="12.8" hidden="false" customHeight="false" outlineLevel="0" collapsed="false">
      <c r="A7124" s="1" t="s">
        <v>9371</v>
      </c>
      <c r="B7124" s="0"/>
      <c r="C7124" s="0"/>
    </row>
    <row r="7125" customFormat="false" ht="12.8" hidden="false" customHeight="false" outlineLevel="0" collapsed="false">
      <c r="A7125" s="1" t="s">
        <v>9372</v>
      </c>
      <c r="B7125" s="0"/>
      <c r="C7125" s="0"/>
    </row>
    <row r="7126" customFormat="false" ht="12.8" hidden="false" customHeight="false" outlineLevel="0" collapsed="false">
      <c r="A7126" s="1" t="s">
        <v>9373</v>
      </c>
      <c r="B7126" s="0"/>
      <c r="C7126" s="0"/>
    </row>
    <row r="7127" customFormat="false" ht="12.8" hidden="false" customHeight="false" outlineLevel="0" collapsed="false">
      <c r="A7127" s="1" t="s">
        <v>9374</v>
      </c>
      <c r="B7127" s="0"/>
      <c r="C7127" s="0"/>
    </row>
    <row r="7128" customFormat="false" ht="12.8" hidden="false" customHeight="false" outlineLevel="0" collapsed="false">
      <c r="A7128" s="1" t="s">
        <v>9375</v>
      </c>
      <c r="B7128" s="0"/>
      <c r="C7128" s="0"/>
    </row>
    <row r="7129" customFormat="false" ht="12.8" hidden="false" customHeight="false" outlineLevel="0" collapsed="false">
      <c r="A7129" s="1" t="s">
        <v>9376</v>
      </c>
      <c r="B7129" s="0"/>
      <c r="C7129" s="0"/>
    </row>
    <row r="7130" customFormat="false" ht="12.8" hidden="false" customHeight="false" outlineLevel="0" collapsed="false">
      <c r="A7130" s="1" t="s">
        <v>9377</v>
      </c>
      <c r="B7130" s="0"/>
      <c r="C7130" s="0"/>
    </row>
    <row r="7131" customFormat="false" ht="12.8" hidden="false" customHeight="false" outlineLevel="0" collapsed="false">
      <c r="A7131" s="1" t="s">
        <v>9378</v>
      </c>
      <c r="B7131" s="0"/>
      <c r="C7131" s="0"/>
    </row>
    <row r="7132" customFormat="false" ht="12.8" hidden="false" customHeight="false" outlineLevel="0" collapsed="false">
      <c r="A7132" s="1" t="s">
        <v>9379</v>
      </c>
      <c r="B7132" s="0"/>
      <c r="C7132" s="0"/>
    </row>
    <row r="7133" customFormat="false" ht="12.8" hidden="false" customHeight="false" outlineLevel="0" collapsed="false">
      <c r="A7133" s="1" t="s">
        <v>9380</v>
      </c>
      <c r="B7133" s="0"/>
      <c r="C7133" s="0"/>
    </row>
    <row r="7134" customFormat="false" ht="12.8" hidden="false" customHeight="false" outlineLevel="0" collapsed="false">
      <c r="A7134" s="1" t="s">
        <v>9381</v>
      </c>
      <c r="B7134" s="0"/>
      <c r="C7134" s="0"/>
    </row>
    <row r="7135" customFormat="false" ht="12.8" hidden="false" customHeight="false" outlineLevel="0" collapsed="false">
      <c r="A7135" s="1" t="s">
        <v>9382</v>
      </c>
      <c r="B7135" s="0"/>
      <c r="C7135" s="0"/>
    </row>
    <row r="7136" customFormat="false" ht="12.8" hidden="false" customHeight="false" outlineLevel="0" collapsed="false">
      <c r="A7136" s="1" t="s">
        <v>9383</v>
      </c>
      <c r="B7136" s="0"/>
      <c r="C7136" s="0"/>
    </row>
    <row r="7137" customFormat="false" ht="12.8" hidden="false" customHeight="false" outlineLevel="0" collapsed="false">
      <c r="A7137" s="1" t="s">
        <v>9384</v>
      </c>
      <c r="B7137" s="0"/>
      <c r="C7137" s="0"/>
    </row>
    <row r="7138" customFormat="false" ht="12.8" hidden="false" customHeight="false" outlineLevel="0" collapsed="false">
      <c r="A7138" s="1" t="s">
        <v>9385</v>
      </c>
      <c r="B7138" s="0"/>
      <c r="C7138" s="0"/>
    </row>
    <row r="7139" customFormat="false" ht="12.8" hidden="false" customHeight="false" outlineLevel="0" collapsed="false">
      <c r="A7139" s="1" t="s">
        <v>9386</v>
      </c>
      <c r="B7139" s="0"/>
      <c r="C7139" s="0"/>
    </row>
    <row r="7140" customFormat="false" ht="12.8" hidden="false" customHeight="false" outlineLevel="0" collapsed="false">
      <c r="A7140" s="1" t="s">
        <v>9387</v>
      </c>
      <c r="B7140" s="0"/>
      <c r="C7140" s="0"/>
    </row>
    <row r="7141" customFormat="false" ht="12.8" hidden="false" customHeight="false" outlineLevel="0" collapsed="false">
      <c r="A7141" s="1" t="s">
        <v>9388</v>
      </c>
      <c r="B7141" s="0"/>
      <c r="C7141" s="0"/>
    </row>
    <row r="7142" customFormat="false" ht="12.8" hidden="false" customHeight="false" outlineLevel="0" collapsed="false">
      <c r="A7142" s="1" t="s">
        <v>9389</v>
      </c>
      <c r="B7142" s="0"/>
      <c r="C7142" s="0"/>
    </row>
    <row r="7143" customFormat="false" ht="12.8" hidden="false" customHeight="false" outlineLevel="0" collapsed="false">
      <c r="A7143" s="1" t="s">
        <v>9390</v>
      </c>
      <c r="B7143" s="0"/>
      <c r="C7143" s="0"/>
    </row>
    <row r="7144" customFormat="false" ht="12.8" hidden="false" customHeight="false" outlineLevel="0" collapsed="false">
      <c r="A7144" s="1" t="s">
        <v>9391</v>
      </c>
      <c r="B7144" s="0"/>
      <c r="C7144" s="0"/>
    </row>
    <row r="7145" customFormat="false" ht="12.8" hidden="false" customHeight="false" outlineLevel="0" collapsed="false">
      <c r="A7145" s="1" t="s">
        <v>9392</v>
      </c>
      <c r="B7145" s="0"/>
      <c r="C7145" s="0"/>
    </row>
    <row r="7146" customFormat="false" ht="12.8" hidden="false" customHeight="false" outlineLevel="0" collapsed="false">
      <c r="A7146" s="1" t="s">
        <v>9393</v>
      </c>
      <c r="B7146" s="0"/>
      <c r="C7146" s="0"/>
    </row>
    <row r="7147" customFormat="false" ht="12.8" hidden="false" customHeight="false" outlineLevel="0" collapsed="false">
      <c r="A7147" s="1" t="s">
        <v>9394</v>
      </c>
      <c r="B7147" s="0"/>
      <c r="C7147" s="0"/>
    </row>
    <row r="7148" customFormat="false" ht="12.8" hidden="false" customHeight="false" outlineLevel="0" collapsed="false">
      <c r="A7148" s="1" t="s">
        <v>9395</v>
      </c>
      <c r="B7148" s="0"/>
      <c r="C7148" s="0"/>
    </row>
    <row r="7149" customFormat="false" ht="12.8" hidden="false" customHeight="false" outlineLevel="0" collapsed="false">
      <c r="A7149" s="1" t="s">
        <v>9396</v>
      </c>
      <c r="B7149" s="0"/>
      <c r="C7149" s="0"/>
    </row>
    <row r="7150" customFormat="false" ht="12.8" hidden="false" customHeight="false" outlineLevel="0" collapsed="false">
      <c r="A7150" s="1" t="s">
        <v>9397</v>
      </c>
      <c r="B7150" s="0"/>
      <c r="C7150" s="0"/>
    </row>
    <row r="7151" customFormat="false" ht="12.8" hidden="false" customHeight="false" outlineLevel="0" collapsed="false">
      <c r="A7151" s="1" t="s">
        <v>9398</v>
      </c>
      <c r="B7151" s="0"/>
      <c r="C7151" s="0"/>
    </row>
    <row r="7152" customFormat="false" ht="12.8" hidden="false" customHeight="false" outlineLevel="0" collapsed="false">
      <c r="A7152" s="1" t="s">
        <v>9399</v>
      </c>
      <c r="B7152" s="0"/>
      <c r="C7152" s="0"/>
    </row>
    <row r="7153" customFormat="false" ht="12.8" hidden="false" customHeight="false" outlineLevel="0" collapsed="false">
      <c r="A7153" s="1" t="s">
        <v>9400</v>
      </c>
      <c r="B7153" s="0"/>
      <c r="C7153" s="0"/>
    </row>
    <row r="7154" customFormat="false" ht="12.8" hidden="false" customHeight="false" outlineLevel="0" collapsed="false">
      <c r="A7154" s="1" t="s">
        <v>9401</v>
      </c>
      <c r="B7154" s="0"/>
      <c r="C7154" s="0"/>
    </row>
    <row r="7155" customFormat="false" ht="12.8" hidden="false" customHeight="false" outlineLevel="0" collapsed="false">
      <c r="A7155" s="1" t="s">
        <v>9402</v>
      </c>
      <c r="B7155" s="0"/>
      <c r="C7155" s="0"/>
    </row>
    <row r="7156" customFormat="false" ht="12.8" hidden="false" customHeight="false" outlineLevel="0" collapsed="false">
      <c r="A7156" s="1" t="s">
        <v>9403</v>
      </c>
      <c r="B7156" s="0"/>
      <c r="C7156" s="0"/>
    </row>
    <row r="7157" customFormat="false" ht="12.8" hidden="false" customHeight="false" outlineLevel="0" collapsed="false">
      <c r="A7157" s="1" t="s">
        <v>9404</v>
      </c>
      <c r="B7157" s="0"/>
      <c r="C7157" s="0"/>
    </row>
    <row r="7158" customFormat="false" ht="12.8" hidden="false" customHeight="false" outlineLevel="0" collapsed="false">
      <c r="A7158" s="1" t="s">
        <v>9405</v>
      </c>
      <c r="B7158" s="0"/>
      <c r="C7158" s="0"/>
    </row>
    <row r="7159" customFormat="false" ht="12.8" hidden="false" customHeight="false" outlineLevel="0" collapsed="false">
      <c r="A7159" s="1" t="s">
        <v>9406</v>
      </c>
      <c r="B7159" s="0"/>
      <c r="C7159" s="0"/>
    </row>
    <row r="7160" customFormat="false" ht="12.8" hidden="false" customHeight="false" outlineLevel="0" collapsed="false">
      <c r="A7160" s="1" t="s">
        <v>9407</v>
      </c>
      <c r="B7160" s="0"/>
      <c r="C7160" s="0"/>
    </row>
    <row r="7161" customFormat="false" ht="12.8" hidden="false" customHeight="false" outlineLevel="0" collapsed="false">
      <c r="A7161" s="1" t="s">
        <v>9408</v>
      </c>
      <c r="B7161" s="0"/>
      <c r="C7161" s="0"/>
    </row>
    <row r="7162" customFormat="false" ht="12.8" hidden="false" customHeight="false" outlineLevel="0" collapsed="false">
      <c r="A7162" s="1" t="s">
        <v>9409</v>
      </c>
      <c r="B7162" s="0"/>
      <c r="C7162" s="0"/>
    </row>
    <row r="7163" customFormat="false" ht="12.8" hidden="false" customHeight="false" outlineLevel="0" collapsed="false">
      <c r="A7163" s="1" t="s">
        <v>9410</v>
      </c>
      <c r="B7163" s="0"/>
      <c r="C7163" s="0"/>
    </row>
    <row r="7164" customFormat="false" ht="12.8" hidden="false" customHeight="false" outlineLevel="0" collapsed="false">
      <c r="A7164" s="1" t="s">
        <v>9411</v>
      </c>
      <c r="B7164" s="0"/>
      <c r="C7164" s="0"/>
    </row>
    <row r="7165" customFormat="false" ht="12.8" hidden="false" customHeight="false" outlineLevel="0" collapsed="false">
      <c r="A7165" s="1" t="s">
        <v>9412</v>
      </c>
      <c r="B7165" s="0"/>
      <c r="C7165" s="0"/>
    </row>
    <row r="7166" customFormat="false" ht="12.8" hidden="false" customHeight="false" outlineLevel="0" collapsed="false">
      <c r="A7166" s="1" t="s">
        <v>9413</v>
      </c>
      <c r="B7166" s="0"/>
      <c r="C7166" s="0"/>
    </row>
    <row r="7167" customFormat="false" ht="12.8" hidden="false" customHeight="false" outlineLevel="0" collapsed="false">
      <c r="A7167" s="1" t="s">
        <v>9414</v>
      </c>
      <c r="B7167" s="0"/>
      <c r="C7167" s="0"/>
    </row>
    <row r="7168" customFormat="false" ht="12.8" hidden="false" customHeight="false" outlineLevel="0" collapsed="false">
      <c r="A7168" s="1" t="s">
        <v>9415</v>
      </c>
      <c r="B7168" s="0"/>
      <c r="C7168" s="0"/>
    </row>
    <row r="7169" customFormat="false" ht="12.8" hidden="false" customHeight="false" outlineLevel="0" collapsed="false">
      <c r="A7169" s="1" t="s">
        <v>9416</v>
      </c>
      <c r="B7169" s="0"/>
      <c r="C7169" s="0"/>
    </row>
    <row r="7170" customFormat="false" ht="12.8" hidden="false" customHeight="false" outlineLevel="0" collapsed="false">
      <c r="A7170" s="1" t="s">
        <v>9417</v>
      </c>
      <c r="B7170" s="0"/>
      <c r="C7170" s="0"/>
    </row>
    <row r="7171" customFormat="false" ht="12.8" hidden="false" customHeight="false" outlineLevel="0" collapsed="false">
      <c r="A7171" s="1" t="s">
        <v>9418</v>
      </c>
      <c r="B7171" s="0"/>
      <c r="C7171" s="0"/>
    </row>
    <row r="7172" customFormat="false" ht="12.8" hidden="false" customHeight="false" outlineLevel="0" collapsed="false">
      <c r="A7172" s="1" t="s">
        <v>9419</v>
      </c>
      <c r="B7172" s="0"/>
      <c r="C7172" s="0"/>
    </row>
    <row r="7173" customFormat="false" ht="12.8" hidden="false" customHeight="false" outlineLevel="0" collapsed="false">
      <c r="A7173" s="1" t="s">
        <v>9420</v>
      </c>
      <c r="B7173" s="0"/>
      <c r="C7173" s="0"/>
    </row>
    <row r="7174" customFormat="false" ht="12.8" hidden="false" customHeight="false" outlineLevel="0" collapsed="false">
      <c r="A7174" s="1" t="s">
        <v>9421</v>
      </c>
      <c r="B7174" s="0"/>
      <c r="C7174" s="0"/>
    </row>
    <row r="7175" customFormat="false" ht="12.8" hidden="false" customHeight="false" outlineLevel="0" collapsed="false">
      <c r="A7175" s="1" t="s">
        <v>9422</v>
      </c>
      <c r="B7175" s="0"/>
      <c r="C7175" s="0"/>
    </row>
    <row r="7176" customFormat="false" ht="12.8" hidden="false" customHeight="false" outlineLevel="0" collapsed="false">
      <c r="A7176" s="1" t="s">
        <v>9423</v>
      </c>
      <c r="B7176" s="0"/>
      <c r="C7176" s="0"/>
    </row>
    <row r="7177" customFormat="false" ht="12.8" hidden="false" customHeight="false" outlineLevel="0" collapsed="false">
      <c r="A7177" s="1" t="s">
        <v>9424</v>
      </c>
      <c r="B7177" s="0"/>
      <c r="C7177" s="0"/>
    </row>
    <row r="7178" customFormat="false" ht="12.8" hidden="false" customHeight="false" outlineLevel="0" collapsed="false">
      <c r="A7178" s="1" t="s">
        <v>9425</v>
      </c>
      <c r="B7178" s="0"/>
      <c r="C7178" s="0"/>
    </row>
    <row r="7179" customFormat="false" ht="12.8" hidden="false" customHeight="false" outlineLevel="0" collapsed="false">
      <c r="A7179" s="1" t="s">
        <v>9426</v>
      </c>
      <c r="B7179" s="0"/>
      <c r="C7179" s="0"/>
    </row>
    <row r="7180" customFormat="false" ht="12.8" hidden="false" customHeight="false" outlineLevel="0" collapsed="false">
      <c r="A7180" s="1" t="s">
        <v>9427</v>
      </c>
      <c r="B7180" s="3" t="s">
        <v>3211</v>
      </c>
      <c r="C7180" s="3" t="s">
        <v>3212</v>
      </c>
    </row>
    <row r="7181" customFormat="false" ht="12.8" hidden="false" customHeight="false" outlineLevel="0" collapsed="false">
      <c r="A7181" s="1" t="s">
        <v>9428</v>
      </c>
      <c r="B7181" s="0"/>
      <c r="C7181" s="0"/>
    </row>
    <row r="7182" customFormat="false" ht="12.8" hidden="false" customHeight="false" outlineLevel="0" collapsed="false">
      <c r="A7182" s="1" t="s">
        <v>9429</v>
      </c>
      <c r="B7182" s="0"/>
      <c r="C7182" s="0"/>
    </row>
    <row r="7183" customFormat="false" ht="12.8" hidden="false" customHeight="false" outlineLevel="0" collapsed="false">
      <c r="A7183" s="1" t="s">
        <v>9430</v>
      </c>
      <c r="B7183" s="0"/>
      <c r="C7183" s="0"/>
    </row>
    <row r="7184" customFormat="false" ht="12.8" hidden="false" customHeight="false" outlineLevel="0" collapsed="false">
      <c r="A7184" s="1" t="s">
        <v>9431</v>
      </c>
      <c r="B7184" s="0"/>
      <c r="C7184" s="0"/>
    </row>
    <row r="7185" customFormat="false" ht="12.8" hidden="false" customHeight="false" outlineLevel="0" collapsed="false">
      <c r="A7185" s="1" t="s">
        <v>9432</v>
      </c>
      <c r="B7185" s="0"/>
      <c r="C7185" s="0"/>
    </row>
    <row r="7186" customFormat="false" ht="12.8" hidden="false" customHeight="false" outlineLevel="0" collapsed="false">
      <c r="A7186" s="1" t="s">
        <v>9433</v>
      </c>
      <c r="B7186" s="0"/>
      <c r="C7186" s="0"/>
    </row>
    <row r="7187" customFormat="false" ht="12.8" hidden="false" customHeight="false" outlineLevel="0" collapsed="false">
      <c r="A7187" s="1" t="s">
        <v>9434</v>
      </c>
      <c r="B7187" s="0"/>
      <c r="C7187" s="0"/>
    </row>
    <row r="7188" customFormat="false" ht="12.8" hidden="false" customHeight="false" outlineLevel="0" collapsed="false">
      <c r="A7188" s="1" t="s">
        <v>9435</v>
      </c>
      <c r="B7188" s="0"/>
      <c r="C7188" s="0"/>
    </row>
    <row r="7189" customFormat="false" ht="12.8" hidden="false" customHeight="false" outlineLevel="0" collapsed="false">
      <c r="A7189" s="1" t="s">
        <v>9436</v>
      </c>
      <c r="B7189" s="0"/>
      <c r="C7189" s="0"/>
    </row>
    <row r="7190" customFormat="false" ht="12.8" hidden="false" customHeight="false" outlineLevel="0" collapsed="false">
      <c r="A7190" s="1" t="s">
        <v>9437</v>
      </c>
      <c r="B7190" s="0"/>
      <c r="C7190" s="0"/>
    </row>
    <row r="7191" customFormat="false" ht="12.8" hidden="false" customHeight="false" outlineLevel="0" collapsed="false">
      <c r="A7191" s="1" t="s">
        <v>9438</v>
      </c>
      <c r="B7191" s="0"/>
      <c r="C7191" s="0"/>
    </row>
    <row r="7192" customFormat="false" ht="12.8" hidden="false" customHeight="false" outlineLevel="0" collapsed="false">
      <c r="A7192" s="1" t="s">
        <v>9439</v>
      </c>
      <c r="B7192" s="0"/>
      <c r="C7192" s="0"/>
    </row>
    <row r="7193" customFormat="false" ht="12.8" hidden="false" customHeight="false" outlineLevel="0" collapsed="false">
      <c r="A7193" s="1" t="s">
        <v>9440</v>
      </c>
      <c r="B7193" s="0"/>
      <c r="C7193" s="0"/>
    </row>
    <row r="7194" customFormat="false" ht="12.8" hidden="false" customHeight="false" outlineLevel="0" collapsed="false">
      <c r="A7194" s="1" t="s">
        <v>9441</v>
      </c>
      <c r="B7194" s="0"/>
      <c r="C7194" s="0"/>
    </row>
    <row r="7195" customFormat="false" ht="12.8" hidden="false" customHeight="false" outlineLevel="0" collapsed="false">
      <c r="A7195" s="1" t="s">
        <v>9442</v>
      </c>
      <c r="B7195" s="0"/>
      <c r="C7195" s="0"/>
    </row>
    <row r="7196" customFormat="false" ht="12.8" hidden="false" customHeight="false" outlineLevel="0" collapsed="false">
      <c r="A7196" s="1" t="s">
        <v>9443</v>
      </c>
      <c r="B7196" s="0"/>
      <c r="C7196" s="0"/>
    </row>
    <row r="7197" customFormat="false" ht="12.8" hidden="false" customHeight="false" outlineLevel="0" collapsed="false">
      <c r="A7197" s="1" t="s">
        <v>9444</v>
      </c>
      <c r="B7197" s="0"/>
      <c r="C7197" s="0"/>
    </row>
    <row r="7198" customFormat="false" ht="12.8" hidden="false" customHeight="false" outlineLevel="0" collapsed="false">
      <c r="A7198" s="1" t="s">
        <v>9445</v>
      </c>
      <c r="B7198" s="0"/>
      <c r="C7198" s="0"/>
    </row>
    <row r="7199" customFormat="false" ht="12.8" hidden="false" customHeight="false" outlineLevel="0" collapsed="false">
      <c r="A7199" s="1" t="s">
        <v>9446</v>
      </c>
      <c r="B7199" s="0"/>
      <c r="C7199" s="0"/>
    </row>
    <row r="7200" customFormat="false" ht="12.8" hidden="false" customHeight="false" outlineLevel="0" collapsed="false">
      <c r="A7200" s="1" t="s">
        <v>9447</v>
      </c>
      <c r="B7200" s="0"/>
      <c r="C7200" s="0"/>
    </row>
    <row r="7201" customFormat="false" ht="12.8" hidden="false" customHeight="false" outlineLevel="0" collapsed="false">
      <c r="A7201" s="1" t="s">
        <v>9448</v>
      </c>
      <c r="B7201" s="0"/>
      <c r="C7201" s="0"/>
    </row>
    <row r="7202" customFormat="false" ht="12.8" hidden="false" customHeight="false" outlineLevel="0" collapsed="false">
      <c r="A7202" s="1" t="s">
        <v>9449</v>
      </c>
      <c r="B7202" s="0"/>
      <c r="C7202" s="0"/>
    </row>
    <row r="7203" customFormat="false" ht="12.8" hidden="false" customHeight="false" outlineLevel="0" collapsed="false">
      <c r="A7203" s="1" t="s">
        <v>9450</v>
      </c>
      <c r="B7203" s="0"/>
      <c r="C7203" s="0"/>
    </row>
    <row r="7204" customFormat="false" ht="12.8" hidden="false" customHeight="false" outlineLevel="0" collapsed="false">
      <c r="A7204" s="1" t="s">
        <v>9451</v>
      </c>
      <c r="B7204" s="0"/>
      <c r="C7204" s="0"/>
    </row>
    <row r="7205" customFormat="false" ht="12.8" hidden="false" customHeight="false" outlineLevel="0" collapsed="false">
      <c r="A7205" s="1" t="s">
        <v>9452</v>
      </c>
      <c r="B7205" s="0"/>
      <c r="C7205" s="0"/>
    </row>
    <row r="7206" customFormat="false" ht="12.8" hidden="false" customHeight="false" outlineLevel="0" collapsed="false">
      <c r="A7206" s="1" t="s">
        <v>9453</v>
      </c>
      <c r="B7206" s="0"/>
      <c r="C7206" s="0"/>
    </row>
    <row r="7207" customFormat="false" ht="12.8" hidden="false" customHeight="false" outlineLevel="0" collapsed="false">
      <c r="A7207" s="1" t="s">
        <v>9454</v>
      </c>
      <c r="B7207" s="0"/>
      <c r="C7207" s="0"/>
    </row>
    <row r="7208" customFormat="false" ht="12.8" hidden="false" customHeight="false" outlineLevel="0" collapsed="false">
      <c r="A7208" s="1" t="s">
        <v>9455</v>
      </c>
      <c r="B7208" s="0"/>
      <c r="C7208" s="0"/>
    </row>
    <row r="7209" customFormat="false" ht="12.8" hidden="false" customHeight="false" outlineLevel="0" collapsed="false">
      <c r="A7209" s="1" t="s">
        <v>9456</v>
      </c>
      <c r="B7209" s="0"/>
      <c r="C7209" s="0"/>
    </row>
    <row r="7210" customFormat="false" ht="12.8" hidden="false" customHeight="false" outlineLevel="0" collapsed="false">
      <c r="A7210" s="1" t="s">
        <v>9457</v>
      </c>
      <c r="B7210" s="0"/>
      <c r="C7210" s="0"/>
    </row>
    <row r="7211" customFormat="false" ht="12.8" hidden="false" customHeight="false" outlineLevel="0" collapsed="false">
      <c r="A7211" s="1" t="s">
        <v>9458</v>
      </c>
      <c r="B7211" s="0"/>
      <c r="C7211" s="0"/>
    </row>
    <row r="7212" customFormat="false" ht="12.8" hidden="false" customHeight="false" outlineLevel="0" collapsed="false">
      <c r="A7212" s="1" t="s">
        <v>9459</v>
      </c>
      <c r="B7212" s="0"/>
      <c r="C7212" s="0"/>
    </row>
    <row r="7213" customFormat="false" ht="12.8" hidden="false" customHeight="false" outlineLevel="0" collapsed="false">
      <c r="A7213" s="1" t="s">
        <v>9460</v>
      </c>
      <c r="B7213" s="0"/>
      <c r="C7213" s="0"/>
    </row>
    <row r="7214" customFormat="false" ht="12.8" hidden="false" customHeight="false" outlineLevel="0" collapsed="false">
      <c r="A7214" s="1" t="s">
        <v>9461</v>
      </c>
      <c r="B7214" s="0"/>
      <c r="C7214" s="0"/>
    </row>
    <row r="7215" customFormat="false" ht="12.8" hidden="false" customHeight="false" outlineLevel="0" collapsed="false">
      <c r="A7215" s="1" t="s">
        <v>9462</v>
      </c>
      <c r="B7215" s="0"/>
      <c r="C7215" s="0"/>
    </row>
    <row r="7216" customFormat="false" ht="12.8" hidden="false" customHeight="false" outlineLevel="0" collapsed="false">
      <c r="A7216" s="1" t="s">
        <v>9463</v>
      </c>
      <c r="B7216" s="0"/>
      <c r="C7216" s="0"/>
    </row>
    <row r="7217" customFormat="false" ht="12.8" hidden="false" customHeight="false" outlineLevel="0" collapsed="false">
      <c r="A7217" s="1" t="s">
        <v>9464</v>
      </c>
      <c r="B7217" s="0"/>
      <c r="C7217" s="0"/>
    </row>
    <row r="7218" customFormat="false" ht="12.8" hidden="false" customHeight="false" outlineLevel="0" collapsed="false">
      <c r="A7218" s="1" t="s">
        <v>9465</v>
      </c>
      <c r="B7218" s="0"/>
      <c r="C7218" s="0"/>
    </row>
    <row r="7219" customFormat="false" ht="12.8" hidden="false" customHeight="false" outlineLevel="0" collapsed="false">
      <c r="A7219" s="1" t="s">
        <v>9466</v>
      </c>
      <c r="B7219" s="0"/>
      <c r="C7219" s="0"/>
    </row>
    <row r="7220" customFormat="false" ht="12.8" hidden="false" customHeight="false" outlineLevel="0" collapsed="false">
      <c r="A7220" s="1" t="s">
        <v>9467</v>
      </c>
      <c r="B7220" s="0"/>
      <c r="C7220" s="0"/>
    </row>
    <row r="7221" customFormat="false" ht="12.8" hidden="false" customHeight="false" outlineLevel="0" collapsed="false">
      <c r="A7221" s="1" t="s">
        <v>9468</v>
      </c>
      <c r="B7221" s="0"/>
      <c r="C7221" s="0"/>
    </row>
    <row r="7222" customFormat="false" ht="12.8" hidden="false" customHeight="false" outlineLevel="0" collapsed="false">
      <c r="A7222" s="1" t="s">
        <v>9469</v>
      </c>
      <c r="B7222" s="0"/>
      <c r="C7222" s="0"/>
    </row>
    <row r="7223" customFormat="false" ht="12.8" hidden="false" customHeight="false" outlineLevel="0" collapsed="false">
      <c r="A7223" s="1" t="s">
        <v>9470</v>
      </c>
      <c r="B7223" s="0"/>
      <c r="C7223" s="0"/>
    </row>
    <row r="7224" customFormat="false" ht="12.8" hidden="false" customHeight="false" outlineLevel="0" collapsed="false">
      <c r="A7224" s="1" t="s">
        <v>9471</v>
      </c>
      <c r="B7224" s="0"/>
      <c r="C7224" s="0"/>
    </row>
    <row r="7225" customFormat="false" ht="12.8" hidden="false" customHeight="false" outlineLevel="0" collapsed="false">
      <c r="A7225" s="1" t="s">
        <v>9472</v>
      </c>
      <c r="B7225" s="0"/>
      <c r="C7225" s="0"/>
    </row>
    <row r="7226" customFormat="false" ht="12.8" hidden="false" customHeight="false" outlineLevel="0" collapsed="false">
      <c r="A7226" s="1" t="s">
        <v>9473</v>
      </c>
      <c r="B7226" s="0"/>
      <c r="C7226" s="0"/>
    </row>
    <row r="7227" customFormat="false" ht="12.8" hidden="false" customHeight="false" outlineLevel="0" collapsed="false">
      <c r="A7227" s="1" t="s">
        <v>9474</v>
      </c>
      <c r="B7227" s="0"/>
      <c r="C7227" s="0"/>
    </row>
    <row r="7228" customFormat="false" ht="12.8" hidden="false" customHeight="false" outlineLevel="0" collapsed="false">
      <c r="A7228" s="1" t="s">
        <v>9475</v>
      </c>
      <c r="B7228" s="0"/>
      <c r="C7228" s="0"/>
    </row>
    <row r="7229" customFormat="false" ht="12.8" hidden="false" customHeight="false" outlineLevel="0" collapsed="false">
      <c r="A7229" s="1" t="s">
        <v>9476</v>
      </c>
      <c r="B7229" s="0"/>
      <c r="C7229" s="0"/>
    </row>
    <row r="7230" customFormat="false" ht="12.8" hidden="false" customHeight="false" outlineLevel="0" collapsed="false">
      <c r="A7230" s="1" t="s">
        <v>9477</v>
      </c>
      <c r="B7230" s="0"/>
      <c r="C7230" s="0"/>
    </row>
    <row r="7231" customFormat="false" ht="12.8" hidden="false" customHeight="false" outlineLevel="0" collapsed="false">
      <c r="A7231" s="1" t="s">
        <v>9478</v>
      </c>
      <c r="B7231" s="0"/>
      <c r="C7231" s="0"/>
    </row>
    <row r="7232" customFormat="false" ht="12.8" hidden="false" customHeight="false" outlineLevel="0" collapsed="false">
      <c r="A7232" s="1" t="s">
        <v>9479</v>
      </c>
      <c r="B7232" s="0"/>
      <c r="C7232" s="0"/>
    </row>
    <row r="7233" customFormat="false" ht="12.8" hidden="false" customHeight="false" outlineLevel="0" collapsed="false">
      <c r="A7233" s="1" t="s">
        <v>9480</v>
      </c>
      <c r="B7233" s="0"/>
      <c r="C7233" s="0"/>
    </row>
    <row r="7234" customFormat="false" ht="12.8" hidden="false" customHeight="false" outlineLevel="0" collapsed="false">
      <c r="A7234" s="1" t="s">
        <v>9481</v>
      </c>
      <c r="B7234" s="0"/>
      <c r="C7234" s="0"/>
    </row>
    <row r="7235" customFormat="false" ht="12.8" hidden="false" customHeight="false" outlineLevel="0" collapsed="false">
      <c r="A7235" s="1" t="s">
        <v>9482</v>
      </c>
      <c r="B7235" s="0"/>
      <c r="C7235" s="0"/>
    </row>
    <row r="7236" customFormat="false" ht="12.8" hidden="false" customHeight="false" outlineLevel="0" collapsed="false">
      <c r="A7236" s="1" t="s">
        <v>9483</v>
      </c>
      <c r="B7236" s="0"/>
      <c r="C7236" s="0"/>
    </row>
    <row r="7237" customFormat="false" ht="12.8" hidden="false" customHeight="false" outlineLevel="0" collapsed="false">
      <c r="A7237" s="1" t="s">
        <v>9484</v>
      </c>
      <c r="B7237" s="0"/>
      <c r="C7237" s="0"/>
    </row>
    <row r="7238" customFormat="false" ht="12.8" hidden="false" customHeight="false" outlineLevel="0" collapsed="false">
      <c r="A7238" s="1" t="s">
        <v>9485</v>
      </c>
      <c r="B7238" s="0"/>
      <c r="C7238" s="0"/>
    </row>
    <row r="7239" customFormat="false" ht="12.8" hidden="false" customHeight="false" outlineLevel="0" collapsed="false">
      <c r="A7239" s="1" t="s">
        <v>9486</v>
      </c>
      <c r="B7239" s="0"/>
      <c r="C7239" s="0"/>
    </row>
    <row r="7240" customFormat="false" ht="12.8" hidden="false" customHeight="false" outlineLevel="0" collapsed="false">
      <c r="A7240" s="1" t="s">
        <v>9487</v>
      </c>
      <c r="B7240" s="0"/>
      <c r="C7240" s="0"/>
    </row>
    <row r="7241" customFormat="false" ht="12.8" hidden="false" customHeight="false" outlineLevel="0" collapsed="false">
      <c r="A7241" s="1" t="s">
        <v>9488</v>
      </c>
      <c r="B7241" s="0"/>
      <c r="C7241" s="0"/>
    </row>
    <row r="7242" customFormat="false" ht="12.8" hidden="false" customHeight="false" outlineLevel="0" collapsed="false">
      <c r="A7242" s="1" t="s">
        <v>9489</v>
      </c>
      <c r="B7242" s="0"/>
      <c r="C7242" s="0"/>
    </row>
    <row r="7243" customFormat="false" ht="12.8" hidden="false" customHeight="false" outlineLevel="0" collapsed="false">
      <c r="A7243" s="1" t="s">
        <v>9490</v>
      </c>
      <c r="B7243" s="0"/>
      <c r="C7243" s="0"/>
    </row>
    <row r="7244" customFormat="false" ht="12.8" hidden="false" customHeight="false" outlineLevel="0" collapsed="false">
      <c r="A7244" s="1" t="s">
        <v>9491</v>
      </c>
      <c r="B7244" s="0"/>
      <c r="C7244" s="0"/>
    </row>
    <row r="7245" customFormat="false" ht="12.8" hidden="false" customHeight="false" outlineLevel="0" collapsed="false">
      <c r="A7245" s="1" t="s">
        <v>9492</v>
      </c>
      <c r="B7245" s="0"/>
      <c r="C7245" s="0"/>
    </row>
    <row r="7246" customFormat="false" ht="12.8" hidden="false" customHeight="false" outlineLevel="0" collapsed="false">
      <c r="A7246" s="1" t="s">
        <v>9493</v>
      </c>
      <c r="B7246" s="0"/>
      <c r="C7246" s="0"/>
    </row>
    <row r="7247" customFormat="false" ht="12.8" hidden="false" customHeight="false" outlineLevel="0" collapsed="false">
      <c r="A7247" s="1" t="s">
        <v>9494</v>
      </c>
      <c r="B7247" s="0"/>
      <c r="C7247" s="0"/>
    </row>
    <row r="7248" customFormat="false" ht="12.8" hidden="false" customHeight="false" outlineLevel="0" collapsed="false">
      <c r="A7248" s="1" t="s">
        <v>9495</v>
      </c>
      <c r="B7248" s="0"/>
      <c r="C7248" s="0"/>
    </row>
    <row r="7249" customFormat="false" ht="12.8" hidden="false" customHeight="false" outlineLevel="0" collapsed="false">
      <c r="A7249" s="1" t="s">
        <v>9496</v>
      </c>
      <c r="B7249" s="0"/>
      <c r="C7249" s="0"/>
    </row>
    <row r="7250" customFormat="false" ht="12.8" hidden="false" customHeight="false" outlineLevel="0" collapsed="false">
      <c r="A7250" s="1" t="s">
        <v>9497</v>
      </c>
      <c r="B7250" s="0"/>
      <c r="C7250" s="0"/>
    </row>
    <row r="7251" customFormat="false" ht="12.8" hidden="false" customHeight="false" outlineLevel="0" collapsed="false">
      <c r="A7251" s="1" t="s">
        <v>9498</v>
      </c>
      <c r="B7251" s="0"/>
      <c r="C7251" s="0"/>
    </row>
    <row r="7252" customFormat="false" ht="12.8" hidden="false" customHeight="false" outlineLevel="0" collapsed="false">
      <c r="A7252" s="1" t="s">
        <v>9499</v>
      </c>
      <c r="B7252" s="0"/>
      <c r="C7252" s="0"/>
    </row>
    <row r="7253" customFormat="false" ht="12.8" hidden="false" customHeight="false" outlineLevel="0" collapsed="false">
      <c r="A7253" s="1" t="s">
        <v>9500</v>
      </c>
      <c r="B7253" s="0"/>
      <c r="C7253" s="0"/>
    </row>
    <row r="7254" customFormat="false" ht="12.8" hidden="false" customHeight="false" outlineLevel="0" collapsed="false">
      <c r="A7254" s="1" t="s">
        <v>9501</v>
      </c>
      <c r="B7254" s="0"/>
      <c r="C7254" s="0"/>
    </row>
    <row r="7255" customFormat="false" ht="12.8" hidden="false" customHeight="false" outlineLevel="0" collapsed="false">
      <c r="A7255" s="1" t="s">
        <v>9502</v>
      </c>
      <c r="B7255" s="0"/>
      <c r="C7255" s="0"/>
    </row>
    <row r="7256" customFormat="false" ht="12.8" hidden="false" customHeight="false" outlineLevel="0" collapsed="false">
      <c r="A7256" s="1" t="s">
        <v>9503</v>
      </c>
      <c r="B7256" s="0"/>
      <c r="C7256" s="0"/>
    </row>
    <row r="7257" customFormat="false" ht="12.8" hidden="false" customHeight="false" outlineLevel="0" collapsed="false">
      <c r="A7257" s="1" t="s">
        <v>9504</v>
      </c>
      <c r="B7257" s="0"/>
      <c r="C7257" s="0"/>
    </row>
    <row r="7258" customFormat="false" ht="12.8" hidden="false" customHeight="false" outlineLevel="0" collapsed="false">
      <c r="A7258" s="1" t="s">
        <v>9505</v>
      </c>
      <c r="B7258" s="0"/>
      <c r="C7258" s="0"/>
    </row>
    <row r="7259" customFormat="false" ht="12.8" hidden="false" customHeight="false" outlineLevel="0" collapsed="false">
      <c r="A7259" s="1" t="s">
        <v>9506</v>
      </c>
      <c r="B7259" s="0"/>
      <c r="C7259" s="0"/>
    </row>
    <row r="7260" customFormat="false" ht="12.8" hidden="false" customHeight="false" outlineLevel="0" collapsed="false">
      <c r="A7260" s="1" t="s">
        <v>9507</v>
      </c>
      <c r="B7260" s="0"/>
      <c r="C7260" s="0"/>
    </row>
    <row r="7261" customFormat="false" ht="12.8" hidden="false" customHeight="false" outlineLevel="0" collapsed="false">
      <c r="A7261" s="1" t="s">
        <v>9508</v>
      </c>
      <c r="B7261" s="0"/>
      <c r="C7261" s="0"/>
    </row>
    <row r="7262" customFormat="false" ht="12.8" hidden="false" customHeight="false" outlineLevel="0" collapsed="false">
      <c r="A7262" s="1" t="s">
        <v>9509</v>
      </c>
      <c r="B7262" s="0"/>
      <c r="C7262" s="0"/>
    </row>
    <row r="7263" customFormat="false" ht="12.8" hidden="false" customHeight="false" outlineLevel="0" collapsed="false">
      <c r="A7263" s="1" t="s">
        <v>9510</v>
      </c>
      <c r="B7263" s="0"/>
      <c r="C7263" s="0"/>
    </row>
    <row r="7264" customFormat="false" ht="12.8" hidden="false" customHeight="false" outlineLevel="0" collapsed="false">
      <c r="A7264" s="1" t="s">
        <v>9511</v>
      </c>
      <c r="B7264" s="0"/>
      <c r="C7264" s="0"/>
    </row>
    <row r="7265" customFormat="false" ht="12.8" hidden="false" customHeight="false" outlineLevel="0" collapsed="false">
      <c r="A7265" s="1" t="s">
        <v>9512</v>
      </c>
      <c r="B7265" s="0"/>
      <c r="C7265" s="0"/>
    </row>
    <row r="7266" customFormat="false" ht="12.8" hidden="false" customHeight="false" outlineLevel="0" collapsed="false">
      <c r="A7266" s="1" t="s">
        <v>9513</v>
      </c>
      <c r="B7266" s="0"/>
      <c r="C7266" s="0"/>
    </row>
    <row r="7267" customFormat="false" ht="12.8" hidden="false" customHeight="false" outlineLevel="0" collapsed="false">
      <c r="A7267" s="1" t="s">
        <v>9514</v>
      </c>
      <c r="B7267" s="0"/>
      <c r="C7267" s="0"/>
    </row>
    <row r="7268" customFormat="false" ht="12.8" hidden="false" customHeight="false" outlineLevel="0" collapsed="false">
      <c r="A7268" s="1" t="s">
        <v>9515</v>
      </c>
      <c r="B7268" s="0"/>
      <c r="C7268" s="0"/>
    </row>
    <row r="7269" customFormat="false" ht="12.8" hidden="false" customHeight="false" outlineLevel="0" collapsed="false">
      <c r="A7269" s="1" t="s">
        <v>9516</v>
      </c>
      <c r="B7269" s="0"/>
      <c r="C7269" s="0"/>
    </row>
    <row r="7270" customFormat="false" ht="12.8" hidden="false" customHeight="false" outlineLevel="0" collapsed="false">
      <c r="A7270" s="1" t="s">
        <v>9517</v>
      </c>
      <c r="B7270" s="0"/>
      <c r="C7270" s="0"/>
    </row>
    <row r="7271" customFormat="false" ht="12.8" hidden="false" customHeight="false" outlineLevel="0" collapsed="false">
      <c r="A7271" s="1" t="s">
        <v>9518</v>
      </c>
      <c r="B7271" s="0"/>
      <c r="C7271" s="0"/>
    </row>
    <row r="7272" customFormat="false" ht="12.8" hidden="false" customHeight="false" outlineLevel="0" collapsed="false">
      <c r="A7272" s="1" t="s">
        <v>9519</v>
      </c>
      <c r="B7272" s="0"/>
      <c r="C7272" s="0"/>
    </row>
    <row r="7273" customFormat="false" ht="12.8" hidden="false" customHeight="false" outlineLevel="0" collapsed="false">
      <c r="A7273" s="1" t="s">
        <v>9520</v>
      </c>
      <c r="B7273" s="0"/>
      <c r="C7273" s="0"/>
    </row>
    <row r="7274" customFormat="false" ht="12.8" hidden="false" customHeight="false" outlineLevel="0" collapsed="false">
      <c r="A7274" s="1" t="s">
        <v>9521</v>
      </c>
      <c r="B7274" s="0"/>
      <c r="C7274" s="0"/>
    </row>
    <row r="7275" customFormat="false" ht="12.8" hidden="false" customHeight="false" outlineLevel="0" collapsed="false">
      <c r="A7275" s="1" t="s">
        <v>9522</v>
      </c>
      <c r="B7275" s="0"/>
      <c r="C7275" s="0"/>
    </row>
    <row r="7276" customFormat="false" ht="12.8" hidden="false" customHeight="false" outlineLevel="0" collapsed="false">
      <c r="A7276" s="1" t="s">
        <v>9523</v>
      </c>
      <c r="B7276" s="0"/>
      <c r="C7276" s="0"/>
    </row>
    <row r="7277" customFormat="false" ht="12.8" hidden="false" customHeight="false" outlineLevel="0" collapsed="false">
      <c r="A7277" s="1" t="s">
        <v>9524</v>
      </c>
      <c r="B7277" s="0"/>
      <c r="C7277" s="0"/>
    </row>
    <row r="7278" customFormat="false" ht="12.8" hidden="false" customHeight="false" outlineLevel="0" collapsed="false">
      <c r="A7278" s="1" t="s">
        <v>9525</v>
      </c>
      <c r="B7278" s="0"/>
      <c r="C7278" s="0"/>
    </row>
    <row r="7279" customFormat="false" ht="12.8" hidden="false" customHeight="false" outlineLevel="0" collapsed="false">
      <c r="A7279" s="1" t="s">
        <v>9526</v>
      </c>
      <c r="B7279" s="0"/>
      <c r="C7279" s="0"/>
    </row>
    <row r="7280" customFormat="false" ht="12.8" hidden="false" customHeight="false" outlineLevel="0" collapsed="false">
      <c r="A7280" s="1" t="s">
        <v>9527</v>
      </c>
      <c r="B7280" s="0"/>
      <c r="C7280" s="0"/>
    </row>
    <row r="7281" customFormat="false" ht="12.8" hidden="false" customHeight="false" outlineLevel="0" collapsed="false">
      <c r="A7281" s="1" t="s">
        <v>9528</v>
      </c>
      <c r="B7281" s="0"/>
      <c r="C7281" s="0"/>
    </row>
    <row r="7282" customFormat="false" ht="12.8" hidden="false" customHeight="false" outlineLevel="0" collapsed="false">
      <c r="A7282" s="1" t="s">
        <v>9529</v>
      </c>
      <c r="B7282" s="0"/>
      <c r="C7282" s="0"/>
    </row>
    <row r="7283" customFormat="false" ht="12.8" hidden="false" customHeight="false" outlineLevel="0" collapsed="false">
      <c r="A7283" s="1" t="s">
        <v>9530</v>
      </c>
      <c r="B7283" s="0"/>
      <c r="C7283" s="0"/>
    </row>
    <row r="7284" customFormat="false" ht="12.8" hidden="false" customHeight="false" outlineLevel="0" collapsed="false">
      <c r="A7284" s="1" t="s">
        <v>9531</v>
      </c>
      <c r="B7284" s="0"/>
      <c r="C7284" s="0"/>
    </row>
    <row r="7285" customFormat="false" ht="12.8" hidden="false" customHeight="false" outlineLevel="0" collapsed="false">
      <c r="A7285" s="1" t="s">
        <v>9532</v>
      </c>
      <c r="B7285" s="0"/>
      <c r="C7285" s="0"/>
    </row>
    <row r="7286" customFormat="false" ht="12.8" hidden="false" customHeight="false" outlineLevel="0" collapsed="false">
      <c r="A7286" s="1" t="s">
        <v>9533</v>
      </c>
      <c r="B7286" s="0"/>
      <c r="C7286" s="0"/>
    </row>
    <row r="7287" customFormat="false" ht="12.8" hidden="false" customHeight="false" outlineLevel="0" collapsed="false">
      <c r="A7287" s="1" t="s">
        <v>9534</v>
      </c>
      <c r="B7287" s="0"/>
      <c r="C7287" s="0"/>
    </row>
    <row r="7288" customFormat="false" ht="12.8" hidden="false" customHeight="false" outlineLevel="0" collapsed="false">
      <c r="A7288" s="1" t="s">
        <v>9535</v>
      </c>
      <c r="B7288" s="0"/>
      <c r="C7288" s="0"/>
    </row>
    <row r="7289" customFormat="false" ht="12.8" hidden="false" customHeight="false" outlineLevel="0" collapsed="false">
      <c r="A7289" s="1" t="s">
        <v>9536</v>
      </c>
      <c r="B7289" s="0"/>
      <c r="C7289" s="0"/>
    </row>
    <row r="7290" customFormat="false" ht="12.8" hidden="false" customHeight="false" outlineLevel="0" collapsed="false">
      <c r="A7290" s="1" t="s">
        <v>9537</v>
      </c>
      <c r="B7290" s="0"/>
      <c r="C7290" s="0"/>
    </row>
    <row r="7291" customFormat="false" ht="12.8" hidden="false" customHeight="false" outlineLevel="0" collapsed="false">
      <c r="A7291" s="1" t="s">
        <v>9538</v>
      </c>
      <c r="B7291" s="0"/>
      <c r="C7291" s="0"/>
    </row>
    <row r="7292" customFormat="false" ht="12.8" hidden="false" customHeight="false" outlineLevel="0" collapsed="false">
      <c r="A7292" s="1" t="s">
        <v>9539</v>
      </c>
      <c r="B7292" s="0"/>
      <c r="C7292" s="0"/>
    </row>
    <row r="7293" customFormat="false" ht="12.8" hidden="false" customHeight="false" outlineLevel="0" collapsed="false">
      <c r="A7293" s="1" t="s">
        <v>9540</v>
      </c>
      <c r="B7293" s="0"/>
      <c r="C7293" s="0"/>
    </row>
    <row r="7294" customFormat="false" ht="12.8" hidden="false" customHeight="false" outlineLevel="0" collapsed="false">
      <c r="A7294" s="1" t="s">
        <v>9541</v>
      </c>
      <c r="B7294" s="0"/>
      <c r="C7294" s="0"/>
    </row>
    <row r="7295" customFormat="false" ht="12.8" hidden="false" customHeight="false" outlineLevel="0" collapsed="false">
      <c r="A7295" s="1" t="s">
        <v>9542</v>
      </c>
      <c r="B7295" s="0"/>
      <c r="C7295" s="0"/>
    </row>
    <row r="7296" customFormat="false" ht="12.8" hidden="false" customHeight="false" outlineLevel="0" collapsed="false">
      <c r="A7296" s="1" t="s">
        <v>9543</v>
      </c>
      <c r="B7296" s="0"/>
      <c r="C7296" s="0"/>
    </row>
    <row r="7297" customFormat="false" ht="12.8" hidden="false" customHeight="false" outlineLevel="0" collapsed="false">
      <c r="A7297" s="1" t="s">
        <v>9544</v>
      </c>
      <c r="B7297" s="0"/>
      <c r="C7297" s="0"/>
    </row>
    <row r="7298" customFormat="false" ht="12.8" hidden="false" customHeight="false" outlineLevel="0" collapsed="false">
      <c r="A7298" s="1" t="s">
        <v>9545</v>
      </c>
      <c r="B7298" s="0"/>
      <c r="C7298" s="0"/>
    </row>
    <row r="7299" customFormat="false" ht="12.8" hidden="false" customHeight="false" outlineLevel="0" collapsed="false">
      <c r="A7299" s="1" t="s">
        <v>9546</v>
      </c>
      <c r="B7299" s="0"/>
      <c r="C7299" s="0"/>
    </row>
    <row r="7300" customFormat="false" ht="12.8" hidden="false" customHeight="false" outlineLevel="0" collapsed="false">
      <c r="A7300" s="1" t="s">
        <v>9547</v>
      </c>
      <c r="B7300" s="0"/>
      <c r="C7300" s="0"/>
    </row>
    <row r="7301" customFormat="false" ht="12.8" hidden="false" customHeight="false" outlineLevel="0" collapsed="false">
      <c r="A7301" s="1" t="s">
        <v>9548</v>
      </c>
      <c r="B7301" s="0"/>
      <c r="C7301" s="0"/>
    </row>
    <row r="7302" customFormat="false" ht="12.8" hidden="false" customHeight="false" outlineLevel="0" collapsed="false">
      <c r="A7302" s="1" t="s">
        <v>9549</v>
      </c>
      <c r="B7302" s="0"/>
      <c r="C7302" s="0"/>
    </row>
    <row r="7303" customFormat="false" ht="12.8" hidden="false" customHeight="false" outlineLevel="0" collapsed="false">
      <c r="A7303" s="1" t="s">
        <v>9550</v>
      </c>
      <c r="B7303" s="0"/>
      <c r="C7303" s="0"/>
    </row>
    <row r="7304" customFormat="false" ht="12.8" hidden="false" customHeight="false" outlineLevel="0" collapsed="false">
      <c r="A7304" s="1" t="s">
        <v>9551</v>
      </c>
      <c r="B7304" s="0"/>
      <c r="C7304" s="0"/>
    </row>
    <row r="7305" customFormat="false" ht="12.8" hidden="false" customHeight="false" outlineLevel="0" collapsed="false">
      <c r="A7305" s="1" t="s">
        <v>9552</v>
      </c>
      <c r="B7305" s="0"/>
      <c r="C7305" s="0"/>
    </row>
    <row r="7306" customFormat="false" ht="12.8" hidden="false" customHeight="false" outlineLevel="0" collapsed="false">
      <c r="A7306" s="1" t="s">
        <v>9553</v>
      </c>
      <c r="B7306" s="0"/>
      <c r="C7306" s="0"/>
    </row>
    <row r="7307" customFormat="false" ht="12.8" hidden="false" customHeight="false" outlineLevel="0" collapsed="false">
      <c r="A7307" s="1" t="s">
        <v>9554</v>
      </c>
      <c r="B7307" s="0"/>
      <c r="C7307" s="0"/>
    </row>
    <row r="7308" customFormat="false" ht="12.8" hidden="false" customHeight="false" outlineLevel="0" collapsed="false">
      <c r="A7308" s="1" t="s">
        <v>9555</v>
      </c>
      <c r="B7308" s="0"/>
      <c r="C7308" s="0"/>
    </row>
    <row r="7309" customFormat="false" ht="12.8" hidden="false" customHeight="false" outlineLevel="0" collapsed="false">
      <c r="A7309" s="1" t="s">
        <v>9556</v>
      </c>
      <c r="B7309" s="0"/>
      <c r="C7309" s="0"/>
    </row>
    <row r="7310" customFormat="false" ht="12.8" hidden="false" customHeight="false" outlineLevel="0" collapsed="false">
      <c r="A7310" s="1" t="s">
        <v>9557</v>
      </c>
      <c r="B7310" s="0"/>
      <c r="C7310" s="0"/>
    </row>
    <row r="7311" customFormat="false" ht="12.8" hidden="false" customHeight="false" outlineLevel="0" collapsed="false">
      <c r="A7311" s="1" t="s">
        <v>9558</v>
      </c>
      <c r="B7311" s="0"/>
      <c r="C7311" s="0"/>
    </row>
    <row r="7312" customFormat="false" ht="12.8" hidden="false" customHeight="false" outlineLevel="0" collapsed="false">
      <c r="A7312" s="1" t="s">
        <v>9559</v>
      </c>
      <c r="B7312" s="0"/>
      <c r="C7312" s="0"/>
    </row>
    <row r="7313" customFormat="false" ht="12.8" hidden="false" customHeight="false" outlineLevel="0" collapsed="false">
      <c r="A7313" s="1" t="s">
        <v>9560</v>
      </c>
      <c r="B7313" s="0"/>
      <c r="C7313" s="0"/>
    </row>
    <row r="7314" customFormat="false" ht="12.8" hidden="false" customHeight="false" outlineLevel="0" collapsed="false">
      <c r="A7314" s="1" t="s">
        <v>9561</v>
      </c>
      <c r="B7314" s="0"/>
      <c r="C7314" s="0"/>
    </row>
    <row r="7315" customFormat="false" ht="12.8" hidden="false" customHeight="false" outlineLevel="0" collapsed="false">
      <c r="A7315" s="1" t="s">
        <v>9562</v>
      </c>
      <c r="B7315" s="0"/>
      <c r="C7315" s="0"/>
    </row>
    <row r="7316" customFormat="false" ht="12.8" hidden="false" customHeight="false" outlineLevel="0" collapsed="false">
      <c r="A7316" s="1" t="s">
        <v>9563</v>
      </c>
      <c r="B7316" s="0"/>
      <c r="C7316" s="0"/>
    </row>
    <row r="7317" customFormat="false" ht="12.8" hidden="false" customHeight="false" outlineLevel="0" collapsed="false">
      <c r="A7317" s="1" t="s">
        <v>9564</v>
      </c>
      <c r="B7317" s="0"/>
      <c r="C7317" s="0"/>
    </row>
    <row r="7318" customFormat="false" ht="12.8" hidden="false" customHeight="false" outlineLevel="0" collapsed="false">
      <c r="A7318" s="1" t="s">
        <v>9565</v>
      </c>
      <c r="B7318" s="0"/>
      <c r="C7318" s="0"/>
    </row>
    <row r="7319" customFormat="false" ht="12.8" hidden="false" customHeight="false" outlineLevel="0" collapsed="false">
      <c r="A7319" s="1" t="s">
        <v>9566</v>
      </c>
      <c r="B7319" s="0"/>
      <c r="C7319" s="0"/>
    </row>
    <row r="7320" customFormat="false" ht="12.8" hidden="false" customHeight="false" outlineLevel="0" collapsed="false">
      <c r="A7320" s="1" t="s">
        <v>9567</v>
      </c>
      <c r="B7320" s="0"/>
      <c r="C7320" s="0"/>
    </row>
    <row r="7321" customFormat="false" ht="12.8" hidden="false" customHeight="false" outlineLevel="0" collapsed="false">
      <c r="A7321" s="1" t="s">
        <v>9568</v>
      </c>
      <c r="B7321" s="0"/>
      <c r="C7321" s="0"/>
    </row>
    <row r="7322" customFormat="false" ht="12.8" hidden="false" customHeight="false" outlineLevel="0" collapsed="false">
      <c r="A7322" s="1" t="s">
        <v>9569</v>
      </c>
      <c r="B7322" s="0"/>
      <c r="C7322" s="0"/>
    </row>
    <row r="7323" customFormat="false" ht="12.8" hidden="false" customHeight="false" outlineLevel="0" collapsed="false">
      <c r="A7323" s="1" t="s">
        <v>9570</v>
      </c>
      <c r="B7323" s="0"/>
      <c r="C7323" s="0"/>
    </row>
    <row r="7324" customFormat="false" ht="12.8" hidden="false" customHeight="false" outlineLevel="0" collapsed="false">
      <c r="A7324" s="1" t="s">
        <v>9571</v>
      </c>
      <c r="B7324" s="0"/>
      <c r="C7324" s="0"/>
    </row>
    <row r="7325" customFormat="false" ht="12.8" hidden="false" customHeight="false" outlineLevel="0" collapsed="false">
      <c r="A7325" s="1" t="s">
        <v>9572</v>
      </c>
      <c r="B7325" s="0"/>
      <c r="C7325" s="0"/>
    </row>
    <row r="7326" customFormat="false" ht="12.8" hidden="false" customHeight="false" outlineLevel="0" collapsed="false">
      <c r="A7326" s="1" t="s">
        <v>9573</v>
      </c>
      <c r="B7326" s="0"/>
      <c r="C7326" s="0"/>
    </row>
    <row r="7327" customFormat="false" ht="12.8" hidden="false" customHeight="false" outlineLevel="0" collapsed="false">
      <c r="A7327" s="1" t="s">
        <v>9574</v>
      </c>
      <c r="B7327" s="0"/>
      <c r="C7327" s="0"/>
    </row>
    <row r="7328" customFormat="false" ht="12.8" hidden="false" customHeight="false" outlineLevel="0" collapsed="false">
      <c r="A7328" s="1" t="s">
        <v>9575</v>
      </c>
      <c r="B7328" s="0"/>
      <c r="C7328" s="0"/>
    </row>
    <row r="7329" customFormat="false" ht="12.8" hidden="false" customHeight="false" outlineLevel="0" collapsed="false">
      <c r="A7329" s="1" t="s">
        <v>9576</v>
      </c>
      <c r="B7329" s="0"/>
      <c r="C7329" s="0"/>
    </row>
    <row r="7330" customFormat="false" ht="12.8" hidden="false" customHeight="false" outlineLevel="0" collapsed="false">
      <c r="A7330" s="1" t="s">
        <v>9577</v>
      </c>
      <c r="B7330" s="0"/>
      <c r="C7330" s="0"/>
    </row>
    <row r="7331" customFormat="false" ht="12.8" hidden="false" customHeight="false" outlineLevel="0" collapsed="false">
      <c r="A7331" s="1" t="s">
        <v>9578</v>
      </c>
      <c r="B7331" s="0"/>
      <c r="C7331" s="0"/>
    </row>
    <row r="7332" customFormat="false" ht="12.8" hidden="false" customHeight="false" outlineLevel="0" collapsed="false">
      <c r="A7332" s="1" t="s">
        <v>9579</v>
      </c>
      <c r="B7332" s="0"/>
      <c r="C7332" s="0"/>
    </row>
    <row r="7333" customFormat="false" ht="12.8" hidden="false" customHeight="false" outlineLevel="0" collapsed="false">
      <c r="A7333" s="1" t="s">
        <v>9580</v>
      </c>
      <c r="B7333" s="0"/>
      <c r="C7333" s="0"/>
    </row>
    <row r="7334" customFormat="false" ht="12.8" hidden="false" customHeight="false" outlineLevel="0" collapsed="false">
      <c r="A7334" s="1" t="s">
        <v>9581</v>
      </c>
      <c r="B7334" s="0"/>
      <c r="C7334" s="0"/>
    </row>
    <row r="7335" customFormat="false" ht="12.8" hidden="false" customHeight="false" outlineLevel="0" collapsed="false">
      <c r="A7335" s="1" t="s">
        <v>9582</v>
      </c>
      <c r="B7335" s="0"/>
      <c r="C7335" s="0"/>
    </row>
    <row r="7336" customFormat="false" ht="12.8" hidden="false" customHeight="false" outlineLevel="0" collapsed="false">
      <c r="A7336" s="1" t="s">
        <v>9583</v>
      </c>
      <c r="B7336" s="0"/>
      <c r="C7336" s="0"/>
    </row>
    <row r="7337" customFormat="false" ht="12.8" hidden="false" customHeight="false" outlineLevel="0" collapsed="false">
      <c r="A7337" s="1" t="s">
        <v>9584</v>
      </c>
      <c r="B7337" s="0"/>
      <c r="C7337" s="0"/>
    </row>
    <row r="7338" customFormat="false" ht="12.8" hidden="false" customHeight="false" outlineLevel="0" collapsed="false">
      <c r="A7338" s="1" t="s">
        <v>9585</v>
      </c>
      <c r="B7338" s="0"/>
      <c r="C7338" s="0"/>
    </row>
    <row r="7339" customFormat="false" ht="12.8" hidden="false" customHeight="false" outlineLevel="0" collapsed="false">
      <c r="A7339" s="1" t="s">
        <v>9586</v>
      </c>
      <c r="B7339" s="0"/>
      <c r="C7339" s="0"/>
    </row>
    <row r="7340" customFormat="false" ht="12.8" hidden="false" customHeight="false" outlineLevel="0" collapsed="false">
      <c r="A7340" s="1" t="s">
        <v>9587</v>
      </c>
      <c r="B7340" s="0"/>
      <c r="C7340" s="0"/>
    </row>
    <row r="7341" customFormat="false" ht="12.8" hidden="false" customHeight="false" outlineLevel="0" collapsed="false">
      <c r="A7341" s="1" t="s">
        <v>9588</v>
      </c>
      <c r="B7341" s="0"/>
      <c r="C7341" s="0"/>
    </row>
    <row r="7342" customFormat="false" ht="12.8" hidden="false" customHeight="false" outlineLevel="0" collapsed="false">
      <c r="A7342" s="1" t="s">
        <v>9589</v>
      </c>
      <c r="B7342" s="0"/>
      <c r="C7342" s="0"/>
    </row>
    <row r="7343" customFormat="false" ht="12.8" hidden="false" customHeight="false" outlineLevel="0" collapsed="false">
      <c r="A7343" s="1" t="s">
        <v>9590</v>
      </c>
      <c r="B7343" s="0"/>
      <c r="C7343" s="0"/>
    </row>
    <row r="7344" customFormat="false" ht="12.8" hidden="false" customHeight="false" outlineLevel="0" collapsed="false">
      <c r="A7344" s="1" t="s">
        <v>9591</v>
      </c>
      <c r="B7344" s="0"/>
      <c r="C7344" s="0"/>
    </row>
    <row r="7345" customFormat="false" ht="12.8" hidden="false" customHeight="false" outlineLevel="0" collapsed="false">
      <c r="A7345" s="1" t="s">
        <v>9592</v>
      </c>
      <c r="B7345" s="0"/>
      <c r="C7345" s="0"/>
    </row>
    <row r="7346" customFormat="false" ht="12.8" hidden="false" customHeight="false" outlineLevel="0" collapsed="false">
      <c r="A7346" s="1" t="s">
        <v>9593</v>
      </c>
      <c r="B7346" s="0"/>
      <c r="C7346" s="0"/>
    </row>
    <row r="7347" customFormat="false" ht="12.8" hidden="false" customHeight="false" outlineLevel="0" collapsed="false">
      <c r="A7347" s="1" t="s">
        <v>9594</v>
      </c>
      <c r="B7347" s="0"/>
      <c r="C7347" s="0"/>
    </row>
    <row r="7348" customFormat="false" ht="12.8" hidden="false" customHeight="false" outlineLevel="0" collapsed="false">
      <c r="A7348" s="1" t="s">
        <v>9595</v>
      </c>
      <c r="B7348" s="0"/>
      <c r="C7348" s="0"/>
    </row>
    <row r="7349" customFormat="false" ht="12.8" hidden="false" customHeight="false" outlineLevel="0" collapsed="false">
      <c r="A7349" s="1" t="s">
        <v>9596</v>
      </c>
      <c r="B7349" s="0"/>
      <c r="C7349" s="0"/>
    </row>
    <row r="7350" customFormat="false" ht="12.8" hidden="false" customHeight="false" outlineLevel="0" collapsed="false">
      <c r="A7350" s="1" t="s">
        <v>9597</v>
      </c>
      <c r="B7350" s="0"/>
      <c r="C7350" s="0"/>
    </row>
    <row r="7351" customFormat="false" ht="12.8" hidden="false" customHeight="false" outlineLevel="0" collapsed="false">
      <c r="A7351" s="1" t="s">
        <v>9598</v>
      </c>
      <c r="B7351" s="0"/>
      <c r="C7351" s="0"/>
    </row>
    <row r="7352" customFormat="false" ht="12.8" hidden="false" customHeight="false" outlineLevel="0" collapsed="false">
      <c r="A7352" s="1" t="s">
        <v>9599</v>
      </c>
      <c r="B7352" s="0"/>
      <c r="C7352" s="0"/>
    </row>
    <row r="7353" customFormat="false" ht="12.8" hidden="false" customHeight="false" outlineLevel="0" collapsed="false">
      <c r="A7353" s="1" t="s">
        <v>9600</v>
      </c>
      <c r="B7353" s="0"/>
      <c r="C7353" s="0"/>
    </row>
    <row r="7354" customFormat="false" ht="12.8" hidden="false" customHeight="false" outlineLevel="0" collapsed="false">
      <c r="A7354" s="1" t="s">
        <v>9601</v>
      </c>
      <c r="B7354" s="0"/>
      <c r="C7354" s="0"/>
    </row>
    <row r="7355" customFormat="false" ht="12.8" hidden="false" customHeight="false" outlineLevel="0" collapsed="false">
      <c r="A7355" s="1" t="s">
        <v>9602</v>
      </c>
      <c r="B7355" s="0"/>
      <c r="C7355" s="0"/>
    </row>
    <row r="7356" customFormat="false" ht="12.8" hidden="false" customHeight="false" outlineLevel="0" collapsed="false">
      <c r="A7356" s="1" t="s">
        <v>9603</v>
      </c>
      <c r="B7356" s="0"/>
      <c r="C7356" s="0"/>
    </row>
    <row r="7357" customFormat="false" ht="12.8" hidden="false" customHeight="false" outlineLevel="0" collapsed="false">
      <c r="A7357" s="1" t="s">
        <v>9604</v>
      </c>
      <c r="B7357" s="0"/>
      <c r="C7357" s="0"/>
    </row>
    <row r="7358" customFormat="false" ht="12.8" hidden="false" customHeight="false" outlineLevel="0" collapsed="false">
      <c r="A7358" s="1" t="s">
        <v>9605</v>
      </c>
      <c r="B7358" s="0"/>
      <c r="C7358" s="0"/>
    </row>
    <row r="7359" customFormat="false" ht="12.8" hidden="false" customHeight="false" outlineLevel="0" collapsed="false">
      <c r="A7359" s="1" t="s">
        <v>9606</v>
      </c>
      <c r="B7359" s="0"/>
      <c r="C7359" s="0"/>
    </row>
    <row r="7360" customFormat="false" ht="12.8" hidden="false" customHeight="false" outlineLevel="0" collapsed="false">
      <c r="A7360" s="1" t="s">
        <v>9607</v>
      </c>
      <c r="B7360" s="0"/>
      <c r="C7360" s="0"/>
    </row>
    <row r="7361" customFormat="false" ht="12.8" hidden="false" customHeight="false" outlineLevel="0" collapsed="false">
      <c r="A7361" s="1" t="s">
        <v>9608</v>
      </c>
      <c r="B7361" s="0"/>
      <c r="C7361" s="0"/>
    </row>
    <row r="7362" customFormat="false" ht="12.8" hidden="false" customHeight="false" outlineLevel="0" collapsed="false">
      <c r="A7362" s="1" t="s">
        <v>9609</v>
      </c>
      <c r="B7362" s="0"/>
      <c r="C7362" s="0"/>
    </row>
    <row r="7363" customFormat="false" ht="12.8" hidden="false" customHeight="false" outlineLevel="0" collapsed="false">
      <c r="A7363" s="1" t="s">
        <v>9610</v>
      </c>
      <c r="B7363" s="0"/>
      <c r="C7363" s="0"/>
    </row>
    <row r="7364" customFormat="false" ht="12.8" hidden="false" customHeight="false" outlineLevel="0" collapsed="false">
      <c r="A7364" s="1" t="s">
        <v>9611</v>
      </c>
      <c r="B7364" s="0"/>
      <c r="C7364" s="0"/>
    </row>
    <row r="7365" customFormat="false" ht="12.8" hidden="false" customHeight="false" outlineLevel="0" collapsed="false">
      <c r="A7365" s="1" t="s">
        <v>9612</v>
      </c>
      <c r="B7365" s="0"/>
      <c r="C7365" s="0"/>
    </row>
    <row r="7366" customFormat="false" ht="12.8" hidden="false" customHeight="false" outlineLevel="0" collapsed="false">
      <c r="A7366" s="1" t="s">
        <v>9613</v>
      </c>
      <c r="B7366" s="0"/>
      <c r="C7366" s="0"/>
    </row>
    <row r="7367" customFormat="false" ht="12.8" hidden="false" customHeight="false" outlineLevel="0" collapsed="false">
      <c r="A7367" s="1" t="s">
        <v>9614</v>
      </c>
      <c r="B7367" s="0"/>
      <c r="C7367" s="0"/>
    </row>
    <row r="7368" customFormat="false" ht="12.8" hidden="false" customHeight="false" outlineLevel="0" collapsed="false">
      <c r="A7368" s="1" t="s">
        <v>9615</v>
      </c>
      <c r="B7368" s="0"/>
      <c r="C7368" s="0"/>
    </row>
    <row r="7369" customFormat="false" ht="12.8" hidden="false" customHeight="false" outlineLevel="0" collapsed="false">
      <c r="A7369" s="1" t="s">
        <v>9616</v>
      </c>
      <c r="B7369" s="0"/>
      <c r="C7369" s="0"/>
    </row>
    <row r="7370" customFormat="false" ht="12.8" hidden="false" customHeight="false" outlineLevel="0" collapsed="false">
      <c r="A7370" s="1" t="s">
        <v>9617</v>
      </c>
      <c r="B7370" s="0"/>
      <c r="C7370" s="0"/>
    </row>
    <row r="7371" customFormat="false" ht="12.8" hidden="false" customHeight="false" outlineLevel="0" collapsed="false">
      <c r="A7371" s="1" t="s">
        <v>9618</v>
      </c>
      <c r="B7371" s="0"/>
      <c r="C7371" s="0"/>
    </row>
    <row r="7372" customFormat="false" ht="12.8" hidden="false" customHeight="false" outlineLevel="0" collapsed="false">
      <c r="A7372" s="1" t="s">
        <v>9619</v>
      </c>
      <c r="B7372" s="0"/>
      <c r="C7372" s="0"/>
    </row>
    <row r="7373" customFormat="false" ht="12.8" hidden="false" customHeight="false" outlineLevel="0" collapsed="false">
      <c r="A7373" s="1" t="s">
        <v>9620</v>
      </c>
      <c r="B7373" s="0"/>
      <c r="C7373" s="0"/>
    </row>
    <row r="7374" customFormat="false" ht="12.8" hidden="false" customHeight="false" outlineLevel="0" collapsed="false">
      <c r="A7374" s="1" t="s">
        <v>9621</v>
      </c>
      <c r="B7374" s="0"/>
      <c r="C7374" s="0"/>
    </row>
    <row r="7375" customFormat="false" ht="12.8" hidden="false" customHeight="false" outlineLevel="0" collapsed="false">
      <c r="A7375" s="1" t="s">
        <v>9622</v>
      </c>
      <c r="B7375" s="0"/>
      <c r="C7375" s="0"/>
    </row>
    <row r="7376" customFormat="false" ht="12.8" hidden="false" customHeight="false" outlineLevel="0" collapsed="false">
      <c r="A7376" s="1" t="s">
        <v>9623</v>
      </c>
      <c r="B7376" s="0"/>
      <c r="C7376" s="0"/>
    </row>
    <row r="7377" customFormat="false" ht="12.8" hidden="false" customHeight="false" outlineLevel="0" collapsed="false">
      <c r="A7377" s="1" t="s">
        <v>9624</v>
      </c>
      <c r="B7377" s="0"/>
      <c r="C7377" s="0"/>
    </row>
    <row r="7378" customFormat="false" ht="12.8" hidden="false" customHeight="false" outlineLevel="0" collapsed="false">
      <c r="A7378" s="1" t="s">
        <v>9625</v>
      </c>
      <c r="B7378" s="0"/>
      <c r="C7378" s="0"/>
    </row>
    <row r="7379" customFormat="false" ht="12.8" hidden="false" customHeight="false" outlineLevel="0" collapsed="false">
      <c r="A7379" s="1" t="s">
        <v>9626</v>
      </c>
      <c r="B7379" s="0"/>
      <c r="C7379" s="0"/>
    </row>
    <row r="7380" customFormat="false" ht="12.8" hidden="false" customHeight="false" outlineLevel="0" collapsed="false">
      <c r="A7380" s="1" t="s">
        <v>9627</v>
      </c>
      <c r="B7380" s="0"/>
      <c r="C7380" s="0"/>
    </row>
    <row r="7381" customFormat="false" ht="12.8" hidden="false" customHeight="false" outlineLevel="0" collapsed="false">
      <c r="A7381" s="1" t="s">
        <v>9628</v>
      </c>
      <c r="B7381" s="0"/>
      <c r="C7381" s="0"/>
    </row>
    <row r="7382" customFormat="false" ht="12.8" hidden="false" customHeight="false" outlineLevel="0" collapsed="false">
      <c r="A7382" s="1" t="s">
        <v>9629</v>
      </c>
      <c r="B7382" s="0"/>
      <c r="C7382" s="0"/>
    </row>
    <row r="7383" customFormat="false" ht="12.8" hidden="false" customHeight="false" outlineLevel="0" collapsed="false">
      <c r="A7383" s="1" t="s">
        <v>9630</v>
      </c>
      <c r="B7383" s="0"/>
      <c r="C7383" s="0"/>
    </row>
    <row r="7384" customFormat="false" ht="12.8" hidden="false" customHeight="false" outlineLevel="0" collapsed="false">
      <c r="A7384" s="1" t="s">
        <v>9631</v>
      </c>
      <c r="B7384" s="0"/>
      <c r="C7384" s="0"/>
    </row>
    <row r="7385" customFormat="false" ht="12.8" hidden="false" customHeight="false" outlineLevel="0" collapsed="false">
      <c r="A7385" s="1" t="s">
        <v>9632</v>
      </c>
      <c r="B7385" s="0"/>
      <c r="C7385" s="0"/>
    </row>
    <row r="7386" customFormat="false" ht="12.8" hidden="false" customHeight="false" outlineLevel="0" collapsed="false">
      <c r="A7386" s="1" t="s">
        <v>9633</v>
      </c>
      <c r="B7386" s="0"/>
      <c r="C7386" s="0"/>
    </row>
    <row r="7387" customFormat="false" ht="12.8" hidden="false" customHeight="false" outlineLevel="0" collapsed="false">
      <c r="A7387" s="1" t="s">
        <v>9634</v>
      </c>
      <c r="B7387" s="0"/>
      <c r="C7387" s="0"/>
    </row>
    <row r="7388" customFormat="false" ht="12.8" hidden="false" customHeight="false" outlineLevel="0" collapsed="false">
      <c r="A7388" s="1" t="s">
        <v>9635</v>
      </c>
      <c r="B7388" s="0"/>
      <c r="C7388" s="0"/>
    </row>
    <row r="7389" customFormat="false" ht="12.8" hidden="false" customHeight="false" outlineLevel="0" collapsed="false">
      <c r="A7389" s="1" t="s">
        <v>9636</v>
      </c>
      <c r="B7389" s="0"/>
      <c r="C7389" s="0"/>
    </row>
    <row r="7390" customFormat="false" ht="12.8" hidden="false" customHeight="false" outlineLevel="0" collapsed="false">
      <c r="A7390" s="1" t="s">
        <v>9637</v>
      </c>
      <c r="B7390" s="0"/>
      <c r="C7390" s="0"/>
    </row>
    <row r="7391" customFormat="false" ht="12.8" hidden="false" customHeight="false" outlineLevel="0" collapsed="false">
      <c r="A7391" s="1" t="s">
        <v>9638</v>
      </c>
      <c r="B7391" s="0"/>
      <c r="C7391" s="0"/>
    </row>
    <row r="7392" customFormat="false" ht="12.8" hidden="false" customHeight="false" outlineLevel="0" collapsed="false">
      <c r="A7392" s="1" t="s">
        <v>9639</v>
      </c>
      <c r="B7392" s="0"/>
      <c r="C7392" s="0"/>
    </row>
    <row r="7393" customFormat="false" ht="12.8" hidden="false" customHeight="false" outlineLevel="0" collapsed="false">
      <c r="A7393" s="1" t="s">
        <v>9640</v>
      </c>
      <c r="B7393" s="0"/>
      <c r="C7393" s="0"/>
    </row>
    <row r="7394" customFormat="false" ht="12.8" hidden="false" customHeight="false" outlineLevel="0" collapsed="false">
      <c r="A7394" s="1" t="s">
        <v>9641</v>
      </c>
      <c r="B7394" s="0"/>
      <c r="C7394" s="0"/>
    </row>
    <row r="7395" customFormat="false" ht="12.8" hidden="false" customHeight="false" outlineLevel="0" collapsed="false">
      <c r="A7395" s="1" t="s">
        <v>9642</v>
      </c>
      <c r="B7395" s="0"/>
      <c r="C7395" s="0"/>
    </row>
    <row r="7396" customFormat="false" ht="12.8" hidden="false" customHeight="false" outlineLevel="0" collapsed="false">
      <c r="A7396" s="1" t="s">
        <v>9643</v>
      </c>
      <c r="B7396" s="0"/>
      <c r="C7396" s="0"/>
    </row>
    <row r="7397" customFormat="false" ht="12.8" hidden="false" customHeight="false" outlineLevel="0" collapsed="false">
      <c r="A7397" s="1" t="s">
        <v>9644</v>
      </c>
      <c r="B7397" s="0"/>
      <c r="C7397" s="0"/>
    </row>
    <row r="7398" customFormat="false" ht="12.8" hidden="false" customHeight="false" outlineLevel="0" collapsed="false">
      <c r="A7398" s="1" t="s">
        <v>9645</v>
      </c>
      <c r="B7398" s="0"/>
      <c r="C7398" s="0"/>
    </row>
    <row r="7399" customFormat="false" ht="12.8" hidden="false" customHeight="false" outlineLevel="0" collapsed="false">
      <c r="A7399" s="1" t="s">
        <v>9646</v>
      </c>
      <c r="B7399" s="0"/>
      <c r="C7399" s="0"/>
    </row>
    <row r="7400" customFormat="false" ht="12.8" hidden="false" customHeight="false" outlineLevel="0" collapsed="false">
      <c r="A7400" s="1" t="s">
        <v>9647</v>
      </c>
      <c r="B7400" s="0"/>
      <c r="C7400" s="0"/>
    </row>
    <row r="7401" customFormat="false" ht="12.8" hidden="false" customHeight="false" outlineLevel="0" collapsed="false">
      <c r="A7401" s="1" t="s">
        <v>9648</v>
      </c>
      <c r="B7401" s="0"/>
      <c r="C7401" s="0"/>
    </row>
    <row r="7402" customFormat="false" ht="12.8" hidden="false" customHeight="false" outlineLevel="0" collapsed="false">
      <c r="A7402" s="1" t="s">
        <v>9649</v>
      </c>
      <c r="B7402" s="0"/>
      <c r="C7402" s="0"/>
    </row>
    <row r="7403" customFormat="false" ht="12.8" hidden="false" customHeight="false" outlineLevel="0" collapsed="false">
      <c r="A7403" s="1" t="s">
        <v>9650</v>
      </c>
      <c r="B7403" s="0"/>
      <c r="C7403" s="0"/>
    </row>
    <row r="7404" customFormat="false" ht="12.8" hidden="false" customHeight="false" outlineLevel="0" collapsed="false">
      <c r="A7404" s="1" t="s">
        <v>9651</v>
      </c>
      <c r="B7404" s="0"/>
      <c r="C7404" s="0"/>
    </row>
    <row r="7405" customFormat="false" ht="12.8" hidden="false" customHeight="false" outlineLevel="0" collapsed="false">
      <c r="A7405" s="1" t="s">
        <v>9652</v>
      </c>
      <c r="B7405" s="0"/>
      <c r="C7405" s="0"/>
    </row>
    <row r="7406" customFormat="false" ht="12.8" hidden="false" customHeight="false" outlineLevel="0" collapsed="false">
      <c r="A7406" s="1" t="s">
        <v>9653</v>
      </c>
      <c r="B7406" s="0"/>
      <c r="C7406" s="0"/>
    </row>
    <row r="7407" customFormat="false" ht="12.8" hidden="false" customHeight="false" outlineLevel="0" collapsed="false">
      <c r="A7407" s="1" t="s">
        <v>9654</v>
      </c>
      <c r="B7407" s="0"/>
      <c r="C7407" s="0"/>
    </row>
    <row r="7408" customFormat="false" ht="12.8" hidden="false" customHeight="false" outlineLevel="0" collapsed="false">
      <c r="A7408" s="1" t="s">
        <v>9655</v>
      </c>
      <c r="B7408" s="0"/>
      <c r="C7408" s="0"/>
    </row>
    <row r="7409" customFormat="false" ht="12.8" hidden="false" customHeight="false" outlineLevel="0" collapsed="false">
      <c r="A7409" s="1" t="s">
        <v>9656</v>
      </c>
      <c r="B7409" s="0"/>
      <c r="C7409" s="0"/>
    </row>
    <row r="7410" customFormat="false" ht="12.8" hidden="false" customHeight="false" outlineLevel="0" collapsed="false">
      <c r="A7410" s="1" t="s">
        <v>9657</v>
      </c>
      <c r="B7410" s="0"/>
      <c r="C7410" s="0"/>
    </row>
    <row r="7411" customFormat="false" ht="12.8" hidden="false" customHeight="false" outlineLevel="0" collapsed="false">
      <c r="A7411" s="1" t="s">
        <v>9658</v>
      </c>
      <c r="B7411" s="0"/>
      <c r="C7411" s="0"/>
    </row>
    <row r="7412" customFormat="false" ht="12.8" hidden="false" customHeight="false" outlineLevel="0" collapsed="false">
      <c r="A7412" s="1" t="s">
        <v>9659</v>
      </c>
      <c r="B7412" s="0"/>
      <c r="C7412" s="0"/>
    </row>
    <row r="7413" customFormat="false" ht="12.8" hidden="false" customHeight="false" outlineLevel="0" collapsed="false">
      <c r="A7413" s="1" t="s">
        <v>9660</v>
      </c>
      <c r="B7413" s="0"/>
      <c r="C7413" s="0"/>
    </row>
    <row r="7414" customFormat="false" ht="12.8" hidden="false" customHeight="false" outlineLevel="0" collapsed="false">
      <c r="A7414" s="1" t="s">
        <v>9661</v>
      </c>
      <c r="B7414" s="0"/>
      <c r="C7414" s="0"/>
    </row>
    <row r="7415" customFormat="false" ht="12.8" hidden="false" customHeight="false" outlineLevel="0" collapsed="false">
      <c r="A7415" s="1" t="s">
        <v>9662</v>
      </c>
      <c r="B7415" s="0"/>
      <c r="C7415" s="0"/>
    </row>
    <row r="7416" customFormat="false" ht="12.8" hidden="false" customHeight="false" outlineLevel="0" collapsed="false">
      <c r="A7416" s="1" t="s">
        <v>9663</v>
      </c>
      <c r="B7416" s="0"/>
      <c r="C7416" s="0"/>
    </row>
    <row r="7417" customFormat="false" ht="12.8" hidden="false" customHeight="false" outlineLevel="0" collapsed="false">
      <c r="A7417" s="1" t="s">
        <v>9664</v>
      </c>
      <c r="B7417" s="0"/>
      <c r="C7417" s="0"/>
    </row>
    <row r="7418" customFormat="false" ht="12.8" hidden="false" customHeight="false" outlineLevel="0" collapsed="false">
      <c r="A7418" s="1" t="s">
        <v>9665</v>
      </c>
      <c r="B7418" s="0"/>
      <c r="C7418" s="0"/>
    </row>
    <row r="7419" customFormat="false" ht="12.8" hidden="false" customHeight="false" outlineLevel="0" collapsed="false">
      <c r="A7419" s="1" t="s">
        <v>9666</v>
      </c>
      <c r="B7419" s="0"/>
      <c r="C7419" s="0"/>
    </row>
    <row r="7420" customFormat="false" ht="12.8" hidden="false" customHeight="false" outlineLevel="0" collapsed="false">
      <c r="A7420" s="1" t="s">
        <v>9667</v>
      </c>
      <c r="B7420" s="0"/>
      <c r="C7420" s="0"/>
    </row>
    <row r="7421" customFormat="false" ht="12.8" hidden="false" customHeight="false" outlineLevel="0" collapsed="false">
      <c r="A7421" s="1" t="s">
        <v>9668</v>
      </c>
      <c r="B7421" s="0"/>
      <c r="C7421" s="0"/>
    </row>
    <row r="7422" customFormat="false" ht="12.8" hidden="false" customHeight="false" outlineLevel="0" collapsed="false">
      <c r="A7422" s="1" t="s">
        <v>9669</v>
      </c>
      <c r="B7422" s="0"/>
      <c r="C7422" s="0"/>
    </row>
    <row r="7423" customFormat="false" ht="12.8" hidden="false" customHeight="false" outlineLevel="0" collapsed="false">
      <c r="A7423" s="1" t="s">
        <v>9670</v>
      </c>
      <c r="B7423" s="0"/>
      <c r="C7423" s="0"/>
    </row>
    <row r="7424" customFormat="false" ht="12.8" hidden="false" customHeight="false" outlineLevel="0" collapsed="false">
      <c r="A7424" s="1" t="s">
        <v>9671</v>
      </c>
      <c r="B7424" s="0"/>
      <c r="C7424" s="0"/>
    </row>
    <row r="7425" customFormat="false" ht="12.8" hidden="false" customHeight="false" outlineLevel="0" collapsed="false">
      <c r="A7425" s="1" t="s">
        <v>9672</v>
      </c>
      <c r="B7425" s="0"/>
      <c r="C7425" s="0"/>
    </row>
    <row r="7426" customFormat="false" ht="12.8" hidden="false" customHeight="false" outlineLevel="0" collapsed="false">
      <c r="A7426" s="1" t="s">
        <v>9673</v>
      </c>
      <c r="B7426" s="0"/>
      <c r="C7426" s="0"/>
    </row>
    <row r="7427" customFormat="false" ht="12.8" hidden="false" customHeight="false" outlineLevel="0" collapsed="false">
      <c r="A7427" s="1" t="s">
        <v>9674</v>
      </c>
      <c r="B7427" s="0"/>
      <c r="C7427" s="0"/>
    </row>
    <row r="7428" customFormat="false" ht="12.8" hidden="false" customHeight="false" outlineLevel="0" collapsed="false">
      <c r="A7428" s="1" t="s">
        <v>9675</v>
      </c>
      <c r="B7428" s="0"/>
      <c r="C7428" s="0"/>
    </row>
    <row r="7429" customFormat="false" ht="12.8" hidden="false" customHeight="false" outlineLevel="0" collapsed="false">
      <c r="A7429" s="1" t="s">
        <v>9676</v>
      </c>
      <c r="B7429" s="0"/>
      <c r="C7429" s="0"/>
    </row>
    <row r="7430" customFormat="false" ht="12.8" hidden="false" customHeight="false" outlineLevel="0" collapsed="false">
      <c r="A7430" s="1" t="s">
        <v>9677</v>
      </c>
      <c r="B7430" s="0"/>
      <c r="C7430" s="0"/>
    </row>
    <row r="7431" customFormat="false" ht="12.8" hidden="false" customHeight="false" outlineLevel="0" collapsed="false">
      <c r="A7431" s="1" t="s">
        <v>9678</v>
      </c>
      <c r="B7431" s="0"/>
      <c r="C7431" s="0"/>
    </row>
    <row r="7432" customFormat="false" ht="12.8" hidden="false" customHeight="false" outlineLevel="0" collapsed="false">
      <c r="A7432" s="1" t="s">
        <v>9679</v>
      </c>
      <c r="B7432" s="0"/>
      <c r="C7432" s="0"/>
    </row>
    <row r="7433" customFormat="false" ht="12.8" hidden="false" customHeight="false" outlineLevel="0" collapsed="false">
      <c r="A7433" s="1" t="s">
        <v>9680</v>
      </c>
      <c r="B7433" s="0"/>
      <c r="C7433" s="0"/>
    </row>
    <row r="7434" customFormat="false" ht="12.8" hidden="false" customHeight="false" outlineLevel="0" collapsed="false">
      <c r="A7434" s="1" t="s">
        <v>9681</v>
      </c>
      <c r="B7434" s="0"/>
      <c r="C7434" s="0"/>
    </row>
    <row r="7435" customFormat="false" ht="12.8" hidden="false" customHeight="false" outlineLevel="0" collapsed="false">
      <c r="A7435" s="1" t="s">
        <v>9682</v>
      </c>
      <c r="B7435" s="0"/>
      <c r="C7435" s="0"/>
    </row>
    <row r="7436" customFormat="false" ht="12.8" hidden="false" customHeight="false" outlineLevel="0" collapsed="false">
      <c r="A7436" s="1" t="s">
        <v>9683</v>
      </c>
      <c r="B7436" s="0"/>
      <c r="C7436" s="0"/>
    </row>
    <row r="7437" customFormat="false" ht="12.8" hidden="false" customHeight="false" outlineLevel="0" collapsed="false">
      <c r="A7437" s="1" t="s">
        <v>9684</v>
      </c>
      <c r="B7437" s="0"/>
      <c r="C7437" s="0"/>
    </row>
    <row r="7438" customFormat="false" ht="12.8" hidden="false" customHeight="false" outlineLevel="0" collapsed="false">
      <c r="A7438" s="1" t="s">
        <v>9685</v>
      </c>
      <c r="B7438" s="0"/>
      <c r="C7438" s="0"/>
    </row>
    <row r="7439" customFormat="false" ht="12.8" hidden="false" customHeight="false" outlineLevel="0" collapsed="false">
      <c r="A7439" s="1" t="s">
        <v>9686</v>
      </c>
      <c r="B7439" s="0"/>
      <c r="C7439" s="0"/>
    </row>
    <row r="7440" customFormat="false" ht="12.8" hidden="false" customHeight="false" outlineLevel="0" collapsed="false">
      <c r="A7440" s="1" t="s">
        <v>9687</v>
      </c>
      <c r="B7440" s="0"/>
      <c r="C7440" s="0"/>
    </row>
    <row r="7441" customFormat="false" ht="12.8" hidden="false" customHeight="false" outlineLevel="0" collapsed="false">
      <c r="A7441" s="1" t="s">
        <v>9688</v>
      </c>
      <c r="B7441" s="0"/>
      <c r="C7441" s="0"/>
    </row>
    <row r="7442" customFormat="false" ht="12.8" hidden="false" customHeight="false" outlineLevel="0" collapsed="false">
      <c r="A7442" s="1" t="s">
        <v>9689</v>
      </c>
      <c r="B7442" s="0"/>
      <c r="C7442" s="0"/>
    </row>
    <row r="7443" customFormat="false" ht="12.8" hidden="false" customHeight="false" outlineLevel="0" collapsed="false">
      <c r="A7443" s="1" t="s">
        <v>9690</v>
      </c>
      <c r="B7443" s="0"/>
      <c r="C7443" s="0"/>
    </row>
    <row r="7444" customFormat="false" ht="12.8" hidden="false" customHeight="false" outlineLevel="0" collapsed="false">
      <c r="A7444" s="1" t="s">
        <v>9691</v>
      </c>
      <c r="B7444" s="0"/>
      <c r="C7444" s="0"/>
    </row>
    <row r="7445" customFormat="false" ht="12.8" hidden="false" customHeight="false" outlineLevel="0" collapsed="false">
      <c r="A7445" s="1" t="s">
        <v>9692</v>
      </c>
      <c r="B7445" s="0"/>
      <c r="C7445" s="0"/>
    </row>
    <row r="7446" customFormat="false" ht="12.8" hidden="false" customHeight="false" outlineLevel="0" collapsed="false">
      <c r="A7446" s="1" t="s">
        <v>9693</v>
      </c>
      <c r="B7446" s="0"/>
      <c r="C7446" s="0"/>
    </row>
    <row r="7447" customFormat="false" ht="12.8" hidden="false" customHeight="false" outlineLevel="0" collapsed="false">
      <c r="A7447" s="1" t="s">
        <v>9694</v>
      </c>
      <c r="B7447" s="0"/>
      <c r="C7447" s="0"/>
    </row>
    <row r="7448" customFormat="false" ht="12.8" hidden="false" customHeight="false" outlineLevel="0" collapsed="false">
      <c r="A7448" s="1" t="s">
        <v>9695</v>
      </c>
      <c r="B7448" s="0"/>
      <c r="C7448" s="0"/>
    </row>
    <row r="7449" customFormat="false" ht="12.8" hidden="false" customHeight="false" outlineLevel="0" collapsed="false">
      <c r="A7449" s="1" t="s">
        <v>9696</v>
      </c>
      <c r="B7449" s="0"/>
      <c r="C7449" s="0"/>
    </row>
    <row r="7450" customFormat="false" ht="12.8" hidden="false" customHeight="false" outlineLevel="0" collapsed="false">
      <c r="A7450" s="1" t="s">
        <v>9697</v>
      </c>
      <c r="B7450" s="0"/>
      <c r="C7450" s="0"/>
    </row>
    <row r="7451" customFormat="false" ht="12.8" hidden="false" customHeight="false" outlineLevel="0" collapsed="false">
      <c r="A7451" s="1" t="s">
        <v>9698</v>
      </c>
      <c r="B7451" s="0"/>
      <c r="C7451" s="0"/>
    </row>
    <row r="7452" customFormat="false" ht="12.8" hidden="false" customHeight="false" outlineLevel="0" collapsed="false">
      <c r="A7452" s="1" t="s">
        <v>9699</v>
      </c>
      <c r="B7452" s="0"/>
      <c r="C7452" s="0"/>
    </row>
    <row r="7453" customFormat="false" ht="12.8" hidden="false" customHeight="false" outlineLevel="0" collapsed="false">
      <c r="A7453" s="1" t="s">
        <v>9700</v>
      </c>
      <c r="B7453" s="0"/>
      <c r="C7453" s="0"/>
    </row>
    <row r="7454" customFormat="false" ht="12.8" hidden="false" customHeight="false" outlineLevel="0" collapsed="false">
      <c r="A7454" s="1" t="s">
        <v>9701</v>
      </c>
      <c r="B7454" s="0"/>
      <c r="C7454" s="0"/>
    </row>
    <row r="7455" customFormat="false" ht="12.8" hidden="false" customHeight="false" outlineLevel="0" collapsed="false">
      <c r="A7455" s="1" t="s">
        <v>9702</v>
      </c>
      <c r="B7455" s="0"/>
      <c r="C7455" s="0"/>
    </row>
    <row r="7456" customFormat="false" ht="12.8" hidden="false" customHeight="false" outlineLevel="0" collapsed="false">
      <c r="A7456" s="1" t="s">
        <v>9703</v>
      </c>
      <c r="B7456" s="0"/>
      <c r="C7456" s="0"/>
    </row>
    <row r="7457" customFormat="false" ht="12.8" hidden="false" customHeight="false" outlineLevel="0" collapsed="false">
      <c r="A7457" s="1" t="s">
        <v>9704</v>
      </c>
      <c r="B7457" s="0"/>
      <c r="C7457" s="0"/>
    </row>
    <row r="7458" customFormat="false" ht="12.8" hidden="false" customHeight="false" outlineLevel="0" collapsed="false">
      <c r="A7458" s="1" t="s">
        <v>9705</v>
      </c>
      <c r="B7458" s="0"/>
      <c r="C7458" s="0"/>
    </row>
    <row r="7459" customFormat="false" ht="12.8" hidden="false" customHeight="false" outlineLevel="0" collapsed="false">
      <c r="A7459" s="1" t="s">
        <v>9706</v>
      </c>
      <c r="B7459" s="0"/>
      <c r="C7459" s="0"/>
    </row>
    <row r="7460" customFormat="false" ht="12.8" hidden="false" customHeight="false" outlineLevel="0" collapsed="false">
      <c r="A7460" s="1" t="s">
        <v>9707</v>
      </c>
      <c r="B7460" s="0"/>
      <c r="C7460" s="0"/>
    </row>
    <row r="7461" customFormat="false" ht="12.8" hidden="false" customHeight="false" outlineLevel="0" collapsed="false">
      <c r="A7461" s="1" t="s">
        <v>9708</v>
      </c>
      <c r="B7461" s="0"/>
      <c r="C7461" s="0"/>
    </row>
    <row r="7462" customFormat="false" ht="12.8" hidden="false" customHeight="false" outlineLevel="0" collapsed="false">
      <c r="A7462" s="1" t="s">
        <v>9709</v>
      </c>
      <c r="B7462" s="0"/>
      <c r="C7462" s="0"/>
    </row>
    <row r="7463" customFormat="false" ht="12.8" hidden="false" customHeight="false" outlineLevel="0" collapsed="false">
      <c r="A7463" s="1" t="s">
        <v>9710</v>
      </c>
      <c r="B7463" s="0"/>
      <c r="C7463" s="0"/>
    </row>
    <row r="7464" customFormat="false" ht="12.8" hidden="false" customHeight="false" outlineLevel="0" collapsed="false">
      <c r="A7464" s="1" t="s">
        <v>9711</v>
      </c>
      <c r="B7464" s="0"/>
      <c r="C7464" s="0"/>
    </row>
    <row r="7465" customFormat="false" ht="12.8" hidden="false" customHeight="false" outlineLevel="0" collapsed="false">
      <c r="A7465" s="1" t="s">
        <v>9712</v>
      </c>
      <c r="B7465" s="0"/>
      <c r="C7465" s="0"/>
    </row>
    <row r="7466" customFormat="false" ht="12.8" hidden="false" customHeight="false" outlineLevel="0" collapsed="false">
      <c r="A7466" s="1" t="s">
        <v>9713</v>
      </c>
      <c r="B7466" s="0"/>
      <c r="C7466" s="0"/>
    </row>
    <row r="7467" customFormat="false" ht="12.8" hidden="false" customHeight="false" outlineLevel="0" collapsed="false">
      <c r="A7467" s="1" t="s">
        <v>9714</v>
      </c>
      <c r="B7467" s="0"/>
      <c r="C7467" s="0"/>
    </row>
    <row r="7468" customFormat="false" ht="12.8" hidden="false" customHeight="false" outlineLevel="0" collapsed="false">
      <c r="A7468" s="1" t="s">
        <v>9715</v>
      </c>
      <c r="B7468" s="0"/>
      <c r="C7468" s="0"/>
    </row>
    <row r="7469" customFormat="false" ht="12.8" hidden="false" customHeight="false" outlineLevel="0" collapsed="false">
      <c r="A7469" s="1" t="s">
        <v>9716</v>
      </c>
      <c r="B7469" s="0"/>
      <c r="C7469" s="0"/>
    </row>
    <row r="7470" customFormat="false" ht="12.8" hidden="false" customHeight="false" outlineLevel="0" collapsed="false">
      <c r="A7470" s="1" t="s">
        <v>9717</v>
      </c>
      <c r="B7470" s="0"/>
      <c r="C7470" s="0"/>
    </row>
    <row r="7471" customFormat="false" ht="12.8" hidden="false" customHeight="false" outlineLevel="0" collapsed="false">
      <c r="A7471" s="1" t="s">
        <v>9718</v>
      </c>
      <c r="B7471" s="0"/>
      <c r="C7471" s="0"/>
    </row>
    <row r="7472" customFormat="false" ht="12.8" hidden="false" customHeight="false" outlineLevel="0" collapsed="false">
      <c r="A7472" s="1" t="s">
        <v>9719</v>
      </c>
      <c r="B7472" s="0"/>
      <c r="C7472" s="0"/>
    </row>
    <row r="7473" customFormat="false" ht="12.8" hidden="false" customHeight="false" outlineLevel="0" collapsed="false">
      <c r="A7473" s="1" t="s">
        <v>9720</v>
      </c>
      <c r="B7473" s="0"/>
      <c r="C7473" s="0"/>
    </row>
    <row r="7474" customFormat="false" ht="12.8" hidden="false" customHeight="false" outlineLevel="0" collapsed="false">
      <c r="A7474" s="1" t="s">
        <v>9721</v>
      </c>
      <c r="B7474" s="0"/>
      <c r="C7474" s="0"/>
    </row>
    <row r="7475" customFormat="false" ht="12.8" hidden="false" customHeight="false" outlineLevel="0" collapsed="false">
      <c r="A7475" s="1" t="s">
        <v>9722</v>
      </c>
      <c r="B7475" s="0"/>
      <c r="C7475" s="0"/>
    </row>
    <row r="7476" customFormat="false" ht="12.8" hidden="false" customHeight="false" outlineLevel="0" collapsed="false">
      <c r="A7476" s="1" t="s">
        <v>9723</v>
      </c>
      <c r="B7476" s="0"/>
      <c r="C7476" s="0"/>
    </row>
    <row r="7477" customFormat="false" ht="12.8" hidden="false" customHeight="false" outlineLevel="0" collapsed="false">
      <c r="A7477" s="1" t="s">
        <v>9724</v>
      </c>
      <c r="B7477" s="0"/>
      <c r="C7477" s="0"/>
    </row>
    <row r="7478" customFormat="false" ht="12.8" hidden="false" customHeight="false" outlineLevel="0" collapsed="false">
      <c r="A7478" s="1" t="s">
        <v>9725</v>
      </c>
      <c r="B7478" s="0"/>
      <c r="C7478" s="0"/>
    </row>
    <row r="7479" customFormat="false" ht="12.8" hidden="false" customHeight="false" outlineLevel="0" collapsed="false">
      <c r="A7479" s="1" t="s">
        <v>9726</v>
      </c>
      <c r="B7479" s="0"/>
      <c r="C7479" s="0"/>
    </row>
    <row r="7480" customFormat="false" ht="12.8" hidden="false" customHeight="false" outlineLevel="0" collapsed="false">
      <c r="A7480" s="1" t="s">
        <v>9727</v>
      </c>
      <c r="B7480" s="0"/>
      <c r="C7480" s="0"/>
    </row>
    <row r="7481" customFormat="false" ht="12.8" hidden="false" customHeight="false" outlineLevel="0" collapsed="false">
      <c r="A7481" s="1" t="s">
        <v>9728</v>
      </c>
      <c r="B7481" s="0"/>
      <c r="C7481" s="0"/>
    </row>
    <row r="7482" customFormat="false" ht="12.8" hidden="false" customHeight="false" outlineLevel="0" collapsed="false">
      <c r="A7482" s="1" t="s">
        <v>9729</v>
      </c>
      <c r="B7482" s="0"/>
      <c r="C7482" s="0"/>
    </row>
    <row r="7483" customFormat="false" ht="12.8" hidden="false" customHeight="false" outlineLevel="0" collapsed="false">
      <c r="A7483" s="1" t="s">
        <v>9730</v>
      </c>
      <c r="B7483" s="0"/>
      <c r="C7483" s="0"/>
    </row>
    <row r="7484" customFormat="false" ht="12.8" hidden="false" customHeight="false" outlineLevel="0" collapsed="false">
      <c r="A7484" s="1" t="s">
        <v>9731</v>
      </c>
      <c r="B7484" s="0"/>
      <c r="C7484" s="0"/>
    </row>
    <row r="7485" customFormat="false" ht="12.8" hidden="false" customHeight="false" outlineLevel="0" collapsed="false">
      <c r="A7485" s="1" t="s">
        <v>9732</v>
      </c>
      <c r="B7485" s="0"/>
      <c r="C7485" s="0"/>
    </row>
    <row r="7486" customFormat="false" ht="12.8" hidden="false" customHeight="false" outlineLevel="0" collapsed="false">
      <c r="A7486" s="1" t="s">
        <v>9733</v>
      </c>
      <c r="B7486" s="0"/>
      <c r="C7486" s="0"/>
    </row>
    <row r="7487" customFormat="false" ht="12.8" hidden="false" customHeight="false" outlineLevel="0" collapsed="false">
      <c r="A7487" s="1" t="s">
        <v>9734</v>
      </c>
      <c r="B7487" s="0"/>
      <c r="C7487" s="0"/>
    </row>
    <row r="7488" customFormat="false" ht="12.8" hidden="false" customHeight="false" outlineLevel="0" collapsed="false">
      <c r="A7488" s="1" t="s">
        <v>9735</v>
      </c>
      <c r="B7488" s="0"/>
      <c r="C7488" s="0"/>
    </row>
    <row r="7489" customFormat="false" ht="12.8" hidden="false" customHeight="false" outlineLevel="0" collapsed="false">
      <c r="A7489" s="1" t="s">
        <v>9736</v>
      </c>
      <c r="B7489" s="0"/>
      <c r="C7489" s="0"/>
    </row>
    <row r="7490" customFormat="false" ht="12.8" hidden="false" customHeight="false" outlineLevel="0" collapsed="false">
      <c r="A7490" s="1" t="s">
        <v>9737</v>
      </c>
      <c r="B7490" s="0"/>
      <c r="C7490" s="0"/>
    </row>
    <row r="7491" customFormat="false" ht="12.8" hidden="false" customHeight="false" outlineLevel="0" collapsed="false">
      <c r="A7491" s="1" t="s">
        <v>9738</v>
      </c>
      <c r="B7491" s="0"/>
      <c r="C7491" s="0"/>
    </row>
    <row r="7492" customFormat="false" ht="12.8" hidden="false" customHeight="false" outlineLevel="0" collapsed="false">
      <c r="A7492" s="1" t="s">
        <v>9739</v>
      </c>
      <c r="B7492" s="0"/>
      <c r="C7492" s="0"/>
    </row>
    <row r="7493" customFormat="false" ht="12.8" hidden="false" customHeight="false" outlineLevel="0" collapsed="false">
      <c r="A7493" s="1" t="s">
        <v>9740</v>
      </c>
      <c r="B7493" s="0"/>
      <c r="C7493" s="0"/>
    </row>
    <row r="7494" customFormat="false" ht="12.8" hidden="false" customHeight="false" outlineLevel="0" collapsed="false">
      <c r="A7494" s="1" t="s">
        <v>9741</v>
      </c>
      <c r="B7494" s="0"/>
      <c r="C7494" s="0"/>
    </row>
    <row r="7495" customFormat="false" ht="12.8" hidden="false" customHeight="false" outlineLevel="0" collapsed="false">
      <c r="A7495" s="1" t="s">
        <v>9742</v>
      </c>
      <c r="B7495" s="0"/>
      <c r="C7495" s="0"/>
    </row>
    <row r="7496" customFormat="false" ht="12.8" hidden="false" customHeight="false" outlineLevel="0" collapsed="false">
      <c r="A7496" s="1" t="s">
        <v>9743</v>
      </c>
      <c r="B7496" s="0"/>
      <c r="C7496" s="0"/>
    </row>
    <row r="7497" customFormat="false" ht="12.8" hidden="false" customHeight="false" outlineLevel="0" collapsed="false">
      <c r="A7497" s="1" t="s">
        <v>9744</v>
      </c>
      <c r="B7497" s="0"/>
      <c r="C7497" s="0"/>
    </row>
    <row r="7498" customFormat="false" ht="12.8" hidden="false" customHeight="false" outlineLevel="0" collapsed="false">
      <c r="A7498" s="1" t="s">
        <v>9745</v>
      </c>
      <c r="B7498" s="0"/>
      <c r="C7498" s="0"/>
    </row>
    <row r="7499" customFormat="false" ht="12.8" hidden="false" customHeight="false" outlineLevel="0" collapsed="false">
      <c r="A7499" s="1" t="s">
        <v>9746</v>
      </c>
      <c r="B7499" s="0"/>
      <c r="C7499" s="0"/>
    </row>
    <row r="7500" customFormat="false" ht="12.8" hidden="false" customHeight="false" outlineLevel="0" collapsed="false">
      <c r="A7500" s="1" t="s">
        <v>9747</v>
      </c>
      <c r="B7500" s="0"/>
      <c r="C7500" s="0"/>
    </row>
    <row r="7501" customFormat="false" ht="12.8" hidden="false" customHeight="false" outlineLevel="0" collapsed="false">
      <c r="A7501" s="1" t="s">
        <v>9748</v>
      </c>
      <c r="B7501" s="0"/>
      <c r="C7501" s="0"/>
    </row>
    <row r="7502" customFormat="false" ht="12.8" hidden="false" customHeight="false" outlineLevel="0" collapsed="false">
      <c r="A7502" s="1" t="s">
        <v>9749</v>
      </c>
      <c r="B7502" s="0"/>
      <c r="C7502" s="0"/>
    </row>
    <row r="7503" customFormat="false" ht="12.8" hidden="false" customHeight="false" outlineLevel="0" collapsed="false">
      <c r="A7503" s="1" t="s">
        <v>9750</v>
      </c>
      <c r="B7503" s="0"/>
      <c r="C7503" s="0"/>
    </row>
    <row r="7504" customFormat="false" ht="12.8" hidden="false" customHeight="false" outlineLevel="0" collapsed="false">
      <c r="A7504" s="1" t="s">
        <v>9751</v>
      </c>
      <c r="B7504" s="0"/>
      <c r="C7504" s="0"/>
    </row>
    <row r="7505" customFormat="false" ht="12.8" hidden="false" customHeight="false" outlineLevel="0" collapsed="false">
      <c r="A7505" s="1" t="s">
        <v>9752</v>
      </c>
      <c r="B7505" s="0"/>
      <c r="C7505" s="0"/>
    </row>
    <row r="7506" customFormat="false" ht="12.8" hidden="false" customHeight="false" outlineLevel="0" collapsed="false">
      <c r="A7506" s="1" t="s">
        <v>9753</v>
      </c>
      <c r="B7506" s="0"/>
      <c r="C7506" s="0"/>
    </row>
    <row r="7507" customFormat="false" ht="12.8" hidden="false" customHeight="false" outlineLevel="0" collapsed="false">
      <c r="A7507" s="1" t="s">
        <v>9754</v>
      </c>
      <c r="B7507" s="0"/>
      <c r="C7507" s="0"/>
    </row>
    <row r="7508" customFormat="false" ht="12.8" hidden="false" customHeight="false" outlineLevel="0" collapsed="false">
      <c r="A7508" s="1" t="s">
        <v>9755</v>
      </c>
      <c r="B7508" s="0"/>
      <c r="C7508" s="0"/>
    </row>
    <row r="7509" customFormat="false" ht="12.8" hidden="false" customHeight="false" outlineLevel="0" collapsed="false">
      <c r="A7509" s="1" t="s">
        <v>9756</v>
      </c>
      <c r="B7509" s="0"/>
      <c r="C7509" s="0"/>
    </row>
    <row r="7510" customFormat="false" ht="12.8" hidden="false" customHeight="false" outlineLevel="0" collapsed="false">
      <c r="A7510" s="1" t="s">
        <v>9757</v>
      </c>
      <c r="B7510" s="0"/>
      <c r="C7510" s="0"/>
    </row>
    <row r="7511" customFormat="false" ht="12.8" hidden="false" customHeight="false" outlineLevel="0" collapsed="false">
      <c r="A7511" s="1" t="s">
        <v>9758</v>
      </c>
      <c r="B7511" s="0"/>
      <c r="C7511" s="0"/>
    </row>
    <row r="7512" customFormat="false" ht="12.8" hidden="false" customHeight="false" outlineLevel="0" collapsed="false">
      <c r="A7512" s="1" t="s">
        <v>9759</v>
      </c>
      <c r="B7512" s="0"/>
      <c r="C7512" s="0"/>
    </row>
    <row r="7513" customFormat="false" ht="12.8" hidden="false" customHeight="false" outlineLevel="0" collapsed="false">
      <c r="A7513" s="1" t="s">
        <v>9760</v>
      </c>
      <c r="B7513" s="0"/>
      <c r="C7513" s="0"/>
    </row>
    <row r="7514" customFormat="false" ht="12.8" hidden="false" customHeight="false" outlineLevel="0" collapsed="false">
      <c r="A7514" s="1" t="s">
        <v>9761</v>
      </c>
      <c r="B7514" s="0"/>
      <c r="C7514" s="0"/>
    </row>
    <row r="7515" customFormat="false" ht="12.8" hidden="false" customHeight="false" outlineLevel="0" collapsed="false">
      <c r="A7515" s="1" t="s">
        <v>9762</v>
      </c>
      <c r="B7515" s="0"/>
      <c r="C7515" s="0"/>
    </row>
    <row r="7516" customFormat="false" ht="12.8" hidden="false" customHeight="false" outlineLevel="0" collapsed="false">
      <c r="A7516" s="1" t="s">
        <v>9763</v>
      </c>
      <c r="B7516" s="0"/>
      <c r="C7516" s="0"/>
    </row>
    <row r="7517" customFormat="false" ht="12.8" hidden="false" customHeight="false" outlineLevel="0" collapsed="false">
      <c r="A7517" s="1" t="s">
        <v>9764</v>
      </c>
      <c r="B7517" s="0"/>
      <c r="C7517" s="0"/>
    </row>
    <row r="7518" customFormat="false" ht="12.8" hidden="false" customHeight="false" outlineLevel="0" collapsed="false">
      <c r="A7518" s="1" t="s">
        <v>9765</v>
      </c>
      <c r="B7518" s="0"/>
      <c r="C7518" s="0"/>
    </row>
    <row r="7519" customFormat="false" ht="12.8" hidden="false" customHeight="false" outlineLevel="0" collapsed="false">
      <c r="A7519" s="1" t="s">
        <v>9766</v>
      </c>
      <c r="B7519" s="0"/>
      <c r="C7519" s="0"/>
    </row>
    <row r="7520" customFormat="false" ht="12.8" hidden="false" customHeight="false" outlineLevel="0" collapsed="false">
      <c r="A7520" s="1" t="s">
        <v>9767</v>
      </c>
      <c r="B7520" s="0"/>
      <c r="C7520" s="0"/>
    </row>
    <row r="7521" customFormat="false" ht="12.8" hidden="false" customHeight="false" outlineLevel="0" collapsed="false">
      <c r="A7521" s="1" t="s">
        <v>9768</v>
      </c>
      <c r="B7521" s="0"/>
      <c r="C7521" s="0"/>
    </row>
    <row r="7522" customFormat="false" ht="12.8" hidden="false" customHeight="false" outlineLevel="0" collapsed="false">
      <c r="A7522" s="1" t="s">
        <v>9769</v>
      </c>
      <c r="B7522" s="0"/>
      <c r="C7522" s="0"/>
    </row>
    <row r="7523" customFormat="false" ht="12.8" hidden="false" customHeight="false" outlineLevel="0" collapsed="false">
      <c r="A7523" s="1" t="s">
        <v>9770</v>
      </c>
      <c r="B7523" s="0"/>
      <c r="C7523" s="0"/>
    </row>
    <row r="7524" customFormat="false" ht="12.8" hidden="false" customHeight="false" outlineLevel="0" collapsed="false">
      <c r="A7524" s="1" t="s">
        <v>9771</v>
      </c>
      <c r="B7524" s="0"/>
      <c r="C7524" s="0"/>
    </row>
    <row r="7525" customFormat="false" ht="12.8" hidden="false" customHeight="false" outlineLevel="0" collapsed="false">
      <c r="A7525" s="1" t="s">
        <v>9772</v>
      </c>
      <c r="B7525" s="0"/>
      <c r="C7525" s="0"/>
    </row>
    <row r="7526" customFormat="false" ht="12.8" hidden="false" customHeight="false" outlineLevel="0" collapsed="false">
      <c r="A7526" s="1" t="s">
        <v>9773</v>
      </c>
      <c r="B7526" s="0"/>
      <c r="C7526" s="0"/>
    </row>
    <row r="7527" customFormat="false" ht="12.8" hidden="false" customHeight="false" outlineLevel="0" collapsed="false">
      <c r="A7527" s="1" t="s">
        <v>9774</v>
      </c>
      <c r="B7527" s="0"/>
      <c r="C7527" s="0"/>
    </row>
    <row r="7528" customFormat="false" ht="12.8" hidden="false" customHeight="false" outlineLevel="0" collapsed="false">
      <c r="A7528" s="1" t="s">
        <v>9775</v>
      </c>
      <c r="B7528" s="0"/>
      <c r="C7528" s="0"/>
    </row>
    <row r="7529" customFormat="false" ht="12.8" hidden="false" customHeight="false" outlineLevel="0" collapsed="false">
      <c r="A7529" s="1" t="s">
        <v>9776</v>
      </c>
      <c r="B7529" s="0"/>
      <c r="C7529" s="0"/>
    </row>
    <row r="7530" customFormat="false" ht="12.8" hidden="false" customHeight="false" outlineLevel="0" collapsed="false">
      <c r="A7530" s="1" t="s">
        <v>9777</v>
      </c>
      <c r="B7530" s="0"/>
      <c r="C7530" s="0"/>
    </row>
    <row r="7531" customFormat="false" ht="12.8" hidden="false" customHeight="false" outlineLevel="0" collapsed="false">
      <c r="A7531" s="1" t="s">
        <v>9778</v>
      </c>
      <c r="B7531" s="0"/>
      <c r="C7531" s="0"/>
    </row>
    <row r="7532" customFormat="false" ht="12.8" hidden="false" customHeight="false" outlineLevel="0" collapsed="false">
      <c r="A7532" s="1" t="s">
        <v>9779</v>
      </c>
      <c r="B7532" s="0"/>
      <c r="C7532" s="0"/>
    </row>
    <row r="7533" customFormat="false" ht="12.8" hidden="false" customHeight="false" outlineLevel="0" collapsed="false">
      <c r="A7533" s="1" t="s">
        <v>9780</v>
      </c>
      <c r="B7533" s="0"/>
      <c r="C7533" s="0"/>
    </row>
    <row r="7534" customFormat="false" ht="12.8" hidden="false" customHeight="false" outlineLevel="0" collapsed="false">
      <c r="A7534" s="1" t="s">
        <v>9781</v>
      </c>
      <c r="B7534" s="0"/>
      <c r="C7534" s="0"/>
    </row>
    <row r="7535" customFormat="false" ht="12.8" hidden="false" customHeight="false" outlineLevel="0" collapsed="false">
      <c r="A7535" s="1" t="s">
        <v>9782</v>
      </c>
      <c r="B7535" s="0"/>
      <c r="C7535" s="0"/>
    </row>
    <row r="7536" customFormat="false" ht="12.8" hidden="false" customHeight="false" outlineLevel="0" collapsed="false">
      <c r="A7536" s="1" t="s">
        <v>9783</v>
      </c>
      <c r="B7536" s="0"/>
      <c r="C7536" s="0"/>
    </row>
    <row r="7537" customFormat="false" ht="12.8" hidden="false" customHeight="false" outlineLevel="0" collapsed="false">
      <c r="A7537" s="1" t="s">
        <v>9784</v>
      </c>
      <c r="B7537" s="0"/>
      <c r="C7537" s="0"/>
    </row>
    <row r="7538" customFormat="false" ht="12.8" hidden="false" customHeight="false" outlineLevel="0" collapsed="false">
      <c r="A7538" s="1" t="s">
        <v>9785</v>
      </c>
      <c r="B7538" s="0"/>
      <c r="C7538" s="0"/>
    </row>
    <row r="7539" customFormat="false" ht="12.8" hidden="false" customHeight="false" outlineLevel="0" collapsed="false">
      <c r="A7539" s="1" t="s">
        <v>9786</v>
      </c>
      <c r="B7539" s="0"/>
      <c r="C7539" s="0"/>
    </row>
    <row r="7540" customFormat="false" ht="12.8" hidden="false" customHeight="false" outlineLevel="0" collapsed="false">
      <c r="A7540" s="1" t="s">
        <v>9787</v>
      </c>
      <c r="B7540" s="0"/>
      <c r="C7540" s="0"/>
    </row>
    <row r="7541" customFormat="false" ht="12.8" hidden="false" customHeight="false" outlineLevel="0" collapsed="false">
      <c r="A7541" s="1" t="s">
        <v>9788</v>
      </c>
      <c r="B7541" s="0"/>
      <c r="C7541" s="0"/>
    </row>
    <row r="7542" customFormat="false" ht="12.8" hidden="false" customHeight="false" outlineLevel="0" collapsed="false">
      <c r="A7542" s="1" t="s">
        <v>9789</v>
      </c>
      <c r="B7542" s="0"/>
      <c r="C7542" s="0"/>
    </row>
    <row r="7543" customFormat="false" ht="12.8" hidden="false" customHeight="false" outlineLevel="0" collapsed="false">
      <c r="A7543" s="1" t="s">
        <v>9790</v>
      </c>
      <c r="B7543" s="0"/>
      <c r="C7543" s="0"/>
    </row>
    <row r="7544" customFormat="false" ht="12.8" hidden="false" customHeight="false" outlineLevel="0" collapsed="false">
      <c r="A7544" s="1" t="s">
        <v>9791</v>
      </c>
      <c r="B7544" s="0"/>
      <c r="C7544" s="0"/>
    </row>
    <row r="7545" customFormat="false" ht="12.8" hidden="false" customHeight="false" outlineLevel="0" collapsed="false">
      <c r="A7545" s="1" t="s">
        <v>9792</v>
      </c>
      <c r="B7545" s="0"/>
      <c r="C7545" s="0"/>
    </row>
    <row r="7546" customFormat="false" ht="12.8" hidden="false" customHeight="false" outlineLevel="0" collapsed="false">
      <c r="A7546" s="1" t="s">
        <v>9793</v>
      </c>
      <c r="B7546" s="0"/>
      <c r="C7546" s="0"/>
    </row>
    <row r="7547" customFormat="false" ht="12.8" hidden="false" customHeight="false" outlineLevel="0" collapsed="false">
      <c r="A7547" s="1" t="s">
        <v>9794</v>
      </c>
      <c r="B7547" s="0"/>
      <c r="C7547" s="0"/>
    </row>
    <row r="7548" customFormat="false" ht="12.8" hidden="false" customHeight="false" outlineLevel="0" collapsed="false">
      <c r="A7548" s="1" t="s">
        <v>9795</v>
      </c>
      <c r="B7548" s="0"/>
      <c r="C7548" s="0"/>
    </row>
    <row r="7549" customFormat="false" ht="12.8" hidden="false" customHeight="false" outlineLevel="0" collapsed="false">
      <c r="A7549" s="1" t="s">
        <v>9796</v>
      </c>
      <c r="B7549" s="0"/>
      <c r="C7549" s="0"/>
    </row>
    <row r="7550" customFormat="false" ht="12.8" hidden="false" customHeight="false" outlineLevel="0" collapsed="false">
      <c r="A7550" s="1" t="s">
        <v>9797</v>
      </c>
      <c r="B7550" s="0"/>
      <c r="C7550" s="0"/>
    </row>
    <row r="7551" customFormat="false" ht="12.8" hidden="false" customHeight="false" outlineLevel="0" collapsed="false">
      <c r="A7551" s="1" t="s">
        <v>9798</v>
      </c>
      <c r="B7551" s="0"/>
      <c r="C7551" s="0"/>
    </row>
    <row r="7552" customFormat="false" ht="12.8" hidden="false" customHeight="false" outlineLevel="0" collapsed="false">
      <c r="A7552" s="1" t="s">
        <v>9799</v>
      </c>
      <c r="B7552" s="0"/>
      <c r="C7552" s="0"/>
    </row>
    <row r="7553" customFormat="false" ht="12.8" hidden="false" customHeight="false" outlineLevel="0" collapsed="false">
      <c r="A7553" s="1" t="s">
        <v>9800</v>
      </c>
      <c r="B7553" s="0"/>
      <c r="C7553" s="0"/>
    </row>
    <row r="7554" customFormat="false" ht="12.8" hidden="false" customHeight="false" outlineLevel="0" collapsed="false">
      <c r="A7554" s="1" t="s">
        <v>9801</v>
      </c>
      <c r="B7554" s="0"/>
      <c r="C7554" s="0"/>
    </row>
    <row r="7555" customFormat="false" ht="12.8" hidden="false" customHeight="false" outlineLevel="0" collapsed="false">
      <c r="A7555" s="1" t="s">
        <v>9802</v>
      </c>
      <c r="B7555" s="0"/>
      <c r="C7555" s="0"/>
    </row>
    <row r="7556" customFormat="false" ht="12.8" hidden="false" customHeight="false" outlineLevel="0" collapsed="false">
      <c r="A7556" s="1" t="s">
        <v>9803</v>
      </c>
      <c r="B7556" s="0"/>
      <c r="C7556" s="0"/>
    </row>
    <row r="7557" customFormat="false" ht="12.8" hidden="false" customHeight="false" outlineLevel="0" collapsed="false">
      <c r="A7557" s="1" t="s">
        <v>9804</v>
      </c>
      <c r="B7557" s="0"/>
      <c r="C7557" s="0"/>
    </row>
    <row r="7558" customFormat="false" ht="12.8" hidden="false" customHeight="false" outlineLevel="0" collapsed="false">
      <c r="A7558" s="1" t="s">
        <v>9805</v>
      </c>
      <c r="B7558" s="0"/>
      <c r="C7558" s="0"/>
    </row>
    <row r="7559" customFormat="false" ht="12.8" hidden="false" customHeight="false" outlineLevel="0" collapsed="false">
      <c r="A7559" s="1" t="s">
        <v>9806</v>
      </c>
      <c r="B7559" s="0"/>
      <c r="C7559" s="0"/>
    </row>
    <row r="7560" customFormat="false" ht="12.8" hidden="false" customHeight="false" outlineLevel="0" collapsed="false">
      <c r="A7560" s="1" t="s">
        <v>9807</v>
      </c>
      <c r="B7560" s="0"/>
      <c r="C7560" s="0"/>
    </row>
    <row r="7561" customFormat="false" ht="12.8" hidden="false" customHeight="false" outlineLevel="0" collapsed="false">
      <c r="A7561" s="1" t="s">
        <v>9808</v>
      </c>
      <c r="B7561" s="0"/>
      <c r="C7561" s="0"/>
    </row>
    <row r="7562" customFormat="false" ht="12.8" hidden="false" customHeight="false" outlineLevel="0" collapsed="false">
      <c r="A7562" s="1" t="s">
        <v>9809</v>
      </c>
      <c r="B7562" s="0"/>
      <c r="C7562" s="0"/>
    </row>
    <row r="7563" customFormat="false" ht="12.8" hidden="false" customHeight="false" outlineLevel="0" collapsed="false">
      <c r="A7563" s="1" t="s">
        <v>9810</v>
      </c>
      <c r="B7563" s="0"/>
      <c r="C7563" s="0"/>
    </row>
    <row r="7564" customFormat="false" ht="12.8" hidden="false" customHeight="false" outlineLevel="0" collapsed="false">
      <c r="A7564" s="1" t="s">
        <v>9811</v>
      </c>
      <c r="B7564" s="0"/>
      <c r="C7564" s="0"/>
    </row>
    <row r="7565" customFormat="false" ht="12.8" hidden="false" customHeight="false" outlineLevel="0" collapsed="false">
      <c r="A7565" s="1" t="s">
        <v>9812</v>
      </c>
      <c r="B7565" s="0"/>
      <c r="C7565" s="0"/>
    </row>
    <row r="7566" customFormat="false" ht="12.8" hidden="false" customHeight="false" outlineLevel="0" collapsed="false">
      <c r="A7566" s="1" t="s">
        <v>9813</v>
      </c>
      <c r="B7566" s="0"/>
      <c r="C7566" s="0"/>
    </row>
    <row r="7567" customFormat="false" ht="12.8" hidden="false" customHeight="false" outlineLevel="0" collapsed="false">
      <c r="A7567" s="1" t="s">
        <v>9814</v>
      </c>
      <c r="B7567" s="0"/>
      <c r="C7567" s="0"/>
    </row>
    <row r="7568" customFormat="false" ht="12.8" hidden="false" customHeight="false" outlineLevel="0" collapsed="false">
      <c r="A7568" s="1" t="s">
        <v>9815</v>
      </c>
      <c r="B7568" s="0"/>
      <c r="C7568" s="0"/>
    </row>
    <row r="7569" customFormat="false" ht="12.8" hidden="false" customHeight="false" outlineLevel="0" collapsed="false">
      <c r="A7569" s="1" t="s">
        <v>9816</v>
      </c>
      <c r="B7569" s="0"/>
      <c r="C7569" s="0"/>
    </row>
    <row r="7570" customFormat="false" ht="12.8" hidden="false" customHeight="false" outlineLevel="0" collapsed="false">
      <c r="A7570" s="1" t="s">
        <v>9817</v>
      </c>
      <c r="B7570" s="0"/>
      <c r="C7570" s="0"/>
    </row>
    <row r="7571" customFormat="false" ht="12.8" hidden="false" customHeight="false" outlineLevel="0" collapsed="false">
      <c r="A7571" s="1" t="s">
        <v>9818</v>
      </c>
      <c r="B7571" s="0"/>
      <c r="C7571" s="0"/>
    </row>
    <row r="7572" customFormat="false" ht="12.8" hidden="false" customHeight="false" outlineLevel="0" collapsed="false">
      <c r="A7572" s="1" t="s">
        <v>9819</v>
      </c>
      <c r="B7572" s="3" t="s">
        <v>3211</v>
      </c>
      <c r="C7572" s="3" t="s">
        <v>3212</v>
      </c>
    </row>
    <row r="7573" customFormat="false" ht="12.8" hidden="false" customHeight="false" outlineLevel="0" collapsed="false">
      <c r="A7573" s="1" t="s">
        <v>9820</v>
      </c>
    </row>
    <row r="7574" customFormat="false" ht="12.8" hidden="false" customHeight="false" outlineLevel="0" collapsed="false">
      <c r="A7574" s="1" t="s">
        <v>9821</v>
      </c>
    </row>
    <row r="7575" customFormat="false" ht="12.8" hidden="false" customHeight="false" outlineLevel="0" collapsed="false">
      <c r="A7575" s="1" t="s">
        <v>9822</v>
      </c>
    </row>
    <row r="7576" customFormat="false" ht="12.8" hidden="false" customHeight="false" outlineLevel="0" collapsed="false">
      <c r="A7576" s="1" t="s">
        <v>9823</v>
      </c>
    </row>
    <row r="7577" customFormat="false" ht="12.8" hidden="false" customHeight="false" outlineLevel="0" collapsed="false">
      <c r="A7577" s="1" t="s">
        <v>9824</v>
      </c>
    </row>
    <row r="7578" customFormat="false" ht="12.8" hidden="false" customHeight="false" outlineLevel="0" collapsed="false">
      <c r="A7578" s="1" t="s">
        <v>9825</v>
      </c>
    </row>
    <row r="7579" customFormat="false" ht="12.8" hidden="false" customHeight="false" outlineLevel="0" collapsed="false">
      <c r="A7579" s="1" t="s">
        <v>9826</v>
      </c>
    </row>
    <row r="7580" customFormat="false" ht="12.8" hidden="false" customHeight="false" outlineLevel="0" collapsed="false">
      <c r="A7580" s="1" t="s">
        <v>9827</v>
      </c>
    </row>
    <row r="7581" customFormat="false" ht="12.8" hidden="false" customHeight="false" outlineLevel="0" collapsed="false">
      <c r="A7581" s="1" t="s">
        <v>9828</v>
      </c>
    </row>
    <row r="7582" customFormat="false" ht="12.8" hidden="false" customHeight="false" outlineLevel="0" collapsed="false">
      <c r="A7582" s="1" t="s">
        <v>9829</v>
      </c>
    </row>
    <row r="7583" customFormat="false" ht="12.8" hidden="false" customHeight="false" outlineLevel="0" collapsed="false">
      <c r="A7583" s="1" t="s">
        <v>9830</v>
      </c>
    </row>
    <row r="7584" customFormat="false" ht="12.8" hidden="false" customHeight="false" outlineLevel="0" collapsed="false">
      <c r="A7584" s="1" t="s">
        <v>9831</v>
      </c>
    </row>
    <row r="7585" customFormat="false" ht="12.8" hidden="false" customHeight="false" outlineLevel="0" collapsed="false">
      <c r="A7585" s="1" t="s">
        <v>9832</v>
      </c>
    </row>
    <row r="7586" customFormat="false" ht="12.8" hidden="false" customHeight="false" outlineLevel="0" collapsed="false">
      <c r="A7586" s="1" t="s">
        <v>9833</v>
      </c>
    </row>
    <row r="7587" customFormat="false" ht="12.8" hidden="false" customHeight="false" outlineLevel="0" collapsed="false">
      <c r="A7587" s="1" t="s">
        <v>9834</v>
      </c>
    </row>
    <row r="7588" customFormat="false" ht="12.8" hidden="false" customHeight="false" outlineLevel="0" collapsed="false">
      <c r="A7588" s="1" t="s">
        <v>9835</v>
      </c>
    </row>
    <row r="7589" customFormat="false" ht="12.8" hidden="false" customHeight="false" outlineLevel="0" collapsed="false">
      <c r="A7589" s="1" t="s">
        <v>9836</v>
      </c>
    </row>
    <row r="7590" customFormat="false" ht="12.8" hidden="false" customHeight="false" outlineLevel="0" collapsed="false">
      <c r="A7590" s="1" t="s">
        <v>9837</v>
      </c>
    </row>
    <row r="7591" customFormat="false" ht="12.8" hidden="false" customHeight="false" outlineLevel="0" collapsed="false">
      <c r="A7591" s="1" t="s">
        <v>9838</v>
      </c>
    </row>
    <row r="7592" customFormat="false" ht="12.8" hidden="false" customHeight="false" outlineLevel="0" collapsed="false">
      <c r="A7592" s="1" t="s">
        <v>9839</v>
      </c>
    </row>
    <row r="7593" customFormat="false" ht="12.8" hidden="false" customHeight="false" outlineLevel="0" collapsed="false">
      <c r="A7593" s="1" t="s">
        <v>9840</v>
      </c>
    </row>
    <row r="7594" customFormat="false" ht="12.8" hidden="false" customHeight="false" outlineLevel="0" collapsed="false">
      <c r="A7594" s="1" t="s">
        <v>9841</v>
      </c>
    </row>
    <row r="7595" customFormat="false" ht="12.8" hidden="false" customHeight="false" outlineLevel="0" collapsed="false">
      <c r="A7595" s="1" t="s">
        <v>9842</v>
      </c>
    </row>
    <row r="7596" customFormat="false" ht="12.8" hidden="false" customHeight="false" outlineLevel="0" collapsed="false">
      <c r="A7596" s="1" t="s">
        <v>9843</v>
      </c>
    </row>
    <row r="7597" customFormat="false" ht="12.8" hidden="false" customHeight="false" outlineLevel="0" collapsed="false">
      <c r="A7597" s="1" t="s">
        <v>9844</v>
      </c>
    </row>
    <row r="7598" customFormat="false" ht="12.8" hidden="false" customHeight="false" outlineLevel="0" collapsed="false">
      <c r="A7598" s="1" t="s">
        <v>9845</v>
      </c>
    </row>
    <row r="7599" customFormat="false" ht="12.8" hidden="false" customHeight="false" outlineLevel="0" collapsed="false">
      <c r="A7599" s="1" t="s">
        <v>9846</v>
      </c>
    </row>
    <row r="7600" customFormat="false" ht="12.8" hidden="false" customHeight="false" outlineLevel="0" collapsed="false">
      <c r="A7600" s="1" t="s">
        <v>9847</v>
      </c>
    </row>
    <row r="7601" customFormat="false" ht="12.8" hidden="false" customHeight="false" outlineLevel="0" collapsed="false">
      <c r="A7601" s="1" t="s">
        <v>9848</v>
      </c>
    </row>
    <row r="7602" customFormat="false" ht="12.8" hidden="false" customHeight="false" outlineLevel="0" collapsed="false">
      <c r="A7602" s="1" t="s">
        <v>9849</v>
      </c>
    </row>
    <row r="7603" customFormat="false" ht="12.8" hidden="false" customHeight="false" outlineLevel="0" collapsed="false">
      <c r="A7603" s="1" t="s">
        <v>9850</v>
      </c>
    </row>
    <row r="7604" customFormat="false" ht="12.8" hidden="false" customHeight="false" outlineLevel="0" collapsed="false">
      <c r="A7604" s="1" t="s">
        <v>9851</v>
      </c>
    </row>
    <row r="7605" customFormat="false" ht="12.8" hidden="false" customHeight="false" outlineLevel="0" collapsed="false">
      <c r="A7605" s="1" t="s">
        <v>9852</v>
      </c>
    </row>
    <row r="7606" customFormat="false" ht="12.8" hidden="false" customHeight="false" outlineLevel="0" collapsed="false">
      <c r="A7606" s="1" t="s">
        <v>9853</v>
      </c>
    </row>
    <row r="7607" customFormat="false" ht="12.8" hidden="false" customHeight="false" outlineLevel="0" collapsed="false">
      <c r="A7607" s="1" t="s">
        <v>9854</v>
      </c>
    </row>
    <row r="7608" customFormat="false" ht="12.8" hidden="false" customHeight="false" outlineLevel="0" collapsed="false">
      <c r="A7608" s="1" t="s">
        <v>9855</v>
      </c>
    </row>
    <row r="7609" customFormat="false" ht="12.8" hidden="false" customHeight="false" outlineLevel="0" collapsed="false">
      <c r="A7609" s="1" t="s">
        <v>9856</v>
      </c>
    </row>
    <row r="7610" customFormat="false" ht="12.8" hidden="false" customHeight="false" outlineLevel="0" collapsed="false">
      <c r="A7610" s="1" t="s">
        <v>9857</v>
      </c>
    </row>
    <row r="7611" customFormat="false" ht="12.8" hidden="false" customHeight="false" outlineLevel="0" collapsed="false">
      <c r="A7611" s="1" t="s">
        <v>9858</v>
      </c>
    </row>
    <row r="7612" customFormat="false" ht="12.8" hidden="false" customHeight="false" outlineLevel="0" collapsed="false">
      <c r="A7612" s="1" t="s">
        <v>9859</v>
      </c>
    </row>
    <row r="7613" customFormat="false" ht="12.8" hidden="false" customHeight="false" outlineLevel="0" collapsed="false">
      <c r="A7613" s="1" t="s">
        <v>9860</v>
      </c>
    </row>
    <row r="7614" customFormat="false" ht="12.8" hidden="false" customHeight="false" outlineLevel="0" collapsed="false">
      <c r="A7614" s="1" t="s">
        <v>9861</v>
      </c>
    </row>
    <row r="7615" customFormat="false" ht="12.8" hidden="false" customHeight="false" outlineLevel="0" collapsed="false">
      <c r="A7615" s="1" t="s">
        <v>9862</v>
      </c>
    </row>
    <row r="7616" customFormat="false" ht="12.8" hidden="false" customHeight="false" outlineLevel="0" collapsed="false">
      <c r="A7616" s="1" t="s">
        <v>9863</v>
      </c>
    </row>
    <row r="7617" customFormat="false" ht="12.8" hidden="false" customHeight="false" outlineLevel="0" collapsed="false">
      <c r="A7617" s="1" t="s">
        <v>9864</v>
      </c>
    </row>
    <row r="7618" customFormat="false" ht="12.8" hidden="false" customHeight="false" outlineLevel="0" collapsed="false">
      <c r="A7618" s="1" t="s">
        <v>9865</v>
      </c>
    </row>
    <row r="7619" customFormat="false" ht="12.8" hidden="false" customHeight="false" outlineLevel="0" collapsed="false">
      <c r="A7619" s="1" t="s">
        <v>9866</v>
      </c>
    </row>
    <row r="7620" customFormat="false" ht="12.8" hidden="false" customHeight="false" outlineLevel="0" collapsed="false">
      <c r="A7620" s="1" t="s">
        <v>9867</v>
      </c>
    </row>
    <row r="7621" customFormat="false" ht="12.8" hidden="false" customHeight="false" outlineLevel="0" collapsed="false">
      <c r="A7621" s="1" t="s">
        <v>9868</v>
      </c>
    </row>
    <row r="7622" customFormat="false" ht="12.8" hidden="false" customHeight="false" outlineLevel="0" collapsed="false">
      <c r="A7622" s="1" t="s">
        <v>9869</v>
      </c>
    </row>
    <row r="7623" customFormat="false" ht="12.8" hidden="false" customHeight="false" outlineLevel="0" collapsed="false">
      <c r="A7623" s="1" t="s">
        <v>9870</v>
      </c>
    </row>
    <row r="7624" customFormat="false" ht="12.8" hidden="false" customHeight="false" outlineLevel="0" collapsed="false">
      <c r="A7624" s="1" t="s">
        <v>9871</v>
      </c>
    </row>
    <row r="7625" customFormat="false" ht="12.8" hidden="false" customHeight="false" outlineLevel="0" collapsed="false">
      <c r="A7625" s="1" t="s">
        <v>9872</v>
      </c>
    </row>
    <row r="7626" customFormat="false" ht="12.8" hidden="false" customHeight="false" outlineLevel="0" collapsed="false">
      <c r="A7626" s="1" t="s">
        <v>9873</v>
      </c>
    </row>
    <row r="7627" customFormat="false" ht="12.8" hidden="false" customHeight="false" outlineLevel="0" collapsed="false">
      <c r="A7627" s="1" t="s">
        <v>9874</v>
      </c>
    </row>
    <row r="7628" customFormat="false" ht="12.8" hidden="false" customHeight="false" outlineLevel="0" collapsed="false">
      <c r="A7628" s="1" t="s">
        <v>9875</v>
      </c>
    </row>
    <row r="7629" customFormat="false" ht="12.8" hidden="false" customHeight="false" outlineLevel="0" collapsed="false">
      <c r="A7629" s="1" t="s">
        <v>9876</v>
      </c>
    </row>
    <row r="7630" customFormat="false" ht="12.8" hidden="false" customHeight="false" outlineLevel="0" collapsed="false">
      <c r="A7630" s="1" t="s">
        <v>9877</v>
      </c>
    </row>
    <row r="7631" customFormat="false" ht="12.8" hidden="false" customHeight="false" outlineLevel="0" collapsed="false">
      <c r="A7631" s="1" t="s">
        <v>9878</v>
      </c>
    </row>
    <row r="7632" customFormat="false" ht="12.8" hidden="false" customHeight="false" outlineLevel="0" collapsed="false">
      <c r="A7632" s="1" t="s">
        <v>9879</v>
      </c>
    </row>
    <row r="7633" customFormat="false" ht="12.8" hidden="false" customHeight="false" outlineLevel="0" collapsed="false">
      <c r="A7633" s="1" t="s">
        <v>9880</v>
      </c>
    </row>
    <row r="7634" customFormat="false" ht="12.8" hidden="false" customHeight="false" outlineLevel="0" collapsed="false">
      <c r="A7634" s="1" t="s">
        <v>9881</v>
      </c>
    </row>
    <row r="7635" customFormat="false" ht="12.8" hidden="false" customHeight="false" outlineLevel="0" collapsed="false">
      <c r="A7635" s="1" t="s">
        <v>9882</v>
      </c>
    </row>
    <row r="7636" customFormat="false" ht="12.8" hidden="false" customHeight="false" outlineLevel="0" collapsed="false">
      <c r="A7636" s="1" t="s">
        <v>9883</v>
      </c>
    </row>
    <row r="7637" customFormat="false" ht="12.8" hidden="false" customHeight="false" outlineLevel="0" collapsed="false">
      <c r="A7637" s="1" t="s">
        <v>9884</v>
      </c>
    </row>
    <row r="7638" customFormat="false" ht="12.8" hidden="false" customHeight="false" outlineLevel="0" collapsed="false">
      <c r="A7638" s="1" t="s">
        <v>9885</v>
      </c>
    </row>
    <row r="7639" customFormat="false" ht="12.8" hidden="false" customHeight="false" outlineLevel="0" collapsed="false">
      <c r="A7639" s="1" t="s">
        <v>9886</v>
      </c>
    </row>
    <row r="7640" customFormat="false" ht="12.8" hidden="false" customHeight="false" outlineLevel="0" collapsed="false">
      <c r="A7640" s="1" t="s">
        <v>9887</v>
      </c>
    </row>
    <row r="7641" customFormat="false" ht="12.8" hidden="false" customHeight="false" outlineLevel="0" collapsed="false">
      <c r="A7641" s="1" t="s">
        <v>9888</v>
      </c>
    </row>
    <row r="7642" customFormat="false" ht="12.8" hidden="false" customHeight="false" outlineLevel="0" collapsed="false">
      <c r="A7642" s="1" t="s">
        <v>9889</v>
      </c>
    </row>
    <row r="7643" customFormat="false" ht="12.8" hidden="false" customHeight="false" outlineLevel="0" collapsed="false">
      <c r="A7643" s="1" t="s">
        <v>9890</v>
      </c>
    </row>
    <row r="7644" customFormat="false" ht="12.8" hidden="false" customHeight="false" outlineLevel="0" collapsed="false">
      <c r="A7644" s="1" t="s">
        <v>9891</v>
      </c>
    </row>
    <row r="7645" customFormat="false" ht="12.8" hidden="false" customHeight="false" outlineLevel="0" collapsed="false">
      <c r="A7645" s="1" t="s">
        <v>9892</v>
      </c>
    </row>
    <row r="7646" customFormat="false" ht="12.8" hidden="false" customHeight="false" outlineLevel="0" collapsed="false">
      <c r="A7646" s="1" t="s">
        <v>9893</v>
      </c>
    </row>
    <row r="7647" customFormat="false" ht="12.8" hidden="false" customHeight="false" outlineLevel="0" collapsed="false">
      <c r="A7647" s="1" t="s">
        <v>9894</v>
      </c>
    </row>
    <row r="7648" customFormat="false" ht="12.8" hidden="false" customHeight="false" outlineLevel="0" collapsed="false">
      <c r="A7648" s="1" t="s">
        <v>9895</v>
      </c>
    </row>
    <row r="7649" customFormat="false" ht="12.8" hidden="false" customHeight="false" outlineLevel="0" collapsed="false">
      <c r="A7649" s="1" t="s">
        <v>9896</v>
      </c>
    </row>
    <row r="7650" customFormat="false" ht="12.8" hidden="false" customHeight="false" outlineLevel="0" collapsed="false">
      <c r="A7650" s="1" t="s">
        <v>9897</v>
      </c>
    </row>
    <row r="7651" customFormat="false" ht="12.8" hidden="false" customHeight="false" outlineLevel="0" collapsed="false">
      <c r="A7651" s="1" t="s">
        <v>9898</v>
      </c>
    </row>
    <row r="7652" customFormat="false" ht="12.8" hidden="false" customHeight="false" outlineLevel="0" collapsed="false">
      <c r="A7652" s="1" t="s">
        <v>9899</v>
      </c>
    </row>
    <row r="7653" customFormat="false" ht="12.8" hidden="false" customHeight="false" outlineLevel="0" collapsed="false">
      <c r="A7653" s="1" t="s">
        <v>9900</v>
      </c>
    </row>
    <row r="7654" customFormat="false" ht="12.8" hidden="false" customHeight="false" outlineLevel="0" collapsed="false">
      <c r="A7654" s="1" t="s">
        <v>9901</v>
      </c>
    </row>
    <row r="7655" customFormat="false" ht="12.8" hidden="false" customHeight="false" outlineLevel="0" collapsed="false">
      <c r="A7655" s="1" t="s">
        <v>9902</v>
      </c>
    </row>
    <row r="7656" customFormat="false" ht="12.8" hidden="false" customHeight="false" outlineLevel="0" collapsed="false">
      <c r="A7656" s="1" t="s">
        <v>9903</v>
      </c>
    </row>
    <row r="7657" customFormat="false" ht="12.8" hidden="false" customHeight="false" outlineLevel="0" collapsed="false">
      <c r="A7657" s="1" t="s">
        <v>9904</v>
      </c>
    </row>
    <row r="7658" customFormat="false" ht="12.8" hidden="false" customHeight="false" outlineLevel="0" collapsed="false">
      <c r="A7658" s="1" t="s">
        <v>9905</v>
      </c>
    </row>
    <row r="7659" customFormat="false" ht="12.8" hidden="false" customHeight="false" outlineLevel="0" collapsed="false">
      <c r="A7659" s="1" t="s">
        <v>9906</v>
      </c>
    </row>
    <row r="7660" customFormat="false" ht="12.8" hidden="false" customHeight="false" outlineLevel="0" collapsed="false">
      <c r="A7660" s="1" t="s">
        <v>9907</v>
      </c>
    </row>
    <row r="7661" customFormat="false" ht="12.8" hidden="false" customHeight="false" outlineLevel="0" collapsed="false">
      <c r="A7661" s="1" t="s">
        <v>9908</v>
      </c>
    </row>
    <row r="7662" customFormat="false" ht="12.8" hidden="false" customHeight="false" outlineLevel="0" collapsed="false">
      <c r="A7662" s="1" t="s">
        <v>9909</v>
      </c>
    </row>
    <row r="7663" customFormat="false" ht="12.8" hidden="false" customHeight="false" outlineLevel="0" collapsed="false">
      <c r="A7663" s="1" t="s">
        <v>9910</v>
      </c>
    </row>
    <row r="7664" customFormat="false" ht="12.8" hidden="false" customHeight="false" outlineLevel="0" collapsed="false">
      <c r="A7664" s="1" t="s">
        <v>9911</v>
      </c>
    </row>
    <row r="7665" customFormat="false" ht="12.8" hidden="false" customHeight="false" outlineLevel="0" collapsed="false">
      <c r="A7665" s="1" t="s">
        <v>9912</v>
      </c>
    </row>
    <row r="7666" customFormat="false" ht="12.8" hidden="false" customHeight="false" outlineLevel="0" collapsed="false">
      <c r="A7666" s="1" t="s">
        <v>9913</v>
      </c>
    </row>
    <row r="7667" customFormat="false" ht="12.8" hidden="false" customHeight="false" outlineLevel="0" collapsed="false">
      <c r="A7667" s="1" t="s">
        <v>9914</v>
      </c>
    </row>
    <row r="7668" customFormat="false" ht="12.8" hidden="false" customHeight="false" outlineLevel="0" collapsed="false">
      <c r="A7668" s="1" t="s">
        <v>9915</v>
      </c>
    </row>
    <row r="7669" customFormat="false" ht="12.8" hidden="false" customHeight="false" outlineLevel="0" collapsed="false">
      <c r="A7669" s="1" t="s">
        <v>9916</v>
      </c>
    </row>
    <row r="7670" customFormat="false" ht="12.8" hidden="false" customHeight="false" outlineLevel="0" collapsed="false">
      <c r="A7670" s="1" t="s">
        <v>9917</v>
      </c>
    </row>
    <row r="7671" customFormat="false" ht="12.8" hidden="false" customHeight="false" outlineLevel="0" collapsed="false">
      <c r="A7671" s="1" t="s">
        <v>9918</v>
      </c>
    </row>
    <row r="7672" customFormat="false" ht="12.8" hidden="false" customHeight="false" outlineLevel="0" collapsed="false">
      <c r="A7672" s="1" t="s">
        <v>9919</v>
      </c>
    </row>
    <row r="7673" customFormat="false" ht="12.8" hidden="false" customHeight="false" outlineLevel="0" collapsed="false">
      <c r="A7673" s="1" t="s">
        <v>9920</v>
      </c>
    </row>
    <row r="7674" customFormat="false" ht="12.8" hidden="false" customHeight="false" outlineLevel="0" collapsed="false">
      <c r="A7674" s="1" t="s">
        <v>9921</v>
      </c>
    </row>
    <row r="7675" customFormat="false" ht="12.8" hidden="false" customHeight="false" outlineLevel="0" collapsed="false">
      <c r="A7675" s="1" t="s">
        <v>9922</v>
      </c>
    </row>
    <row r="7676" customFormat="false" ht="12.8" hidden="false" customHeight="false" outlineLevel="0" collapsed="false">
      <c r="A7676" s="1" t="s">
        <v>9923</v>
      </c>
    </row>
    <row r="7677" customFormat="false" ht="12.8" hidden="false" customHeight="false" outlineLevel="0" collapsed="false">
      <c r="A7677" s="1" t="s">
        <v>9924</v>
      </c>
    </row>
    <row r="7678" customFormat="false" ht="12.8" hidden="false" customHeight="false" outlineLevel="0" collapsed="false">
      <c r="A7678" s="1" t="s">
        <v>9925</v>
      </c>
    </row>
    <row r="7679" customFormat="false" ht="12.8" hidden="false" customHeight="false" outlineLevel="0" collapsed="false">
      <c r="A7679" s="1" t="s">
        <v>9926</v>
      </c>
    </row>
    <row r="7680" customFormat="false" ht="12.8" hidden="false" customHeight="false" outlineLevel="0" collapsed="false">
      <c r="A7680" s="1" t="s">
        <v>9927</v>
      </c>
    </row>
    <row r="7681" customFormat="false" ht="12.8" hidden="false" customHeight="false" outlineLevel="0" collapsed="false">
      <c r="A7681" s="1" t="s">
        <v>9928</v>
      </c>
    </row>
    <row r="7682" customFormat="false" ht="12.8" hidden="false" customHeight="false" outlineLevel="0" collapsed="false">
      <c r="A7682" s="1" t="s">
        <v>9929</v>
      </c>
    </row>
    <row r="7683" customFormat="false" ht="12.8" hidden="false" customHeight="false" outlineLevel="0" collapsed="false">
      <c r="A7683" s="1" t="s">
        <v>9930</v>
      </c>
    </row>
    <row r="7684" customFormat="false" ht="12.8" hidden="false" customHeight="false" outlineLevel="0" collapsed="false">
      <c r="A7684" s="1" t="s">
        <v>9931</v>
      </c>
    </row>
    <row r="7685" customFormat="false" ht="12.8" hidden="false" customHeight="false" outlineLevel="0" collapsed="false">
      <c r="A7685" s="1" t="s">
        <v>9932</v>
      </c>
    </row>
    <row r="7686" customFormat="false" ht="12.8" hidden="false" customHeight="false" outlineLevel="0" collapsed="false">
      <c r="A7686" s="1" t="s">
        <v>9933</v>
      </c>
    </row>
    <row r="7687" customFormat="false" ht="12.8" hidden="false" customHeight="false" outlineLevel="0" collapsed="false">
      <c r="A7687" s="1" t="s">
        <v>9934</v>
      </c>
    </row>
    <row r="7688" customFormat="false" ht="12.8" hidden="false" customHeight="false" outlineLevel="0" collapsed="false">
      <c r="A7688" s="1" t="s">
        <v>9935</v>
      </c>
    </row>
    <row r="7689" customFormat="false" ht="12.8" hidden="false" customHeight="false" outlineLevel="0" collapsed="false">
      <c r="A7689" s="1" t="s">
        <v>9936</v>
      </c>
    </row>
    <row r="7690" customFormat="false" ht="12.8" hidden="false" customHeight="false" outlineLevel="0" collapsed="false">
      <c r="A7690" s="1" t="s">
        <v>9937</v>
      </c>
    </row>
    <row r="7691" customFormat="false" ht="12.8" hidden="false" customHeight="false" outlineLevel="0" collapsed="false">
      <c r="A7691" s="1" t="s">
        <v>9938</v>
      </c>
    </row>
    <row r="7692" customFormat="false" ht="12.8" hidden="false" customHeight="false" outlineLevel="0" collapsed="false">
      <c r="A7692" s="1" t="s">
        <v>9939</v>
      </c>
    </row>
    <row r="7693" customFormat="false" ht="12.8" hidden="false" customHeight="false" outlineLevel="0" collapsed="false">
      <c r="A7693" s="1" t="s">
        <v>9940</v>
      </c>
    </row>
    <row r="7694" customFormat="false" ht="12.8" hidden="false" customHeight="false" outlineLevel="0" collapsed="false">
      <c r="A7694" s="1" t="s">
        <v>9941</v>
      </c>
    </row>
    <row r="7695" customFormat="false" ht="12.8" hidden="false" customHeight="false" outlineLevel="0" collapsed="false">
      <c r="A7695" s="1" t="s">
        <v>9942</v>
      </c>
    </row>
    <row r="7696" customFormat="false" ht="12.8" hidden="false" customHeight="false" outlineLevel="0" collapsed="false">
      <c r="A7696" s="1" t="s">
        <v>9943</v>
      </c>
    </row>
    <row r="7697" customFormat="false" ht="12.8" hidden="false" customHeight="false" outlineLevel="0" collapsed="false">
      <c r="A7697" s="1" t="s">
        <v>9944</v>
      </c>
    </row>
    <row r="7698" customFormat="false" ht="12.8" hidden="false" customHeight="false" outlineLevel="0" collapsed="false">
      <c r="A7698" s="1" t="s">
        <v>9945</v>
      </c>
    </row>
    <row r="7699" customFormat="false" ht="12.8" hidden="false" customHeight="false" outlineLevel="0" collapsed="false">
      <c r="A7699" s="1" t="s">
        <v>9946</v>
      </c>
    </row>
    <row r="7700" customFormat="false" ht="12.8" hidden="false" customHeight="false" outlineLevel="0" collapsed="false">
      <c r="A7700" s="1" t="s">
        <v>9947</v>
      </c>
    </row>
    <row r="7701" customFormat="false" ht="12.8" hidden="false" customHeight="false" outlineLevel="0" collapsed="false">
      <c r="A7701" s="1" t="s">
        <v>9948</v>
      </c>
    </row>
    <row r="7702" customFormat="false" ht="12.8" hidden="false" customHeight="false" outlineLevel="0" collapsed="false">
      <c r="A7702" s="1" t="s">
        <v>9949</v>
      </c>
    </row>
    <row r="7703" customFormat="false" ht="12.8" hidden="false" customHeight="false" outlineLevel="0" collapsed="false">
      <c r="A7703" s="1" t="s">
        <v>9950</v>
      </c>
    </row>
    <row r="7704" customFormat="false" ht="12.8" hidden="false" customHeight="false" outlineLevel="0" collapsed="false">
      <c r="A7704" s="1" t="s">
        <v>9951</v>
      </c>
    </row>
    <row r="7705" customFormat="false" ht="12.8" hidden="false" customHeight="false" outlineLevel="0" collapsed="false">
      <c r="A7705" s="1" t="s">
        <v>9952</v>
      </c>
    </row>
    <row r="7706" customFormat="false" ht="12.8" hidden="false" customHeight="false" outlineLevel="0" collapsed="false">
      <c r="A7706" s="1" t="s">
        <v>9953</v>
      </c>
    </row>
    <row r="7707" customFormat="false" ht="12.8" hidden="false" customHeight="false" outlineLevel="0" collapsed="false">
      <c r="A7707" s="1" t="s">
        <v>9954</v>
      </c>
    </row>
    <row r="7708" customFormat="false" ht="12.8" hidden="false" customHeight="false" outlineLevel="0" collapsed="false">
      <c r="A7708" s="1" t="s">
        <v>9955</v>
      </c>
    </row>
    <row r="7709" customFormat="false" ht="12.8" hidden="false" customHeight="false" outlineLevel="0" collapsed="false">
      <c r="A7709" s="1" t="s">
        <v>9956</v>
      </c>
    </row>
    <row r="7710" customFormat="false" ht="12.8" hidden="false" customHeight="false" outlineLevel="0" collapsed="false">
      <c r="A7710" s="1" t="s">
        <v>9957</v>
      </c>
    </row>
    <row r="7711" customFormat="false" ht="12.8" hidden="false" customHeight="false" outlineLevel="0" collapsed="false">
      <c r="A7711" s="1" t="s">
        <v>9958</v>
      </c>
    </row>
    <row r="7712" customFormat="false" ht="12.8" hidden="false" customHeight="false" outlineLevel="0" collapsed="false">
      <c r="A7712" s="1" t="s">
        <v>9959</v>
      </c>
    </row>
    <row r="7713" customFormat="false" ht="12.8" hidden="false" customHeight="false" outlineLevel="0" collapsed="false">
      <c r="A7713" s="1" t="s">
        <v>9960</v>
      </c>
    </row>
    <row r="7714" customFormat="false" ht="12.8" hidden="false" customHeight="false" outlineLevel="0" collapsed="false">
      <c r="A7714" s="1" t="s">
        <v>9961</v>
      </c>
    </row>
    <row r="7715" customFormat="false" ht="12.8" hidden="false" customHeight="false" outlineLevel="0" collapsed="false">
      <c r="A7715" s="1" t="s">
        <v>9962</v>
      </c>
    </row>
    <row r="7716" customFormat="false" ht="12.8" hidden="false" customHeight="false" outlineLevel="0" collapsed="false">
      <c r="A7716" s="1" t="s">
        <v>9963</v>
      </c>
    </row>
    <row r="7717" customFormat="false" ht="12.8" hidden="false" customHeight="false" outlineLevel="0" collapsed="false">
      <c r="A7717" s="1" t="s">
        <v>9964</v>
      </c>
    </row>
    <row r="7718" customFormat="false" ht="12.8" hidden="false" customHeight="false" outlineLevel="0" collapsed="false">
      <c r="A7718" s="1" t="s">
        <v>9965</v>
      </c>
    </row>
    <row r="7719" customFormat="false" ht="12.8" hidden="false" customHeight="false" outlineLevel="0" collapsed="false">
      <c r="A7719" s="1" t="s">
        <v>9966</v>
      </c>
    </row>
    <row r="7720" customFormat="false" ht="12.8" hidden="false" customHeight="false" outlineLevel="0" collapsed="false">
      <c r="A7720" s="1" t="s">
        <v>9967</v>
      </c>
    </row>
    <row r="7721" customFormat="false" ht="12.8" hidden="false" customHeight="false" outlineLevel="0" collapsed="false">
      <c r="A7721" s="1" t="s">
        <v>9968</v>
      </c>
    </row>
    <row r="7722" customFormat="false" ht="12.8" hidden="false" customHeight="false" outlineLevel="0" collapsed="false">
      <c r="A7722" s="1" t="s">
        <v>9969</v>
      </c>
    </row>
    <row r="7723" customFormat="false" ht="12.8" hidden="false" customHeight="false" outlineLevel="0" collapsed="false">
      <c r="A7723" s="1" t="s">
        <v>9970</v>
      </c>
    </row>
    <row r="7724" customFormat="false" ht="12.8" hidden="false" customHeight="false" outlineLevel="0" collapsed="false">
      <c r="A7724" s="1" t="s">
        <v>9971</v>
      </c>
    </row>
    <row r="7725" customFormat="false" ht="12.8" hidden="false" customHeight="false" outlineLevel="0" collapsed="false">
      <c r="A7725" s="1" t="s">
        <v>9972</v>
      </c>
    </row>
    <row r="7726" customFormat="false" ht="12.8" hidden="false" customHeight="false" outlineLevel="0" collapsed="false">
      <c r="A7726" s="1" t="s">
        <v>9973</v>
      </c>
    </row>
    <row r="7727" customFormat="false" ht="12.8" hidden="false" customHeight="false" outlineLevel="0" collapsed="false">
      <c r="A7727" s="1" t="s">
        <v>9974</v>
      </c>
    </row>
    <row r="7728" customFormat="false" ht="12.8" hidden="false" customHeight="false" outlineLevel="0" collapsed="false">
      <c r="A7728" s="1" t="s">
        <v>9975</v>
      </c>
    </row>
    <row r="7729" customFormat="false" ht="12.8" hidden="false" customHeight="false" outlineLevel="0" collapsed="false">
      <c r="A7729" s="1" t="s">
        <v>9976</v>
      </c>
    </row>
    <row r="7730" customFormat="false" ht="12.8" hidden="false" customHeight="false" outlineLevel="0" collapsed="false">
      <c r="A7730" s="1" t="s">
        <v>9977</v>
      </c>
    </row>
    <row r="7731" customFormat="false" ht="12.8" hidden="false" customHeight="false" outlineLevel="0" collapsed="false">
      <c r="A7731" s="1" t="s">
        <v>9978</v>
      </c>
    </row>
    <row r="7732" customFormat="false" ht="12.8" hidden="false" customHeight="false" outlineLevel="0" collapsed="false">
      <c r="A7732" s="1" t="s">
        <v>9979</v>
      </c>
    </row>
    <row r="7733" customFormat="false" ht="12.8" hidden="false" customHeight="false" outlineLevel="0" collapsed="false">
      <c r="A7733" s="1" t="s">
        <v>9980</v>
      </c>
    </row>
    <row r="7734" customFormat="false" ht="12.8" hidden="false" customHeight="false" outlineLevel="0" collapsed="false">
      <c r="A7734" s="1" t="s">
        <v>9981</v>
      </c>
    </row>
    <row r="7735" customFormat="false" ht="12.8" hidden="false" customHeight="false" outlineLevel="0" collapsed="false">
      <c r="A7735" s="1" t="s">
        <v>9982</v>
      </c>
    </row>
    <row r="7736" customFormat="false" ht="12.8" hidden="false" customHeight="false" outlineLevel="0" collapsed="false">
      <c r="A7736" s="1" t="s">
        <v>9983</v>
      </c>
    </row>
    <row r="7737" customFormat="false" ht="12.8" hidden="false" customHeight="false" outlineLevel="0" collapsed="false">
      <c r="A7737" s="1" t="s">
        <v>9984</v>
      </c>
    </row>
    <row r="7738" customFormat="false" ht="12.8" hidden="false" customHeight="false" outlineLevel="0" collapsed="false">
      <c r="A7738" s="1" t="s">
        <v>9985</v>
      </c>
    </row>
    <row r="7739" customFormat="false" ht="12.8" hidden="false" customHeight="false" outlineLevel="0" collapsed="false">
      <c r="A7739" s="1" t="s">
        <v>9986</v>
      </c>
    </row>
    <row r="7740" customFormat="false" ht="12.8" hidden="false" customHeight="false" outlineLevel="0" collapsed="false">
      <c r="A7740" s="1" t="s">
        <v>9987</v>
      </c>
    </row>
    <row r="7741" customFormat="false" ht="12.8" hidden="false" customHeight="false" outlineLevel="0" collapsed="false">
      <c r="A7741" s="1" t="s">
        <v>9988</v>
      </c>
    </row>
    <row r="7742" customFormat="false" ht="12.8" hidden="false" customHeight="false" outlineLevel="0" collapsed="false">
      <c r="A7742" s="1" t="s">
        <v>9989</v>
      </c>
    </row>
    <row r="7743" customFormat="false" ht="12.8" hidden="false" customHeight="false" outlineLevel="0" collapsed="false">
      <c r="A7743" s="1" t="s">
        <v>9990</v>
      </c>
    </row>
    <row r="7744" customFormat="false" ht="12.8" hidden="false" customHeight="false" outlineLevel="0" collapsed="false">
      <c r="A7744" s="1" t="s">
        <v>9991</v>
      </c>
    </row>
    <row r="7745" customFormat="false" ht="12.8" hidden="false" customHeight="false" outlineLevel="0" collapsed="false">
      <c r="A7745" s="1" t="s">
        <v>9992</v>
      </c>
    </row>
    <row r="7746" customFormat="false" ht="12.8" hidden="false" customHeight="false" outlineLevel="0" collapsed="false">
      <c r="A7746" s="1" t="s">
        <v>9993</v>
      </c>
    </row>
    <row r="7747" customFormat="false" ht="12.8" hidden="false" customHeight="false" outlineLevel="0" collapsed="false">
      <c r="A7747" s="1" t="s">
        <v>9994</v>
      </c>
    </row>
    <row r="7748" customFormat="false" ht="12.8" hidden="false" customHeight="false" outlineLevel="0" collapsed="false">
      <c r="A7748" s="1" t="s">
        <v>9995</v>
      </c>
    </row>
    <row r="7749" customFormat="false" ht="12.8" hidden="false" customHeight="false" outlineLevel="0" collapsed="false">
      <c r="A7749" s="1" t="s">
        <v>9996</v>
      </c>
    </row>
    <row r="7750" customFormat="false" ht="12.8" hidden="false" customHeight="false" outlineLevel="0" collapsed="false">
      <c r="A7750" s="1" t="s">
        <v>9997</v>
      </c>
    </row>
    <row r="7751" customFormat="false" ht="12.8" hidden="false" customHeight="false" outlineLevel="0" collapsed="false">
      <c r="A7751" s="1" t="s">
        <v>9998</v>
      </c>
    </row>
    <row r="7752" customFormat="false" ht="12.8" hidden="false" customHeight="false" outlineLevel="0" collapsed="false">
      <c r="A7752" s="1" t="s">
        <v>9999</v>
      </c>
    </row>
    <row r="7753" customFormat="false" ht="12.8" hidden="false" customHeight="false" outlineLevel="0" collapsed="false">
      <c r="A7753" s="1" t="s">
        <v>10000</v>
      </c>
    </row>
    <row r="7754" customFormat="false" ht="12.8" hidden="false" customHeight="false" outlineLevel="0" collapsed="false">
      <c r="A7754" s="1" t="s">
        <v>10001</v>
      </c>
    </row>
    <row r="7755" customFormat="false" ht="12.8" hidden="false" customHeight="false" outlineLevel="0" collapsed="false">
      <c r="A7755" s="1" t="s">
        <v>10002</v>
      </c>
    </row>
    <row r="7756" customFormat="false" ht="12.8" hidden="false" customHeight="false" outlineLevel="0" collapsed="false">
      <c r="A7756" s="1" t="s">
        <v>10003</v>
      </c>
    </row>
    <row r="7757" customFormat="false" ht="12.8" hidden="false" customHeight="false" outlineLevel="0" collapsed="false">
      <c r="A7757" s="1" t="s">
        <v>10004</v>
      </c>
    </row>
    <row r="7758" customFormat="false" ht="12.8" hidden="false" customHeight="false" outlineLevel="0" collapsed="false">
      <c r="A7758" s="1" t="s">
        <v>10005</v>
      </c>
    </row>
    <row r="7759" customFormat="false" ht="12.8" hidden="false" customHeight="false" outlineLevel="0" collapsed="false">
      <c r="A7759" s="1" t="s">
        <v>10006</v>
      </c>
    </row>
    <row r="7760" customFormat="false" ht="12.8" hidden="false" customHeight="false" outlineLevel="0" collapsed="false">
      <c r="A7760" s="1" t="s">
        <v>10007</v>
      </c>
    </row>
    <row r="7761" customFormat="false" ht="12.8" hidden="false" customHeight="false" outlineLevel="0" collapsed="false">
      <c r="A7761" s="1" t="s">
        <v>10008</v>
      </c>
    </row>
    <row r="7762" customFormat="false" ht="12.8" hidden="false" customHeight="false" outlineLevel="0" collapsed="false">
      <c r="A7762" s="1" t="s">
        <v>10009</v>
      </c>
    </row>
    <row r="7763" customFormat="false" ht="12.8" hidden="false" customHeight="false" outlineLevel="0" collapsed="false">
      <c r="A7763" s="1" t="s">
        <v>10010</v>
      </c>
    </row>
    <row r="7764" customFormat="false" ht="12.8" hidden="false" customHeight="false" outlineLevel="0" collapsed="false">
      <c r="A7764" s="1" t="s">
        <v>10011</v>
      </c>
    </row>
    <row r="7765" customFormat="false" ht="12.8" hidden="false" customHeight="false" outlineLevel="0" collapsed="false">
      <c r="A7765" s="1" t="s">
        <v>10012</v>
      </c>
    </row>
    <row r="7766" customFormat="false" ht="12.8" hidden="false" customHeight="false" outlineLevel="0" collapsed="false">
      <c r="A7766" s="1" t="s">
        <v>10013</v>
      </c>
    </row>
    <row r="7767" customFormat="false" ht="12.8" hidden="false" customHeight="false" outlineLevel="0" collapsed="false">
      <c r="A7767" s="1" t="s">
        <v>10014</v>
      </c>
    </row>
    <row r="7768" customFormat="false" ht="12.8" hidden="false" customHeight="false" outlineLevel="0" collapsed="false">
      <c r="A7768" s="1" t="s">
        <v>10015</v>
      </c>
    </row>
    <row r="7769" customFormat="false" ht="12.8" hidden="false" customHeight="false" outlineLevel="0" collapsed="false">
      <c r="A7769" s="1" t="s">
        <v>10016</v>
      </c>
    </row>
    <row r="7770" customFormat="false" ht="12.8" hidden="false" customHeight="false" outlineLevel="0" collapsed="false">
      <c r="A7770" s="1" t="s">
        <v>10017</v>
      </c>
    </row>
    <row r="7771" customFormat="false" ht="12.8" hidden="false" customHeight="false" outlineLevel="0" collapsed="false">
      <c r="A7771" s="1" t="s">
        <v>10018</v>
      </c>
    </row>
    <row r="7772" customFormat="false" ht="12.8" hidden="false" customHeight="false" outlineLevel="0" collapsed="false">
      <c r="A7772" s="1" t="s">
        <v>10019</v>
      </c>
    </row>
    <row r="7773" customFormat="false" ht="12.8" hidden="false" customHeight="false" outlineLevel="0" collapsed="false">
      <c r="A7773" s="1" t="s">
        <v>10020</v>
      </c>
    </row>
    <row r="7774" customFormat="false" ht="12.8" hidden="false" customHeight="false" outlineLevel="0" collapsed="false">
      <c r="A7774" s="1" t="s">
        <v>10021</v>
      </c>
    </row>
    <row r="7775" customFormat="false" ht="12.8" hidden="false" customHeight="false" outlineLevel="0" collapsed="false">
      <c r="A7775" s="1" t="s">
        <v>10022</v>
      </c>
    </row>
    <row r="7776" customFormat="false" ht="12.8" hidden="false" customHeight="false" outlineLevel="0" collapsed="false">
      <c r="A7776" s="1" t="s">
        <v>10023</v>
      </c>
    </row>
    <row r="7777" customFormat="false" ht="12.8" hidden="false" customHeight="false" outlineLevel="0" collapsed="false">
      <c r="A7777" s="1" t="s">
        <v>10024</v>
      </c>
    </row>
    <row r="7778" customFormat="false" ht="12.8" hidden="false" customHeight="false" outlineLevel="0" collapsed="false">
      <c r="A7778" s="1" t="s">
        <v>10025</v>
      </c>
    </row>
    <row r="7779" customFormat="false" ht="12.8" hidden="false" customHeight="false" outlineLevel="0" collapsed="false">
      <c r="A7779" s="1" t="s">
        <v>10026</v>
      </c>
    </row>
    <row r="7780" customFormat="false" ht="12.8" hidden="false" customHeight="false" outlineLevel="0" collapsed="false">
      <c r="A7780" s="1" t="s">
        <v>10027</v>
      </c>
    </row>
    <row r="7781" customFormat="false" ht="12.8" hidden="false" customHeight="false" outlineLevel="0" collapsed="false">
      <c r="A7781" s="1" t="s">
        <v>10028</v>
      </c>
    </row>
    <row r="7782" customFormat="false" ht="12.8" hidden="false" customHeight="false" outlineLevel="0" collapsed="false">
      <c r="A7782" s="1" t="s">
        <v>10029</v>
      </c>
    </row>
    <row r="7783" customFormat="false" ht="12.8" hidden="false" customHeight="false" outlineLevel="0" collapsed="false">
      <c r="A7783" s="1" t="s">
        <v>10030</v>
      </c>
    </row>
    <row r="7784" customFormat="false" ht="12.8" hidden="false" customHeight="false" outlineLevel="0" collapsed="false">
      <c r="A7784" s="1" t="s">
        <v>10031</v>
      </c>
    </row>
    <row r="7785" customFormat="false" ht="12.8" hidden="false" customHeight="false" outlineLevel="0" collapsed="false">
      <c r="A7785" s="1" t="s">
        <v>10032</v>
      </c>
    </row>
    <row r="7786" customFormat="false" ht="12.8" hidden="false" customHeight="false" outlineLevel="0" collapsed="false">
      <c r="A7786" s="1" t="s">
        <v>10033</v>
      </c>
    </row>
    <row r="7787" customFormat="false" ht="12.8" hidden="false" customHeight="false" outlineLevel="0" collapsed="false">
      <c r="A7787" s="1" t="s">
        <v>10034</v>
      </c>
    </row>
    <row r="7788" customFormat="false" ht="12.8" hidden="false" customHeight="false" outlineLevel="0" collapsed="false">
      <c r="A7788" s="1" t="s">
        <v>10035</v>
      </c>
    </row>
    <row r="7789" customFormat="false" ht="12.8" hidden="false" customHeight="false" outlineLevel="0" collapsed="false">
      <c r="A7789" s="1" t="s">
        <v>10036</v>
      </c>
    </row>
    <row r="7790" customFormat="false" ht="12.8" hidden="false" customHeight="false" outlineLevel="0" collapsed="false">
      <c r="A7790" s="1" t="s">
        <v>10037</v>
      </c>
    </row>
    <row r="7791" customFormat="false" ht="12.8" hidden="false" customHeight="false" outlineLevel="0" collapsed="false">
      <c r="A7791" s="1" t="s">
        <v>10038</v>
      </c>
    </row>
    <row r="7792" customFormat="false" ht="12.8" hidden="false" customHeight="false" outlineLevel="0" collapsed="false">
      <c r="A7792" s="1" t="s">
        <v>10039</v>
      </c>
    </row>
    <row r="7793" customFormat="false" ht="12.8" hidden="false" customHeight="false" outlineLevel="0" collapsed="false">
      <c r="A7793" s="1" t="s">
        <v>10040</v>
      </c>
    </row>
    <row r="7794" customFormat="false" ht="12.8" hidden="false" customHeight="false" outlineLevel="0" collapsed="false">
      <c r="A7794" s="1" t="s">
        <v>10041</v>
      </c>
    </row>
    <row r="7795" customFormat="false" ht="12.8" hidden="false" customHeight="false" outlineLevel="0" collapsed="false">
      <c r="A7795" s="1" t="s">
        <v>10042</v>
      </c>
    </row>
    <row r="7796" customFormat="false" ht="12.8" hidden="false" customHeight="false" outlineLevel="0" collapsed="false">
      <c r="A7796" s="1" t="s">
        <v>10043</v>
      </c>
    </row>
    <row r="7797" customFormat="false" ht="12.8" hidden="false" customHeight="false" outlineLevel="0" collapsed="false">
      <c r="A7797" s="1" t="s">
        <v>10044</v>
      </c>
    </row>
    <row r="7798" customFormat="false" ht="12.8" hidden="false" customHeight="false" outlineLevel="0" collapsed="false">
      <c r="A7798" s="1" t="s">
        <v>10045</v>
      </c>
    </row>
    <row r="7799" customFormat="false" ht="12.8" hidden="false" customHeight="false" outlineLevel="0" collapsed="false">
      <c r="A7799" s="1" t="s">
        <v>10046</v>
      </c>
    </row>
    <row r="7800" customFormat="false" ht="12.8" hidden="false" customHeight="false" outlineLevel="0" collapsed="false">
      <c r="A7800" s="1" t="s">
        <v>10047</v>
      </c>
    </row>
    <row r="7801" customFormat="false" ht="12.8" hidden="false" customHeight="false" outlineLevel="0" collapsed="false">
      <c r="A7801" s="1" t="s">
        <v>10048</v>
      </c>
    </row>
    <row r="7802" customFormat="false" ht="12.8" hidden="false" customHeight="false" outlineLevel="0" collapsed="false">
      <c r="A7802" s="1" t="s">
        <v>10049</v>
      </c>
    </row>
    <row r="7803" customFormat="false" ht="12.8" hidden="false" customHeight="false" outlineLevel="0" collapsed="false">
      <c r="A7803" s="1" t="s">
        <v>10050</v>
      </c>
    </row>
    <row r="7804" customFormat="false" ht="12.8" hidden="false" customHeight="false" outlineLevel="0" collapsed="false">
      <c r="A7804" s="1" t="s">
        <v>10051</v>
      </c>
    </row>
    <row r="7805" customFormat="false" ht="12.8" hidden="false" customHeight="false" outlineLevel="0" collapsed="false">
      <c r="A7805" s="1" t="s">
        <v>10052</v>
      </c>
    </row>
    <row r="7806" customFormat="false" ht="12.8" hidden="false" customHeight="false" outlineLevel="0" collapsed="false">
      <c r="A7806" s="1" t="s">
        <v>10053</v>
      </c>
    </row>
    <row r="7807" customFormat="false" ht="12.8" hidden="false" customHeight="false" outlineLevel="0" collapsed="false">
      <c r="A7807" s="1" t="s">
        <v>10054</v>
      </c>
    </row>
    <row r="7808" customFormat="false" ht="12.8" hidden="false" customHeight="false" outlineLevel="0" collapsed="false">
      <c r="A7808" s="1" t="s">
        <v>10055</v>
      </c>
    </row>
    <row r="7809" customFormat="false" ht="12.8" hidden="false" customHeight="false" outlineLevel="0" collapsed="false">
      <c r="A7809" s="1" t="s">
        <v>10056</v>
      </c>
    </row>
    <row r="7810" customFormat="false" ht="12.8" hidden="false" customHeight="false" outlineLevel="0" collapsed="false">
      <c r="A7810" s="1" t="s">
        <v>10057</v>
      </c>
    </row>
    <row r="7811" customFormat="false" ht="12.8" hidden="false" customHeight="false" outlineLevel="0" collapsed="false">
      <c r="A7811" s="1" t="s">
        <v>10058</v>
      </c>
    </row>
    <row r="7812" customFormat="false" ht="12.8" hidden="false" customHeight="false" outlineLevel="0" collapsed="false">
      <c r="A7812" s="1" t="s">
        <v>10059</v>
      </c>
    </row>
    <row r="7813" customFormat="false" ht="12.8" hidden="false" customHeight="false" outlineLevel="0" collapsed="false">
      <c r="A7813" s="1" t="s">
        <v>10060</v>
      </c>
    </row>
    <row r="7814" customFormat="false" ht="12.8" hidden="false" customHeight="false" outlineLevel="0" collapsed="false">
      <c r="A7814" s="1" t="s">
        <v>10061</v>
      </c>
    </row>
    <row r="7815" customFormat="false" ht="12.8" hidden="false" customHeight="false" outlineLevel="0" collapsed="false">
      <c r="A7815" s="1" t="s">
        <v>10062</v>
      </c>
    </row>
    <row r="7816" customFormat="false" ht="12.8" hidden="false" customHeight="false" outlineLevel="0" collapsed="false">
      <c r="A7816" s="1" t="s">
        <v>10063</v>
      </c>
    </row>
    <row r="7817" customFormat="false" ht="12.8" hidden="false" customHeight="false" outlineLevel="0" collapsed="false">
      <c r="A7817" s="1" t="s">
        <v>10064</v>
      </c>
    </row>
    <row r="7818" customFormat="false" ht="12.8" hidden="false" customHeight="false" outlineLevel="0" collapsed="false">
      <c r="A7818" s="1" t="s">
        <v>10065</v>
      </c>
    </row>
    <row r="7819" customFormat="false" ht="12.8" hidden="false" customHeight="false" outlineLevel="0" collapsed="false">
      <c r="A7819" s="1" t="s">
        <v>10066</v>
      </c>
    </row>
    <row r="7820" customFormat="false" ht="12.8" hidden="false" customHeight="false" outlineLevel="0" collapsed="false">
      <c r="A7820" s="1" t="s">
        <v>10067</v>
      </c>
    </row>
    <row r="7821" customFormat="false" ht="12.8" hidden="false" customHeight="false" outlineLevel="0" collapsed="false">
      <c r="A7821" s="1" t="s">
        <v>10068</v>
      </c>
    </row>
    <row r="7822" customFormat="false" ht="12.8" hidden="false" customHeight="false" outlineLevel="0" collapsed="false">
      <c r="A7822" s="1" t="s">
        <v>10069</v>
      </c>
    </row>
    <row r="7823" customFormat="false" ht="12.8" hidden="false" customHeight="false" outlineLevel="0" collapsed="false">
      <c r="A7823" s="1" t="s">
        <v>10070</v>
      </c>
    </row>
    <row r="7824" customFormat="false" ht="12.8" hidden="false" customHeight="false" outlineLevel="0" collapsed="false">
      <c r="A7824" s="1" t="s">
        <v>10071</v>
      </c>
    </row>
    <row r="7825" customFormat="false" ht="12.8" hidden="false" customHeight="false" outlineLevel="0" collapsed="false">
      <c r="A7825" s="1" t="s">
        <v>10072</v>
      </c>
    </row>
    <row r="7826" customFormat="false" ht="12.8" hidden="false" customHeight="false" outlineLevel="0" collapsed="false">
      <c r="A7826" s="1" t="s">
        <v>10073</v>
      </c>
    </row>
    <row r="7827" customFormat="false" ht="12.8" hidden="false" customHeight="false" outlineLevel="0" collapsed="false">
      <c r="A7827" s="1" t="s">
        <v>10074</v>
      </c>
    </row>
    <row r="7828" customFormat="false" ht="12.8" hidden="false" customHeight="false" outlineLevel="0" collapsed="false">
      <c r="A7828" s="1" t="s">
        <v>10075</v>
      </c>
    </row>
    <row r="7829" customFormat="false" ht="12.8" hidden="false" customHeight="false" outlineLevel="0" collapsed="false">
      <c r="A7829" s="1" t="s">
        <v>10076</v>
      </c>
    </row>
    <row r="7830" customFormat="false" ht="12.8" hidden="false" customHeight="false" outlineLevel="0" collapsed="false">
      <c r="A7830" s="1" t="s">
        <v>10077</v>
      </c>
    </row>
    <row r="7831" customFormat="false" ht="12.8" hidden="false" customHeight="false" outlineLevel="0" collapsed="false">
      <c r="A7831" s="1" t="s">
        <v>10078</v>
      </c>
    </row>
    <row r="7832" customFormat="false" ht="12.8" hidden="false" customHeight="false" outlineLevel="0" collapsed="false">
      <c r="A7832" s="1" t="s">
        <v>10079</v>
      </c>
    </row>
    <row r="7833" customFormat="false" ht="12.8" hidden="false" customHeight="false" outlineLevel="0" collapsed="false">
      <c r="A7833" s="1" t="s">
        <v>10080</v>
      </c>
    </row>
    <row r="7834" customFormat="false" ht="12.8" hidden="false" customHeight="false" outlineLevel="0" collapsed="false">
      <c r="A7834" s="1" t="s">
        <v>10081</v>
      </c>
    </row>
    <row r="7835" customFormat="false" ht="12.8" hidden="false" customHeight="false" outlineLevel="0" collapsed="false">
      <c r="A7835" s="1" t="s">
        <v>10082</v>
      </c>
    </row>
    <row r="7836" customFormat="false" ht="12.8" hidden="false" customHeight="false" outlineLevel="0" collapsed="false">
      <c r="A7836" s="1" t="s">
        <v>10083</v>
      </c>
    </row>
    <row r="7837" customFormat="false" ht="12.8" hidden="false" customHeight="false" outlineLevel="0" collapsed="false">
      <c r="A7837" s="1" t="s">
        <v>10084</v>
      </c>
    </row>
    <row r="7838" customFormat="false" ht="12.8" hidden="false" customHeight="false" outlineLevel="0" collapsed="false">
      <c r="A7838" s="1" t="s">
        <v>10085</v>
      </c>
    </row>
    <row r="7839" customFormat="false" ht="12.8" hidden="false" customHeight="false" outlineLevel="0" collapsed="false">
      <c r="A7839" s="1" t="s">
        <v>10086</v>
      </c>
    </row>
    <row r="7840" customFormat="false" ht="12.8" hidden="false" customHeight="false" outlineLevel="0" collapsed="false">
      <c r="A7840" s="1" t="s">
        <v>10087</v>
      </c>
    </row>
    <row r="7841" customFormat="false" ht="12.8" hidden="false" customHeight="false" outlineLevel="0" collapsed="false">
      <c r="A7841" s="1" t="s">
        <v>10088</v>
      </c>
    </row>
    <row r="7842" customFormat="false" ht="12.8" hidden="false" customHeight="false" outlineLevel="0" collapsed="false">
      <c r="A7842" s="1" t="s">
        <v>10089</v>
      </c>
    </row>
    <row r="7843" customFormat="false" ht="12.8" hidden="false" customHeight="false" outlineLevel="0" collapsed="false">
      <c r="A7843" s="1" t="s">
        <v>10090</v>
      </c>
    </row>
    <row r="7844" customFormat="false" ht="12.8" hidden="false" customHeight="false" outlineLevel="0" collapsed="false">
      <c r="A7844" s="1" t="s">
        <v>10091</v>
      </c>
    </row>
    <row r="7845" customFormat="false" ht="12.8" hidden="false" customHeight="false" outlineLevel="0" collapsed="false">
      <c r="A7845" s="1" t="s">
        <v>10092</v>
      </c>
    </row>
    <row r="7846" customFormat="false" ht="12.8" hidden="false" customHeight="false" outlineLevel="0" collapsed="false">
      <c r="A7846" s="1" t="s">
        <v>10093</v>
      </c>
    </row>
    <row r="7847" customFormat="false" ht="12.8" hidden="false" customHeight="false" outlineLevel="0" collapsed="false">
      <c r="A7847" s="1" t="s">
        <v>10094</v>
      </c>
    </row>
    <row r="7848" customFormat="false" ht="12.8" hidden="false" customHeight="false" outlineLevel="0" collapsed="false">
      <c r="A7848" s="1" t="s">
        <v>10095</v>
      </c>
    </row>
    <row r="7849" customFormat="false" ht="12.8" hidden="false" customHeight="false" outlineLevel="0" collapsed="false">
      <c r="A7849" s="1" t="s">
        <v>10096</v>
      </c>
    </row>
    <row r="7850" customFormat="false" ht="12.8" hidden="false" customHeight="false" outlineLevel="0" collapsed="false">
      <c r="A7850" s="1" t="s">
        <v>10097</v>
      </c>
    </row>
    <row r="7851" customFormat="false" ht="12.8" hidden="false" customHeight="false" outlineLevel="0" collapsed="false">
      <c r="A7851" s="1" t="s">
        <v>10098</v>
      </c>
    </row>
    <row r="7852" customFormat="false" ht="12.8" hidden="false" customHeight="false" outlineLevel="0" collapsed="false">
      <c r="A7852" s="1" t="s">
        <v>10099</v>
      </c>
    </row>
    <row r="7853" customFormat="false" ht="12.8" hidden="false" customHeight="false" outlineLevel="0" collapsed="false">
      <c r="A7853" s="1" t="s">
        <v>10100</v>
      </c>
    </row>
    <row r="7854" customFormat="false" ht="12.8" hidden="false" customHeight="false" outlineLevel="0" collapsed="false">
      <c r="A7854" s="1" t="s">
        <v>10101</v>
      </c>
    </row>
    <row r="7855" customFormat="false" ht="12.8" hidden="false" customHeight="false" outlineLevel="0" collapsed="false">
      <c r="A7855" s="1" t="s">
        <v>10102</v>
      </c>
    </row>
    <row r="7856" customFormat="false" ht="12.8" hidden="false" customHeight="false" outlineLevel="0" collapsed="false">
      <c r="A7856" s="1" t="s">
        <v>10103</v>
      </c>
    </row>
    <row r="7857" customFormat="false" ht="12.8" hidden="false" customHeight="false" outlineLevel="0" collapsed="false">
      <c r="A7857" s="1" t="s">
        <v>10104</v>
      </c>
    </row>
    <row r="7858" customFormat="false" ht="12.8" hidden="false" customHeight="false" outlineLevel="0" collapsed="false">
      <c r="A7858" s="1" t="s">
        <v>10105</v>
      </c>
    </row>
    <row r="7859" customFormat="false" ht="12.8" hidden="false" customHeight="false" outlineLevel="0" collapsed="false">
      <c r="A7859" s="1" t="s">
        <v>10106</v>
      </c>
    </row>
    <row r="7860" customFormat="false" ht="12.8" hidden="false" customHeight="false" outlineLevel="0" collapsed="false">
      <c r="A7860" s="1" t="s">
        <v>10107</v>
      </c>
    </row>
    <row r="7861" customFormat="false" ht="12.8" hidden="false" customHeight="false" outlineLevel="0" collapsed="false">
      <c r="A7861" s="1" t="s">
        <v>10108</v>
      </c>
    </row>
    <row r="7862" customFormat="false" ht="12.8" hidden="false" customHeight="false" outlineLevel="0" collapsed="false">
      <c r="A7862" s="1" t="s">
        <v>10109</v>
      </c>
    </row>
    <row r="7863" customFormat="false" ht="12.8" hidden="false" customHeight="false" outlineLevel="0" collapsed="false">
      <c r="A7863" s="1" t="s">
        <v>10110</v>
      </c>
    </row>
    <row r="7864" customFormat="false" ht="12.8" hidden="false" customHeight="false" outlineLevel="0" collapsed="false">
      <c r="A7864" s="1" t="s">
        <v>10111</v>
      </c>
    </row>
    <row r="7865" customFormat="false" ht="12.8" hidden="false" customHeight="false" outlineLevel="0" collapsed="false">
      <c r="A7865" s="1" t="s">
        <v>10112</v>
      </c>
    </row>
    <row r="7866" customFormat="false" ht="12.8" hidden="false" customHeight="false" outlineLevel="0" collapsed="false">
      <c r="A7866" s="1" t="s">
        <v>10113</v>
      </c>
    </row>
    <row r="7867" customFormat="false" ht="12.8" hidden="false" customHeight="false" outlineLevel="0" collapsed="false">
      <c r="A7867" s="1" t="s">
        <v>10114</v>
      </c>
    </row>
    <row r="7868" customFormat="false" ht="12.8" hidden="false" customHeight="false" outlineLevel="0" collapsed="false">
      <c r="A7868" s="1" t="s">
        <v>10115</v>
      </c>
    </row>
    <row r="7869" customFormat="false" ht="12.8" hidden="false" customHeight="false" outlineLevel="0" collapsed="false">
      <c r="A7869" s="1" t="s">
        <v>10116</v>
      </c>
    </row>
    <row r="7870" customFormat="false" ht="12.8" hidden="false" customHeight="false" outlineLevel="0" collapsed="false">
      <c r="A7870" s="1" t="s">
        <v>10117</v>
      </c>
    </row>
    <row r="7871" customFormat="false" ht="12.8" hidden="false" customHeight="false" outlineLevel="0" collapsed="false">
      <c r="A7871" s="1" t="s">
        <v>10118</v>
      </c>
    </row>
    <row r="7872" customFormat="false" ht="12.8" hidden="false" customHeight="false" outlineLevel="0" collapsed="false">
      <c r="A7872" s="1" t="s">
        <v>10119</v>
      </c>
    </row>
    <row r="7873" customFormat="false" ht="12.8" hidden="false" customHeight="false" outlineLevel="0" collapsed="false">
      <c r="A7873" s="1" t="s">
        <v>10120</v>
      </c>
    </row>
    <row r="7874" customFormat="false" ht="12.8" hidden="false" customHeight="false" outlineLevel="0" collapsed="false">
      <c r="A7874" s="1" t="s">
        <v>10121</v>
      </c>
    </row>
    <row r="7875" customFormat="false" ht="12.8" hidden="false" customHeight="false" outlineLevel="0" collapsed="false">
      <c r="A7875" s="1" t="s">
        <v>10122</v>
      </c>
    </row>
    <row r="7876" customFormat="false" ht="12.8" hidden="false" customHeight="false" outlineLevel="0" collapsed="false">
      <c r="A7876" s="1" t="s">
        <v>10123</v>
      </c>
    </row>
    <row r="7877" customFormat="false" ht="12.8" hidden="false" customHeight="false" outlineLevel="0" collapsed="false">
      <c r="A7877" s="1" t="s">
        <v>10124</v>
      </c>
    </row>
    <row r="7878" customFormat="false" ht="12.8" hidden="false" customHeight="false" outlineLevel="0" collapsed="false">
      <c r="A7878" s="1" t="s">
        <v>10125</v>
      </c>
    </row>
    <row r="7879" customFormat="false" ht="12.8" hidden="false" customHeight="false" outlineLevel="0" collapsed="false">
      <c r="A7879" s="1" t="s">
        <v>10126</v>
      </c>
    </row>
    <row r="7880" customFormat="false" ht="12.8" hidden="false" customHeight="false" outlineLevel="0" collapsed="false">
      <c r="A7880" s="1" t="s">
        <v>10127</v>
      </c>
    </row>
    <row r="7881" customFormat="false" ht="12.8" hidden="false" customHeight="false" outlineLevel="0" collapsed="false">
      <c r="A7881" s="1" t="s">
        <v>10128</v>
      </c>
    </row>
    <row r="7882" customFormat="false" ht="12.8" hidden="false" customHeight="false" outlineLevel="0" collapsed="false">
      <c r="A7882" s="1" t="s">
        <v>10129</v>
      </c>
    </row>
    <row r="7883" customFormat="false" ht="12.8" hidden="false" customHeight="false" outlineLevel="0" collapsed="false">
      <c r="A7883" s="1" t="s">
        <v>10130</v>
      </c>
    </row>
    <row r="7884" customFormat="false" ht="12.8" hidden="false" customHeight="false" outlineLevel="0" collapsed="false">
      <c r="A7884" s="1" t="s">
        <v>10131</v>
      </c>
    </row>
    <row r="7885" customFormat="false" ht="12.8" hidden="false" customHeight="false" outlineLevel="0" collapsed="false">
      <c r="A7885" s="1" t="s">
        <v>10132</v>
      </c>
    </row>
    <row r="7886" customFormat="false" ht="12.8" hidden="false" customHeight="false" outlineLevel="0" collapsed="false">
      <c r="A7886" s="1" t="s">
        <v>10133</v>
      </c>
    </row>
    <row r="7887" customFormat="false" ht="12.8" hidden="false" customHeight="false" outlineLevel="0" collapsed="false">
      <c r="A7887" s="1" t="s">
        <v>10134</v>
      </c>
    </row>
    <row r="7888" customFormat="false" ht="12.8" hidden="false" customHeight="false" outlineLevel="0" collapsed="false">
      <c r="A7888" s="1" t="s">
        <v>10135</v>
      </c>
    </row>
    <row r="7889" customFormat="false" ht="12.8" hidden="false" customHeight="false" outlineLevel="0" collapsed="false">
      <c r="A7889" s="1" t="s">
        <v>10136</v>
      </c>
    </row>
    <row r="7890" customFormat="false" ht="12.8" hidden="false" customHeight="false" outlineLevel="0" collapsed="false">
      <c r="A7890" s="1" t="s">
        <v>10137</v>
      </c>
    </row>
    <row r="7891" customFormat="false" ht="12.8" hidden="false" customHeight="false" outlineLevel="0" collapsed="false">
      <c r="A7891" s="1" t="s">
        <v>10138</v>
      </c>
    </row>
    <row r="7892" customFormat="false" ht="12.8" hidden="false" customHeight="false" outlineLevel="0" collapsed="false">
      <c r="A7892" s="1" t="s">
        <v>10139</v>
      </c>
    </row>
    <row r="7893" customFormat="false" ht="12.8" hidden="false" customHeight="false" outlineLevel="0" collapsed="false">
      <c r="A7893" s="1" t="s">
        <v>10140</v>
      </c>
    </row>
    <row r="7894" customFormat="false" ht="12.8" hidden="false" customHeight="false" outlineLevel="0" collapsed="false">
      <c r="A7894" s="1" t="s">
        <v>10141</v>
      </c>
    </row>
    <row r="7895" customFormat="false" ht="12.8" hidden="false" customHeight="false" outlineLevel="0" collapsed="false">
      <c r="A7895" s="1" t="s">
        <v>10142</v>
      </c>
    </row>
    <row r="7896" customFormat="false" ht="12.8" hidden="false" customHeight="false" outlineLevel="0" collapsed="false">
      <c r="A7896" s="1" t="s">
        <v>10143</v>
      </c>
    </row>
    <row r="7897" customFormat="false" ht="12.8" hidden="false" customHeight="false" outlineLevel="0" collapsed="false">
      <c r="A7897" s="1" t="s">
        <v>10144</v>
      </c>
    </row>
    <row r="7898" customFormat="false" ht="12.8" hidden="false" customHeight="false" outlineLevel="0" collapsed="false">
      <c r="A7898" s="1" t="s">
        <v>10145</v>
      </c>
    </row>
    <row r="7899" customFormat="false" ht="12.8" hidden="false" customHeight="false" outlineLevel="0" collapsed="false">
      <c r="A7899" s="1" t="s">
        <v>10146</v>
      </c>
    </row>
    <row r="7900" customFormat="false" ht="12.8" hidden="false" customHeight="false" outlineLevel="0" collapsed="false">
      <c r="A7900" s="1" t="s">
        <v>10147</v>
      </c>
    </row>
    <row r="7901" customFormat="false" ht="12.8" hidden="false" customHeight="false" outlineLevel="0" collapsed="false">
      <c r="A7901" s="1" t="s">
        <v>10148</v>
      </c>
    </row>
    <row r="7902" customFormat="false" ht="12.8" hidden="false" customHeight="false" outlineLevel="0" collapsed="false">
      <c r="A7902" s="1" t="s">
        <v>10149</v>
      </c>
    </row>
    <row r="7903" customFormat="false" ht="12.8" hidden="false" customHeight="false" outlineLevel="0" collapsed="false">
      <c r="A7903" s="1" t="s">
        <v>10150</v>
      </c>
    </row>
    <row r="7904" customFormat="false" ht="12.8" hidden="false" customHeight="false" outlineLevel="0" collapsed="false">
      <c r="A7904" s="1" t="s">
        <v>10151</v>
      </c>
    </row>
    <row r="7905" customFormat="false" ht="12.8" hidden="false" customHeight="false" outlineLevel="0" collapsed="false">
      <c r="A7905" s="1" t="s">
        <v>10152</v>
      </c>
    </row>
    <row r="7906" customFormat="false" ht="12.8" hidden="false" customHeight="false" outlineLevel="0" collapsed="false">
      <c r="A7906" s="1" t="s">
        <v>10153</v>
      </c>
    </row>
    <row r="7907" customFormat="false" ht="12.8" hidden="false" customHeight="false" outlineLevel="0" collapsed="false">
      <c r="A7907" s="1" t="s">
        <v>10154</v>
      </c>
    </row>
    <row r="7908" customFormat="false" ht="12.8" hidden="false" customHeight="false" outlineLevel="0" collapsed="false">
      <c r="A7908" s="1" t="s">
        <v>10155</v>
      </c>
    </row>
    <row r="7909" customFormat="false" ht="12.8" hidden="false" customHeight="false" outlineLevel="0" collapsed="false">
      <c r="A7909" s="1" t="s">
        <v>10156</v>
      </c>
    </row>
    <row r="7910" customFormat="false" ht="12.8" hidden="false" customHeight="false" outlineLevel="0" collapsed="false">
      <c r="A7910" s="1" t="s">
        <v>10157</v>
      </c>
    </row>
    <row r="7911" customFormat="false" ht="12.8" hidden="false" customHeight="false" outlineLevel="0" collapsed="false">
      <c r="A7911" s="1" t="s">
        <v>10158</v>
      </c>
    </row>
    <row r="7912" customFormat="false" ht="12.8" hidden="false" customHeight="false" outlineLevel="0" collapsed="false">
      <c r="A7912" s="1" t="s">
        <v>10159</v>
      </c>
    </row>
    <row r="7913" customFormat="false" ht="12.8" hidden="false" customHeight="false" outlineLevel="0" collapsed="false">
      <c r="A7913" s="1" t="s">
        <v>10160</v>
      </c>
    </row>
    <row r="7914" customFormat="false" ht="12.8" hidden="false" customHeight="false" outlineLevel="0" collapsed="false">
      <c r="A7914" s="1" t="s">
        <v>10161</v>
      </c>
    </row>
    <row r="7915" customFormat="false" ht="12.8" hidden="false" customHeight="false" outlineLevel="0" collapsed="false">
      <c r="A7915" s="1" t="s">
        <v>10162</v>
      </c>
    </row>
    <row r="7916" customFormat="false" ht="12.8" hidden="false" customHeight="false" outlineLevel="0" collapsed="false">
      <c r="A7916" s="1" t="s">
        <v>10163</v>
      </c>
    </row>
    <row r="7917" customFormat="false" ht="12.8" hidden="false" customHeight="false" outlineLevel="0" collapsed="false">
      <c r="A7917" s="1" t="s">
        <v>10164</v>
      </c>
    </row>
    <row r="7918" customFormat="false" ht="12.8" hidden="false" customHeight="false" outlineLevel="0" collapsed="false">
      <c r="A7918" s="1" t="s">
        <v>10165</v>
      </c>
    </row>
    <row r="7919" customFormat="false" ht="12.8" hidden="false" customHeight="false" outlineLevel="0" collapsed="false">
      <c r="A7919" s="1" t="s">
        <v>10166</v>
      </c>
    </row>
    <row r="7920" customFormat="false" ht="12.8" hidden="false" customHeight="false" outlineLevel="0" collapsed="false">
      <c r="A7920" s="1" t="s">
        <v>10167</v>
      </c>
    </row>
    <row r="7921" customFormat="false" ht="12.8" hidden="false" customHeight="false" outlineLevel="0" collapsed="false">
      <c r="A7921" s="1" t="s">
        <v>10168</v>
      </c>
    </row>
    <row r="7922" customFormat="false" ht="12.8" hidden="false" customHeight="false" outlineLevel="0" collapsed="false">
      <c r="A7922" s="1" t="s">
        <v>10169</v>
      </c>
    </row>
    <row r="7923" customFormat="false" ht="12.8" hidden="false" customHeight="false" outlineLevel="0" collapsed="false">
      <c r="A7923" s="1" t="s">
        <v>10170</v>
      </c>
    </row>
    <row r="7924" customFormat="false" ht="12.8" hidden="false" customHeight="false" outlineLevel="0" collapsed="false">
      <c r="A7924" s="1" t="s">
        <v>10171</v>
      </c>
    </row>
    <row r="7925" customFormat="false" ht="12.8" hidden="false" customHeight="false" outlineLevel="0" collapsed="false">
      <c r="A7925" s="1" t="s">
        <v>10172</v>
      </c>
    </row>
    <row r="7926" customFormat="false" ht="12.8" hidden="false" customHeight="false" outlineLevel="0" collapsed="false">
      <c r="A7926" s="1" t="s">
        <v>10173</v>
      </c>
    </row>
    <row r="7927" customFormat="false" ht="12.8" hidden="false" customHeight="false" outlineLevel="0" collapsed="false">
      <c r="A7927" s="1" t="s">
        <v>10174</v>
      </c>
    </row>
    <row r="7928" customFormat="false" ht="12.8" hidden="false" customHeight="false" outlineLevel="0" collapsed="false">
      <c r="A7928" s="1" t="s">
        <v>10175</v>
      </c>
    </row>
    <row r="7929" customFormat="false" ht="12.8" hidden="false" customHeight="false" outlineLevel="0" collapsed="false">
      <c r="A7929" s="1" t="s">
        <v>10176</v>
      </c>
    </row>
    <row r="7930" customFormat="false" ht="12.8" hidden="false" customHeight="false" outlineLevel="0" collapsed="false">
      <c r="A7930" s="1" t="s">
        <v>10177</v>
      </c>
    </row>
    <row r="7931" customFormat="false" ht="12.8" hidden="false" customHeight="false" outlineLevel="0" collapsed="false">
      <c r="A7931" s="1" t="s">
        <v>10178</v>
      </c>
    </row>
    <row r="7932" customFormat="false" ht="12.8" hidden="false" customHeight="false" outlineLevel="0" collapsed="false">
      <c r="A7932" s="1" t="s">
        <v>10179</v>
      </c>
    </row>
    <row r="7933" customFormat="false" ht="12.8" hidden="false" customHeight="false" outlineLevel="0" collapsed="false">
      <c r="A7933" s="1" t="s">
        <v>10180</v>
      </c>
    </row>
    <row r="7934" customFormat="false" ht="12.8" hidden="false" customHeight="false" outlineLevel="0" collapsed="false">
      <c r="A7934" s="1" t="s">
        <v>10181</v>
      </c>
    </row>
    <row r="7935" customFormat="false" ht="12.8" hidden="false" customHeight="false" outlineLevel="0" collapsed="false">
      <c r="A7935" s="1" t="s">
        <v>10182</v>
      </c>
    </row>
    <row r="7936" customFormat="false" ht="12.8" hidden="false" customHeight="false" outlineLevel="0" collapsed="false">
      <c r="A7936" s="1" t="s">
        <v>10183</v>
      </c>
    </row>
    <row r="7937" customFormat="false" ht="12.8" hidden="false" customHeight="false" outlineLevel="0" collapsed="false">
      <c r="A7937" s="1" t="s">
        <v>10184</v>
      </c>
    </row>
    <row r="7938" customFormat="false" ht="12.8" hidden="false" customHeight="false" outlineLevel="0" collapsed="false">
      <c r="A7938" s="1" t="s">
        <v>10185</v>
      </c>
    </row>
    <row r="7939" customFormat="false" ht="12.8" hidden="false" customHeight="false" outlineLevel="0" collapsed="false">
      <c r="A7939" s="1" t="s">
        <v>10186</v>
      </c>
    </row>
    <row r="7940" customFormat="false" ht="12.8" hidden="false" customHeight="false" outlineLevel="0" collapsed="false">
      <c r="A7940" s="1" t="s">
        <v>10187</v>
      </c>
    </row>
    <row r="7941" customFormat="false" ht="12.8" hidden="false" customHeight="false" outlineLevel="0" collapsed="false">
      <c r="A7941" s="1" t="s">
        <v>10188</v>
      </c>
    </row>
    <row r="7942" customFormat="false" ht="12.8" hidden="false" customHeight="false" outlineLevel="0" collapsed="false">
      <c r="A7942" s="1" t="s">
        <v>10189</v>
      </c>
    </row>
    <row r="7943" customFormat="false" ht="12.8" hidden="false" customHeight="false" outlineLevel="0" collapsed="false">
      <c r="A7943" s="1" t="s">
        <v>10190</v>
      </c>
    </row>
    <row r="7944" customFormat="false" ht="12.8" hidden="false" customHeight="false" outlineLevel="0" collapsed="false">
      <c r="A7944" s="1" t="s">
        <v>10191</v>
      </c>
    </row>
    <row r="7945" customFormat="false" ht="12.8" hidden="false" customHeight="false" outlineLevel="0" collapsed="false">
      <c r="A7945" s="1" t="s">
        <v>10192</v>
      </c>
    </row>
    <row r="7946" customFormat="false" ht="12.8" hidden="false" customHeight="false" outlineLevel="0" collapsed="false">
      <c r="A7946" s="1" t="s">
        <v>10193</v>
      </c>
    </row>
    <row r="7947" customFormat="false" ht="12.8" hidden="false" customHeight="false" outlineLevel="0" collapsed="false">
      <c r="A7947" s="1" t="s">
        <v>10194</v>
      </c>
    </row>
    <row r="7948" customFormat="false" ht="12.8" hidden="false" customHeight="false" outlineLevel="0" collapsed="false">
      <c r="A7948" s="1" t="s">
        <v>10195</v>
      </c>
    </row>
    <row r="7949" customFormat="false" ht="12.8" hidden="false" customHeight="false" outlineLevel="0" collapsed="false">
      <c r="A7949" s="1" t="s">
        <v>10196</v>
      </c>
    </row>
    <row r="7950" customFormat="false" ht="12.8" hidden="false" customHeight="false" outlineLevel="0" collapsed="false">
      <c r="A7950" s="1" t="s">
        <v>10197</v>
      </c>
    </row>
    <row r="7951" customFormat="false" ht="12.8" hidden="false" customHeight="false" outlineLevel="0" collapsed="false">
      <c r="A7951" s="1" t="s">
        <v>10198</v>
      </c>
    </row>
    <row r="7952" customFormat="false" ht="12.8" hidden="false" customHeight="false" outlineLevel="0" collapsed="false">
      <c r="A7952" s="1" t="s">
        <v>10199</v>
      </c>
    </row>
    <row r="7953" customFormat="false" ht="12.8" hidden="false" customHeight="false" outlineLevel="0" collapsed="false">
      <c r="A7953" s="1" t="s">
        <v>10200</v>
      </c>
    </row>
    <row r="7954" customFormat="false" ht="12.8" hidden="false" customHeight="false" outlineLevel="0" collapsed="false">
      <c r="A7954" s="1" t="s">
        <v>10201</v>
      </c>
    </row>
    <row r="7955" customFormat="false" ht="12.8" hidden="false" customHeight="false" outlineLevel="0" collapsed="false">
      <c r="A7955" s="1" t="s">
        <v>10202</v>
      </c>
    </row>
    <row r="7956" customFormat="false" ht="12.8" hidden="false" customHeight="false" outlineLevel="0" collapsed="false">
      <c r="A7956" s="1" t="s">
        <v>10203</v>
      </c>
    </row>
    <row r="7957" customFormat="false" ht="12.8" hidden="false" customHeight="false" outlineLevel="0" collapsed="false">
      <c r="A7957" s="1" t="s">
        <v>10204</v>
      </c>
    </row>
    <row r="7958" customFormat="false" ht="12.8" hidden="false" customHeight="false" outlineLevel="0" collapsed="false">
      <c r="A7958" s="1" t="s">
        <v>10205</v>
      </c>
    </row>
    <row r="7959" customFormat="false" ht="12.8" hidden="false" customHeight="false" outlineLevel="0" collapsed="false">
      <c r="A7959" s="1" t="s">
        <v>10206</v>
      </c>
    </row>
    <row r="7960" customFormat="false" ht="12.8" hidden="false" customHeight="false" outlineLevel="0" collapsed="false">
      <c r="A7960" s="1" t="s">
        <v>10207</v>
      </c>
    </row>
    <row r="7961" customFormat="false" ht="12.8" hidden="false" customHeight="false" outlineLevel="0" collapsed="false">
      <c r="A7961" s="1" t="s">
        <v>10208</v>
      </c>
    </row>
    <row r="7962" customFormat="false" ht="12.8" hidden="false" customHeight="false" outlineLevel="0" collapsed="false">
      <c r="A7962" s="1" t="s">
        <v>10209</v>
      </c>
    </row>
    <row r="7963" customFormat="false" ht="12.8" hidden="false" customHeight="false" outlineLevel="0" collapsed="false">
      <c r="A7963" s="1" t="s">
        <v>10210</v>
      </c>
    </row>
    <row r="7964" customFormat="false" ht="12.8" hidden="false" customHeight="false" outlineLevel="0" collapsed="false">
      <c r="A7964" s="1" t="s">
        <v>10211</v>
      </c>
    </row>
    <row r="7965" customFormat="false" ht="12.8" hidden="false" customHeight="false" outlineLevel="0" collapsed="false">
      <c r="A7965" s="1" t="s">
        <v>10212</v>
      </c>
    </row>
    <row r="7966" customFormat="false" ht="12.8" hidden="false" customHeight="false" outlineLevel="0" collapsed="false">
      <c r="A7966" s="1" t="s">
        <v>10213</v>
      </c>
    </row>
    <row r="7967" customFormat="false" ht="12.8" hidden="false" customHeight="false" outlineLevel="0" collapsed="false">
      <c r="A7967" s="1" t="s">
        <v>10214</v>
      </c>
    </row>
    <row r="7968" customFormat="false" ht="12.8" hidden="false" customHeight="false" outlineLevel="0" collapsed="false">
      <c r="A7968" s="1" t="s">
        <v>10215</v>
      </c>
    </row>
    <row r="7969" customFormat="false" ht="12.8" hidden="false" customHeight="false" outlineLevel="0" collapsed="false">
      <c r="A7969" s="1" t="s">
        <v>10216</v>
      </c>
    </row>
    <row r="7970" customFormat="false" ht="12.8" hidden="false" customHeight="false" outlineLevel="0" collapsed="false">
      <c r="A7970" s="1" t="s">
        <v>10217</v>
      </c>
    </row>
    <row r="7971" customFormat="false" ht="12.8" hidden="false" customHeight="false" outlineLevel="0" collapsed="false">
      <c r="A7971" s="1" t="s">
        <v>10218</v>
      </c>
    </row>
    <row r="7972" customFormat="false" ht="12.8" hidden="false" customHeight="false" outlineLevel="0" collapsed="false">
      <c r="A7972" s="1" t="s">
        <v>10219</v>
      </c>
    </row>
    <row r="7973" customFormat="false" ht="12.8" hidden="false" customHeight="false" outlineLevel="0" collapsed="false">
      <c r="A7973" s="1" t="s">
        <v>10220</v>
      </c>
    </row>
    <row r="7974" customFormat="false" ht="12.8" hidden="false" customHeight="false" outlineLevel="0" collapsed="false">
      <c r="A7974" s="1" t="s">
        <v>10221</v>
      </c>
    </row>
    <row r="7975" customFormat="false" ht="12.8" hidden="false" customHeight="false" outlineLevel="0" collapsed="false">
      <c r="A7975" s="1" t="s">
        <v>10222</v>
      </c>
    </row>
    <row r="7976" customFormat="false" ht="12.8" hidden="false" customHeight="false" outlineLevel="0" collapsed="false">
      <c r="A7976" s="1" t="s">
        <v>10223</v>
      </c>
    </row>
    <row r="7977" customFormat="false" ht="12.8" hidden="false" customHeight="false" outlineLevel="0" collapsed="false">
      <c r="A7977" s="1" t="s">
        <v>10224</v>
      </c>
    </row>
    <row r="7978" customFormat="false" ht="12.8" hidden="false" customHeight="false" outlineLevel="0" collapsed="false">
      <c r="A7978" s="1" t="s">
        <v>10225</v>
      </c>
    </row>
    <row r="7979" customFormat="false" ht="12.8" hidden="false" customHeight="false" outlineLevel="0" collapsed="false">
      <c r="A7979" s="1" t="s">
        <v>10226</v>
      </c>
    </row>
    <row r="7980" customFormat="false" ht="12.8" hidden="false" customHeight="false" outlineLevel="0" collapsed="false">
      <c r="A7980" s="1" t="s">
        <v>10227</v>
      </c>
    </row>
    <row r="7981" customFormat="false" ht="12.8" hidden="false" customHeight="false" outlineLevel="0" collapsed="false">
      <c r="A7981" s="1" t="s">
        <v>10228</v>
      </c>
    </row>
    <row r="7982" customFormat="false" ht="12.8" hidden="false" customHeight="false" outlineLevel="0" collapsed="false">
      <c r="A7982" s="1" t="s">
        <v>10229</v>
      </c>
    </row>
    <row r="7983" customFormat="false" ht="12.8" hidden="false" customHeight="false" outlineLevel="0" collapsed="false">
      <c r="A7983" s="1" t="s">
        <v>10230</v>
      </c>
    </row>
    <row r="7984" customFormat="false" ht="12.8" hidden="false" customHeight="false" outlineLevel="0" collapsed="false">
      <c r="A7984" s="1" t="s">
        <v>10231</v>
      </c>
    </row>
    <row r="7985" customFormat="false" ht="12.8" hidden="false" customHeight="false" outlineLevel="0" collapsed="false">
      <c r="A7985" s="1" t="s">
        <v>10232</v>
      </c>
    </row>
    <row r="7986" customFormat="false" ht="12.8" hidden="false" customHeight="false" outlineLevel="0" collapsed="false">
      <c r="A7986" s="1" t="s">
        <v>10233</v>
      </c>
    </row>
    <row r="7987" customFormat="false" ht="12.8" hidden="false" customHeight="false" outlineLevel="0" collapsed="false">
      <c r="A7987" s="1" t="s">
        <v>10234</v>
      </c>
    </row>
    <row r="7988" customFormat="false" ht="12.8" hidden="false" customHeight="false" outlineLevel="0" collapsed="false">
      <c r="A7988" s="1" t="s">
        <v>10235</v>
      </c>
    </row>
    <row r="7989" customFormat="false" ht="12.8" hidden="false" customHeight="false" outlineLevel="0" collapsed="false">
      <c r="A7989" s="1" t="s">
        <v>10236</v>
      </c>
    </row>
    <row r="7990" customFormat="false" ht="12.8" hidden="false" customHeight="false" outlineLevel="0" collapsed="false">
      <c r="A7990" s="1" t="s">
        <v>10237</v>
      </c>
    </row>
    <row r="7991" customFormat="false" ht="12.8" hidden="false" customHeight="false" outlineLevel="0" collapsed="false">
      <c r="A7991" s="1" t="s">
        <v>10238</v>
      </c>
    </row>
    <row r="7992" customFormat="false" ht="12.8" hidden="false" customHeight="false" outlineLevel="0" collapsed="false">
      <c r="A7992" s="1" t="s">
        <v>10239</v>
      </c>
    </row>
    <row r="7993" customFormat="false" ht="12.8" hidden="false" customHeight="false" outlineLevel="0" collapsed="false">
      <c r="A7993" s="1" t="s">
        <v>10240</v>
      </c>
    </row>
    <row r="7994" customFormat="false" ht="12.8" hidden="false" customHeight="false" outlineLevel="0" collapsed="false">
      <c r="A7994" s="1" t="s">
        <v>10241</v>
      </c>
    </row>
    <row r="7995" customFormat="false" ht="12.8" hidden="false" customHeight="false" outlineLevel="0" collapsed="false">
      <c r="A7995" s="1" t="s">
        <v>10242</v>
      </c>
    </row>
    <row r="7996" customFormat="false" ht="12.8" hidden="false" customHeight="false" outlineLevel="0" collapsed="false">
      <c r="A7996" s="1" t="s">
        <v>10243</v>
      </c>
    </row>
    <row r="7997" customFormat="false" ht="12.8" hidden="false" customHeight="false" outlineLevel="0" collapsed="false">
      <c r="A7997" s="1" t="s">
        <v>10244</v>
      </c>
    </row>
    <row r="7998" customFormat="false" ht="12.8" hidden="false" customHeight="false" outlineLevel="0" collapsed="false">
      <c r="A7998" s="1" t="s">
        <v>10245</v>
      </c>
    </row>
    <row r="7999" customFormat="false" ht="12.8" hidden="false" customHeight="false" outlineLevel="0" collapsed="false">
      <c r="A7999" s="1" t="s">
        <v>10246</v>
      </c>
    </row>
    <row r="8000" customFormat="false" ht="12.8" hidden="false" customHeight="false" outlineLevel="0" collapsed="false">
      <c r="A8000" s="1" t="s">
        <v>10247</v>
      </c>
    </row>
    <row r="8001" customFormat="false" ht="12.8" hidden="false" customHeight="false" outlineLevel="0" collapsed="false">
      <c r="A8001" s="1" t="s">
        <v>10248</v>
      </c>
    </row>
    <row r="8002" customFormat="false" ht="12.8" hidden="false" customHeight="false" outlineLevel="0" collapsed="false">
      <c r="A8002" s="1" t="s">
        <v>10249</v>
      </c>
    </row>
    <row r="8003" customFormat="false" ht="12.8" hidden="false" customHeight="false" outlineLevel="0" collapsed="false">
      <c r="A8003" s="1" t="s">
        <v>10250</v>
      </c>
    </row>
    <row r="8004" customFormat="false" ht="12.8" hidden="false" customHeight="false" outlineLevel="0" collapsed="false">
      <c r="A8004" s="1" t="s">
        <v>10251</v>
      </c>
    </row>
    <row r="8005" customFormat="false" ht="12.8" hidden="false" customHeight="false" outlineLevel="0" collapsed="false">
      <c r="A8005" s="1" t="s">
        <v>10252</v>
      </c>
    </row>
    <row r="8006" customFormat="false" ht="12.8" hidden="false" customHeight="false" outlineLevel="0" collapsed="false">
      <c r="A8006" s="1" t="s">
        <v>10253</v>
      </c>
    </row>
    <row r="8007" customFormat="false" ht="12.8" hidden="false" customHeight="false" outlineLevel="0" collapsed="false">
      <c r="A8007" s="1" t="s">
        <v>10254</v>
      </c>
    </row>
    <row r="8008" customFormat="false" ht="12.8" hidden="false" customHeight="false" outlineLevel="0" collapsed="false">
      <c r="A8008" s="1" t="s">
        <v>10255</v>
      </c>
    </row>
    <row r="8009" customFormat="false" ht="12.8" hidden="false" customHeight="false" outlineLevel="0" collapsed="false">
      <c r="A8009" s="1" t="s">
        <v>10256</v>
      </c>
    </row>
    <row r="8010" customFormat="false" ht="12.8" hidden="false" customHeight="false" outlineLevel="0" collapsed="false">
      <c r="A8010" s="1" t="s">
        <v>10257</v>
      </c>
    </row>
    <row r="8011" customFormat="false" ht="12.8" hidden="false" customHeight="false" outlineLevel="0" collapsed="false">
      <c r="A8011" s="1" t="s">
        <v>10258</v>
      </c>
    </row>
    <row r="8012" customFormat="false" ht="12.8" hidden="false" customHeight="false" outlineLevel="0" collapsed="false">
      <c r="A8012" s="1" t="s">
        <v>10259</v>
      </c>
    </row>
    <row r="8013" customFormat="false" ht="12.8" hidden="false" customHeight="false" outlineLevel="0" collapsed="false">
      <c r="A8013" s="1" t="s">
        <v>10260</v>
      </c>
    </row>
    <row r="8014" customFormat="false" ht="12.8" hidden="false" customHeight="false" outlineLevel="0" collapsed="false">
      <c r="A8014" s="1" t="s">
        <v>10261</v>
      </c>
    </row>
    <row r="8015" customFormat="false" ht="12.8" hidden="false" customHeight="false" outlineLevel="0" collapsed="false">
      <c r="A8015" s="1" t="s">
        <v>10262</v>
      </c>
    </row>
    <row r="8016" customFormat="false" ht="12.8" hidden="false" customHeight="false" outlineLevel="0" collapsed="false">
      <c r="A8016" s="1" t="s">
        <v>10263</v>
      </c>
    </row>
    <row r="8017" customFormat="false" ht="12.8" hidden="false" customHeight="false" outlineLevel="0" collapsed="false">
      <c r="A8017" s="1" t="s">
        <v>10264</v>
      </c>
    </row>
    <row r="8018" customFormat="false" ht="12.8" hidden="false" customHeight="false" outlineLevel="0" collapsed="false">
      <c r="A8018" s="1" t="s">
        <v>10265</v>
      </c>
    </row>
    <row r="8019" customFormat="false" ht="12.8" hidden="false" customHeight="false" outlineLevel="0" collapsed="false">
      <c r="A8019" s="1" t="s">
        <v>10266</v>
      </c>
    </row>
    <row r="8020" customFormat="false" ht="12.8" hidden="false" customHeight="false" outlineLevel="0" collapsed="false">
      <c r="A8020" s="1" t="s">
        <v>10267</v>
      </c>
    </row>
    <row r="8021" customFormat="false" ht="12.8" hidden="false" customHeight="false" outlineLevel="0" collapsed="false">
      <c r="A8021" s="1" t="s">
        <v>10268</v>
      </c>
    </row>
    <row r="8022" customFormat="false" ht="12.8" hidden="false" customHeight="false" outlineLevel="0" collapsed="false">
      <c r="A8022" s="1" t="s">
        <v>10269</v>
      </c>
    </row>
    <row r="8023" customFormat="false" ht="12.8" hidden="false" customHeight="false" outlineLevel="0" collapsed="false">
      <c r="A8023" s="1" t="s">
        <v>10270</v>
      </c>
    </row>
    <row r="8024" customFormat="false" ht="12.8" hidden="false" customHeight="false" outlineLevel="0" collapsed="false">
      <c r="A8024" s="1" t="s">
        <v>10271</v>
      </c>
    </row>
    <row r="8025" customFormat="false" ht="12.8" hidden="false" customHeight="false" outlineLevel="0" collapsed="false">
      <c r="A8025" s="1" t="s">
        <v>10272</v>
      </c>
    </row>
    <row r="8026" customFormat="false" ht="12.8" hidden="false" customHeight="false" outlineLevel="0" collapsed="false">
      <c r="A8026" s="1" t="s">
        <v>10273</v>
      </c>
    </row>
    <row r="8027" customFormat="false" ht="12.8" hidden="false" customHeight="false" outlineLevel="0" collapsed="false">
      <c r="A8027" s="1" t="s">
        <v>10274</v>
      </c>
    </row>
    <row r="8028" customFormat="false" ht="12.8" hidden="false" customHeight="false" outlineLevel="0" collapsed="false">
      <c r="A8028" s="1" t="s">
        <v>10275</v>
      </c>
    </row>
    <row r="8029" customFormat="false" ht="12.8" hidden="false" customHeight="false" outlineLevel="0" collapsed="false">
      <c r="A8029" s="1" t="s">
        <v>10276</v>
      </c>
    </row>
    <row r="8030" customFormat="false" ht="12.8" hidden="false" customHeight="false" outlineLevel="0" collapsed="false">
      <c r="A8030" s="1" t="s">
        <v>10277</v>
      </c>
    </row>
    <row r="8031" customFormat="false" ht="12.8" hidden="false" customHeight="false" outlineLevel="0" collapsed="false">
      <c r="A8031" s="1" t="s">
        <v>10278</v>
      </c>
    </row>
    <row r="8032" customFormat="false" ht="12.8" hidden="false" customHeight="false" outlineLevel="0" collapsed="false">
      <c r="A8032" s="1" t="s">
        <v>10279</v>
      </c>
    </row>
    <row r="8033" customFormat="false" ht="12.8" hidden="false" customHeight="false" outlineLevel="0" collapsed="false">
      <c r="A8033" s="1" t="s">
        <v>10280</v>
      </c>
    </row>
    <row r="8034" customFormat="false" ht="12.8" hidden="false" customHeight="false" outlineLevel="0" collapsed="false">
      <c r="A8034" s="1" t="s">
        <v>10281</v>
      </c>
    </row>
    <row r="8035" customFormat="false" ht="12.8" hidden="false" customHeight="false" outlineLevel="0" collapsed="false">
      <c r="A8035" s="1" t="s">
        <v>10282</v>
      </c>
    </row>
    <row r="8036" customFormat="false" ht="12.8" hidden="false" customHeight="false" outlineLevel="0" collapsed="false">
      <c r="A8036" s="1" t="s">
        <v>10283</v>
      </c>
    </row>
    <row r="8037" customFormat="false" ht="12.8" hidden="false" customHeight="false" outlineLevel="0" collapsed="false">
      <c r="A8037" s="1" t="s">
        <v>10284</v>
      </c>
    </row>
    <row r="8038" customFormat="false" ht="12.8" hidden="false" customHeight="false" outlineLevel="0" collapsed="false">
      <c r="A8038" s="1" t="s">
        <v>10285</v>
      </c>
    </row>
    <row r="8039" customFormat="false" ht="12.8" hidden="false" customHeight="false" outlineLevel="0" collapsed="false">
      <c r="A8039" s="1" t="s">
        <v>10286</v>
      </c>
    </row>
    <row r="8040" customFormat="false" ht="12.8" hidden="false" customHeight="false" outlineLevel="0" collapsed="false">
      <c r="A8040" s="1" t="s">
        <v>10287</v>
      </c>
    </row>
    <row r="8041" customFormat="false" ht="12.8" hidden="false" customHeight="false" outlineLevel="0" collapsed="false">
      <c r="A8041" s="1" t="s">
        <v>10288</v>
      </c>
    </row>
    <row r="8042" customFormat="false" ht="12.8" hidden="false" customHeight="false" outlineLevel="0" collapsed="false">
      <c r="A8042" s="1" t="s">
        <v>10289</v>
      </c>
    </row>
    <row r="8043" customFormat="false" ht="12.8" hidden="false" customHeight="false" outlineLevel="0" collapsed="false">
      <c r="A8043" s="1" t="s">
        <v>10290</v>
      </c>
    </row>
    <row r="8044" customFormat="false" ht="12.8" hidden="false" customHeight="false" outlineLevel="0" collapsed="false">
      <c r="A8044" s="1" t="s">
        <v>10291</v>
      </c>
    </row>
    <row r="8045" customFormat="false" ht="12.8" hidden="false" customHeight="false" outlineLevel="0" collapsed="false">
      <c r="A8045" s="1" t="s">
        <v>10292</v>
      </c>
    </row>
    <row r="8046" customFormat="false" ht="12.8" hidden="false" customHeight="false" outlineLevel="0" collapsed="false">
      <c r="A8046" s="1" t="s">
        <v>10293</v>
      </c>
    </row>
    <row r="8047" customFormat="false" ht="12.8" hidden="false" customHeight="false" outlineLevel="0" collapsed="false">
      <c r="A8047" s="1" t="s">
        <v>10294</v>
      </c>
    </row>
    <row r="8048" customFormat="false" ht="12.8" hidden="false" customHeight="false" outlineLevel="0" collapsed="false">
      <c r="A8048" s="1" t="s">
        <v>10295</v>
      </c>
    </row>
    <row r="8049" customFormat="false" ht="12.8" hidden="false" customHeight="false" outlineLevel="0" collapsed="false">
      <c r="A8049" s="1" t="s">
        <v>10296</v>
      </c>
    </row>
    <row r="8050" customFormat="false" ht="12.8" hidden="false" customHeight="false" outlineLevel="0" collapsed="false">
      <c r="A8050" s="1" t="s">
        <v>10297</v>
      </c>
    </row>
    <row r="8051" customFormat="false" ht="12.8" hidden="false" customHeight="false" outlineLevel="0" collapsed="false">
      <c r="A8051" s="1" t="s">
        <v>10298</v>
      </c>
    </row>
    <row r="8052" customFormat="false" ht="12.8" hidden="false" customHeight="false" outlineLevel="0" collapsed="false">
      <c r="A8052" s="1" t="s">
        <v>10299</v>
      </c>
    </row>
    <row r="8053" customFormat="false" ht="12.8" hidden="false" customHeight="false" outlineLevel="0" collapsed="false">
      <c r="A8053" s="1" t="s">
        <v>10300</v>
      </c>
    </row>
    <row r="8054" customFormat="false" ht="12.8" hidden="false" customHeight="false" outlineLevel="0" collapsed="false">
      <c r="A8054" s="1" t="s">
        <v>10301</v>
      </c>
    </row>
    <row r="8055" customFormat="false" ht="12.8" hidden="false" customHeight="false" outlineLevel="0" collapsed="false">
      <c r="A8055" s="1" t="s">
        <v>10302</v>
      </c>
    </row>
    <row r="8056" customFormat="false" ht="12.8" hidden="false" customHeight="false" outlineLevel="0" collapsed="false">
      <c r="A8056" s="1" t="s">
        <v>10303</v>
      </c>
    </row>
    <row r="8057" customFormat="false" ht="12.8" hidden="false" customHeight="false" outlineLevel="0" collapsed="false">
      <c r="A8057" s="1" t="s">
        <v>10304</v>
      </c>
    </row>
    <row r="8058" customFormat="false" ht="12.8" hidden="false" customHeight="false" outlineLevel="0" collapsed="false">
      <c r="A8058" s="1" t="s">
        <v>10305</v>
      </c>
    </row>
    <row r="8059" customFormat="false" ht="12.8" hidden="false" customHeight="false" outlineLevel="0" collapsed="false">
      <c r="A8059" s="1" t="s">
        <v>10306</v>
      </c>
    </row>
    <row r="8060" customFormat="false" ht="12.8" hidden="false" customHeight="false" outlineLevel="0" collapsed="false">
      <c r="A8060" s="1" t="s">
        <v>10307</v>
      </c>
    </row>
    <row r="8061" customFormat="false" ht="12.8" hidden="false" customHeight="false" outlineLevel="0" collapsed="false">
      <c r="A8061" s="1" t="s">
        <v>10308</v>
      </c>
    </row>
    <row r="8062" customFormat="false" ht="12.8" hidden="false" customHeight="false" outlineLevel="0" collapsed="false">
      <c r="A8062" s="1" t="s">
        <v>10309</v>
      </c>
    </row>
    <row r="8063" customFormat="false" ht="12.8" hidden="false" customHeight="false" outlineLevel="0" collapsed="false">
      <c r="A8063" s="1" t="s">
        <v>10310</v>
      </c>
    </row>
    <row r="8064" customFormat="false" ht="12.8" hidden="false" customHeight="false" outlineLevel="0" collapsed="false">
      <c r="A8064" s="1" t="s">
        <v>10311</v>
      </c>
    </row>
    <row r="8065" customFormat="false" ht="12.8" hidden="false" customHeight="false" outlineLevel="0" collapsed="false">
      <c r="A8065" s="1" t="s">
        <v>10312</v>
      </c>
    </row>
    <row r="8066" customFormat="false" ht="12.8" hidden="false" customHeight="false" outlineLevel="0" collapsed="false">
      <c r="A8066" s="1" t="s">
        <v>10313</v>
      </c>
    </row>
    <row r="8067" customFormat="false" ht="12.8" hidden="false" customHeight="false" outlineLevel="0" collapsed="false">
      <c r="A8067" s="1" t="s">
        <v>10314</v>
      </c>
    </row>
    <row r="8068" customFormat="false" ht="12.8" hidden="false" customHeight="false" outlineLevel="0" collapsed="false">
      <c r="A8068" s="1" t="s">
        <v>10315</v>
      </c>
    </row>
    <row r="8069" customFormat="false" ht="12.8" hidden="false" customHeight="false" outlineLevel="0" collapsed="false">
      <c r="A8069" s="1" t="s">
        <v>10316</v>
      </c>
    </row>
    <row r="8070" customFormat="false" ht="12.8" hidden="false" customHeight="false" outlineLevel="0" collapsed="false">
      <c r="A8070" s="1" t="s">
        <v>10317</v>
      </c>
    </row>
    <row r="8071" customFormat="false" ht="12.8" hidden="false" customHeight="false" outlineLevel="0" collapsed="false">
      <c r="A8071" s="1" t="s">
        <v>10318</v>
      </c>
    </row>
    <row r="8072" customFormat="false" ht="12.8" hidden="false" customHeight="false" outlineLevel="0" collapsed="false">
      <c r="A8072" s="1" t="s">
        <v>10319</v>
      </c>
    </row>
    <row r="8073" customFormat="false" ht="12.8" hidden="false" customHeight="false" outlineLevel="0" collapsed="false">
      <c r="A8073" s="1" t="s">
        <v>10320</v>
      </c>
    </row>
    <row r="8074" customFormat="false" ht="12.8" hidden="false" customHeight="false" outlineLevel="0" collapsed="false">
      <c r="A8074" s="1" t="s">
        <v>10321</v>
      </c>
    </row>
    <row r="8075" customFormat="false" ht="12.8" hidden="false" customHeight="false" outlineLevel="0" collapsed="false">
      <c r="A8075" s="1" t="s">
        <v>10322</v>
      </c>
    </row>
    <row r="8076" customFormat="false" ht="12.8" hidden="false" customHeight="false" outlineLevel="0" collapsed="false">
      <c r="A8076" s="1" t="s">
        <v>10323</v>
      </c>
    </row>
    <row r="8077" customFormat="false" ht="12.8" hidden="false" customHeight="false" outlineLevel="0" collapsed="false">
      <c r="A8077" s="1" t="s">
        <v>10324</v>
      </c>
    </row>
    <row r="8078" customFormat="false" ht="12.8" hidden="false" customHeight="false" outlineLevel="0" collapsed="false">
      <c r="A8078" s="1" t="s">
        <v>10325</v>
      </c>
    </row>
    <row r="8079" customFormat="false" ht="12.8" hidden="false" customHeight="false" outlineLevel="0" collapsed="false">
      <c r="A8079" s="1" t="s">
        <v>10326</v>
      </c>
    </row>
    <row r="8080" customFormat="false" ht="12.8" hidden="false" customHeight="false" outlineLevel="0" collapsed="false">
      <c r="A8080" s="1" t="s">
        <v>10327</v>
      </c>
    </row>
    <row r="8081" customFormat="false" ht="12.8" hidden="false" customHeight="false" outlineLevel="0" collapsed="false">
      <c r="A8081" s="1" t="s">
        <v>10328</v>
      </c>
    </row>
    <row r="8082" customFormat="false" ht="12.8" hidden="false" customHeight="false" outlineLevel="0" collapsed="false">
      <c r="A8082" s="1" t="s">
        <v>10329</v>
      </c>
    </row>
    <row r="8083" customFormat="false" ht="12.8" hidden="false" customHeight="false" outlineLevel="0" collapsed="false">
      <c r="A8083" s="1" t="s">
        <v>10330</v>
      </c>
    </row>
    <row r="8084" customFormat="false" ht="12.8" hidden="false" customHeight="false" outlineLevel="0" collapsed="false">
      <c r="A8084" s="1" t="s">
        <v>10331</v>
      </c>
    </row>
    <row r="8085" customFormat="false" ht="12.8" hidden="false" customHeight="false" outlineLevel="0" collapsed="false">
      <c r="A8085" s="1" t="s">
        <v>10332</v>
      </c>
    </row>
    <row r="8086" customFormat="false" ht="12.8" hidden="false" customHeight="false" outlineLevel="0" collapsed="false">
      <c r="A8086" s="1" t="s">
        <v>10333</v>
      </c>
    </row>
    <row r="8087" customFormat="false" ht="12.8" hidden="false" customHeight="false" outlineLevel="0" collapsed="false">
      <c r="A8087" s="1" t="s">
        <v>10334</v>
      </c>
    </row>
    <row r="8088" customFormat="false" ht="12.8" hidden="false" customHeight="false" outlineLevel="0" collapsed="false">
      <c r="A8088" s="1" t="s">
        <v>10335</v>
      </c>
    </row>
    <row r="8089" customFormat="false" ht="12.8" hidden="false" customHeight="false" outlineLevel="0" collapsed="false">
      <c r="A8089" s="1" t="s">
        <v>10336</v>
      </c>
    </row>
    <row r="8090" customFormat="false" ht="12.8" hidden="false" customHeight="false" outlineLevel="0" collapsed="false">
      <c r="A8090" s="1" t="s">
        <v>10337</v>
      </c>
    </row>
    <row r="8091" customFormat="false" ht="12.8" hidden="false" customHeight="false" outlineLevel="0" collapsed="false">
      <c r="A8091" s="1" t="s">
        <v>10338</v>
      </c>
    </row>
    <row r="8092" customFormat="false" ht="12.8" hidden="false" customHeight="false" outlineLevel="0" collapsed="false">
      <c r="A8092" s="1" t="s">
        <v>10339</v>
      </c>
    </row>
    <row r="8093" customFormat="false" ht="12.8" hidden="false" customHeight="false" outlineLevel="0" collapsed="false">
      <c r="A8093" s="1" t="s">
        <v>10340</v>
      </c>
    </row>
    <row r="8094" customFormat="false" ht="12.8" hidden="false" customHeight="false" outlineLevel="0" collapsed="false">
      <c r="A8094" s="1" t="s">
        <v>10341</v>
      </c>
    </row>
    <row r="8095" customFormat="false" ht="12.8" hidden="false" customHeight="false" outlineLevel="0" collapsed="false">
      <c r="A8095" s="1" t="s">
        <v>10342</v>
      </c>
    </row>
    <row r="8096" customFormat="false" ht="12.8" hidden="false" customHeight="false" outlineLevel="0" collapsed="false">
      <c r="A8096" s="1" t="s">
        <v>10343</v>
      </c>
    </row>
    <row r="8097" customFormat="false" ht="12.8" hidden="false" customHeight="false" outlineLevel="0" collapsed="false">
      <c r="A8097" s="1" t="s">
        <v>10344</v>
      </c>
    </row>
    <row r="8098" customFormat="false" ht="12.8" hidden="false" customHeight="false" outlineLevel="0" collapsed="false">
      <c r="A8098" s="1" t="s">
        <v>10345</v>
      </c>
    </row>
    <row r="8099" customFormat="false" ht="12.8" hidden="false" customHeight="false" outlineLevel="0" collapsed="false">
      <c r="A8099" s="1" t="s">
        <v>10346</v>
      </c>
    </row>
    <row r="8100" customFormat="false" ht="12.8" hidden="false" customHeight="false" outlineLevel="0" collapsed="false">
      <c r="A8100" s="1" t="s">
        <v>10347</v>
      </c>
    </row>
    <row r="8101" customFormat="false" ht="12.8" hidden="false" customHeight="false" outlineLevel="0" collapsed="false">
      <c r="A8101" s="1" t="s">
        <v>10348</v>
      </c>
    </row>
    <row r="8102" customFormat="false" ht="12.8" hidden="false" customHeight="false" outlineLevel="0" collapsed="false">
      <c r="A8102" s="1" t="s">
        <v>10349</v>
      </c>
    </row>
    <row r="8103" customFormat="false" ht="12.8" hidden="false" customHeight="false" outlineLevel="0" collapsed="false">
      <c r="A8103" s="1" t="s">
        <v>10350</v>
      </c>
    </row>
    <row r="8104" customFormat="false" ht="12.8" hidden="false" customHeight="false" outlineLevel="0" collapsed="false">
      <c r="A8104" s="1" t="s">
        <v>10351</v>
      </c>
    </row>
    <row r="8105" customFormat="false" ht="12.8" hidden="false" customHeight="false" outlineLevel="0" collapsed="false">
      <c r="A8105" s="1" t="s">
        <v>10352</v>
      </c>
    </row>
    <row r="8106" customFormat="false" ht="12.8" hidden="false" customHeight="false" outlineLevel="0" collapsed="false">
      <c r="A8106" s="1" t="s">
        <v>10353</v>
      </c>
    </row>
    <row r="8107" customFormat="false" ht="12.8" hidden="false" customHeight="false" outlineLevel="0" collapsed="false">
      <c r="A8107" s="1" t="s">
        <v>10354</v>
      </c>
    </row>
    <row r="8108" customFormat="false" ht="12.8" hidden="false" customHeight="false" outlineLevel="0" collapsed="false">
      <c r="A8108" s="1" t="s">
        <v>10355</v>
      </c>
    </row>
    <row r="8109" customFormat="false" ht="12.8" hidden="false" customHeight="false" outlineLevel="0" collapsed="false">
      <c r="A8109" s="1" t="s">
        <v>10356</v>
      </c>
    </row>
    <row r="8110" customFormat="false" ht="12.8" hidden="false" customHeight="false" outlineLevel="0" collapsed="false">
      <c r="A8110" s="1" t="s">
        <v>10357</v>
      </c>
    </row>
    <row r="8111" customFormat="false" ht="12.8" hidden="false" customHeight="false" outlineLevel="0" collapsed="false">
      <c r="A8111" s="1" t="s">
        <v>10358</v>
      </c>
    </row>
    <row r="8112" customFormat="false" ht="12.8" hidden="false" customHeight="false" outlineLevel="0" collapsed="false">
      <c r="A8112" s="1" t="s">
        <v>10359</v>
      </c>
    </row>
    <row r="8113" customFormat="false" ht="12.8" hidden="false" customHeight="false" outlineLevel="0" collapsed="false">
      <c r="A8113" s="1" t="s">
        <v>10360</v>
      </c>
    </row>
    <row r="8114" customFormat="false" ht="12.8" hidden="false" customHeight="false" outlineLevel="0" collapsed="false">
      <c r="A8114" s="1" t="s">
        <v>10361</v>
      </c>
    </row>
    <row r="8115" customFormat="false" ht="12.8" hidden="false" customHeight="false" outlineLevel="0" collapsed="false">
      <c r="A8115" s="1" t="s">
        <v>10362</v>
      </c>
    </row>
    <row r="8116" customFormat="false" ht="12.8" hidden="false" customHeight="false" outlineLevel="0" collapsed="false">
      <c r="A8116" s="1" t="s">
        <v>10363</v>
      </c>
    </row>
    <row r="8117" customFormat="false" ht="12.8" hidden="false" customHeight="false" outlineLevel="0" collapsed="false">
      <c r="A8117" s="1" t="s">
        <v>10364</v>
      </c>
    </row>
    <row r="8118" customFormat="false" ht="12.8" hidden="false" customHeight="false" outlineLevel="0" collapsed="false">
      <c r="A8118" s="1" t="s">
        <v>10365</v>
      </c>
    </row>
    <row r="8119" customFormat="false" ht="12.8" hidden="false" customHeight="false" outlineLevel="0" collapsed="false">
      <c r="A8119" s="1" t="s">
        <v>10366</v>
      </c>
    </row>
    <row r="8120" customFormat="false" ht="12.8" hidden="false" customHeight="false" outlineLevel="0" collapsed="false">
      <c r="A8120" s="1" t="s">
        <v>10367</v>
      </c>
    </row>
    <row r="8121" customFormat="false" ht="12.8" hidden="false" customHeight="false" outlineLevel="0" collapsed="false">
      <c r="A8121" s="1" t="s">
        <v>10368</v>
      </c>
    </row>
    <row r="8122" customFormat="false" ht="12.8" hidden="false" customHeight="false" outlineLevel="0" collapsed="false">
      <c r="A8122" s="1" t="s">
        <v>10369</v>
      </c>
    </row>
    <row r="8123" customFormat="false" ht="12.8" hidden="false" customHeight="false" outlineLevel="0" collapsed="false">
      <c r="A8123" s="1" t="s">
        <v>10370</v>
      </c>
    </row>
    <row r="8124" customFormat="false" ht="12.8" hidden="false" customHeight="false" outlineLevel="0" collapsed="false">
      <c r="A8124" s="1" t="s">
        <v>10371</v>
      </c>
    </row>
    <row r="8125" customFormat="false" ht="12.8" hidden="false" customHeight="false" outlineLevel="0" collapsed="false">
      <c r="A8125" s="1" t="s">
        <v>10372</v>
      </c>
    </row>
    <row r="8126" customFormat="false" ht="12.8" hidden="false" customHeight="false" outlineLevel="0" collapsed="false">
      <c r="A8126" s="1" t="s">
        <v>10373</v>
      </c>
    </row>
    <row r="8127" customFormat="false" ht="12.8" hidden="false" customHeight="false" outlineLevel="0" collapsed="false">
      <c r="A8127" s="1" t="s">
        <v>10374</v>
      </c>
    </row>
    <row r="8128" customFormat="false" ht="12.8" hidden="false" customHeight="false" outlineLevel="0" collapsed="false">
      <c r="A8128" s="1" t="s">
        <v>10375</v>
      </c>
    </row>
    <row r="8129" customFormat="false" ht="12.8" hidden="false" customHeight="false" outlineLevel="0" collapsed="false">
      <c r="A8129" s="1" t="s">
        <v>10376</v>
      </c>
    </row>
    <row r="8130" customFormat="false" ht="12.8" hidden="false" customHeight="false" outlineLevel="0" collapsed="false">
      <c r="A8130" s="1" t="s">
        <v>10377</v>
      </c>
    </row>
    <row r="8131" customFormat="false" ht="12.8" hidden="false" customHeight="false" outlineLevel="0" collapsed="false">
      <c r="A8131" s="1" t="s">
        <v>10378</v>
      </c>
    </row>
    <row r="8132" customFormat="false" ht="12.8" hidden="false" customHeight="false" outlineLevel="0" collapsed="false">
      <c r="A8132" s="1" t="s">
        <v>10379</v>
      </c>
    </row>
    <row r="8133" customFormat="false" ht="12.8" hidden="false" customHeight="false" outlineLevel="0" collapsed="false">
      <c r="A8133" s="1" t="s">
        <v>10380</v>
      </c>
    </row>
    <row r="8134" customFormat="false" ht="12.8" hidden="false" customHeight="false" outlineLevel="0" collapsed="false">
      <c r="A8134" s="1" t="s">
        <v>10381</v>
      </c>
    </row>
    <row r="8135" customFormat="false" ht="12.8" hidden="false" customHeight="false" outlineLevel="0" collapsed="false">
      <c r="A8135" s="1" t="s">
        <v>10382</v>
      </c>
    </row>
    <row r="8136" customFormat="false" ht="12.8" hidden="false" customHeight="false" outlineLevel="0" collapsed="false">
      <c r="A8136" s="1" t="s">
        <v>10383</v>
      </c>
    </row>
    <row r="8137" customFormat="false" ht="12.8" hidden="false" customHeight="false" outlineLevel="0" collapsed="false">
      <c r="A8137" s="1" t="s">
        <v>10384</v>
      </c>
    </row>
    <row r="8138" customFormat="false" ht="12.8" hidden="false" customHeight="false" outlineLevel="0" collapsed="false">
      <c r="A8138" s="1" t="s">
        <v>10385</v>
      </c>
    </row>
    <row r="8139" customFormat="false" ht="12.8" hidden="false" customHeight="false" outlineLevel="0" collapsed="false">
      <c r="A8139" s="1" t="s">
        <v>10386</v>
      </c>
    </row>
    <row r="8140" customFormat="false" ht="12.8" hidden="false" customHeight="false" outlineLevel="0" collapsed="false">
      <c r="A8140" s="1" t="s">
        <v>10387</v>
      </c>
    </row>
    <row r="8141" customFormat="false" ht="12.8" hidden="false" customHeight="false" outlineLevel="0" collapsed="false">
      <c r="A8141" s="1" t="s">
        <v>10388</v>
      </c>
    </row>
    <row r="8142" customFormat="false" ht="12.8" hidden="false" customHeight="false" outlineLevel="0" collapsed="false">
      <c r="A8142" s="1" t="s">
        <v>10389</v>
      </c>
    </row>
    <row r="8143" customFormat="false" ht="12.8" hidden="false" customHeight="false" outlineLevel="0" collapsed="false">
      <c r="A8143" s="1" t="s">
        <v>10390</v>
      </c>
    </row>
    <row r="8144" customFormat="false" ht="12.8" hidden="false" customHeight="false" outlineLevel="0" collapsed="false">
      <c r="A8144" s="1" t="s">
        <v>10391</v>
      </c>
    </row>
    <row r="8145" customFormat="false" ht="12.8" hidden="false" customHeight="false" outlineLevel="0" collapsed="false">
      <c r="A8145" s="1" t="s">
        <v>10392</v>
      </c>
    </row>
    <row r="8146" customFormat="false" ht="12.8" hidden="false" customHeight="false" outlineLevel="0" collapsed="false">
      <c r="A8146" s="1" t="s">
        <v>10393</v>
      </c>
    </row>
    <row r="8147" customFormat="false" ht="12.8" hidden="false" customHeight="false" outlineLevel="0" collapsed="false">
      <c r="A8147" s="1" t="s">
        <v>10394</v>
      </c>
    </row>
    <row r="8148" customFormat="false" ht="12.8" hidden="false" customHeight="false" outlineLevel="0" collapsed="false">
      <c r="A8148" s="1" t="s">
        <v>10395</v>
      </c>
    </row>
    <row r="8149" customFormat="false" ht="12.8" hidden="false" customHeight="false" outlineLevel="0" collapsed="false">
      <c r="A8149" s="1" t="s">
        <v>10396</v>
      </c>
    </row>
    <row r="8150" customFormat="false" ht="12.8" hidden="false" customHeight="false" outlineLevel="0" collapsed="false">
      <c r="A8150" s="1" t="s">
        <v>10397</v>
      </c>
    </row>
    <row r="8151" customFormat="false" ht="12.8" hidden="false" customHeight="false" outlineLevel="0" collapsed="false">
      <c r="A8151" s="1" t="s">
        <v>10398</v>
      </c>
    </row>
    <row r="8152" customFormat="false" ht="12.8" hidden="false" customHeight="false" outlineLevel="0" collapsed="false">
      <c r="A8152" s="1" t="s">
        <v>10399</v>
      </c>
    </row>
    <row r="8153" customFormat="false" ht="12.8" hidden="false" customHeight="false" outlineLevel="0" collapsed="false">
      <c r="A8153" s="1" t="s">
        <v>10400</v>
      </c>
    </row>
    <row r="8154" customFormat="false" ht="12.8" hidden="false" customHeight="false" outlineLevel="0" collapsed="false">
      <c r="A8154" s="1" t="s">
        <v>10401</v>
      </c>
    </row>
    <row r="8155" customFormat="false" ht="12.8" hidden="false" customHeight="false" outlineLevel="0" collapsed="false">
      <c r="A8155" s="1" t="s">
        <v>10402</v>
      </c>
    </row>
    <row r="8156" customFormat="false" ht="12.8" hidden="false" customHeight="false" outlineLevel="0" collapsed="false">
      <c r="A8156" s="1" t="s">
        <v>10403</v>
      </c>
    </row>
    <row r="8157" customFormat="false" ht="12.8" hidden="false" customHeight="false" outlineLevel="0" collapsed="false">
      <c r="A8157" s="1" t="s">
        <v>10404</v>
      </c>
    </row>
    <row r="8158" customFormat="false" ht="12.8" hidden="false" customHeight="false" outlineLevel="0" collapsed="false">
      <c r="A8158" s="1" t="s">
        <v>10405</v>
      </c>
    </row>
    <row r="8159" customFormat="false" ht="12.8" hidden="false" customHeight="false" outlineLevel="0" collapsed="false">
      <c r="A8159" s="1" t="s">
        <v>10406</v>
      </c>
    </row>
    <row r="8160" customFormat="false" ht="12.8" hidden="false" customHeight="false" outlineLevel="0" collapsed="false">
      <c r="A8160" s="1" t="s">
        <v>10407</v>
      </c>
    </row>
    <row r="8161" customFormat="false" ht="12.8" hidden="false" customHeight="false" outlineLevel="0" collapsed="false">
      <c r="A8161" s="1" t="s">
        <v>10408</v>
      </c>
    </row>
    <row r="8162" customFormat="false" ht="12.8" hidden="false" customHeight="false" outlineLevel="0" collapsed="false">
      <c r="A8162" s="1" t="s">
        <v>10409</v>
      </c>
    </row>
    <row r="8163" customFormat="false" ht="12.8" hidden="false" customHeight="false" outlineLevel="0" collapsed="false">
      <c r="A8163" s="1" t="s">
        <v>10410</v>
      </c>
    </row>
    <row r="8164" customFormat="false" ht="12.8" hidden="false" customHeight="false" outlineLevel="0" collapsed="false">
      <c r="A8164" s="1" t="s">
        <v>10411</v>
      </c>
    </row>
    <row r="8165" customFormat="false" ht="12.8" hidden="false" customHeight="false" outlineLevel="0" collapsed="false">
      <c r="A8165" s="1" t="s">
        <v>10412</v>
      </c>
    </row>
    <row r="8166" customFormat="false" ht="12.8" hidden="false" customHeight="false" outlineLevel="0" collapsed="false">
      <c r="A8166" s="1" t="s">
        <v>10413</v>
      </c>
    </row>
    <row r="8167" customFormat="false" ht="12.8" hidden="false" customHeight="false" outlineLevel="0" collapsed="false">
      <c r="A8167" s="1" t="s">
        <v>10414</v>
      </c>
    </row>
    <row r="8168" customFormat="false" ht="12.8" hidden="false" customHeight="false" outlineLevel="0" collapsed="false">
      <c r="A8168" s="1" t="s">
        <v>10415</v>
      </c>
    </row>
    <row r="8169" customFormat="false" ht="12.8" hidden="false" customHeight="false" outlineLevel="0" collapsed="false">
      <c r="A8169" s="1" t="s">
        <v>10416</v>
      </c>
    </row>
    <row r="8170" customFormat="false" ht="12.8" hidden="false" customHeight="false" outlineLevel="0" collapsed="false">
      <c r="A8170" s="1" t="s">
        <v>10417</v>
      </c>
    </row>
    <row r="8171" customFormat="false" ht="12.8" hidden="false" customHeight="false" outlineLevel="0" collapsed="false">
      <c r="A8171" s="1" t="s">
        <v>10418</v>
      </c>
    </row>
    <row r="8172" customFormat="false" ht="12.8" hidden="false" customHeight="false" outlineLevel="0" collapsed="false">
      <c r="A8172" s="1" t="s">
        <v>10419</v>
      </c>
    </row>
    <row r="8173" customFormat="false" ht="12.8" hidden="false" customHeight="false" outlineLevel="0" collapsed="false">
      <c r="A8173" s="1" t="s">
        <v>1042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4T16:13:05Z</dcterms:created>
  <dc:creator/>
  <dc:description/>
  <dc:language>es-ES</dc:language>
  <cp:lastModifiedBy/>
  <dcterms:modified xsi:type="dcterms:W3CDTF">2019-06-07T00:14:57Z</dcterms:modified>
  <cp:revision>14</cp:revision>
  <dc:subject/>
  <dc:title/>
</cp:coreProperties>
</file>